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Users/wphvbo/Desktop/"/>
    </mc:Choice>
  </mc:AlternateContent>
  <xr:revisionPtr revIDLastSave="0" documentId="13_ncr:1_{7C9BF738-F444-C94B-8233-89A1F933D3FB}" xr6:coauthVersionLast="47" xr6:coauthVersionMax="47" xr10:uidLastSave="{00000000-0000-0000-0000-000000000000}"/>
  <bookViews>
    <workbookView xWindow="36120" yWindow="500" windowWidth="33600" windowHeight="19080" firstSheet="7" activeTab="10" xr2:uid="{B8545D93-40D9-4D9A-A62D-32C04BEB7EA9}"/>
  </bookViews>
  <sheets>
    <sheet name="Figure 1" sheetId="11" r:id="rId1"/>
    <sheet name="Figure 2" sheetId="8" r:id="rId2"/>
    <sheet name="Figure 3" sheetId="7" r:id="rId3"/>
    <sheet name="Figure 4" sheetId="6" r:id="rId4"/>
    <sheet name="Figure 5" sheetId="2" r:id="rId5"/>
    <sheet name="Supplementary Figure 1 " sheetId="28" r:id="rId6"/>
    <sheet name="Supplementary Figure 2" sheetId="25" r:id="rId7"/>
    <sheet name="Supplementary Figure 3" sheetId="26" r:id="rId8"/>
    <sheet name="Supplementary Fig 5,4" sheetId="12" r:id="rId9"/>
    <sheet name="Supplementary Fig 6" sheetId="1" r:id="rId10"/>
    <sheet name="Suppl Figure 8-11,17,18" sheetId="24" r:id="rId11"/>
    <sheet name="Supplementary Tables 1,2,4,5" sheetId="14" r:id="rId12"/>
    <sheet name="Supplementary Table 3 " sheetId="13" r:id="rId13"/>
    <sheet name="Supplementary Table 6" sheetId="17" r:id="rId14"/>
    <sheet name="Supplementary Table 7" sheetId="20" r:id="rId15"/>
    <sheet name="Supplementary Table 8" sheetId="18" r:id="rId16"/>
    <sheet name="Supplementary Table 9" sheetId="27" r:id="rId17"/>
    <sheet name="Supplementary Table 10" sheetId="21" r:id="rId18"/>
    <sheet name="Supplementary Table 11" sheetId="22" r:id="rId19"/>
    <sheet name="Supplementary Table 12" sheetId="23" r:id="rId20"/>
  </sheets>
  <definedNames>
    <definedName name="_Hlk46135715" localSheetId="11">'Supplementary Tables 1,2,4,5'!$C$7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Q159" i="24" l="1"/>
  <c r="AR159" i="24" s="1"/>
  <c r="AP159" i="24"/>
  <c r="AJ159" i="24"/>
  <c r="AK159" i="24" s="1"/>
  <c r="AI159" i="24"/>
  <c r="AC159" i="24"/>
  <c r="AD159" i="24" s="1"/>
  <c r="AB159" i="24"/>
  <c r="V159" i="24"/>
  <c r="W159" i="24" s="1"/>
  <c r="U159" i="24"/>
  <c r="O159" i="24"/>
  <c r="P159" i="24" s="1"/>
  <c r="N159" i="24"/>
  <c r="H159" i="24"/>
  <c r="I159" i="24" s="1"/>
  <c r="G159" i="24"/>
  <c r="AQ158" i="24"/>
  <c r="AR158" i="24" s="1"/>
  <c r="AP158" i="24"/>
  <c r="AK158" i="24"/>
  <c r="AJ158" i="24"/>
  <c r="AI158" i="24"/>
  <c r="AC158" i="24"/>
  <c r="AD158" i="24" s="1"/>
  <c r="AB158" i="24"/>
  <c r="V158" i="24"/>
  <c r="W158" i="24" s="1"/>
  <c r="U158" i="24"/>
  <c r="O158" i="24"/>
  <c r="P158" i="24" s="1"/>
  <c r="N158" i="24"/>
  <c r="H158" i="24"/>
  <c r="I158" i="24" s="1"/>
  <c r="G158" i="24"/>
  <c r="AQ157" i="24"/>
  <c r="AR157" i="24" s="1"/>
  <c r="AP157" i="24"/>
  <c r="AK157" i="24"/>
  <c r="AJ157" i="24"/>
  <c r="AI157" i="24"/>
  <c r="AC157" i="24"/>
  <c r="AD157" i="24" s="1"/>
  <c r="AB157" i="24"/>
  <c r="V157" i="24"/>
  <c r="W157" i="24" s="1"/>
  <c r="U157" i="24"/>
  <c r="O157" i="24"/>
  <c r="P157" i="24" s="1"/>
  <c r="N157" i="24"/>
  <c r="H157" i="24"/>
  <c r="I157" i="24" s="1"/>
  <c r="G157" i="24"/>
  <c r="AQ156" i="24"/>
  <c r="AR156" i="24" s="1"/>
  <c r="AP156" i="24"/>
  <c r="AJ156" i="24"/>
  <c r="AK156" i="24" s="1"/>
  <c r="AI156" i="24"/>
  <c r="AD156" i="24"/>
  <c r="AC156" i="24"/>
  <c r="AB156" i="24"/>
  <c r="V156" i="24"/>
  <c r="W156" i="24" s="1"/>
  <c r="U156" i="24"/>
  <c r="O156" i="24"/>
  <c r="P156" i="24" s="1"/>
  <c r="N156" i="24"/>
  <c r="I156" i="24"/>
  <c r="H156" i="24"/>
  <c r="G156" i="24"/>
  <c r="AQ7" i="24"/>
  <c r="AR7" i="24" s="1"/>
  <c r="AP7" i="24"/>
  <c r="AJ7" i="24"/>
  <c r="AK7" i="24" s="1"/>
  <c r="AI7" i="24"/>
  <c r="AC7" i="24"/>
  <c r="AD7" i="24" s="1"/>
  <c r="AB7" i="24"/>
  <c r="V7" i="24"/>
  <c r="W7" i="24" s="1"/>
  <c r="U7" i="24"/>
  <c r="P7" i="24"/>
  <c r="O7" i="24"/>
  <c r="N7" i="24"/>
  <c r="H7" i="24"/>
  <c r="I7" i="24" s="1"/>
  <c r="G7" i="24"/>
  <c r="AQ6" i="24"/>
  <c r="AR6" i="24" s="1"/>
  <c r="AP6" i="24"/>
  <c r="AJ6" i="24"/>
  <c r="AK6" i="24" s="1"/>
  <c r="AI6" i="24"/>
  <c r="AC6" i="24"/>
  <c r="AD6" i="24" s="1"/>
  <c r="AB6" i="24"/>
  <c r="V6" i="24"/>
  <c r="W6" i="24" s="1"/>
  <c r="U6" i="24"/>
  <c r="P6" i="24"/>
  <c r="O6" i="24"/>
  <c r="N6" i="24"/>
  <c r="H6" i="24"/>
  <c r="I6" i="24" s="1"/>
  <c r="G6" i="24"/>
  <c r="AR5" i="24"/>
  <c r="AQ5" i="24"/>
  <c r="AP5" i="24"/>
  <c r="AK5" i="24"/>
  <c r="AJ5" i="24"/>
  <c r="AI5" i="24"/>
  <c r="AC5" i="24"/>
  <c r="AD5" i="24" s="1"/>
  <c r="AB5" i="24"/>
  <c r="V5" i="24"/>
  <c r="W5" i="24" s="1"/>
  <c r="U5" i="24"/>
  <c r="O5" i="24"/>
  <c r="P5" i="24" s="1"/>
  <c r="N5" i="24"/>
  <c r="H5" i="24"/>
  <c r="I5" i="24" s="1"/>
  <c r="G5" i="24"/>
  <c r="D29" i="1" l="1"/>
  <c r="G29" i="1"/>
  <c r="D30" i="1"/>
  <c r="D31" i="1" s="1"/>
  <c r="G30" i="1"/>
  <c r="G31" i="1" s="1"/>
  <c r="D38" i="1"/>
  <c r="G38" i="1"/>
  <c r="D39" i="1"/>
  <c r="D40" i="1" s="1"/>
  <c r="G39" i="1"/>
  <c r="G40" i="1" s="1"/>
  <c r="D47" i="1"/>
  <c r="G47" i="1"/>
  <c r="D48" i="1"/>
  <c r="D49" i="1" s="1"/>
  <c r="G48" i="1"/>
  <c r="G49" i="1" s="1"/>
  <c r="D56" i="1"/>
  <c r="G56" i="1"/>
  <c r="D57" i="1"/>
  <c r="D58" i="1" s="1"/>
  <c r="G57" i="1"/>
  <c r="G58" i="1" s="1"/>
  <c r="D65" i="1"/>
  <c r="G65" i="1"/>
  <c r="D66" i="1"/>
  <c r="D67" i="1" s="1"/>
  <c r="G66" i="1"/>
  <c r="G67" i="1" s="1"/>
  <c r="H16" i="14"/>
  <c r="G6" i="14" l="1"/>
  <c r="G7" i="14"/>
  <c r="G8" i="14"/>
  <c r="G9" i="14"/>
  <c r="G10" i="14"/>
  <c r="G11" i="14"/>
  <c r="G12" i="14"/>
  <c r="G13" i="14"/>
  <c r="G14" i="14"/>
  <c r="G15" i="14"/>
  <c r="G5" i="14"/>
  <c r="F6" i="14"/>
  <c r="F7" i="14"/>
  <c r="F8" i="14"/>
  <c r="F9" i="14"/>
  <c r="F10" i="14"/>
  <c r="F11" i="14"/>
  <c r="F12" i="14"/>
  <c r="F13" i="14"/>
  <c r="F14" i="14"/>
  <c r="F15" i="14"/>
  <c r="F5" i="14"/>
  <c r="N3" i="13" l="1"/>
  <c r="O3" i="13"/>
  <c r="N4" i="13"/>
  <c r="O4" i="13"/>
  <c r="N5" i="13"/>
  <c r="O5" i="13"/>
  <c r="N6" i="13"/>
  <c r="O6" i="13"/>
  <c r="N7" i="13"/>
  <c r="O7" i="13"/>
  <c r="N8" i="13"/>
  <c r="O8" i="13"/>
  <c r="N9" i="13"/>
  <c r="O9" i="13"/>
  <c r="N10" i="13"/>
  <c r="O10" i="13"/>
  <c r="N11" i="13"/>
  <c r="O11" i="13"/>
  <c r="N12" i="13"/>
  <c r="O12" i="13"/>
  <c r="N13" i="13"/>
  <c r="O13" i="13"/>
  <c r="N14" i="13"/>
  <c r="O14" i="13"/>
  <c r="N15" i="13"/>
  <c r="O15" i="13"/>
  <c r="N16" i="13"/>
  <c r="O16" i="13"/>
  <c r="N17" i="13"/>
  <c r="O17" i="13"/>
  <c r="N18" i="13"/>
  <c r="O18" i="13"/>
  <c r="N19" i="13"/>
  <c r="O19" i="13"/>
  <c r="N20" i="13"/>
  <c r="O20" i="13"/>
  <c r="N21" i="13"/>
  <c r="O21" i="13"/>
  <c r="N22" i="13"/>
  <c r="O22" i="13"/>
  <c r="N23" i="13"/>
  <c r="O23" i="13"/>
  <c r="N24" i="13"/>
  <c r="O24" i="13"/>
  <c r="N25" i="13"/>
  <c r="O25" i="13"/>
  <c r="N26" i="13"/>
  <c r="O26" i="13"/>
  <c r="N27" i="13"/>
  <c r="O27" i="13"/>
  <c r="N28" i="13"/>
  <c r="O28" i="13"/>
  <c r="N29" i="13"/>
  <c r="O29" i="13"/>
  <c r="N30" i="13"/>
  <c r="O30" i="13"/>
  <c r="N31" i="13"/>
  <c r="O31" i="13"/>
  <c r="N32" i="13"/>
  <c r="O32" i="13"/>
  <c r="N33" i="13"/>
  <c r="O33" i="13"/>
  <c r="N34" i="13"/>
  <c r="O34" i="13"/>
  <c r="N35" i="13"/>
  <c r="O35" i="13"/>
  <c r="N36" i="13"/>
  <c r="O36" i="13"/>
  <c r="N37" i="13"/>
  <c r="O37" i="13"/>
  <c r="N38" i="13"/>
  <c r="O38" i="13"/>
  <c r="N39" i="13"/>
  <c r="O39" i="13"/>
  <c r="N40" i="13"/>
  <c r="O40" i="13"/>
  <c r="N41" i="13"/>
  <c r="O41" i="13"/>
  <c r="N42" i="13"/>
  <c r="O42" i="13"/>
  <c r="N43" i="13"/>
  <c r="O43" i="13"/>
  <c r="N44" i="13"/>
  <c r="O44" i="13"/>
  <c r="N45" i="13"/>
  <c r="O45" i="13"/>
  <c r="N46" i="13"/>
  <c r="O46" i="13"/>
  <c r="N47" i="13"/>
  <c r="O47" i="13"/>
  <c r="N48" i="13"/>
  <c r="O48" i="13"/>
  <c r="N49" i="13"/>
  <c r="O49" i="13"/>
  <c r="N50" i="13"/>
  <c r="O50" i="13"/>
  <c r="N51" i="13"/>
  <c r="O51" i="13"/>
  <c r="N52" i="13"/>
  <c r="O52" i="13"/>
  <c r="N53" i="13"/>
  <c r="O53" i="13"/>
  <c r="N54" i="13"/>
  <c r="O54" i="13"/>
  <c r="N55" i="13"/>
  <c r="O55" i="13"/>
  <c r="N56" i="13"/>
  <c r="O56" i="13"/>
  <c r="N57" i="13"/>
  <c r="O57" i="13"/>
  <c r="N58" i="13"/>
  <c r="O58" i="13"/>
  <c r="N59" i="13"/>
  <c r="O59" i="13"/>
  <c r="N60" i="13"/>
  <c r="O60" i="13"/>
  <c r="N61" i="13"/>
  <c r="O61" i="13"/>
  <c r="N62" i="13"/>
  <c r="O62" i="13"/>
  <c r="N63" i="13"/>
  <c r="O63" i="13"/>
  <c r="N64" i="13"/>
  <c r="O64" i="13"/>
  <c r="N65" i="13"/>
  <c r="O65" i="13"/>
  <c r="N66" i="13"/>
  <c r="O66" i="13"/>
  <c r="N67" i="13"/>
  <c r="O67" i="13"/>
  <c r="N68" i="13"/>
  <c r="O68" i="13"/>
  <c r="N69" i="13"/>
  <c r="O69" i="13"/>
  <c r="N70" i="13"/>
  <c r="O70" i="13"/>
  <c r="N71" i="13"/>
  <c r="O71" i="13"/>
  <c r="N72" i="13"/>
  <c r="O72" i="13"/>
  <c r="N73" i="13"/>
  <c r="O73" i="13"/>
  <c r="N74" i="13"/>
  <c r="O74" i="13"/>
  <c r="N75" i="13"/>
  <c r="O75" i="13"/>
  <c r="N76" i="13"/>
  <c r="O76" i="13"/>
  <c r="N77" i="13"/>
  <c r="O77" i="13"/>
  <c r="N78" i="13"/>
  <c r="O78" i="13"/>
  <c r="N79" i="13"/>
  <c r="O79" i="13"/>
  <c r="N80" i="13"/>
  <c r="O80" i="13"/>
  <c r="N81" i="13"/>
  <c r="O81" i="13"/>
  <c r="N82" i="13"/>
  <c r="O82" i="13"/>
  <c r="N83" i="13"/>
  <c r="O83" i="13"/>
  <c r="N84" i="13"/>
  <c r="O84" i="13"/>
  <c r="N85" i="13"/>
  <c r="O85" i="13"/>
  <c r="N86" i="13"/>
  <c r="O86" i="13"/>
  <c r="N87" i="13"/>
  <c r="O87" i="13"/>
  <c r="N88" i="13"/>
  <c r="O88" i="13"/>
  <c r="N89" i="13"/>
  <c r="O89" i="13"/>
  <c r="N90" i="13"/>
  <c r="O90" i="13"/>
  <c r="N91" i="13"/>
  <c r="O91" i="13"/>
  <c r="N92" i="13"/>
  <c r="O92" i="13"/>
  <c r="N93" i="13"/>
  <c r="O93" i="13"/>
  <c r="N94" i="13"/>
  <c r="O94" i="13"/>
  <c r="N95" i="13"/>
  <c r="O95" i="13"/>
  <c r="B121" i="13"/>
  <c r="B122" i="13" s="1"/>
  <c r="C121" i="13"/>
  <c r="C122" i="13" s="1"/>
  <c r="D121" i="13"/>
  <c r="D124" i="13" s="1"/>
  <c r="E121" i="13"/>
  <c r="F121" i="13"/>
  <c r="F134" i="13" s="1"/>
  <c r="G121" i="13"/>
  <c r="H121" i="13"/>
  <c r="H124" i="13" s="1"/>
  <c r="J121" i="13"/>
  <c r="J134" i="13" s="1"/>
  <c r="K121" i="13"/>
  <c r="K134" i="13" s="1"/>
  <c r="L121" i="13"/>
  <c r="L134" i="13" s="1"/>
  <c r="M121" i="13"/>
  <c r="M124" i="13" s="1"/>
  <c r="N121" i="13"/>
  <c r="O121" i="13"/>
  <c r="O134" i="13" s="1"/>
  <c r="P121" i="13"/>
  <c r="Q121" i="13"/>
  <c r="Q124" i="13" s="1"/>
  <c r="E124" i="13"/>
  <c r="E135" i="13" s="1"/>
  <c r="G124" i="13"/>
  <c r="G129" i="13" s="1"/>
  <c r="J124" i="13"/>
  <c r="J129" i="13" s="1"/>
  <c r="L124" i="13"/>
  <c r="L129" i="13" s="1"/>
  <c r="N124" i="13"/>
  <c r="N135" i="13" s="1"/>
  <c r="P124" i="13"/>
  <c r="B126" i="13"/>
  <c r="C126" i="13"/>
  <c r="D126" i="13"/>
  <c r="E126" i="13"/>
  <c r="F126" i="13"/>
  <c r="G126" i="13"/>
  <c r="H126" i="13"/>
  <c r="J126" i="13"/>
  <c r="K126" i="13"/>
  <c r="L126" i="13"/>
  <c r="M126" i="13"/>
  <c r="N126" i="13"/>
  <c r="O126" i="13"/>
  <c r="P126" i="13"/>
  <c r="Q126" i="13"/>
  <c r="P129" i="13"/>
  <c r="E134" i="13"/>
  <c r="G134" i="13"/>
  <c r="H134" i="13"/>
  <c r="N134" i="13"/>
  <c r="P134" i="13"/>
  <c r="Q134" i="13"/>
  <c r="G135" i="13"/>
  <c r="P135" i="13"/>
  <c r="E129" i="13" l="1"/>
  <c r="L135" i="13"/>
  <c r="D134" i="13"/>
  <c r="M134" i="13"/>
  <c r="H129" i="13"/>
  <c r="H135" i="13"/>
  <c r="M129" i="13"/>
  <c r="M135" i="13"/>
  <c r="Q135" i="13"/>
  <c r="Q129" i="13"/>
  <c r="D129" i="13"/>
  <c r="D135" i="13"/>
  <c r="N129" i="13"/>
  <c r="O124" i="13"/>
  <c r="K124" i="13"/>
  <c r="F124" i="13"/>
  <c r="J135" i="13"/>
  <c r="C124" i="13"/>
  <c r="C134" i="13"/>
  <c r="B134" i="13"/>
  <c r="B124" i="13"/>
  <c r="F129" i="13" l="1"/>
  <c r="F135" i="13"/>
  <c r="K129" i="13"/>
  <c r="K135" i="13"/>
  <c r="O129" i="13"/>
  <c r="O135" i="13"/>
  <c r="B129" i="13"/>
  <c r="B135" i="13"/>
  <c r="C135" i="13"/>
  <c r="C129" i="1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C117" authorId="0" shapeId="0" xr:uid="{34F3DA2C-4C0D-6E42-9A6B-F2D0CAAF9889}">
      <text>
        <r>
          <rPr>
            <b/>
            <sz val="9"/>
            <color indexed="81"/>
            <rFont val="Tahoma"/>
            <family val="2"/>
          </rPr>
          <t>Author:</t>
        </r>
        <r>
          <rPr>
            <sz val="9"/>
            <color indexed="81"/>
            <rFont val="Tahoma"/>
            <family val="2"/>
          </rPr>
          <t xml:space="preserve">
check before use</t>
        </r>
      </text>
    </comment>
  </commentList>
</comments>
</file>

<file path=xl/sharedStrings.xml><?xml version="1.0" encoding="utf-8"?>
<sst xmlns="http://schemas.openxmlformats.org/spreadsheetml/2006/main" count="9446" uniqueCount="4620">
  <si>
    <t>Knockout</t>
  </si>
  <si>
    <t>MMP9</t>
  </si>
  <si>
    <t>p-MMP2</t>
  </si>
  <si>
    <t>a-MMP2</t>
  </si>
  <si>
    <t>Day 0</t>
  </si>
  <si>
    <t>Day 1</t>
  </si>
  <si>
    <t>Day 7</t>
  </si>
  <si>
    <t>Day 4</t>
  </si>
  <si>
    <t>Day 14</t>
  </si>
  <si>
    <t>17-HDOHE</t>
  </si>
  <si>
    <t>14-HDOHE</t>
  </si>
  <si>
    <t>15-HETrE</t>
  </si>
  <si>
    <t>12/15-LOX -/-</t>
  </si>
  <si>
    <t>Wildtype</t>
  </si>
  <si>
    <t>IL-6 protein expression</t>
  </si>
  <si>
    <t>SMA</t>
  </si>
  <si>
    <t>Collagen day 7</t>
  </si>
  <si>
    <t>Collagen day 14</t>
  </si>
  <si>
    <t>12/15-LOX positive macrophages</t>
  </si>
  <si>
    <t>Non wounded</t>
  </si>
  <si>
    <t>Macrophage numbers</t>
  </si>
  <si>
    <t xml:space="preserve"> Day 7</t>
  </si>
  <si>
    <t xml:space="preserve"> Day 14</t>
  </si>
  <si>
    <t>WT</t>
  </si>
  <si>
    <t>Alox15-/-</t>
  </si>
  <si>
    <t xml:space="preserve">Day 4 </t>
  </si>
  <si>
    <t>Interferon gamma expression</t>
  </si>
  <si>
    <t>Mannose receptor expression</t>
  </si>
  <si>
    <t>Neutrophil numbers</t>
  </si>
  <si>
    <t>SSEA3</t>
  </si>
  <si>
    <t>Ki67</t>
  </si>
  <si>
    <t>p-STAT 3  protein expression</t>
  </si>
  <si>
    <t>p-SMAD 3  protein expression</t>
  </si>
  <si>
    <t>s</t>
  </si>
  <si>
    <t>ug</t>
  </si>
  <si>
    <t>25</t>
  </si>
  <si>
    <t>250</t>
  </si>
  <si>
    <t>CAY10006413-25 ug</t>
  </si>
  <si>
    <t>11(12)-EET-d11</t>
  </si>
  <si>
    <t>CAY319500-25 ug</t>
  </si>
  <si>
    <t>11-dehydro Thromboxane B2-d4</t>
  </si>
  <si>
    <t>CAY319030-25 ug</t>
  </si>
  <si>
    <t>Thromboxane B2-d4</t>
  </si>
  <si>
    <t>50</t>
  </si>
  <si>
    <t>500</t>
  </si>
  <si>
    <t>CAY10007275-50 ug</t>
  </si>
  <si>
    <t>Prostaglandin F2α-d4 Lipid Maps MS Standard</t>
  </si>
  <si>
    <t>CAY312010-25 ug</t>
  </si>
  <si>
    <t>Prostaglandin D2-d4</t>
  </si>
  <si>
    <t>100</t>
  </si>
  <si>
    <t>CAY314010-50 ug</t>
  </si>
  <si>
    <t>Prostaglandin E2-d4</t>
  </si>
  <si>
    <t>CAY11182-25 ug</t>
  </si>
  <si>
    <t>Resolvin D1-d5</t>
  </si>
  <si>
    <t>SAMPLES TO GIVE FINAL nM CONC OF 10 X LESS.</t>
  </si>
  <si>
    <t>CAY320110-25 ug</t>
  </si>
  <si>
    <t>Leukotriene B4-d4</t>
  </si>
  <si>
    <t xml:space="preserve">IS IS MADE UP AT 10X CONC, AND THEN 10UL ADDED TO </t>
  </si>
  <si>
    <t>CAY390030-25 ug</t>
  </si>
  <si>
    <t>20-HETE-d6</t>
  </si>
  <si>
    <t>CAY334720-25 ug</t>
  </si>
  <si>
    <t>15(S)-HETE-d8</t>
  </si>
  <si>
    <t>Final concentration (nM)</t>
  </si>
  <si>
    <t>CAY334570-25 ug</t>
  </si>
  <si>
    <t>12(S)-HETE-d8</t>
  </si>
  <si>
    <t>Final concentration (ug/mL)</t>
  </si>
  <si>
    <t>CAY334230-25 ug</t>
  </si>
  <si>
    <t>5(S)-HETE-d8</t>
  </si>
  <si>
    <t>CAY338610-25 ug</t>
  </si>
  <si>
    <t>13(S)-HODE-d4</t>
  </si>
  <si>
    <t>Vol used (uL)</t>
  </si>
  <si>
    <t>CAY390150-500 ug</t>
  </si>
  <si>
    <t>Linoleic Acid-d4</t>
  </si>
  <si>
    <t>MeOH</t>
  </si>
  <si>
    <t>Solvent</t>
  </si>
  <si>
    <t>CAY10007277-500 ug</t>
  </si>
  <si>
    <t>Final Vol (mL)</t>
  </si>
  <si>
    <t>Vol. (uL)</t>
  </si>
  <si>
    <t>CAY18570-100 ug</t>
  </si>
  <si>
    <t>15-deoxy-Δ12,14-Prostaglandin J2</t>
  </si>
  <si>
    <t>G IS</t>
  </si>
  <si>
    <t>Group</t>
  </si>
  <si>
    <t>CAY18500-500 ug</t>
  </si>
  <si>
    <t>Prostaglandin J2</t>
  </si>
  <si>
    <t>Target  1 (nM)</t>
  </si>
  <si>
    <t>CAY14990-50 ug</t>
  </si>
  <si>
    <t>Prostaglandin E3</t>
  </si>
  <si>
    <t>Target 1 (ug/ml)</t>
  </si>
  <si>
    <t>p</t>
  </si>
  <si>
    <t>1000</t>
  </si>
  <si>
    <t>-</t>
  </si>
  <si>
    <t>CAY13010-1 mg</t>
  </si>
  <si>
    <t>Prostaglandin E1</t>
  </si>
  <si>
    <t>CAY12990-25 ug</t>
  </si>
  <si>
    <t>Prostaglandin D3</t>
  </si>
  <si>
    <t>Ist (nM)</t>
  </si>
  <si>
    <t>CAY12010-1 mg</t>
  </si>
  <si>
    <t>Prostaglandin D2</t>
  </si>
  <si>
    <t>CAY12000-1 mg</t>
  </si>
  <si>
    <t>Prostaglandin D1</t>
  </si>
  <si>
    <t>10/1000 dilution ( c ug/mL)</t>
  </si>
  <si>
    <t>CAY11210-1 mg</t>
  </si>
  <si>
    <t>Prostaglandin B2</t>
  </si>
  <si>
    <t>c ug/mL</t>
  </si>
  <si>
    <t>200</t>
  </si>
  <si>
    <t>CAY10007239-100 ug</t>
  </si>
  <si>
    <t>11-dehydro Thromboxane B2 Lipid Maps MS Standard</t>
  </si>
  <si>
    <t>form (s/p)</t>
  </si>
  <si>
    <t>CAY19030-1 mg</t>
  </si>
  <si>
    <t>Thromboxane B2</t>
  </si>
  <si>
    <t>units</t>
  </si>
  <si>
    <t>CAY15210-1 mg</t>
  </si>
  <si>
    <t>6-keto Prostaglandin F1α</t>
  </si>
  <si>
    <t>amount received (ug)</t>
  </si>
  <si>
    <t>CAY10007226-1 mg</t>
  </si>
  <si>
    <t>13,14-dihydro-15-keto Prostaglandin F2α Lipid Maps MS Standard</t>
  </si>
  <si>
    <t>Volume (uL)</t>
  </si>
  <si>
    <t>CAY16010-1 mg</t>
  </si>
  <si>
    <t>Prostaglandin F2α</t>
  </si>
  <si>
    <t>Units</t>
  </si>
  <si>
    <t>CAY16390-100 ug</t>
  </si>
  <si>
    <t>8-iso-15-keto Prostaglandin F2α</t>
  </si>
  <si>
    <t>Size/Quantity (ordered)</t>
  </si>
  <si>
    <t>CAY10007208-500 ug</t>
  </si>
  <si>
    <t>13,14-dihydro-15-keto Prostaglandin D2 Lipid Maps MS Standard</t>
  </si>
  <si>
    <t>Molecular mass (g/mol)</t>
  </si>
  <si>
    <t>CAY14350-500 ug</t>
  </si>
  <si>
    <t>8-iso Prostaglandin E2</t>
  </si>
  <si>
    <t xml:space="preserve">Product number </t>
  </si>
  <si>
    <t>CAY13260-1 mg</t>
  </si>
  <si>
    <t>6-keto Prostaglandin E1</t>
  </si>
  <si>
    <t>Prostaglandin F2α-d4</t>
  </si>
  <si>
    <t>Arachidonic Acid-d8</t>
  </si>
  <si>
    <t xml:space="preserve">Product name </t>
  </si>
  <si>
    <t>CAY14010-1 mg</t>
  </si>
  <si>
    <t>Prostaglandin E2</t>
  </si>
  <si>
    <t>CAY14650-1 mg</t>
  </si>
  <si>
    <t>13,14-dihydro-15-keto Prostaglandin E2</t>
  </si>
  <si>
    <t>CAY14510-500 ug</t>
  </si>
  <si>
    <t>11β-Prostaglandin E2</t>
  </si>
  <si>
    <t>N/A</t>
  </si>
  <si>
    <t>11(12)-EET (EpETrE) -d11</t>
  </si>
  <si>
    <t>CAY10175-25 ug</t>
  </si>
  <si>
    <t>19(20)-EpDPA</t>
  </si>
  <si>
    <t>CAY10174-25 ug</t>
  </si>
  <si>
    <t>16(17)-EpDPA</t>
  </si>
  <si>
    <t>CAY10464-25 ug</t>
  </si>
  <si>
    <t>13(14)-EpDPA</t>
  </si>
  <si>
    <t>CAY10471-25 ug</t>
  </si>
  <si>
    <t>10(11)-EpDPA</t>
  </si>
  <si>
    <t>CAY10465-25 ug</t>
  </si>
  <si>
    <t>7(8)-EpDPA</t>
  </si>
  <si>
    <t>CAY50861-25 ug</t>
  </si>
  <si>
    <t>17(18)-EpETE</t>
  </si>
  <si>
    <t>CAY10173-25 ug</t>
  </si>
  <si>
    <t>14(15)-EpETE</t>
  </si>
  <si>
    <t>CAY10462-25 ug</t>
  </si>
  <si>
    <t>11(12)-EpETE</t>
  </si>
  <si>
    <t>CAY10470-25 ug</t>
  </si>
  <si>
    <t>8(9)-EpETE</t>
  </si>
  <si>
    <t>CAY50651-25 ug</t>
  </si>
  <si>
    <t>14(15)-EET</t>
  </si>
  <si>
    <t>CAY50511-25 ug</t>
  </si>
  <si>
    <t>11(12)-EET</t>
  </si>
  <si>
    <t>11-dehydro TXB2</t>
  </si>
  <si>
    <t>CAY50351-25 ug</t>
  </si>
  <si>
    <t>8(9)-EET</t>
  </si>
  <si>
    <t>TXB2</t>
  </si>
  <si>
    <t>CAY50211-25 ug</t>
  </si>
  <si>
    <t>5(6)-EET</t>
  </si>
  <si>
    <t>6-keto PGF1α</t>
  </si>
  <si>
    <t>PGF2α</t>
  </si>
  <si>
    <t>CAY52450-25 ug</t>
  </si>
  <si>
    <t>12(13)-EpOME</t>
  </si>
  <si>
    <t>8-iso-15-keto PGF2α</t>
  </si>
  <si>
    <t>CAY52400-25 ug</t>
  </si>
  <si>
    <t>9(10)-EpOME</t>
  </si>
  <si>
    <t>15-deoxy-Δ12,14-PGJ2</t>
  </si>
  <si>
    <t>8-iso PGE2</t>
  </si>
  <si>
    <t>CAY10006999-25 ug</t>
  </si>
  <si>
    <t>(±)17,18-DiHETE</t>
  </si>
  <si>
    <t>6-keto PGE1</t>
  </si>
  <si>
    <t>CAY10006998-25 ug</t>
  </si>
  <si>
    <t>(±)14,15-DiHETE</t>
  </si>
  <si>
    <t>11β-PGE2</t>
  </si>
  <si>
    <t>CAY35370-25 ug</t>
  </si>
  <si>
    <t>8(S),15(S)-DiHETE</t>
  </si>
  <si>
    <t>13,14-dihydro-15-keto PF2α</t>
  </si>
  <si>
    <t>CAY35280-25 ug</t>
  </si>
  <si>
    <t>5(S),15(S)-DiHETE</t>
  </si>
  <si>
    <t>13,14-dihydro-15-keto PGD2</t>
  </si>
  <si>
    <t>CAY10467-25 ug</t>
  </si>
  <si>
    <t>5,6-DiHETE</t>
  </si>
  <si>
    <t>13,14-dihydro-15-keto PGE2</t>
  </si>
  <si>
    <t>PGB2</t>
  </si>
  <si>
    <t>CAY51651-25 ug</t>
  </si>
  <si>
    <t>(±)14,15-DHET</t>
  </si>
  <si>
    <t>PGE3</t>
  </si>
  <si>
    <t>CAY51511-25 ug</t>
  </si>
  <si>
    <t>(±)11,12-DHET Lipid Maps MS Standard</t>
  </si>
  <si>
    <t>PGE2</t>
  </si>
  <si>
    <t>CAY51351-25 ug</t>
  </si>
  <si>
    <t>(±)8,9-DHET</t>
  </si>
  <si>
    <t>PGE1</t>
  </si>
  <si>
    <t>CAY51211-25 ug</t>
  </si>
  <si>
    <t>(±)5,6-DHET</t>
  </si>
  <si>
    <t>PGD3</t>
  </si>
  <si>
    <t>PGD2</t>
  </si>
  <si>
    <t>CAY10009832-25 ug</t>
  </si>
  <si>
    <t>(±)12,13-DiHOME</t>
  </si>
  <si>
    <t>PGD1</t>
  </si>
  <si>
    <t>CAY53400-25 ug</t>
  </si>
  <si>
    <t>(±)9,10-DiHOME</t>
  </si>
  <si>
    <t xml:space="preserve">19(20)-EpDPA </t>
  </si>
  <si>
    <t xml:space="preserve">16(17)-EpDPA  </t>
  </si>
  <si>
    <t>CAY36720-25 ug</t>
  </si>
  <si>
    <t>15(S)-HETrE</t>
  </si>
  <si>
    <t xml:space="preserve">13(14)-EpDPA </t>
  </si>
  <si>
    <t>CAY36230-25 ug</t>
  </si>
  <si>
    <t>5(S)-HETrE</t>
  </si>
  <si>
    <t xml:space="preserve">10(11)-EpDPA </t>
  </si>
  <si>
    <t xml:space="preserve">7(8)-EpDPA </t>
  </si>
  <si>
    <t>CAY39620-100 ug</t>
  </si>
  <si>
    <t>13(S)-HOTrE</t>
  </si>
  <si>
    <t>CAY39420-100 ug</t>
  </si>
  <si>
    <t>9(S)-HOTrE</t>
  </si>
  <si>
    <t>CAY34730-25 ug</t>
  </si>
  <si>
    <t>15-OxoETE</t>
  </si>
  <si>
    <t>CAY34580-25 ug</t>
  </si>
  <si>
    <t>12-OxoETE</t>
  </si>
  <si>
    <t xml:space="preserve">14(15)-EET </t>
  </si>
  <si>
    <t>CAY34250-25 ug</t>
  </si>
  <si>
    <t>5-OxoETE</t>
  </si>
  <si>
    <t>CAY38620-25 ug</t>
  </si>
  <si>
    <t>13-OxoODE</t>
  </si>
  <si>
    <t>CAY38420-25 ug</t>
  </si>
  <si>
    <t>9-OxoODE</t>
  </si>
  <si>
    <t>CAY10546-25 ug</t>
  </si>
  <si>
    <t>7(S),17(S)-dihydroxy-8(E),10(Z),13(Z),15(E),19(Z)-Docosapentaenoic Acid</t>
  </si>
  <si>
    <t>10</t>
  </si>
  <si>
    <t>CAY10878-10 ug</t>
  </si>
  <si>
    <t>Maresin 1</t>
  </si>
  <si>
    <t>7,17-DiHDPA</t>
  </si>
  <si>
    <t>CAY90410-25 ug</t>
  </si>
  <si>
    <t>Lipoxin A4</t>
  </si>
  <si>
    <t>LXA4</t>
  </si>
  <si>
    <t>CAY35250-25 ug</t>
  </si>
  <si>
    <t>6-trans Leukotriene B4</t>
  </si>
  <si>
    <t>6-trans LTB4</t>
  </si>
  <si>
    <t>CAY20190-25 ug</t>
  </si>
  <si>
    <t>20-hydroxy Leukotriene B4</t>
  </si>
  <si>
    <t>20-hydroxy LTB4</t>
  </si>
  <si>
    <t>CAY20180-25 ug</t>
  </si>
  <si>
    <t>20-carboxy Leukotriene B4</t>
  </si>
  <si>
    <t>20-carboxy LTB4</t>
  </si>
  <si>
    <t>CAY20110-25 ug</t>
  </si>
  <si>
    <t>Leukotriene B4</t>
  </si>
  <si>
    <t>very high background (~ 3000 cps)</t>
  </si>
  <si>
    <t>LTB4</t>
  </si>
  <si>
    <t>CAY20109-25 ug</t>
  </si>
  <si>
    <t>Leukotriene B3</t>
  </si>
  <si>
    <t>very high background (~ 6000 cps)</t>
  </si>
  <si>
    <t>LTB3</t>
  </si>
  <si>
    <t>RvD5</t>
  </si>
  <si>
    <t>CAY10007280-10 ug</t>
  </si>
  <si>
    <t>Resolvin D5</t>
  </si>
  <si>
    <t>RvD3</t>
  </si>
  <si>
    <t>CAY13834-10 ug</t>
  </si>
  <si>
    <t>Resolvin D3</t>
  </si>
  <si>
    <t>RvD2</t>
  </si>
  <si>
    <t>CAY10007279-10 ug</t>
  </si>
  <si>
    <t>Resolvin D2</t>
  </si>
  <si>
    <t>RvD1</t>
  </si>
  <si>
    <t>CAY10012554-10 ug</t>
  </si>
  <si>
    <t>Resolvin D1</t>
  </si>
  <si>
    <t>RvE1</t>
  </si>
  <si>
    <t>CAY10007848-10 ug</t>
  </si>
  <si>
    <t>Resolvin E1</t>
  </si>
  <si>
    <t>17,18-DiHETE</t>
  </si>
  <si>
    <t>14,15-DiHETE</t>
  </si>
  <si>
    <t>CAY33750-25 ug</t>
  </si>
  <si>
    <t>(±)20-HDHA</t>
  </si>
  <si>
    <t>very high background (2500-4000 cps)</t>
  </si>
  <si>
    <t>8,15-DiHETE</t>
  </si>
  <si>
    <t>CAY33650-25 ug</t>
  </si>
  <si>
    <t>(±)17-HDHA</t>
  </si>
  <si>
    <t>5,15-DiHETE</t>
  </si>
  <si>
    <t>CAY33600-25 ug</t>
  </si>
  <si>
    <t>(±)16-HDHA</t>
  </si>
  <si>
    <t>5 points only</t>
  </si>
  <si>
    <t>CAY15253-25 ug</t>
  </si>
  <si>
    <t>14(S)-HDHA</t>
  </si>
  <si>
    <t>14,15-DiHETrE</t>
  </si>
  <si>
    <t>CAY33500-25 ug</t>
  </si>
  <si>
    <t>(±)13-HDHA</t>
  </si>
  <si>
    <t>11,12-DiHETrE</t>
  </si>
  <si>
    <t>CAY33450-25 ug</t>
  </si>
  <si>
    <t>(±)11-HDHA</t>
  </si>
  <si>
    <t>8,9-DiHETrE</t>
  </si>
  <si>
    <t>CAY33400-25 ug</t>
  </si>
  <si>
    <t>(±)10-HDHA</t>
  </si>
  <si>
    <t>5,6-DiHETrE</t>
  </si>
  <si>
    <t>CAY33350-25 ug</t>
  </si>
  <si>
    <t>(±)8-HDHA</t>
  </si>
  <si>
    <t>12,13-DiHOME</t>
  </si>
  <si>
    <t>CAY33300-25 ug</t>
  </si>
  <si>
    <t>(±)7-HDHA</t>
  </si>
  <si>
    <t>9,10-DiHOME</t>
  </si>
  <si>
    <t>CAY33200-25 ug</t>
  </si>
  <si>
    <t>(±)4-HDHA</t>
  </si>
  <si>
    <t>CAY32840-25 ug</t>
  </si>
  <si>
    <t>(±)18-HEPE</t>
  </si>
  <si>
    <t>CAY32700-25 ug</t>
  </si>
  <si>
    <t>(±)15-HEPE</t>
  </si>
  <si>
    <t>CAY32540-25 ug</t>
  </si>
  <si>
    <t>(±)12-HEPE</t>
  </si>
  <si>
    <t>CAY32500-25 ug</t>
  </si>
  <si>
    <t>(±)11-HEPE</t>
  </si>
  <si>
    <t>CAY32400-25 ug</t>
  </si>
  <si>
    <t>(±)9-HEPE</t>
  </si>
  <si>
    <t>5-HETrE</t>
  </si>
  <si>
    <t>CAY32340-25 ug</t>
  </si>
  <si>
    <t>(±)8-HEPE</t>
  </si>
  <si>
    <t>13-HOTrE</t>
  </si>
  <si>
    <t>CAY32200-25 ug</t>
  </si>
  <si>
    <t>(±)5-HEPE</t>
  </si>
  <si>
    <t>9-HOTrE</t>
  </si>
  <si>
    <t>13-HODE</t>
  </si>
  <si>
    <t>CAY90030-25 ug</t>
  </si>
  <si>
    <t>20-HETE</t>
  </si>
  <si>
    <t>9-HODE</t>
  </si>
  <si>
    <t>CAY34700-25 ug</t>
  </si>
  <si>
    <t>(±)15-HETE</t>
  </si>
  <si>
    <t>20-HDOHE</t>
  </si>
  <si>
    <t>CAY34550-25 ug</t>
  </si>
  <si>
    <t>(±)12-HETE</t>
  </si>
  <si>
    <t>CAY34500-25 ug</t>
  </si>
  <si>
    <t>(±)11-HETE</t>
  </si>
  <si>
    <t>16-HDOHE</t>
  </si>
  <si>
    <t>CAY34400-25 ug</t>
  </si>
  <si>
    <t>(±)9-HETE</t>
  </si>
  <si>
    <t>CAY34340-25 ug</t>
  </si>
  <si>
    <t>(±)8-HETE</t>
  </si>
  <si>
    <t>13-HDOHE</t>
  </si>
  <si>
    <t>CAY34210-25 ug</t>
  </si>
  <si>
    <t>(±)5-HETE</t>
  </si>
  <si>
    <t>11-HDOHE</t>
  </si>
  <si>
    <t>10-HDOHE</t>
  </si>
  <si>
    <t>CAY38600-100 ug</t>
  </si>
  <si>
    <t>(±)13-HODE</t>
  </si>
  <si>
    <t>8-HDOHE</t>
  </si>
  <si>
    <t>CAY38400-100 ug</t>
  </si>
  <si>
    <t>(±)9-HODE</t>
  </si>
  <si>
    <t>7-HDOHE</t>
  </si>
  <si>
    <t>4-HDOHE</t>
  </si>
  <si>
    <t>18-HEPE</t>
  </si>
  <si>
    <t>15-HEPE</t>
  </si>
  <si>
    <t>12-HEPE</t>
  </si>
  <si>
    <t>11-HEPE</t>
  </si>
  <si>
    <t>9-HEPE</t>
  </si>
  <si>
    <t>8-HEPE</t>
  </si>
  <si>
    <t>5-HEPE</t>
  </si>
  <si>
    <t>15-HETE</t>
  </si>
  <si>
    <t>12-HETE</t>
  </si>
  <si>
    <t>11-HETE</t>
  </si>
  <si>
    <t>9-HETE</t>
  </si>
  <si>
    <t>8-HETE</t>
  </si>
  <si>
    <t>5-HETE</t>
  </si>
  <si>
    <t>(uL)</t>
  </si>
  <si>
    <t>upper</t>
  </si>
  <si>
    <t>Lower</t>
  </si>
  <si>
    <t>** Weighting 1/x2</t>
  </si>
  <si>
    <r>
      <t>lower</t>
    </r>
    <r>
      <rPr>
        <b/>
        <vertAlign val="superscript"/>
        <sz val="10"/>
        <color theme="1"/>
        <rFont val="Calibri"/>
        <family val="2"/>
        <scheme val="minor"/>
      </rPr>
      <t xml:space="preserve">1 </t>
    </r>
  </si>
  <si>
    <t>Q3 (m/z)</t>
  </si>
  <si>
    <t>Q1 (m/z)</t>
  </si>
  <si>
    <t>amount</t>
  </si>
  <si>
    <t>Volume</t>
  </si>
  <si>
    <t>Size/Quantity</t>
  </si>
  <si>
    <t>Cal range ng on column</t>
  </si>
  <si>
    <t>* for 100nM</t>
  </si>
  <si>
    <t>Comment</t>
  </si>
  <si>
    <r>
      <t>R</t>
    </r>
    <r>
      <rPr>
        <b/>
        <vertAlign val="superscript"/>
        <sz val="10"/>
        <color theme="1"/>
        <rFont val="Calibri"/>
        <family val="2"/>
        <scheme val="minor"/>
      </rPr>
      <t>2 **</t>
    </r>
  </si>
  <si>
    <t>Calibration range (nM)</t>
  </si>
  <si>
    <t>Transition</t>
  </si>
  <si>
    <t>Collision energy (CE)</t>
  </si>
  <si>
    <t>Declustering potential (DP)</t>
  </si>
  <si>
    <t>Retention Time (RT; min)</t>
  </si>
  <si>
    <t>Internal Standard (IS)</t>
  </si>
  <si>
    <t>Analyte</t>
  </si>
  <si>
    <t>High abundant lipids</t>
  </si>
  <si>
    <t>Amount (wound/ day)</t>
  </si>
  <si>
    <t xml:space="preserve">12(S)-HETE </t>
  </si>
  <si>
    <t>1,930 pg</t>
  </si>
  <si>
    <t xml:space="preserve">17(S)-HDOHE </t>
  </si>
  <si>
    <t>770 pg</t>
  </si>
  <si>
    <t xml:space="preserve"> 13(S)-HOTrE </t>
  </si>
  <si>
    <t>830 pg</t>
  </si>
  <si>
    <t>15(S)-HETE</t>
  </si>
  <si>
    <t xml:space="preserve">15(S)-HETrE </t>
  </si>
  <si>
    <t>140 pg</t>
  </si>
  <si>
    <t xml:space="preserve"> 12(S)-HEPE </t>
  </si>
  <si>
    <t>150 pg</t>
  </si>
  <si>
    <t xml:space="preserve">(+) 12-oxoETE </t>
  </si>
  <si>
    <t>100 pg</t>
  </si>
  <si>
    <t xml:space="preserve">15(S)-HEPE </t>
  </si>
  <si>
    <t>70 pg</t>
  </si>
  <si>
    <t xml:space="preserve">(+)12(13)-EpOME </t>
  </si>
  <si>
    <t>60 pg</t>
  </si>
  <si>
    <t xml:space="preserve">13(S)-HODE </t>
  </si>
  <si>
    <t>970 pg</t>
  </si>
  <si>
    <t>14(S)-HDOHE</t>
  </si>
  <si>
    <t>1120 pg</t>
  </si>
  <si>
    <t>Oxidised phospholipids</t>
  </si>
  <si>
    <t xml:space="preserve">12-HETE-PE </t>
  </si>
  <si>
    <t>605 pg</t>
  </si>
  <si>
    <t xml:space="preserve">Lipids were reconstituted in ethanol to provide the following doses per wound per day.  </t>
  </si>
  <si>
    <t xml:space="preserve">Catalogue </t>
  </si>
  <si>
    <t>Source</t>
  </si>
  <si>
    <t>ALOX15</t>
  </si>
  <si>
    <t>NA</t>
  </si>
  <si>
    <t xml:space="preserve">Kindly provided by Professor Hartmut Kuhn </t>
  </si>
  <si>
    <t>F4-80</t>
  </si>
  <si>
    <t>ab6640</t>
  </si>
  <si>
    <t>Abcam</t>
  </si>
  <si>
    <t>Neutrophil elastase</t>
  </si>
  <si>
    <t>ab68672</t>
  </si>
  <si>
    <t>CD206</t>
  </si>
  <si>
    <t>ab64693</t>
  </si>
  <si>
    <t>abcam</t>
  </si>
  <si>
    <t>INFγ</t>
  </si>
  <si>
    <t>MM700</t>
  </si>
  <si>
    <t>Thermo Fisher Scientific/Life technologies limited</t>
  </si>
  <si>
    <t>α-SMA</t>
  </si>
  <si>
    <t>ab5694</t>
  </si>
  <si>
    <t>cytokeratin 10</t>
  </si>
  <si>
    <t>cytokeratin 14</t>
  </si>
  <si>
    <t>ab7800</t>
  </si>
  <si>
    <t>IL-6</t>
  </si>
  <si>
    <t>ab208113</t>
  </si>
  <si>
    <t>Anti-phospho-STAT3 (pSer727) antibody produced in rabbit</t>
  </si>
  <si>
    <t>SAB4300034-100UG</t>
  </si>
  <si>
    <t>Sigma Aldrich</t>
  </si>
  <si>
    <t xml:space="preserve">Phospho-Smad3 (Ser423/425) (C25A9) </t>
  </si>
  <si>
    <t>9520S</t>
  </si>
  <si>
    <t>New England Biolabs/Cell Signalling</t>
  </si>
  <si>
    <t>Anti-Histone H3 (di methyl K4) antibody</t>
  </si>
  <si>
    <t>ab11946</t>
  </si>
  <si>
    <t>Anti-Myeloperoxidase antibody</t>
  </si>
  <si>
    <t xml:space="preserve"> ab9535</t>
  </si>
  <si>
    <t>MAB1434</t>
  </si>
  <si>
    <t>R and D Systems</t>
  </si>
  <si>
    <t>LY6G</t>
  </si>
  <si>
    <t>Biolegend</t>
  </si>
  <si>
    <t>Time</t>
  </si>
  <si>
    <t>Composition</t>
  </si>
  <si>
    <t>30%B</t>
  </si>
  <si>
    <t>35%B</t>
  </si>
  <si>
    <t>67.5%B</t>
  </si>
  <si>
    <t>100%B</t>
  </si>
  <si>
    <t>STOP</t>
  </si>
  <si>
    <r>
      <t>Supplementary Table 1: Composition of lipid preparations added back to mouse wounds</t>
    </r>
    <r>
      <rPr>
        <sz val="12"/>
        <color theme="1"/>
        <rFont val="Arial"/>
        <family val="2"/>
      </rPr>
      <t xml:space="preserve">.  </t>
    </r>
  </si>
  <si>
    <t>Supplementary Table 2: List and source of antibodies used in this work.</t>
  </si>
  <si>
    <r>
      <t xml:space="preserve">Supplementary Table 5: </t>
    </r>
    <r>
      <rPr>
        <b/>
        <sz val="12"/>
        <color rgb="FF231F20"/>
        <rFont val="Arial"/>
        <family val="2"/>
      </rPr>
      <t>MRM transitions for oxidized phospholipids</t>
    </r>
  </si>
  <si>
    <t>Supplementary Table 4: HPLC gradient conditions for lipid analysis</t>
  </si>
  <si>
    <t>370 pg</t>
  </si>
  <si>
    <t>Note: these RT values refer to the validation experiment, and may not be exactly the same as example chromatograms due to small shifts that occur between batches.  However, prior to running each batch a standard curve is run to identify exact RT values that are then used for integration and quantitation of the specific experiment.</t>
  </si>
  <si>
    <t>ensemblGeneID</t>
  </si>
  <si>
    <t>geneName</t>
  </si>
  <si>
    <t>geneBiotype</t>
  </si>
  <si>
    <t>raw.counts.R087.H.005</t>
  </si>
  <si>
    <t>raw.counts.R087.H.006</t>
  </si>
  <si>
    <t>raw.counts.R087.H.007</t>
  </si>
  <si>
    <t>raw.counts.R087.H.008</t>
  </si>
  <si>
    <t>raw.counts.R087.H.001</t>
  </si>
  <si>
    <t>raw.counts.R087.H.002</t>
  </si>
  <si>
    <t>raw.counts.R087.H.004</t>
  </si>
  <si>
    <t>norm.counts.R087.H.005</t>
  </si>
  <si>
    <t>norm.counts.R087.H.006</t>
  </si>
  <si>
    <t>norm.counts.R087.H.007</t>
  </si>
  <si>
    <t>norm.counts.R087.H.008</t>
  </si>
  <si>
    <t>norm.counts.R087.H.001</t>
  </si>
  <si>
    <t>norm.counts.R087.H.002</t>
  </si>
  <si>
    <t>norm.counts.R087.H.004</t>
  </si>
  <si>
    <t>fpkm.norm.counts.R087.H.005</t>
  </si>
  <si>
    <t>fpkm.norm.counts.R087.H.006</t>
  </si>
  <si>
    <t>fpkm.norm.counts.R087.H.007</t>
  </si>
  <si>
    <t>fpkm.norm.counts.R087.H.008</t>
  </si>
  <si>
    <t>fpkm.norm.counts.R087.H.001</t>
  </si>
  <si>
    <t>fpkm.norm.counts.R087.H.002</t>
  </si>
  <si>
    <t>fpkm.norm.counts.R087.H.004</t>
  </si>
  <si>
    <t>baseMean</t>
  </si>
  <si>
    <t>log2FoldChange</t>
  </si>
  <si>
    <t>lfcSE</t>
  </si>
  <si>
    <t>stat</t>
  </si>
  <si>
    <t>pvalue</t>
  </si>
  <si>
    <t>padj</t>
  </si>
  <si>
    <t>ENSMUSG00000096780</t>
  </si>
  <si>
    <t>Tmem181b-ps</t>
  </si>
  <si>
    <t>transcribed_unprocessed_pseudogene</t>
  </si>
  <si>
    <t>Key to sample names</t>
  </si>
  <si>
    <t>ENSMUSG00000018924</t>
  </si>
  <si>
    <t>Alox15</t>
  </si>
  <si>
    <t>protein_coding</t>
  </si>
  <si>
    <t>ENSMUSG00000044285</t>
  </si>
  <si>
    <t>Gm1821</t>
  </si>
  <si>
    <t>processed_pseudogene</t>
  </si>
  <si>
    <t>ENSMUSG00000085882</t>
  </si>
  <si>
    <t>2610507I01Rik</t>
  </si>
  <si>
    <t>processed_transcript</t>
  </si>
  <si>
    <t>ENSMUSG00000064360</t>
  </si>
  <si>
    <t>mt-Nd3</t>
  </si>
  <si>
    <t>ENSMUSG00000067235</t>
  </si>
  <si>
    <t>H2-Q10</t>
  </si>
  <si>
    <t>ENSMUSG00000030088</t>
  </si>
  <si>
    <t>Aldh1l1</t>
  </si>
  <si>
    <t>ENSMUSG00000065922</t>
  </si>
  <si>
    <t>n-R5-8s1</t>
  </si>
  <si>
    <t>rRNA</t>
  </si>
  <si>
    <t>ENSMUSG00000093483</t>
  </si>
  <si>
    <t>AA465934</t>
  </si>
  <si>
    <t>ENSMUSG00000059027</t>
  </si>
  <si>
    <t>9630013D21Rik</t>
  </si>
  <si>
    <t>ENSMUSG00000086324</t>
  </si>
  <si>
    <t>Gm15564</t>
  </si>
  <si>
    <t>antisense</t>
  </si>
  <si>
    <t>ENSMUSG00000066677</t>
  </si>
  <si>
    <t>Pydc3</t>
  </si>
  <si>
    <t>ENSMUSG00000089665</t>
  </si>
  <si>
    <t>Fcor</t>
  </si>
  <si>
    <t>ENSMUSG00000039956</t>
  </si>
  <si>
    <t>Mrap</t>
  </si>
  <si>
    <t>ENSMUSG00000009350</t>
  </si>
  <si>
    <t>Mpo</t>
  </si>
  <si>
    <t>ENSMUSG00000026473</t>
  </si>
  <si>
    <t>Glul</t>
  </si>
  <si>
    <t>ENSMUSG00000024892</t>
  </si>
  <si>
    <t>Pcx</t>
  </si>
  <si>
    <t>ENSMUSG00000064359</t>
  </si>
  <si>
    <t>mt-Tg</t>
  </si>
  <si>
    <t>Mt_tRNA</t>
  </si>
  <si>
    <t>ENSMUSG00000035686</t>
  </si>
  <si>
    <t>Thrsp</t>
  </si>
  <si>
    <t>ENSMUSG00000043122</t>
  </si>
  <si>
    <t>A530016L24Rik</t>
  </si>
  <si>
    <t>ENSMUSG00000022878</t>
  </si>
  <si>
    <t>Adipoq</t>
  </si>
  <si>
    <t>ENSMUSG00000012705</t>
  </si>
  <si>
    <t>Retn</t>
  </si>
  <si>
    <t>ENSMUSG00000047632</t>
  </si>
  <si>
    <t>Fgfbp3</t>
  </si>
  <si>
    <t>ENSMUSG00000037071</t>
  </si>
  <si>
    <t>Scd1</t>
  </si>
  <si>
    <t>ENSMUSG00000064361</t>
  </si>
  <si>
    <t>mt-Tr</t>
  </si>
  <si>
    <t>ENSMUSG00000030546</t>
  </si>
  <si>
    <t>Plin1</t>
  </si>
  <si>
    <t>ENSMUSG00000009633</t>
  </si>
  <si>
    <t>G0s2</t>
  </si>
  <si>
    <t>ENSMUSG00000101939</t>
  </si>
  <si>
    <t>Gm28438</t>
  </si>
  <si>
    <t>unprocessed_pseudogene</t>
  </si>
  <si>
    <t>ENSMUSG00000028076</t>
  </si>
  <si>
    <t>Cd1d1</t>
  </si>
  <si>
    <t>ENSMUSG00000031725</t>
  </si>
  <si>
    <t>Ces1f</t>
  </si>
  <si>
    <t>ENSMUSG00000072844</t>
  </si>
  <si>
    <t>G530011O06Rik</t>
  </si>
  <si>
    <t>ENSMUSG00000099227</t>
  </si>
  <si>
    <t>Mir8114</t>
  </si>
  <si>
    <t>miRNA</t>
  </si>
  <si>
    <t>ENSMUSG00000030278</t>
  </si>
  <si>
    <t>Cidec</t>
  </si>
  <si>
    <t>ENSMUSG00000031489</t>
  </si>
  <si>
    <t>Adrb3</t>
  </si>
  <si>
    <t>ENSMUSG00000027605</t>
  </si>
  <si>
    <t>Acss2</t>
  </si>
  <si>
    <t>ENSMUSG00000020264</t>
  </si>
  <si>
    <t>Slc36a2</t>
  </si>
  <si>
    <t>ENSMUSG00000025509</t>
  </si>
  <si>
    <t>Pnpla2</t>
  </si>
  <si>
    <t>ENSMUSG00000033022</t>
  </si>
  <si>
    <t>Cdo1</t>
  </si>
  <si>
    <t>ENSMUSG00000003528</t>
  </si>
  <si>
    <t>Slc25a1</t>
  </si>
  <si>
    <t>ENSMUSG00000022490</t>
  </si>
  <si>
    <t>Ppp1r1a</t>
  </si>
  <si>
    <t>ENSMUSG00000076609</t>
  </si>
  <si>
    <t>Igkc</t>
  </si>
  <si>
    <t>IG_C_gene</t>
  </si>
  <si>
    <t>ENSMUSG00000061780</t>
  </si>
  <si>
    <t>Cfd</t>
  </si>
  <si>
    <t>ENSMUSG00000029195</t>
  </si>
  <si>
    <t>Klb</t>
  </si>
  <si>
    <t>ENSMUSG00000026922</t>
  </si>
  <si>
    <t>Agpat2</t>
  </si>
  <si>
    <t>ENSMUSG00000045968</t>
  </si>
  <si>
    <t>Teddm2</t>
  </si>
  <si>
    <t>ENSMUSG00000023019</t>
  </si>
  <si>
    <t>Gpd1</t>
  </si>
  <si>
    <t>ENSMUSG00000030972</t>
  </si>
  <si>
    <t>Acsm5</t>
  </si>
  <si>
    <t>ENSMUSG00000088609</t>
  </si>
  <si>
    <t>Gm24187</t>
  </si>
  <si>
    <t>ENSMUSG00000035202</t>
  </si>
  <si>
    <t>Lars2</t>
  </si>
  <si>
    <t>ENSMUSG00000044405</t>
  </si>
  <si>
    <t>Adig</t>
  </si>
  <si>
    <t>ENSMUSG00000065947</t>
  </si>
  <si>
    <t>mt-Nd4l</t>
  </si>
  <si>
    <t>ENSMUSG00000042041</t>
  </si>
  <si>
    <t>2010003K11Rik</t>
  </si>
  <si>
    <t>ENSMUSG00000030317</t>
  </si>
  <si>
    <t>Timp4</t>
  </si>
  <si>
    <t>ENSMUSG00000032311</t>
  </si>
  <si>
    <t>Nrg4</t>
  </si>
  <si>
    <t>ENSMUSG00000089671</t>
  </si>
  <si>
    <t>Gm16537</t>
  </si>
  <si>
    <t>ENSMUSG00000021033</t>
  </si>
  <si>
    <t>Gstz1</t>
  </si>
  <si>
    <t>ENSMUSG00000025153</t>
  </si>
  <si>
    <t>Fasn</t>
  </si>
  <si>
    <t>ENSMUSG00000064225</t>
  </si>
  <si>
    <t>Paqr9</t>
  </si>
  <si>
    <t>ENSMUSG00000030671</t>
  </si>
  <si>
    <t>Pde3b</t>
  </si>
  <si>
    <t>ENSMUSG00000085872</t>
  </si>
  <si>
    <t>Gm11505</t>
  </si>
  <si>
    <t>ENSMUSG00000087641</t>
  </si>
  <si>
    <t>Gm12811</t>
  </si>
  <si>
    <t>ENSMUSG00000040483</t>
  </si>
  <si>
    <t>Xaf1</t>
  </si>
  <si>
    <t>ENSMUSG00000024990</t>
  </si>
  <si>
    <t>Rbp4</t>
  </si>
  <si>
    <t>ENSMUSG00000020085</t>
  </si>
  <si>
    <t>Aifm2</t>
  </si>
  <si>
    <t>ENSMUSG00000002997</t>
  </si>
  <si>
    <t>Prkar2b</t>
  </si>
  <si>
    <t>ENSMUSG00000091498</t>
  </si>
  <si>
    <t>Mpc1-ps</t>
  </si>
  <si>
    <t>ENSMUSG00000061527</t>
  </si>
  <si>
    <t>Krt5</t>
  </si>
  <si>
    <t>ENSMUSG00000027820</t>
  </si>
  <si>
    <t>Mme</t>
  </si>
  <si>
    <t>ENSMUSG00000050556</t>
  </si>
  <si>
    <t>Kcnb1</t>
  </si>
  <si>
    <t>ENSMUSG00000039886</t>
  </si>
  <si>
    <t>Tmem120a</t>
  </si>
  <si>
    <t>ENSMUSG00000026527</t>
  </si>
  <si>
    <t>Rgs7</t>
  </si>
  <si>
    <t>ENSMUSG00000020411</t>
  </si>
  <si>
    <t>Nipal4</t>
  </si>
  <si>
    <t>ENSMUSG00000098178</t>
  </si>
  <si>
    <t>Gm42418</t>
  </si>
  <si>
    <t>lincRNA</t>
  </si>
  <si>
    <t>ENSMUSG00000056999</t>
  </si>
  <si>
    <t>Ide</t>
  </si>
  <si>
    <t>ENSMUSG00000029499</t>
  </si>
  <si>
    <t>Pxmp2</t>
  </si>
  <si>
    <t>ENSMUSG00000025934</t>
  </si>
  <si>
    <t>Gsta3</t>
  </si>
  <si>
    <t>ENSMUSG00000027559</t>
  </si>
  <si>
    <t>Car3</t>
  </si>
  <si>
    <t>ENSMUSG00000032889</t>
  </si>
  <si>
    <t>Gm6685</t>
  </si>
  <si>
    <t>ENSMUSG00000065327</t>
  </si>
  <si>
    <t>Gm22058</t>
  </si>
  <si>
    <t>misc_RNA</t>
  </si>
  <si>
    <t>ENSMUSG00000023951</t>
  </si>
  <si>
    <t>Vegfa</t>
  </si>
  <si>
    <t>ENSMUSG00000021136</t>
  </si>
  <si>
    <t>Smoc1</t>
  </si>
  <si>
    <t>ENSMUSG00000064853</t>
  </si>
  <si>
    <t>Gm23442</t>
  </si>
  <si>
    <t>snoRNA</t>
  </si>
  <si>
    <t>ENSMUSG00000076617</t>
  </si>
  <si>
    <t>Ighm</t>
  </si>
  <si>
    <t>ENSMUSG00000054013</t>
  </si>
  <si>
    <t>Tmem179</t>
  </si>
  <si>
    <t>ENSMUSG00000015568</t>
  </si>
  <si>
    <t>Lpl</t>
  </si>
  <si>
    <t>ENSMUSG00000049241</t>
  </si>
  <si>
    <t>Hcar1</t>
  </si>
  <si>
    <t>ENSMUSG00000063651</t>
  </si>
  <si>
    <t>Cnfn</t>
  </si>
  <si>
    <t>ENSMUSG00000024132</t>
  </si>
  <si>
    <t>Eci1</t>
  </si>
  <si>
    <t>ENSMUSG00000037493</t>
  </si>
  <si>
    <t>Cib2</t>
  </si>
  <si>
    <t>ENSMUSG00000020963</t>
  </si>
  <si>
    <t>Tshr</t>
  </si>
  <si>
    <t>ENSMUSG00000003123</t>
  </si>
  <si>
    <t>Lipe</t>
  </si>
  <si>
    <t>ENSMUSG00000050157</t>
  </si>
  <si>
    <t>Gm867</t>
  </si>
  <si>
    <t>ENSMUSG00000056973</t>
  </si>
  <si>
    <t>Ces1d</t>
  </si>
  <si>
    <t>ENSMUSG00000107689</t>
  </si>
  <si>
    <t>Gm44386</t>
  </si>
  <si>
    <t>ENSMUSG00000026664</t>
  </si>
  <si>
    <t>Phyh</t>
  </si>
  <si>
    <t>ENSMUSG00000011382</t>
  </si>
  <si>
    <t>Dhdh</t>
  </si>
  <si>
    <t>ENSMUSG00000060002</t>
  </si>
  <si>
    <t>Chpt1</t>
  </si>
  <si>
    <t>ENSMUSG00000039063</t>
  </si>
  <si>
    <t>Echdc3</t>
  </si>
  <si>
    <t>ENSMUSG00000026626</t>
  </si>
  <si>
    <t>Ppp2r5a</t>
  </si>
  <si>
    <t>ENSMUSG00000024972</t>
  </si>
  <si>
    <t>Lgals12</t>
  </si>
  <si>
    <t>ENSMUSG00000053329</t>
  </si>
  <si>
    <t>D10Jhu81e</t>
  </si>
  <si>
    <t>ENSMUSG00000105682</t>
  </si>
  <si>
    <t>Gm44323</t>
  </si>
  <si>
    <t>ENSMUSG00000031808</t>
  </si>
  <si>
    <t>Slc27a1</t>
  </si>
  <si>
    <t>ENSMUSG00000000983</t>
  </si>
  <si>
    <t>Wfdc18</t>
  </si>
  <si>
    <t>ENSMUSG00000025911</t>
  </si>
  <si>
    <t>Adhfe1</t>
  </si>
  <si>
    <t>ENSMUSG00000055782</t>
  </si>
  <si>
    <t>Abcd2</t>
  </si>
  <si>
    <t>ENSMUSG00000035226</t>
  </si>
  <si>
    <t>Rims4</t>
  </si>
  <si>
    <t>ENSMUSG00000105361</t>
  </si>
  <si>
    <t>AY036118</t>
  </si>
  <si>
    <t>ENSMUSG00000028551</t>
  </si>
  <si>
    <t>Cdkn2c</t>
  </si>
  <si>
    <t>ENSMUSG00000032263</t>
  </si>
  <si>
    <t>Bckdhb</t>
  </si>
  <si>
    <t>ENSMUSG00000089783</t>
  </si>
  <si>
    <t>Gm454</t>
  </si>
  <si>
    <t>ENSMUSG00000099590</t>
  </si>
  <si>
    <t>C330022C24Rik</t>
  </si>
  <si>
    <t>ENSMUSG00000032554</t>
  </si>
  <si>
    <t>Trf</t>
  </si>
  <si>
    <t>ENSMUSG00000000440</t>
  </si>
  <si>
    <t>Pparg</t>
  </si>
  <si>
    <t>ENSMUSG00000021238</t>
  </si>
  <si>
    <t>Aldh6a1</t>
  </si>
  <si>
    <t>ENSMUSG00000060675</t>
  </si>
  <si>
    <t>Pla2g16</t>
  </si>
  <si>
    <t>ENSMUSG00000037709</t>
  </si>
  <si>
    <t>Fam13a</t>
  </si>
  <si>
    <t>ENSMUSG00000026921</t>
  </si>
  <si>
    <t>Egfl7</t>
  </si>
  <si>
    <t>ENSMUSG00000020268</t>
  </si>
  <si>
    <t>Lyrm7</t>
  </si>
  <si>
    <t>ENSMUSG00000032418</t>
  </si>
  <si>
    <t>Me1</t>
  </si>
  <si>
    <t>ENSMUSG00000024164</t>
  </si>
  <si>
    <t>C3</t>
  </si>
  <si>
    <t>ENSMUSG00000087478</t>
  </si>
  <si>
    <t>4930506C21Rik</t>
  </si>
  <si>
    <t>ENSMUSG00000092528</t>
  </si>
  <si>
    <t>Nlrp1c-ps</t>
  </si>
  <si>
    <t>ENSMUSG00000090639</t>
  </si>
  <si>
    <t>Gm20425</t>
  </si>
  <si>
    <t>ENSMUSG00000031373</t>
  </si>
  <si>
    <t>Car5b</t>
  </si>
  <si>
    <t>ENSMUSG00000032527</t>
  </si>
  <si>
    <t>Pccb</t>
  </si>
  <si>
    <t>ENSMUSG00000027377</t>
  </si>
  <si>
    <t>Mall</t>
  </si>
  <si>
    <t>ENSMUSG00000023861</t>
  </si>
  <si>
    <t>Mpc1</t>
  </si>
  <si>
    <t>ENSMUSG00000047182</t>
  </si>
  <si>
    <t>Irs3</t>
  </si>
  <si>
    <t>ENSMUSG00000081049</t>
  </si>
  <si>
    <t>Rps24-ps3</t>
  </si>
  <si>
    <t>ENSMUSG00000024962</t>
  </si>
  <si>
    <t>Vegfb</t>
  </si>
  <si>
    <t>ENSMUSG00000059288</t>
  </si>
  <si>
    <t>Cdyl</t>
  </si>
  <si>
    <t>ENSMUSG00000030495</t>
  </si>
  <si>
    <t>Slc7a10</t>
  </si>
  <si>
    <t>ENSMUSG00000001039</t>
  </si>
  <si>
    <t>B9d1</t>
  </si>
  <si>
    <t>ENSMUSG00000027603</t>
  </si>
  <si>
    <t>Ggt7</t>
  </si>
  <si>
    <t>ENSMUSG00000062209</t>
  </si>
  <si>
    <t>Erbb4</t>
  </si>
  <si>
    <t>ENSMUSG00000026621</t>
  </si>
  <si>
    <t>ENSMUSG00000064851</t>
  </si>
  <si>
    <t>Gm24525</t>
  </si>
  <si>
    <t>snRNA</t>
  </si>
  <si>
    <t>ENSMUSG00000074771</t>
  </si>
  <si>
    <t>Ankef1</t>
  </si>
  <si>
    <t>ENSMUSG00000040181</t>
  </si>
  <si>
    <t>Fmo1</t>
  </si>
  <si>
    <t>ENSMUSG00000062515</t>
  </si>
  <si>
    <t>Fabp4</t>
  </si>
  <si>
    <t>ENSMUSG00000053714</t>
  </si>
  <si>
    <t>4732471J01Rik</t>
  </si>
  <si>
    <t>ENSMUSG00000035208</t>
  </si>
  <si>
    <t>Slfn8</t>
  </si>
  <si>
    <t>TEC</t>
  </si>
  <si>
    <t>ENSMUSG00000031471</t>
  </si>
  <si>
    <t>Defb8</t>
  </si>
  <si>
    <t>ENSMUSG00000069874</t>
  </si>
  <si>
    <t>Irgm2</t>
  </si>
  <si>
    <t>ENSMUSG00000087338</t>
  </si>
  <si>
    <t>Scpep1os</t>
  </si>
  <si>
    <t>ENSMUSG00000096255</t>
  </si>
  <si>
    <t>Dynlt1b</t>
  </si>
  <si>
    <t>ENSMUSG00000009356</t>
  </si>
  <si>
    <t>Lpo</t>
  </si>
  <si>
    <t>ENSMUSG00000003153</t>
  </si>
  <si>
    <t>Slc2a3</t>
  </si>
  <si>
    <t>ENSMUSG00000067736</t>
  </si>
  <si>
    <t>Gm10222</t>
  </si>
  <si>
    <t>ENSMUSG00000018425</t>
  </si>
  <si>
    <t>Dhx40</t>
  </si>
  <si>
    <t>ENSMUSG00000055866</t>
  </si>
  <si>
    <t>Per2</t>
  </si>
  <si>
    <t>ENSMUSG00000016496</t>
  </si>
  <si>
    <t>Cd274</t>
  </si>
  <si>
    <t>ENSMUSG00000076454</t>
  </si>
  <si>
    <t>Mir762</t>
  </si>
  <si>
    <t>ENSMUSG00000029070</t>
  </si>
  <si>
    <t>Mxra8</t>
  </si>
  <si>
    <t>ENSMUSG00000000278</t>
  </si>
  <si>
    <t>Scpep1</t>
  </si>
  <si>
    <t>ENSMUSG00000059824</t>
  </si>
  <si>
    <t>Dbp</t>
  </si>
  <si>
    <t>ENSMUSG00000022389</t>
  </si>
  <si>
    <t>Tef</t>
  </si>
  <si>
    <t>ENSMUSG00000055116</t>
  </si>
  <si>
    <t>Arntl</t>
  </si>
  <si>
    <t>ENSMUSG00000028341</t>
  </si>
  <si>
    <t>Nr4a3</t>
  </si>
  <si>
    <t>ENSMUSG00000020546</t>
  </si>
  <si>
    <t>Stxbp4</t>
  </si>
  <si>
    <t>ENSMUSG00000069830</t>
  </si>
  <si>
    <t>Nlrp1a</t>
  </si>
  <si>
    <t>ENSMUSG00000028525</t>
  </si>
  <si>
    <t>Pde4b</t>
  </si>
  <si>
    <t>ENSMUSG00000040435</t>
  </si>
  <si>
    <t>Ppp1r15a</t>
  </si>
  <si>
    <t>Tnf</t>
  </si>
  <si>
    <t>ENSMUSG00000027022</t>
  </si>
  <si>
    <t>Xirp2</t>
  </si>
  <si>
    <t>ENSMUSG00000082419</t>
  </si>
  <si>
    <t>Gm11425</t>
  </si>
  <si>
    <t>ENSMUSG00000020077</t>
  </si>
  <si>
    <t>Srgn</t>
  </si>
  <si>
    <t>ENSMUSG00000044912</t>
  </si>
  <si>
    <t>Syt16</t>
  </si>
  <si>
    <t>ENSMUSG00000014177</t>
  </si>
  <si>
    <t>Tvp23b</t>
  </si>
  <si>
    <t>ENSMUSG00000028957</t>
  </si>
  <si>
    <t>Per3</t>
  </si>
  <si>
    <t>ENSMUSG00000032487</t>
  </si>
  <si>
    <t>Ptgs2</t>
  </si>
  <si>
    <t>ENSMUSG00000099315</t>
  </si>
  <si>
    <t>Gm27175</t>
  </si>
  <si>
    <t>ENSMUSG00000102611</t>
  </si>
  <si>
    <t>Gm37847</t>
  </si>
  <si>
    <t>ENSMUSG00000026208</t>
  </si>
  <si>
    <t>Des</t>
  </si>
  <si>
    <t>ENSMUSG00000051439</t>
  </si>
  <si>
    <t>Cd14</t>
  </si>
  <si>
    <t>ENSMUSG00000026981</t>
  </si>
  <si>
    <t>Il1rn</t>
  </si>
  <si>
    <t>ENSMUSG00000087060</t>
  </si>
  <si>
    <t>Eldr</t>
  </si>
  <si>
    <t>ENSMUSG00000034640</t>
  </si>
  <si>
    <t>Tiparp</t>
  </si>
  <si>
    <t>ENSMUSG00000018930</t>
  </si>
  <si>
    <t>Ccl4</t>
  </si>
  <si>
    <t>ENSMUSG00000080712</t>
  </si>
  <si>
    <t>Hist3h2bb-ps</t>
  </si>
  <si>
    <t>ENSMUSG00000036862</t>
  </si>
  <si>
    <t>Dchs1</t>
  </si>
  <si>
    <t>ENSMUSG00000027360</t>
  </si>
  <si>
    <t>Hdc</t>
  </si>
  <si>
    <t>ENSMUSG00000032515</t>
  </si>
  <si>
    <t>Csrnp1</t>
  </si>
  <si>
    <t>ENSMUSG00000039323</t>
  </si>
  <si>
    <t>Igfbp2</t>
  </si>
  <si>
    <t>ENSMUSG00000073491</t>
  </si>
  <si>
    <t>Pydc4</t>
  </si>
  <si>
    <t>ENSMUSG00000081223</t>
  </si>
  <si>
    <t>Gm12247</t>
  </si>
  <si>
    <t>ENSMUSG00000022876</t>
  </si>
  <si>
    <t>Samsn1</t>
  </si>
  <si>
    <t>ENSMUSG00000058427</t>
  </si>
  <si>
    <t>Cxcl2</t>
  </si>
  <si>
    <t>ENSMUSG00000074805</t>
  </si>
  <si>
    <t>Il1bos</t>
  </si>
  <si>
    <t>ENSMUSG00000045502</t>
  </si>
  <si>
    <t>Hcar2</t>
  </si>
  <si>
    <t>ENSMUSG00000079597</t>
  </si>
  <si>
    <t>Gm5483</t>
  </si>
  <si>
    <t>ENSMUSG00000090471</t>
  </si>
  <si>
    <t>Gm4553</t>
  </si>
  <si>
    <t>ENSMUSG00000022237</t>
  </si>
  <si>
    <t>Ankrd33b</t>
  </si>
  <si>
    <t>ENSMUSG00000078794</t>
  </si>
  <si>
    <t>Dact3</t>
  </si>
  <si>
    <t>ENSMUSG00000040152</t>
  </si>
  <si>
    <t>Thbs1</t>
  </si>
  <si>
    <t>ENSMUSG00000027737</t>
  </si>
  <si>
    <t>Slc7a11</t>
  </si>
  <si>
    <t>ENSMUSG00000027398</t>
  </si>
  <si>
    <t>Il1b</t>
  </si>
  <si>
    <t>ENSMUSG00000031504</t>
  </si>
  <si>
    <t>Rab20</t>
  </si>
  <si>
    <t>ENSMUSG00000014846</t>
  </si>
  <si>
    <t>Tppp3</t>
  </si>
  <si>
    <t>ENSMUSG00000026107</t>
  </si>
  <si>
    <t>Nabp1</t>
  </si>
  <si>
    <t>ENSMUSG00000058755</t>
  </si>
  <si>
    <t>Osm</t>
  </si>
  <si>
    <t>ENSMUSG00000025746</t>
  </si>
  <si>
    <t>Il6</t>
  </si>
  <si>
    <t>ENSMUSG00000026073</t>
  </si>
  <si>
    <t>Il1r2</t>
  </si>
  <si>
    <t>ENSMUSG00000022126</t>
  </si>
  <si>
    <t>Irg1</t>
  </si>
  <si>
    <t>ENSMUSG00000020120</t>
  </si>
  <si>
    <t>Plek</t>
  </si>
  <si>
    <t>ENSMUSG00000042265</t>
  </si>
  <si>
    <t>Trem1</t>
  </si>
  <si>
    <t>ENSMUSG00000030017</t>
  </si>
  <si>
    <t>Reg3g</t>
  </si>
  <si>
    <t>ENSMUSG00000032691</t>
  </si>
  <si>
    <t>Nlrp3</t>
  </si>
  <si>
    <t>ENSMUSG00000043263</t>
  </si>
  <si>
    <t>Pyhin1</t>
  </si>
  <si>
    <t>ENSMUSG00000033983</t>
  </si>
  <si>
    <t>Coil</t>
  </si>
  <si>
    <t>ENSMUSG00000059657</t>
  </si>
  <si>
    <t>Stfa2l1</t>
  </si>
  <si>
    <t>ENSMUSG00000003545</t>
  </si>
  <si>
    <t>Fosb</t>
  </si>
  <si>
    <t>ENSMUSG00000097779</t>
  </si>
  <si>
    <t>4833407H14Rik</t>
  </si>
  <si>
    <t>ENSMUSG00000030142</t>
  </si>
  <si>
    <t>Clec4e</t>
  </si>
  <si>
    <t>ENSMUSG00000038067</t>
  </si>
  <si>
    <t>Csf3</t>
  </si>
  <si>
    <t>ENSMUSG00000022651</t>
  </si>
  <si>
    <t>Retnlg</t>
  </si>
  <si>
    <t>ENSMUSG00000003541</t>
  </si>
  <si>
    <t>Ier3</t>
  </si>
  <si>
    <t>ENSMUSG00000029005</t>
  </si>
  <si>
    <t>Draxin</t>
  </si>
  <si>
    <t>ENSMUSG00000013974</t>
  </si>
  <si>
    <t>Mcemp1</t>
  </si>
  <si>
    <t>ENSMUSG00000104348</t>
  </si>
  <si>
    <t>Gm37691</t>
  </si>
  <si>
    <t>ENSMUSG00000030144</t>
  </si>
  <si>
    <t>Clec4d</t>
  </si>
  <si>
    <t>ENSMUSG00000038217</t>
  </si>
  <si>
    <t>Tlcd2</t>
  </si>
  <si>
    <t>ENSMUSG00000035356</t>
  </si>
  <si>
    <t>Nfkbiz</t>
  </si>
  <si>
    <t>ENSMUSG00000029304</t>
  </si>
  <si>
    <t>Spp1</t>
  </si>
  <si>
    <t>ENSMUSG00000052270</t>
  </si>
  <si>
    <t>Fpr2</t>
  </si>
  <si>
    <t>ENSMUSG00000029379</t>
  </si>
  <si>
    <t>Cxcl3</t>
  </si>
  <si>
    <t>ENSMUSG00000040565</t>
  </si>
  <si>
    <t>Btaf1</t>
  </si>
  <si>
    <t>ENSMUSG00000087528</t>
  </si>
  <si>
    <t>9830144P21Rik</t>
  </si>
  <si>
    <t>raw.counts.R087.H.021</t>
  </si>
  <si>
    <t>raw.counts.R087.H.022</t>
  </si>
  <si>
    <t>raw.counts.R087.H.023</t>
  </si>
  <si>
    <t>raw.counts.R087.H.024</t>
  </si>
  <si>
    <t>raw.counts.R087.H.017</t>
  </si>
  <si>
    <t>raw.counts.R087.H.018</t>
  </si>
  <si>
    <t>raw.counts.R087.H.019</t>
  </si>
  <si>
    <t>raw.counts.R087.H.020</t>
  </si>
  <si>
    <t>norm.counts.R087.H.021</t>
  </si>
  <si>
    <t>norm.counts.R087.H.022</t>
  </si>
  <si>
    <t>norm.counts.R087.H.023</t>
  </si>
  <si>
    <t>norm.counts.R087.H.024</t>
  </si>
  <si>
    <t>norm.counts.R087.H.017</t>
  </si>
  <si>
    <t>norm.counts.R087.H.018</t>
  </si>
  <si>
    <t>norm.counts.R087.H.019</t>
  </si>
  <si>
    <t>norm.counts.R087.H.020</t>
  </si>
  <si>
    <t>fpkm.norm.counts.R087.H.021</t>
  </si>
  <si>
    <t>fpkm.norm.counts.R087.H.022</t>
  </si>
  <si>
    <t>fpkm.norm.counts.R087.H.023</t>
  </si>
  <si>
    <t>fpkm.norm.counts.R087.H.024</t>
  </si>
  <si>
    <t>fpkm.norm.counts.R087.H.017</t>
  </si>
  <si>
    <t>fpkm.norm.counts.R087.H.018</t>
  </si>
  <si>
    <t>fpkm.norm.counts.R087.H.019</t>
  </si>
  <si>
    <t>fpkm.norm.counts.R087.H.020</t>
  </si>
  <si>
    <t>key to sample names</t>
  </si>
  <si>
    <t>treatments</t>
  </si>
  <si>
    <t>pair</t>
  </si>
  <si>
    <t>Tukey HSD</t>
  </si>
  <si>
    <t>Q statistic</t>
  </si>
  <si>
    <t>p-value</t>
  </si>
  <si>
    <t>inferfence</t>
  </si>
  <si>
    <t>A vs B</t>
  </si>
  <si>
    <t>insignificant</t>
  </si>
  <si>
    <t>A vs C</t>
  </si>
  <si>
    <t>** p&lt;0.01</t>
  </si>
  <si>
    <t>A vs D</t>
  </si>
  <si>
    <t>B vs C</t>
  </si>
  <si>
    <t>B vs D</t>
  </si>
  <si>
    <t>C vs D</t>
  </si>
  <si>
    <t>KO</t>
  </si>
  <si>
    <t>vehicle</t>
  </si>
  <si>
    <t>eoxPL</t>
  </si>
  <si>
    <t>high oxylipins</t>
  </si>
  <si>
    <t>pMMP2</t>
  </si>
  <si>
    <t>aMMP2</t>
  </si>
  <si>
    <t>* p&lt;0.05</t>
  </si>
  <si>
    <t>WT 1</t>
  </si>
  <si>
    <t>WT 2</t>
  </si>
  <si>
    <t>WT 3</t>
  </si>
  <si>
    <t>WT 4</t>
  </si>
  <si>
    <t>KO 1</t>
  </si>
  <si>
    <t>KO 2</t>
  </si>
  <si>
    <t>KO 3</t>
  </si>
  <si>
    <t>KO 4</t>
  </si>
  <si>
    <t>KO + high oxy 1</t>
  </si>
  <si>
    <t>KO + high oxy 2</t>
  </si>
  <si>
    <t>KO + high oxy 3</t>
  </si>
  <si>
    <t>KO + high oxy 4</t>
  </si>
  <si>
    <t>control</t>
  </si>
  <si>
    <t>12-HETE-PE</t>
  </si>
  <si>
    <t>5-HETE-PE</t>
  </si>
  <si>
    <t>15-HETE-PE</t>
  </si>
  <si>
    <t>11-HETE-PE</t>
  </si>
  <si>
    <t>IL6</t>
  </si>
  <si>
    <t>IL1b</t>
  </si>
  <si>
    <t>C10</t>
  </si>
  <si>
    <t>C14</t>
  </si>
  <si>
    <t>Lipid</t>
  </si>
  <si>
    <t>WT 1 Day 0</t>
  </si>
  <si>
    <t xml:space="preserve">WT 2 </t>
  </si>
  <si>
    <t>WT 5</t>
  </si>
  <si>
    <t>Mean</t>
  </si>
  <si>
    <t>KO 1 Day 0</t>
  </si>
  <si>
    <t xml:space="preserve">KO 2 </t>
  </si>
  <si>
    <t xml:space="preserve">KO 3 </t>
  </si>
  <si>
    <t xml:space="preserve">KO 4 </t>
  </si>
  <si>
    <t xml:space="preserve">KO 5 </t>
  </si>
  <si>
    <t>WT 1 Day 1</t>
  </si>
  <si>
    <t xml:space="preserve">WT 3 </t>
  </si>
  <si>
    <t xml:space="preserve">WT 4 </t>
  </si>
  <si>
    <t xml:space="preserve">WT 5 </t>
  </si>
  <si>
    <t>KO 1  Day 1</t>
  </si>
  <si>
    <t>WT 1 Day 4</t>
  </si>
  <si>
    <t>KO 1 Day 4</t>
  </si>
  <si>
    <t>WT 1 Day 7</t>
  </si>
  <si>
    <t>KO 1 Day 7</t>
  </si>
  <si>
    <t>WT 1 Day 14</t>
  </si>
  <si>
    <t>KO 1 Day 14</t>
  </si>
  <si>
    <t>Normalised to Day 4 WT</t>
  </si>
  <si>
    <t>WT 0-1</t>
  </si>
  <si>
    <t>WT 0-2</t>
  </si>
  <si>
    <t>WT 0-4</t>
  </si>
  <si>
    <t>KO 0-1</t>
  </si>
  <si>
    <t>KO 0-2</t>
  </si>
  <si>
    <t>KO 0-3</t>
  </si>
  <si>
    <t>KO 0-4</t>
  </si>
  <si>
    <t>WT 4-1</t>
  </si>
  <si>
    <t>WT 4-2</t>
  </si>
  <si>
    <t>WT 4-3</t>
  </si>
  <si>
    <t>WT 4-4</t>
  </si>
  <si>
    <t>KO 4-1</t>
  </si>
  <si>
    <t>KO 4-2</t>
  </si>
  <si>
    <t>KO 4-3</t>
  </si>
  <si>
    <t>KO 4-4</t>
  </si>
  <si>
    <t>WT 7-1</t>
  </si>
  <si>
    <t>WT 7-2</t>
  </si>
  <si>
    <t xml:space="preserve"> WT 7-3</t>
  </si>
  <si>
    <t>WT 7-4</t>
  </si>
  <si>
    <t>KO 7-1</t>
  </si>
  <si>
    <t>KO 7-2</t>
  </si>
  <si>
    <t>KO 7-3</t>
  </si>
  <si>
    <t xml:space="preserve"> KO 7-4</t>
  </si>
  <si>
    <t>5,6-DHET (DiHETrE)</t>
  </si>
  <si>
    <t xml:space="preserve">8,9-DHET </t>
  </si>
  <si>
    <t xml:space="preserve">11,12-DHET  </t>
  </si>
  <si>
    <t xml:space="preserve">14,15-DHET </t>
  </si>
  <si>
    <t>7,17-diHDOHE</t>
  </si>
  <si>
    <t>6-trans-LTB4</t>
  </si>
  <si>
    <t xml:space="preserve">5(6)-EET </t>
  </si>
  <si>
    <t xml:space="preserve">16(17)-EpDPA </t>
  </si>
  <si>
    <t>13,14-dihydro-15-keto-PGE2</t>
  </si>
  <si>
    <t>6-keto-PGE1</t>
  </si>
  <si>
    <t>8-iso-PGE2</t>
  </si>
  <si>
    <t>15-deoxy-PGJ2</t>
  </si>
  <si>
    <t>6-Keto-PGF2α</t>
  </si>
  <si>
    <t>WT Day 0</t>
  </si>
  <si>
    <t>KO Day 0</t>
  </si>
  <si>
    <t>WT Day 1</t>
  </si>
  <si>
    <t xml:space="preserve">KO Day 1 </t>
  </si>
  <si>
    <t>WT Day 4</t>
  </si>
  <si>
    <t>KO Day 4</t>
  </si>
  <si>
    <t>WT Day 7</t>
  </si>
  <si>
    <t>KO Day 7</t>
  </si>
  <si>
    <t>WT Day 14</t>
  </si>
  <si>
    <t>KO Day 14</t>
  </si>
  <si>
    <t>Mean for heatmap</t>
  </si>
  <si>
    <t>raw.counts.R087.H.013</t>
  </si>
  <si>
    <t>raw.counts.R087.H.014</t>
  </si>
  <si>
    <t>raw.counts.R087.H.015</t>
  </si>
  <si>
    <t>raw.counts.R087.H.016</t>
  </si>
  <si>
    <t>raw.counts.R087.H.009</t>
  </si>
  <si>
    <t>raw.counts.R087.H.010</t>
  </si>
  <si>
    <t>raw.counts.R087.H.011</t>
  </si>
  <si>
    <t>raw.counts.R087.H.012</t>
  </si>
  <si>
    <t>norm.counts.R087.H.013</t>
  </si>
  <si>
    <t>norm.counts.R087.H.014</t>
  </si>
  <si>
    <t>norm.counts.R087.H.015</t>
  </si>
  <si>
    <t>norm.counts.R087.H.016</t>
  </si>
  <si>
    <t>norm.counts.R087.H.009</t>
  </si>
  <si>
    <t>norm.counts.R087.H.010</t>
  </si>
  <si>
    <t>norm.counts.R087.H.011</t>
  </si>
  <si>
    <t>norm.counts.R087.H.012</t>
  </si>
  <si>
    <t>fpkm.norm.counts.R087.H.013</t>
  </si>
  <si>
    <t>fpkm.norm.counts.R087.H.014</t>
  </si>
  <si>
    <t>fpkm.norm.counts.R087.H.015</t>
  </si>
  <si>
    <t>fpkm.norm.counts.R087.H.016</t>
  </si>
  <si>
    <t>fpkm.norm.counts.R087.H.009</t>
  </si>
  <si>
    <t>fpkm.norm.counts.R087.H.010</t>
  </si>
  <si>
    <t>fpkm.norm.counts.R087.H.011</t>
  </si>
  <si>
    <t>fpkm.norm.counts.R087.H.012</t>
  </si>
  <si>
    <t>pg/mg tissue</t>
  </si>
  <si>
    <t>log2FoldChange_4vs0</t>
  </si>
  <si>
    <t>padj_4vs0</t>
  </si>
  <si>
    <t>log2FoldChange_7vs0</t>
  </si>
  <si>
    <t>padj_7vs0</t>
  </si>
  <si>
    <t>ENSMUSG00000000182</t>
  </si>
  <si>
    <t>Fgf23</t>
  </si>
  <si>
    <t>ENSMUSG00000000204</t>
  </si>
  <si>
    <t>Slfn4</t>
  </si>
  <si>
    <t>ENSMUSG00000000275</t>
  </si>
  <si>
    <t>Trim25</t>
  </si>
  <si>
    <t>ENSMUSG00000000317</t>
  </si>
  <si>
    <t>Bcl6b</t>
  </si>
  <si>
    <t>ENSMUSG00000000386</t>
  </si>
  <si>
    <t>Mx1</t>
  </si>
  <si>
    <t>ENSMUSG00000000489</t>
  </si>
  <si>
    <t>Pdgfb</t>
  </si>
  <si>
    <t>ENSMUSG00000000555</t>
  </si>
  <si>
    <t>Itga5</t>
  </si>
  <si>
    <t>ENSMUSG00000000682</t>
  </si>
  <si>
    <t>Cd52</t>
  </si>
  <si>
    <t>ENSMUSG00000000724</t>
  </si>
  <si>
    <t>Cryba1</t>
  </si>
  <si>
    <t>ENSMUSG00000000805</t>
  </si>
  <si>
    <t>Car4</t>
  </si>
  <si>
    <t>ENSMUSG00000000817</t>
  </si>
  <si>
    <t>Fasl</t>
  </si>
  <si>
    <t>ENSMUSG00000000982</t>
  </si>
  <si>
    <t>Ccl3</t>
  </si>
  <si>
    <t>ENSMUSG00000001029</t>
  </si>
  <si>
    <t>Icam2</t>
  </si>
  <si>
    <t>ENSMUSG00000001123</t>
  </si>
  <si>
    <t>Lgals9</t>
  </si>
  <si>
    <t>ENSMUSG00000001156</t>
  </si>
  <si>
    <t>Mxd1</t>
  </si>
  <si>
    <t>ENSMUSG00000001227</t>
  </si>
  <si>
    <t>Sema6b</t>
  </si>
  <si>
    <t>ENSMUSG00000001248</t>
  </si>
  <si>
    <t>Gramd1a</t>
  </si>
  <si>
    <t>ENSMUSG00000001281</t>
  </si>
  <si>
    <t>Itgb7</t>
  </si>
  <si>
    <t>ENSMUSG00000001348</t>
  </si>
  <si>
    <t>Acp5</t>
  </si>
  <si>
    <t>ENSMUSG00000001473</t>
  </si>
  <si>
    <t>Tubb6</t>
  </si>
  <si>
    <t>ENSMUSG00000001493</t>
  </si>
  <si>
    <t>Meox1</t>
  </si>
  <si>
    <t>ENSMUSG00000001497</t>
  </si>
  <si>
    <t>Pax9</t>
  </si>
  <si>
    <t>ENSMUSG00000001542</t>
  </si>
  <si>
    <t>Ell2</t>
  </si>
  <si>
    <t>ENSMUSG00000001588</t>
  </si>
  <si>
    <t>Acap1</t>
  </si>
  <si>
    <t>ENSMUSG00000001627</t>
  </si>
  <si>
    <t>Ifrd1</t>
  </si>
  <si>
    <t>ENSMUSG00000001930</t>
  </si>
  <si>
    <t>Vwf</t>
  </si>
  <si>
    <t>ENSMUSG00000001946</t>
  </si>
  <si>
    <t>Esam</t>
  </si>
  <si>
    <t>ENSMUSG00000001995</t>
  </si>
  <si>
    <t>Sipa1l2</t>
  </si>
  <si>
    <t>ENSMUSG00000002020</t>
  </si>
  <si>
    <t>Ltbp2</t>
  </si>
  <si>
    <t>ENSMUSG00000002100</t>
  </si>
  <si>
    <t>Mybpc3</t>
  </si>
  <si>
    <t>ENSMUSG00000002111</t>
  </si>
  <si>
    <t>Spi1</t>
  </si>
  <si>
    <t>ENSMUSG00000002250</t>
  </si>
  <si>
    <t>Ppard</t>
  </si>
  <si>
    <t>ENSMUSG00000002274</t>
  </si>
  <si>
    <t>Metrn</t>
  </si>
  <si>
    <t>ENSMUSG00000002289</t>
  </si>
  <si>
    <t>Angptl4</t>
  </si>
  <si>
    <t>ENSMUSG00000002325</t>
  </si>
  <si>
    <t>Irf9</t>
  </si>
  <si>
    <t>ENSMUSG00000002326</t>
  </si>
  <si>
    <t>Gmpr2</t>
  </si>
  <si>
    <t>ENSMUSG00000002603</t>
  </si>
  <si>
    <t>Tgfb1</t>
  </si>
  <si>
    <t>ENSMUSG00000002668</t>
  </si>
  <si>
    <t>Dennd1c</t>
  </si>
  <si>
    <t>ENSMUSG00000002699</t>
  </si>
  <si>
    <t>Lcp2</t>
  </si>
  <si>
    <t>ENSMUSG00000002885</t>
  </si>
  <si>
    <t>Adgre5</t>
  </si>
  <si>
    <t>ENSMUSG00000002897</t>
  </si>
  <si>
    <t>Il17ra</t>
  </si>
  <si>
    <t>ENSMUSG00000002983</t>
  </si>
  <si>
    <t>Relb</t>
  </si>
  <si>
    <t>ENSMUSG00000002992</t>
  </si>
  <si>
    <t>Apoc2</t>
  </si>
  <si>
    <t>ENSMUSG00000003051</t>
  </si>
  <si>
    <t>Elf3</t>
  </si>
  <si>
    <t>ENSMUSG00000003228</t>
  </si>
  <si>
    <t>Grk5</t>
  </si>
  <si>
    <t>ENSMUSG00000003348</t>
  </si>
  <si>
    <t>Mob3a</t>
  </si>
  <si>
    <t>ENSMUSG00000003484</t>
  </si>
  <si>
    <t>Cyp4f18</t>
  </si>
  <si>
    <t>ENSMUSG00000003505</t>
  </si>
  <si>
    <t>Psg18</t>
  </si>
  <si>
    <t>ENSMUSG00000003573</t>
  </si>
  <si>
    <t>Homer3</t>
  </si>
  <si>
    <t>ENSMUSG00000003585</t>
  </si>
  <si>
    <t>Sec14l2</t>
  </si>
  <si>
    <t>ENSMUSG00000003665</t>
  </si>
  <si>
    <t>Has1</t>
  </si>
  <si>
    <t>ENSMUSG00000003814</t>
  </si>
  <si>
    <t>Calr</t>
  </si>
  <si>
    <t>ENSMUSG00000003955</t>
  </si>
  <si>
    <t>Fam162a</t>
  </si>
  <si>
    <t>ENSMUSG00000004040</t>
  </si>
  <si>
    <t>Stat3</t>
  </si>
  <si>
    <t>ENSMUSG00000004054</t>
  </si>
  <si>
    <t>Map3k11</t>
  </si>
  <si>
    <t>ENSMUSG00000004266</t>
  </si>
  <si>
    <t>Ptpn6</t>
  </si>
  <si>
    <t>ENSMUSG00000004317</t>
  </si>
  <si>
    <t>Clcn5</t>
  </si>
  <si>
    <t>ENSMUSG00000004359</t>
  </si>
  <si>
    <t>Spic</t>
  </si>
  <si>
    <t>ENSMUSG00000004371</t>
  </si>
  <si>
    <t>Il11</t>
  </si>
  <si>
    <t>ENSMUSG00000004451</t>
  </si>
  <si>
    <t>Ralb</t>
  </si>
  <si>
    <t>ENSMUSG00000004665</t>
  </si>
  <si>
    <t>Cnn2</t>
  </si>
  <si>
    <t>ENSMUSG00000004677</t>
  </si>
  <si>
    <t>Myo9b</t>
  </si>
  <si>
    <t>ENSMUSG00000004709</t>
  </si>
  <si>
    <t>Cd244</t>
  </si>
  <si>
    <t>ENSMUSG00000004791</t>
  </si>
  <si>
    <t>Pgf</t>
  </si>
  <si>
    <t>ENSMUSG00000004846</t>
  </si>
  <si>
    <t>Plod3</t>
  </si>
  <si>
    <t>ENSMUSG00000004885</t>
  </si>
  <si>
    <t>Crabp2</t>
  </si>
  <si>
    <t>ENSMUSG00000004936</t>
  </si>
  <si>
    <t>Map2k1</t>
  </si>
  <si>
    <t>ENSMUSG00000004988</t>
  </si>
  <si>
    <t>Fxyd4</t>
  </si>
  <si>
    <t>ENSMUSG00000005054</t>
  </si>
  <si>
    <t>Cstb</t>
  </si>
  <si>
    <t>ENSMUSG00000005057</t>
  </si>
  <si>
    <t>Sh2b2</t>
  </si>
  <si>
    <t>ENSMUSG00000005087</t>
  </si>
  <si>
    <t>Cd44</t>
  </si>
  <si>
    <t>ENSMUSG00000005089</t>
  </si>
  <si>
    <t>Slc1a2</t>
  </si>
  <si>
    <t>ENSMUSG00000005103</t>
  </si>
  <si>
    <t>Wdr1</t>
  </si>
  <si>
    <t>ENSMUSG00000005413</t>
  </si>
  <si>
    <t>Hmox1</t>
  </si>
  <si>
    <t>ENSMUSG00000005470</t>
  </si>
  <si>
    <t>Asf1b</t>
  </si>
  <si>
    <t>ENSMUSG00000005481</t>
  </si>
  <si>
    <t>Ddx39</t>
  </si>
  <si>
    <t>ENSMUSG00000005667</t>
  </si>
  <si>
    <t>Mthfd2</t>
  </si>
  <si>
    <t>ENSMUSG00000005681</t>
  </si>
  <si>
    <t>Apoa2</t>
  </si>
  <si>
    <t>ENSMUSG00000005800</t>
  </si>
  <si>
    <t>Mmp8</t>
  </si>
  <si>
    <t>ENSMUSG00000005824</t>
  </si>
  <si>
    <t>Tnfsf14</t>
  </si>
  <si>
    <t>ENSMUSG00000006219</t>
  </si>
  <si>
    <t>Fblim1</t>
  </si>
  <si>
    <t>ENSMUSG00000006273</t>
  </si>
  <si>
    <t>Atp6v1b2</t>
  </si>
  <si>
    <t>ENSMUSG00000006398</t>
  </si>
  <si>
    <t>Cdc20</t>
  </si>
  <si>
    <t>ENSMUSG00000006418</t>
  </si>
  <si>
    <t>Rnf114</t>
  </si>
  <si>
    <t>ENSMUSG00000006442</t>
  </si>
  <si>
    <t>Srm</t>
  </si>
  <si>
    <t>ENSMUSG00000006462</t>
  </si>
  <si>
    <t>A530013C23Rik</t>
  </si>
  <si>
    <t>ENSMUSG00000006490</t>
  </si>
  <si>
    <t>Prl8a9</t>
  </si>
  <si>
    <t>ENSMUSG00000006585</t>
  </si>
  <si>
    <t>Cdt1</t>
  </si>
  <si>
    <t>ENSMUSG00000006589</t>
  </si>
  <si>
    <t>Aprt</t>
  </si>
  <si>
    <t>ENSMUSG00000006642</t>
  </si>
  <si>
    <t>Tcf23</t>
  </si>
  <si>
    <t>ENSMUSG00000007038</t>
  </si>
  <si>
    <t>Neu1</t>
  </si>
  <si>
    <t>ENSMUSG00000007041</t>
  </si>
  <si>
    <t>Clic1</t>
  </si>
  <si>
    <t>ENSMUSG00000007458</t>
  </si>
  <si>
    <t>M6pr</t>
  </si>
  <si>
    <t>ENSMUSG00000007589</t>
  </si>
  <si>
    <t>Tinf2</t>
  </si>
  <si>
    <t>ENSMUSG00000007617</t>
  </si>
  <si>
    <t>Homer1</t>
  </si>
  <si>
    <t>ENSMUSG00000007891</t>
  </si>
  <si>
    <t>Ctsd</t>
  </si>
  <si>
    <t>ENSMUSG00000008318</t>
  </si>
  <si>
    <t>Relt</t>
  </si>
  <si>
    <t>ENSMUSG00000008348</t>
  </si>
  <si>
    <t>Ubc</t>
  </si>
  <si>
    <t>ENSMUSG00000009108</t>
  </si>
  <si>
    <t>Gnat2</t>
  </si>
  <si>
    <t>ENSMUSG00000009292</t>
  </si>
  <si>
    <t>Trpm2</t>
  </si>
  <si>
    <t>ENSMUSG00000009551</t>
  </si>
  <si>
    <t>6330409D20Rik</t>
  </si>
  <si>
    <t>ENSMUSG00000009585</t>
  </si>
  <si>
    <t>Apobec3</t>
  </si>
  <si>
    <t>ENSMUSG00000009687</t>
  </si>
  <si>
    <t>Fxyd5</t>
  </si>
  <si>
    <t>ENSMUSG00000009772</t>
  </si>
  <si>
    <t>Nuak2</t>
  </si>
  <si>
    <t>ENSMUSG00000010067</t>
  </si>
  <si>
    <t>Rassf1</t>
  </si>
  <si>
    <t>ENSMUSG00000010358</t>
  </si>
  <si>
    <t>Ifi35</t>
  </si>
  <si>
    <t>ENSMUSG00000010751</t>
  </si>
  <si>
    <t>Tnfrsf22</t>
  </si>
  <si>
    <t>ENSMUSG00000010825</t>
  </si>
  <si>
    <t>Grid2ip</t>
  </si>
  <si>
    <t>ENSMUSG00000011008</t>
  </si>
  <si>
    <t>Mcoln2</t>
  </si>
  <si>
    <t>ENSMUSG00000011034</t>
  </si>
  <si>
    <t>Slc5a1</t>
  </si>
  <si>
    <t>ENSMUSG00000011263</t>
  </si>
  <si>
    <t>Exoc3l2</t>
  </si>
  <si>
    <t>ENSMUSG00000011752</t>
  </si>
  <si>
    <t>Pgam1</t>
  </si>
  <si>
    <t>ENSMUSG00000012282</t>
  </si>
  <si>
    <t>Wnt8a</t>
  </si>
  <si>
    <t>ENSMUSG00000012350</t>
  </si>
  <si>
    <t>Ehf</t>
  </si>
  <si>
    <t>ENSMUSG00000012519</t>
  </si>
  <si>
    <t>Mlkl</t>
  </si>
  <si>
    <t>ENSMUSG00000012819</t>
  </si>
  <si>
    <t>Cdh23</t>
  </si>
  <si>
    <t>ENSMUSG00000013415</t>
  </si>
  <si>
    <t>Igf2bp1</t>
  </si>
  <si>
    <t>ENSMUSG00000014444</t>
  </si>
  <si>
    <t>Piezo1</t>
  </si>
  <si>
    <t>ENSMUSG00000014543</t>
  </si>
  <si>
    <t>Klra17</t>
  </si>
  <si>
    <t>ENSMUSG00000014599</t>
  </si>
  <si>
    <t>Csf1</t>
  </si>
  <si>
    <t>ENSMUSG00000014686</t>
  </si>
  <si>
    <t>Ceacam16</t>
  </si>
  <si>
    <t>ENSMUSG00000014778</t>
  </si>
  <si>
    <t>Fhod1</t>
  </si>
  <si>
    <t>ENSMUSG00000014867</t>
  </si>
  <si>
    <t>Surf4</t>
  </si>
  <si>
    <t>ENSMUSG00000015134</t>
  </si>
  <si>
    <t>Aldh1a3</t>
  </si>
  <si>
    <t>ENSMUSG00000015143</t>
  </si>
  <si>
    <t>Actn1</t>
  </si>
  <si>
    <t>ENSMUSG00000015247</t>
  </si>
  <si>
    <t>Nipsnap3b</t>
  </si>
  <si>
    <t>ENSMUSG00000015312</t>
  </si>
  <si>
    <t>Gadd45b</t>
  </si>
  <si>
    <t>ENSMUSG00000015355</t>
  </si>
  <si>
    <t>Cd48</t>
  </si>
  <si>
    <t>ENSMUSG00000015437</t>
  </si>
  <si>
    <t>Gzmb</t>
  </si>
  <si>
    <t>ENSMUSG00000015468</t>
  </si>
  <si>
    <t>Notch4</t>
  </si>
  <si>
    <t>ENSMUSG00000015533</t>
  </si>
  <si>
    <t>Itga2</t>
  </si>
  <si>
    <t>ENSMUSG00000015652</t>
  </si>
  <si>
    <t>Steap1</t>
  </si>
  <si>
    <t>ENSMUSG00000015714</t>
  </si>
  <si>
    <t>Cers2</t>
  </si>
  <si>
    <t>ENSMUSG00000015942</t>
  </si>
  <si>
    <t>Gtf2ird2</t>
  </si>
  <si>
    <t>ENSMUSG00000015947</t>
  </si>
  <si>
    <t>Fcgr1</t>
  </si>
  <si>
    <t>ENSMUSG00000015950</t>
  </si>
  <si>
    <t>Ncf1</t>
  </si>
  <si>
    <t>ENSMUSG00000015968</t>
  </si>
  <si>
    <t>Cacna1d</t>
  </si>
  <si>
    <t>ENSMUSG00000016087</t>
  </si>
  <si>
    <t>Fli1</t>
  </si>
  <si>
    <t>ENSMUSG00000016346</t>
  </si>
  <si>
    <t>Kcnq2</t>
  </si>
  <si>
    <t>ENSMUSG00000016498</t>
  </si>
  <si>
    <t>Pdcd1lg2</t>
  </si>
  <si>
    <t>ENSMUSG00000016524</t>
  </si>
  <si>
    <t>Il19</t>
  </si>
  <si>
    <t>ENSMUSG00000016528</t>
  </si>
  <si>
    <t>Mapkapk2</t>
  </si>
  <si>
    <t>ENSMUSG00000016529</t>
  </si>
  <si>
    <t>Il10</t>
  </si>
  <si>
    <t>ENSMUSG00000017002</t>
  </si>
  <si>
    <t>Slpi</t>
  </si>
  <si>
    <t>ENSMUSG00000017057</t>
  </si>
  <si>
    <t>Il13ra1</t>
  </si>
  <si>
    <t>ENSMUSG00000017132</t>
  </si>
  <si>
    <t>Cyth1</t>
  </si>
  <si>
    <t>ENSMUSG00000017631</t>
  </si>
  <si>
    <t>Abr</t>
  </si>
  <si>
    <t>ENSMUSG00000017677</t>
  </si>
  <si>
    <t>Wsb1</t>
  </si>
  <si>
    <t>ENSMUSG00000017715</t>
  </si>
  <si>
    <t>Pgs1</t>
  </si>
  <si>
    <t>ENSMUSG00000017716</t>
  </si>
  <si>
    <t>Birc5</t>
  </si>
  <si>
    <t>ENSMUSG00000017737</t>
  </si>
  <si>
    <t>Mmp9</t>
  </si>
  <si>
    <t>ENSMUSG00000017830</t>
  </si>
  <si>
    <t>Dhx58</t>
  </si>
  <si>
    <t>ENSMUSG00000017929</t>
  </si>
  <si>
    <t>B4galt5</t>
  </si>
  <si>
    <t>ENSMUSG00000018008</t>
  </si>
  <si>
    <t>Cyth4</t>
  </si>
  <si>
    <t>ENSMUSG00000018167</t>
  </si>
  <si>
    <t>Stard3</t>
  </si>
  <si>
    <t>ENSMUSG00000018171</t>
  </si>
  <si>
    <t>Vmp1</t>
  </si>
  <si>
    <t>ENSMUSG00000018293</t>
  </si>
  <si>
    <t>Pfn1</t>
  </si>
  <si>
    <t>ENSMUSG00000018387</t>
  </si>
  <si>
    <t>Shroom1</t>
  </si>
  <si>
    <t>ENSMUSG00000018476</t>
  </si>
  <si>
    <t>Kdm6b</t>
  </si>
  <si>
    <t>ENSMUSG00000018507</t>
  </si>
  <si>
    <t>Trpv2</t>
  </si>
  <si>
    <t>ENSMUSG00000018774</t>
  </si>
  <si>
    <t>Cd68</t>
  </si>
  <si>
    <t>ENSMUSG00000018927</t>
  </si>
  <si>
    <t>Ccl6</t>
  </si>
  <si>
    <t>ENSMUSG00000018965</t>
  </si>
  <si>
    <t>Ywhah</t>
  </si>
  <si>
    <t>ENSMUSG00000018986</t>
  </si>
  <si>
    <t>Slfn3</t>
  </si>
  <si>
    <t>ENSMUSG00000019122</t>
  </si>
  <si>
    <t>Ccl9</t>
  </si>
  <si>
    <t>ENSMUSG00000019261</t>
  </si>
  <si>
    <t>Map1s</t>
  </si>
  <si>
    <t>ENSMUSG00000019579</t>
  </si>
  <si>
    <t>Mydgf</t>
  </si>
  <si>
    <t>ENSMUSG00000019726</t>
  </si>
  <si>
    <t>Lyst</t>
  </si>
  <si>
    <t>ENSMUSG00000019850</t>
  </si>
  <si>
    <t>Tnfaip3</t>
  </si>
  <si>
    <t>ENSMUSG00000019890</t>
  </si>
  <si>
    <t>Nts</t>
  </si>
  <si>
    <t>ENSMUSG00000019916</t>
  </si>
  <si>
    <t>P4ha1</t>
  </si>
  <si>
    <t>ENSMUSG00000019987</t>
  </si>
  <si>
    <t>Arg1</t>
  </si>
  <si>
    <t>ENSMUSG00000019997</t>
  </si>
  <si>
    <t>Ctgf</t>
  </si>
  <si>
    <t>ENSMUSG00000020015</t>
  </si>
  <si>
    <t>Cdk17</t>
  </si>
  <si>
    <t>ENSMUSG00000020048</t>
  </si>
  <si>
    <t>Hsp90b1</t>
  </si>
  <si>
    <t>ENSMUSG00000020057</t>
  </si>
  <si>
    <t>Dram1</t>
  </si>
  <si>
    <t>ENSMUSG00000020101</t>
  </si>
  <si>
    <t>Vsir</t>
  </si>
  <si>
    <t>ENSMUSG00000020108</t>
  </si>
  <si>
    <t>Ddit4</t>
  </si>
  <si>
    <t>ENSMUSG00000020143</t>
  </si>
  <si>
    <t>Dock2</t>
  </si>
  <si>
    <t>ENSMUSG00000020178</t>
  </si>
  <si>
    <t>Adora2a</t>
  </si>
  <si>
    <t>ENSMUSG00000020185</t>
  </si>
  <si>
    <t>E2f7</t>
  </si>
  <si>
    <t>ENSMUSG00000020205</t>
  </si>
  <si>
    <t>Phlda1</t>
  </si>
  <si>
    <t>ENSMUSG00000020238</t>
  </si>
  <si>
    <t>Ncln</t>
  </si>
  <si>
    <t>ENSMUSG00000020330</t>
  </si>
  <si>
    <t>Hmmr</t>
  </si>
  <si>
    <t>ENSMUSG00000020346</t>
  </si>
  <si>
    <t>Mgat1</t>
  </si>
  <si>
    <t>ENSMUSG00000020399</t>
  </si>
  <si>
    <t>Havcr2</t>
  </si>
  <si>
    <t>ENSMUSG00000020407</t>
  </si>
  <si>
    <t>Upp1</t>
  </si>
  <si>
    <t>ENSMUSG00000020423</t>
  </si>
  <si>
    <t>Btg2</t>
  </si>
  <si>
    <t>ENSMUSG00000020469</t>
  </si>
  <si>
    <t>Myl7</t>
  </si>
  <si>
    <t>ENSMUSG00000020571</t>
  </si>
  <si>
    <t>Pdia6</t>
  </si>
  <si>
    <t>ENSMUSG00000020573</t>
  </si>
  <si>
    <t>Pik3cg</t>
  </si>
  <si>
    <t>ENSMUSG00000020592</t>
  </si>
  <si>
    <t>Sdc1</t>
  </si>
  <si>
    <t>ENSMUSG00000020635</t>
  </si>
  <si>
    <t>Fkbp1b</t>
  </si>
  <si>
    <t>ENSMUSG00000020638</t>
  </si>
  <si>
    <t>Cmpk2</t>
  </si>
  <si>
    <t>ENSMUSG00000020641</t>
  </si>
  <si>
    <t>Rsad2</t>
  </si>
  <si>
    <t>ENSMUSG00000020649</t>
  </si>
  <si>
    <t>Rrm2</t>
  </si>
  <si>
    <t>ENSMUSG00000020709</t>
  </si>
  <si>
    <t>Adap2</t>
  </si>
  <si>
    <t>ENSMUSG00000020717</t>
  </si>
  <si>
    <t>Pecam1</t>
  </si>
  <si>
    <t>ENSMUSG00000020733</t>
  </si>
  <si>
    <t>Slc9a3r1</t>
  </si>
  <si>
    <t>ENSMUSG00000020826</t>
  </si>
  <si>
    <t>Nos2</t>
  </si>
  <si>
    <t>ENSMUSG00000020844</t>
  </si>
  <si>
    <t>Nxn</t>
  </si>
  <si>
    <t>ENSMUSG00000020865</t>
  </si>
  <si>
    <t>Abcc3</t>
  </si>
  <si>
    <t>ENSMUSG00000020869</t>
  </si>
  <si>
    <t>Lrrc59</t>
  </si>
  <si>
    <t>ENSMUSG00000020901</t>
  </si>
  <si>
    <t>Pik3r5</t>
  </si>
  <si>
    <t>ENSMUSG00000020928</t>
  </si>
  <si>
    <t>Higd1b</t>
  </si>
  <si>
    <t>ENSMUSG00000020941</t>
  </si>
  <si>
    <t>Map3k14</t>
  </si>
  <si>
    <t>ENSMUSG00000021025</t>
  </si>
  <si>
    <t>Nfkbia</t>
  </si>
  <si>
    <t>ENSMUSG00000021036</t>
  </si>
  <si>
    <t>Sptlc2</t>
  </si>
  <si>
    <t>ENSMUSG00000021070</t>
  </si>
  <si>
    <t>Bdkrb2</t>
  </si>
  <si>
    <t>ENSMUSG00000021109</t>
  </si>
  <si>
    <t>Hif1a</t>
  </si>
  <si>
    <t>ENSMUSG00000021113</t>
  </si>
  <si>
    <t>Snapc1</t>
  </si>
  <si>
    <t>ENSMUSG00000021123</t>
  </si>
  <si>
    <t>Rdh12</t>
  </si>
  <si>
    <t>ENSMUSG00000021125</t>
  </si>
  <si>
    <t>Arg2</t>
  </si>
  <si>
    <t>ENSMUSG00000021135</t>
  </si>
  <si>
    <t>Slc10a1</t>
  </si>
  <si>
    <t>ENSMUSG00000021196</t>
  </si>
  <si>
    <t>Pfkp</t>
  </si>
  <si>
    <t>ENSMUSG00000021214</t>
  </si>
  <si>
    <t>Akr1c18</t>
  </si>
  <si>
    <t>ENSMUSG00000021250</t>
  </si>
  <si>
    <t>Fos</t>
  </si>
  <si>
    <t>ENSMUSG00000021263</t>
  </si>
  <si>
    <t>Degs2</t>
  </si>
  <si>
    <t>ENSMUSG00000021270</t>
  </si>
  <si>
    <t>Hsp90aa1</t>
  </si>
  <si>
    <t>ENSMUSG00000021281</t>
  </si>
  <si>
    <t>Tnfaip2</t>
  </si>
  <si>
    <t>ENSMUSG00000021298</t>
  </si>
  <si>
    <t>Gpr132</t>
  </si>
  <si>
    <t>ENSMUSG00000021326</t>
  </si>
  <si>
    <t>Trim27</t>
  </si>
  <si>
    <t>ENSMUSG00000021360</t>
  </si>
  <si>
    <t>Gcnt2</t>
  </si>
  <si>
    <t>ENSMUSG00000021365</t>
  </si>
  <si>
    <t>Nedd9</t>
  </si>
  <si>
    <t>ENSMUSG00000021408</t>
  </si>
  <si>
    <t>Ripk1</t>
  </si>
  <si>
    <t>ENSMUSG00000021411</t>
  </si>
  <si>
    <t>Pxdc1</t>
  </si>
  <si>
    <t>ENSMUSG00000021451</t>
  </si>
  <si>
    <t>Sema4d</t>
  </si>
  <si>
    <t>ENSMUSG00000021453</t>
  </si>
  <si>
    <t>Gadd45g</t>
  </si>
  <si>
    <t>ENSMUSG00000021457</t>
  </si>
  <si>
    <t>Syk</t>
  </si>
  <si>
    <t>ENSMUSG00000021477</t>
  </si>
  <si>
    <t>Ctsl</t>
  </si>
  <si>
    <t>ENSMUSG00000021483</t>
  </si>
  <si>
    <t>Cdk20</t>
  </si>
  <si>
    <t>ENSMUSG00000021485</t>
  </si>
  <si>
    <t>Mxd3</t>
  </si>
  <si>
    <t>ENSMUSG00000021486</t>
  </si>
  <si>
    <t>Prelid1</t>
  </si>
  <si>
    <t>ENSMUSG00000021493</t>
  </si>
  <si>
    <t>Pdlim7</t>
  </si>
  <si>
    <t>ENSMUSG00000021506</t>
  </si>
  <si>
    <t>Pitx1</t>
  </si>
  <si>
    <t>ENSMUSG00000021569</t>
  </si>
  <si>
    <t>Trip13</t>
  </si>
  <si>
    <t>ENSMUSG00000021591</t>
  </si>
  <si>
    <t>Glrx</t>
  </si>
  <si>
    <t>ENSMUSG00000021803</t>
  </si>
  <si>
    <t>Cdhr1</t>
  </si>
  <si>
    <t>ENSMUSG00000021822</t>
  </si>
  <si>
    <t>Plau</t>
  </si>
  <si>
    <t>ENSMUSG00000021831</t>
  </si>
  <si>
    <t>Ero1l</t>
  </si>
  <si>
    <t>ENSMUSG00000021948</t>
  </si>
  <si>
    <t>Prkcd</t>
  </si>
  <si>
    <t>ENSMUSG00000021953</t>
  </si>
  <si>
    <t>Tdh</t>
  </si>
  <si>
    <t>ENSMUSG00000021965</t>
  </si>
  <si>
    <t>Ska3</t>
  </si>
  <si>
    <t>ENSMUSG00000021986</t>
  </si>
  <si>
    <t>Amer2</t>
  </si>
  <si>
    <t>ENSMUSG00000021990</t>
  </si>
  <si>
    <t>Spata13</t>
  </si>
  <si>
    <t>ENSMUSG00000021996</t>
  </si>
  <si>
    <t>Esd</t>
  </si>
  <si>
    <t>ENSMUSG00000021998</t>
  </si>
  <si>
    <t>Lcp1</t>
  </si>
  <si>
    <t>ENSMUSG00000022026</t>
  </si>
  <si>
    <t>Olfm4</t>
  </si>
  <si>
    <t>ENSMUSG00000022074</t>
  </si>
  <si>
    <t>Tnfrsf10b</t>
  </si>
  <si>
    <t>ENSMUSG00000022094</t>
  </si>
  <si>
    <t>Slc39a14</t>
  </si>
  <si>
    <t>ENSMUSG00000022130</t>
  </si>
  <si>
    <t>Tgds</t>
  </si>
  <si>
    <t>ENSMUSG00000022146</t>
  </si>
  <si>
    <t>Osmr</t>
  </si>
  <si>
    <t>ENSMUSG00000022176</t>
  </si>
  <si>
    <t>Rem2</t>
  </si>
  <si>
    <t>ENSMUSG00000022220</t>
  </si>
  <si>
    <t>Adcy4</t>
  </si>
  <si>
    <t>ENSMUSG00000022221</t>
  </si>
  <si>
    <t>Ripk3</t>
  </si>
  <si>
    <t>ENSMUSG00000022367</t>
  </si>
  <si>
    <t>Has2</t>
  </si>
  <si>
    <t>ENSMUSG00000022372</t>
  </si>
  <si>
    <t>Sla</t>
  </si>
  <si>
    <t>ENSMUSG00000022378</t>
  </si>
  <si>
    <t>Fam49b</t>
  </si>
  <si>
    <t>ENSMUSG00000022443</t>
  </si>
  <si>
    <t>Myh9</t>
  </si>
  <si>
    <t>ENSMUSG00000022451</t>
  </si>
  <si>
    <t>Twf1</t>
  </si>
  <si>
    <t>ENSMUSG00000022468</t>
  </si>
  <si>
    <t>Endou</t>
  </si>
  <si>
    <t>ENSMUSG00000022488</t>
  </si>
  <si>
    <t>Nckap1l</t>
  </si>
  <si>
    <t>ENSMUSG00000022489</t>
  </si>
  <si>
    <t>Pde1b</t>
  </si>
  <si>
    <t>ENSMUSG00000022500</t>
  </si>
  <si>
    <t>Litaf</t>
  </si>
  <si>
    <t>ENSMUSG00000022514</t>
  </si>
  <si>
    <t>Il1rap</t>
  </si>
  <si>
    <t>ENSMUSG00000022534</t>
  </si>
  <si>
    <t>Mefv</t>
  </si>
  <si>
    <t>ENSMUSG00000022564</t>
  </si>
  <si>
    <t>Grina</t>
  </si>
  <si>
    <t>ENSMUSG00000022575</t>
  </si>
  <si>
    <t>Gsdmd</t>
  </si>
  <si>
    <t>ENSMUSG00000022582</t>
  </si>
  <si>
    <t>Ly6g</t>
  </si>
  <si>
    <t>ENSMUSG00000022584</t>
  </si>
  <si>
    <t>Ly6c2</t>
  </si>
  <si>
    <t>ENSMUSG00000022586</t>
  </si>
  <si>
    <t>Ly6i</t>
  </si>
  <si>
    <t>ENSMUSG00000022587</t>
  </si>
  <si>
    <t>Ly6e</t>
  </si>
  <si>
    <t>ENSMUSG00000022602</t>
  </si>
  <si>
    <t>Arc</t>
  </si>
  <si>
    <t>ENSMUSG00000022623</t>
  </si>
  <si>
    <t>Shank3</t>
  </si>
  <si>
    <t>ENSMUSG00000022686</t>
  </si>
  <si>
    <t>B3gnt5</t>
  </si>
  <si>
    <t>ENSMUSG00000022768</t>
  </si>
  <si>
    <t>Ccdc116</t>
  </si>
  <si>
    <t>ENSMUSG00000022831</t>
  </si>
  <si>
    <t>Hcls1</t>
  </si>
  <si>
    <t>ENSMUSG00000022871</t>
  </si>
  <si>
    <t>Fetub</t>
  </si>
  <si>
    <t>ENSMUSG00000022893</t>
  </si>
  <si>
    <t>Adamts1</t>
  </si>
  <si>
    <t>ENSMUSG00000022901</t>
  </si>
  <si>
    <t>Cd86</t>
  </si>
  <si>
    <t>ENSMUSG00000022902</t>
  </si>
  <si>
    <t>Stfa2</t>
  </si>
  <si>
    <t>ENSMUSG00000022906</t>
  </si>
  <si>
    <t>Parp9</t>
  </si>
  <si>
    <t>ENSMUSG00000022967</t>
  </si>
  <si>
    <t>Ifnar1</t>
  </si>
  <si>
    <t>ENSMUSG00000022969</t>
  </si>
  <si>
    <t>Il10rb</t>
  </si>
  <si>
    <t>ENSMUSG00000022971</t>
  </si>
  <si>
    <t>Ifnar2</t>
  </si>
  <si>
    <t>ENSMUSG00000022995</t>
  </si>
  <si>
    <t>Enah</t>
  </si>
  <si>
    <t>ENSMUSG00000023041</t>
  </si>
  <si>
    <t>Krt6b</t>
  </si>
  <si>
    <t>ENSMUSG00000023045</t>
  </si>
  <si>
    <t>Soat2</t>
  </si>
  <si>
    <t>ENSMUSG00000023048</t>
  </si>
  <si>
    <t>Prr13</t>
  </si>
  <si>
    <t>ENSMUSG00000023087</t>
  </si>
  <si>
    <t>Noct</t>
  </si>
  <si>
    <t>ENSMUSG00000023104</t>
  </si>
  <si>
    <t>Rfc2</t>
  </si>
  <si>
    <t>ENSMUSG00000023132</t>
  </si>
  <si>
    <t>Gzma</t>
  </si>
  <si>
    <t>ENSMUSG00000023169</t>
  </si>
  <si>
    <t>Slc38a1</t>
  </si>
  <si>
    <t>ENSMUSG00000023272</t>
  </si>
  <si>
    <t>Creld2</t>
  </si>
  <si>
    <t>ENSMUSG00000023341</t>
  </si>
  <si>
    <t>Mx2</t>
  </si>
  <si>
    <t>ENSMUSG00000023367</t>
  </si>
  <si>
    <t>Tmem176a</t>
  </si>
  <si>
    <t>ENSMUSG00000023452</t>
  </si>
  <si>
    <t>Pisd</t>
  </si>
  <si>
    <t>ENSMUSG00000023473</t>
  </si>
  <si>
    <t>Celsr3</t>
  </si>
  <si>
    <t>ENSMUSG00000023505</t>
  </si>
  <si>
    <t>Cdca3</t>
  </si>
  <si>
    <t>ENSMUSG00000023809</t>
  </si>
  <si>
    <t>Rps6ka2</t>
  </si>
  <si>
    <t>ENSMUSG00000023905</t>
  </si>
  <si>
    <t>Tnfrsf12a</t>
  </si>
  <si>
    <t>ENSMUSG00000023913</t>
  </si>
  <si>
    <t>Pla2g7</t>
  </si>
  <si>
    <t>ENSMUSG00000023947</t>
  </si>
  <si>
    <t>Nfkbie</t>
  </si>
  <si>
    <t>ENSMUSG00000024014</t>
  </si>
  <si>
    <t>Pim1</t>
  </si>
  <si>
    <t>ENSMUSG00000024018</t>
  </si>
  <si>
    <t>Ccdc167</t>
  </si>
  <si>
    <t>ENSMUSG00000024019</t>
  </si>
  <si>
    <t>Cmtr1</t>
  </si>
  <si>
    <t>ENSMUSG00000024052</t>
  </si>
  <si>
    <t>Lpin2</t>
  </si>
  <si>
    <t>ENSMUSG00000024053</t>
  </si>
  <si>
    <t>Emilin2</t>
  </si>
  <si>
    <t>ENSMUSG00000024056</t>
  </si>
  <si>
    <t>Ndc80</t>
  </si>
  <si>
    <t>ENSMUSG00000024079</t>
  </si>
  <si>
    <t>Eif2ak2</t>
  </si>
  <si>
    <t>ENSMUSG00000024124</t>
  </si>
  <si>
    <t>Prss30</t>
  </si>
  <si>
    <t>ENSMUSG00000024180</t>
  </si>
  <si>
    <t>Tmem8</t>
  </si>
  <si>
    <t>ENSMUSG00000024331</t>
  </si>
  <si>
    <t>Dsc2</t>
  </si>
  <si>
    <t>ENSMUSG00000024349</t>
  </si>
  <si>
    <t>Tmem173</t>
  </si>
  <si>
    <t>ENSMUSG00000024397</t>
  </si>
  <si>
    <t>Aif1</t>
  </si>
  <si>
    <t>ENSMUSG00000024399</t>
  </si>
  <si>
    <t>Ltb</t>
  </si>
  <si>
    <t>ENSMUSG00000024401</t>
  </si>
  <si>
    <t>ENSMUSG00000024421</t>
  </si>
  <si>
    <t>Lama3</t>
  </si>
  <si>
    <t>ENSMUSG00000024427</t>
  </si>
  <si>
    <t>Spry4</t>
  </si>
  <si>
    <t>ENSMUSG00000024440</t>
  </si>
  <si>
    <t>Pcdh12</t>
  </si>
  <si>
    <t>ENSMUSG00000024451</t>
  </si>
  <si>
    <t>Arap3</t>
  </si>
  <si>
    <t>ENSMUSG00000024486</t>
  </si>
  <si>
    <t>Hbegf</t>
  </si>
  <si>
    <t>ENSMUSG00000024512</t>
  </si>
  <si>
    <t>Dynap</t>
  </si>
  <si>
    <t>ENSMUSG00000024521</t>
  </si>
  <si>
    <t>Pmaip1</t>
  </si>
  <si>
    <t>ENSMUSG00000024590</t>
  </si>
  <si>
    <t>Lmnb1</t>
  </si>
  <si>
    <t>ENSMUSG00000024675</t>
  </si>
  <si>
    <t>Ms4a4c</t>
  </si>
  <si>
    <t>ENSMUSG00000024677</t>
  </si>
  <si>
    <t>Ms4a6b</t>
  </si>
  <si>
    <t>ENSMUSG00000024679</t>
  </si>
  <si>
    <t>Ms4a6d</t>
  </si>
  <si>
    <t>ENSMUSG00000024691</t>
  </si>
  <si>
    <t>Fam111a</t>
  </si>
  <si>
    <t>ENSMUSG00000024696</t>
  </si>
  <si>
    <t>Lpxn</t>
  </si>
  <si>
    <t>ENSMUSG00000024713</t>
  </si>
  <si>
    <t>Pcsk5</t>
  </si>
  <si>
    <t>ENSMUSG00000024725</t>
  </si>
  <si>
    <t>Ostf1</t>
  </si>
  <si>
    <t>ENSMUSG00000024737</t>
  </si>
  <si>
    <t>Slc15a3</t>
  </si>
  <si>
    <t>ENSMUSG00000024754</t>
  </si>
  <si>
    <t>Tmem2</t>
  </si>
  <si>
    <t>ENSMUSG00000024772</t>
  </si>
  <si>
    <t>Ehd1</t>
  </si>
  <si>
    <t>ENSMUSG00000024773</t>
  </si>
  <si>
    <t>Atg2a</t>
  </si>
  <si>
    <t>ENSMUSG00000024776</t>
  </si>
  <si>
    <t>Stambpl1</t>
  </si>
  <si>
    <t>ENSMUSG00000024778</t>
  </si>
  <si>
    <t>Fas</t>
  </si>
  <si>
    <t>ENSMUSG00000024789</t>
  </si>
  <si>
    <t>Jak2</t>
  </si>
  <si>
    <t>ENSMUSG00000024798</t>
  </si>
  <si>
    <t>Htr7</t>
  </si>
  <si>
    <t>ENSMUSG00000024810</t>
  </si>
  <si>
    <t>Il33</t>
  </si>
  <si>
    <t>ENSMUSG00000024816</t>
  </si>
  <si>
    <t>Frmd8</t>
  </si>
  <si>
    <t>ENSMUSG00000024817</t>
  </si>
  <si>
    <t>Uhrf2</t>
  </si>
  <si>
    <t>ENSMUSG00000024843</t>
  </si>
  <si>
    <t>Chka</t>
  </si>
  <si>
    <t>ENSMUSG00000024851</t>
  </si>
  <si>
    <t>Pitpnm1</t>
  </si>
  <si>
    <t>ENSMUSG00000024885</t>
  </si>
  <si>
    <t>Aldh3b1</t>
  </si>
  <si>
    <t>ENSMUSG00000024900</t>
  </si>
  <si>
    <t>Cpt1a</t>
  </si>
  <si>
    <t>ENSMUSG00000024912</t>
  </si>
  <si>
    <t>Fosl1</t>
  </si>
  <si>
    <t>ENSMUSG00000024952</t>
  </si>
  <si>
    <t>Rps6ka4</t>
  </si>
  <si>
    <t>ENSMUSG00000024953</t>
  </si>
  <si>
    <t>Prdx5</t>
  </si>
  <si>
    <t>ENSMUSG00000024965</t>
  </si>
  <si>
    <t>Fermt3</t>
  </si>
  <si>
    <t>ENSMUSG00000025014</t>
  </si>
  <si>
    <t>Dntt</t>
  </si>
  <si>
    <t>ENSMUSG00000025017</t>
  </si>
  <si>
    <t>Pik3ap1</t>
  </si>
  <si>
    <t>ENSMUSG00000025020</t>
  </si>
  <si>
    <t>Slit1</t>
  </si>
  <si>
    <t>ENSMUSG00000025044</t>
  </si>
  <si>
    <t>Msr1</t>
  </si>
  <si>
    <t>ENSMUSG00000025058</t>
  </si>
  <si>
    <t>5430427O19Rik</t>
  </si>
  <si>
    <t>ENSMUSG00000025068</t>
  </si>
  <si>
    <t>Gsto1</t>
  </si>
  <si>
    <t>ENSMUSG00000025161</t>
  </si>
  <si>
    <t>Slc16a3</t>
  </si>
  <si>
    <t>ENSMUSG00000025171</t>
  </si>
  <si>
    <t>Ubtd1</t>
  </si>
  <si>
    <t>ENSMUSG00000025196</t>
  </si>
  <si>
    <t>Cpn1</t>
  </si>
  <si>
    <t>ENSMUSG00000025225</t>
  </si>
  <si>
    <t>Nfkb2</t>
  </si>
  <si>
    <t>ENSMUSG00000025278</t>
  </si>
  <si>
    <t>Flnb</t>
  </si>
  <si>
    <t>ENSMUSG00000025283</t>
  </si>
  <si>
    <t>Sat1</t>
  </si>
  <si>
    <t>ENSMUSG00000025314</t>
  </si>
  <si>
    <t>Ptprj</t>
  </si>
  <si>
    <t>ENSMUSG00000025318</t>
  </si>
  <si>
    <t>Jph3</t>
  </si>
  <si>
    <t>ENSMUSG00000025366</t>
  </si>
  <si>
    <t>Esyt1</t>
  </si>
  <si>
    <t>ENSMUSG00000025380</t>
  </si>
  <si>
    <t>Fscn2</t>
  </si>
  <si>
    <t>ENSMUSG00000025383</t>
  </si>
  <si>
    <t>Il23a</t>
  </si>
  <si>
    <t>ENSMUSG00000025422</t>
  </si>
  <si>
    <t>Agap2</t>
  </si>
  <si>
    <t>ENSMUSG00000025473</t>
  </si>
  <si>
    <t>Adam8</t>
  </si>
  <si>
    <t>ENSMUSG00000025481</t>
  </si>
  <si>
    <t>Urah</t>
  </si>
  <si>
    <t>ENSMUSG00000025491</t>
  </si>
  <si>
    <t>Ifitm1</t>
  </si>
  <si>
    <t>ENSMUSG00000025492</t>
  </si>
  <si>
    <t>Ifitm3</t>
  </si>
  <si>
    <t>ENSMUSG00000025498</t>
  </si>
  <si>
    <t>Irf7</t>
  </si>
  <si>
    <t>ENSMUSG00000025612</t>
  </si>
  <si>
    <t>Bach1</t>
  </si>
  <si>
    <t>ENSMUSG00000025647</t>
  </si>
  <si>
    <t>Shisa5</t>
  </si>
  <si>
    <t>ENSMUSG00000025648</t>
  </si>
  <si>
    <t>Pfkfb4</t>
  </si>
  <si>
    <t>ENSMUSG00000025804</t>
  </si>
  <si>
    <t>Ccr1</t>
  </si>
  <si>
    <t>ENSMUSG00000025809</t>
  </si>
  <si>
    <t>Itgb1</t>
  </si>
  <si>
    <t>ENSMUSG00000025856</t>
  </si>
  <si>
    <t>Pdgfa</t>
  </si>
  <si>
    <t>ENSMUSG00000025877</t>
  </si>
  <si>
    <t>Hk3</t>
  </si>
  <si>
    <t>ENSMUSG00000025921</t>
  </si>
  <si>
    <t>Rdh10</t>
  </si>
  <si>
    <t>ENSMUSG00000025959</t>
  </si>
  <si>
    <t>Klf7</t>
  </si>
  <si>
    <t>ENSMUSG00000026029</t>
  </si>
  <si>
    <t>Casp8</t>
  </si>
  <si>
    <t>ENSMUSG00000026039</t>
  </si>
  <si>
    <t>Sgol2a</t>
  </si>
  <si>
    <t>ENSMUSG00000026068</t>
  </si>
  <si>
    <t>Il18rap</t>
  </si>
  <si>
    <t>ENSMUSG00000026072</t>
  </si>
  <si>
    <t>Il1r1</t>
  </si>
  <si>
    <t>ENSMUSG00000026074</t>
  </si>
  <si>
    <t>Map4k4</t>
  </si>
  <si>
    <t>ENSMUSG00000026094</t>
  </si>
  <si>
    <t>Stk17b</t>
  </si>
  <si>
    <t>ENSMUSG00000026104</t>
  </si>
  <si>
    <t>Stat1</t>
  </si>
  <si>
    <t>ENSMUSG00000026177</t>
  </si>
  <si>
    <t>Slc11a1</t>
  </si>
  <si>
    <t>ENSMUSG00000026180</t>
  </si>
  <si>
    <t>Cxcr2</t>
  </si>
  <si>
    <t>ENSMUSG00000026181</t>
  </si>
  <si>
    <t>Ppm1f</t>
  </si>
  <si>
    <t>ENSMUSG00000026222</t>
  </si>
  <si>
    <t>Sp100</t>
  </si>
  <si>
    <t>ENSMUSG00000026271</t>
  </si>
  <si>
    <t>Gpr35</t>
  </si>
  <si>
    <t>ENSMUSG00000026278</t>
  </si>
  <si>
    <t>Bok</t>
  </si>
  <si>
    <t>ENSMUSG00000026285</t>
  </si>
  <si>
    <t>Pdcd1</t>
  </si>
  <si>
    <t>ENSMUSG00000026288</t>
  </si>
  <si>
    <t>Inpp5d</t>
  </si>
  <si>
    <t>ENSMUSG00000026305</t>
  </si>
  <si>
    <t>Lrrfip1</t>
  </si>
  <si>
    <t>ENSMUSG00000026395</t>
  </si>
  <si>
    <t>Ptprc</t>
  </si>
  <si>
    <t>ENSMUSG00000026420</t>
  </si>
  <si>
    <t>Il24</t>
  </si>
  <si>
    <t>ENSMUSG00000026475</t>
  </si>
  <si>
    <t>Rgs16</t>
  </si>
  <si>
    <t>ENSMUSG00000026479</t>
  </si>
  <si>
    <t>Lamc2</t>
  </si>
  <si>
    <t>ENSMUSG00000026480</t>
  </si>
  <si>
    <t>Ncf2</t>
  </si>
  <si>
    <t>ENSMUSG00000026509</t>
  </si>
  <si>
    <t>Capn2</t>
  </si>
  <si>
    <t>ENSMUSG00000026535</t>
  </si>
  <si>
    <t>Ifi202b</t>
  </si>
  <si>
    <t>ENSMUSG00000026547</t>
  </si>
  <si>
    <t>Tagln2</t>
  </si>
  <si>
    <t>ENSMUSG00000026579</t>
  </si>
  <si>
    <t>F5</t>
  </si>
  <si>
    <t>ENSMUSG00000026580</t>
  </si>
  <si>
    <t>Selp</t>
  </si>
  <si>
    <t>ENSMUSG00000026581</t>
  </si>
  <si>
    <t>Sell</t>
  </si>
  <si>
    <t>ENSMUSG00000026582</t>
  </si>
  <si>
    <t>Sele</t>
  </si>
  <si>
    <t>ENSMUSG00000026596</t>
  </si>
  <si>
    <t>Abl2</t>
  </si>
  <si>
    <t>ENSMUSG00000026601</t>
  </si>
  <si>
    <t>Axdnd1</t>
  </si>
  <si>
    <t>ENSMUSG00000026628</t>
  </si>
  <si>
    <t>Atf3</t>
  </si>
  <si>
    <t>ENSMUSG00000026639</t>
  </si>
  <si>
    <t>Lamb3</t>
  </si>
  <si>
    <t>ENSMUSG00000026655</t>
  </si>
  <si>
    <t>Fam107b</t>
  </si>
  <si>
    <t>ENSMUSG00000026656</t>
  </si>
  <si>
    <t>Fcgr2b</t>
  </si>
  <si>
    <t>ENSMUSG00000026669</t>
  </si>
  <si>
    <t>Mcm10</t>
  </si>
  <si>
    <t>ENSMUSG00000026683</t>
  </si>
  <si>
    <t>Nuf2</t>
  </si>
  <si>
    <t>ENSMUSG00000026708</t>
  </si>
  <si>
    <t>Cenpl</t>
  </si>
  <si>
    <t>ENSMUSG00000026728</t>
  </si>
  <si>
    <t>Vim</t>
  </si>
  <si>
    <t>ENSMUSG00000026749</t>
  </si>
  <si>
    <t>Nek6</t>
  </si>
  <si>
    <t>ENSMUSG00000026770</t>
  </si>
  <si>
    <t>Il2ra</t>
  </si>
  <si>
    <t>ENSMUSG00000026814</t>
  </si>
  <si>
    <t>Eng</t>
  </si>
  <si>
    <t>ENSMUSG00000026821</t>
  </si>
  <si>
    <t>Ralgds</t>
  </si>
  <si>
    <t>ENSMUSG00000026822</t>
  </si>
  <si>
    <t>Lcn2</t>
  </si>
  <si>
    <t>ENSMUSG00000026832</t>
  </si>
  <si>
    <t>Cytip</t>
  </si>
  <si>
    <t>ENSMUSG00000026864</t>
  </si>
  <si>
    <t>Hspa5</t>
  </si>
  <si>
    <t>ENSMUSG00000026875</t>
  </si>
  <si>
    <t>Traf1</t>
  </si>
  <si>
    <t>ENSMUSG00000026880</t>
  </si>
  <si>
    <t>Stom</t>
  </si>
  <si>
    <t>ENSMUSG00000026890</t>
  </si>
  <si>
    <t>Lhx6</t>
  </si>
  <si>
    <t>ENSMUSG00000026896</t>
  </si>
  <si>
    <t>Ifih1</t>
  </si>
  <si>
    <t>ENSMUSG00000026928</t>
  </si>
  <si>
    <t>Card9</t>
  </si>
  <si>
    <t>ENSMUSG00000026979</t>
  </si>
  <si>
    <t>Psd4</t>
  </si>
  <si>
    <t>ENSMUSG00000026984</t>
  </si>
  <si>
    <t>Il1f6</t>
  </si>
  <si>
    <t>ENSMUSG00000026985</t>
  </si>
  <si>
    <t>Il1f8</t>
  </si>
  <si>
    <t>ENSMUSG00000026994</t>
  </si>
  <si>
    <t>Galnt3</t>
  </si>
  <si>
    <t>ENSMUSG00000027035</t>
  </si>
  <si>
    <t>Cers6</t>
  </si>
  <si>
    <t>ENSMUSG00000027111</t>
  </si>
  <si>
    <t>Itga6</t>
  </si>
  <si>
    <t>ENSMUSG00000027200</t>
  </si>
  <si>
    <t>Sema6d</t>
  </si>
  <si>
    <t>ENSMUSG00000027298</t>
  </si>
  <si>
    <t>Tyro3</t>
  </si>
  <si>
    <t>ENSMUSG00000027314</t>
  </si>
  <si>
    <t>Dll4</t>
  </si>
  <si>
    <t>ENSMUSG00000027322</t>
  </si>
  <si>
    <t>Siglec1</t>
  </si>
  <si>
    <t>ENSMUSG00000027331</t>
  </si>
  <si>
    <t>Knstrn</t>
  </si>
  <si>
    <t>ENSMUSG00000027333</t>
  </si>
  <si>
    <t>Smox</t>
  </si>
  <si>
    <t>ENSMUSG00000027381</t>
  </si>
  <si>
    <t>Bcl2l11</t>
  </si>
  <si>
    <t>ENSMUSG00000027397</t>
  </si>
  <si>
    <t>Slc20a1</t>
  </si>
  <si>
    <t>ENSMUSG00000027399</t>
  </si>
  <si>
    <t>Il1a</t>
  </si>
  <si>
    <t>ENSMUSG00000027469</t>
  </si>
  <si>
    <t>Tpx2</t>
  </si>
  <si>
    <t>ENSMUSG00000027496</t>
  </si>
  <si>
    <t>Aurka</t>
  </si>
  <si>
    <t>ENSMUSG00000027506</t>
  </si>
  <si>
    <t>Tpd52</t>
  </si>
  <si>
    <t>ENSMUSG00000027514</t>
  </si>
  <si>
    <t>Zbp1</t>
  </si>
  <si>
    <t>ENSMUSG00000027533</t>
  </si>
  <si>
    <t>Fabp5</t>
  </si>
  <si>
    <t>ENSMUSG00000027540</t>
  </si>
  <si>
    <t>Ptpn1</t>
  </si>
  <si>
    <t>ENSMUSG00000027580</t>
  </si>
  <si>
    <t>Helz2</t>
  </si>
  <si>
    <t>ENSMUSG00000027613</t>
  </si>
  <si>
    <t>Eif6</t>
  </si>
  <si>
    <t>ENSMUSG00000027639</t>
  </si>
  <si>
    <t>Samhd1</t>
  </si>
  <si>
    <t>ENSMUSG00000027642</t>
  </si>
  <si>
    <t>Rpn2</t>
  </si>
  <si>
    <t>ENSMUSG00000027654</t>
  </si>
  <si>
    <t>Fam83d</t>
  </si>
  <si>
    <t>ENSMUSG00000027660</t>
  </si>
  <si>
    <t>Skil</t>
  </si>
  <si>
    <t>ENSMUSG00000027670</t>
  </si>
  <si>
    <t>Ocstamp</t>
  </si>
  <si>
    <t>ENSMUSG00000027832</t>
  </si>
  <si>
    <t>Ptx3</t>
  </si>
  <si>
    <t>ENSMUSG00000027859</t>
  </si>
  <si>
    <t>Ngf</t>
  </si>
  <si>
    <t>ENSMUSG00000027907</t>
  </si>
  <si>
    <t>S100a11</t>
  </si>
  <si>
    <t>ENSMUSG00000027919</t>
  </si>
  <si>
    <t>Lce1g</t>
  </si>
  <si>
    <t>ENSMUSG00000027939</t>
  </si>
  <si>
    <t>Nup210l</t>
  </si>
  <si>
    <t>ENSMUSG00000027940</t>
  </si>
  <si>
    <t>Tpm3</t>
  </si>
  <si>
    <t>ENSMUSG00000027951</t>
  </si>
  <si>
    <t>Adar</t>
  </si>
  <si>
    <t>ENSMUSG00000027995</t>
  </si>
  <si>
    <t>Tlr2</t>
  </si>
  <si>
    <t>ENSMUSG00000028041</t>
  </si>
  <si>
    <t>Adam15</t>
  </si>
  <si>
    <t>ENSMUSG00000028048</t>
  </si>
  <si>
    <t>Gba</t>
  </si>
  <si>
    <t>ENSMUSG00000028128</t>
  </si>
  <si>
    <t>F3</t>
  </si>
  <si>
    <t>ENSMUSG00000028163</t>
  </si>
  <si>
    <t>Nfkb1</t>
  </si>
  <si>
    <t>ENSMUSG00000028186</t>
  </si>
  <si>
    <t>Uox</t>
  </si>
  <si>
    <t>ENSMUSG00000028191</t>
  </si>
  <si>
    <t>Bcl10</t>
  </si>
  <si>
    <t>ENSMUSG00000028249</t>
  </si>
  <si>
    <t>Sdcbp</t>
  </si>
  <si>
    <t>ENSMUSG00000028367</t>
  </si>
  <si>
    <t>Txn1</t>
  </si>
  <si>
    <t>ENSMUSG00000028435</t>
  </si>
  <si>
    <t>Aqp3</t>
  </si>
  <si>
    <t>ENSMUSG00000028463</t>
  </si>
  <si>
    <t>Car9</t>
  </si>
  <si>
    <t>ENSMUSG00000028465</t>
  </si>
  <si>
    <t>Tln1</t>
  </si>
  <si>
    <t>ENSMUSG00000028494</t>
  </si>
  <si>
    <t>Plin2</t>
  </si>
  <si>
    <t>ENSMUSG00000028583</t>
  </si>
  <si>
    <t>Pdpn</t>
  </si>
  <si>
    <t>ENSMUSG00000028599</t>
  </si>
  <si>
    <t>Tnfrsf1b</t>
  </si>
  <si>
    <t>ENSMUSG00000028602</t>
  </si>
  <si>
    <t>Tnfrsf8</t>
  </si>
  <si>
    <t>ENSMUSG00000028613</t>
  </si>
  <si>
    <t>Lrp8</t>
  </si>
  <si>
    <t>ENSMUSG00000028614</t>
  </si>
  <si>
    <t>Ndc1</t>
  </si>
  <si>
    <t>ENSMUSG00000028645</t>
  </si>
  <si>
    <t>Slc2a1</t>
  </si>
  <si>
    <t>ENSMUSG00000028656</t>
  </si>
  <si>
    <t>Cap1</t>
  </si>
  <si>
    <t>ENSMUSG00000028691</t>
  </si>
  <si>
    <t>Prdx1</t>
  </si>
  <si>
    <t>ENSMUSG00000028755</t>
  </si>
  <si>
    <t>Cda</t>
  </si>
  <si>
    <t>ENSMUSG00000028757</t>
  </si>
  <si>
    <t>Ddost</t>
  </si>
  <si>
    <t>ENSMUSG00000028758</t>
  </si>
  <si>
    <t>Kif17</t>
  </si>
  <si>
    <t>ENSMUSG00000028776</t>
  </si>
  <si>
    <t>Tinagl1</t>
  </si>
  <si>
    <t>ENSMUSG00000028793</t>
  </si>
  <si>
    <t>Rnf19b</t>
  </si>
  <si>
    <t>ENSMUSG00000028849</t>
  </si>
  <si>
    <t>Map7d1</t>
  </si>
  <si>
    <t>ENSMUSG00000028859</t>
  </si>
  <si>
    <t>Csf3r</t>
  </si>
  <si>
    <t>ENSMUSG00000028874</t>
  </si>
  <si>
    <t>Fgr</t>
  </si>
  <si>
    <t>ENSMUSG00000028896</t>
  </si>
  <si>
    <t>Rcc1</t>
  </si>
  <si>
    <t>ENSMUSG00000028965</t>
  </si>
  <si>
    <t>Tnfrsf9</t>
  </si>
  <si>
    <t>ENSMUSG00000028978</t>
  </si>
  <si>
    <t>Nos3</t>
  </si>
  <si>
    <t>ENSMUSG00000028996</t>
  </si>
  <si>
    <t>Rbp7</t>
  </si>
  <si>
    <t>ENSMUSG00000029009</t>
  </si>
  <si>
    <t>Mthfr</t>
  </si>
  <si>
    <t>ENSMUSG00000029082</t>
  </si>
  <si>
    <t>Bst1</t>
  </si>
  <si>
    <t>ENSMUSG00000029084</t>
  </si>
  <si>
    <t>Cd38</t>
  </si>
  <si>
    <t>ENSMUSG00000029135</t>
  </si>
  <si>
    <t>Fosl2</t>
  </si>
  <si>
    <t>ENSMUSG00000029136</t>
  </si>
  <si>
    <t>Rbks</t>
  </si>
  <si>
    <t>ENSMUSG00000029174</t>
  </si>
  <si>
    <t>Tbc1d1</t>
  </si>
  <si>
    <t>ENSMUSG00000029175</t>
  </si>
  <si>
    <t>Slc35f6</t>
  </si>
  <si>
    <t>ENSMUSG00000029177</t>
  </si>
  <si>
    <t>Cenpa</t>
  </si>
  <si>
    <t>ENSMUSG00000029201</t>
  </si>
  <si>
    <t>Ugdh</t>
  </si>
  <si>
    <t>ENSMUSG00000029204</t>
  </si>
  <si>
    <t>Rhoh</t>
  </si>
  <si>
    <t>ENSMUSG00000029205</t>
  </si>
  <si>
    <t>Chrna9</t>
  </si>
  <si>
    <t>ENSMUSG00000029236</t>
  </si>
  <si>
    <t>Nmu</t>
  </si>
  <si>
    <t>ENSMUSG00000029321</t>
  </si>
  <si>
    <t>Slc10a6</t>
  </si>
  <si>
    <t>ENSMUSG00000029322</t>
  </si>
  <si>
    <t>Plac8</t>
  </si>
  <si>
    <t>ENSMUSG00000029338</t>
  </si>
  <si>
    <t>Antxr2</t>
  </si>
  <si>
    <t>ENSMUSG00000029344</t>
  </si>
  <si>
    <t>Tpst2</t>
  </si>
  <si>
    <t>ENSMUSG00000029371</t>
  </si>
  <si>
    <t>Cxcl5</t>
  </si>
  <si>
    <t>ENSMUSG00000029372</t>
  </si>
  <si>
    <t>Ppbp</t>
  </si>
  <si>
    <t>ENSMUSG00000029378</t>
  </si>
  <si>
    <t>Areg</t>
  </si>
  <si>
    <t>ENSMUSG00000029380</t>
  </si>
  <si>
    <t>Cxcl1</t>
  </si>
  <si>
    <t>ENSMUSG00000029401</t>
  </si>
  <si>
    <t>Rilpl2</t>
  </si>
  <si>
    <t>ENSMUSG00000029414</t>
  </si>
  <si>
    <t>Kntc1</t>
  </si>
  <si>
    <t>ENSMUSG00000029449</t>
  </si>
  <si>
    <t>Rhof</t>
  </si>
  <si>
    <t>ENSMUSG00000029465</t>
  </si>
  <si>
    <t>Arpc3</t>
  </si>
  <si>
    <t>ENSMUSG00000029528</t>
  </si>
  <si>
    <t>Pxn</t>
  </si>
  <si>
    <t>ENSMUSG00000029552</t>
  </si>
  <si>
    <t>Tes</t>
  </si>
  <si>
    <t>ENSMUSG00000029553</t>
  </si>
  <si>
    <t>Tfec</t>
  </si>
  <si>
    <t>ENSMUSG00000029561</t>
  </si>
  <si>
    <t>Oasl2</t>
  </si>
  <si>
    <t>ENSMUSG00000029564</t>
  </si>
  <si>
    <t>4930519G04Rik</t>
  </si>
  <si>
    <t>ENSMUSG00000029570</t>
  </si>
  <si>
    <t>Lfng</t>
  </si>
  <si>
    <t>ENSMUSG00000029580</t>
  </si>
  <si>
    <t>Actb</t>
  </si>
  <si>
    <t>ENSMUSG00000029605</t>
  </si>
  <si>
    <t>Oas1b</t>
  </si>
  <si>
    <t>ENSMUSG00000029622</t>
  </si>
  <si>
    <t>Arpc1b</t>
  </si>
  <si>
    <t>ENSMUSG00000029648</t>
  </si>
  <si>
    <t>Flt1</t>
  </si>
  <si>
    <t>ENSMUSG00000029762</t>
  </si>
  <si>
    <t>Akr1b8</t>
  </si>
  <si>
    <t>ENSMUSG00000029771</t>
  </si>
  <si>
    <t>Irf5</t>
  </si>
  <si>
    <t>ENSMUSG00000029798</t>
  </si>
  <si>
    <t>Herc6</t>
  </si>
  <si>
    <t>ENSMUSG00000029860</t>
  </si>
  <si>
    <t>Zyx</t>
  </si>
  <si>
    <t>ENSMUSG00000029915</t>
  </si>
  <si>
    <t>Clec5a</t>
  </si>
  <si>
    <t>ENSMUSG00000029925</t>
  </si>
  <si>
    <t>Tbxas1</t>
  </si>
  <si>
    <t>ENSMUSG00000030054</t>
  </si>
  <si>
    <t>Gp9</t>
  </si>
  <si>
    <t>ENSMUSG00000030069</t>
  </si>
  <si>
    <t>Prok2</t>
  </si>
  <si>
    <t>ENSMUSG00000030103</t>
  </si>
  <si>
    <t>Bhlhe40</t>
  </si>
  <si>
    <t>ENSMUSG00000030104</t>
  </si>
  <si>
    <t>Edem1</t>
  </si>
  <si>
    <t>ENSMUSG00000030109</t>
  </si>
  <si>
    <t>Slc6a12</t>
  </si>
  <si>
    <t>ENSMUSG00000030155</t>
  </si>
  <si>
    <t>Clec2e</t>
  </si>
  <si>
    <t>ENSMUSG00000030158</t>
  </si>
  <si>
    <t>Clec12b</t>
  </si>
  <si>
    <t>ENSMUSG00000030159</t>
  </si>
  <si>
    <t>Clec1b</t>
  </si>
  <si>
    <t>ENSMUSG00000030162</t>
  </si>
  <si>
    <t>Olr1</t>
  </si>
  <si>
    <t>ENSMUSG00000030187</t>
  </si>
  <si>
    <t>Klra2</t>
  </si>
  <si>
    <t>ENSMUSG00000030199</t>
  </si>
  <si>
    <t>Etv6</t>
  </si>
  <si>
    <t>ENSMUSG00000030245</t>
  </si>
  <si>
    <t>Golt1b</t>
  </si>
  <si>
    <t>ENSMUSG00000030276</t>
  </si>
  <si>
    <t>Ttll3</t>
  </si>
  <si>
    <t>ENSMUSG00000030282</t>
  </si>
  <si>
    <t>Cmas</t>
  </si>
  <si>
    <t>ENSMUSG00000030341</t>
  </si>
  <si>
    <t>Tnfrsf1a</t>
  </si>
  <si>
    <t>ENSMUSG00000030403</t>
  </si>
  <si>
    <t>Vasp</t>
  </si>
  <si>
    <t>ENSMUSG00000030427</t>
  </si>
  <si>
    <t>Lilra6</t>
  </si>
  <si>
    <t>ENSMUSG00000030474</t>
  </si>
  <si>
    <t>Siglece</t>
  </si>
  <si>
    <t>ENSMUSG00000030579</t>
  </si>
  <si>
    <t>Tyrobp</t>
  </si>
  <si>
    <t>ENSMUSG00000030653</t>
  </si>
  <si>
    <t>Pde2a</t>
  </si>
  <si>
    <t>ENSMUSG00000030657</t>
  </si>
  <si>
    <t>Xylt1</t>
  </si>
  <si>
    <t>ENSMUSG00000030681</t>
  </si>
  <si>
    <t>Mvp</t>
  </si>
  <si>
    <t>ENSMUSG00000030682</t>
  </si>
  <si>
    <t>Cdipt</t>
  </si>
  <si>
    <t>ENSMUSG00000030683</t>
  </si>
  <si>
    <t>Sez6l2</t>
  </si>
  <si>
    <t>ENSMUSG00000030697</t>
  </si>
  <si>
    <t>Ppp4c</t>
  </si>
  <si>
    <t>ENSMUSG00000030707</t>
  </si>
  <si>
    <t>Coro1a</t>
  </si>
  <si>
    <t>ENSMUSG00000030720</t>
  </si>
  <si>
    <t>Cln3</t>
  </si>
  <si>
    <t>ENSMUSG00000030748</t>
  </si>
  <si>
    <t>Il4ra</t>
  </si>
  <si>
    <t>ENSMUSG00000030750</t>
  </si>
  <si>
    <t>Nsmce1</t>
  </si>
  <si>
    <t>ENSMUSG00000030786</t>
  </si>
  <si>
    <t>Itgam</t>
  </si>
  <si>
    <t>ENSMUSG00000030798</t>
  </si>
  <si>
    <t>Cd37</t>
  </si>
  <si>
    <t>ENSMUSG00000030830</t>
  </si>
  <si>
    <t>Itgal</t>
  </si>
  <si>
    <t>ENSMUSG00000030921</t>
  </si>
  <si>
    <t>Trim30a</t>
  </si>
  <si>
    <t>ENSMUSG00000030930</t>
  </si>
  <si>
    <t>Chst15</t>
  </si>
  <si>
    <t>ENSMUSG00000031101</t>
  </si>
  <si>
    <t>Sash3</t>
  </si>
  <si>
    <t>ENSMUSG00000031156</t>
  </si>
  <si>
    <t>Slc35a2</t>
  </si>
  <si>
    <t>ENSMUSG00000031165</t>
  </si>
  <si>
    <t>Was</t>
  </si>
  <si>
    <t>ENSMUSG00000031207</t>
  </si>
  <si>
    <t>Msn</t>
  </si>
  <si>
    <t>ENSMUSG00000031262</t>
  </si>
  <si>
    <t>Cenpi</t>
  </si>
  <si>
    <t>ENSMUSG00000031264</t>
  </si>
  <si>
    <t>Btk</t>
  </si>
  <si>
    <t>ENSMUSG00000031266</t>
  </si>
  <si>
    <t>Gla</t>
  </si>
  <si>
    <t>ENSMUSG00000031304</t>
  </si>
  <si>
    <t>Il2rg</t>
  </si>
  <si>
    <t>ENSMUSG00000031328</t>
  </si>
  <si>
    <t>Flna</t>
  </si>
  <si>
    <t>ENSMUSG00000031372</t>
  </si>
  <si>
    <t>Trex2</t>
  </si>
  <si>
    <t>ENSMUSG00000031383</t>
  </si>
  <si>
    <t>Dusp9</t>
  </si>
  <si>
    <t>ENSMUSG00000031390</t>
  </si>
  <si>
    <t>Avpr2</t>
  </si>
  <si>
    <t>ENSMUSG00000031402</t>
  </si>
  <si>
    <t>Mpp1</t>
  </si>
  <si>
    <t>ENSMUSG00000031444</t>
  </si>
  <si>
    <t>F10</t>
  </si>
  <si>
    <t>ENSMUSG00000031502</t>
  </si>
  <si>
    <t>Col4a1</t>
  </si>
  <si>
    <t>ENSMUSG00000031520</t>
  </si>
  <si>
    <t>Vegfc</t>
  </si>
  <si>
    <t>ENSMUSG00000031555</t>
  </si>
  <si>
    <t>Adam9</t>
  </si>
  <si>
    <t>ENSMUSG00000031574</t>
  </si>
  <si>
    <t>Star</t>
  </si>
  <si>
    <t>ENSMUSG00000031584</t>
  </si>
  <si>
    <t>Gsr</t>
  </si>
  <si>
    <t>ENSMUSG00000031609</t>
  </si>
  <si>
    <t>Sap30</t>
  </si>
  <si>
    <t>ENSMUSG00000031637</t>
  </si>
  <si>
    <t>Lrp2bp</t>
  </si>
  <si>
    <t>ENSMUSG00000031652</t>
  </si>
  <si>
    <t>N4bp1</t>
  </si>
  <si>
    <t>ENSMUSG00000031662</t>
  </si>
  <si>
    <t>Snx20</t>
  </si>
  <si>
    <t>ENSMUSG00000031706</t>
  </si>
  <si>
    <t>Rfx1</t>
  </si>
  <si>
    <t>ENSMUSG00000031709</t>
  </si>
  <si>
    <t>Tbc1d9</t>
  </si>
  <si>
    <t>ENSMUSG00000031712</t>
  </si>
  <si>
    <t>Il15</t>
  </si>
  <si>
    <t>ENSMUSG00000031758</t>
  </si>
  <si>
    <t>Cdyl2</t>
  </si>
  <si>
    <t>ENSMUSG00000031792</t>
  </si>
  <si>
    <t>Usb1</t>
  </si>
  <si>
    <t>ENSMUSG00000031799</t>
  </si>
  <si>
    <t>Tpm4</t>
  </si>
  <si>
    <t>ENSMUSG00000031803</t>
  </si>
  <si>
    <t>B3gnt3</t>
  </si>
  <si>
    <t>ENSMUSG00000031805</t>
  </si>
  <si>
    <t>Jak3</t>
  </si>
  <si>
    <t>ENSMUSG00000031827</t>
  </si>
  <si>
    <t>Cotl1</t>
  </si>
  <si>
    <t>ENSMUSG00000031838</t>
  </si>
  <si>
    <t>Ifi30</t>
  </si>
  <si>
    <t>ENSMUSG00000031851</t>
  </si>
  <si>
    <t>Ntpcr</t>
  </si>
  <si>
    <t>ENSMUSG00000031871</t>
  </si>
  <si>
    <t>Cdh5</t>
  </si>
  <si>
    <t>ENSMUSG00000031877</t>
  </si>
  <si>
    <t>Ces2g</t>
  </si>
  <si>
    <t>ENSMUSG00000031901</t>
  </si>
  <si>
    <t>Dus2</t>
  </si>
  <si>
    <t>ENSMUSG00000031910</t>
  </si>
  <si>
    <t>Has3</t>
  </si>
  <si>
    <t>ENSMUSG00000031934</t>
  </si>
  <si>
    <t>Panx1</t>
  </si>
  <si>
    <t>ENSMUSG00000031971</t>
  </si>
  <si>
    <t>Ccsap</t>
  </si>
  <si>
    <t>ENSMUSG00000032000</t>
  </si>
  <si>
    <t>Birc3</t>
  </si>
  <si>
    <t>ENSMUSG00000032020</t>
  </si>
  <si>
    <t>Ubash3b</t>
  </si>
  <si>
    <t>ENSMUSG00000032035</t>
  </si>
  <si>
    <t>Ets1</t>
  </si>
  <si>
    <t>ENSMUSG00000032041</t>
  </si>
  <si>
    <t>Tirap</t>
  </si>
  <si>
    <t>ENSMUSG00000032089</t>
  </si>
  <si>
    <t>Il10ra</t>
  </si>
  <si>
    <t>ENSMUSG00000032115</t>
  </si>
  <si>
    <t>Hyou1</t>
  </si>
  <si>
    <t>ENSMUSG00000032122</t>
  </si>
  <si>
    <t>Slc37a2</t>
  </si>
  <si>
    <t>ENSMUSG00000032125</t>
  </si>
  <si>
    <t>Robo4</t>
  </si>
  <si>
    <t>ENSMUSG00000032135</t>
  </si>
  <si>
    <t>Mcam</t>
  </si>
  <si>
    <t>ENSMUSG00000032204</t>
  </si>
  <si>
    <t>Aqp9</t>
  </si>
  <si>
    <t>ENSMUSG00000032218</t>
  </si>
  <si>
    <t>Ccnb2</t>
  </si>
  <si>
    <t>ENSMUSG00000032231</t>
  </si>
  <si>
    <t>Anxa2</t>
  </si>
  <si>
    <t>ENSMUSG00000032294</t>
  </si>
  <si>
    <t>Pkm</t>
  </si>
  <si>
    <t>ENSMUSG00000032300</t>
  </si>
  <si>
    <t>1700017B05Rik</t>
  </si>
  <si>
    <t>ENSMUSG00000032322</t>
  </si>
  <si>
    <t>Pstpip1</t>
  </si>
  <si>
    <t>ENSMUSG00000032324</t>
  </si>
  <si>
    <t>Tspan3</t>
  </si>
  <si>
    <t>ENSMUSG00000032344</t>
  </si>
  <si>
    <t>Mb21d1</t>
  </si>
  <si>
    <t>ENSMUSG00000032348</t>
  </si>
  <si>
    <t>Gsta4</t>
  </si>
  <si>
    <t>ENSMUSG00000032359</t>
  </si>
  <si>
    <t>Ctsh</t>
  </si>
  <si>
    <t>ENSMUSG00000032369</t>
  </si>
  <si>
    <t>Plscr1</t>
  </si>
  <si>
    <t>ENSMUSG00000032372</t>
  </si>
  <si>
    <t>Plscr2</t>
  </si>
  <si>
    <t>ENSMUSG00000032373</t>
  </si>
  <si>
    <t>Car12</t>
  </si>
  <si>
    <t>ENSMUSG00000032402</t>
  </si>
  <si>
    <t>Smad3</t>
  </si>
  <si>
    <t>ENSMUSG00000032436</t>
  </si>
  <si>
    <t>Cmtm7</t>
  </si>
  <si>
    <t>ENSMUSG00000032454</t>
  </si>
  <si>
    <t>Rbp2</t>
  </si>
  <si>
    <t>ENSMUSG00000032496</t>
  </si>
  <si>
    <t>Ltf</t>
  </si>
  <si>
    <t>ENSMUSG00000032501</t>
  </si>
  <si>
    <t>Trib1</t>
  </si>
  <si>
    <t>ENSMUSG00000032508</t>
  </si>
  <si>
    <t>Myd88</t>
  </si>
  <si>
    <t>ENSMUSG00000032514</t>
  </si>
  <si>
    <t>Ttc21a</t>
  </si>
  <si>
    <t>ENSMUSG00000032562</t>
  </si>
  <si>
    <t>Gnai2</t>
  </si>
  <si>
    <t>ENSMUSG00000032575</t>
  </si>
  <si>
    <t>Manf</t>
  </si>
  <si>
    <t>ENSMUSG00000032661</t>
  </si>
  <si>
    <t>Oas3</t>
  </si>
  <si>
    <t>ENSMUSG00000032688</t>
  </si>
  <si>
    <t>Malt1</t>
  </si>
  <si>
    <t>ENSMUSG00000032690</t>
  </si>
  <si>
    <t>Oas2</t>
  </si>
  <si>
    <t>ENSMUSG00000032712</t>
  </si>
  <si>
    <t>2810474O19Rik</t>
  </si>
  <si>
    <t>ENSMUSG00000032715</t>
  </si>
  <si>
    <t>Trib3</t>
  </si>
  <si>
    <t>ENSMUSG00000032737</t>
  </si>
  <si>
    <t>Inppl1</t>
  </si>
  <si>
    <t>ENSMUSG00000032739</t>
  </si>
  <si>
    <t>Pram1</t>
  </si>
  <si>
    <t>ENSMUSG00000032776</t>
  </si>
  <si>
    <t>Mctp2</t>
  </si>
  <si>
    <t>ENSMUSG00000032802</t>
  </si>
  <si>
    <t>Srxn1</t>
  </si>
  <si>
    <t>ENSMUSG00000032846</t>
  </si>
  <si>
    <t>Zswim6</t>
  </si>
  <si>
    <t>ENSMUSG00000033161</t>
  </si>
  <si>
    <t>Atp1a1</t>
  </si>
  <si>
    <t>ENSMUSG00000033191</t>
  </si>
  <si>
    <t>Tie1</t>
  </si>
  <si>
    <t>ENSMUSG00000033192</t>
  </si>
  <si>
    <t>Lpcat2</t>
  </si>
  <si>
    <t>ENSMUSG00000033213</t>
  </si>
  <si>
    <t>AA467197</t>
  </si>
  <si>
    <t>ENSMUSG00000033220</t>
  </si>
  <si>
    <t>Rac2</t>
  </si>
  <si>
    <t>ENSMUSG00000033307</t>
  </si>
  <si>
    <t>Mif</t>
  </si>
  <si>
    <t>ENSMUSG00000033319</t>
  </si>
  <si>
    <t>Fem1c</t>
  </si>
  <si>
    <t>ENSMUSG00000033355</t>
  </si>
  <si>
    <t>Rtp4</t>
  </si>
  <si>
    <t>ENSMUSG00000033356</t>
  </si>
  <si>
    <t>Pus7l</t>
  </si>
  <si>
    <t>ENSMUSG00000033467</t>
  </si>
  <si>
    <t>Crlf2</t>
  </si>
  <si>
    <t>ENSMUSG00000033508</t>
  </si>
  <si>
    <t>Asprv1</t>
  </si>
  <si>
    <t>ENSMUSG00000033538</t>
  </si>
  <si>
    <t>Casp4</t>
  </si>
  <si>
    <t>ENSMUSG00000033545</t>
  </si>
  <si>
    <t>Znrf1</t>
  </si>
  <si>
    <t>ENSMUSG00000033581</t>
  </si>
  <si>
    <t>Igf2bp2</t>
  </si>
  <si>
    <t>ENSMUSG00000033595</t>
  </si>
  <si>
    <t>Lgi3</t>
  </si>
  <si>
    <t>ENSMUSG00000033765</t>
  </si>
  <si>
    <t>Calm4</t>
  </si>
  <si>
    <t>ENSMUSG00000033777</t>
  </si>
  <si>
    <t>Tlr13</t>
  </si>
  <si>
    <t>ENSMUSG00000033788</t>
  </si>
  <si>
    <t>Dysf</t>
  </si>
  <si>
    <t>ENSMUSG00000033854</t>
  </si>
  <si>
    <t>Kcnk10</t>
  </si>
  <si>
    <t>ENSMUSG00000033987</t>
  </si>
  <si>
    <t>Dnah17</t>
  </si>
  <si>
    <t>ENSMUSG00000033991</t>
  </si>
  <si>
    <t>Ttc37</t>
  </si>
  <si>
    <t>ENSMUSG00000033998</t>
  </si>
  <si>
    <t>Kcnk1</t>
  </si>
  <si>
    <t>ENSMUSG00000034006</t>
  </si>
  <si>
    <t>Pqlc1</t>
  </si>
  <si>
    <t>ENSMUSG00000034116</t>
  </si>
  <si>
    <t>Vav1</t>
  </si>
  <si>
    <t>ENSMUSG00000034156</t>
  </si>
  <si>
    <t>Bzrap1</t>
  </si>
  <si>
    <t>ENSMUSG00000034255</t>
  </si>
  <si>
    <t>Arhgap27</t>
  </si>
  <si>
    <t>ENSMUSG00000034258</t>
  </si>
  <si>
    <t>Mfsd7c</t>
  </si>
  <si>
    <t>ENSMUSG00000034271</t>
  </si>
  <si>
    <t>Jdp2</t>
  </si>
  <si>
    <t>ENSMUSG00000034311</t>
  </si>
  <si>
    <t>Kif4</t>
  </si>
  <si>
    <t>ENSMUSG00000034330</t>
  </si>
  <si>
    <t>Plcg2</t>
  </si>
  <si>
    <t>ENSMUSG00000034362</t>
  </si>
  <si>
    <t>Csta1</t>
  </si>
  <si>
    <t>ENSMUSG00000034390</t>
  </si>
  <si>
    <t>Cmip</t>
  </si>
  <si>
    <t>ENSMUSG00000034394</t>
  </si>
  <si>
    <t>Lif</t>
  </si>
  <si>
    <t>ENSMUSG00000034416</t>
  </si>
  <si>
    <t>Pkd1l2</t>
  </si>
  <si>
    <t>ENSMUSG00000034422</t>
  </si>
  <si>
    <t>Parp14</t>
  </si>
  <si>
    <t>ENSMUSG00000034452</t>
  </si>
  <si>
    <t>Slc24a1</t>
  </si>
  <si>
    <t>ENSMUSG00000034459</t>
  </si>
  <si>
    <t>Ifit1</t>
  </si>
  <si>
    <t>ENSMUSG00000034595</t>
  </si>
  <si>
    <t>Ppp1r18</t>
  </si>
  <si>
    <t>ENSMUSG00000034612</t>
  </si>
  <si>
    <t>Chst11</t>
  </si>
  <si>
    <t>ENSMUSG00000034634</t>
  </si>
  <si>
    <t>Ly6d</t>
  </si>
  <si>
    <t>ENSMUSG00000034641</t>
  </si>
  <si>
    <t>Cd300ld</t>
  </si>
  <si>
    <t>ENSMUSG00000034731</t>
  </si>
  <si>
    <t>Dgkh</t>
  </si>
  <si>
    <t>ENSMUSG00000034738</t>
  </si>
  <si>
    <t>Nostrin</t>
  </si>
  <si>
    <t>ENSMUSG00000034765</t>
  </si>
  <si>
    <t>Dusp5</t>
  </si>
  <si>
    <t>ENSMUSG00000034786</t>
  </si>
  <si>
    <t>Gpsm3</t>
  </si>
  <si>
    <t>ENSMUSG00000034813</t>
  </si>
  <si>
    <t>Grip1</t>
  </si>
  <si>
    <t>ENSMUSG00000034845</t>
  </si>
  <si>
    <t>Plvap</t>
  </si>
  <si>
    <t>ENSMUSG00000034855</t>
  </si>
  <si>
    <t>Cxcl10</t>
  </si>
  <si>
    <t>ENSMUSG00000034959</t>
  </si>
  <si>
    <t>5031414D18Rik</t>
  </si>
  <si>
    <t>ENSMUSG00000034987</t>
  </si>
  <si>
    <t>Hrh2</t>
  </si>
  <si>
    <t>ENSMUSG00000034997</t>
  </si>
  <si>
    <t>Htr2a</t>
  </si>
  <si>
    <t>ENSMUSG00000035004</t>
  </si>
  <si>
    <t>Igsf6</t>
  </si>
  <si>
    <t>ENSMUSG00000035020</t>
  </si>
  <si>
    <t>Epgn</t>
  </si>
  <si>
    <t>ENSMUSG00000035021</t>
  </si>
  <si>
    <t>Baz1a</t>
  </si>
  <si>
    <t>ENSMUSG00000035105</t>
  </si>
  <si>
    <t>Egln3</t>
  </si>
  <si>
    <t>ENSMUSG00000035107</t>
  </si>
  <si>
    <t>Dcbld2</t>
  </si>
  <si>
    <t>ENSMUSG00000035186</t>
  </si>
  <si>
    <t>Ubd</t>
  </si>
  <si>
    <t>ENSMUSG00000035351</t>
  </si>
  <si>
    <t>Nup37</t>
  </si>
  <si>
    <t>ENSMUSG00000035355</t>
  </si>
  <si>
    <t>Kcnh4</t>
  </si>
  <si>
    <t>ENSMUSG00000035365</t>
  </si>
  <si>
    <t>Parpbp</t>
  </si>
  <si>
    <t>ENSMUSG00000035373</t>
  </si>
  <si>
    <t>Ccl7</t>
  </si>
  <si>
    <t>ENSMUSG00000035385</t>
  </si>
  <si>
    <t>Ccl2</t>
  </si>
  <si>
    <t>ENSMUSG00000035439</t>
  </si>
  <si>
    <t>Haus8</t>
  </si>
  <si>
    <t>ENSMUSG00000035448</t>
  </si>
  <si>
    <t>Ccr3</t>
  </si>
  <si>
    <t>ENSMUSG00000035455</t>
  </si>
  <si>
    <t>Fignl1</t>
  </si>
  <si>
    <t>ENSMUSG00000035498</t>
  </si>
  <si>
    <t>Cdcp1</t>
  </si>
  <si>
    <t>ENSMUSG00000035621</t>
  </si>
  <si>
    <t>Midn</t>
  </si>
  <si>
    <t>ENSMUSG00000035671</t>
  </si>
  <si>
    <t>Zswim4</t>
  </si>
  <si>
    <t>ENSMUSG00000035673</t>
  </si>
  <si>
    <t>Sbno2</t>
  </si>
  <si>
    <t>ENSMUSG00000035678</t>
  </si>
  <si>
    <t>Tnfsf9</t>
  </si>
  <si>
    <t>ENSMUSG00000035697</t>
  </si>
  <si>
    <t>Hmha1</t>
  </si>
  <si>
    <t>ENSMUSG00000035711</t>
  </si>
  <si>
    <t>Dok3</t>
  </si>
  <si>
    <t>ENSMUSG00000035713</t>
  </si>
  <si>
    <t>Usp35</t>
  </si>
  <si>
    <t>ENSMUSG00000035778</t>
  </si>
  <si>
    <t>Ggta1</t>
  </si>
  <si>
    <t>ENSMUSG00000035783</t>
  </si>
  <si>
    <t>Acta2</t>
  </si>
  <si>
    <t>ENSMUSG00000035861</t>
  </si>
  <si>
    <t>Tmprss11b</t>
  </si>
  <si>
    <t>ENSMUSG00000035983</t>
  </si>
  <si>
    <t>Gm7008</t>
  </si>
  <si>
    <t>ENSMUSG00000036006</t>
  </si>
  <si>
    <t>Fam65b</t>
  </si>
  <si>
    <t>ENSMUSG00000036019</t>
  </si>
  <si>
    <t>Tmtc2</t>
  </si>
  <si>
    <t>ENSMUSG00000036067</t>
  </si>
  <si>
    <t>Slc2a6</t>
  </si>
  <si>
    <t>ENSMUSG00000036246</t>
  </si>
  <si>
    <t>Gmip</t>
  </si>
  <si>
    <t>ENSMUSG00000036256</t>
  </si>
  <si>
    <t>Igfbp7</t>
  </si>
  <si>
    <t>ENSMUSG00000036273</t>
  </si>
  <si>
    <t>Lrrk2</t>
  </si>
  <si>
    <t>ENSMUSG00000036330</t>
  </si>
  <si>
    <t>Slc18a1</t>
  </si>
  <si>
    <t>ENSMUSG00000036390</t>
  </si>
  <si>
    <t>Gadd45a</t>
  </si>
  <si>
    <t>ENSMUSG00000036478</t>
  </si>
  <si>
    <t>Btg1</t>
  </si>
  <si>
    <t>ENSMUSG00000036553</t>
  </si>
  <si>
    <t>Sh3tc1</t>
  </si>
  <si>
    <t>ENSMUSG00000036646</t>
  </si>
  <si>
    <t>Man1b1</t>
  </si>
  <si>
    <t>ENSMUSG00000036661</t>
  </si>
  <si>
    <t>Dennd3</t>
  </si>
  <si>
    <t>ENSMUSG00000036777</t>
  </si>
  <si>
    <t>Anln</t>
  </si>
  <si>
    <t>ENSMUSG00000036814</t>
  </si>
  <si>
    <t>Slc6a20a</t>
  </si>
  <si>
    <t>ENSMUSG00000036820</t>
  </si>
  <si>
    <t>Amdhd2</t>
  </si>
  <si>
    <t>ENSMUSG00000036931</t>
  </si>
  <si>
    <t>Nfkbid</t>
  </si>
  <si>
    <t>ENSMUSG00000036943</t>
  </si>
  <si>
    <t>Rab8b</t>
  </si>
  <si>
    <t>ENSMUSG00000036948</t>
  </si>
  <si>
    <t>BC037034</t>
  </si>
  <si>
    <t>ENSMUSG00000037010</t>
  </si>
  <si>
    <t>Apln</t>
  </si>
  <si>
    <t>ENSMUSG00000037012</t>
  </si>
  <si>
    <t>Hk1</t>
  </si>
  <si>
    <t>ENSMUSG00000037035</t>
  </si>
  <si>
    <t>Inhbb</t>
  </si>
  <si>
    <t>ENSMUSG00000037161</t>
  </si>
  <si>
    <t>Mgarp</t>
  </si>
  <si>
    <t>ENSMUSG00000037239</t>
  </si>
  <si>
    <t>Spred3</t>
  </si>
  <si>
    <t>ENSMUSG00000037280</t>
  </si>
  <si>
    <t>Galnt6</t>
  </si>
  <si>
    <t>ENSMUSG00000037295</t>
  </si>
  <si>
    <t>Ldlrap1</t>
  </si>
  <si>
    <t>ENSMUSG00000037313</t>
  </si>
  <si>
    <t>Tacc3</t>
  </si>
  <si>
    <t>ENSMUSG00000037400</t>
  </si>
  <si>
    <t>Atp11b</t>
  </si>
  <si>
    <t>ENSMUSG00000037405</t>
  </si>
  <si>
    <t>Icam1</t>
  </si>
  <si>
    <t>ENSMUSG00000037411</t>
  </si>
  <si>
    <t>Serpine1</t>
  </si>
  <si>
    <t>ENSMUSG00000037418</t>
  </si>
  <si>
    <t>Best1</t>
  </si>
  <si>
    <t>ENSMUSG00000037447</t>
  </si>
  <si>
    <t>Arid5a</t>
  </si>
  <si>
    <t>ENSMUSG00000037451</t>
  </si>
  <si>
    <t>Slc22a20</t>
  </si>
  <si>
    <t>NaN</t>
  </si>
  <si>
    <t>ENSMUSG00000037465</t>
  </si>
  <si>
    <t>Klf10</t>
  </si>
  <si>
    <t>ENSMUSG00000037544</t>
  </si>
  <si>
    <t>Dlgap5</t>
  </si>
  <si>
    <t>ENSMUSG00000037553</t>
  </si>
  <si>
    <t>Zdhhc18</t>
  </si>
  <si>
    <t>ENSMUSG00000037580</t>
  </si>
  <si>
    <t>Gch1</t>
  </si>
  <si>
    <t>ENSMUSG00000037613</t>
  </si>
  <si>
    <t>Tnfrsf23</t>
  </si>
  <si>
    <t>ENSMUSG00000037628</t>
  </si>
  <si>
    <t>Cdkn3</t>
  </si>
  <si>
    <t>ENSMUSG00000037731</t>
  </si>
  <si>
    <t>Themis2</t>
  </si>
  <si>
    <t>ENSMUSG00000037754</t>
  </si>
  <si>
    <t>Ppp1r16b</t>
  </si>
  <si>
    <t>ENSMUSG00000037759</t>
  </si>
  <si>
    <t>Ptger2</t>
  </si>
  <si>
    <t>ENSMUSG00000037820</t>
  </si>
  <si>
    <t>Tgm2</t>
  </si>
  <si>
    <t>ENSMUSG00000037849</t>
  </si>
  <si>
    <t>Gm4955</t>
  </si>
  <si>
    <t>ENSMUSG00000037860</t>
  </si>
  <si>
    <t>Aim2</t>
  </si>
  <si>
    <t>ENSMUSG00000037913</t>
  </si>
  <si>
    <t>Tmem156</t>
  </si>
  <si>
    <t>ENSMUSG00000037946</t>
  </si>
  <si>
    <t>Fgd3</t>
  </si>
  <si>
    <t>ENSMUSG00000037960</t>
  </si>
  <si>
    <t>Card19</t>
  </si>
  <si>
    <t>ENSMUSG00000037965</t>
  </si>
  <si>
    <t>Zc3h7a</t>
  </si>
  <si>
    <t>ENSMUSG00000037966</t>
  </si>
  <si>
    <t>Ninj1</t>
  </si>
  <si>
    <t>ENSMUSG00000037992</t>
  </si>
  <si>
    <t>Rara</t>
  </si>
  <si>
    <t>ENSMUSG00000037993</t>
  </si>
  <si>
    <t>Dhx38</t>
  </si>
  <si>
    <t>ENSMUSG00000037994</t>
  </si>
  <si>
    <t>Slc9b2</t>
  </si>
  <si>
    <t>ENSMUSG00000038059</t>
  </si>
  <si>
    <t>Smim3</t>
  </si>
  <si>
    <t>ENSMUSG00000038188</t>
  </si>
  <si>
    <t>Scarf1</t>
  </si>
  <si>
    <t>ENSMUSG00000038264</t>
  </si>
  <si>
    <t>Sema7a</t>
  </si>
  <si>
    <t>ENSMUSG00000038372</t>
  </si>
  <si>
    <t>Gmds</t>
  </si>
  <si>
    <t>ENSMUSG00000038507</t>
  </si>
  <si>
    <t>Parp12</t>
  </si>
  <si>
    <t>ENSMUSG00000038517</t>
  </si>
  <si>
    <t>Tbkbp1</t>
  </si>
  <si>
    <t>ENSMUSG00000038578</t>
  </si>
  <si>
    <t>Susd1</t>
  </si>
  <si>
    <t>ENSMUSG00000038612</t>
  </si>
  <si>
    <t>Mcl1</t>
  </si>
  <si>
    <t>ENSMUSG00000038623</t>
  </si>
  <si>
    <t>Tm6sf1</t>
  </si>
  <si>
    <t>ENSMUSG00000038641</t>
  </si>
  <si>
    <t>Akr1d1</t>
  </si>
  <si>
    <t>ENSMUSG00000038650</t>
  </si>
  <si>
    <t>Rnh1</t>
  </si>
  <si>
    <t>ENSMUSG00000038729</t>
  </si>
  <si>
    <t>Akap2</t>
  </si>
  <si>
    <t>ENSMUSG00000038895</t>
  </si>
  <si>
    <t>Zfp653</t>
  </si>
  <si>
    <t>ENSMUSG00000039055</t>
  </si>
  <si>
    <t>Eme1</t>
  </si>
  <si>
    <t>ENSMUSG00000039167</t>
  </si>
  <si>
    <t>Adgrl4</t>
  </si>
  <si>
    <t>ENSMUSG00000039193</t>
  </si>
  <si>
    <t>Nlrc4</t>
  </si>
  <si>
    <t>ENSMUSG00000039232</t>
  </si>
  <si>
    <t>Stx11</t>
  </si>
  <si>
    <t>ENSMUSG00000039236</t>
  </si>
  <si>
    <t>Isg20</t>
  </si>
  <si>
    <t>ENSMUSG00000039269</t>
  </si>
  <si>
    <t>2300002M23Rik</t>
  </si>
  <si>
    <t>ENSMUSG00000039361</t>
  </si>
  <si>
    <t>Picalm</t>
  </si>
  <si>
    <t>ENSMUSG00000039377</t>
  </si>
  <si>
    <t>Hlx</t>
  </si>
  <si>
    <t>ENSMUSG00000039742</t>
  </si>
  <si>
    <t>Fam71f1</t>
  </si>
  <si>
    <t>ENSMUSG00000039753</t>
  </si>
  <si>
    <t>Fbxl5</t>
  </si>
  <si>
    <t>ENSMUSG00000039813</t>
  </si>
  <si>
    <t>Tbc1d2</t>
  </si>
  <si>
    <t>ENSMUSG00000039911</t>
  </si>
  <si>
    <t>Spsb1</t>
  </si>
  <si>
    <t>ENSMUSG00000039934</t>
  </si>
  <si>
    <t>Gsap</t>
  </si>
  <si>
    <t>ENSMUSG00000039936</t>
  </si>
  <si>
    <t>Pik3cd</t>
  </si>
  <si>
    <t>ENSMUSG00000039981</t>
  </si>
  <si>
    <t>Zc3h12d</t>
  </si>
  <si>
    <t>ENSMUSG00000040026</t>
  </si>
  <si>
    <t>Saa3</t>
  </si>
  <si>
    <t>ENSMUSG00000040033</t>
  </si>
  <si>
    <t>Stat2</t>
  </si>
  <si>
    <t>ENSMUSG00000040055</t>
  </si>
  <si>
    <t>Gjb6</t>
  </si>
  <si>
    <t>ENSMUSG00000040061</t>
  </si>
  <si>
    <t>Plcb2</t>
  </si>
  <si>
    <t>ENSMUSG00000040111</t>
  </si>
  <si>
    <t>Gramd1b</t>
  </si>
  <si>
    <t>ENSMUSG00000040247</t>
  </si>
  <si>
    <t>Tbc1d10c</t>
  </si>
  <si>
    <t>ENSMUSG00000040263</t>
  </si>
  <si>
    <t>Klhdc4</t>
  </si>
  <si>
    <t>ENSMUSG00000040296</t>
  </si>
  <si>
    <t>Ddx58</t>
  </si>
  <si>
    <t>ENSMUSG00000040297</t>
  </si>
  <si>
    <t>Suco</t>
  </si>
  <si>
    <t>ENSMUSG00000040328</t>
  </si>
  <si>
    <t>Olfr56</t>
  </si>
  <si>
    <t>ENSMUSG00000040345</t>
  </si>
  <si>
    <t>Arhgap9</t>
  </si>
  <si>
    <t>ENSMUSG00000040511</t>
  </si>
  <si>
    <t>Pvr</t>
  </si>
  <si>
    <t>ENSMUSG00000040528</t>
  </si>
  <si>
    <t>Milr1</t>
  </si>
  <si>
    <t>ENSMUSG00000040616</t>
  </si>
  <si>
    <t>Tmem51</t>
  </si>
  <si>
    <t>ENSMUSG00000040627</t>
  </si>
  <si>
    <t>Aicda</t>
  </si>
  <si>
    <t>ENSMUSG00000040659</t>
  </si>
  <si>
    <t>Efhd2</t>
  </si>
  <si>
    <t>ENSMUSG00000040663</t>
  </si>
  <si>
    <t>Clcf1</t>
  </si>
  <si>
    <t>ENSMUSG00000040675</t>
  </si>
  <si>
    <t>Mthfd1l</t>
  </si>
  <si>
    <t>ENSMUSG00000040732</t>
  </si>
  <si>
    <t>Erg</t>
  </si>
  <si>
    <t>ENSMUSG00000040747</t>
  </si>
  <si>
    <t>Cd53</t>
  </si>
  <si>
    <t>ENSMUSG00000040797</t>
  </si>
  <si>
    <t>Iqsec3</t>
  </si>
  <si>
    <t>ENSMUSG00000041046</t>
  </si>
  <si>
    <t>Ramp3</t>
  </si>
  <si>
    <t>ENSMUSG00000041235</t>
  </si>
  <si>
    <t>Chd7</t>
  </si>
  <si>
    <t>ENSMUSG00000041268</t>
  </si>
  <si>
    <t>Dmxl2</t>
  </si>
  <si>
    <t>ENSMUSG00000041324</t>
  </si>
  <si>
    <t>Inhba</t>
  </si>
  <si>
    <t>ENSMUSG00000041445</t>
  </si>
  <si>
    <t>Mmrn2</t>
  </si>
  <si>
    <t>ENSMUSG00000041479</t>
  </si>
  <si>
    <t>Syt15</t>
  </si>
  <si>
    <t>ENSMUSG00000041481</t>
  </si>
  <si>
    <t>Serpina3g</t>
  </si>
  <si>
    <t>ENSMUSG00000041483</t>
  </si>
  <si>
    <t>Zfp281</t>
  </si>
  <si>
    <t>ENSMUSG00000041620</t>
  </si>
  <si>
    <t>Mmp1b</t>
  </si>
  <si>
    <t>ENSMUSG00000041707</t>
  </si>
  <si>
    <t>1810011H11Rik</t>
  </si>
  <si>
    <t>ENSMUSG00000041736</t>
  </si>
  <si>
    <t>Tspo</t>
  </si>
  <si>
    <t>ENSMUSG00000041737</t>
  </si>
  <si>
    <t>Tmem45b</t>
  </si>
  <si>
    <t>ENSMUSG00000041754</t>
  </si>
  <si>
    <t>Trem3</t>
  </si>
  <si>
    <t>ENSMUSG00000041774</t>
  </si>
  <si>
    <t>Ydjc</t>
  </si>
  <si>
    <t>ENSMUSG00000041827</t>
  </si>
  <si>
    <t>Oasl1</t>
  </si>
  <si>
    <t>ENSMUSG00000041836</t>
  </si>
  <si>
    <t>Ptpre</t>
  </si>
  <si>
    <t>ENSMUSG00000041926</t>
  </si>
  <si>
    <t>Rnpep</t>
  </si>
  <si>
    <t>ENSMUSG00000041974</t>
  </si>
  <si>
    <t>Spidr</t>
  </si>
  <si>
    <t>ENSMUSG00000041984</t>
  </si>
  <si>
    <t>Rptn</t>
  </si>
  <si>
    <t>ENSMUSG00000042116</t>
  </si>
  <si>
    <t>Vwa1</t>
  </si>
  <si>
    <t>ENSMUSG00000042157</t>
  </si>
  <si>
    <t>Sprr2i</t>
  </si>
  <si>
    <t>ENSMUSG00000042212</t>
  </si>
  <si>
    <t>Sprr2d</t>
  </si>
  <si>
    <t>ENSMUSG00000042228</t>
  </si>
  <si>
    <t>Lyn</t>
  </si>
  <si>
    <t>ENSMUSG00000042244</t>
  </si>
  <si>
    <t>Pglyrp3</t>
  </si>
  <si>
    <t>ENSMUSG00000042250</t>
  </si>
  <si>
    <t>Pglyrp4</t>
  </si>
  <si>
    <t>ENSMUSG00000042284</t>
  </si>
  <si>
    <t>Itga1</t>
  </si>
  <si>
    <t>ENSMUSG00000042333</t>
  </si>
  <si>
    <t>Tnfrsf14</t>
  </si>
  <si>
    <t>ENSMUSG00000042349</t>
  </si>
  <si>
    <t>Ikbke</t>
  </si>
  <si>
    <t>ENSMUSG00000042417</t>
  </si>
  <si>
    <t>Ccno</t>
  </si>
  <si>
    <t>ENSMUSG00000042419</t>
  </si>
  <si>
    <t>Nfkbil1</t>
  </si>
  <si>
    <t>ENSMUSG00000042622</t>
  </si>
  <si>
    <t>Maff</t>
  </si>
  <si>
    <t>ENSMUSG00000042659</t>
  </si>
  <si>
    <t>Arrdc4</t>
  </si>
  <si>
    <t>ENSMUSG00000042677</t>
  </si>
  <si>
    <t>Zc3h12a</t>
  </si>
  <si>
    <t>ENSMUSG00000042688</t>
  </si>
  <si>
    <t>Mapk6</t>
  </si>
  <si>
    <t>ENSMUSG00000042759</t>
  </si>
  <si>
    <t>Apobr</t>
  </si>
  <si>
    <t>ENSMUSG00000042812</t>
  </si>
  <si>
    <t>Foxf1</t>
  </si>
  <si>
    <t>ENSMUSG00000042821</t>
  </si>
  <si>
    <t>Snai1</t>
  </si>
  <si>
    <t>ENSMUSG00000042845</t>
  </si>
  <si>
    <t>Wfdc12</t>
  </si>
  <si>
    <t>ENSMUSG00000043008</t>
  </si>
  <si>
    <t>Klhl6</t>
  </si>
  <si>
    <t>ENSMUSG00000043091</t>
  </si>
  <si>
    <t>Tuba1c</t>
  </si>
  <si>
    <t>ENSMUSG00000043421</t>
  </si>
  <si>
    <t>Hilpda</t>
  </si>
  <si>
    <t>ENSMUSG00000043439</t>
  </si>
  <si>
    <t>E130012A19Rik</t>
  </si>
  <si>
    <t>ENSMUSG00000043468</t>
  </si>
  <si>
    <t>Adam30</t>
  </si>
  <si>
    <t>ENSMUSG00000043472</t>
  </si>
  <si>
    <t>Lce3d</t>
  </si>
  <si>
    <t>ENSMUSG00000043505</t>
  </si>
  <si>
    <t>Gimap5</t>
  </si>
  <si>
    <t>ENSMUSG00000043541</t>
  </si>
  <si>
    <t>Casc1</t>
  </si>
  <si>
    <t>ENSMUSG00000043740</t>
  </si>
  <si>
    <t>B430306N03Rik</t>
  </si>
  <si>
    <t>ENSMUSG00000043857</t>
  </si>
  <si>
    <t>Mgat5b</t>
  </si>
  <si>
    <t>ENSMUSG00000043923</t>
  </si>
  <si>
    <t>Ccdc84</t>
  </si>
  <si>
    <t>ENSMUSG00000043939</t>
  </si>
  <si>
    <t>A530064D06Rik</t>
  </si>
  <si>
    <t>ENSMUSG00000043953</t>
  </si>
  <si>
    <t>Ccrl2</t>
  </si>
  <si>
    <t>ENSMUSG00000044005</t>
  </si>
  <si>
    <t>Gls2</t>
  </si>
  <si>
    <t>ENSMUSG00000044092</t>
  </si>
  <si>
    <t>C130050O18Rik</t>
  </si>
  <si>
    <t>ENSMUSG00000044103</t>
  </si>
  <si>
    <t>Il1f9</t>
  </si>
  <si>
    <t>ENSMUSG00000044165</t>
  </si>
  <si>
    <t>Bcl2l15</t>
  </si>
  <si>
    <t>ENSMUSG00000044206</t>
  </si>
  <si>
    <t>Vsig4</t>
  </si>
  <si>
    <t>ENSMUSG00000044338</t>
  </si>
  <si>
    <t>Aplnr</t>
  </si>
  <si>
    <t>ENSMUSG00000044430</t>
  </si>
  <si>
    <t>Klk12</t>
  </si>
  <si>
    <t>ENSMUSG00000044496</t>
  </si>
  <si>
    <t>2510039O18Rik</t>
  </si>
  <si>
    <t>ENSMUSG00000044562</t>
  </si>
  <si>
    <t>Rasip1</t>
  </si>
  <si>
    <t>ENSMUSG00000044576</t>
  </si>
  <si>
    <t>Gareml</t>
  </si>
  <si>
    <t>ENSMUSG00000044594</t>
  </si>
  <si>
    <t>Serpinb3a</t>
  </si>
  <si>
    <t>ENSMUSG00000044701</t>
  </si>
  <si>
    <t>Il27</t>
  </si>
  <si>
    <t>ENSMUSG00000044707</t>
  </si>
  <si>
    <t>Ccnjl</t>
  </si>
  <si>
    <t>ENSMUSG00000044734</t>
  </si>
  <si>
    <t>Serpinb1a</t>
  </si>
  <si>
    <t>ENSMUSG00000044737</t>
  </si>
  <si>
    <t>Klk14</t>
  </si>
  <si>
    <t>ENSMUSG00000044748</t>
  </si>
  <si>
    <t>Defb1</t>
  </si>
  <si>
    <t>ENSMUSG00000044768</t>
  </si>
  <si>
    <t>D1Ertd622e</t>
  </si>
  <si>
    <t>ENSMUSG00000044786</t>
  </si>
  <si>
    <t>Zfp36</t>
  </si>
  <si>
    <t>ENSMUSG00000044867</t>
  </si>
  <si>
    <t>Gimap1os</t>
  </si>
  <si>
    <t>ENSMUSG00000044906</t>
  </si>
  <si>
    <t>4930503L19Rik</t>
  </si>
  <si>
    <t>ENSMUSG00000044948</t>
  </si>
  <si>
    <t>Cfap43</t>
  </si>
  <si>
    <t>ENSMUSG00000044966</t>
  </si>
  <si>
    <t>Fbxo48</t>
  </si>
  <si>
    <t>ENSMUSG00000045065</t>
  </si>
  <si>
    <t>9930022D16Rik</t>
  </si>
  <si>
    <t>ENSMUSG00000045092</t>
  </si>
  <si>
    <t>S1pr1</t>
  </si>
  <si>
    <t>ENSMUSG00000045328</t>
  </si>
  <si>
    <t>Cenpe</t>
  </si>
  <si>
    <t>ENSMUSG00000045349</t>
  </si>
  <si>
    <t>Sh2d5</t>
  </si>
  <si>
    <t>ENSMUSG00000045362</t>
  </si>
  <si>
    <t>Tnfrsf26</t>
  </si>
  <si>
    <t>ENSMUSG00000045382</t>
  </si>
  <si>
    <t>Cxcr4</t>
  </si>
  <si>
    <t>ENSMUSG00000045475</t>
  </si>
  <si>
    <t>Lce3c</t>
  </si>
  <si>
    <t>ENSMUSG00000045545</t>
  </si>
  <si>
    <t>Krt14</t>
  </si>
  <si>
    <t>ENSMUSG00000045551</t>
  </si>
  <si>
    <t>Fpr1</t>
  </si>
  <si>
    <t>ENSMUSG00000045763</t>
  </si>
  <si>
    <t>Basp1</t>
  </si>
  <si>
    <t>ENSMUSG00000045932</t>
  </si>
  <si>
    <t>Ifit2</t>
  </si>
  <si>
    <t>ENSMUSG00000046079</t>
  </si>
  <si>
    <t>Lrrc8d</t>
  </si>
  <si>
    <t>ENSMUSG00000046145</t>
  </si>
  <si>
    <t>1700018M17Rik</t>
  </si>
  <si>
    <t>ENSMUSG00000046179</t>
  </si>
  <si>
    <t>E2f8</t>
  </si>
  <si>
    <t>ENSMUSG00000046203</t>
  </si>
  <si>
    <t>Sprr2g</t>
  </si>
  <si>
    <t>ENSMUSG00000046223</t>
  </si>
  <si>
    <t>Plaur</t>
  </si>
  <si>
    <t>ENSMUSG00000046245</t>
  </si>
  <si>
    <t>Pilra</t>
  </si>
  <si>
    <t>ENSMUSG00000046259</t>
  </si>
  <si>
    <t>Sprr2h</t>
  </si>
  <si>
    <t>ENSMUSG00000046354</t>
  </si>
  <si>
    <t>Defb14</t>
  </si>
  <si>
    <t>ENSMUSG00000046402</t>
  </si>
  <si>
    <t>Rbp1</t>
  </si>
  <si>
    <t>ENSMUSG00000046470</t>
  </si>
  <si>
    <t>Sox18</t>
  </si>
  <si>
    <t>ENSMUSG00000046487</t>
  </si>
  <si>
    <t>Mospd4</t>
  </si>
  <si>
    <t>ENSMUSG00000046546</t>
  </si>
  <si>
    <t>Fam43a</t>
  </si>
  <si>
    <t>ENSMUSG00000046610</t>
  </si>
  <si>
    <t>Oacyl</t>
  </si>
  <si>
    <t>ENSMUSG00000046731</t>
  </si>
  <si>
    <t>Kctd11</t>
  </si>
  <si>
    <t>ENSMUSG00000046879</t>
  </si>
  <si>
    <t>Irgm1</t>
  </si>
  <si>
    <t>ENSMUSG00000046908</t>
  </si>
  <si>
    <t>Ltb4r1</t>
  </si>
  <si>
    <t>ENSMUSG00000047139</t>
  </si>
  <si>
    <t>Cd24a</t>
  </si>
  <si>
    <t>ENSMUSG00000047180</t>
  </si>
  <si>
    <t>Neurl3</t>
  </si>
  <si>
    <t>ENSMUSG00000047281</t>
  </si>
  <si>
    <t>Sfn</t>
  </si>
  <si>
    <t>ENSMUSG00000047407</t>
  </si>
  <si>
    <t>Tgif1</t>
  </si>
  <si>
    <t>ENSMUSG00000047415</t>
  </si>
  <si>
    <t>Gpr68</t>
  </si>
  <si>
    <t>ENSMUSG00000047562</t>
  </si>
  <si>
    <t>Mmp10</t>
  </si>
  <si>
    <t>ENSMUSG00000047592</t>
  </si>
  <si>
    <t>Nxpe5</t>
  </si>
  <si>
    <t>ENSMUSG00000047671</t>
  </si>
  <si>
    <t>Tctex1d4</t>
  </si>
  <si>
    <t>ENSMUSG00000047676</t>
  </si>
  <si>
    <t>Rpsa-ps10</t>
  </si>
  <si>
    <t>ENSMUSG00000047735</t>
  </si>
  <si>
    <t>Samd9l</t>
  </si>
  <si>
    <t>ENSMUSG00000047797</t>
  </si>
  <si>
    <t>Gjb1</t>
  </si>
  <si>
    <t>ENSMUSG00000047798</t>
  </si>
  <si>
    <t>Cd300lf</t>
  </si>
  <si>
    <t>ENSMUSG00000047810</t>
  </si>
  <si>
    <t>Ccdc88b</t>
  </si>
  <si>
    <t>ENSMUSG00000047880</t>
  </si>
  <si>
    <t>Cxcr5</t>
  </si>
  <si>
    <t>ENSMUSG00000047884</t>
  </si>
  <si>
    <t>Klk9</t>
  </si>
  <si>
    <t>ENSMUSG00000047945</t>
  </si>
  <si>
    <t>Marcksl1</t>
  </si>
  <si>
    <t>ENSMUSG00000047959</t>
  </si>
  <si>
    <t>Kcna3</t>
  </si>
  <si>
    <t>ENSMUSG00000048120</t>
  </si>
  <si>
    <t>Entpd1</t>
  </si>
  <si>
    <t>ENSMUSG00000048163</t>
  </si>
  <si>
    <t>Selplg</t>
  </si>
  <si>
    <t>ENSMUSG00000048327</t>
  </si>
  <si>
    <t>Ckap2l</t>
  </si>
  <si>
    <t>ENSMUSG00000048440</t>
  </si>
  <si>
    <t>Cyp4f16</t>
  </si>
  <si>
    <t>ENSMUSG00000048455</t>
  </si>
  <si>
    <t>Sprr1b</t>
  </si>
  <si>
    <t>ENSMUSG00000048480</t>
  </si>
  <si>
    <t>Cxcr1</t>
  </si>
  <si>
    <t>ENSMUSG00000048776</t>
  </si>
  <si>
    <t>Pthlh</t>
  </si>
  <si>
    <t>ENSMUSG00000048865</t>
  </si>
  <si>
    <t>Arhgap30</t>
  </si>
  <si>
    <t>ENSMUSG00000048895</t>
  </si>
  <si>
    <t>Cdk5r1</t>
  </si>
  <si>
    <t>ENSMUSG00000048919</t>
  </si>
  <si>
    <t>Olfr223</t>
  </si>
  <si>
    <t>ENSMUSG00000048988</t>
  </si>
  <si>
    <t>Elfn1</t>
  </si>
  <si>
    <t>ENSMUSG00000049092</t>
  </si>
  <si>
    <t>Gpr137c</t>
  </si>
  <si>
    <t>ENSMUSG00000049103</t>
  </si>
  <si>
    <t>Ccr2</t>
  </si>
  <si>
    <t>ENSMUSG00000049130</t>
  </si>
  <si>
    <t>C5ar1</t>
  </si>
  <si>
    <t>ENSMUSG00000049230</t>
  </si>
  <si>
    <t>Gm9833</t>
  </si>
  <si>
    <t>ENSMUSG00000049313</t>
  </si>
  <si>
    <t>Sorl1</t>
  </si>
  <si>
    <t>ENSMUSG00000049482</t>
  </si>
  <si>
    <t>Ctu2</t>
  </si>
  <si>
    <t>ENSMUSG00000049502</t>
  </si>
  <si>
    <t>Dtx3l</t>
  </si>
  <si>
    <t>ENSMUSG00000049653</t>
  </si>
  <si>
    <t>Spatc1</t>
  </si>
  <si>
    <t>ENSMUSG00000049734</t>
  </si>
  <si>
    <t>Trex1</t>
  </si>
  <si>
    <t>ENSMUSG00000049878</t>
  </si>
  <si>
    <t>Rlf</t>
  </si>
  <si>
    <t>ENSMUSG00000049988</t>
  </si>
  <si>
    <t>Lrrc25</t>
  </si>
  <si>
    <t>ENSMUSG00000050063</t>
  </si>
  <si>
    <t>Klk6</t>
  </si>
  <si>
    <t>ENSMUSG00000050075</t>
  </si>
  <si>
    <t>Gpr171</t>
  </si>
  <si>
    <t>ENSMUSG00000050092</t>
  </si>
  <si>
    <t>Sprr2b</t>
  </si>
  <si>
    <t>ENSMUSG00000050105</t>
  </si>
  <si>
    <t>Grrp1</t>
  </si>
  <si>
    <t>ENSMUSG00000050106</t>
  </si>
  <si>
    <t>Tmc8</t>
  </si>
  <si>
    <t>ENSMUSG00000050138</t>
  </si>
  <si>
    <t>Kcnk12</t>
  </si>
  <si>
    <t>ENSMUSG00000050147</t>
  </si>
  <si>
    <t>F2rl3</t>
  </si>
  <si>
    <t>ENSMUSG00000050211</t>
  </si>
  <si>
    <t>Pla2g4e</t>
  </si>
  <si>
    <t>ENSMUSG00000050370</t>
  </si>
  <si>
    <t>Ch25h</t>
  </si>
  <si>
    <t>ENSMUSG00000050468</t>
  </si>
  <si>
    <t>Astl</t>
  </si>
  <si>
    <t>ENSMUSG00000050493</t>
  </si>
  <si>
    <t>Fam167b</t>
  </si>
  <si>
    <t>ENSMUSG00000050635</t>
  </si>
  <si>
    <t>Sprr2f</t>
  </si>
  <si>
    <t>ENSMUSG00000050708</t>
  </si>
  <si>
    <t>Ftl1</t>
  </si>
  <si>
    <t>ENSMUSG00000050721</t>
  </si>
  <si>
    <t>Plekho2</t>
  </si>
  <si>
    <t>ENSMUSG00000050737</t>
  </si>
  <si>
    <t>Ptges</t>
  </si>
  <si>
    <t>ENSMUSG00000050762</t>
  </si>
  <si>
    <t>Prss27</t>
  </si>
  <si>
    <t>ENSMUSG00000050786</t>
  </si>
  <si>
    <t>Ccdc126</t>
  </si>
  <si>
    <t>ENSMUSG00000050854</t>
  </si>
  <si>
    <t>Tmem125</t>
  </si>
  <si>
    <t>ENSMUSG00000050866</t>
  </si>
  <si>
    <t>Clrn3</t>
  </si>
  <si>
    <t>ENSMUSG00000050896</t>
  </si>
  <si>
    <t>Rtn4rl2</t>
  </si>
  <si>
    <t>ENSMUSG00000050914</t>
  </si>
  <si>
    <t>Ankrd37</t>
  </si>
  <si>
    <t>ENSMUSG00000050919</t>
  </si>
  <si>
    <t>Zfp366</t>
  </si>
  <si>
    <t>ENSMUSG00000050931</t>
  </si>
  <si>
    <t>Sgms2</t>
  </si>
  <si>
    <t>ENSMUSG00000050989</t>
  </si>
  <si>
    <t>Sepn1</t>
  </si>
  <si>
    <t>ENSMUSG00000050994</t>
  </si>
  <si>
    <t>Adgb</t>
  </si>
  <si>
    <t>ENSMUSG00000051177</t>
  </si>
  <si>
    <t>Plcb1</t>
  </si>
  <si>
    <t>ENSMUSG00000051225</t>
  </si>
  <si>
    <t>Fam83a</t>
  </si>
  <si>
    <t>ENSMUSG00000051344</t>
  </si>
  <si>
    <t>Plekhm3</t>
  </si>
  <si>
    <t>ENSMUSG00000051457</t>
  </si>
  <si>
    <t>Spn</t>
  </si>
  <si>
    <t>ENSMUSG00000051498</t>
  </si>
  <si>
    <t>Tlr6</t>
  </si>
  <si>
    <t>ENSMUSG00000051515</t>
  </si>
  <si>
    <t>Fam181b</t>
  </si>
  <si>
    <t>ENSMUSG00000051517</t>
  </si>
  <si>
    <t>Arhgef39</t>
  </si>
  <si>
    <t>ENSMUSG00000051590</t>
  </si>
  <si>
    <t>Map3k19</t>
  </si>
  <si>
    <t>ENSMUSG00000051669</t>
  </si>
  <si>
    <t>AU021092</t>
  </si>
  <si>
    <t>ENSMUSG00000051682</t>
  </si>
  <si>
    <t>Treml4</t>
  </si>
  <si>
    <t>ENSMUSG00000051735</t>
  </si>
  <si>
    <t>Rinl</t>
  </si>
  <si>
    <t>ENSMUSG00000051832</t>
  </si>
  <si>
    <t>E230016K23Rik</t>
  </si>
  <si>
    <t>ENSMUSG00000052102</t>
  </si>
  <si>
    <t>Gnpda1</t>
  </si>
  <si>
    <t>ENSMUSG00000052212</t>
  </si>
  <si>
    <t>Cd177</t>
  </si>
  <si>
    <t>ENSMUSG00000052310</t>
  </si>
  <si>
    <t>Slc39a1</t>
  </si>
  <si>
    <t>ENSMUSG00000052353</t>
  </si>
  <si>
    <t>Cemip</t>
  </si>
  <si>
    <t>ENSMUSG00000052384</t>
  </si>
  <si>
    <t>Nrros</t>
  </si>
  <si>
    <t>ENSMUSG00000052396</t>
  </si>
  <si>
    <t>Mogat2</t>
  </si>
  <si>
    <t>ENSMUSG00000052423</t>
  </si>
  <si>
    <t>B4galt3</t>
  </si>
  <si>
    <t>ENSMUSG00000052446</t>
  </si>
  <si>
    <t>Zfp961</t>
  </si>
  <si>
    <t>ENSMUSG00000052459</t>
  </si>
  <si>
    <t>Atp6v1a</t>
  </si>
  <si>
    <t>ENSMUSG00000052593</t>
  </si>
  <si>
    <t>Adam17</t>
  </si>
  <si>
    <t>ENSMUSG00000052684</t>
  </si>
  <si>
    <t>Jun</t>
  </si>
  <si>
    <t>ENSMUSG00000052698</t>
  </si>
  <si>
    <t>Tln2</t>
  </si>
  <si>
    <t>ENSMUSG00000052713</t>
  </si>
  <si>
    <t>Zfp608</t>
  </si>
  <si>
    <t>ENSMUSG00000052724</t>
  </si>
  <si>
    <t>Gm9888</t>
  </si>
  <si>
    <t>ENSMUSG00000052749</t>
  </si>
  <si>
    <t>Trim30b</t>
  </si>
  <si>
    <t>ENSMUSG00000052776</t>
  </si>
  <si>
    <t>Oas1a</t>
  </si>
  <si>
    <t>ENSMUSG00000052837</t>
  </si>
  <si>
    <t>Junb</t>
  </si>
  <si>
    <t>ENSMUSG00000052861</t>
  </si>
  <si>
    <t>Dnah6</t>
  </si>
  <si>
    <t>ENSMUSG00000052921</t>
  </si>
  <si>
    <t>Arhgef15</t>
  </si>
  <si>
    <t>ENSMUSG00000053040</t>
  </si>
  <si>
    <t>Aph1c</t>
  </si>
  <si>
    <t>ENSMUSG00000053113</t>
  </si>
  <si>
    <t>Socs3</t>
  </si>
  <si>
    <t>ENSMUSG00000053158</t>
  </si>
  <si>
    <t>Fes</t>
  </si>
  <si>
    <t>ENSMUSG00000053175</t>
  </si>
  <si>
    <t>Bcl3</t>
  </si>
  <si>
    <t>ENSMUSG00000053219</t>
  </si>
  <si>
    <t>Raet1e</t>
  </si>
  <si>
    <t>ENSMUSG00000053317</t>
  </si>
  <si>
    <t>Sec61b</t>
  </si>
  <si>
    <t>ENSMUSG00000053338</t>
  </si>
  <si>
    <t>Tarm1</t>
  </si>
  <si>
    <t>ENSMUSG00000053469</t>
  </si>
  <si>
    <t>Tg</t>
  </si>
  <si>
    <t>ENSMUSG00000053475</t>
  </si>
  <si>
    <t>Tnfaip6</t>
  </si>
  <si>
    <t>ENSMUSG00000053522</t>
  </si>
  <si>
    <t>Lgals7</t>
  </si>
  <si>
    <t>ENSMUSG00000053560</t>
  </si>
  <si>
    <t>Ier2</t>
  </si>
  <si>
    <t>ENSMUSG00000053581</t>
  </si>
  <si>
    <t>Zfand2a</t>
  </si>
  <si>
    <t>ENSMUSG00000053641</t>
  </si>
  <si>
    <t>Dennd4a</t>
  </si>
  <si>
    <t>ENSMUSG00000053706</t>
  </si>
  <si>
    <t>B430305J03Rik</t>
  </si>
  <si>
    <t>ENSMUSG00000053797</t>
  </si>
  <si>
    <t>Krt16</t>
  </si>
  <si>
    <t>ENSMUSG00000054046</t>
  </si>
  <si>
    <t>Klk13</t>
  </si>
  <si>
    <t>ENSMUSG00000054061</t>
  </si>
  <si>
    <t>Gm9934</t>
  </si>
  <si>
    <t>ENSMUSG00000054136</t>
  </si>
  <si>
    <t>Adm2</t>
  </si>
  <si>
    <t>ENSMUSG00000054215</t>
  </si>
  <si>
    <t>Sprr2k</t>
  </si>
  <si>
    <t>ENSMUSG00000054325</t>
  </si>
  <si>
    <t>Lce3a</t>
  </si>
  <si>
    <t>ENSMUSG00000054364</t>
  </si>
  <si>
    <t>Rhob</t>
  </si>
  <si>
    <t>ENSMUSG00000054400</t>
  </si>
  <si>
    <t>Cklf</t>
  </si>
  <si>
    <t>ENSMUSG00000054404</t>
  </si>
  <si>
    <t>Slfn5</t>
  </si>
  <si>
    <t>ENSMUSG00000054412</t>
  </si>
  <si>
    <t>Gm4793</t>
  </si>
  <si>
    <t>ENSMUSG00000054435</t>
  </si>
  <si>
    <t>Gimap4</t>
  </si>
  <si>
    <t>ENSMUSG00000054520</t>
  </si>
  <si>
    <t>Sh3bp2</t>
  </si>
  <si>
    <t>ENSMUSG00000054556</t>
  </si>
  <si>
    <t>Gm4876</t>
  </si>
  <si>
    <t>ENSMUSG00000054598</t>
  </si>
  <si>
    <t>9130230L23Rik</t>
  </si>
  <si>
    <t>ENSMUSG00000054679</t>
  </si>
  <si>
    <t>Srsf12</t>
  </si>
  <si>
    <t>ENSMUSG00000054690</t>
  </si>
  <si>
    <t>Emcn</t>
  </si>
  <si>
    <t>ENSMUSG00000054855</t>
  </si>
  <si>
    <t>Rnd1</t>
  </si>
  <si>
    <t>ENSMUSG00000055030</t>
  </si>
  <si>
    <t>Sprr2e</t>
  </si>
  <si>
    <t>ENSMUSG00000055044</t>
  </si>
  <si>
    <t>Pdlim1</t>
  </si>
  <si>
    <t>ENSMUSG00000055216</t>
  </si>
  <si>
    <t>9430025C20Rik</t>
  </si>
  <si>
    <t>ENSMUSG00000055313</t>
  </si>
  <si>
    <t>Pgbd1</t>
  </si>
  <si>
    <t>ENSMUSG00000055723</t>
  </si>
  <si>
    <t>Rras2</t>
  </si>
  <si>
    <t>ENSMUSG00000055805</t>
  </si>
  <si>
    <t>Fmnl1</t>
  </si>
  <si>
    <t>ENSMUSG00000055994</t>
  </si>
  <si>
    <t>Nod2</t>
  </si>
  <si>
    <t>ENSMUSG00000056054</t>
  </si>
  <si>
    <t>S100a8</t>
  </si>
  <si>
    <t>ENSMUSG00000056071</t>
  </si>
  <si>
    <t>S100a9</t>
  </si>
  <si>
    <t>ENSMUSG00000056124</t>
  </si>
  <si>
    <t>B4galt6</t>
  </si>
  <si>
    <t>ENSMUSG00000056201</t>
  </si>
  <si>
    <t>Cfl1</t>
  </si>
  <si>
    <t>ENSMUSG00000056313</t>
  </si>
  <si>
    <t>1810011O10Rik</t>
  </si>
  <si>
    <t>ENSMUSG00000056457</t>
  </si>
  <si>
    <t>Prl2c3</t>
  </si>
  <si>
    <t>ENSMUSG00000056515</t>
  </si>
  <si>
    <t>Rab31</t>
  </si>
  <si>
    <t>ENSMUSG00000056529</t>
  </si>
  <si>
    <t>Ptafr</t>
  </si>
  <si>
    <t>ENSMUSG00000056632</t>
  </si>
  <si>
    <t>Dsg3</t>
  </si>
  <si>
    <t>ENSMUSG00000056671</t>
  </si>
  <si>
    <t>Prelid2</t>
  </si>
  <si>
    <t>ENSMUSG00000056687</t>
  </si>
  <si>
    <t>Gm11696</t>
  </si>
  <si>
    <t>ENSMUSG00000056708</t>
  </si>
  <si>
    <t>Ier5</t>
  </si>
  <si>
    <t>ENSMUSG00000056718</t>
  </si>
  <si>
    <t>Gm13199</t>
  </si>
  <si>
    <t>ENSMUSG00000056724</t>
  </si>
  <si>
    <t>Nbeal2</t>
  </si>
  <si>
    <t>ENSMUSG00000056737</t>
  </si>
  <si>
    <t>Capg</t>
  </si>
  <si>
    <t>ENSMUSG00000056738</t>
  </si>
  <si>
    <t>A730036I17Rik</t>
  </si>
  <si>
    <t>ENSMUSG00000056749</t>
  </si>
  <si>
    <t>Nfil3</t>
  </si>
  <si>
    <t>ENSMUSG00000056758</t>
  </si>
  <si>
    <t>Hmga2</t>
  </si>
  <si>
    <t>ENSMUSG00000056880</t>
  </si>
  <si>
    <t>Gadl1</t>
  </si>
  <si>
    <t>ENSMUSG00000056917</t>
  </si>
  <si>
    <t>Sipa1</t>
  </si>
  <si>
    <t>ENSMUSG00000057191</t>
  </si>
  <si>
    <t>AB124611</t>
  </si>
  <si>
    <t>ENSMUSG00000057454</t>
  </si>
  <si>
    <t>Lypd3</t>
  </si>
  <si>
    <t>ENSMUSG00000057561</t>
  </si>
  <si>
    <t>Eif1a</t>
  </si>
  <si>
    <t>ENSMUSG00000057596</t>
  </si>
  <si>
    <t>Trim30d</t>
  </si>
  <si>
    <t>ENSMUSG00000057789</t>
  </si>
  <si>
    <t>Bak1</t>
  </si>
  <si>
    <t>ENSMUSG00000058099</t>
  </si>
  <si>
    <t>Nfam1</t>
  </si>
  <si>
    <t>ENSMUSG00000058354</t>
  </si>
  <si>
    <t>Krt6a</t>
  </si>
  <si>
    <t>ENSMUSG00000058656</t>
  </si>
  <si>
    <t>Samd12</t>
  </si>
  <si>
    <t>ENSMUSG00000058672</t>
  </si>
  <si>
    <t>Tubb2a</t>
  </si>
  <si>
    <t>ENSMUSG00000058715</t>
  </si>
  <si>
    <t>Fcer1g</t>
  </si>
  <si>
    <t>ENSMUSG00000058728</t>
  </si>
  <si>
    <t>Cd300c</t>
  </si>
  <si>
    <t>ENSMUSG00000058794</t>
  </si>
  <si>
    <t>Nfe2</t>
  </si>
  <si>
    <t>ENSMUSG00000058806</t>
  </si>
  <si>
    <t>Col13a1</t>
  </si>
  <si>
    <t>ENSMUSG00000058818</t>
  </si>
  <si>
    <t>Pirb</t>
  </si>
  <si>
    <t>ENSMUSG00000058869</t>
  </si>
  <si>
    <t>Gm4832</t>
  </si>
  <si>
    <t>ENSMUSG00000058881</t>
  </si>
  <si>
    <t>Zfp516</t>
  </si>
  <si>
    <t>ENSMUSG00000058952</t>
  </si>
  <si>
    <t>Cfi</t>
  </si>
  <si>
    <t>ENSMUSG00000059013</t>
  </si>
  <si>
    <t>Sh2d3c</t>
  </si>
  <si>
    <t>ENSMUSG00000059089</t>
  </si>
  <si>
    <t>Fcgr4</t>
  </si>
  <si>
    <t>ENSMUSG00000059182</t>
  </si>
  <si>
    <t>Skap2</t>
  </si>
  <si>
    <t>ENSMUSG00000059195</t>
  </si>
  <si>
    <t>Gm12715</t>
  </si>
  <si>
    <t>ENSMUSG00000059326</t>
  </si>
  <si>
    <t>Csf2ra</t>
  </si>
  <si>
    <t>ENSMUSG00000059456</t>
  </si>
  <si>
    <t>Ptk2b</t>
  </si>
  <si>
    <t>ENSMUSG00000059498</t>
  </si>
  <si>
    <t>Fcgr3</t>
  </si>
  <si>
    <t>ENSMUSG00000059555</t>
  </si>
  <si>
    <t>Tor4a</t>
  </si>
  <si>
    <t>ENSMUSG00000059610</t>
  </si>
  <si>
    <t>Olfr222</t>
  </si>
  <si>
    <t>ENSMUSG00000059791</t>
  </si>
  <si>
    <t>Nrm</t>
  </si>
  <si>
    <t>ENSMUSG00000059883</t>
  </si>
  <si>
    <t>Irak4</t>
  </si>
  <si>
    <t>ENSMUSG00000059956</t>
  </si>
  <si>
    <t>Serpinb12</t>
  </si>
  <si>
    <t>ENSMUSG00000060063</t>
  </si>
  <si>
    <t>Alox5ap</t>
  </si>
  <si>
    <t>ENSMUSG00000060131</t>
  </si>
  <si>
    <t>Atp8b4</t>
  </si>
  <si>
    <t>ENSMUSG00000060216</t>
  </si>
  <si>
    <t>Arrb2</t>
  </si>
  <si>
    <t>ENSMUSG00000060445</t>
  </si>
  <si>
    <t>Sycp2</t>
  </si>
  <si>
    <t>ENSMUSG00000060470</t>
  </si>
  <si>
    <t>Adgrg3</t>
  </si>
  <si>
    <t>ENSMUSG00000060477</t>
  </si>
  <si>
    <t>Irak2</t>
  </si>
  <si>
    <t>ENSMUSG00000060860</t>
  </si>
  <si>
    <t>Ube2s</t>
  </si>
  <si>
    <t>ENSMUSG00000061144</t>
  </si>
  <si>
    <t>Spink12</t>
  </si>
  <si>
    <t>ENSMUSG00000061175</t>
  </si>
  <si>
    <t>Fnip2</t>
  </si>
  <si>
    <t>ENSMUSG00000061186</t>
  </si>
  <si>
    <t>Sfmbt2</t>
  </si>
  <si>
    <t>ENSMUSG00000061259</t>
  </si>
  <si>
    <t>Tmprss11d</t>
  </si>
  <si>
    <t>ENSMUSG00000061928</t>
  </si>
  <si>
    <t>Dsg1b</t>
  </si>
  <si>
    <t>ENSMUSG00000061950</t>
  </si>
  <si>
    <t>Ppp4r1</t>
  </si>
  <si>
    <t>ENSMUSG00000062007</t>
  </si>
  <si>
    <t>Hsh2d</t>
  </si>
  <si>
    <t>ENSMUSG00000062070</t>
  </si>
  <si>
    <t>Pgk1</t>
  </si>
  <si>
    <t>ENSMUSG00000062184</t>
  </si>
  <si>
    <t>Hs6st2</t>
  </si>
  <si>
    <t>ENSMUSG00000062248</t>
  </si>
  <si>
    <t>Cks2</t>
  </si>
  <si>
    <t>ENSMUSG00000062342</t>
  </si>
  <si>
    <t>Serpinb9e</t>
  </si>
  <si>
    <t>ENSMUSG00000062345</t>
  </si>
  <si>
    <t>Serpinb2</t>
  </si>
  <si>
    <t>ENSMUSG00000062382</t>
  </si>
  <si>
    <t>Gm10116</t>
  </si>
  <si>
    <t>ENSMUSG00000062488</t>
  </si>
  <si>
    <t>Ifit3b</t>
  </si>
  <si>
    <t>ENSMUSG00000062585</t>
  </si>
  <si>
    <t>Cnr2</t>
  </si>
  <si>
    <t>ENSMUSG00000062593</t>
  </si>
  <si>
    <t>Lilrb4a</t>
  </si>
  <si>
    <t>ENSMUSG00000062794</t>
  </si>
  <si>
    <t>Zfp599</t>
  </si>
  <si>
    <t>ENSMUSG00000062825</t>
  </si>
  <si>
    <t>Actg1</t>
  </si>
  <si>
    <t>ENSMUSG00000062933</t>
  </si>
  <si>
    <t>Gm10123</t>
  </si>
  <si>
    <t>ENSMUSG00000062939</t>
  </si>
  <si>
    <t>Stat4</t>
  </si>
  <si>
    <t>ENSMUSG00000062960</t>
  </si>
  <si>
    <t>Kdr</t>
  </si>
  <si>
    <t>ENSMUSG00000062991</t>
  </si>
  <si>
    <t>Nrg1</t>
  </si>
  <si>
    <t>ENSMUSG00000062995</t>
  </si>
  <si>
    <t>Ica1</t>
  </si>
  <si>
    <t>ENSMUSG00000063193</t>
  </si>
  <si>
    <t>Cd300lb</t>
  </si>
  <si>
    <t>ENSMUSG00000063234</t>
  </si>
  <si>
    <t>Gpr84</t>
  </si>
  <si>
    <t>ENSMUSG00000063268</t>
  </si>
  <si>
    <t>Parp10</t>
  </si>
  <si>
    <t>ENSMUSG00000063275</t>
  </si>
  <si>
    <t>Hacd1</t>
  </si>
  <si>
    <t>ENSMUSG00000063286</t>
  </si>
  <si>
    <t>Gm8995</t>
  </si>
  <si>
    <t>ENSMUSG00000063522</t>
  </si>
  <si>
    <t>2010109I03Rik</t>
  </si>
  <si>
    <t>ENSMUSG00000063524</t>
  </si>
  <si>
    <t>Eno1</t>
  </si>
  <si>
    <t>ENSMUSG00000063550</t>
  </si>
  <si>
    <t>Nup98</t>
  </si>
  <si>
    <t>ENSMUSG00000063856</t>
  </si>
  <si>
    <t>Gpx1</t>
  </si>
  <si>
    <t>ENSMUSG00000063889</t>
  </si>
  <si>
    <t>Crem</t>
  </si>
  <si>
    <t>ENSMUSG00000064023</t>
  </si>
  <si>
    <t>Klk8</t>
  </si>
  <si>
    <t>ENSMUSG00000064039</t>
  </si>
  <si>
    <t>Ccr1l1</t>
  </si>
  <si>
    <t>ENSMUSG00000064065</t>
  </si>
  <si>
    <t>Ipcef1</t>
  </si>
  <si>
    <t>ENSMUSG00000064105</t>
  </si>
  <si>
    <t>Cnnm2</t>
  </si>
  <si>
    <t>ENSMUSG00000064109</t>
  </si>
  <si>
    <t>Hcst</t>
  </si>
  <si>
    <t>ENSMUSG00000064141</t>
  </si>
  <si>
    <t>Zfp69</t>
  </si>
  <si>
    <t>ENSMUSG00000064147</t>
  </si>
  <si>
    <t>Rab44</t>
  </si>
  <si>
    <t>ENSMUSG00000064246</t>
  </si>
  <si>
    <t>Chil1</t>
  </si>
  <si>
    <t>ENSMUSG00000064262</t>
  </si>
  <si>
    <t>Gimap8</t>
  </si>
  <si>
    <t>ENSMUSG00000064936</t>
  </si>
  <si>
    <t>Gm23722</t>
  </si>
  <si>
    <t>ENSMUSG00000065420</t>
  </si>
  <si>
    <t>Mir142b</t>
  </si>
  <si>
    <t>ENSMUSG00000065455</t>
  </si>
  <si>
    <t>Mir21a</t>
  </si>
  <si>
    <t>ENSMUSG00000065529</t>
  </si>
  <si>
    <t>Mir22</t>
  </si>
  <si>
    <t>ENSMUSG00000065577</t>
  </si>
  <si>
    <t>Mir329</t>
  </si>
  <si>
    <t>ENSMUSG00000065592</t>
  </si>
  <si>
    <t>Mir145a</t>
  </si>
  <si>
    <t>ENSMUSG00000065683</t>
  </si>
  <si>
    <t>Gm23731</t>
  </si>
  <si>
    <t>ENSMUSG00000066278</t>
  </si>
  <si>
    <t>Vps37b</t>
  </si>
  <si>
    <t>ENSMUSG00000066442</t>
  </si>
  <si>
    <t>Mthfs</t>
  </si>
  <si>
    <t>ENSMUSG00000066510</t>
  </si>
  <si>
    <t>Ankdd1a</t>
  </si>
  <si>
    <t>ENSMUSG00000066583</t>
  </si>
  <si>
    <t>Scgb1b27</t>
  </si>
  <si>
    <t>ENSMUSG00000066682</t>
  </si>
  <si>
    <t>Pilrb2</t>
  </si>
  <si>
    <t>ENSMUSG00000066684</t>
  </si>
  <si>
    <t>Pilrb1</t>
  </si>
  <si>
    <t>ENSMUSG00000066756</t>
  </si>
  <si>
    <t>Igfl3</t>
  </si>
  <si>
    <t>ENSMUSG00000066861</t>
  </si>
  <si>
    <t>Oas1g</t>
  </si>
  <si>
    <t>ENSMUSG00000067297</t>
  </si>
  <si>
    <t>Ifit1bl2</t>
  </si>
  <si>
    <t>ENSMUSG00000067586</t>
  </si>
  <si>
    <t>S1pr3</t>
  </si>
  <si>
    <t>ENSMUSG00000067786</t>
  </si>
  <si>
    <t>Nnat</t>
  </si>
  <si>
    <t>ENSMUSG00000068245</t>
  </si>
  <si>
    <t>Phf11d</t>
  </si>
  <si>
    <t>ENSMUSG00000068329</t>
  </si>
  <si>
    <t>Htra2</t>
  </si>
  <si>
    <t>ENSMUSG00000068587</t>
  </si>
  <si>
    <t>Mgam</t>
  </si>
  <si>
    <t>ENSMUSG00000068735</t>
  </si>
  <si>
    <t>Trp53i11</t>
  </si>
  <si>
    <t>ENSMUSG00000068748</t>
  </si>
  <si>
    <t>Ptprz1</t>
  </si>
  <si>
    <t>ENSMUSG00000068893</t>
  </si>
  <si>
    <t>Sprr2a2</t>
  </si>
  <si>
    <t>ENSMUSG00000069421</t>
  </si>
  <si>
    <t>Olfr810</t>
  </si>
  <si>
    <t>ENSMUSG00000069793</t>
  </si>
  <si>
    <t>Slfn9</t>
  </si>
  <si>
    <t>ENSMUSG00000069910</t>
  </si>
  <si>
    <t>Spdl1</t>
  </si>
  <si>
    <t>ENSMUSG00000070002</t>
  </si>
  <si>
    <t>Ell</t>
  </si>
  <si>
    <t>ENSMUSG00000070031</t>
  </si>
  <si>
    <t>Sp140</t>
  </si>
  <si>
    <t>ENSMUSG00000070034</t>
  </si>
  <si>
    <t>Sp110</t>
  </si>
  <si>
    <t>ENSMUSG00000070284</t>
  </si>
  <si>
    <t>Gmppb</t>
  </si>
  <si>
    <t>ENSMUSG00000070298</t>
  </si>
  <si>
    <t>Trcg1</t>
  </si>
  <si>
    <t>ENSMUSG00000070327</t>
  </si>
  <si>
    <t>Rnf213</t>
  </si>
  <si>
    <t>ENSMUSG00000070354</t>
  </si>
  <si>
    <t>Gm21975</t>
  </si>
  <si>
    <t>ENSMUSG00000070372</t>
  </si>
  <si>
    <t>Capza1</t>
  </si>
  <si>
    <t>ENSMUSG00000070462</t>
  </si>
  <si>
    <t>Mesdc1</t>
  </si>
  <si>
    <t>ENSMUSG00000070476</t>
  </si>
  <si>
    <t>Fam217b</t>
  </si>
  <si>
    <t>ENSMUSG00000070524</t>
  </si>
  <si>
    <t>Fcrlb</t>
  </si>
  <si>
    <t>ENSMUSG00000070719</t>
  </si>
  <si>
    <t>Pla2g4d</t>
  </si>
  <si>
    <t>ENSMUSG00000070871</t>
  </si>
  <si>
    <t>Ccnyl1</t>
  </si>
  <si>
    <t>ENSMUSG00000070999</t>
  </si>
  <si>
    <t>Ccin</t>
  </si>
  <si>
    <t>ENSMUSG00000071068</t>
  </si>
  <si>
    <t>Treml2</t>
  </si>
  <si>
    <t>ENSMUSG00000071203</t>
  </si>
  <si>
    <t>Naip5</t>
  </si>
  <si>
    <t>ENSMUSG00000071547</t>
  </si>
  <si>
    <t>Nt5dc2</t>
  </si>
  <si>
    <t>ENSMUSG00000071561</t>
  </si>
  <si>
    <t>BC100530</t>
  </si>
  <si>
    <t>ENSMUSG00000071562</t>
  </si>
  <si>
    <t>Stfa1</t>
  </si>
  <si>
    <t>ENSMUSG00000071713</t>
  </si>
  <si>
    <t>Csf2rb</t>
  </si>
  <si>
    <t>ENSMUSG00000071714</t>
  </si>
  <si>
    <t>Csf2rb2</t>
  </si>
  <si>
    <t>ENSMUSG00000071715</t>
  </si>
  <si>
    <t>Ncf4</t>
  </si>
  <si>
    <t>ENSMUSG00000072109</t>
  </si>
  <si>
    <t>A530040E14Rik</t>
  </si>
  <si>
    <t>ENSMUSG00000072620</t>
  </si>
  <si>
    <t>Slfn2</t>
  </si>
  <si>
    <t>ENSMUSG00000072845</t>
  </si>
  <si>
    <t>Tmprss11a</t>
  </si>
  <si>
    <t>ENSMUSG00000072980</t>
  </si>
  <si>
    <t>Oip5</t>
  </si>
  <si>
    <t>ENSMUSG00000073274</t>
  </si>
  <si>
    <t>Gm14636</t>
  </si>
  <si>
    <t>ENSMUSG00000073386</t>
  </si>
  <si>
    <t>9830107B12Rik</t>
  </si>
  <si>
    <t>ENSMUSG00000073394</t>
  </si>
  <si>
    <t>Runx2os1</t>
  </si>
  <si>
    <t>ENSMUSG00000073489</t>
  </si>
  <si>
    <t>Ifi204</t>
  </si>
  <si>
    <t>ENSMUSG00000073598</t>
  </si>
  <si>
    <t>1700066B19Rik</t>
  </si>
  <si>
    <t>ENSMUSG00000073599</t>
  </si>
  <si>
    <t>Ecscr</t>
  </si>
  <si>
    <t>ENSMUSG00000073602</t>
  </si>
  <si>
    <t>Serpinb3b</t>
  </si>
  <si>
    <t>ENSMUSG00000073628</t>
  </si>
  <si>
    <t>Gm10552</t>
  </si>
  <si>
    <t>ENSMUSG00000073650</t>
  </si>
  <si>
    <t>Catip</t>
  </si>
  <si>
    <t>ENSMUSG00000073728</t>
  </si>
  <si>
    <t>Tmem51os1</t>
  </si>
  <si>
    <t>ENSMUSG00000073771</t>
  </si>
  <si>
    <t>Btbd19</t>
  </si>
  <si>
    <t>ENSMUSG00000073902</t>
  </si>
  <si>
    <t>Gm1966</t>
  </si>
  <si>
    <t>ENSMUSG00000073982</t>
  </si>
  <si>
    <t>Rhog</t>
  </si>
  <si>
    <t>ENSMUSG00000074063</t>
  </si>
  <si>
    <t>Osgin1</t>
  </si>
  <si>
    <t>ENSMUSG00000074115</t>
  </si>
  <si>
    <t>Saa1</t>
  </si>
  <si>
    <t>ENSMUSG00000074179</t>
  </si>
  <si>
    <t>Gm10639</t>
  </si>
  <si>
    <t>ENSMUSG00000074183</t>
  </si>
  <si>
    <t>Gsta1</t>
  </si>
  <si>
    <t>ENSMUSG00000074221</t>
  </si>
  <si>
    <t>Zfp568</t>
  </si>
  <si>
    <t>ENSMUSG00000074256</t>
  </si>
  <si>
    <t>Gm10655</t>
  </si>
  <si>
    <t>ENSMUSG00000074272</t>
  </si>
  <si>
    <t>Ceacam1</t>
  </si>
  <si>
    <t>ENSMUSG00000074280</t>
  </si>
  <si>
    <t>Gm6166</t>
  </si>
  <si>
    <t>ENSMUSG00000074342</t>
  </si>
  <si>
    <t>I830077J02Rik</t>
  </si>
  <si>
    <t>ENSMUSG00000074361</t>
  </si>
  <si>
    <t>C5ar2</t>
  </si>
  <si>
    <t>ENSMUSG00000074417</t>
  </si>
  <si>
    <t>Gm14548</t>
  </si>
  <si>
    <t>ENSMUSG00000074419</t>
  </si>
  <si>
    <t>Gm15448</t>
  </si>
  <si>
    <t>ENSMUSG00000074433</t>
  </si>
  <si>
    <t>Lce3e</t>
  </si>
  <si>
    <t>ENSMUSG00000074445</t>
  </si>
  <si>
    <t>Sprr2a3</t>
  </si>
  <si>
    <t>ENSMUSG00000074570</t>
  </si>
  <si>
    <t>Cass4</t>
  </si>
  <si>
    <t>ENSMUSG00000074579</t>
  </si>
  <si>
    <t>Lekr1</t>
  </si>
  <si>
    <t>ENSMUSG00000074580</t>
  </si>
  <si>
    <t>4931440P22Rik</t>
  </si>
  <si>
    <t>ENSMUSG00000074627</t>
  </si>
  <si>
    <t>Mroh8</t>
  </si>
  <si>
    <t>ENSMUSG00000074676</t>
  </si>
  <si>
    <t>Foxs1</t>
  </si>
  <si>
    <t>ENSMUSG00000074677</t>
  </si>
  <si>
    <t>Sirpb1c</t>
  </si>
  <si>
    <t>ENSMUSG00000074743</t>
  </si>
  <si>
    <t>Thbd</t>
  </si>
  <si>
    <t>ENSMUSG00000074813</t>
  </si>
  <si>
    <t>Gm14005</t>
  </si>
  <si>
    <t>ENSMUSG00000074896</t>
  </si>
  <si>
    <t>Ifit3</t>
  </si>
  <si>
    <t>ENSMUSG00000074912</t>
  </si>
  <si>
    <t>Gm14207</t>
  </si>
  <si>
    <t>ENSMUSG00000075122</t>
  </si>
  <si>
    <t>Cd80</t>
  </si>
  <si>
    <t>ENSMUSG00000075297</t>
  </si>
  <si>
    <t>H60b</t>
  </si>
  <si>
    <t>ENSMUSG00000076036</t>
  </si>
  <si>
    <t>Gm22133</t>
  </si>
  <si>
    <t>ENSMUSG00000076068</t>
  </si>
  <si>
    <t>Mir678</t>
  </si>
  <si>
    <t>ENSMUSG00000076240</t>
  </si>
  <si>
    <t>Mir702</t>
  </si>
  <si>
    <t>ENSMUSG00000076309</t>
  </si>
  <si>
    <t>Mir147</t>
  </si>
  <si>
    <t>ENSMUSG00000076437</t>
  </si>
  <si>
    <t>2700094K13Rik</t>
  </si>
  <si>
    <t>ENSMUSG00000077515</t>
  </si>
  <si>
    <t>Gm25878</t>
  </si>
  <si>
    <t>ENSMUSG00000077990</t>
  </si>
  <si>
    <t>Gm23134</t>
  </si>
  <si>
    <t>ENSMUSG00000078365</t>
  </si>
  <si>
    <t>Mos</t>
  </si>
  <si>
    <t>ENSMUSG00000078452</t>
  </si>
  <si>
    <t>Raet1d</t>
  </si>
  <si>
    <t>ENSMUSG00000078606</t>
  </si>
  <si>
    <t>Gm4070</t>
  </si>
  <si>
    <t>ENSMUSG00000078664</t>
  </si>
  <si>
    <t>Sprr2a1</t>
  </si>
  <si>
    <t>ENSMUSG00000078763</t>
  </si>
  <si>
    <t>Slfn1</t>
  </si>
  <si>
    <t>ENSMUSG00000078780</t>
  </si>
  <si>
    <t>Gm5150</t>
  </si>
  <si>
    <t>ENSMUSG00000078783</t>
  </si>
  <si>
    <t>Gm9733</t>
  </si>
  <si>
    <t>ENSMUSG00000078816</t>
  </si>
  <si>
    <t>Prkcg</t>
  </si>
  <si>
    <t>ENSMUSG00000078817</t>
  </si>
  <si>
    <t>Nlrp12</t>
  </si>
  <si>
    <t>ENSMUSG00000078942</t>
  </si>
  <si>
    <t>Naip6</t>
  </si>
  <si>
    <t>ENSMUSG00000078945</t>
  </si>
  <si>
    <t>Naip2</t>
  </si>
  <si>
    <t>ENSMUSG00000079019</t>
  </si>
  <si>
    <t>Insl3</t>
  </si>
  <si>
    <t>ENSMUSG00000079025</t>
  </si>
  <si>
    <t>Gsdmc</t>
  </si>
  <si>
    <t>ENSMUSG00000079053</t>
  </si>
  <si>
    <t>Gm14010</t>
  </si>
  <si>
    <t>ENSMUSG00000079092</t>
  </si>
  <si>
    <t>Prl2c2</t>
  </si>
  <si>
    <t>ENSMUSG00000079227</t>
  </si>
  <si>
    <t>Ccr5</t>
  </si>
  <si>
    <t>ENSMUSG00000079293</t>
  </si>
  <si>
    <t>Clec7a</t>
  </si>
  <si>
    <t>ENSMUSG00000079323</t>
  </si>
  <si>
    <t>Gm20661</t>
  </si>
  <si>
    <t>ENSMUSG00000079339</t>
  </si>
  <si>
    <t>Ifit1bl1</t>
  </si>
  <si>
    <t>ENSMUSG00000079419</t>
  </si>
  <si>
    <t>Ms4a6c</t>
  </si>
  <si>
    <t>ENSMUSG00000079426</t>
  </si>
  <si>
    <t>Arpc4</t>
  </si>
  <si>
    <t>ENSMUSG00000079442</t>
  </si>
  <si>
    <t>St6galnac4</t>
  </si>
  <si>
    <t>ENSMUSG00000079451</t>
  </si>
  <si>
    <t>Tmprss11g</t>
  </si>
  <si>
    <t>ENSMUSG00000079594</t>
  </si>
  <si>
    <t>BC117090</t>
  </si>
  <si>
    <t>ENSMUSG00000079652</t>
  </si>
  <si>
    <t>Fam71f2</t>
  </si>
  <si>
    <t>ENSMUSG00000079700</t>
  </si>
  <si>
    <t>Fpr3</t>
  </si>
  <si>
    <t>ENSMUSG00000080413</t>
  </si>
  <si>
    <t>Gm26473</t>
  </si>
  <si>
    <t>ENSMUSG00000080687</t>
  </si>
  <si>
    <t>Mir1197</t>
  </si>
  <si>
    <t>ENSMUSG00000080783</t>
  </si>
  <si>
    <t>Gm8250</t>
  </si>
  <si>
    <t>ENSMUSG00000081588</t>
  </si>
  <si>
    <t>Gm11661</t>
  </si>
  <si>
    <t>ENSMUSG00000081650</t>
  </si>
  <si>
    <t>Gm16181</t>
  </si>
  <si>
    <t>ENSMUSG00000081665</t>
  </si>
  <si>
    <t>Gm15922</t>
  </si>
  <si>
    <t>ENSMUSG00000082154</t>
  </si>
  <si>
    <t>Gm16464</t>
  </si>
  <si>
    <t>ENSMUSG00000082280</t>
  </si>
  <si>
    <t>Gm5847</t>
  </si>
  <si>
    <t>ENSMUSG00000082292</t>
  </si>
  <si>
    <t>Gm12250</t>
  </si>
  <si>
    <t>ENSMUSG00000082911</t>
  </si>
  <si>
    <t>Gm14119</t>
  </si>
  <si>
    <t>ENSMUSG00000083161</t>
  </si>
  <si>
    <t>Gm11427</t>
  </si>
  <si>
    <t>ENSMUSG00000083237</t>
  </si>
  <si>
    <t>Gm11698</t>
  </si>
  <si>
    <t>ENSMUSG00000083786</t>
  </si>
  <si>
    <t>Rps18-ps2</t>
  </si>
  <si>
    <t>ENSMUSG00000084012</t>
  </si>
  <si>
    <t>Gm11956</t>
  </si>
  <si>
    <t>ENSMUSG00000084159</t>
  </si>
  <si>
    <t>Gm12696</t>
  </si>
  <si>
    <t>ENSMUSG00000084195</t>
  </si>
  <si>
    <t>Gm15372</t>
  </si>
  <si>
    <t>ENSMUSG00000084783</t>
  </si>
  <si>
    <t>Gm15419</t>
  </si>
  <si>
    <t>ENSMUSG00000084796</t>
  </si>
  <si>
    <t>Mir142hg</t>
  </si>
  <si>
    <t>ENSMUSG00000084797</t>
  </si>
  <si>
    <t>Gm14321</t>
  </si>
  <si>
    <t>ENSMUSG00000084899</t>
  </si>
  <si>
    <t>Gm15344</t>
  </si>
  <si>
    <t>ENSMUSG00000084918</t>
  </si>
  <si>
    <t>Gm12708</t>
  </si>
  <si>
    <t>ENSMUSG00000084956</t>
  </si>
  <si>
    <t>Gm16194</t>
  </si>
  <si>
    <t>ENSMUSG00000085178</t>
  </si>
  <si>
    <t>Kdm6bos</t>
  </si>
  <si>
    <t>ENSMUSG00000085183</t>
  </si>
  <si>
    <t>Gm12603</t>
  </si>
  <si>
    <t>ENSMUSG00000085282</t>
  </si>
  <si>
    <t>Gm15663</t>
  </si>
  <si>
    <t>ENSMUSG00000085394</t>
  </si>
  <si>
    <t>2210414B05Rik</t>
  </si>
  <si>
    <t>ENSMUSG00000085448</t>
  </si>
  <si>
    <t>Gm13963</t>
  </si>
  <si>
    <t>ENSMUSG00000085471</t>
  </si>
  <si>
    <t>4933423P22Rik</t>
  </si>
  <si>
    <t>ENSMUSG00000085485</t>
  </si>
  <si>
    <t>Gm14024</t>
  </si>
  <si>
    <t>ENSMUSG00000085498</t>
  </si>
  <si>
    <t>Gm14023</t>
  </si>
  <si>
    <t>ENSMUSG00000085505</t>
  </si>
  <si>
    <t>Gm12868</t>
  </si>
  <si>
    <t>ENSMUSG00000085599</t>
  </si>
  <si>
    <t>Gm13449</t>
  </si>
  <si>
    <t>ENSMUSG00000085649</t>
  </si>
  <si>
    <t>A730032A03Rik</t>
  </si>
  <si>
    <t>ENSMUSG00000085684</t>
  </si>
  <si>
    <t>4930469K13Rik</t>
  </si>
  <si>
    <t>ENSMUSG00000085688</t>
  </si>
  <si>
    <t>Gm15395</t>
  </si>
  <si>
    <t>ENSMUSG00000085894</t>
  </si>
  <si>
    <t>Gm15832</t>
  </si>
  <si>
    <t>ENSMUSG00000085912</t>
  </si>
  <si>
    <t>Trp53cor1</t>
  </si>
  <si>
    <t>ENSMUSG00000085990</t>
  </si>
  <si>
    <t>Gm16731</t>
  </si>
  <si>
    <t>ENSMUSG00000086109</t>
  </si>
  <si>
    <t>Gm13391</t>
  </si>
  <si>
    <t>ENSMUSG00000086156</t>
  </si>
  <si>
    <t>Gm15354</t>
  </si>
  <si>
    <t>ENSMUSG00000086196</t>
  </si>
  <si>
    <t>Gm13571</t>
  </si>
  <si>
    <t>ENSMUSG00000086264</t>
  </si>
  <si>
    <t>Gm15850</t>
  </si>
  <si>
    <t>ENSMUSG00000086289</t>
  </si>
  <si>
    <t>Gm16933</t>
  </si>
  <si>
    <t>ENSMUSG00000086291</t>
  </si>
  <si>
    <t>Gm15513</t>
  </si>
  <si>
    <t>ENSMUSG00000086347</t>
  </si>
  <si>
    <t>Gm11626</t>
  </si>
  <si>
    <t>ENSMUSG00000086360</t>
  </si>
  <si>
    <t>Gm16214</t>
  </si>
  <si>
    <t>ENSMUSG00000086507</t>
  </si>
  <si>
    <t>Adap2os</t>
  </si>
  <si>
    <t>ENSMUSG00000086564</t>
  </si>
  <si>
    <t>Cd101</t>
  </si>
  <si>
    <t>ENSMUSG00000086593</t>
  </si>
  <si>
    <t>Gm16548</t>
  </si>
  <si>
    <t>ENSMUSG00000086656</t>
  </si>
  <si>
    <t>Gm15701</t>
  </si>
  <si>
    <t>ENSMUSG00000086683</t>
  </si>
  <si>
    <t>Gm12867</t>
  </si>
  <si>
    <t>ENSMUSG00000086693</t>
  </si>
  <si>
    <t>A730081D07Rik</t>
  </si>
  <si>
    <t>ENSMUSG00000086742</t>
  </si>
  <si>
    <t>Gm16201</t>
  </si>
  <si>
    <t>ENSMUSG00000086767</t>
  </si>
  <si>
    <t>Gm13070</t>
  </si>
  <si>
    <t>ENSMUSG00000086769</t>
  </si>
  <si>
    <t>Gm15587</t>
  </si>
  <si>
    <t>ENSMUSG00000086813</t>
  </si>
  <si>
    <t>Gm13657</t>
  </si>
  <si>
    <t>ENSMUSG00000086836</t>
  </si>
  <si>
    <t>Gm13748</t>
  </si>
  <si>
    <t>ENSMUSG00000086845</t>
  </si>
  <si>
    <t>Gm13010</t>
  </si>
  <si>
    <t>ENSMUSG00000086899</t>
  </si>
  <si>
    <t>1600002D24Rik</t>
  </si>
  <si>
    <t>ENSMUSG00000087001</t>
  </si>
  <si>
    <t>Gm15475</t>
  </si>
  <si>
    <t>ENSMUSG00000087047</t>
  </si>
  <si>
    <t>1700110K17Rik</t>
  </si>
  <si>
    <t>ENSMUSG00000087113</t>
  </si>
  <si>
    <t>Gm11714</t>
  </si>
  <si>
    <t>ENSMUSG00000087179</t>
  </si>
  <si>
    <t>Gm14230</t>
  </si>
  <si>
    <t>ENSMUSG00000087203</t>
  </si>
  <si>
    <t>Gm13986</t>
  </si>
  <si>
    <t>ENSMUSG00000087206</t>
  </si>
  <si>
    <t>Gm16175</t>
  </si>
  <si>
    <t>ENSMUSG00000087231</t>
  </si>
  <si>
    <t>E230016M11Rik</t>
  </si>
  <si>
    <t>ENSMUSG00000087366</t>
  </si>
  <si>
    <t>Junos</t>
  </si>
  <si>
    <t>ENSMUSG00000087400</t>
  </si>
  <si>
    <t>Gm15270</t>
  </si>
  <si>
    <t>ENSMUSG00000087429</t>
  </si>
  <si>
    <t>Gm16235</t>
  </si>
  <si>
    <t>ENSMUSG00000087443</t>
  </si>
  <si>
    <t>Ppp1r18os</t>
  </si>
  <si>
    <t>ENSMUSG00000087445</t>
  </si>
  <si>
    <t>Gm14286</t>
  </si>
  <si>
    <t>ENSMUSG00000087477</t>
  </si>
  <si>
    <t>Gm13822</t>
  </si>
  <si>
    <t>ENSMUSG00000087502</t>
  </si>
  <si>
    <t>Gm16091</t>
  </si>
  <si>
    <t>ENSMUSG00000087593</t>
  </si>
  <si>
    <t>Gm16174</t>
  </si>
  <si>
    <t>ENSMUSG00000087606</t>
  </si>
  <si>
    <t>Gm16121</t>
  </si>
  <si>
    <t>ENSMUSG00000087624</t>
  </si>
  <si>
    <t>9230111E07Rik</t>
  </si>
  <si>
    <t>ENSMUSG00000087633</t>
  </si>
  <si>
    <t>Gm14455</t>
  </si>
  <si>
    <t>ENSMUSG00000087639</t>
  </si>
  <si>
    <t>Gm15512</t>
  </si>
  <si>
    <t>ENSMUSG00000087678</t>
  </si>
  <si>
    <t>Gm14120</t>
  </si>
  <si>
    <t>ENSMUSG00000087689</t>
  </si>
  <si>
    <t>Gm15845</t>
  </si>
  <si>
    <t>ENSMUSG00000087700</t>
  </si>
  <si>
    <t>Gm15283</t>
  </si>
  <si>
    <t>ENSMUSG00000087728</t>
  </si>
  <si>
    <t>Gm26274</t>
  </si>
  <si>
    <t>ENSMUSG00000088552</t>
  </si>
  <si>
    <t>Mir1957a</t>
  </si>
  <si>
    <t>ENSMUSG00000088804</t>
  </si>
  <si>
    <t>Gm24076</t>
  </si>
  <si>
    <t>ENSMUSG00000088856</t>
  </si>
  <si>
    <t>Gm24727</t>
  </si>
  <si>
    <t>ENSMUSG00000089371</t>
  </si>
  <si>
    <t>Mir1938</t>
  </si>
  <si>
    <t>ENSMUSG00000089636</t>
  </si>
  <si>
    <t>1700058P15Rik</t>
  </si>
  <si>
    <t>ENSMUSG00000089672</t>
  </si>
  <si>
    <t>Lilr4b</t>
  </si>
  <si>
    <t>ENSMUSG00000089733</t>
  </si>
  <si>
    <t>Gm15628</t>
  </si>
  <si>
    <t>ENSMUSG00000089746</t>
  </si>
  <si>
    <t>Gm3513</t>
  </si>
  <si>
    <t>ENSMUSG00000089762</t>
  </si>
  <si>
    <t>Ier5l</t>
  </si>
  <si>
    <t>ENSMUSG00000089844</t>
  </si>
  <si>
    <t>A530032D15Rik</t>
  </si>
  <si>
    <t>ENSMUSG00000089942</t>
  </si>
  <si>
    <t>Pira2</t>
  </si>
  <si>
    <t>ENSMUSG00000089945</t>
  </si>
  <si>
    <t>Pakap</t>
  </si>
  <si>
    <t>ENSMUSG00000089952</t>
  </si>
  <si>
    <t>4933413C19Rik</t>
  </si>
  <si>
    <t>ENSMUSG00000090019</t>
  </si>
  <si>
    <t>Gimap1</t>
  </si>
  <si>
    <t>ENSMUSG00000090054</t>
  </si>
  <si>
    <t>Gm15629</t>
  </si>
  <si>
    <t>ENSMUSG00000090062</t>
  </si>
  <si>
    <t>Galnt6os</t>
  </si>
  <si>
    <t>ENSMUSG00000090081</t>
  </si>
  <si>
    <t>Gm16587</t>
  </si>
  <si>
    <t>ENSMUSG00000090101</t>
  </si>
  <si>
    <t>Snhg9</t>
  </si>
  <si>
    <t>ENSMUSG00000090124</t>
  </si>
  <si>
    <t>Ugt1a7c</t>
  </si>
  <si>
    <t>ENSMUSG00000090192</t>
  </si>
  <si>
    <t>Gm16556</t>
  </si>
  <si>
    <t>ENSMUSG00000090200</t>
  </si>
  <si>
    <t>1700025N21Rik</t>
  </si>
  <si>
    <t>ENSMUSG00000090207</t>
  </si>
  <si>
    <t>4930524O07Rik</t>
  </si>
  <si>
    <t>ENSMUSG00000090213</t>
  </si>
  <si>
    <t>Tmem189</t>
  </si>
  <si>
    <t>ENSMUSG00000090222</t>
  </si>
  <si>
    <t>Gm16340</t>
  </si>
  <si>
    <t>ENSMUSG00000090231</t>
  </si>
  <si>
    <t>Cfb</t>
  </si>
  <si>
    <t>ENSMUSG00000090246</t>
  </si>
  <si>
    <t>Gm17017</t>
  </si>
  <si>
    <t>ENSMUSG00000090293</t>
  </si>
  <si>
    <t>Gm17034</t>
  </si>
  <si>
    <t>ENSMUSG00000090307</t>
  </si>
  <si>
    <t>1700071M16Rik</t>
  </si>
  <si>
    <t>ENSMUSG00000090356</t>
  </si>
  <si>
    <t>Teddm3</t>
  </si>
  <si>
    <t>ENSMUSG00000090374</t>
  </si>
  <si>
    <t>Gm17232</t>
  </si>
  <si>
    <t>ENSMUSG00000090387</t>
  </si>
  <si>
    <t>Gm17056</t>
  </si>
  <si>
    <t>ENSMUSG00000090399</t>
  </si>
  <si>
    <t>Gm38399</t>
  </si>
  <si>
    <t>ENSMUSG00000090564</t>
  </si>
  <si>
    <t>A430057M04Rik</t>
  </si>
  <si>
    <t>ENSMUSG00000090665</t>
  </si>
  <si>
    <t>Gad1-ps</t>
  </si>
  <si>
    <t>ENSMUSG00000090698</t>
  </si>
  <si>
    <t>Apold1</t>
  </si>
  <si>
    <t>ENSMUSG00000090706</t>
  </si>
  <si>
    <t>Gm17233</t>
  </si>
  <si>
    <t>ENSMUSG00000090709</t>
  </si>
  <si>
    <t>Gm17173</t>
  </si>
  <si>
    <t>ENSMUSG00000091017</t>
  </si>
  <si>
    <t>Fam71a</t>
  </si>
  <si>
    <t>ENSMUSG00000091172</t>
  </si>
  <si>
    <t>Gm17120</t>
  </si>
  <si>
    <t>ENSMUSG00000091260</t>
  </si>
  <si>
    <t>Vmn2r19</t>
  </si>
  <si>
    <t>ENSMUSG00000091412</t>
  </si>
  <si>
    <t>Gm2895</t>
  </si>
  <si>
    <t>ENSMUSG00000091423</t>
  </si>
  <si>
    <t>Gm17509</t>
  </si>
  <si>
    <t>ENSMUSG00000091462</t>
  </si>
  <si>
    <t>Gm17084</t>
  </si>
  <si>
    <t>ENSMUSG00000091479</t>
  </si>
  <si>
    <t>Gm17035</t>
  </si>
  <si>
    <t>ENSMUSG00000091549</t>
  </si>
  <si>
    <t>Gm6548</t>
  </si>
  <si>
    <t>ENSMUSG00000091586</t>
  </si>
  <si>
    <t>Cyp4f17</t>
  </si>
  <si>
    <t>ENSMUSG00000091649</t>
  </si>
  <si>
    <t>Phf11b</t>
  </si>
  <si>
    <t>ENSMUSG00000092035</t>
  </si>
  <si>
    <t>Peg10</t>
  </si>
  <si>
    <t>ENSMUSG00000092060</t>
  </si>
  <si>
    <t>Bend4</t>
  </si>
  <si>
    <t>ENSMUSG00000092130</t>
  </si>
  <si>
    <t>D030025P21Rik</t>
  </si>
  <si>
    <t>ENSMUSG00000092134</t>
  </si>
  <si>
    <t>Gm17089</t>
  </si>
  <si>
    <t>ENSMUSG00000092171</t>
  </si>
  <si>
    <t>4833427F10Rik</t>
  </si>
  <si>
    <t>ENSMUSG00000092216</t>
  </si>
  <si>
    <t>Gm19345</t>
  </si>
  <si>
    <t>ENSMUSG00000092218</t>
  </si>
  <si>
    <t>Gm20529</t>
  </si>
  <si>
    <t>ENSMUSG00000092283</t>
  </si>
  <si>
    <t>Gm20412</t>
  </si>
  <si>
    <t>ENSMUSG00000092356</t>
  </si>
  <si>
    <t>Gm20532</t>
  </si>
  <si>
    <t>ENSMUSG00000092371</t>
  </si>
  <si>
    <t>Gm20511</t>
  </si>
  <si>
    <t>ENSMUSG00000092412</t>
  </si>
  <si>
    <t>Gm20507</t>
  </si>
  <si>
    <t>ENSMUSG00000092463</t>
  </si>
  <si>
    <t>Gm20489</t>
  </si>
  <si>
    <t>ENSMUSG00000092482</t>
  </si>
  <si>
    <t>Gm20531</t>
  </si>
  <si>
    <t>ENSMUSG00000092511</t>
  </si>
  <si>
    <t>Gm20547</t>
  </si>
  <si>
    <t>ENSMUSG00000092517</t>
  </si>
  <si>
    <t>Art2a-ps</t>
  </si>
  <si>
    <t>ENSMUSG00000092534</t>
  </si>
  <si>
    <t>Pagr1b</t>
  </si>
  <si>
    <t>ENSMUSG00000092545</t>
  </si>
  <si>
    <t>Gm20319</t>
  </si>
  <si>
    <t>ENSMUSG00000092627</t>
  </si>
  <si>
    <t>D130058E05Rik</t>
  </si>
  <si>
    <t>ENSMUSG00000092686</t>
  </si>
  <si>
    <t>Gm25745</t>
  </si>
  <si>
    <t>ENSMUSG00000092730</t>
  </si>
  <si>
    <t>Snora24</t>
  </si>
  <si>
    <t>ENSMUSG00000092920</t>
  </si>
  <si>
    <t>Mirt2</t>
  </si>
  <si>
    <t>ENSMUSG00000093264</t>
  </si>
  <si>
    <t>Gm23419</t>
  </si>
  <si>
    <t>ENSMUSG00000093514</t>
  </si>
  <si>
    <t>Gm28727</t>
  </si>
  <si>
    <t>ENSMUSG00000093701</t>
  </si>
  <si>
    <t>Gm21970</t>
  </si>
  <si>
    <t>ENSMUSG00000093938</t>
  </si>
  <si>
    <t>Evi2b</t>
  </si>
  <si>
    <t>ENSMUSG00000093973</t>
  </si>
  <si>
    <t>Mrgpra2a</t>
  </si>
  <si>
    <t>ENSMUSG00000094088</t>
  </si>
  <si>
    <t>Ighv1-64</t>
  </si>
  <si>
    <t>ENSMUSG00000094127</t>
  </si>
  <si>
    <t>G530012D18Rik</t>
  </si>
  <si>
    <t>ENSMUSG00000094733</t>
  </si>
  <si>
    <t>Gm5416</t>
  </si>
  <si>
    <t>ENSMUSG00000094955</t>
  </si>
  <si>
    <t>Gm3699</t>
  </si>
  <si>
    <t>ENSMUSG00000095028</t>
  </si>
  <si>
    <t>Sirpb1b</t>
  </si>
  <si>
    <t>ENSMUSG00000095241</t>
  </si>
  <si>
    <t>Gm5478</t>
  </si>
  <si>
    <t>ENSMUSG00000095369</t>
  </si>
  <si>
    <t>Gm21859</t>
  </si>
  <si>
    <t>ENSMUSG00000095514</t>
  </si>
  <si>
    <t>D13Ertd608e</t>
  </si>
  <si>
    <t>ENSMUSG00000095620</t>
  </si>
  <si>
    <t>2010005H15Rik</t>
  </si>
  <si>
    <t>ENSMUSG00000095635</t>
  </si>
  <si>
    <t>Gm22951</t>
  </si>
  <si>
    <t>ENSMUSG00000095677</t>
  </si>
  <si>
    <t>Dynlt1f</t>
  </si>
  <si>
    <t>ENSMUSG00000095788</t>
  </si>
  <si>
    <t>Sirpb1a</t>
  </si>
  <si>
    <t>ENSMUSG00000096001</t>
  </si>
  <si>
    <t>2610528A11Rik</t>
  </si>
  <si>
    <t>ENSMUSG00000096140</t>
  </si>
  <si>
    <t>Ankrd66</t>
  </si>
  <si>
    <t>ENSMUSG00000096472</t>
  </si>
  <si>
    <t>Cdkn2d</t>
  </si>
  <si>
    <t>ENSMUSG00000096719</t>
  </si>
  <si>
    <t>Mrgpra2b</t>
  </si>
  <si>
    <t>ENSMUSG00000096957</t>
  </si>
  <si>
    <t>E230013L22Rik</t>
  </si>
  <si>
    <t>ENSMUSG00000097004</t>
  </si>
  <si>
    <t>4731419I09Rik</t>
  </si>
  <si>
    <t>ENSMUSG00000097028</t>
  </si>
  <si>
    <t>Ptgs2os</t>
  </si>
  <si>
    <t>ENSMUSG00000097081</t>
  </si>
  <si>
    <t>Gm10425</t>
  </si>
  <si>
    <t>ENSMUSG00000097099</t>
  </si>
  <si>
    <t>Gm9917</t>
  </si>
  <si>
    <t>ENSMUSG00000097113</t>
  </si>
  <si>
    <t>Gm19705</t>
  </si>
  <si>
    <t>ENSMUSG00000097125</t>
  </si>
  <si>
    <t>Gm26885</t>
  </si>
  <si>
    <t>ENSMUSG00000097139</t>
  </si>
  <si>
    <t>Gm26626</t>
  </si>
  <si>
    <t>ENSMUSG00000097147</t>
  </si>
  <si>
    <t>Gm26780</t>
  </si>
  <si>
    <t>ENSMUSG00000097178</t>
  </si>
  <si>
    <t>2310002F09Rik</t>
  </si>
  <si>
    <t>ENSMUSG00000097215</t>
  </si>
  <si>
    <t>Gm26550</t>
  </si>
  <si>
    <t>ENSMUSG00000097266</t>
  </si>
  <si>
    <t>Gm26802</t>
  </si>
  <si>
    <t>ENSMUSG00000097272</t>
  </si>
  <si>
    <t>Gm26649</t>
  </si>
  <si>
    <t>ENSMUSG00000097295</t>
  </si>
  <si>
    <t>Hmgb1-ps8</t>
  </si>
  <si>
    <t>ENSMUSG00000097352</t>
  </si>
  <si>
    <t>C920009B18Rik</t>
  </si>
  <si>
    <t>ENSMUSG00000097358</t>
  </si>
  <si>
    <t>Gm26773</t>
  </si>
  <si>
    <t>ENSMUSG00000097412</t>
  </si>
  <si>
    <t>1810014B01Rik</t>
  </si>
  <si>
    <t>ENSMUSG00000097471</t>
  </si>
  <si>
    <t>5830432E09Rik</t>
  </si>
  <si>
    <t>ENSMUSG00000097472</t>
  </si>
  <si>
    <t>Gm26586</t>
  </si>
  <si>
    <t>ENSMUSG00000097567</t>
  </si>
  <si>
    <t>Gm26637</t>
  </si>
  <si>
    <t>ENSMUSG00000097585</t>
  </si>
  <si>
    <t>Gm26529</t>
  </si>
  <si>
    <t>ENSMUSG00000097636</t>
  </si>
  <si>
    <t>Mirt1</t>
  </si>
  <si>
    <t>ENSMUSG00000097645</t>
  </si>
  <si>
    <t>Gm26863</t>
  </si>
  <si>
    <t>ENSMUSG00000097654</t>
  </si>
  <si>
    <t>Gm26714</t>
  </si>
  <si>
    <t>ENSMUSG00000097680</t>
  </si>
  <si>
    <t>Gm26642</t>
  </si>
  <si>
    <t>ENSMUSG00000097715</t>
  </si>
  <si>
    <t>Gpr137b-ps</t>
  </si>
  <si>
    <t>ENSMUSG00000097728</t>
  </si>
  <si>
    <t>Gm26840</t>
  </si>
  <si>
    <t>ENSMUSG00000097736</t>
  </si>
  <si>
    <t>9530059O14Rik</t>
  </si>
  <si>
    <t>ENSMUSG00000097754</t>
  </si>
  <si>
    <t>Ptgs2os2</t>
  </si>
  <si>
    <t>ENSMUSG00000097828</t>
  </si>
  <si>
    <t>6430562O15Rik</t>
  </si>
  <si>
    <t>ENSMUSG00000097855</t>
  </si>
  <si>
    <t>A930007I19Rik</t>
  </si>
  <si>
    <t>ENSMUSG00000097860</t>
  </si>
  <si>
    <t>Gm26857</t>
  </si>
  <si>
    <t>ENSMUSG00000097889</t>
  </si>
  <si>
    <t>Gm26541</t>
  </si>
  <si>
    <t>ENSMUSG00000097928</t>
  </si>
  <si>
    <t>Gm26578</t>
  </si>
  <si>
    <t>ENSMUSG00000098112</t>
  </si>
  <si>
    <t>Bin2</t>
  </si>
  <si>
    <t>ENSMUSG00000098291</t>
  </si>
  <si>
    <t>Mir6973a</t>
  </si>
  <si>
    <t>ENSMUSG00000098374</t>
  </si>
  <si>
    <t>Gm28043</t>
  </si>
  <si>
    <t>ENSMUSG00000098419</t>
  </si>
  <si>
    <t>Mir6963</t>
  </si>
  <si>
    <t>ENSMUSG00000098445</t>
  </si>
  <si>
    <t>Mir6972</t>
  </si>
  <si>
    <t>ENSMUSG00000098465</t>
  </si>
  <si>
    <t>Mir1668</t>
  </si>
  <si>
    <t>ENSMUSG00000098489</t>
  </si>
  <si>
    <t>Mir7678</t>
  </si>
  <si>
    <t>ENSMUSG00000098609</t>
  </si>
  <si>
    <t>Anxa11os</t>
  </si>
  <si>
    <t>ENSMUSG00000098625</t>
  </si>
  <si>
    <t>Mir6953</t>
  </si>
  <si>
    <t>ENSMUSG00000098715</t>
  </si>
  <si>
    <t>Gm28053</t>
  </si>
  <si>
    <t>ENSMUSG00000098716</t>
  </si>
  <si>
    <t>Gm28033</t>
  </si>
  <si>
    <t>ENSMUSG00000098751</t>
  </si>
  <si>
    <t>Mir7672</t>
  </si>
  <si>
    <t>ENSMUSG00000098783</t>
  </si>
  <si>
    <t>Mir7050</t>
  </si>
  <si>
    <t>ENSMUSG00000098843</t>
  </si>
  <si>
    <t>Gm27240</t>
  </si>
  <si>
    <t>ENSMUSG00000098871</t>
  </si>
  <si>
    <t>Mir6381</t>
  </si>
  <si>
    <t>ENSMUSG00000098923</t>
  </si>
  <si>
    <t>Tmem185b</t>
  </si>
  <si>
    <t>ENSMUSG00000098996</t>
  </si>
  <si>
    <t>Mir7676-1</t>
  </si>
  <si>
    <t>ENSMUSG00000099047</t>
  </si>
  <si>
    <t>Mir7029</t>
  </si>
  <si>
    <t>ENSMUSG00000099059</t>
  </si>
  <si>
    <t>Mir7676-2</t>
  </si>
  <si>
    <t>ENSMUSG00000099092</t>
  </si>
  <si>
    <t>Mir7062</t>
  </si>
  <si>
    <t>ENSMUSG00000099329</t>
  </si>
  <si>
    <t>Gm28052</t>
  </si>
  <si>
    <t>ENSMUSG00000099452</t>
  </si>
  <si>
    <t>Gm28502</t>
  </si>
  <si>
    <t>ENSMUSG00000099568</t>
  </si>
  <si>
    <t>Gm28513</t>
  </si>
  <si>
    <t>ENSMUSG00000099569</t>
  </si>
  <si>
    <t>Gm18301</t>
  </si>
  <si>
    <t>ENSMUSG00000099843</t>
  </si>
  <si>
    <t>Gm7160</t>
  </si>
  <si>
    <t>ENSMUSG00000099974</t>
  </si>
  <si>
    <t>Bcl2a1d</t>
  </si>
  <si>
    <t>ENSMUSG00000100113</t>
  </si>
  <si>
    <t>Gm28592</t>
  </si>
  <si>
    <t>ENSMUSG00000100127</t>
  </si>
  <si>
    <t>Gsdmcl-ps</t>
  </si>
  <si>
    <t>ENSMUSG00000100548</t>
  </si>
  <si>
    <t>Gm29585</t>
  </si>
  <si>
    <t>ENSMUSG00000100555</t>
  </si>
  <si>
    <t>Gm8173</t>
  </si>
  <si>
    <t>ENSMUSG00000100629</t>
  </si>
  <si>
    <t>Gm28192</t>
  </si>
  <si>
    <t>ENSMUSG00000100838</t>
  </si>
  <si>
    <t>Gm29094</t>
  </si>
  <si>
    <t>ENSMUSG00000100843</t>
  </si>
  <si>
    <t>Gm8307</t>
  </si>
  <si>
    <t>ENSMUSG00000101191</t>
  </si>
  <si>
    <t>Gm28809</t>
  </si>
  <si>
    <t>ENSMUSG00000101199</t>
  </si>
  <si>
    <t>Gm9687</t>
  </si>
  <si>
    <t>ENSMUSG00000101279</t>
  </si>
  <si>
    <t>Gm18342</t>
  </si>
  <si>
    <t>ENSMUSG00000101389</t>
  </si>
  <si>
    <t>Ms4a4a</t>
  </si>
  <si>
    <t>ENSMUSG00000101406</t>
  </si>
  <si>
    <t>Gm29200</t>
  </si>
  <si>
    <t>ENSMUSG00000101517</t>
  </si>
  <si>
    <t>4732465J04Rik</t>
  </si>
  <si>
    <t>ENSMUSG00000101581</t>
  </si>
  <si>
    <t>C430002N11Rik</t>
  </si>
  <si>
    <t>ENSMUSG00000101628</t>
  </si>
  <si>
    <t>Gm28177</t>
  </si>
  <si>
    <t>ENSMUSG00000101702</t>
  </si>
  <si>
    <t>1700072G22Rik</t>
  </si>
  <si>
    <t>ENSMUSG00000101801</t>
  </si>
  <si>
    <t>1700020G17Rik</t>
  </si>
  <si>
    <t>ENSMUSG00000101859</t>
  </si>
  <si>
    <t>Gm29233</t>
  </si>
  <si>
    <t>ENSMUSG00000102037</t>
  </si>
  <si>
    <t>Bcl2a1a</t>
  </si>
  <si>
    <t>ENSMUSG00000102051</t>
  </si>
  <si>
    <t>I830127L07Rik</t>
  </si>
  <si>
    <t>ENSMUSG00000102055</t>
  </si>
  <si>
    <t>Gm28913</t>
  </si>
  <si>
    <t>ENSMUSG00000102155</t>
  </si>
  <si>
    <t>Gm37468</t>
  </si>
  <si>
    <t>ENSMUSG00000102187</t>
  </si>
  <si>
    <t>Gm7897</t>
  </si>
  <si>
    <t>ENSMUSG00000102196</t>
  </si>
  <si>
    <t>Gm38171</t>
  </si>
  <si>
    <t>ENSMUSG00000102234</t>
  </si>
  <si>
    <t>Gm37885</t>
  </si>
  <si>
    <t>ENSMUSG00000102308</t>
  </si>
  <si>
    <t>2310046K23Rik</t>
  </si>
  <si>
    <t>ENSMUSG00000102324</t>
  </si>
  <si>
    <t>Gm19721</t>
  </si>
  <si>
    <t>ENSMUSG00000102336</t>
  </si>
  <si>
    <t>Gm37233</t>
  </si>
  <si>
    <t>ENSMUSG00000102380</t>
  </si>
  <si>
    <t>Gm38140</t>
  </si>
  <si>
    <t>ENSMUSG00000102399</t>
  </si>
  <si>
    <t>Gm5049</t>
  </si>
  <si>
    <t>ENSMUSG00000102566</t>
  </si>
  <si>
    <t>Gm37037</t>
  </si>
  <si>
    <t>ENSMUSG00000102725</t>
  </si>
  <si>
    <t>Gm37939</t>
  </si>
  <si>
    <t>ENSMUSG00000102817</t>
  </si>
  <si>
    <t>Gm6185</t>
  </si>
  <si>
    <t>ENSMUSG00000102856</t>
  </si>
  <si>
    <t>Gm37084</t>
  </si>
  <si>
    <t>ENSMUSG00000102895</t>
  </si>
  <si>
    <t>5830415G21Rik</t>
  </si>
  <si>
    <t>ENSMUSG00000102975</t>
  </si>
  <si>
    <t>Gm37347</t>
  </si>
  <si>
    <t>ENSMUSG00000103009</t>
  </si>
  <si>
    <t>Gm4430</t>
  </si>
  <si>
    <t>ENSMUSG00000103089</t>
  </si>
  <si>
    <t>Gm38118</t>
  </si>
  <si>
    <t>ENSMUSG00000103247</t>
  </si>
  <si>
    <t>Gm38091</t>
  </si>
  <si>
    <t>ENSMUSG00000103308</t>
  </si>
  <si>
    <t>Gm37800</t>
  </si>
  <si>
    <t>ENSMUSG00000103313</t>
  </si>
  <si>
    <t>Gm38357</t>
  </si>
  <si>
    <t>ENSMUSG00000103435</t>
  </si>
  <si>
    <t>Gm36992</t>
  </si>
  <si>
    <t>ENSMUSG00000103440</t>
  </si>
  <si>
    <t>Gm37131</t>
  </si>
  <si>
    <t>ENSMUSG00000103486</t>
  </si>
  <si>
    <t>Gm10657</t>
  </si>
  <si>
    <t>ENSMUSG00000103560</t>
  </si>
  <si>
    <t>Gm38070</t>
  </si>
  <si>
    <t>ENSMUSG00000103579</t>
  </si>
  <si>
    <t>Gm37113</t>
  </si>
  <si>
    <t>ENSMUSG00000103588</t>
  </si>
  <si>
    <t>Gm18445</t>
  </si>
  <si>
    <t>ENSMUSG00000103609</t>
  </si>
  <si>
    <t>Gm37022</t>
  </si>
  <si>
    <t>ENSMUSG00000103625</t>
  </si>
  <si>
    <t>Gm37357</t>
  </si>
  <si>
    <t>ENSMUSG00000103765</t>
  </si>
  <si>
    <t>Gm37857</t>
  </si>
  <si>
    <t>ENSMUSG00000103907</t>
  </si>
  <si>
    <t>Gm37498</t>
  </si>
  <si>
    <t>ENSMUSG00000104554</t>
  </si>
  <si>
    <t>Gm42835</t>
  </si>
  <si>
    <t>ENSMUSG00000104574</t>
  </si>
  <si>
    <t>Gm42836</t>
  </si>
  <si>
    <t>ENSMUSG00000104653</t>
  </si>
  <si>
    <t>Gm43109</t>
  </si>
  <si>
    <t>ENSMUSG00000104728</t>
  </si>
  <si>
    <t>Gm42462</t>
  </si>
  <si>
    <t>ENSMUSG00000104818</t>
  </si>
  <si>
    <t>Gm43661</t>
  </si>
  <si>
    <t>ENSMUSG00000104823</t>
  </si>
  <si>
    <t>Gm43182</t>
  </si>
  <si>
    <t>ENSMUSG00000104884</t>
  </si>
  <si>
    <t>Mir5046</t>
  </si>
  <si>
    <t>ENSMUSG00000104958</t>
  </si>
  <si>
    <t>Mir7238</t>
  </si>
  <si>
    <t>ENSMUSG00000104985</t>
  </si>
  <si>
    <t>Gm42917</t>
  </si>
  <si>
    <t>ENSMUSG00000105196</t>
  </si>
  <si>
    <t>Mir142</t>
  </si>
  <si>
    <t>ENSMUSG00000105383</t>
  </si>
  <si>
    <t>Gm42641</t>
  </si>
  <si>
    <t>ENSMUSG00000105801</t>
  </si>
  <si>
    <t>C430019N01Rik</t>
  </si>
  <si>
    <t>ENSMUSG00000105899</t>
  </si>
  <si>
    <t>Gm44383</t>
  </si>
  <si>
    <t>ENSMUSG00000105954</t>
  </si>
  <si>
    <t>Gm42793</t>
  </si>
  <si>
    <t>ENSMUSG00000106088</t>
  </si>
  <si>
    <t>Gm44342</t>
  </si>
  <si>
    <t>ENSMUSG00000106117</t>
  </si>
  <si>
    <t>Gm5284</t>
  </si>
  <si>
    <t>ENSMUSG00000106224</t>
  </si>
  <si>
    <t>Gm43823</t>
  </si>
  <si>
    <t>ENSMUSG00000106243</t>
  </si>
  <si>
    <t>Gm5050</t>
  </si>
  <si>
    <t>ENSMUSG00000106269</t>
  </si>
  <si>
    <t>4930580E04Rik</t>
  </si>
  <si>
    <t>ENSMUSG00000106325</t>
  </si>
  <si>
    <t>Ighv8-10</t>
  </si>
  <si>
    <t>ENSMUSG00000106366</t>
  </si>
  <si>
    <t>Mir3069</t>
  </si>
  <si>
    <t>ENSMUSG00000106478</t>
  </si>
  <si>
    <t>Gm36551</t>
  </si>
  <si>
    <t>ENSMUSG00000106518</t>
  </si>
  <si>
    <t>Gm42759</t>
  </si>
  <si>
    <t>ENSMUSG00000106609</t>
  </si>
  <si>
    <t>Gm43181</t>
  </si>
  <si>
    <t>ENSMUSG00000106734</t>
  </si>
  <si>
    <t>Gm20559</t>
  </si>
  <si>
    <t>ENSMUSG00000106758</t>
  </si>
  <si>
    <t>Gm42731</t>
  </si>
  <si>
    <t>ENSMUSG00000106768</t>
  </si>
  <si>
    <t>Gm43770</t>
  </si>
  <si>
    <t>ENSMUSG00000107040</t>
  </si>
  <si>
    <t>Gm43791</t>
  </si>
  <si>
    <t>ENSMUSG00000107075</t>
  </si>
  <si>
    <t>Gm43068</t>
  </si>
  <si>
    <t>ENSMUSG00000107092</t>
  </si>
  <si>
    <t>Gm7993</t>
  </si>
  <si>
    <t>ENSMUSG00000107215</t>
  </si>
  <si>
    <t>Gm43197</t>
  </si>
  <si>
    <t>ENSMUSG00000107220</t>
  </si>
  <si>
    <t>Gm9555</t>
  </si>
  <si>
    <t>ENSMUSG00000107222</t>
  </si>
  <si>
    <t>Gm43198</t>
  </si>
  <si>
    <t>ENSMUSG00000107317</t>
  </si>
  <si>
    <t>Gm19719</t>
  </si>
  <si>
    <t>ENSMUSG00000107319</t>
  </si>
  <si>
    <t>Gm42670</t>
  </si>
  <si>
    <t>ENSMUSG00000107352</t>
  </si>
  <si>
    <t>Gm43660</t>
  </si>
  <si>
    <t>ENSMUSG00000107355</t>
  </si>
  <si>
    <t>AI839979</t>
  </si>
  <si>
    <t>ENSMUSG00000107480</t>
  </si>
  <si>
    <t>Gm44165</t>
  </si>
  <si>
    <t>ENSMUSG00000107846</t>
  </si>
  <si>
    <t>Gm43963</t>
  </si>
  <si>
    <t>ENSMUSG00000107894</t>
  </si>
  <si>
    <t>Gm10388</t>
  </si>
  <si>
    <t>ENSMUSG00000108112</t>
  </si>
  <si>
    <t>RP24-491O6.1</t>
  </si>
  <si>
    <t>ENSMUSG00000108184</t>
  </si>
  <si>
    <t>Gm44198</t>
  </si>
  <si>
    <t>ENSMUSG00000108210</t>
  </si>
  <si>
    <t>Gm44179</t>
  </si>
  <si>
    <t>ENSMUSG00000108214</t>
  </si>
  <si>
    <t>Gm43982</t>
  </si>
  <si>
    <t>ENSMUSG00000108227</t>
  </si>
  <si>
    <t>4933412L11Rik</t>
  </si>
  <si>
    <t>ENSMUSG00000108268</t>
  </si>
  <si>
    <t>Gm44187</t>
  </si>
  <si>
    <t>ENSMUSG00000108291</t>
  </si>
  <si>
    <t>Gm44292</t>
  </si>
  <si>
    <t>ENSMUSG00000108321</t>
  </si>
  <si>
    <t>RP23-362F15.1</t>
  </si>
  <si>
    <t>ENSMUSG00000108436</t>
  </si>
  <si>
    <t>RP23-137A24.6</t>
  </si>
  <si>
    <t>ENSMUSG00000108470</t>
  </si>
  <si>
    <t>RP23-26A14.14</t>
  </si>
  <si>
    <t>ENSMUSG00000108524</t>
  </si>
  <si>
    <t>RP23-136A14.3</t>
  </si>
  <si>
    <t>ENSMUSG00000108578</t>
  </si>
  <si>
    <t>RP23-144N15.3</t>
  </si>
  <si>
    <t>ENSMUSG00000108588</t>
  </si>
  <si>
    <t>RP23-298C3.15</t>
  </si>
  <si>
    <t>ENSMUSG00000108596</t>
  </si>
  <si>
    <t>ENSMUSG00000108655</t>
  </si>
  <si>
    <t>RP24-259P13.2</t>
  </si>
  <si>
    <t>ENSMUSG00000108693</t>
  </si>
  <si>
    <t>RP23-174K7.2</t>
  </si>
  <si>
    <t>ENSMUSG00000108695</t>
  </si>
  <si>
    <t>RP23-74K24.8</t>
  </si>
  <si>
    <t>ENSMUSG00000108701</t>
  </si>
  <si>
    <t>RP23-26J4.3</t>
  </si>
  <si>
    <t>ENSMUSG00000108859</t>
  </si>
  <si>
    <t>RP23-316J6.2</t>
  </si>
  <si>
    <t>ENSMUSG00000108897</t>
  </si>
  <si>
    <t>RP24-88J19.4</t>
  </si>
  <si>
    <t>ENSMUSG00000108929</t>
  </si>
  <si>
    <t>Cc2d2b</t>
  </si>
  <si>
    <t>ENSMUSG00000109036</t>
  </si>
  <si>
    <t>RP24-417N13.7</t>
  </si>
  <si>
    <t>ENSMUSG00000109110</t>
  </si>
  <si>
    <t>RP23-423B21.7</t>
  </si>
  <si>
    <t>ENSMUSG00000109118</t>
  </si>
  <si>
    <t>RP23-218K15.3</t>
  </si>
  <si>
    <t>ENSMUSG00000109145</t>
  </si>
  <si>
    <t>RP23-341H2.2</t>
  </si>
  <si>
    <t>ENSMUSG00000109208</t>
  </si>
  <si>
    <t>ENSMUSG00000109243</t>
  </si>
  <si>
    <t>RP23-423B21.6</t>
  </si>
  <si>
    <t>ENSMUSG00000109245</t>
  </si>
  <si>
    <t>RP24-88J19.3</t>
  </si>
  <si>
    <t>ENSMUSG00000109251</t>
  </si>
  <si>
    <t>RP23-6I17.1</t>
  </si>
  <si>
    <t>ENSMUSG00000109350</t>
  </si>
  <si>
    <t>ENSMUSG00000109408</t>
  </si>
  <si>
    <t>RP23-25M3.6</t>
  </si>
  <si>
    <t>ENSMUSG00000109455</t>
  </si>
  <si>
    <t>RP23-466P2.3</t>
  </si>
  <si>
    <t>Primary antibody</t>
  </si>
  <si>
    <t>Species rsied in</t>
  </si>
  <si>
    <t>Dilution</t>
  </si>
  <si>
    <t>Secondary antibody</t>
  </si>
  <si>
    <t>Fluorescent channel</t>
  </si>
  <si>
    <t>Guinea Pig</t>
  </si>
  <si>
    <t>1 in 100</t>
  </si>
  <si>
    <t>Goat anti-Guinea Pig IgG (H+L) Alexa Fluor 488</t>
  </si>
  <si>
    <t>1 in 300</t>
  </si>
  <si>
    <t>GFP channel Ex: 470/22, Em: 525/50</t>
  </si>
  <si>
    <t xml:space="preserve">Fisher Scientific/Invitrogen </t>
  </si>
  <si>
    <t>Rat</t>
  </si>
  <si>
    <t>1 in 100 for fluorescence 1 in 400 for DAB staining</t>
  </si>
  <si>
    <t>Goat anti-Rat IgG (H+L)  Alexa Fluor 594, Goat anti-Rat HRP</t>
  </si>
  <si>
    <t>1 in 300 for fluorescence, 1 in 500 for DAB staining</t>
  </si>
  <si>
    <t>Texas Red channel Ex: 585/29, Em:628/32</t>
  </si>
  <si>
    <t>Fisher Scientific/Invitrogen for fluorescent antibody, Vectorlabs for HRP antibody</t>
  </si>
  <si>
    <t>Rabbit</t>
  </si>
  <si>
    <t>1 in 200</t>
  </si>
  <si>
    <t>Goat anti-Rabbit IgG (H+L)  Alexa Fluor 594, Goat anti-Rat HRP</t>
  </si>
  <si>
    <t>1 in 300 for both</t>
  </si>
  <si>
    <t>Fisher Scientific/Invitrogen</t>
  </si>
  <si>
    <t>HRP Goat Anti-Rabbit IgG</t>
  </si>
  <si>
    <t>Vectorlabs</t>
  </si>
  <si>
    <t>HRP Goat Anti-Rat IgG</t>
  </si>
  <si>
    <t>ab76318</t>
  </si>
  <si>
    <t>Goat anti-Rabbit IgG (H+L)  Alexa Fluor 568</t>
  </si>
  <si>
    <t>Mouse</t>
  </si>
  <si>
    <t>Goat anti-Mouse IgG (H+L)  Alexa Fluor 633</t>
  </si>
  <si>
    <t>Cy5 channel Ex: 628/40, Em:685/40</t>
  </si>
  <si>
    <t>Donkey anti-Rabbit IgG (H+L)  Alexa Fluor 568</t>
  </si>
  <si>
    <t>1 in 50</t>
  </si>
  <si>
    <t>Goat anti-Rabbit IgG (H+L) Alexa Fluor 594</t>
  </si>
  <si>
    <t>Goat</t>
  </si>
  <si>
    <t>Donky anti-goat IgG (H+L)  Alexa Fluor 488</t>
  </si>
  <si>
    <t xml:space="preserve"> 1 in 500 </t>
  </si>
  <si>
    <t>Ki-67</t>
  </si>
  <si>
    <t>ab15580</t>
  </si>
  <si>
    <t>HRP conjugared antibodies</t>
  </si>
  <si>
    <t>Isotype control</t>
  </si>
  <si>
    <t>Concentration</t>
  </si>
  <si>
    <t xml:space="preserve">  Alexa Fluor conjugated antibody</t>
  </si>
  <si>
    <t>Rabbit IgG, Control I-1000-5</t>
  </si>
  <si>
    <t>Matched to primary antibody</t>
  </si>
  <si>
    <t>Both</t>
  </si>
  <si>
    <t>Rat IgG, Control I-4000-1</t>
  </si>
  <si>
    <t>Mouse IgG, Control I-2000-1</t>
  </si>
  <si>
    <t>Guinea Pig IgG Isotype Control NBP1-97036</t>
  </si>
  <si>
    <t>Bio-Techne Ltd</t>
  </si>
  <si>
    <t>WT Day  0</t>
  </si>
  <si>
    <t>KO Day  0</t>
  </si>
  <si>
    <t>WTDay  4</t>
  </si>
  <si>
    <t xml:space="preserve">WT Day 7 </t>
  </si>
  <si>
    <t>mean</t>
  </si>
  <si>
    <t>SD</t>
  </si>
  <si>
    <t>SEM</t>
  </si>
  <si>
    <t>Day 1 wounded</t>
  </si>
  <si>
    <t>dose of oxylipins added in 50 microL sample of media to PPARg reporter assay (ng) when adding 1 microL</t>
  </si>
  <si>
    <t>dose of oxylipins added in 50 microL sample of media to PPARg reporter assay (ng) when adding 2 microL</t>
  </si>
  <si>
    <t>dose of oxylipins added in 50 microL sample of media to PPARg reporter assay (ng) when adding 3 microL</t>
  </si>
  <si>
    <r>
      <rPr>
        <sz val="11"/>
        <color theme="1"/>
        <rFont val="Symbol"/>
        <charset val="2"/>
      </rPr>
      <t>m</t>
    </r>
    <r>
      <rPr>
        <sz val="11"/>
        <color theme="1"/>
        <rFont val="Calibri"/>
        <family val="2"/>
        <scheme val="minor"/>
      </rPr>
      <t>M dose of oxylipins when adding 1 micoL lipid</t>
    </r>
  </si>
  <si>
    <t>pg/mg wound</t>
  </si>
  <si>
    <t>766-179</t>
  </si>
  <si>
    <t>782-179</t>
  </si>
  <si>
    <t>738-179</t>
  </si>
  <si>
    <t>PE 16:0p_5-HETE</t>
  </si>
  <si>
    <t>PE 18:0p_5-HETE</t>
  </si>
  <si>
    <t>PE 18:1p-11-HETE</t>
  </si>
  <si>
    <t>PE 18:0_5-HETE</t>
  </si>
  <si>
    <t>PE 18:0_11-HETE</t>
  </si>
  <si>
    <t>PE 16:0p-11-HETE</t>
  </si>
  <si>
    <t>PE 18:0p-11-HETE</t>
  </si>
  <si>
    <t>PE 16:0p_12-HETE</t>
  </si>
  <si>
    <t>PE 18:0p_12-HETE</t>
  </si>
  <si>
    <t>PE 18:0_12-HETE</t>
  </si>
  <si>
    <t>PE 18:1p_15-HETE</t>
  </si>
  <si>
    <t>PE 16:0p_15-HETE</t>
  </si>
  <si>
    <t>PE 18:0p_15-HETE</t>
  </si>
  <si>
    <t>6.5 ng total</t>
  </si>
  <si>
    <t>LIST 1</t>
  </si>
  <si>
    <t>LIST 2</t>
  </si>
  <si>
    <t>List 3</t>
  </si>
  <si>
    <t>Figure 1 B</t>
  </si>
  <si>
    <t>Panel A</t>
  </si>
  <si>
    <t>Panel C</t>
  </si>
  <si>
    <t>Panel D</t>
  </si>
  <si>
    <t>Figure 1 F</t>
  </si>
  <si>
    <t>Panel F</t>
  </si>
  <si>
    <t>Panel E</t>
  </si>
  <si>
    <t>Panel B</t>
  </si>
  <si>
    <t>Panels A, B</t>
  </si>
  <si>
    <t>fold change</t>
  </si>
  <si>
    <t>DMSO</t>
  </si>
  <si>
    <t>Rosi 1mM</t>
  </si>
  <si>
    <t>0.65 mg lipid</t>
  </si>
  <si>
    <t>1.3 mg lipid</t>
  </si>
  <si>
    <t>1.9 mg lipid</t>
  </si>
  <si>
    <t>,13,14</t>
  </si>
  <si>
    <t>WT0</t>
  </si>
  <si>
    <t>KO0</t>
  </si>
  <si>
    <t>WT4</t>
  </si>
  <si>
    <t>KO4</t>
  </si>
  <si>
    <t>WT7</t>
  </si>
  <si>
    <t>KO7</t>
  </si>
  <si>
    <t>Elf4</t>
  </si>
  <si>
    <t>Cebpb</t>
  </si>
  <si>
    <t>Tcf3</t>
  </si>
  <si>
    <t xml:space="preserve">Supplementary Table 3. Mass spectrometry  parameters for oxylipin analysis. </t>
  </si>
  <si>
    <t xml:space="preserve">Supplementary Table 6. Genes that were differentially expressed comparing WT and Alox15-/- prior to wounding. </t>
  </si>
  <si>
    <t xml:space="preserve">Supplementary Table 7. Genes that were differentially expressed comparing WT and Alox15-/- at Day 4 post wounding. </t>
  </si>
  <si>
    <t>Supplementary Table 8. Genes that were differentially expressed comparing WT and Alox15-/- at day 7</t>
  </si>
  <si>
    <t>PMID: 38736669</t>
  </si>
  <si>
    <t>Csnp1</t>
  </si>
  <si>
    <t>PMID: 24280128</t>
  </si>
  <si>
    <t>PMID: 19138976</t>
  </si>
  <si>
    <t>PMID: 25920452</t>
  </si>
  <si>
    <t xml:space="preserve"> PMID: 9781666</t>
  </si>
  <si>
    <t xml:space="preserve"> PMID: 8413223</t>
  </si>
  <si>
    <t xml:space="preserve"> PMID: 7930581</t>
  </si>
  <si>
    <t xml:space="preserve"> PMID: 2183031</t>
  </si>
  <si>
    <t xml:space="preserve"> PMID: 11797098</t>
  </si>
  <si>
    <t>the inducer</t>
  </si>
  <si>
    <t>PMID: 35571419</t>
  </si>
  <si>
    <t>PMID: 22496357</t>
  </si>
  <si>
    <t>PMID: 30964608</t>
  </si>
  <si>
    <t>PMID: 28017324</t>
  </si>
  <si>
    <t>PMID: 30440036</t>
  </si>
  <si>
    <t>PMID: 35018584</t>
  </si>
  <si>
    <t>PMID: 19103154</t>
  </si>
  <si>
    <t>PMID: 34768801</t>
  </si>
  <si>
    <t>PMID: 39956855</t>
  </si>
  <si>
    <t>PMID: 25578782</t>
  </si>
  <si>
    <t>PMID: 17634956</t>
  </si>
  <si>
    <t xml:space="preserve">Supplementary Table 9. References for genes either induced by or activators of NF-kB. </t>
  </si>
  <si>
    <t xml:space="preserve">Supplementary Table 10. Genes that were elevated due to wounding in WT wounds, and return to normal by day 7 in WT wounds. </t>
  </si>
  <si>
    <t xml:space="preserve">Supplementary Table 11. Genes that were elevated due to wounding in WT wounds, and return to normal by day 7 in WT wounds, but don't elevate during wounding in  Alox15-/- wounds. </t>
  </si>
  <si>
    <t xml:space="preserve">Supplementary Table 12. Genes that were elevated due to wounding in WT wounds, and return to normal by day 7 in WT wounds, but don't return to normal in Alox15-/- wounds revealing a failure to resolve. </t>
  </si>
  <si>
    <t>ng/mg tissue</t>
  </si>
  <si>
    <t>Oleic acid (C18:1)</t>
  </si>
  <si>
    <t>Linoleic acid (C18:2)</t>
  </si>
  <si>
    <t>Arachidonic acid (C20:4)</t>
  </si>
  <si>
    <t>Docosahexanoic acid (C22:6)</t>
  </si>
  <si>
    <t>D0 A</t>
  </si>
  <si>
    <t>D0 C</t>
  </si>
  <si>
    <t>D0 D</t>
  </si>
  <si>
    <t>D0 E</t>
  </si>
  <si>
    <t>D1 A</t>
  </si>
  <si>
    <t>D1 B</t>
  </si>
  <si>
    <t>D1 C</t>
  </si>
  <si>
    <t>D1 D</t>
  </si>
  <si>
    <t>D1 E</t>
  </si>
  <si>
    <t>WT 0</t>
  </si>
  <si>
    <t>KO 0</t>
  </si>
  <si>
    <t xml:space="preserve">WT 7 </t>
  </si>
  <si>
    <t>KO 7</t>
  </si>
  <si>
    <t>Ep300</t>
  </si>
  <si>
    <t>Ncoa1</t>
  </si>
  <si>
    <t>Ncoa2</t>
  </si>
  <si>
    <t>Ncoa3</t>
  </si>
  <si>
    <t>Ppargc1a</t>
  </si>
  <si>
    <t>Ppargc1b</t>
  </si>
  <si>
    <t>Plcl1</t>
  </si>
  <si>
    <t>Chd9</t>
  </si>
  <si>
    <t>Smarcd3</t>
  </si>
  <si>
    <t>Pprc1</t>
  </si>
  <si>
    <t>Rxrg</t>
  </si>
  <si>
    <t>Rxra</t>
  </si>
  <si>
    <t>Rxrb</t>
  </si>
  <si>
    <t>Il4</t>
  </si>
  <si>
    <t>Il13ra2</t>
  </si>
  <si>
    <t>Il13</t>
  </si>
  <si>
    <t>Plod2</t>
  </si>
  <si>
    <t>Suppl Fig 9 C</t>
  </si>
  <si>
    <t>pparg   EtOH</t>
  </si>
  <si>
    <t>pparg 17(S) -HDHA 10uM</t>
  </si>
  <si>
    <t>pparg /RXRa EtOH</t>
  </si>
  <si>
    <t>pparg /RXRa 17(S)-HDHA 10uM</t>
  </si>
  <si>
    <t>pparg /RXRa-9-Cis RA 1uM -EtOH</t>
  </si>
  <si>
    <t>pparg /RXRa 9-cis-RA1uM- 17(S)-HDHA 10uM</t>
  </si>
  <si>
    <t>pparg /RXRa 9-Cis RA 1uM</t>
  </si>
  <si>
    <t>pparg DMSO</t>
  </si>
  <si>
    <t>pparg rosiglitazione 1uM</t>
  </si>
  <si>
    <t>pparg /RXRa DMSO</t>
  </si>
  <si>
    <t>pparg /RXRa Rosiglitazone 1uM</t>
  </si>
  <si>
    <t>pparg /RXRa rosiglitazone 1uM+ 9-Cis-RA 1uM</t>
  </si>
  <si>
    <t>expression of all conditions normalised to PPARg DMSO control</t>
  </si>
  <si>
    <t>PMID: 8524934</t>
  </si>
  <si>
    <t>PMID: 16085391</t>
  </si>
  <si>
    <t>PMID: 1691438</t>
  </si>
  <si>
    <t>PMID: 11310828</t>
  </si>
  <si>
    <t>PMID: 17227585</t>
  </si>
  <si>
    <t>PMID: 14683523</t>
  </si>
  <si>
    <t>Supple Fig 8</t>
  </si>
  <si>
    <t>sd</t>
  </si>
  <si>
    <t>sem</t>
  </si>
  <si>
    <t>Suppl Fig 9</t>
  </si>
  <si>
    <t>Supl Fig 10</t>
  </si>
  <si>
    <t>Tnc</t>
  </si>
  <si>
    <t>Suppl Fig 11 A</t>
  </si>
  <si>
    <t>Suppl Fig 11B</t>
  </si>
  <si>
    <t>Suppl Fig 17 D</t>
  </si>
  <si>
    <t>Suppl Fig 18 A,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
  </numFmts>
  <fonts count="36"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0"/>
      <name val="Arial"/>
      <family val="2"/>
    </font>
    <font>
      <sz val="10"/>
      <name val="Arial"/>
      <family val="2"/>
    </font>
    <font>
      <sz val="11"/>
      <color rgb="FFFF0000"/>
      <name val="Calibri"/>
      <family val="2"/>
      <scheme val="minor"/>
    </font>
    <font>
      <sz val="11"/>
      <color rgb="FF000000"/>
      <name val="Calibri"/>
      <family val="2"/>
      <scheme val="minor"/>
    </font>
    <font>
      <b/>
      <sz val="11"/>
      <color theme="1"/>
      <name val="Calibri"/>
      <family val="2"/>
      <scheme val="minor"/>
    </font>
    <font>
      <sz val="14"/>
      <color rgb="FFFF0000"/>
      <name val="Calibri"/>
      <family val="2"/>
      <scheme val="minor"/>
    </font>
    <font>
      <sz val="10"/>
      <color theme="1"/>
      <name val="Calibri"/>
      <family val="2"/>
      <scheme val="minor"/>
    </font>
    <font>
      <sz val="10"/>
      <color rgb="FF000000"/>
      <name val="Calibri"/>
      <family val="2"/>
      <scheme val="minor"/>
    </font>
    <font>
      <i/>
      <sz val="11"/>
      <color theme="1"/>
      <name val="Calibri"/>
      <family val="2"/>
      <scheme val="minor"/>
    </font>
    <font>
      <sz val="11"/>
      <name val="Calibri"/>
      <family val="2"/>
      <scheme val="minor"/>
    </font>
    <font>
      <sz val="10"/>
      <name val="Calibri"/>
      <family val="2"/>
      <scheme val="minor"/>
    </font>
    <font>
      <b/>
      <sz val="10"/>
      <color theme="1"/>
      <name val="Calibri"/>
      <family val="2"/>
      <scheme val="minor"/>
    </font>
    <font>
      <b/>
      <vertAlign val="superscript"/>
      <sz val="10"/>
      <color theme="1"/>
      <name val="Calibri"/>
      <family val="2"/>
      <scheme val="minor"/>
    </font>
    <font>
      <b/>
      <sz val="9"/>
      <color indexed="81"/>
      <name val="Tahoma"/>
      <family val="2"/>
    </font>
    <font>
      <sz val="9"/>
      <color indexed="81"/>
      <name val="Tahoma"/>
      <family val="2"/>
    </font>
    <font>
      <b/>
      <sz val="12"/>
      <color theme="1"/>
      <name val="Arial"/>
      <family val="2"/>
    </font>
    <font>
      <sz val="12"/>
      <color theme="1"/>
      <name val="Arial"/>
      <family val="2"/>
    </font>
    <font>
      <b/>
      <sz val="11"/>
      <color rgb="FF000000"/>
      <name val="Calibri"/>
      <family val="2"/>
      <scheme val="minor"/>
    </font>
    <font>
      <sz val="12"/>
      <color rgb="FF000000"/>
      <name val="Calibri"/>
      <family val="2"/>
      <scheme val="minor"/>
    </font>
    <font>
      <b/>
      <sz val="12"/>
      <color rgb="FF231F20"/>
      <name val="Arial"/>
      <family val="2"/>
    </font>
    <font>
      <sz val="12"/>
      <color rgb="FF231F20"/>
      <name val="Arial"/>
      <family val="2"/>
    </font>
    <font>
      <b/>
      <sz val="12"/>
      <color theme="1"/>
      <name val="Calibri"/>
      <family val="2"/>
      <scheme val="minor"/>
    </font>
    <font>
      <sz val="10"/>
      <color theme="1"/>
      <name val="Arial"/>
      <family val="2"/>
    </font>
    <font>
      <sz val="11"/>
      <color theme="1" tint="4.9989318521683403E-2"/>
      <name val="Calibri"/>
      <family val="2"/>
      <scheme val="minor"/>
    </font>
    <font>
      <sz val="11"/>
      <color theme="1"/>
      <name val="Symbol"/>
      <charset val="2"/>
    </font>
    <font>
      <sz val="11"/>
      <color theme="1"/>
      <name val="Calibri"/>
      <family val="2"/>
      <charset val="2"/>
      <scheme val="minor"/>
    </font>
    <font>
      <b/>
      <sz val="12"/>
      <color rgb="FF000000"/>
      <name val="Calibri"/>
      <family val="2"/>
      <scheme val="minor"/>
    </font>
    <font>
      <sz val="11"/>
      <color theme="1"/>
      <name val="Calibri"/>
      <family val="2"/>
    </font>
    <font>
      <sz val="11"/>
      <color theme="1"/>
      <name val="Calibri (Body)"/>
    </font>
    <font>
      <sz val="8"/>
      <name val="Calibri"/>
      <family val="2"/>
      <scheme val="minor"/>
    </font>
  </fonts>
  <fills count="9">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theme="2" tint="-9.9978637043366805E-2"/>
        <bgColor indexed="64"/>
      </patternFill>
    </fill>
    <fill>
      <patternFill patternType="solid">
        <fgColor rgb="FFFFFFFF"/>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rgb="FFFFC000"/>
        <bgColor indexed="64"/>
      </patternFill>
    </fill>
  </fills>
  <borders count="34">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bottom style="medium">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diagonal/>
    </border>
    <border>
      <left style="thin">
        <color indexed="64"/>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diagonal/>
    </border>
    <border>
      <left/>
      <right/>
      <top style="medium">
        <color indexed="64"/>
      </top>
      <bottom/>
      <diagonal/>
    </border>
    <border>
      <left/>
      <right/>
      <top/>
      <bottom style="medium">
        <color indexed="64"/>
      </bottom>
      <diagonal/>
    </border>
    <border>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style="thin">
        <color indexed="64"/>
      </top>
      <bottom/>
      <diagonal/>
    </border>
  </borders>
  <cellStyleXfs count="4">
    <xf numFmtId="0" fontId="0" fillId="0" borderId="0"/>
    <xf numFmtId="0" fontId="5" fillId="0" borderId="0"/>
    <xf numFmtId="0" fontId="4" fillId="0" borderId="0"/>
    <xf numFmtId="0" fontId="3" fillId="0" borderId="0"/>
  </cellStyleXfs>
  <cellXfs count="170">
    <xf numFmtId="0" fontId="0" fillId="0" borderId="0" xfId="0"/>
    <xf numFmtId="0" fontId="6" fillId="0" borderId="0" xfId="0" applyFont="1"/>
    <xf numFmtId="0" fontId="6" fillId="0" borderId="0" xfId="0" applyFont="1" applyAlignment="1">
      <alignment horizontal="center"/>
    </xf>
    <xf numFmtId="0" fontId="0" fillId="0" borderId="0" xfId="0" applyAlignment="1">
      <alignment horizontal="center"/>
    </xf>
    <xf numFmtId="0" fontId="0" fillId="0" borderId="1" xfId="0" applyBorder="1"/>
    <xf numFmtId="0" fontId="0" fillId="0" borderId="2" xfId="0" applyBorder="1"/>
    <xf numFmtId="0" fontId="0" fillId="0" borderId="3" xfId="0" applyBorder="1"/>
    <xf numFmtId="0" fontId="0" fillId="0" borderId="4" xfId="0" applyBorder="1"/>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0" fillId="0" borderId="0" xfId="0" applyAlignment="1">
      <alignment horizontal="center" vertical="center"/>
    </xf>
    <xf numFmtId="0" fontId="6" fillId="0" borderId="5" xfId="0" applyFont="1" applyBorder="1" applyAlignment="1">
      <alignment horizontal="center"/>
    </xf>
    <xf numFmtId="0" fontId="9" fillId="0" borderId="0" xfId="0" applyFont="1"/>
    <xf numFmtId="49" fontId="0" fillId="0" borderId="0" xfId="0" applyNumberFormat="1"/>
    <xf numFmtId="0" fontId="8" fillId="0" borderId="0" xfId="0" applyFont="1"/>
    <xf numFmtId="1" fontId="0" fillId="0" borderId="8" xfId="0" applyNumberFormat="1" applyBorder="1"/>
    <xf numFmtId="2" fontId="0" fillId="0" borderId="8" xfId="0" applyNumberFormat="1" applyBorder="1"/>
    <xf numFmtId="164" fontId="0" fillId="0" borderId="8" xfId="0" applyNumberFormat="1" applyBorder="1"/>
    <xf numFmtId="2" fontId="0" fillId="0" borderId="8" xfId="0" applyNumberFormat="1" applyBorder="1" applyProtection="1">
      <protection locked="0"/>
    </xf>
    <xf numFmtId="2" fontId="0" fillId="0" borderId="8" xfId="0" applyNumberFormat="1" applyBorder="1" applyAlignment="1">
      <alignment vertical="center"/>
    </xf>
    <xf numFmtId="1" fontId="10" fillId="3" borderId="8" xfId="0" applyNumberFormat="1" applyFont="1" applyFill="1" applyBorder="1" applyAlignment="1">
      <alignment vertical="center"/>
    </xf>
    <xf numFmtId="165" fontId="10" fillId="3" borderId="8" xfId="0" applyNumberFormat="1" applyFont="1" applyFill="1" applyBorder="1" applyAlignment="1">
      <alignment vertical="center"/>
    </xf>
    <xf numFmtId="0" fontId="0" fillId="0" borderId="8" xfId="0" applyBorder="1"/>
    <xf numFmtId="49" fontId="0" fillId="0" borderId="8" xfId="0" applyNumberFormat="1" applyBorder="1"/>
    <xf numFmtId="0" fontId="11" fillId="0" borderId="0" xfId="0" applyFont="1"/>
    <xf numFmtId="0" fontId="12" fillId="0" borderId="8" xfId="0" applyFont="1" applyBorder="1"/>
    <xf numFmtId="0" fontId="12" fillId="0" borderId="8" xfId="0" applyFont="1" applyBorder="1" applyAlignment="1">
      <alignment horizontal="center"/>
    </xf>
    <xf numFmtId="0" fontId="13" fillId="0" borderId="8" xfId="0" applyFont="1" applyBorder="1" applyAlignment="1">
      <alignment horizontal="center" vertical="center"/>
    </xf>
    <xf numFmtId="0" fontId="9" fillId="0" borderId="8" xfId="0" applyFont="1" applyBorder="1" applyAlignment="1">
      <alignment horizontal="center" vertical="center"/>
    </xf>
    <xf numFmtId="0" fontId="9" fillId="0" borderId="8" xfId="0" applyFont="1" applyBorder="1" applyAlignment="1">
      <alignment vertical="center"/>
    </xf>
    <xf numFmtId="0" fontId="14" fillId="0" borderId="0" xfId="0" applyFont="1"/>
    <xf numFmtId="0" fontId="12" fillId="0" borderId="0" xfId="0" applyFont="1"/>
    <xf numFmtId="0" fontId="12" fillId="0" borderId="9" xfId="0" applyFont="1" applyBorder="1"/>
    <xf numFmtId="164" fontId="12" fillId="0" borderId="8" xfId="0" applyNumberFormat="1" applyFont="1" applyBorder="1" applyAlignment="1">
      <alignment horizontal="center"/>
    </xf>
    <xf numFmtId="0" fontId="12" fillId="0" borderId="2" xfId="0" applyFont="1" applyBorder="1" applyAlignment="1">
      <alignment horizontal="center"/>
    </xf>
    <xf numFmtId="2" fontId="12" fillId="0" borderId="6" xfId="0" applyNumberFormat="1" applyFont="1" applyBorder="1" applyAlignment="1">
      <alignment horizontal="center"/>
    </xf>
    <xf numFmtId="0" fontId="0" fillId="0" borderId="8" xfId="0" applyBorder="1" applyAlignment="1">
      <alignment horizontal="center"/>
    </xf>
    <xf numFmtId="0" fontId="15" fillId="0" borderId="8" xfId="0" applyFont="1" applyBorder="1" applyAlignment="1">
      <alignment horizontal="center"/>
    </xf>
    <xf numFmtId="0" fontId="12" fillId="0" borderId="7" xfId="0" applyFont="1" applyBorder="1"/>
    <xf numFmtId="0" fontId="12" fillId="0" borderId="8" xfId="0" applyFont="1" applyBorder="1" applyAlignment="1">
      <alignment horizontal="center" vertical="center"/>
    </xf>
    <xf numFmtId="0" fontId="12" fillId="0" borderId="8" xfId="0" applyFont="1" applyBorder="1" applyAlignment="1">
      <alignment horizontal="center" vertical="center" wrapText="1"/>
    </xf>
    <xf numFmtId="2" fontId="12" fillId="0" borderId="8" xfId="0" applyNumberFormat="1" applyFont="1" applyBorder="1" applyAlignment="1">
      <alignment horizontal="center"/>
    </xf>
    <xf numFmtId="0" fontId="12" fillId="4" borderId="8" xfId="0" applyFont="1" applyFill="1" applyBorder="1" applyAlignment="1">
      <alignment horizontal="center"/>
    </xf>
    <xf numFmtId="17" fontId="0" fillId="0" borderId="8" xfId="0" applyNumberFormat="1" applyBorder="1" applyAlignment="1">
      <alignment horizontal="left"/>
    </xf>
    <xf numFmtId="0" fontId="16" fillId="0" borderId="0" xfId="0" applyFont="1"/>
    <xf numFmtId="0" fontId="16" fillId="0" borderId="9" xfId="0" applyFont="1" applyBorder="1"/>
    <xf numFmtId="164" fontId="16" fillId="0" borderId="8" xfId="0" applyNumberFormat="1" applyFont="1" applyBorder="1" applyAlignment="1">
      <alignment horizontal="center"/>
    </xf>
    <xf numFmtId="0" fontId="16" fillId="0" borderId="8" xfId="0" applyFont="1" applyBorder="1" applyAlignment="1">
      <alignment horizontal="center"/>
    </xf>
    <xf numFmtId="2" fontId="16" fillId="0" borderId="8" xfId="0" applyNumberFormat="1" applyFont="1" applyBorder="1" applyAlignment="1">
      <alignment horizontal="center"/>
    </xf>
    <xf numFmtId="0" fontId="16" fillId="0" borderId="7" xfId="0" applyFont="1" applyBorder="1"/>
    <xf numFmtId="0" fontId="15" fillId="0" borderId="8" xfId="0" applyFont="1" applyBorder="1"/>
    <xf numFmtId="0" fontId="12" fillId="0" borderId="5" xfId="0" applyFont="1" applyBorder="1"/>
    <xf numFmtId="0" fontId="17" fillId="0" borderId="11" xfId="0" applyFont="1" applyBorder="1" applyAlignment="1">
      <alignment horizontal="center" vertical="center" wrapText="1"/>
    </xf>
    <xf numFmtId="0" fontId="17" fillId="0" borderId="12" xfId="0" applyFont="1" applyBorder="1" applyAlignment="1">
      <alignment horizontal="center" vertical="center" wrapText="1"/>
    </xf>
    <xf numFmtId="0" fontId="21" fillId="0" borderId="0" xfId="0" applyFont="1" applyAlignment="1">
      <alignment horizontal="justify" vertical="center"/>
    </xf>
    <xf numFmtId="0" fontId="23" fillId="0" borderId="17" xfId="0" applyFont="1" applyBorder="1" applyAlignment="1">
      <alignment horizontal="center" vertical="center"/>
    </xf>
    <xf numFmtId="0" fontId="9" fillId="0" borderId="18" xfId="0" applyFont="1" applyBorder="1" applyAlignment="1">
      <alignment horizontal="center" vertical="center"/>
    </xf>
    <xf numFmtId="0" fontId="9" fillId="0" borderId="19" xfId="0" applyFont="1" applyBorder="1" applyAlignment="1">
      <alignment horizontal="center" vertical="center"/>
    </xf>
    <xf numFmtId="0" fontId="9" fillId="5" borderId="18" xfId="0" applyFont="1" applyFill="1" applyBorder="1" applyAlignment="1">
      <alignment horizontal="center" vertical="center"/>
    </xf>
    <xf numFmtId="0" fontId="23" fillId="0" borderId="20" xfId="0" applyFont="1" applyBorder="1" applyAlignment="1">
      <alignment horizontal="center" vertical="center"/>
    </xf>
    <xf numFmtId="0" fontId="23" fillId="0" borderId="21" xfId="0" applyFont="1" applyBorder="1" applyAlignment="1">
      <alignment horizontal="center" vertical="center"/>
    </xf>
    <xf numFmtId="0" fontId="24" fillId="0" borderId="22" xfId="0" applyFont="1" applyBorder="1" applyAlignment="1">
      <alignment horizontal="center" vertical="center"/>
    </xf>
    <xf numFmtId="0" fontId="26" fillId="0" borderId="0" xfId="0" applyFont="1" applyAlignment="1">
      <alignment horizontal="justify" vertical="center"/>
    </xf>
    <xf numFmtId="0" fontId="21" fillId="0" borderId="17" xfId="0" applyFont="1" applyBorder="1" applyAlignment="1">
      <alignment horizontal="center" vertical="center" wrapText="1"/>
    </xf>
    <xf numFmtId="0" fontId="22" fillId="0" borderId="18" xfId="0" applyFont="1" applyBorder="1" applyAlignment="1">
      <alignment horizontal="center" vertical="center" wrapText="1"/>
    </xf>
    <xf numFmtId="0" fontId="9" fillId="0" borderId="20" xfId="0" applyFont="1" applyBorder="1" applyAlignment="1">
      <alignment horizontal="center" vertical="center"/>
    </xf>
    <xf numFmtId="0" fontId="9" fillId="0" borderId="21" xfId="0" applyFont="1" applyBorder="1" applyAlignment="1">
      <alignment horizontal="center" vertical="center"/>
    </xf>
    <xf numFmtId="0" fontId="5" fillId="0" borderId="0" xfId="1"/>
    <xf numFmtId="11" fontId="5" fillId="0" borderId="0" xfId="1" applyNumberFormat="1"/>
    <xf numFmtId="0" fontId="27" fillId="0" borderId="0" xfId="1" applyFont="1"/>
    <xf numFmtId="17" fontId="5" fillId="0" borderId="0" xfId="1" applyNumberFormat="1"/>
    <xf numFmtId="0" fontId="0" fillId="2" borderId="0" xfId="0" applyFill="1"/>
    <xf numFmtId="0" fontId="28" fillId="0" borderId="3" xfId="0" applyFont="1" applyBorder="1" applyAlignment="1">
      <alignment horizontal="center"/>
    </xf>
    <xf numFmtId="0" fontId="28" fillId="0" borderId="4" xfId="0" applyFont="1" applyBorder="1" applyAlignment="1">
      <alignment horizontal="center"/>
    </xf>
    <xf numFmtId="166" fontId="0" fillId="0" borderId="0" xfId="0" applyNumberFormat="1"/>
    <xf numFmtId="0" fontId="28" fillId="0" borderId="0" xfId="0" applyFont="1" applyAlignment="1">
      <alignment horizontal="center"/>
    </xf>
    <xf numFmtId="0" fontId="10" fillId="0" borderId="0" xfId="0" applyFont="1"/>
    <xf numFmtId="0" fontId="10" fillId="0" borderId="0" xfId="0" applyFont="1" applyAlignment="1">
      <alignment horizontal="center"/>
    </xf>
    <xf numFmtId="1" fontId="0" fillId="0" borderId="0" xfId="0" applyNumberFormat="1" applyAlignment="1">
      <alignment horizontal="center"/>
    </xf>
    <xf numFmtId="1" fontId="6" fillId="0" borderId="0" xfId="0" applyNumberFormat="1" applyFont="1" applyAlignment="1">
      <alignment horizontal="center"/>
    </xf>
    <xf numFmtId="1" fontId="7" fillId="0" borderId="0" xfId="0" applyNumberFormat="1" applyFont="1" applyAlignment="1">
      <alignment horizontal="center"/>
    </xf>
    <xf numFmtId="0" fontId="8" fillId="0" borderId="0" xfId="0" applyFont="1" applyAlignment="1">
      <alignment horizontal="center"/>
    </xf>
    <xf numFmtId="0" fontId="0" fillId="0" borderId="23" xfId="0" applyBorder="1"/>
    <xf numFmtId="0" fontId="0" fillId="0" borderId="20" xfId="0" applyBorder="1"/>
    <xf numFmtId="0" fontId="0" fillId="2" borderId="20" xfId="0" applyFill="1" applyBorder="1"/>
    <xf numFmtId="0" fontId="0" fillId="2" borderId="22" xfId="0" applyFill="1" applyBorder="1"/>
    <xf numFmtId="0" fontId="0" fillId="0" borderId="24" xfId="0" applyBorder="1"/>
    <xf numFmtId="0" fontId="0" fillId="2" borderId="25" xfId="0" applyFill="1" applyBorder="1"/>
    <xf numFmtId="0" fontId="0" fillId="0" borderId="26" xfId="0" applyBorder="1"/>
    <xf numFmtId="0" fontId="0" fillId="0" borderId="21" xfId="0" applyBorder="1"/>
    <xf numFmtId="0" fontId="0" fillId="2" borderId="21" xfId="0" applyFill="1" applyBorder="1"/>
    <xf numFmtId="0" fontId="0" fillId="2" borderId="19" xfId="0" applyFill="1" applyBorder="1"/>
    <xf numFmtId="0" fontId="23" fillId="0" borderId="20" xfId="0" applyFont="1" applyBorder="1" applyAlignment="1">
      <alignment horizontal="left" vertical="center" wrapText="1"/>
    </xf>
    <xf numFmtId="0" fontId="4" fillId="0" borderId="0" xfId="2"/>
    <xf numFmtId="11" fontId="4" fillId="0" borderId="0" xfId="2" applyNumberFormat="1"/>
    <xf numFmtId="17" fontId="4" fillId="0" borderId="0" xfId="2" applyNumberFormat="1"/>
    <xf numFmtId="0" fontId="0" fillId="0" borderId="22" xfId="0" applyBorder="1"/>
    <xf numFmtId="0" fontId="0" fillId="0" borderId="25" xfId="0" applyBorder="1"/>
    <xf numFmtId="0" fontId="3" fillId="2" borderId="0" xfId="3" applyFill="1"/>
    <xf numFmtId="0" fontId="3" fillId="6" borderId="0" xfId="3" applyFill="1"/>
    <xf numFmtId="0" fontId="3" fillId="0" borderId="0" xfId="3"/>
    <xf numFmtId="11" fontId="3" fillId="0" borderId="0" xfId="3" applyNumberFormat="1"/>
    <xf numFmtId="0" fontId="3" fillId="7" borderId="0" xfId="3" applyFill="1"/>
    <xf numFmtId="0" fontId="22" fillId="0" borderId="0" xfId="0" applyFont="1" applyAlignment="1">
      <alignment horizontal="justify" vertical="center"/>
    </xf>
    <xf numFmtId="0" fontId="23" fillId="0" borderId="0" xfId="0" applyFont="1" applyAlignment="1">
      <alignment horizontal="center" vertical="center" wrapText="1"/>
    </xf>
    <xf numFmtId="0" fontId="9" fillId="0" borderId="0" xfId="0" applyFont="1" applyAlignment="1">
      <alignment horizontal="center" vertical="center" wrapText="1"/>
    </xf>
    <xf numFmtId="0" fontId="10" fillId="0" borderId="8" xfId="0" applyFont="1" applyBorder="1" applyAlignment="1">
      <alignment horizontal="center"/>
    </xf>
    <xf numFmtId="0" fontId="0" fillId="2" borderId="8" xfId="0" applyFill="1" applyBorder="1" applyAlignment="1">
      <alignment horizontal="center"/>
    </xf>
    <xf numFmtId="0" fontId="0" fillId="0" borderId="8" xfId="0" applyBorder="1" applyAlignment="1">
      <alignment horizontal="center" vertical="center"/>
    </xf>
    <xf numFmtId="0" fontId="8" fillId="0" borderId="8" xfId="0" applyFont="1" applyBorder="1" applyAlignment="1">
      <alignment horizontal="center"/>
    </xf>
    <xf numFmtId="0" fontId="29" fillId="0" borderId="8" xfId="0" applyFont="1" applyBorder="1" applyAlignment="1">
      <alignment horizontal="center"/>
    </xf>
    <xf numFmtId="0" fontId="29" fillId="0" borderId="8" xfId="0" applyFont="1" applyBorder="1" applyAlignment="1">
      <alignment horizontal="center" vertical="center"/>
    </xf>
    <xf numFmtId="0" fontId="0" fillId="8" borderId="8" xfId="0" applyFill="1" applyBorder="1" applyAlignment="1">
      <alignment horizontal="center"/>
    </xf>
    <xf numFmtId="0" fontId="0" fillId="8" borderId="0" xfId="0" applyFill="1" applyAlignment="1">
      <alignment horizontal="center"/>
    </xf>
    <xf numFmtId="0" fontId="10" fillId="0" borderId="27" xfId="0" applyFont="1" applyBorder="1" applyAlignment="1">
      <alignment horizontal="center"/>
    </xf>
    <xf numFmtId="0" fontId="10" fillId="0" borderId="14" xfId="0" applyFont="1" applyBorder="1" applyAlignment="1">
      <alignment horizontal="center"/>
    </xf>
    <xf numFmtId="0" fontId="10" fillId="0" borderId="13" xfId="0" applyFont="1" applyBorder="1" applyAlignment="1">
      <alignment horizontal="center"/>
    </xf>
    <xf numFmtId="0" fontId="0" fillId="0" borderId="28" xfId="0" applyBorder="1" applyAlignment="1">
      <alignment horizontal="center"/>
    </xf>
    <xf numFmtId="0" fontId="0" fillId="0" borderId="9" xfId="0" applyBorder="1" applyAlignment="1">
      <alignment horizontal="center"/>
    </xf>
    <xf numFmtId="0" fontId="0" fillId="0" borderId="29" xfId="0"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9" fillId="0" borderId="0" xfId="0" applyFont="1" applyAlignment="1">
      <alignment horizontal="center" vertical="center"/>
    </xf>
    <xf numFmtId="0" fontId="0" fillId="0" borderId="8" xfId="0" applyBorder="1" applyAlignment="1">
      <alignment horizontal="center" wrapText="1"/>
    </xf>
    <xf numFmtId="0" fontId="0" fillId="0" borderId="30" xfId="0" applyBorder="1" applyAlignment="1">
      <alignment wrapText="1"/>
    </xf>
    <xf numFmtId="0" fontId="0" fillId="0" borderId="17" xfId="0" applyBorder="1" applyAlignment="1">
      <alignment wrapText="1"/>
    </xf>
    <xf numFmtId="0" fontId="9" fillId="0" borderId="25" xfId="0" applyFont="1" applyBorder="1" applyAlignment="1">
      <alignment horizontal="center" vertical="center"/>
    </xf>
    <xf numFmtId="0" fontId="23" fillId="0" borderId="23" xfId="0" applyFont="1" applyBorder="1" applyAlignment="1">
      <alignment horizontal="left" vertical="center"/>
    </xf>
    <xf numFmtId="0" fontId="0" fillId="0" borderId="20" xfId="0" applyBorder="1" applyAlignment="1">
      <alignment horizontal="center"/>
    </xf>
    <xf numFmtId="0" fontId="0" fillId="0" borderId="22" xfId="0" applyBorder="1" applyAlignment="1">
      <alignment horizontal="center"/>
    </xf>
    <xf numFmtId="0" fontId="0" fillId="0" borderId="31" xfId="0" applyBorder="1"/>
    <xf numFmtId="0" fontId="0" fillId="0" borderId="32" xfId="0" applyBorder="1" applyAlignment="1">
      <alignment horizontal="center"/>
    </xf>
    <xf numFmtId="0" fontId="0" fillId="0" borderId="18" xfId="0" applyBorder="1" applyAlignment="1">
      <alignment horizontal="center"/>
    </xf>
    <xf numFmtId="2" fontId="0" fillId="0" borderId="32" xfId="0" applyNumberFormat="1" applyBorder="1" applyAlignment="1">
      <alignment horizontal="center"/>
    </xf>
    <xf numFmtId="2" fontId="0" fillId="0" borderId="18" xfId="0" applyNumberFormat="1" applyBorder="1" applyAlignment="1">
      <alignment horizontal="center"/>
    </xf>
    <xf numFmtId="0" fontId="31" fillId="0" borderId="17" xfId="0" applyFont="1" applyBorder="1" applyAlignment="1">
      <alignment wrapText="1"/>
    </xf>
    <xf numFmtId="0" fontId="2" fillId="0" borderId="0" xfId="1" applyFont="1"/>
    <xf numFmtId="0" fontId="2" fillId="0" borderId="0" xfId="2" applyFont="1"/>
    <xf numFmtId="2" fontId="0" fillId="0" borderId="0" xfId="0" applyNumberFormat="1"/>
    <xf numFmtId="0" fontId="6" fillId="0" borderId="0" xfId="0" applyFont="1" applyAlignment="1">
      <alignment horizontal="center" wrapText="1"/>
    </xf>
    <xf numFmtId="0" fontId="0" fillId="0" borderId="0" xfId="0" applyAlignment="1">
      <alignment wrapText="1"/>
    </xf>
    <xf numFmtId="0" fontId="0" fillId="0" borderId="0" xfId="0" applyAlignment="1">
      <alignment horizontal="center" wrapText="1"/>
    </xf>
    <xf numFmtId="0" fontId="1" fillId="0" borderId="0" xfId="3" applyFont="1"/>
    <xf numFmtId="0" fontId="23" fillId="0" borderId="0" xfId="0" applyFont="1" applyAlignment="1">
      <alignment horizontal="center"/>
    </xf>
    <xf numFmtId="0" fontId="9" fillId="0" borderId="0" xfId="0" applyFont="1" applyAlignment="1">
      <alignment horizontal="center"/>
    </xf>
    <xf numFmtId="1" fontId="9" fillId="0" borderId="0" xfId="0" applyNumberFormat="1" applyFont="1" applyAlignment="1">
      <alignment horizontal="center"/>
    </xf>
    <xf numFmtId="0" fontId="0" fillId="0" borderId="33" xfId="0" applyBorder="1"/>
    <xf numFmtId="0" fontId="32" fillId="0" borderId="0" xfId="0" applyFont="1"/>
    <xf numFmtId="0" fontId="33" fillId="0" borderId="0" xfId="0" applyFont="1"/>
    <xf numFmtId="0" fontId="34" fillId="0" borderId="0" xfId="0" applyFont="1"/>
    <xf numFmtId="0" fontId="22" fillId="0" borderId="20" xfId="0" applyFont="1" applyBorder="1" applyAlignment="1">
      <alignment horizontal="center" vertical="center" wrapText="1"/>
    </xf>
    <xf numFmtId="0" fontId="22" fillId="0" borderId="0" xfId="0" applyFont="1" applyAlignment="1">
      <alignment horizontal="center" vertical="center" wrapText="1"/>
    </xf>
    <xf numFmtId="0" fontId="21" fillId="0" borderId="20" xfId="0" applyFont="1" applyBorder="1" applyAlignment="1">
      <alignment horizontal="center" vertical="center" wrapText="1"/>
    </xf>
    <xf numFmtId="0" fontId="21" fillId="0" borderId="0" xfId="0" applyFont="1" applyAlignment="1">
      <alignment horizontal="center" vertical="center" wrapText="1"/>
    </xf>
    <xf numFmtId="0" fontId="17" fillId="0" borderId="8" xfId="0" applyFont="1" applyBorder="1" applyAlignment="1">
      <alignment horizontal="center" vertical="center" wrapText="1"/>
    </xf>
    <xf numFmtId="0" fontId="17" fillId="0" borderId="8" xfId="0" applyFont="1" applyBorder="1" applyAlignment="1">
      <alignment horizontal="left" vertical="center" wrapText="1"/>
    </xf>
    <xf numFmtId="0" fontId="17" fillId="0" borderId="14" xfId="0" applyFont="1" applyBorder="1" applyAlignment="1">
      <alignment horizontal="center" vertical="center" wrapText="1"/>
    </xf>
    <xf numFmtId="0" fontId="17" fillId="0" borderId="11" xfId="0" applyFont="1" applyBorder="1" applyAlignment="1">
      <alignment horizontal="center" vertical="center" wrapText="1"/>
    </xf>
    <xf numFmtId="0" fontId="12" fillId="0" borderId="13" xfId="0" applyFont="1" applyBorder="1" applyAlignment="1">
      <alignment horizontal="center"/>
    </xf>
    <xf numFmtId="0" fontId="12" fillId="0" borderId="10" xfId="0" applyFont="1" applyBorder="1" applyAlignment="1">
      <alignment horizontal="center"/>
    </xf>
    <xf numFmtId="0" fontId="0" fillId="2" borderId="8" xfId="0" applyFill="1" applyBorder="1" applyAlignment="1">
      <alignment horizontal="center" vertical="center"/>
    </xf>
    <xf numFmtId="0" fontId="17" fillId="0" borderId="15" xfId="0" applyFont="1" applyBorder="1" applyAlignment="1">
      <alignment horizontal="center" vertical="center" wrapText="1"/>
    </xf>
    <xf numFmtId="0" fontId="17" fillId="0" borderId="12" xfId="0" applyFont="1" applyBorder="1" applyAlignment="1">
      <alignment horizontal="center" vertical="center" wrapText="1"/>
    </xf>
    <xf numFmtId="0" fontId="17" fillId="0" borderId="16" xfId="0" applyFont="1" applyBorder="1" applyAlignment="1">
      <alignment horizontal="center" vertical="center" wrapText="1"/>
    </xf>
    <xf numFmtId="0" fontId="8" fillId="0" borderId="0" xfId="0" applyFont="1" applyAlignment="1">
      <alignment wrapText="1"/>
    </xf>
    <xf numFmtId="0" fontId="0" fillId="7" borderId="0" xfId="0" applyFill="1"/>
  </cellXfs>
  <cellStyles count="4">
    <cellStyle name="Normal" xfId="0" builtinId="0"/>
    <cellStyle name="Normal 2" xfId="1" xr:uid="{3431D3AF-8A5B-D846-AE4B-FA6102A558B4}"/>
    <cellStyle name="Normal 3" xfId="2" xr:uid="{D1EE2BB5-C6AB-1340-906F-288CC5240BE3}"/>
    <cellStyle name="Normal 4" xfId="3" xr:uid="{7586C203-10C6-364D-8D93-CAEB7EDE6DAF}"/>
  </cellStyles>
  <dxfs count="2">
    <dxf>
      <fill>
        <patternFill>
          <fgColor rgb="FFFFC000"/>
        </patternFill>
      </fill>
    </dxf>
    <dxf>
      <font>
        <color auto="1"/>
      </font>
      <fill>
        <patternFill>
          <f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2</xdr:col>
      <xdr:colOff>50799</xdr:colOff>
      <xdr:row>91</xdr:row>
      <xdr:rowOff>114300</xdr:rowOff>
    </xdr:from>
    <xdr:to>
      <xdr:col>6</xdr:col>
      <xdr:colOff>38100</xdr:colOff>
      <xdr:row>109</xdr:row>
      <xdr:rowOff>12700</xdr:rowOff>
    </xdr:to>
    <xdr:pic>
      <xdr:nvPicPr>
        <xdr:cNvPr id="2" name="Picture 2">
          <a:extLst>
            <a:ext uri="{FF2B5EF4-FFF2-40B4-BE49-F238E27FC236}">
              <a16:creationId xmlns:a16="http://schemas.microsoft.com/office/drawing/2014/main" id="{B9D82610-1767-2947-819A-0FA36F29D9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701799" y="21666200"/>
          <a:ext cx="8509001" cy="33274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825B1-A4E1-4195-ACA9-9935D647A2BF}">
  <dimension ref="A2:M69"/>
  <sheetViews>
    <sheetView zoomScale="96" workbookViewId="0">
      <selection activeCell="A35" sqref="A35"/>
    </sheetView>
  </sheetViews>
  <sheetFormatPr baseColWidth="10" defaultColWidth="9.1640625" defaultRowHeight="15" x14ac:dyDescent="0.2"/>
  <cols>
    <col min="1" max="1" width="30.5" style="3" bestFit="1" customWidth="1"/>
    <col min="2" max="2" width="19.6640625" style="3" bestFit="1" customWidth="1"/>
    <col min="3" max="9" width="17.1640625" style="3" customWidth="1"/>
    <col min="10" max="16384" width="9.1640625" style="3"/>
  </cols>
  <sheetData>
    <row r="2" spans="1:9" x14ac:dyDescent="0.2">
      <c r="A2" s="81" t="s">
        <v>4500</v>
      </c>
    </row>
    <row r="3" spans="1:9" x14ac:dyDescent="0.2">
      <c r="A3" s="3" t="s">
        <v>18</v>
      </c>
    </row>
    <row r="5" spans="1:9" x14ac:dyDescent="0.2">
      <c r="A5" s="85"/>
      <c r="B5" s="85"/>
      <c r="C5" s="85"/>
      <c r="E5" s="18"/>
      <c r="F5" s="18"/>
      <c r="G5" s="18"/>
      <c r="H5" s="18"/>
      <c r="I5" s="85"/>
    </row>
    <row r="6" spans="1:9" x14ac:dyDescent="0.2">
      <c r="A6" s="3" t="s">
        <v>19</v>
      </c>
      <c r="B6" s="12" t="s">
        <v>4474</v>
      </c>
      <c r="C6" s="13"/>
      <c r="E6"/>
      <c r="F6"/>
      <c r="G6"/>
      <c r="H6"/>
    </row>
    <row r="7" spans="1:9" x14ac:dyDescent="0.2">
      <c r="A7" s="3">
        <v>8</v>
      </c>
      <c r="B7" s="3">
        <v>8</v>
      </c>
      <c r="E7"/>
      <c r="F7"/>
      <c r="G7"/>
      <c r="H7"/>
    </row>
    <row r="8" spans="1:9" x14ac:dyDescent="0.2">
      <c r="A8" s="3">
        <v>9</v>
      </c>
      <c r="B8" s="3">
        <v>25</v>
      </c>
      <c r="E8"/>
      <c r="F8"/>
      <c r="G8"/>
      <c r="H8"/>
    </row>
    <row r="9" spans="1:9" x14ac:dyDescent="0.2">
      <c r="A9" s="3">
        <v>3</v>
      </c>
      <c r="B9" s="3">
        <v>15</v>
      </c>
      <c r="E9"/>
      <c r="F9"/>
      <c r="G9"/>
      <c r="H9"/>
    </row>
    <row r="10" spans="1:9" x14ac:dyDescent="0.2">
      <c r="A10" s="3">
        <v>7</v>
      </c>
      <c r="B10" s="3">
        <v>11</v>
      </c>
      <c r="E10"/>
      <c r="F10"/>
      <c r="G10"/>
      <c r="H10"/>
    </row>
    <row r="11" spans="1:9" x14ac:dyDescent="0.2">
      <c r="A11" s="3">
        <v>2</v>
      </c>
      <c r="B11" s="3">
        <v>14</v>
      </c>
    </row>
    <row r="18" spans="1:13" x14ac:dyDescent="0.2">
      <c r="A18" s="80" t="s">
        <v>4504</v>
      </c>
      <c r="B18"/>
      <c r="C18" t="s">
        <v>16</v>
      </c>
      <c r="D18"/>
      <c r="E18"/>
      <c r="F18" t="s">
        <v>17</v>
      </c>
      <c r="G18"/>
    </row>
    <row r="19" spans="1:13" x14ac:dyDescent="0.2">
      <c r="A19"/>
      <c r="B19"/>
      <c r="C19" s="79" t="s">
        <v>13</v>
      </c>
      <c r="D19" s="79" t="s">
        <v>12</v>
      </c>
      <c r="E19"/>
      <c r="F19" s="79" t="s">
        <v>13</v>
      </c>
      <c r="G19" s="79" t="s">
        <v>12</v>
      </c>
    </row>
    <row r="20" spans="1:13" x14ac:dyDescent="0.2">
      <c r="A20"/>
      <c r="B20"/>
      <c r="C20">
        <v>2.0249999999999999</v>
      </c>
      <c r="D20">
        <v>4.1630000000000003</v>
      </c>
      <c r="E20"/>
      <c r="F20">
        <v>36.792999999999999</v>
      </c>
      <c r="G20">
        <v>72.247</v>
      </c>
    </row>
    <row r="21" spans="1:13" x14ac:dyDescent="0.2">
      <c r="A21"/>
      <c r="B21"/>
      <c r="C21">
        <v>1.825</v>
      </c>
      <c r="D21">
        <v>8.8379999999999992</v>
      </c>
      <c r="E21"/>
      <c r="F21">
        <v>47.433999999999997</v>
      </c>
      <c r="G21">
        <v>76.658000000000001</v>
      </c>
    </row>
    <row r="22" spans="1:13" x14ac:dyDescent="0.2">
      <c r="A22"/>
      <c r="B22"/>
      <c r="C22">
        <v>3.625</v>
      </c>
      <c r="D22">
        <v>12.316000000000001</v>
      </c>
      <c r="E22"/>
      <c r="F22">
        <v>30.056000000000001</v>
      </c>
      <c r="G22">
        <v>63.350999999999999</v>
      </c>
      <c r="J22"/>
      <c r="K22"/>
      <c r="L22"/>
      <c r="M22"/>
    </row>
    <row r="23" spans="1:13" x14ac:dyDescent="0.2">
      <c r="A23"/>
      <c r="B23"/>
      <c r="C23">
        <v>3.2090000000000001</v>
      </c>
      <c r="D23">
        <v>9.1</v>
      </c>
      <c r="E23"/>
      <c r="F23">
        <v>48.317999999999998</v>
      </c>
      <c r="G23">
        <v>22.661000000000001</v>
      </c>
      <c r="J23"/>
      <c r="K23"/>
      <c r="L23"/>
      <c r="M23"/>
    </row>
    <row r="24" spans="1:13" x14ac:dyDescent="0.2">
      <c r="A24"/>
      <c r="B24"/>
      <c r="C24">
        <v>11.441000000000001</v>
      </c>
      <c r="D24">
        <v>9.48</v>
      </c>
      <c r="E24"/>
      <c r="F24">
        <v>4.4820000000000002</v>
      </c>
      <c r="G24">
        <v>45.48</v>
      </c>
      <c r="J24"/>
      <c r="K24"/>
      <c r="L24"/>
      <c r="M24"/>
    </row>
    <row r="25" spans="1:13" x14ac:dyDescent="0.2">
      <c r="A25"/>
      <c r="B25"/>
      <c r="C25">
        <v>4.2220000000000004</v>
      </c>
      <c r="D25">
        <v>14.106999999999999</v>
      </c>
      <c r="E25"/>
      <c r="F25">
        <v>22.202999999999999</v>
      </c>
      <c r="G25">
        <v>87.885000000000005</v>
      </c>
      <c r="H25" s="82"/>
      <c r="I25" s="82"/>
      <c r="J25"/>
      <c r="K25"/>
      <c r="L25"/>
      <c r="M25"/>
    </row>
    <row r="26" spans="1:13" x14ac:dyDescent="0.2">
      <c r="A26"/>
      <c r="B26"/>
      <c r="C26">
        <v>7.8710000000000004</v>
      </c>
      <c r="D26">
        <v>33.829000000000001</v>
      </c>
      <c r="E26"/>
      <c r="F26">
        <v>13.804</v>
      </c>
      <c r="G26">
        <v>66.221000000000004</v>
      </c>
      <c r="H26" s="82"/>
      <c r="I26" s="82"/>
      <c r="J26"/>
      <c r="K26"/>
      <c r="L26"/>
      <c r="M26"/>
    </row>
    <row r="27" spans="1:13" x14ac:dyDescent="0.2">
      <c r="A27"/>
      <c r="B27"/>
      <c r="C27">
        <v>6.3559999999999999</v>
      </c>
      <c r="D27"/>
      <c r="E27"/>
      <c r="F27">
        <v>34.628</v>
      </c>
      <c r="G27">
        <v>94.262</v>
      </c>
      <c r="H27" s="82"/>
      <c r="I27" s="82"/>
      <c r="J27"/>
      <c r="K27"/>
      <c r="L27"/>
      <c r="M27"/>
    </row>
    <row r="28" spans="1:13" x14ac:dyDescent="0.2">
      <c r="A28"/>
      <c r="B28"/>
      <c r="C28">
        <v>9.5489999999999995</v>
      </c>
      <c r="D28"/>
      <c r="E28"/>
      <c r="F28">
        <v>46.411000000000001</v>
      </c>
      <c r="G28">
        <v>87.225999999999999</v>
      </c>
      <c r="H28" s="82"/>
      <c r="I28" s="82"/>
      <c r="J28"/>
      <c r="K28"/>
      <c r="L28"/>
      <c r="M28"/>
    </row>
    <row r="29" spans="1:13" x14ac:dyDescent="0.2">
      <c r="A29"/>
      <c r="B29"/>
      <c r="C29"/>
      <c r="D29"/>
      <c r="E29"/>
      <c r="F29">
        <v>60.546999999999997</v>
      </c>
      <c r="G29">
        <v>61.115000000000002</v>
      </c>
      <c r="H29" s="82"/>
      <c r="I29" s="82"/>
      <c r="J29"/>
      <c r="K29"/>
      <c r="L29"/>
      <c r="M29"/>
    </row>
    <row r="30" spans="1:13" x14ac:dyDescent="0.2">
      <c r="A30"/>
      <c r="B30"/>
      <c r="C30"/>
      <c r="D30"/>
      <c r="E30"/>
      <c r="F30">
        <v>56.427999999999997</v>
      </c>
      <c r="G30"/>
      <c r="H30" s="82"/>
      <c r="I30" s="82"/>
      <c r="J30"/>
      <c r="K30"/>
      <c r="L30"/>
      <c r="M30"/>
    </row>
    <row r="31" spans="1:13" x14ac:dyDescent="0.2">
      <c r="A31"/>
      <c r="B31"/>
      <c r="C31"/>
      <c r="D31"/>
      <c r="E31"/>
      <c r="F31">
        <v>62.49</v>
      </c>
      <c r="G31"/>
      <c r="H31" s="82"/>
      <c r="I31" s="82"/>
      <c r="J31"/>
      <c r="K31"/>
      <c r="L31"/>
      <c r="M31"/>
    </row>
    <row r="32" spans="1:13" x14ac:dyDescent="0.2">
      <c r="A32"/>
      <c r="B32"/>
      <c r="C32"/>
      <c r="D32"/>
      <c r="E32"/>
      <c r="F32">
        <v>21.190999999999999</v>
      </c>
      <c r="G32"/>
      <c r="H32" s="82"/>
      <c r="I32" s="82"/>
      <c r="J32"/>
      <c r="K32"/>
      <c r="L32"/>
      <c r="M32"/>
    </row>
    <row r="33" spans="1:13" x14ac:dyDescent="0.2">
      <c r="A33"/>
      <c r="B33"/>
      <c r="C33"/>
      <c r="D33"/>
      <c r="E33"/>
      <c r="F33">
        <v>37.725999999999999</v>
      </c>
      <c r="G33"/>
      <c r="H33" s="82"/>
      <c r="I33" s="82"/>
      <c r="J33"/>
      <c r="K33"/>
      <c r="L33"/>
      <c r="M33"/>
    </row>
    <row r="34" spans="1:13" x14ac:dyDescent="0.2">
      <c r="B34" s="82"/>
      <c r="C34" s="82"/>
      <c r="D34" s="82"/>
      <c r="E34" s="82"/>
      <c r="F34" s="82"/>
      <c r="G34" s="82"/>
      <c r="H34" s="82"/>
      <c r="I34" s="82"/>
    </row>
    <row r="35" spans="1:13" x14ac:dyDescent="0.2">
      <c r="B35" s="82"/>
      <c r="C35" s="82"/>
      <c r="D35" s="82"/>
      <c r="E35" s="82"/>
      <c r="F35" s="82"/>
      <c r="G35" s="82"/>
      <c r="H35" s="82"/>
      <c r="I35" s="82"/>
    </row>
    <row r="36" spans="1:13" x14ac:dyDescent="0.2">
      <c r="B36" s="82"/>
      <c r="C36" s="82"/>
      <c r="D36" s="82"/>
      <c r="E36" s="82"/>
      <c r="F36" s="82"/>
      <c r="G36" s="82"/>
      <c r="H36" s="82"/>
      <c r="I36" s="82"/>
    </row>
    <row r="40" spans="1:13" x14ac:dyDescent="0.2">
      <c r="A40" s="81"/>
      <c r="B40" s="82"/>
      <c r="C40" s="82"/>
      <c r="D40" s="82"/>
      <c r="E40" s="82"/>
      <c r="F40" s="82"/>
      <c r="G40" s="82"/>
      <c r="H40" s="82"/>
      <c r="I40" s="82"/>
    </row>
    <row r="41" spans="1:13" x14ac:dyDescent="0.2">
      <c r="C41" s="82"/>
      <c r="D41" s="82"/>
      <c r="E41" s="82"/>
      <c r="F41" s="82"/>
      <c r="G41" s="82"/>
      <c r="H41" s="82"/>
      <c r="I41" s="82"/>
    </row>
    <row r="42" spans="1:13" x14ac:dyDescent="0.2">
      <c r="A42" s="82"/>
      <c r="B42" s="82"/>
      <c r="D42" s="82"/>
      <c r="E42" s="82"/>
      <c r="F42" s="82"/>
      <c r="G42" s="82"/>
      <c r="H42" s="82"/>
      <c r="I42" s="82"/>
    </row>
    <row r="43" spans="1:13" x14ac:dyDescent="0.2">
      <c r="B43" s="82"/>
      <c r="C43" s="82"/>
      <c r="D43" s="82"/>
      <c r="E43" s="82"/>
      <c r="F43" s="82"/>
      <c r="G43" s="82"/>
      <c r="H43" s="82"/>
      <c r="I43" s="82"/>
      <c r="K43"/>
    </row>
    <row r="44" spans="1:13" x14ac:dyDescent="0.2">
      <c r="B44" s="83"/>
      <c r="C44" s="83"/>
      <c r="D44" s="83"/>
      <c r="E44" s="83"/>
      <c r="F44" s="83"/>
      <c r="G44" s="83"/>
      <c r="H44" s="82"/>
      <c r="K44"/>
    </row>
    <row r="45" spans="1:13" x14ac:dyDescent="0.2">
      <c r="B45" s="83"/>
      <c r="C45" s="83"/>
      <c r="D45" s="83"/>
      <c r="E45" s="83"/>
      <c r="F45" s="83"/>
      <c r="G45" s="83"/>
      <c r="H45" s="83"/>
      <c r="I45" s="83"/>
      <c r="K45"/>
    </row>
    <row r="46" spans="1:13" x14ac:dyDescent="0.2">
      <c r="B46" s="83"/>
      <c r="C46" s="83"/>
      <c r="D46" s="83"/>
      <c r="E46" s="83"/>
      <c r="F46" s="83"/>
      <c r="G46" s="83"/>
      <c r="H46" s="83"/>
      <c r="I46" s="83"/>
      <c r="K46"/>
    </row>
    <row r="47" spans="1:13" x14ac:dyDescent="0.2">
      <c r="B47" s="82"/>
      <c r="C47" s="82"/>
      <c r="D47" s="82"/>
      <c r="E47" s="82"/>
      <c r="F47" s="82"/>
      <c r="G47" s="82"/>
      <c r="H47" s="82"/>
      <c r="I47" s="82"/>
    </row>
    <row r="49" spans="1:9" x14ac:dyDescent="0.2">
      <c r="A49" s="82"/>
      <c r="B49" s="82"/>
      <c r="D49" s="82"/>
      <c r="E49" s="82"/>
      <c r="F49" s="82"/>
      <c r="G49" s="82"/>
      <c r="H49" s="82"/>
      <c r="I49" s="82"/>
    </row>
    <row r="50" spans="1:9" x14ac:dyDescent="0.2">
      <c r="B50" s="82"/>
      <c r="C50" s="82"/>
      <c r="D50" s="82"/>
      <c r="E50" s="82"/>
      <c r="F50" s="82"/>
      <c r="G50" s="82"/>
      <c r="H50" s="82"/>
      <c r="I50" s="82"/>
    </row>
    <row r="51" spans="1:9" x14ac:dyDescent="0.2">
      <c r="B51" s="83"/>
      <c r="C51" s="83"/>
      <c r="D51" s="83"/>
      <c r="E51" s="83"/>
      <c r="F51" s="83"/>
      <c r="G51" s="83"/>
      <c r="H51" s="83"/>
      <c r="I51" s="83"/>
    </row>
    <row r="52" spans="1:9" x14ac:dyDescent="0.2">
      <c r="B52" s="83"/>
      <c r="C52" s="83"/>
      <c r="D52" s="83"/>
      <c r="E52" s="83"/>
      <c r="F52" s="83"/>
      <c r="G52" s="83"/>
    </row>
    <row r="53" spans="1:9" x14ac:dyDescent="0.2">
      <c r="B53" s="83"/>
      <c r="C53" s="83"/>
      <c r="D53" s="83"/>
      <c r="E53" s="83"/>
      <c r="F53" s="83"/>
      <c r="G53" s="83"/>
      <c r="H53" s="83"/>
      <c r="I53" s="83"/>
    </row>
    <row r="58" spans="1:9" x14ac:dyDescent="0.2">
      <c r="A58" s="81"/>
    </row>
    <row r="59" spans="1:9" x14ac:dyDescent="0.2">
      <c r="B59"/>
    </row>
    <row r="60" spans="1:9" x14ac:dyDescent="0.2">
      <c r="A60"/>
    </row>
    <row r="61" spans="1:9" x14ac:dyDescent="0.2">
      <c r="A61" s="84"/>
      <c r="B61" s="84"/>
      <c r="C61" s="2"/>
    </row>
    <row r="62" spans="1:9" x14ac:dyDescent="0.2">
      <c r="A62"/>
      <c r="B62"/>
      <c r="C62" s="1"/>
    </row>
    <row r="63" spans="1:9" x14ac:dyDescent="0.2">
      <c r="A63"/>
      <c r="B63"/>
      <c r="C63" s="1"/>
    </row>
    <row r="64" spans="1:9" x14ac:dyDescent="0.2">
      <c r="A64"/>
      <c r="B64"/>
      <c r="C64" s="1"/>
    </row>
    <row r="65" spans="1:3" x14ac:dyDescent="0.2">
      <c r="A65"/>
      <c r="B65"/>
      <c r="C65" s="1"/>
    </row>
    <row r="66" spans="1:3" x14ac:dyDescent="0.2">
      <c r="A66"/>
      <c r="B66"/>
      <c r="C66" s="1"/>
    </row>
    <row r="67" spans="1:3" x14ac:dyDescent="0.2">
      <c r="A67"/>
      <c r="B67"/>
    </row>
    <row r="68" spans="1:3" x14ac:dyDescent="0.2">
      <c r="A68"/>
      <c r="B68"/>
    </row>
    <row r="69" spans="1:3" x14ac:dyDescent="0.2">
      <c r="A69"/>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F5533-24AF-4961-8B78-257C0D3E14C9}">
  <dimension ref="A2:U67"/>
  <sheetViews>
    <sheetView workbookViewId="0">
      <selection activeCell="T14" sqref="T14"/>
    </sheetView>
  </sheetViews>
  <sheetFormatPr baseColWidth="10" defaultColWidth="9.1640625" defaultRowHeight="15" x14ac:dyDescent="0.2"/>
  <cols>
    <col min="1" max="2" width="19.5" style="3" customWidth="1"/>
    <col min="3" max="3" width="13.83203125" style="3" customWidth="1"/>
    <col min="4" max="16384" width="9.1640625" style="3"/>
  </cols>
  <sheetData>
    <row r="2" spans="1:15" x14ac:dyDescent="0.2">
      <c r="A2" s="2"/>
      <c r="B2" s="2" t="s">
        <v>1103</v>
      </c>
      <c r="C2" s="2"/>
    </row>
    <row r="3" spans="1:15" x14ac:dyDescent="0.2">
      <c r="A3" s="2"/>
      <c r="B3" s="2"/>
      <c r="C3" s="2"/>
    </row>
    <row r="4" spans="1:15" s="145" customFormat="1" ht="16" x14ac:dyDescent="0.2">
      <c r="A4" s="143"/>
      <c r="B4" s="144" t="s">
        <v>4501</v>
      </c>
    </row>
    <row r="5" spans="1:15" ht="48" x14ac:dyDescent="0.2">
      <c r="A5" s="2"/>
      <c r="B5"/>
      <c r="C5" s="145" t="s">
        <v>4483</v>
      </c>
      <c r="D5" s="145" t="s">
        <v>4484</v>
      </c>
      <c r="E5" s="145" t="s">
        <v>4486</v>
      </c>
      <c r="F5" s="145" t="s">
        <v>4485</v>
      </c>
      <c r="G5" s="145" t="s">
        <v>4487</v>
      </c>
      <c r="H5" s="145" t="s">
        <v>4488</v>
      </c>
      <c r="I5" s="145" t="s">
        <v>4489</v>
      </c>
      <c r="J5" s="145" t="s">
        <v>4490</v>
      </c>
      <c r="K5" s="145" t="s">
        <v>4491</v>
      </c>
      <c r="L5" s="145" t="s">
        <v>4492</v>
      </c>
      <c r="M5" s="145" t="s">
        <v>4494</v>
      </c>
      <c r="N5" s="145" t="s">
        <v>4493</v>
      </c>
      <c r="O5" s="145" t="s">
        <v>4495</v>
      </c>
    </row>
    <row r="6" spans="1:15" x14ac:dyDescent="0.2">
      <c r="A6" s="2"/>
      <c r="B6" t="s">
        <v>1093</v>
      </c>
      <c r="C6">
        <v>1.3010678606128483</v>
      </c>
      <c r="D6">
        <v>0.90241369955815132</v>
      </c>
      <c r="E6">
        <v>0.87034271723297962</v>
      </c>
      <c r="F6">
        <v>0.28058113711377686</v>
      </c>
      <c r="G6">
        <v>0.56931006887727287</v>
      </c>
      <c r="H6">
        <v>0.8442558925394078</v>
      </c>
      <c r="I6">
        <v>0.46223669268472828</v>
      </c>
      <c r="J6">
        <v>0.77102785372744709</v>
      </c>
      <c r="K6">
        <v>0.32775382493216909</v>
      </c>
      <c r="L6">
        <v>0.93236308150554148</v>
      </c>
      <c r="M6">
        <v>2.0418615218852838</v>
      </c>
      <c r="N6">
        <v>0.68257441293726395</v>
      </c>
      <c r="O6">
        <v>9.645725038924878E-2</v>
      </c>
    </row>
    <row r="7" spans="1:15" x14ac:dyDescent="0.2">
      <c r="B7" t="s">
        <v>1094</v>
      </c>
      <c r="C7">
        <v>1.4567342631606244</v>
      </c>
      <c r="D7">
        <v>0.85740699488026517</v>
      </c>
      <c r="E7">
        <v>1.0361841984872002</v>
      </c>
      <c r="F7">
        <v>0.29656621670417732</v>
      </c>
      <c r="G7">
        <v>0.7587636097058863</v>
      </c>
      <c r="H7">
        <v>0.93433704729076705</v>
      </c>
      <c r="I7">
        <v>0.62145287815399952</v>
      </c>
      <c r="J7">
        <v>0.35814198645966866</v>
      </c>
      <c r="K7">
        <v>0.10837367501143205</v>
      </c>
      <c r="L7">
        <v>2.0787279330709749</v>
      </c>
      <c r="M7">
        <v>2.0487272542982295</v>
      </c>
      <c r="N7">
        <v>0.74856431422775171</v>
      </c>
      <c r="O7">
        <v>0.15123264219014554</v>
      </c>
    </row>
    <row r="8" spans="1:15" x14ac:dyDescent="0.2">
      <c r="B8" t="s">
        <v>1095</v>
      </c>
      <c r="C8">
        <v>1.3066062719228875</v>
      </c>
      <c r="D8">
        <v>1.5898369064419307</v>
      </c>
      <c r="E8">
        <v>0.79784639807076707</v>
      </c>
      <c r="F8">
        <v>8.9741767147249879E-2</v>
      </c>
      <c r="G8">
        <v>0.35430879443074137</v>
      </c>
      <c r="H8">
        <v>0.66987419516981572</v>
      </c>
      <c r="I8">
        <v>0.74408456933671596</v>
      </c>
      <c r="J8">
        <v>0.17122717165839782</v>
      </c>
      <c r="K8">
        <v>1.2547980831679826</v>
      </c>
      <c r="L8">
        <v>1.5210662752181214</v>
      </c>
      <c r="M8">
        <v>1.670227882847545</v>
      </c>
      <c r="N8">
        <v>0.3117560206778926</v>
      </c>
      <c r="O8">
        <v>0.18281708943801614</v>
      </c>
    </row>
    <row r="9" spans="1:15" x14ac:dyDescent="0.2">
      <c r="B9" t="s">
        <v>1096</v>
      </c>
      <c r="C9">
        <v>1.0588889853817034</v>
      </c>
      <c r="D9">
        <v>1.9222612147348155</v>
      </c>
      <c r="E9">
        <v>0.75946691664656263</v>
      </c>
      <c r="F9">
        <v>6.8363206134586255E-2</v>
      </c>
      <c r="G9">
        <v>0.32409089448974215</v>
      </c>
      <c r="H9">
        <v>0.63155291519696655</v>
      </c>
      <c r="I9">
        <v>0.73297333415362353</v>
      </c>
      <c r="J9">
        <v>0</v>
      </c>
      <c r="K9">
        <v>0</v>
      </c>
      <c r="L9">
        <v>0.41869763573110852</v>
      </c>
      <c r="M9">
        <v>1.2444546944514863</v>
      </c>
      <c r="N9">
        <v>0.26656218476106597</v>
      </c>
      <c r="O9">
        <v>0.14129901863114971</v>
      </c>
    </row>
    <row r="10" spans="1:15" x14ac:dyDescent="0.2">
      <c r="B10" t="s">
        <v>1097</v>
      </c>
      <c r="C10">
        <v>4.0266890295895239</v>
      </c>
      <c r="D10">
        <v>2.9073269376255428</v>
      </c>
      <c r="E10">
        <v>2.8824030399388816</v>
      </c>
      <c r="F10">
        <v>0.4141032766863571</v>
      </c>
      <c r="G10">
        <v>1.389143709810829</v>
      </c>
      <c r="H10">
        <v>1.9366308196709547</v>
      </c>
      <c r="I10">
        <v>1.1932492117928446</v>
      </c>
      <c r="J10">
        <v>2.2143958012474192</v>
      </c>
      <c r="K10">
        <v>1.8121476788376398</v>
      </c>
      <c r="L10">
        <v>3.3930222118014415</v>
      </c>
      <c r="M10">
        <v>6.1095075168632329</v>
      </c>
      <c r="N10">
        <v>1.9452506086650068</v>
      </c>
      <c r="O10">
        <v>0.32109189834153495</v>
      </c>
    </row>
    <row r="11" spans="1:15" x14ac:dyDescent="0.2">
      <c r="B11" t="s">
        <v>1098</v>
      </c>
      <c r="C11">
        <v>2.7536336835156772</v>
      </c>
      <c r="D11">
        <v>2.3105136593678943</v>
      </c>
      <c r="E11">
        <v>1.5853056434975648</v>
      </c>
      <c r="F11">
        <v>0.37731166612320438</v>
      </c>
      <c r="G11">
        <v>1.0908669645319653</v>
      </c>
      <c r="H11">
        <v>1.9907238959391502</v>
      </c>
      <c r="I11">
        <v>1.2383693183622051</v>
      </c>
      <c r="J11">
        <v>0.97816369841832707</v>
      </c>
      <c r="K11">
        <v>0.22228259527279057</v>
      </c>
      <c r="L11">
        <v>1.4492827536303463</v>
      </c>
      <c r="M11">
        <v>5.1839466145245199</v>
      </c>
      <c r="N11">
        <v>1.505845452915644</v>
      </c>
      <c r="O11">
        <v>0.27703823597235311</v>
      </c>
    </row>
    <row r="12" spans="1:15" x14ac:dyDescent="0.2">
      <c r="B12" t="s">
        <v>1099</v>
      </c>
      <c r="C12">
        <v>3.3701910699896382</v>
      </c>
      <c r="D12">
        <v>1.8989377656366488</v>
      </c>
      <c r="E12">
        <v>2.8506734234342064</v>
      </c>
      <c r="F12">
        <v>0.2881462659729136</v>
      </c>
      <c r="G12">
        <v>0.77346796363096082</v>
      </c>
      <c r="H12">
        <v>1.8903039443597165</v>
      </c>
      <c r="I12">
        <v>0.84013515130247662</v>
      </c>
      <c r="J12">
        <v>2.1007537101685712</v>
      </c>
      <c r="K12">
        <v>1.5040285548960917</v>
      </c>
      <c r="L12">
        <v>5.1529205873253634</v>
      </c>
      <c r="M12">
        <v>6.6746773258495127</v>
      </c>
      <c r="N12">
        <v>1.9797075498405359</v>
      </c>
      <c r="O12">
        <v>0.24186358730687646</v>
      </c>
    </row>
    <row r="13" spans="1:15" x14ac:dyDescent="0.2">
      <c r="A13" s="2"/>
      <c r="B13" t="s">
        <v>1100</v>
      </c>
      <c r="C13">
        <v>4.1547178991507803</v>
      </c>
      <c r="D13">
        <v>2.3491152336344538</v>
      </c>
      <c r="E13">
        <v>3.6213951176530834</v>
      </c>
      <c r="F13">
        <v>0.5168381372327675</v>
      </c>
      <c r="G13">
        <v>1.1844890168555469</v>
      </c>
      <c r="H13">
        <v>2.2235955377847061</v>
      </c>
      <c r="I13">
        <v>0.93025643428067306</v>
      </c>
      <c r="J13">
        <v>1.1225955396940828</v>
      </c>
      <c r="K13">
        <v>0.26614921740859865</v>
      </c>
      <c r="L13">
        <v>1.5015858891037115</v>
      </c>
      <c r="M13">
        <v>6.9488216905397682</v>
      </c>
      <c r="N13">
        <v>2.6012694663479001</v>
      </c>
      <c r="O13">
        <v>0.2380700077161296</v>
      </c>
    </row>
    <row r="14" spans="1:15" x14ac:dyDescent="0.2">
      <c r="A14" s="2"/>
      <c r="B14" t="s">
        <v>1101</v>
      </c>
      <c r="C14">
        <v>1.4419886807991886</v>
      </c>
      <c r="D14">
        <v>0.78061729359204546</v>
      </c>
      <c r="E14">
        <v>1.3372146870196597</v>
      </c>
      <c r="F14">
        <v>0.400921688273084</v>
      </c>
      <c r="G14">
        <v>0.48349258906733611</v>
      </c>
      <c r="H14">
        <v>1.622353087800543</v>
      </c>
      <c r="I14">
        <v>0.71641613820241812</v>
      </c>
      <c r="J14">
        <v>2.0714095618955257</v>
      </c>
      <c r="K14">
        <v>0.88497540941472752</v>
      </c>
      <c r="L14">
        <v>3.0756853623384375</v>
      </c>
      <c r="M14">
        <v>3.3253954471146576</v>
      </c>
      <c r="N14">
        <v>1.1998215277820268</v>
      </c>
      <c r="O14">
        <v>0.12071472332068958</v>
      </c>
    </row>
    <row r="15" spans="1:15" x14ac:dyDescent="0.2">
      <c r="A15" s="2"/>
      <c r="B15" t="s">
        <v>1102</v>
      </c>
      <c r="C15">
        <v>1.4107536669117091</v>
      </c>
      <c r="D15">
        <v>0.81502703888017292</v>
      </c>
      <c r="E15">
        <v>1.2273386441477043</v>
      </c>
      <c r="F15">
        <v>0.45477051028977461</v>
      </c>
      <c r="G15">
        <v>0</v>
      </c>
      <c r="H15">
        <v>0.75024546030627426</v>
      </c>
      <c r="I15">
        <v>0.56109496773673029</v>
      </c>
      <c r="J15">
        <v>0.86594830064754957</v>
      </c>
      <c r="K15">
        <v>0.12389017486630709</v>
      </c>
      <c r="L15">
        <v>0</v>
      </c>
      <c r="M15">
        <v>3.0336487562763343</v>
      </c>
      <c r="N15">
        <v>0.95335223062969798</v>
      </c>
      <c r="O15">
        <v>0.10449233770880259</v>
      </c>
    </row>
    <row r="16" spans="1:15" x14ac:dyDescent="0.2">
      <c r="A16" s="2"/>
      <c r="B16" s="2"/>
      <c r="C16" s="2"/>
    </row>
    <row r="17" spans="1:21" x14ac:dyDescent="0.2">
      <c r="A17" s="2"/>
      <c r="B17" s="2"/>
      <c r="C17" s="2"/>
    </row>
    <row r="21" spans="1:21" x14ac:dyDescent="0.2">
      <c r="B21" t="s">
        <v>4507</v>
      </c>
      <c r="C21"/>
      <c r="D21"/>
      <c r="E21"/>
      <c r="F21"/>
      <c r="G21"/>
      <c r="H21"/>
      <c r="I21"/>
      <c r="J21"/>
      <c r="K21"/>
      <c r="L21"/>
      <c r="M21"/>
      <c r="N21"/>
      <c r="O21"/>
      <c r="P21"/>
      <c r="Q21"/>
      <c r="R21"/>
      <c r="S21"/>
      <c r="T21"/>
      <c r="U21"/>
    </row>
    <row r="22" spans="1:21" x14ac:dyDescent="0.2">
      <c r="B22"/>
      <c r="C22" t="s">
        <v>4479</v>
      </c>
      <c r="D22" t="s">
        <v>4482</v>
      </c>
      <c r="E22"/>
      <c r="F22"/>
      <c r="G22"/>
      <c r="H22"/>
      <c r="I22" t="s">
        <v>4479</v>
      </c>
      <c r="J22" t="s">
        <v>4481</v>
      </c>
      <c r="K22"/>
      <c r="L22"/>
      <c r="M22"/>
      <c r="O22" t="s">
        <v>4479</v>
      </c>
      <c r="P22" t="s">
        <v>4480</v>
      </c>
      <c r="Q22"/>
      <c r="R22"/>
      <c r="S22"/>
    </row>
    <row r="23" spans="1:21" x14ac:dyDescent="0.2">
      <c r="A23" s="2"/>
      <c r="B23"/>
      <c r="C23"/>
      <c r="D23"/>
      <c r="E23"/>
      <c r="F23"/>
      <c r="G23"/>
      <c r="H23"/>
      <c r="I23"/>
      <c r="J23"/>
      <c r="K23"/>
      <c r="L23"/>
      <c r="M23"/>
      <c r="O23"/>
      <c r="P23"/>
      <c r="Q23"/>
      <c r="R23"/>
      <c r="S23"/>
    </row>
    <row r="24" spans="1:21" x14ac:dyDescent="0.2">
      <c r="A24" s="2"/>
      <c r="B24" t="s">
        <v>4</v>
      </c>
      <c r="C24" t="s">
        <v>23</v>
      </c>
      <c r="D24">
        <v>0.79409588053517255</v>
      </c>
      <c r="E24"/>
      <c r="F24" t="s">
        <v>1007</v>
      </c>
      <c r="G24">
        <v>0</v>
      </c>
      <c r="H24"/>
      <c r="I24" t="s">
        <v>23</v>
      </c>
      <c r="J24">
        <v>0.75261325991020089</v>
      </c>
      <c r="K24"/>
      <c r="L24" t="s">
        <v>1007</v>
      </c>
      <c r="M24">
        <v>2.7828921910419435</v>
      </c>
      <c r="O24" t="s">
        <v>23</v>
      </c>
      <c r="P24">
        <v>0.51556971348179126</v>
      </c>
      <c r="Q24"/>
      <c r="R24" t="s">
        <v>1007</v>
      </c>
      <c r="S24">
        <v>0</v>
      </c>
    </row>
    <row r="25" spans="1:21" x14ac:dyDescent="0.2">
      <c r="A25" s="2"/>
      <c r="B25"/>
      <c r="C25" t="s">
        <v>23</v>
      </c>
      <c r="D25">
        <v>1.2858506725721404</v>
      </c>
      <c r="E25"/>
      <c r="F25" t="s">
        <v>1007</v>
      </c>
      <c r="G25">
        <v>0.59925303181783074</v>
      </c>
      <c r="H25"/>
      <c r="I25" t="s">
        <v>23</v>
      </c>
      <c r="J25">
        <v>0</v>
      </c>
      <c r="K25"/>
      <c r="L25" t="s">
        <v>1007</v>
      </c>
      <c r="M25">
        <v>2.1852279232553826</v>
      </c>
      <c r="O25" t="s">
        <v>23</v>
      </c>
      <c r="P25">
        <v>0</v>
      </c>
      <c r="Q25"/>
      <c r="R25" t="s">
        <v>1007</v>
      </c>
      <c r="S25">
        <v>0</v>
      </c>
    </row>
    <row r="26" spans="1:21" x14ac:dyDescent="0.2">
      <c r="A26" s="2"/>
      <c r="B26"/>
      <c r="C26" t="s">
        <v>23</v>
      </c>
      <c r="D26">
        <v>0.54523455315856806</v>
      </c>
      <c r="E26"/>
      <c r="F26" t="s">
        <v>1007</v>
      </c>
      <c r="G26">
        <v>0.16683830666117808</v>
      </c>
      <c r="H26"/>
      <c r="I26" t="s">
        <v>23</v>
      </c>
      <c r="J26">
        <v>0</v>
      </c>
      <c r="K26"/>
      <c r="L26" t="s">
        <v>1007</v>
      </c>
      <c r="M26">
        <v>0.59342893629484073</v>
      </c>
      <c r="O26" t="s">
        <v>23</v>
      </c>
      <c r="P26">
        <v>0.36677177616535739</v>
      </c>
      <c r="Q26"/>
      <c r="R26" t="s">
        <v>1007</v>
      </c>
      <c r="S26">
        <v>0</v>
      </c>
    </row>
    <row r="27" spans="1:21" x14ac:dyDescent="0.2">
      <c r="A27" s="2"/>
      <c r="B27"/>
      <c r="C27" t="s">
        <v>23</v>
      </c>
      <c r="D27">
        <v>0.50278463478912616</v>
      </c>
      <c r="E27"/>
      <c r="F27" t="s">
        <v>1007</v>
      </c>
      <c r="G27">
        <v>0.59287185627379069</v>
      </c>
      <c r="H27"/>
      <c r="I27" t="s">
        <v>23</v>
      </c>
      <c r="J27">
        <v>1.485290389010079</v>
      </c>
      <c r="K27"/>
      <c r="L27" t="s">
        <v>1007</v>
      </c>
      <c r="M27">
        <v>3.2711601020980479</v>
      </c>
      <c r="O27" t="s">
        <v>23</v>
      </c>
      <c r="P27">
        <v>0</v>
      </c>
      <c r="Q27"/>
      <c r="R27" t="s">
        <v>1007</v>
      </c>
      <c r="S27">
        <v>0</v>
      </c>
    </row>
    <row r="28" spans="1:21" x14ac:dyDescent="0.2">
      <c r="B28"/>
      <c r="C28" t="s">
        <v>23</v>
      </c>
      <c r="D28">
        <v>0.7271735275822282</v>
      </c>
      <c r="E28"/>
      <c r="F28" t="s">
        <v>1007</v>
      </c>
      <c r="G28">
        <v>0.43174673754554388</v>
      </c>
      <c r="H28"/>
      <c r="I28" t="s">
        <v>23</v>
      </c>
      <c r="J28">
        <v>2.4239117586074275</v>
      </c>
      <c r="K28"/>
      <c r="L28" t="s">
        <v>1007</v>
      </c>
      <c r="M28">
        <v>1.5609305126646587</v>
      </c>
      <c r="O28" t="s">
        <v>23</v>
      </c>
      <c r="P28">
        <v>0.75642763501369703</v>
      </c>
      <c r="Q28"/>
      <c r="R28" t="s">
        <v>1007</v>
      </c>
      <c r="S28">
        <v>0.54186837505716023</v>
      </c>
    </row>
    <row r="29" spans="1:21" x14ac:dyDescent="0.2">
      <c r="B29"/>
      <c r="C29" t="s">
        <v>4471</v>
      </c>
      <c r="D29">
        <f>AVERAGE(D24:D28)</f>
        <v>0.77102785372744709</v>
      </c>
      <c r="E29"/>
      <c r="F29" t="s">
        <v>4471</v>
      </c>
      <c r="G29">
        <f>AVERAGE(G24:G28)</f>
        <v>0.35814198645966866</v>
      </c>
      <c r="H29"/>
      <c r="I29" t="s">
        <v>4471</v>
      </c>
      <c r="J29">
        <v>0.93236308150554148</v>
      </c>
      <c r="K29"/>
      <c r="L29" t="s">
        <v>4471</v>
      </c>
      <c r="M29">
        <v>2.0787279330709749</v>
      </c>
      <c r="O29" t="s">
        <v>4471</v>
      </c>
      <c r="P29">
        <v>0.32775382493216909</v>
      </c>
      <c r="Q29"/>
      <c r="R29" t="s">
        <v>4471</v>
      </c>
      <c r="S29">
        <v>0.10837367501143205</v>
      </c>
    </row>
    <row r="30" spans="1:21" s="145" customFormat="1" x14ac:dyDescent="0.2">
      <c r="B30"/>
      <c r="C30" t="s">
        <v>4472</v>
      </c>
      <c r="D30">
        <f>STDEV(D24:D28)</f>
        <v>0.31242395461689099</v>
      </c>
      <c r="E30"/>
      <c r="F30" t="s">
        <v>4472</v>
      </c>
      <c r="G30">
        <f>STDEV(G24:G28)</f>
        <v>0.26622973525171589</v>
      </c>
      <c r="H30"/>
      <c r="I30" t="s">
        <v>4472</v>
      </c>
      <c r="J30">
        <v>1.0369857633329853</v>
      </c>
      <c r="K30"/>
      <c r="L30" t="s">
        <v>4472</v>
      </c>
      <c r="M30">
        <v>1.0492034247760673</v>
      </c>
      <c r="O30" t="s">
        <v>4472</v>
      </c>
      <c r="P30">
        <v>0.32992559141239236</v>
      </c>
      <c r="Q30"/>
      <c r="R30" t="s">
        <v>4472</v>
      </c>
      <c r="S30">
        <v>0.24233090429703236</v>
      </c>
    </row>
    <row r="31" spans="1:21" x14ac:dyDescent="0.2">
      <c r="B31"/>
      <c r="C31" t="s">
        <v>4473</v>
      </c>
      <c r="D31">
        <f>SUM(D30/2.33)</f>
        <v>0.13408753417033947</v>
      </c>
      <c r="E31"/>
      <c r="F31" t="s">
        <v>4473</v>
      </c>
      <c r="G31">
        <f>SUM(G30/2.33)</f>
        <v>0.11426168894923429</v>
      </c>
      <c r="H31"/>
      <c r="I31" t="s">
        <v>4473</v>
      </c>
      <c r="J31">
        <v>0.44505826752488636</v>
      </c>
      <c r="K31"/>
      <c r="L31" t="s">
        <v>4473</v>
      </c>
      <c r="M31">
        <v>0.45030189904552242</v>
      </c>
      <c r="O31" t="s">
        <v>4473</v>
      </c>
      <c r="P31">
        <v>0.14159896627141302</v>
      </c>
      <c r="Q31"/>
      <c r="R31" t="s">
        <v>4473</v>
      </c>
      <c r="S31">
        <v>0.10400467995580788</v>
      </c>
    </row>
    <row r="32" spans="1:21" x14ac:dyDescent="0.2">
      <c r="B32"/>
      <c r="C32"/>
      <c r="D32"/>
      <c r="E32"/>
      <c r="F32"/>
      <c r="G32"/>
      <c r="H32"/>
      <c r="I32"/>
      <c r="J32"/>
      <c r="K32"/>
      <c r="L32"/>
      <c r="M32"/>
      <c r="O32"/>
      <c r="P32"/>
      <c r="Q32"/>
      <c r="R32"/>
      <c r="S32"/>
    </row>
    <row r="33" spans="2:19" x14ac:dyDescent="0.2">
      <c r="B33" t="s">
        <v>5</v>
      </c>
      <c r="C33" t="s">
        <v>23</v>
      </c>
      <c r="D33">
        <v>0.24117604256396385</v>
      </c>
      <c r="E33"/>
      <c r="F33" t="s">
        <v>1007</v>
      </c>
      <c r="G33">
        <v>0</v>
      </c>
      <c r="H33"/>
      <c r="I33" t="s">
        <v>23</v>
      </c>
      <c r="J33">
        <v>1.2276077842219784</v>
      </c>
      <c r="K33"/>
      <c r="L33" t="s">
        <v>1007</v>
      </c>
      <c r="M33">
        <v>0</v>
      </c>
      <c r="O33" t="s">
        <v>23</v>
      </c>
      <c r="P33">
        <v>1.1732888557165808</v>
      </c>
      <c r="Q33"/>
      <c r="R33" t="s">
        <v>1007</v>
      </c>
      <c r="S33">
        <v>0</v>
      </c>
    </row>
    <row r="34" spans="2:19" x14ac:dyDescent="0.2">
      <c r="B34"/>
      <c r="C34" t="s">
        <v>23</v>
      </c>
      <c r="D34">
        <v>0</v>
      </c>
      <c r="E34"/>
      <c r="F34" t="s">
        <v>1007</v>
      </c>
      <c r="G34">
        <v>0</v>
      </c>
      <c r="H34"/>
      <c r="I34" t="s">
        <v>23</v>
      </c>
      <c r="J34">
        <v>1.9453935446313244</v>
      </c>
      <c r="K34"/>
      <c r="L34" t="s">
        <v>1007</v>
      </c>
      <c r="M34">
        <v>0.78925494991965273</v>
      </c>
      <c r="O34" t="s">
        <v>23</v>
      </c>
      <c r="P34">
        <v>1.2469952377657607</v>
      </c>
      <c r="Q34"/>
      <c r="R34" t="s">
        <v>1007</v>
      </c>
      <c r="S34">
        <v>0</v>
      </c>
    </row>
    <row r="35" spans="2:19" x14ac:dyDescent="0.2">
      <c r="B35"/>
      <c r="C35" t="s">
        <v>23</v>
      </c>
      <c r="D35">
        <v>0</v>
      </c>
      <c r="E35"/>
      <c r="F35" t="s">
        <v>1007</v>
      </c>
      <c r="G35">
        <v>0</v>
      </c>
      <c r="H35"/>
      <c r="I35" t="s">
        <v>23</v>
      </c>
      <c r="J35">
        <v>0.8661357448500967</v>
      </c>
      <c r="K35"/>
      <c r="L35" t="s">
        <v>1007</v>
      </c>
      <c r="M35">
        <v>0.34368357573951375</v>
      </c>
      <c r="O35" t="s">
        <v>23</v>
      </c>
      <c r="P35">
        <v>0.50238242929745691</v>
      </c>
      <c r="Q35"/>
      <c r="R35" t="s">
        <v>1007</v>
      </c>
      <c r="S35">
        <v>0</v>
      </c>
    </row>
    <row r="36" spans="2:19" x14ac:dyDescent="0.2">
      <c r="B36"/>
      <c r="C36" t="s">
        <v>23</v>
      </c>
      <c r="D36">
        <v>0.15503381243020761</v>
      </c>
      <c r="E36"/>
      <c r="F36" t="s">
        <v>1007</v>
      </c>
      <c r="G36">
        <v>0</v>
      </c>
      <c r="H36"/>
      <c r="I36" t="s">
        <v>23</v>
      </c>
      <c r="J36">
        <v>1.046240451982996</v>
      </c>
      <c r="K36"/>
      <c r="L36" t="s">
        <v>1007</v>
      </c>
      <c r="M36">
        <v>0.4961453117605748</v>
      </c>
      <c r="O36" t="s">
        <v>23</v>
      </c>
      <c r="P36">
        <v>0.88645100113468389</v>
      </c>
      <c r="Q36"/>
      <c r="R36" t="s">
        <v>1007</v>
      </c>
      <c r="S36">
        <v>0</v>
      </c>
    </row>
    <row r="37" spans="2:19" x14ac:dyDescent="0.2">
      <c r="B37"/>
      <c r="C37" t="s">
        <v>23</v>
      </c>
      <c r="D37">
        <v>0.45992600329781763</v>
      </c>
      <c r="E37"/>
      <c r="F37" t="s">
        <v>1007</v>
      </c>
      <c r="G37">
        <v>0</v>
      </c>
      <c r="H37"/>
      <c r="I37" t="s">
        <v>23</v>
      </c>
      <c r="J37">
        <v>2.5199538504042107</v>
      </c>
      <c r="K37"/>
      <c r="L37" t="s">
        <v>1007</v>
      </c>
      <c r="M37">
        <v>0.4644043412358016</v>
      </c>
      <c r="O37" t="s">
        <v>23</v>
      </c>
      <c r="P37">
        <v>2.4648728919254301</v>
      </c>
      <c r="Q37"/>
      <c r="R37" t="s">
        <v>1007</v>
      </c>
      <c r="S37">
        <v>0</v>
      </c>
    </row>
    <row r="38" spans="2:19" x14ac:dyDescent="0.2">
      <c r="B38"/>
      <c r="C38" t="s">
        <v>4471</v>
      </c>
      <c r="D38">
        <f>AVERAGE(D33:D37)</f>
        <v>0.17122717165839782</v>
      </c>
      <c r="E38"/>
      <c r="F38" t="s">
        <v>4471</v>
      </c>
      <c r="G38">
        <f>AVERAGE(G33:G37)</f>
        <v>0</v>
      </c>
      <c r="H38"/>
      <c r="I38" t="s">
        <v>4471</v>
      </c>
      <c r="J38">
        <v>1.5210662752181214</v>
      </c>
      <c r="K38"/>
      <c r="L38" t="s">
        <v>4471</v>
      </c>
      <c r="M38">
        <v>0.41869763573110852</v>
      </c>
      <c r="O38" t="s">
        <v>4471</v>
      </c>
      <c r="P38">
        <v>1.2547980831679826</v>
      </c>
      <c r="Q38"/>
      <c r="R38" t="s">
        <v>4471</v>
      </c>
      <c r="S38">
        <v>0</v>
      </c>
    </row>
    <row r="39" spans="2:19" x14ac:dyDescent="0.2">
      <c r="B39"/>
      <c r="C39" t="s">
        <v>4472</v>
      </c>
      <c r="D39">
        <f>STDEV(D33:D37)</f>
        <v>0.19179388248996088</v>
      </c>
      <c r="E39"/>
      <c r="F39" t="s">
        <v>4472</v>
      </c>
      <c r="G39">
        <f>STDEV(G33:G37)</f>
        <v>0</v>
      </c>
      <c r="H39"/>
      <c r="I39" t="s">
        <v>4472</v>
      </c>
      <c r="J39">
        <v>0.69252102267469051</v>
      </c>
      <c r="K39"/>
      <c r="L39" t="s">
        <v>4472</v>
      </c>
      <c r="M39">
        <v>0.28562859972012972</v>
      </c>
      <c r="O39" t="s">
        <v>4472</v>
      </c>
      <c r="P39">
        <v>0.73702011003386503</v>
      </c>
      <c r="Q39"/>
      <c r="R39" t="s">
        <v>4472</v>
      </c>
      <c r="S39">
        <v>0</v>
      </c>
    </row>
    <row r="40" spans="2:19" x14ac:dyDescent="0.2">
      <c r="B40"/>
      <c r="C40" t="s">
        <v>4473</v>
      </c>
      <c r="D40">
        <f>SUM(D39/2.33)</f>
        <v>8.2314971025734276E-2</v>
      </c>
      <c r="E40"/>
      <c r="F40" t="s">
        <v>4473</v>
      </c>
      <c r="G40">
        <f>SUM(G39/2.33)</f>
        <v>0</v>
      </c>
      <c r="H40"/>
      <c r="I40" t="s">
        <v>4473</v>
      </c>
      <c r="J40">
        <v>0.29721932303634785</v>
      </c>
      <c r="K40"/>
      <c r="L40" t="s">
        <v>4473</v>
      </c>
      <c r="M40">
        <v>0.12258738185413293</v>
      </c>
      <c r="O40" t="s">
        <v>4473</v>
      </c>
      <c r="P40">
        <v>0.31631764379135835</v>
      </c>
      <c r="Q40"/>
      <c r="R40" t="s">
        <v>4473</v>
      </c>
      <c r="S40">
        <v>0</v>
      </c>
    </row>
    <row r="41" spans="2:19" x14ac:dyDescent="0.2">
      <c r="B41"/>
      <c r="C41"/>
      <c r="D41"/>
      <c r="E41"/>
      <c r="F41"/>
      <c r="G41"/>
      <c r="H41"/>
      <c r="I41"/>
      <c r="J41"/>
      <c r="K41"/>
      <c r="L41"/>
      <c r="M41"/>
      <c r="O41"/>
      <c r="P41"/>
      <c r="Q41"/>
      <c r="R41"/>
      <c r="S41"/>
    </row>
    <row r="42" spans="2:19" x14ac:dyDescent="0.2">
      <c r="B42" t="s">
        <v>7</v>
      </c>
      <c r="C42" t="s">
        <v>23</v>
      </c>
      <c r="D42">
        <v>1.230494228831003</v>
      </c>
      <c r="E42"/>
      <c r="F42" t="s">
        <v>1007</v>
      </c>
      <c r="G42">
        <v>0.37733922807085141</v>
      </c>
      <c r="H42"/>
      <c r="I42" t="s">
        <v>23</v>
      </c>
      <c r="J42">
        <v>2.1863245672979428</v>
      </c>
      <c r="K42"/>
      <c r="L42" t="s">
        <v>1007</v>
      </c>
      <c r="M42">
        <v>1.8610743409173471</v>
      </c>
      <c r="O42" t="s">
        <v>23</v>
      </c>
      <c r="P42">
        <v>1.2744404512892531</v>
      </c>
      <c r="Q42"/>
      <c r="R42" t="s">
        <v>1007</v>
      </c>
      <c r="S42">
        <v>0</v>
      </c>
    </row>
    <row r="43" spans="2:19" x14ac:dyDescent="0.2">
      <c r="B43"/>
      <c r="C43" t="s">
        <v>23</v>
      </c>
      <c r="D43">
        <v>2.4500481612289704</v>
      </c>
      <c r="E43"/>
      <c r="F43" t="s">
        <v>1007</v>
      </c>
      <c r="G43">
        <v>0.67969078021191087</v>
      </c>
      <c r="H43"/>
      <c r="I43" t="s">
        <v>23</v>
      </c>
      <c r="J43">
        <v>3.7620094346612585</v>
      </c>
      <c r="K43"/>
      <c r="L43" t="s">
        <v>1007</v>
      </c>
      <c r="M43">
        <v>1.3020820469757244</v>
      </c>
      <c r="O43" t="s">
        <v>23</v>
      </c>
      <c r="P43">
        <v>1.9600385289831763</v>
      </c>
      <c r="Q43"/>
      <c r="R43" t="s">
        <v>1007</v>
      </c>
      <c r="S43">
        <v>0</v>
      </c>
    </row>
    <row r="44" spans="2:19" x14ac:dyDescent="0.2">
      <c r="B44"/>
      <c r="C44" t="s">
        <v>23</v>
      </c>
      <c r="D44">
        <v>2.2091006036627907</v>
      </c>
      <c r="E44"/>
      <c r="F44" t="s">
        <v>1007</v>
      </c>
      <c r="G44">
        <v>1.7686327025000759</v>
      </c>
      <c r="H44"/>
      <c r="I44" t="s">
        <v>23</v>
      </c>
      <c r="J44">
        <v>2.5431597193386271</v>
      </c>
      <c r="K44"/>
      <c r="L44" t="s">
        <v>1007</v>
      </c>
      <c r="M44">
        <v>0</v>
      </c>
      <c r="O44" t="s">
        <v>23</v>
      </c>
      <c r="P44">
        <v>1.2105152901371716</v>
      </c>
      <c r="Q44"/>
      <c r="R44" t="s">
        <v>1007</v>
      </c>
      <c r="S44">
        <v>1.1114129763639529</v>
      </c>
    </row>
    <row r="45" spans="2:19" x14ac:dyDescent="0.2">
      <c r="B45"/>
      <c r="C45" t="s">
        <v>23</v>
      </c>
      <c r="D45">
        <v>3.1689388580749243</v>
      </c>
      <c r="E45"/>
      <c r="F45" t="s">
        <v>1007</v>
      </c>
      <c r="G45">
        <v>0.3580778255411296</v>
      </c>
      <c r="H45"/>
      <c r="I45" t="s">
        <v>23</v>
      </c>
      <c r="J45">
        <v>4.7986788422277415</v>
      </c>
      <c r="K45"/>
      <c r="L45" t="s">
        <v>1007</v>
      </c>
      <c r="M45">
        <v>0.70799691581676505</v>
      </c>
      <c r="O45" t="s">
        <v>23</v>
      </c>
      <c r="P45">
        <v>2.7841391395943971</v>
      </c>
      <c r="Q45"/>
      <c r="R45" t="s">
        <v>1007</v>
      </c>
      <c r="S45">
        <v>0</v>
      </c>
    </row>
    <row r="46" spans="2:19" x14ac:dyDescent="0.2">
      <c r="B46"/>
      <c r="C46" t="s">
        <v>23</v>
      </c>
      <c r="D46">
        <v>2.0133971544394083</v>
      </c>
      <c r="E46"/>
      <c r="F46" t="s">
        <v>1007</v>
      </c>
      <c r="G46">
        <v>1.7070779557676674</v>
      </c>
      <c r="H46"/>
      <c r="I46" t="s">
        <v>23</v>
      </c>
      <c r="J46">
        <v>3.6749384954816389</v>
      </c>
      <c r="K46"/>
      <c r="L46" t="s">
        <v>1007</v>
      </c>
      <c r="M46">
        <v>3.3752604644418942</v>
      </c>
      <c r="O46" t="s">
        <v>23</v>
      </c>
      <c r="P46">
        <v>1.8316049841841995</v>
      </c>
      <c r="Q46"/>
      <c r="R46" t="s">
        <v>1007</v>
      </c>
      <c r="S46">
        <v>0</v>
      </c>
    </row>
    <row r="47" spans="2:19" x14ac:dyDescent="0.2">
      <c r="B47"/>
      <c r="C47" t="s">
        <v>4471</v>
      </c>
      <c r="D47">
        <f>AVERAGE(D42:D46)</f>
        <v>2.2143958012474192</v>
      </c>
      <c r="E47"/>
      <c r="F47" t="s">
        <v>4471</v>
      </c>
      <c r="G47">
        <f>AVERAGE(G42:G46)</f>
        <v>0.97816369841832707</v>
      </c>
      <c r="H47"/>
      <c r="I47" t="s">
        <v>4471</v>
      </c>
      <c r="J47">
        <v>3.3930222118014415</v>
      </c>
      <c r="K47"/>
      <c r="L47" t="s">
        <v>4471</v>
      </c>
      <c r="M47">
        <v>1.4492827536303463</v>
      </c>
      <c r="O47" t="s">
        <v>4471</v>
      </c>
      <c r="P47">
        <v>1.8121476788376398</v>
      </c>
      <c r="Q47"/>
      <c r="R47" t="s">
        <v>4471</v>
      </c>
      <c r="S47">
        <v>0.22228259527279057</v>
      </c>
    </row>
    <row r="48" spans="2:19" x14ac:dyDescent="0.2">
      <c r="B48"/>
      <c r="C48" t="s">
        <v>4472</v>
      </c>
      <c r="D48">
        <f>STDEV(D42:D46)</f>
        <v>0.70270464660518717</v>
      </c>
      <c r="E48"/>
      <c r="F48" t="s">
        <v>4472</v>
      </c>
      <c r="G48">
        <f>STDEV(G42:G46)</f>
        <v>0.70546790461969044</v>
      </c>
      <c r="H48"/>
      <c r="I48" t="s">
        <v>4472</v>
      </c>
      <c r="J48">
        <v>1.0452134214652882</v>
      </c>
      <c r="K48"/>
      <c r="L48" t="s">
        <v>4472</v>
      </c>
      <c r="M48">
        <v>1.2797026700816287</v>
      </c>
      <c r="O48" t="s">
        <v>4472</v>
      </c>
      <c r="P48">
        <v>0.63602442637122303</v>
      </c>
      <c r="Q48"/>
      <c r="R48" t="s">
        <v>4472</v>
      </c>
      <c r="S48">
        <v>0.49703899324503314</v>
      </c>
    </row>
    <row r="49" spans="2:19" x14ac:dyDescent="0.2">
      <c r="B49"/>
      <c r="C49" t="s">
        <v>4473</v>
      </c>
      <c r="D49">
        <f>SUM(D48/2.33)</f>
        <v>0.30158997708377133</v>
      </c>
      <c r="E49"/>
      <c r="F49" t="s">
        <v>4473</v>
      </c>
      <c r="G49">
        <f>SUM(G48/2.33)</f>
        <v>0.30277592472948089</v>
      </c>
      <c r="H49"/>
      <c r="I49" t="s">
        <v>4473</v>
      </c>
      <c r="J49">
        <v>0.44858945127265587</v>
      </c>
      <c r="K49"/>
      <c r="L49" t="s">
        <v>4473</v>
      </c>
      <c r="M49">
        <v>0.54922861376893939</v>
      </c>
      <c r="O49" t="s">
        <v>4473</v>
      </c>
      <c r="P49">
        <v>0.27297185681168368</v>
      </c>
      <c r="Q49"/>
      <c r="R49" t="s">
        <v>4473</v>
      </c>
      <c r="S49">
        <v>0.2133214563283404</v>
      </c>
    </row>
    <row r="50" spans="2:19" x14ac:dyDescent="0.2">
      <c r="B50"/>
      <c r="C50"/>
      <c r="D50"/>
      <c r="E50"/>
      <c r="F50"/>
      <c r="G50"/>
      <c r="H50"/>
      <c r="I50"/>
      <c r="J50"/>
      <c r="K50"/>
      <c r="L50"/>
      <c r="M50"/>
      <c r="O50"/>
      <c r="P50"/>
      <c r="Q50"/>
      <c r="R50"/>
      <c r="S50"/>
    </row>
    <row r="51" spans="2:19" x14ac:dyDescent="0.2">
      <c r="B51" t="s">
        <v>6</v>
      </c>
      <c r="C51" t="s">
        <v>23</v>
      </c>
      <c r="D51">
        <v>1.3465398841909408</v>
      </c>
      <c r="E51"/>
      <c r="F51" t="s">
        <v>1007</v>
      </c>
      <c r="G51">
        <v>1.1995373479987161</v>
      </c>
      <c r="H51"/>
      <c r="I51" t="s">
        <v>23</v>
      </c>
      <c r="J51">
        <v>2.8846007584746847</v>
      </c>
      <c r="K51"/>
      <c r="L51" t="s">
        <v>1007</v>
      </c>
      <c r="M51">
        <v>1.7303060860512449</v>
      </c>
      <c r="O51" t="s">
        <v>23</v>
      </c>
      <c r="P51">
        <v>0</v>
      </c>
      <c r="Q51"/>
      <c r="R51" t="s">
        <v>1007</v>
      </c>
      <c r="S51">
        <v>0</v>
      </c>
    </row>
    <row r="52" spans="2:19" x14ac:dyDescent="0.2">
      <c r="B52"/>
      <c r="C52" t="s">
        <v>23</v>
      </c>
      <c r="D52">
        <v>3.1284217112466783</v>
      </c>
      <c r="E52"/>
      <c r="F52" t="s">
        <v>1007</v>
      </c>
      <c r="G52">
        <v>0.73414959988245565</v>
      </c>
      <c r="H52"/>
      <c r="I52" t="s">
        <v>23</v>
      </c>
      <c r="J52">
        <v>10.27242949961596</v>
      </c>
      <c r="K52"/>
      <c r="L52" t="s">
        <v>1007</v>
      </c>
      <c r="M52">
        <v>1.8531931647518296</v>
      </c>
      <c r="O52" t="s">
        <v>23</v>
      </c>
      <c r="P52">
        <v>4.1938679114134576</v>
      </c>
      <c r="Q52"/>
      <c r="R52" t="s">
        <v>1007</v>
      </c>
      <c r="S52">
        <v>0</v>
      </c>
    </row>
    <row r="53" spans="2:19" x14ac:dyDescent="0.2">
      <c r="B53"/>
      <c r="C53" t="s">
        <v>23</v>
      </c>
      <c r="D53">
        <v>1.9405282498747476</v>
      </c>
      <c r="E53"/>
      <c r="F53" t="s">
        <v>1007</v>
      </c>
      <c r="G53">
        <v>1.2086200648418823</v>
      </c>
      <c r="H53"/>
      <c r="I53" t="s">
        <v>23</v>
      </c>
      <c r="J53">
        <v>3.9173280558219208</v>
      </c>
      <c r="K53"/>
      <c r="L53" t="s">
        <v>1007</v>
      </c>
      <c r="M53">
        <v>2.1762933643455118</v>
      </c>
      <c r="O53" t="s">
        <v>23</v>
      </c>
      <c r="P53">
        <v>1.7845605587633198</v>
      </c>
      <c r="Q53"/>
      <c r="R53" t="s">
        <v>1007</v>
      </c>
      <c r="S53">
        <v>0.7519870821443867</v>
      </c>
    </row>
    <row r="54" spans="2:19" x14ac:dyDescent="0.2">
      <c r="B54"/>
      <c r="C54" t="s">
        <v>23</v>
      </c>
      <c r="D54">
        <v>1.537788374954028</v>
      </c>
      <c r="E54"/>
      <c r="F54" t="s">
        <v>1007</v>
      </c>
      <c r="G54">
        <v>1.3093236504263559</v>
      </c>
      <c r="H54"/>
      <c r="I54" t="s">
        <v>23</v>
      </c>
      <c r="J54">
        <v>3.5194744251525183</v>
      </c>
      <c r="K54"/>
      <c r="L54" t="s">
        <v>1007</v>
      </c>
      <c r="M54">
        <v>1.7481368303699716</v>
      </c>
      <c r="O54" t="s">
        <v>23</v>
      </c>
      <c r="P54">
        <v>0</v>
      </c>
      <c r="Q54"/>
      <c r="R54" t="s">
        <v>1007</v>
      </c>
      <c r="S54">
        <v>0.57875900489860665</v>
      </c>
    </row>
    <row r="55" spans="2:19" x14ac:dyDescent="0.2">
      <c r="B55"/>
      <c r="C55" t="s">
        <v>23</v>
      </c>
      <c r="D55">
        <v>2.5504903305764599</v>
      </c>
      <c r="E55"/>
      <c r="F55" t="s">
        <v>1007</v>
      </c>
      <c r="G55">
        <v>1.1613470353210031</v>
      </c>
      <c r="H55"/>
      <c r="I55" t="s">
        <v>23</v>
      </c>
      <c r="J55">
        <v>5.1707701975617288</v>
      </c>
      <c r="K55"/>
      <c r="L55" t="s">
        <v>1007</v>
      </c>
      <c r="M55">
        <v>0</v>
      </c>
      <c r="O55" t="s">
        <v>23</v>
      </c>
      <c r="P55">
        <v>1.5417143043036812</v>
      </c>
      <c r="Q55"/>
      <c r="R55" t="s">
        <v>1007</v>
      </c>
      <c r="S55">
        <v>0</v>
      </c>
    </row>
    <row r="56" spans="2:19" x14ac:dyDescent="0.2">
      <c r="B56"/>
      <c r="C56" t="s">
        <v>4471</v>
      </c>
      <c r="D56">
        <f>AVERAGE(D51:D55)</f>
        <v>2.1007537101685712</v>
      </c>
      <c r="E56"/>
      <c r="F56" t="s">
        <v>4471</v>
      </c>
      <c r="G56">
        <f>AVERAGE(G51:G55)</f>
        <v>1.1225955396940828</v>
      </c>
      <c r="H56"/>
      <c r="I56" t="s">
        <v>4471</v>
      </c>
      <c r="J56">
        <v>5.1529205873253634</v>
      </c>
      <c r="K56"/>
      <c r="L56" t="s">
        <v>4471</v>
      </c>
      <c r="M56">
        <v>1.5015858891037115</v>
      </c>
      <c r="O56" t="s">
        <v>4471</v>
      </c>
      <c r="P56">
        <v>1.5040285548960917</v>
      </c>
      <c r="Q56"/>
      <c r="R56" t="s">
        <v>4471</v>
      </c>
      <c r="S56">
        <v>0.26614921740859865</v>
      </c>
    </row>
    <row r="57" spans="2:19" x14ac:dyDescent="0.2">
      <c r="B57"/>
      <c r="C57" t="s">
        <v>4472</v>
      </c>
      <c r="D57">
        <f>STDEV(D51:D55)</f>
        <v>0.73651293441649535</v>
      </c>
      <c r="E57"/>
      <c r="F57" t="s">
        <v>4472</v>
      </c>
      <c r="G57">
        <f>STDEV(G51:G55)</f>
        <v>0.22393055547378651</v>
      </c>
      <c r="H57"/>
      <c r="I57" t="s">
        <v>4472</v>
      </c>
      <c r="J57">
        <v>2.9811826607149494</v>
      </c>
      <c r="K57"/>
      <c r="L57" t="s">
        <v>4472</v>
      </c>
      <c r="M57">
        <v>0.85830040354794135</v>
      </c>
      <c r="O57" t="s">
        <v>4472</v>
      </c>
      <c r="P57">
        <v>1.7204329377120156</v>
      </c>
      <c r="Q57"/>
      <c r="R57" t="s">
        <v>4472</v>
      </c>
      <c r="S57">
        <v>0.3695502428044144</v>
      </c>
    </row>
    <row r="58" spans="2:19" x14ac:dyDescent="0.2">
      <c r="B58"/>
      <c r="C58" t="s">
        <v>4473</v>
      </c>
      <c r="D58">
        <f>SUM(D57/2.33)</f>
        <v>0.3160999718525731</v>
      </c>
      <c r="E58"/>
      <c r="F58" t="s">
        <v>4473</v>
      </c>
      <c r="G58">
        <f>SUM(G57/2.33)</f>
        <v>9.6107534538105791E-2</v>
      </c>
      <c r="H58"/>
      <c r="I58" t="s">
        <v>4473</v>
      </c>
      <c r="J58">
        <v>1.279477536787532</v>
      </c>
      <c r="K58"/>
      <c r="L58" t="s">
        <v>4473</v>
      </c>
      <c r="M58">
        <v>0.36836927190898772</v>
      </c>
      <c r="O58" t="s">
        <v>4473</v>
      </c>
      <c r="P58">
        <v>0.73838323506953452</v>
      </c>
      <c r="Q58"/>
      <c r="R58" t="s">
        <v>4473</v>
      </c>
      <c r="S58">
        <v>0.15860525442249546</v>
      </c>
    </row>
    <row r="59" spans="2:19" x14ac:dyDescent="0.2">
      <c r="B59"/>
      <c r="C59"/>
      <c r="D59"/>
      <c r="E59"/>
      <c r="F59"/>
      <c r="G59"/>
      <c r="H59"/>
      <c r="I59"/>
      <c r="J59"/>
      <c r="K59"/>
      <c r="L59"/>
      <c r="M59"/>
      <c r="O59"/>
      <c r="P59"/>
      <c r="Q59"/>
      <c r="R59"/>
      <c r="S59"/>
    </row>
    <row r="60" spans="2:19" x14ac:dyDescent="0.2">
      <c r="B60" t="s">
        <v>8</v>
      </c>
      <c r="C60" t="s">
        <v>23</v>
      </c>
      <c r="D60">
        <v>3.2176139705091926</v>
      </c>
      <c r="E60"/>
      <c r="F60" t="s">
        <v>1007</v>
      </c>
      <c r="G60">
        <v>0.96552546622587354</v>
      </c>
      <c r="H60"/>
      <c r="I60" t="s">
        <v>23</v>
      </c>
      <c r="J60">
        <v>5.0967005292865615</v>
      </c>
      <c r="K60"/>
      <c r="L60" t="s">
        <v>1007</v>
      </c>
      <c r="M60">
        <v>0</v>
      </c>
      <c r="O60" t="s">
        <v>23</v>
      </c>
      <c r="P60">
        <v>1.4981210646690801</v>
      </c>
      <c r="Q60"/>
      <c r="R60" t="s">
        <v>1007</v>
      </c>
      <c r="S60">
        <v>0</v>
      </c>
    </row>
    <row r="61" spans="2:19" x14ac:dyDescent="0.2">
      <c r="B61"/>
      <c r="C61" t="s">
        <v>23</v>
      </c>
      <c r="D61">
        <v>0.54521200294938221</v>
      </c>
      <c r="E61"/>
      <c r="F61" t="s">
        <v>1007</v>
      </c>
      <c r="G61">
        <v>0.64050018277618581</v>
      </c>
      <c r="H61"/>
      <c r="I61" t="s">
        <v>23</v>
      </c>
      <c r="J61">
        <v>0.99757130670651151</v>
      </c>
      <c r="K61"/>
      <c r="L61" t="s">
        <v>1007</v>
      </c>
      <c r="M61">
        <v>0</v>
      </c>
      <c r="O61" t="s">
        <v>23</v>
      </c>
      <c r="P61">
        <v>0</v>
      </c>
      <c r="Q61"/>
      <c r="R61" t="s">
        <v>1007</v>
      </c>
      <c r="S61">
        <v>0</v>
      </c>
    </row>
    <row r="62" spans="2:19" x14ac:dyDescent="0.2">
      <c r="B62"/>
      <c r="C62" t="s">
        <v>23</v>
      </c>
      <c r="D62">
        <v>1.1906981714384117</v>
      </c>
      <c r="E62"/>
      <c r="F62" t="s">
        <v>1007</v>
      </c>
      <c r="G62">
        <v>0.33518804049071599</v>
      </c>
      <c r="H62"/>
      <c r="I62" t="s">
        <v>23</v>
      </c>
      <c r="J62">
        <v>0</v>
      </c>
      <c r="K62"/>
      <c r="L62" t="s">
        <v>1007</v>
      </c>
      <c r="M62">
        <v>0</v>
      </c>
      <c r="O62" t="s">
        <v>23</v>
      </c>
      <c r="P62">
        <v>0</v>
      </c>
      <c r="Q62"/>
      <c r="R62" t="s">
        <v>1007</v>
      </c>
      <c r="S62">
        <v>0</v>
      </c>
    </row>
    <row r="63" spans="2:19" x14ac:dyDescent="0.2">
      <c r="B63"/>
      <c r="C63" t="s">
        <v>23</v>
      </c>
      <c r="D63">
        <v>3.070352010184489</v>
      </c>
      <c r="E63"/>
      <c r="F63" t="s">
        <v>1007</v>
      </c>
      <c r="G63">
        <v>1.1259201426529166</v>
      </c>
      <c r="H63"/>
      <c r="I63" t="s">
        <v>23</v>
      </c>
      <c r="J63">
        <v>5.4064894092379037</v>
      </c>
      <c r="K63"/>
      <c r="L63" t="s">
        <v>1007</v>
      </c>
      <c r="M63">
        <v>0</v>
      </c>
      <c r="O63" t="s">
        <v>23</v>
      </c>
      <c r="P63">
        <v>1.6352961793373906</v>
      </c>
      <c r="Q63"/>
      <c r="R63" t="s">
        <v>1007</v>
      </c>
      <c r="S63">
        <v>0.61945087433153545</v>
      </c>
    </row>
    <row r="64" spans="2:19" x14ac:dyDescent="0.2">
      <c r="B64"/>
      <c r="C64" t="s">
        <v>23</v>
      </c>
      <c r="D64">
        <v>2.3331716543961529</v>
      </c>
      <c r="E64"/>
      <c r="F64" t="s">
        <v>1007</v>
      </c>
      <c r="G64">
        <v>1.262607671092056</v>
      </c>
      <c r="H64"/>
      <c r="I64" t="s">
        <v>23</v>
      </c>
      <c r="J64">
        <v>3.8776655664612121</v>
      </c>
      <c r="K64"/>
      <c r="L64" t="s">
        <v>1007</v>
      </c>
      <c r="M64">
        <v>0</v>
      </c>
      <c r="O64" t="s">
        <v>23</v>
      </c>
      <c r="P64">
        <v>1.2914598030671667</v>
      </c>
      <c r="Q64"/>
      <c r="R64" t="s">
        <v>1007</v>
      </c>
      <c r="S64">
        <v>0</v>
      </c>
    </row>
    <row r="65" spans="2:19" x14ac:dyDescent="0.2">
      <c r="B65"/>
      <c r="C65" t="s">
        <v>4471</v>
      </c>
      <c r="D65">
        <f>AVERAGE(D60:D64)</f>
        <v>2.0714095618955257</v>
      </c>
      <c r="E65"/>
      <c r="F65" t="s">
        <v>4471</v>
      </c>
      <c r="G65">
        <f>AVERAGE(G60:G64)</f>
        <v>0.86594830064754957</v>
      </c>
      <c r="H65"/>
      <c r="I65" t="s">
        <v>4471</v>
      </c>
      <c r="J65">
        <v>3.0756853623384375</v>
      </c>
      <c r="K65"/>
      <c r="L65" t="s">
        <v>4471</v>
      </c>
      <c r="M65">
        <v>0</v>
      </c>
      <c r="O65" t="s">
        <v>4471</v>
      </c>
      <c r="P65">
        <v>0.88497540941472752</v>
      </c>
      <c r="Q65"/>
      <c r="R65" t="s">
        <v>4471</v>
      </c>
      <c r="S65">
        <v>0.12389017486630709</v>
      </c>
    </row>
    <row r="66" spans="2:19" x14ac:dyDescent="0.2">
      <c r="B66"/>
      <c r="C66" t="s">
        <v>4472</v>
      </c>
      <c r="D66">
        <f>STDEV(D60:D64)</f>
        <v>1.171016812070105</v>
      </c>
      <c r="E66"/>
      <c r="F66" t="s">
        <v>4472</v>
      </c>
      <c r="G66">
        <f>STDEV(G60:G64)</f>
        <v>0.37662080874375448</v>
      </c>
      <c r="H66"/>
      <c r="I66" t="s">
        <v>4472</v>
      </c>
      <c r="J66">
        <v>2.4463605894368876</v>
      </c>
      <c r="K66"/>
      <c r="L66" t="s">
        <v>4472</v>
      </c>
      <c r="M66">
        <v>0</v>
      </c>
      <c r="O66" t="s">
        <v>4472</v>
      </c>
      <c r="P66">
        <v>0.81708649559810165</v>
      </c>
      <c r="Q66"/>
      <c r="R66" t="s">
        <v>4472</v>
      </c>
      <c r="S66">
        <v>0.27702685274539857</v>
      </c>
    </row>
    <row r="67" spans="2:19" x14ac:dyDescent="0.2">
      <c r="B67"/>
      <c r="C67" t="s">
        <v>4473</v>
      </c>
      <c r="D67">
        <f>SUM(D66/2.33)</f>
        <v>0.50258232277686909</v>
      </c>
      <c r="E67"/>
      <c r="F67" t="s">
        <v>4473</v>
      </c>
      <c r="G67">
        <f>SUM(G66/2.33)</f>
        <v>0.16163983207886456</v>
      </c>
      <c r="H67"/>
      <c r="I67" t="s">
        <v>4473</v>
      </c>
      <c r="J67">
        <v>1.049940167140295</v>
      </c>
      <c r="K67"/>
      <c r="L67" t="s">
        <v>4473</v>
      </c>
      <c r="M67">
        <v>0</v>
      </c>
      <c r="O67" t="s">
        <v>4473</v>
      </c>
      <c r="P67">
        <v>0.35068089939832686</v>
      </c>
      <c r="Q67"/>
      <c r="R67" t="s">
        <v>4473</v>
      </c>
      <c r="S67">
        <v>0.1188956449551066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8BD01-3DDC-C449-BBC0-A0EABD95184A}">
  <dimension ref="B3:AR321"/>
  <sheetViews>
    <sheetView tabSelected="1" topLeftCell="A225" workbookViewId="0">
      <selection activeCell="K266" sqref="K266"/>
    </sheetView>
  </sheetViews>
  <sheetFormatPr baseColWidth="10" defaultRowHeight="15" x14ac:dyDescent="0.2"/>
  <sheetData>
    <row r="3" spans="3:44" x14ac:dyDescent="0.2">
      <c r="C3" t="s">
        <v>4610</v>
      </c>
    </row>
    <row r="4" spans="3:44" x14ac:dyDescent="0.2">
      <c r="D4" t="s">
        <v>4516</v>
      </c>
      <c r="E4" t="s">
        <v>4516</v>
      </c>
      <c r="F4" t="s">
        <v>4516</v>
      </c>
      <c r="G4" t="s">
        <v>4471</v>
      </c>
      <c r="H4" t="s">
        <v>4611</v>
      </c>
      <c r="I4" t="s">
        <v>4612</v>
      </c>
      <c r="J4" t="s">
        <v>4517</v>
      </c>
      <c r="K4" t="s">
        <v>4517</v>
      </c>
      <c r="L4" t="s">
        <v>4517</v>
      </c>
      <c r="M4" t="s">
        <v>4517</v>
      </c>
      <c r="N4" t="s">
        <v>4471</v>
      </c>
      <c r="O4" t="s">
        <v>4611</v>
      </c>
      <c r="P4" t="s">
        <v>4612</v>
      </c>
      <c r="Q4" t="s">
        <v>4518</v>
      </c>
      <c r="R4" t="s">
        <v>4518</v>
      </c>
      <c r="S4" t="s">
        <v>4518</v>
      </c>
      <c r="T4" t="s">
        <v>4518</v>
      </c>
      <c r="U4" t="s">
        <v>4471</v>
      </c>
      <c r="V4" t="s">
        <v>4611</v>
      </c>
      <c r="W4" t="s">
        <v>4612</v>
      </c>
      <c r="X4" t="s">
        <v>4519</v>
      </c>
      <c r="Y4" t="s">
        <v>4519</v>
      </c>
      <c r="Z4" t="s">
        <v>4519</v>
      </c>
      <c r="AA4" t="s">
        <v>4519</v>
      </c>
      <c r="AB4" t="s">
        <v>4471</v>
      </c>
      <c r="AC4" t="s">
        <v>4611</v>
      </c>
      <c r="AD4" t="s">
        <v>4612</v>
      </c>
      <c r="AE4" t="s">
        <v>4520</v>
      </c>
      <c r="AF4" t="s">
        <v>4520</v>
      </c>
      <c r="AG4" t="s">
        <v>4520</v>
      </c>
      <c r="AH4" t="s">
        <v>4520</v>
      </c>
      <c r="AI4" t="s">
        <v>4471</v>
      </c>
      <c r="AJ4" t="s">
        <v>4611</v>
      </c>
      <c r="AK4" t="s">
        <v>4612</v>
      </c>
      <c r="AL4" t="s">
        <v>4521</v>
      </c>
      <c r="AM4" t="s">
        <v>4521</v>
      </c>
      <c r="AN4" t="s">
        <v>4521</v>
      </c>
      <c r="AO4" t="s">
        <v>4521</v>
      </c>
      <c r="AP4" t="s">
        <v>4471</v>
      </c>
      <c r="AQ4" t="s">
        <v>4611</v>
      </c>
      <c r="AR4" t="s">
        <v>4612</v>
      </c>
    </row>
    <row r="5" spans="3:44" x14ac:dyDescent="0.2">
      <c r="C5" t="s">
        <v>545</v>
      </c>
      <c r="D5" s="75">
        <v>128.594967894375</v>
      </c>
      <c r="E5" s="75">
        <v>217.39750375890401</v>
      </c>
      <c r="F5" s="75">
        <v>146.419409659753</v>
      </c>
      <c r="G5">
        <f>AVERAGE(D5:F5)</f>
        <v>164.13729377101069</v>
      </c>
      <c r="H5">
        <f>STDEV(D5:F5)</f>
        <v>46.97781558382313</v>
      </c>
      <c r="I5">
        <f>SUM(H5/1.77)</f>
        <v>26.541138747922673</v>
      </c>
      <c r="J5" s="169">
        <v>69.656511905545997</v>
      </c>
      <c r="K5" s="169">
        <v>40.834320243583697</v>
      </c>
      <c r="L5" s="169">
        <v>38.593304941351398</v>
      </c>
      <c r="M5" s="169">
        <v>41.608502194157303</v>
      </c>
      <c r="N5">
        <f>AVERAGE(J5:M5)</f>
        <v>47.673159821159594</v>
      </c>
      <c r="O5">
        <f>STDEV(J5:M5)</f>
        <v>14.711235302822679</v>
      </c>
      <c r="P5">
        <f>SUM(O5/2)</f>
        <v>7.3556176514113396</v>
      </c>
      <c r="Q5" s="75">
        <v>101.383770997342</v>
      </c>
      <c r="R5" s="75">
        <v>146.82790971111399</v>
      </c>
      <c r="S5" s="75">
        <v>56.350339357642802</v>
      </c>
      <c r="T5" s="75">
        <v>55.480500592021102</v>
      </c>
      <c r="U5">
        <f>AVERAGE(Q5:T5)</f>
        <v>90.010630164529971</v>
      </c>
      <c r="V5">
        <f>STDEV(Q5:T5)</f>
        <v>43.52354386986471</v>
      </c>
      <c r="W5">
        <f>SUM(V5/2)</f>
        <v>21.761771934932355</v>
      </c>
      <c r="X5" s="169">
        <v>74.443981743009701</v>
      </c>
      <c r="Y5" s="169">
        <v>75.647510683444096</v>
      </c>
      <c r="Z5" s="169">
        <v>64.161413236039294</v>
      </c>
      <c r="AA5" s="169">
        <v>72.456450380661195</v>
      </c>
      <c r="AB5">
        <f>AVERAGE(X5:AA5)</f>
        <v>71.677339010788572</v>
      </c>
      <c r="AC5">
        <f>STDEV(X5:AA5)</f>
        <v>5.1804996508159871</v>
      </c>
      <c r="AD5">
        <f>SUM(AC5/2)</f>
        <v>2.5902498254079935</v>
      </c>
      <c r="AE5" s="75">
        <v>17.268769424363601</v>
      </c>
      <c r="AF5" s="75">
        <v>29.688356021929</v>
      </c>
      <c r="AG5" s="75">
        <v>10.2315843040129</v>
      </c>
      <c r="AH5" s="75">
        <v>90.571890890919704</v>
      </c>
      <c r="AI5">
        <f>AVERAGE(AE5:AH5)</f>
        <v>36.940150160306302</v>
      </c>
      <c r="AJ5">
        <f>STDEV(AE5:AH5)</f>
        <v>36.64815976362032</v>
      </c>
      <c r="AK5">
        <f>SUM(AJ5/2)</f>
        <v>18.32407988181016</v>
      </c>
      <c r="AL5" s="169">
        <v>43.651461785297499</v>
      </c>
      <c r="AM5" s="169">
        <v>20.516191938596101</v>
      </c>
      <c r="AN5" s="169">
        <v>34.553844988198897</v>
      </c>
      <c r="AO5" s="169">
        <v>24.880755321330501</v>
      </c>
      <c r="AP5">
        <f>AVERAGE(AL5:AO5)</f>
        <v>30.900563508355752</v>
      </c>
      <c r="AQ5">
        <f>STDEV(AL5:AO5)</f>
        <v>10.328038470546888</v>
      </c>
      <c r="AR5">
        <f>SUM(AQ5/2)</f>
        <v>5.164019235273444</v>
      </c>
    </row>
    <row r="6" spans="3:44" x14ac:dyDescent="0.2">
      <c r="C6" t="s">
        <v>606</v>
      </c>
      <c r="D6" s="75">
        <v>30.9095379322771</v>
      </c>
      <c r="E6" s="75">
        <v>28.276729688170899</v>
      </c>
      <c r="F6" s="75">
        <v>27.5876272064985</v>
      </c>
      <c r="G6">
        <f>AVERAGE(D6:F6)</f>
        <v>28.924631608982168</v>
      </c>
      <c r="H6">
        <f>STDEV(D6:F6)</f>
        <v>1.7531700977811377</v>
      </c>
      <c r="I6">
        <f>SUM(H6/1.77)</f>
        <v>0.99049158066730947</v>
      </c>
      <c r="J6" s="169">
        <v>16.306089791222298</v>
      </c>
      <c r="K6" s="169">
        <v>10.5438517157977</v>
      </c>
      <c r="L6" s="169">
        <v>7.8597966557733301</v>
      </c>
      <c r="M6" s="169">
        <v>8.9975021031607501</v>
      </c>
      <c r="N6">
        <f>AVERAGE(J6:M6)</f>
        <v>10.926810066488519</v>
      </c>
      <c r="O6">
        <f>STDEV(J6:M6)</f>
        <v>3.7510935265227503</v>
      </c>
      <c r="P6">
        <f>SUM(O6/2)</f>
        <v>1.8755467632613751</v>
      </c>
      <c r="Q6" s="75">
        <v>13.645301289995899</v>
      </c>
      <c r="R6" s="75">
        <v>17.218668614335201</v>
      </c>
      <c r="S6" s="75">
        <v>8.4845851297649997</v>
      </c>
      <c r="T6" s="75">
        <v>6.6015908320868304</v>
      </c>
      <c r="U6">
        <f>AVERAGE(Q6:T6)</f>
        <v>11.487536466545732</v>
      </c>
      <c r="V6">
        <f>STDEV(Q6:T6)</f>
        <v>4.843965531211869</v>
      </c>
      <c r="W6">
        <f>SUM(V6/2)</f>
        <v>2.4219827656059345</v>
      </c>
      <c r="X6" s="169">
        <v>7.5124952233395801</v>
      </c>
      <c r="Y6" s="169">
        <v>7.9844656897409303</v>
      </c>
      <c r="Z6" s="169">
        <v>7.2351032786663998</v>
      </c>
      <c r="AA6" s="169">
        <v>10.196300197273199</v>
      </c>
      <c r="AB6">
        <f>AVERAGE(X6:AA6)</f>
        <v>8.2320910972550276</v>
      </c>
      <c r="AC6">
        <f>STDEV(X6:AA6)</f>
        <v>1.3455158444763771</v>
      </c>
      <c r="AD6">
        <f>SUM(AC6/2)</f>
        <v>0.67275792223818853</v>
      </c>
      <c r="AE6" s="75">
        <v>8.6084666429299297</v>
      </c>
      <c r="AF6" s="75">
        <v>6.1275596061570203</v>
      </c>
      <c r="AG6" s="75">
        <v>4.5283072121962302</v>
      </c>
      <c r="AH6" s="75">
        <v>13.545160913869299</v>
      </c>
      <c r="AI6">
        <f>AVERAGE(AE6:AH6)</f>
        <v>8.2023735937881206</v>
      </c>
      <c r="AJ6">
        <f>STDEV(AE6:AH6)</f>
        <v>3.9375925289358742</v>
      </c>
      <c r="AK6">
        <f>SUM(AJ6/2)</f>
        <v>1.9687962644679371</v>
      </c>
      <c r="AL6" s="169">
        <v>6.5753467752536698</v>
      </c>
      <c r="AM6" s="169">
        <v>6.3781744698563898</v>
      </c>
      <c r="AN6" s="169">
        <v>9.0880014244629894</v>
      </c>
      <c r="AO6" s="169">
        <v>4.4856284486417399</v>
      </c>
      <c r="AP6">
        <f>AVERAGE(AL6:AO6)</f>
        <v>6.6317877795536972</v>
      </c>
      <c r="AQ6">
        <f>STDEV(AL6:AO6)</f>
        <v>1.8891347791093027</v>
      </c>
      <c r="AR6">
        <f>SUM(AQ6/2)</f>
        <v>0.94456738955465136</v>
      </c>
    </row>
    <row r="7" spans="3:44" x14ac:dyDescent="0.2">
      <c r="C7" t="s">
        <v>583</v>
      </c>
      <c r="D7" s="75">
        <v>62.638011223021302</v>
      </c>
      <c r="E7" s="75">
        <v>64.893788240749501</v>
      </c>
      <c r="F7" s="75">
        <v>61.3785952079743</v>
      </c>
      <c r="G7">
        <f>AVERAGE(D7:F7)</f>
        <v>62.970131557248372</v>
      </c>
      <c r="H7">
        <f>STDEV(D7:F7)</f>
        <v>1.7809754214258975</v>
      </c>
      <c r="I7">
        <f>SUM(H7/1.77)</f>
        <v>1.0062008030654788</v>
      </c>
      <c r="J7" s="169">
        <v>31.590902451497399</v>
      </c>
      <c r="K7" s="169">
        <v>31.795088388022101</v>
      </c>
      <c r="L7" s="169">
        <v>39.870434525591499</v>
      </c>
      <c r="M7" s="169">
        <v>33.033767399511298</v>
      </c>
      <c r="N7">
        <f>AVERAGE(J7:M7)</f>
        <v>34.072548191155576</v>
      </c>
      <c r="O7">
        <f>STDEV(J7:M7)</f>
        <v>3.917479640967318</v>
      </c>
      <c r="P7">
        <f>SUM(O7/2)</f>
        <v>1.958739820483659</v>
      </c>
      <c r="Q7" s="75">
        <v>26.693940765628302</v>
      </c>
      <c r="R7" s="75">
        <v>34.993164334317903</v>
      </c>
      <c r="S7" s="75">
        <v>24.3439032165894</v>
      </c>
      <c r="T7" s="75">
        <v>29.491651905546899</v>
      </c>
      <c r="U7">
        <f>AVERAGE(Q7:T7)</f>
        <v>28.880665055520627</v>
      </c>
      <c r="V7">
        <f>STDEV(Q7:T7)</f>
        <v>4.5862084364388993</v>
      </c>
      <c r="W7">
        <f>SUM(V7/2)</f>
        <v>2.2931042182194497</v>
      </c>
      <c r="X7" s="169">
        <v>26.136390248030601</v>
      </c>
      <c r="Y7" s="169">
        <v>28.6797639936023</v>
      </c>
      <c r="Z7" s="169">
        <v>28.012044036961601</v>
      </c>
      <c r="AA7" s="169">
        <v>36.736111503409298</v>
      </c>
      <c r="AB7">
        <f>AVERAGE(X7:AA7)</f>
        <v>29.891077445500947</v>
      </c>
      <c r="AC7">
        <f>STDEV(X7:AA7)</f>
        <v>4.6886463588094518</v>
      </c>
      <c r="AD7">
        <f>SUM(AC7/2)</f>
        <v>2.3443231794047259</v>
      </c>
      <c r="AE7" s="75">
        <v>31.560204504871201</v>
      </c>
      <c r="AF7" s="75">
        <v>23.994594609652101</v>
      </c>
      <c r="AG7" s="75">
        <v>23.308998109342198</v>
      </c>
      <c r="AH7" s="75">
        <v>24.399118690267802</v>
      </c>
      <c r="AI7">
        <f>AVERAGE(AE7:AH7)</f>
        <v>25.815728978533325</v>
      </c>
      <c r="AJ7">
        <f>STDEV(AE7:AH7)</f>
        <v>3.8559916070789861</v>
      </c>
      <c r="AK7">
        <f>SUM(AJ7/2)</f>
        <v>1.9279958035394931</v>
      </c>
      <c r="AL7" s="169">
        <v>20.564052765958099</v>
      </c>
      <c r="AM7" s="169">
        <v>15.651142177991201</v>
      </c>
      <c r="AN7" s="169">
        <v>24.076950788691299</v>
      </c>
      <c r="AO7" s="169">
        <v>18.704757484630701</v>
      </c>
      <c r="AP7">
        <f>AVERAGE(AL7:AO7)</f>
        <v>19.749225804317824</v>
      </c>
      <c r="AQ7">
        <f>STDEV(AL7:AO7)</f>
        <v>3.5250697391201862</v>
      </c>
      <c r="AR7">
        <f>SUM(AQ7/2)</f>
        <v>1.7625348695600931</v>
      </c>
    </row>
    <row r="11" spans="3:44" x14ac:dyDescent="0.2">
      <c r="C11" t="s">
        <v>4613</v>
      </c>
    </row>
    <row r="13" spans="3:44" x14ac:dyDescent="0.2">
      <c r="C13" t="s">
        <v>963</v>
      </c>
    </row>
    <row r="14" spans="3:44" x14ac:dyDescent="0.2">
      <c r="D14" s="15" t="s">
        <v>23</v>
      </c>
      <c r="E14" s="15" t="s">
        <v>1007</v>
      </c>
      <c r="F14" s="15" t="s">
        <v>23</v>
      </c>
      <c r="G14" s="15" t="s">
        <v>1007</v>
      </c>
      <c r="H14" s="15" t="s">
        <v>23</v>
      </c>
      <c r="I14" s="15" t="s">
        <v>1007</v>
      </c>
    </row>
    <row r="15" spans="3:44" x14ac:dyDescent="0.2">
      <c r="D15">
        <v>0.45047667934950314</v>
      </c>
      <c r="E15">
        <v>0.36257218729739965</v>
      </c>
      <c r="F15">
        <v>26.813665950938706</v>
      </c>
      <c r="G15">
        <v>164.76776329610905</v>
      </c>
      <c r="H15">
        <v>4.7858996500451871</v>
      </c>
      <c r="I15">
        <v>24.395410015542033</v>
      </c>
    </row>
    <row r="16" spans="3:44" x14ac:dyDescent="0.2">
      <c r="D16">
        <v>0.19677732161758238</v>
      </c>
      <c r="E16">
        <v>0.87208163596035015</v>
      </c>
      <c r="F16">
        <v>127.61459603925465</v>
      </c>
      <c r="G16">
        <v>50.658661072473336</v>
      </c>
      <c r="H16">
        <v>11.051279231535975</v>
      </c>
      <c r="I16">
        <v>34.300666674465973</v>
      </c>
    </row>
    <row r="17" spans="3:9" x14ac:dyDescent="0.2">
      <c r="E17">
        <v>0.53830756303852523</v>
      </c>
      <c r="F17">
        <v>98.00911875977711</v>
      </c>
      <c r="G17">
        <v>144.96768097084657</v>
      </c>
      <c r="H17">
        <v>6.7669169143774806</v>
      </c>
      <c r="I17">
        <v>46.154284639866312</v>
      </c>
    </row>
    <row r="18" spans="3:9" x14ac:dyDescent="0.2">
      <c r="D18">
        <v>3.0919365519480806</v>
      </c>
      <c r="E18">
        <v>2.8636457881722923</v>
      </c>
      <c r="F18">
        <v>115.88713004469373</v>
      </c>
      <c r="G18">
        <v>47.555850468079392</v>
      </c>
      <c r="H18">
        <v>17.206651196204216</v>
      </c>
      <c r="I18">
        <v>42.212443253591431</v>
      </c>
    </row>
    <row r="22" spans="3:9" x14ac:dyDescent="0.2">
      <c r="C22" t="s">
        <v>961</v>
      </c>
      <c r="D22" s="15" t="s">
        <v>23</v>
      </c>
      <c r="E22" s="15" t="s">
        <v>1007</v>
      </c>
      <c r="F22" s="15" t="s">
        <v>23</v>
      </c>
      <c r="G22" s="15" t="s">
        <v>1007</v>
      </c>
      <c r="H22" s="15" t="s">
        <v>23</v>
      </c>
      <c r="I22" s="15" t="s">
        <v>1007</v>
      </c>
    </row>
    <row r="23" spans="3:9" x14ac:dyDescent="0.2">
      <c r="D23">
        <v>1.1449413056170241</v>
      </c>
      <c r="E23">
        <v>0.7898754348789917</v>
      </c>
      <c r="F23">
        <v>10.882692644377819</v>
      </c>
      <c r="G23">
        <v>34.872751970333994</v>
      </c>
      <c r="H23">
        <v>3.97190087387207</v>
      </c>
      <c r="I23">
        <v>8.1195588029661625</v>
      </c>
    </row>
    <row r="24" spans="3:9" x14ac:dyDescent="0.2">
      <c r="D24">
        <v>0.35723822255823923</v>
      </c>
      <c r="E24">
        <v>1.8998585263495313</v>
      </c>
      <c r="F24">
        <v>28.964049786247561</v>
      </c>
      <c r="G24">
        <v>12.746727075284182</v>
      </c>
      <c r="H24">
        <v>5.4265582372578898</v>
      </c>
      <c r="I24">
        <v>10.631624256036396</v>
      </c>
    </row>
    <row r="25" spans="3:9" x14ac:dyDescent="0.2">
      <c r="E25">
        <v>7.8181382053065671E-2</v>
      </c>
      <c r="F25">
        <v>24.338340651303415</v>
      </c>
      <c r="G25">
        <v>34.051488876133284</v>
      </c>
      <c r="H25">
        <v>2.2875441298624066</v>
      </c>
      <c r="I25">
        <v>8.0341518008669439</v>
      </c>
    </row>
    <row r="26" spans="3:9" x14ac:dyDescent="0.2">
      <c r="D26">
        <v>2.2452951569843678</v>
      </c>
      <c r="E26">
        <v>2.4954186134709091</v>
      </c>
      <c r="F26">
        <v>26.586526272940901</v>
      </c>
      <c r="G26">
        <v>14.409868325087771</v>
      </c>
      <c r="H26">
        <v>5.5533711926937004</v>
      </c>
      <c r="I26">
        <v>16.302498123413379</v>
      </c>
    </row>
    <row r="29" spans="3:9" x14ac:dyDescent="0.2">
      <c r="C29" t="s">
        <v>919</v>
      </c>
      <c r="D29" s="15" t="s">
        <v>23</v>
      </c>
      <c r="E29" s="15" t="s">
        <v>1007</v>
      </c>
      <c r="F29" s="15" t="s">
        <v>23</v>
      </c>
      <c r="G29" s="15" t="s">
        <v>1007</v>
      </c>
      <c r="H29" s="15" t="s">
        <v>23</v>
      </c>
      <c r="I29" s="15" t="s">
        <v>1007</v>
      </c>
    </row>
    <row r="30" spans="3:9" x14ac:dyDescent="0.2">
      <c r="D30">
        <v>0.32140449710389551</v>
      </c>
      <c r="E30">
        <v>0.2378728396588321</v>
      </c>
      <c r="F30">
        <v>12.203303205973825</v>
      </c>
      <c r="G30">
        <v>50.294185858412234</v>
      </c>
      <c r="H30">
        <v>2.5988168273446908</v>
      </c>
      <c r="I30">
        <v>8.2776395678578538</v>
      </c>
    </row>
    <row r="31" spans="3:9" x14ac:dyDescent="0.2">
      <c r="D31">
        <v>0.12587226038206417</v>
      </c>
      <c r="E31">
        <v>0.94404230386702537</v>
      </c>
      <c r="F31">
        <v>37.828669722746092</v>
      </c>
      <c r="G31">
        <v>14.374266167153298</v>
      </c>
      <c r="H31">
        <v>4.0188019880875814</v>
      </c>
      <c r="I31">
        <v>8.8711028182482465</v>
      </c>
    </row>
    <row r="32" spans="3:9" x14ac:dyDescent="0.2">
      <c r="E32">
        <v>2.1190055903229182E-2</v>
      </c>
      <c r="F32">
        <v>36.685287402270063</v>
      </c>
      <c r="G32">
        <v>42.567071607268502</v>
      </c>
      <c r="H32">
        <v>2.7670787728229667</v>
      </c>
      <c r="I32">
        <v>9.2930935909693169</v>
      </c>
    </row>
    <row r="33" spans="3:9" x14ac:dyDescent="0.2">
      <c r="D33">
        <v>3.4415021784750865</v>
      </c>
      <c r="E33">
        <v>1.5781524523686588</v>
      </c>
      <c r="F33">
        <v>35.375478949595333</v>
      </c>
      <c r="G33">
        <v>16.539917748919773</v>
      </c>
      <c r="H33">
        <v>5.4436970194083356</v>
      </c>
      <c r="I33">
        <v>15.217664609998641</v>
      </c>
    </row>
    <row r="37" spans="3:9" x14ac:dyDescent="0.2">
      <c r="C37" t="s">
        <v>957</v>
      </c>
      <c r="D37" s="15" t="s">
        <v>23</v>
      </c>
      <c r="E37" s="15" t="s">
        <v>1007</v>
      </c>
      <c r="F37" s="15" t="s">
        <v>23</v>
      </c>
      <c r="G37" s="15" t="s">
        <v>1007</v>
      </c>
      <c r="H37" s="15" t="s">
        <v>23</v>
      </c>
      <c r="I37" s="15" t="s">
        <v>1007</v>
      </c>
    </row>
    <row r="38" spans="3:9" x14ac:dyDescent="0.2">
      <c r="D38">
        <v>1.1128807235139608</v>
      </c>
      <c r="E38">
        <v>1.6215565508397864</v>
      </c>
      <c r="F38">
        <v>2.2247501475720721</v>
      </c>
      <c r="G38">
        <v>3.8053468748627988</v>
      </c>
      <c r="H38">
        <v>1.1266383439827241</v>
      </c>
      <c r="I38">
        <v>1.5342928799914095</v>
      </c>
    </row>
    <row r="39" spans="3:9" x14ac:dyDescent="0.2">
      <c r="D39">
        <v>0.89053767441762244</v>
      </c>
      <c r="E39">
        <v>0.82339048746217602</v>
      </c>
      <c r="F39">
        <v>2.7880776477243301</v>
      </c>
      <c r="G39">
        <v>2.1461327898552205</v>
      </c>
      <c r="H39">
        <v>1.1566215310250405</v>
      </c>
      <c r="I39">
        <v>1.6124475673250889</v>
      </c>
    </row>
    <row r="40" spans="3:9" x14ac:dyDescent="0.2">
      <c r="E40">
        <v>0.7612317233666871</v>
      </c>
      <c r="F40">
        <v>3.392458089166773</v>
      </c>
      <c r="G40">
        <v>3.3401749690120641</v>
      </c>
      <c r="H40">
        <v>1.257279067957124</v>
      </c>
      <c r="I40">
        <v>1.7516934438299847</v>
      </c>
    </row>
    <row r="41" spans="3:9" x14ac:dyDescent="0.2">
      <c r="D41">
        <v>1.1671159715136257</v>
      </c>
      <c r="E41">
        <v>0.87298603655281515</v>
      </c>
      <c r="F41">
        <v>3.1336597086721034</v>
      </c>
      <c r="G41">
        <v>2.5939253190333695</v>
      </c>
      <c r="H41">
        <v>1.1427809709477321</v>
      </c>
      <c r="I41">
        <v>1.9050638833435172</v>
      </c>
    </row>
    <row r="44" spans="3:9" x14ac:dyDescent="0.2">
      <c r="C44" t="s">
        <v>927</v>
      </c>
      <c r="D44" s="15" t="s">
        <v>23</v>
      </c>
      <c r="E44" s="15" t="s">
        <v>1007</v>
      </c>
      <c r="F44" s="15" t="s">
        <v>23</v>
      </c>
      <c r="G44" s="15" t="s">
        <v>1007</v>
      </c>
      <c r="H44" s="15" t="s">
        <v>23</v>
      </c>
      <c r="I44" s="15" t="s">
        <v>1007</v>
      </c>
    </row>
    <row r="45" spans="3:9" x14ac:dyDescent="0.2">
      <c r="D45">
        <v>0.67728389641088038</v>
      </c>
      <c r="E45">
        <v>0.45638038290820437</v>
      </c>
      <c r="F45">
        <v>10.294873725669783</v>
      </c>
      <c r="G45">
        <v>37.50841249458194</v>
      </c>
      <c r="H45">
        <v>1.6972815015734877</v>
      </c>
      <c r="I45">
        <v>7.9433626147495859</v>
      </c>
    </row>
    <row r="46" spans="3:9" x14ac:dyDescent="0.2">
      <c r="D46">
        <v>0.12384473014448368</v>
      </c>
      <c r="E46">
        <v>1.2095193735304857</v>
      </c>
      <c r="F46">
        <v>26.941705263569183</v>
      </c>
      <c r="G46">
        <v>14.513565882246997</v>
      </c>
      <c r="H46">
        <v>3.5770046049649045</v>
      </c>
      <c r="I46">
        <v>9.2142340449846589</v>
      </c>
    </row>
    <row r="47" spans="3:9" x14ac:dyDescent="0.2">
      <c r="E47">
        <v>0.10540191213059634</v>
      </c>
      <c r="F47">
        <v>32.530383230556176</v>
      </c>
      <c r="G47">
        <v>34.627651768224609</v>
      </c>
      <c r="H47">
        <v>2.4149855604710986</v>
      </c>
      <c r="I47">
        <v>7.8148734408469966</v>
      </c>
    </row>
    <row r="48" spans="3:9" x14ac:dyDescent="0.2">
      <c r="D48">
        <v>3.1016006775080305</v>
      </c>
      <c r="E48">
        <v>1.8079995287539095</v>
      </c>
      <c r="F48">
        <v>28.266586528598584</v>
      </c>
      <c r="G48">
        <v>16.508142915659018</v>
      </c>
      <c r="H48">
        <v>4.7595272788164094</v>
      </c>
      <c r="I48">
        <v>13.783577919727374</v>
      </c>
    </row>
    <row r="52" spans="3:9" x14ac:dyDescent="0.2">
      <c r="C52" t="s">
        <v>853</v>
      </c>
      <c r="D52" s="15" t="s">
        <v>23</v>
      </c>
      <c r="E52" s="15" t="s">
        <v>1007</v>
      </c>
      <c r="F52" s="15" t="s">
        <v>23</v>
      </c>
      <c r="G52" s="15" t="s">
        <v>1007</v>
      </c>
      <c r="H52" s="15" t="s">
        <v>23</v>
      </c>
      <c r="I52" s="15" t="s">
        <v>1007</v>
      </c>
    </row>
    <row r="53" spans="3:9" x14ac:dyDescent="0.2">
      <c r="D53">
        <v>0.74377266375826456</v>
      </c>
      <c r="E53">
        <v>0.82668696383990081</v>
      </c>
      <c r="F53">
        <v>9.2268360059150663</v>
      </c>
      <c r="G53">
        <v>24.052484704744</v>
      </c>
      <c r="H53">
        <v>1.088526936429556</v>
      </c>
      <c r="I53">
        <v>7.1926345399816745</v>
      </c>
    </row>
    <row r="54" spans="3:9" x14ac:dyDescent="0.2">
      <c r="D54">
        <v>0.49314410184641599</v>
      </c>
      <c r="E54">
        <v>0.69851119006733819</v>
      </c>
      <c r="F54">
        <v>24.040148548988917</v>
      </c>
      <c r="G54">
        <v>15.670707038556946</v>
      </c>
      <c r="H54">
        <v>3.4134678038749589</v>
      </c>
      <c r="I54">
        <v>10.285718441883191</v>
      </c>
    </row>
    <row r="55" spans="3:9" x14ac:dyDescent="0.2">
      <c r="E55">
        <v>9.5227329286391299E-2</v>
      </c>
      <c r="F55">
        <v>25.789036947206881</v>
      </c>
      <c r="G55">
        <v>27.173945855132168</v>
      </c>
      <c r="H55">
        <v>2.2840773252933069</v>
      </c>
      <c r="I55">
        <v>9.0741463802945184</v>
      </c>
    </row>
    <row r="56" spans="3:9" x14ac:dyDescent="0.2">
      <c r="D56">
        <v>2.6656817595852225</v>
      </c>
      <c r="E56">
        <v>0.9986917613445363</v>
      </c>
      <c r="F56">
        <v>22.981253436215329</v>
      </c>
      <c r="G56">
        <v>14.596124401746268</v>
      </c>
      <c r="H56">
        <v>4.68231364245419</v>
      </c>
      <c r="I56">
        <v>13.329964223959854</v>
      </c>
    </row>
    <row r="60" spans="3:9" x14ac:dyDescent="0.2">
      <c r="C60" t="s">
        <v>943</v>
      </c>
      <c r="D60" s="15" t="s">
        <v>23</v>
      </c>
      <c r="E60" s="15" t="s">
        <v>1007</v>
      </c>
      <c r="F60" s="15" t="s">
        <v>23</v>
      </c>
      <c r="G60" s="15" t="s">
        <v>1007</v>
      </c>
      <c r="H60" s="15" t="s">
        <v>23</v>
      </c>
      <c r="I60" s="15" t="s">
        <v>1007</v>
      </c>
    </row>
    <row r="61" spans="3:9" x14ac:dyDescent="0.2">
      <c r="D61">
        <v>0.51300625956288037</v>
      </c>
      <c r="E61">
        <v>0.39323805448456983</v>
      </c>
      <c r="F61">
        <v>11.090818996721875</v>
      </c>
      <c r="G61">
        <v>33.813702308609379</v>
      </c>
      <c r="H61">
        <v>2.2245791123344452</v>
      </c>
      <c r="I61">
        <v>9.0125086299762422</v>
      </c>
    </row>
    <row r="62" spans="3:9" x14ac:dyDescent="0.2">
      <c r="D62">
        <v>0.83233988137880688</v>
      </c>
      <c r="E62">
        <v>2.3173107586129222</v>
      </c>
      <c r="F62">
        <v>64.1624010942555</v>
      </c>
      <c r="G62">
        <v>11.955346946167747</v>
      </c>
      <c r="H62">
        <v>3.6300401241366567</v>
      </c>
      <c r="I62">
        <v>5.1719535092465305</v>
      </c>
    </row>
    <row r="63" spans="3:9" x14ac:dyDescent="0.2">
      <c r="E63">
        <v>0.56048341591289141</v>
      </c>
      <c r="F63">
        <v>18.701428893812793</v>
      </c>
      <c r="G63">
        <v>36.431075496784317</v>
      </c>
      <c r="H63">
        <v>1.5184662685663428</v>
      </c>
      <c r="I63">
        <v>7.0541714244944247</v>
      </c>
    </row>
    <row r="64" spans="3:9" x14ac:dyDescent="0.2">
      <c r="D64">
        <v>2.4283591720282534</v>
      </c>
      <c r="E64">
        <v>2.7686426185930326</v>
      </c>
      <c r="F64">
        <v>24.92252108950888</v>
      </c>
      <c r="G64">
        <v>11.076295670038936</v>
      </c>
      <c r="H64">
        <v>3.1517987994363788</v>
      </c>
      <c r="I64">
        <v>11.845219856027519</v>
      </c>
    </row>
    <row r="67" spans="3:9" x14ac:dyDescent="0.2">
      <c r="C67" t="s">
        <v>923</v>
      </c>
      <c r="D67" s="15" t="s">
        <v>23</v>
      </c>
      <c r="E67" s="15" t="s">
        <v>1007</v>
      </c>
      <c r="F67" s="15" t="s">
        <v>23</v>
      </c>
      <c r="G67" s="15" t="s">
        <v>1007</v>
      </c>
      <c r="H67" s="15" t="s">
        <v>23</v>
      </c>
      <c r="I67" s="15" t="s">
        <v>1007</v>
      </c>
    </row>
    <row r="68" spans="3:9" x14ac:dyDescent="0.2">
      <c r="D68">
        <v>0.17864988161762113</v>
      </c>
      <c r="E68">
        <v>0.23964791559634338</v>
      </c>
      <c r="F68">
        <v>7.3805051470748069</v>
      </c>
      <c r="G68">
        <v>22.656415993464581</v>
      </c>
      <c r="H68">
        <v>0.8699122596312171</v>
      </c>
      <c r="I68">
        <v>6.7857432473886696</v>
      </c>
    </row>
    <row r="69" spans="3:9" x14ac:dyDescent="0.2">
      <c r="D69">
        <v>5.2025253579204261E-2</v>
      </c>
      <c r="E69">
        <v>0.70130659095901005</v>
      </c>
      <c r="F69">
        <v>17.883253632569957</v>
      </c>
      <c r="G69">
        <v>8.6203883753917179</v>
      </c>
      <c r="H69">
        <v>2.4348402196832897</v>
      </c>
      <c r="I69">
        <v>4.7002049933680459</v>
      </c>
    </row>
    <row r="70" spans="3:9" x14ac:dyDescent="0.2">
      <c r="E70">
        <v>2.8464242973190629E-2</v>
      </c>
      <c r="F70">
        <v>19.508217662186027</v>
      </c>
      <c r="G70">
        <v>25.907779105612516</v>
      </c>
      <c r="H70">
        <v>1.3726569783605413</v>
      </c>
      <c r="I70">
        <v>4.7273865560866657</v>
      </c>
    </row>
    <row r="71" spans="3:9" x14ac:dyDescent="0.2">
      <c r="D71">
        <v>2.3396442605552701</v>
      </c>
      <c r="E71">
        <v>0.97342596885945998</v>
      </c>
      <c r="F71">
        <v>20.657705799987276</v>
      </c>
      <c r="G71">
        <v>11.284150441228768</v>
      </c>
      <c r="H71">
        <v>2.9485588501242481</v>
      </c>
      <c r="I71">
        <v>8.50206848514601</v>
      </c>
    </row>
    <row r="74" spans="3:9" x14ac:dyDescent="0.2">
      <c r="C74" t="s">
        <v>913</v>
      </c>
      <c r="D74" s="15" t="s">
        <v>23</v>
      </c>
      <c r="E74" s="15" t="s">
        <v>1007</v>
      </c>
      <c r="F74" s="15" t="s">
        <v>23</v>
      </c>
      <c r="G74" s="15" t="s">
        <v>1007</v>
      </c>
      <c r="H74" s="15" t="s">
        <v>23</v>
      </c>
      <c r="I74" s="15" t="s">
        <v>1007</v>
      </c>
    </row>
    <row r="75" spans="3:9" x14ac:dyDescent="0.2">
      <c r="D75" s="1">
        <v>0.70325718369327572</v>
      </c>
      <c r="E75">
        <v>0.50313418753067118</v>
      </c>
      <c r="F75">
        <v>14.190310783323095</v>
      </c>
      <c r="G75">
        <v>40.786255954878477</v>
      </c>
      <c r="H75">
        <v>1.6366054356203166</v>
      </c>
      <c r="I75">
        <v>9.150895430218343</v>
      </c>
    </row>
    <row r="76" spans="3:9" x14ac:dyDescent="0.2">
      <c r="D76">
        <v>0.32767675394356183</v>
      </c>
      <c r="E76">
        <v>1.3311873078404859</v>
      </c>
      <c r="F76">
        <v>28.886254647485099</v>
      </c>
      <c r="G76">
        <v>16.432318263011453</v>
      </c>
      <c r="H76">
        <v>3.8120018461412735</v>
      </c>
      <c r="I76">
        <v>10.970839326683206</v>
      </c>
    </row>
    <row r="77" spans="3:9" x14ac:dyDescent="0.2">
      <c r="E77">
        <v>0.31373943755513556</v>
      </c>
      <c r="F77">
        <v>32.069489889454069</v>
      </c>
      <c r="G77">
        <v>45.981430261000199</v>
      </c>
      <c r="H77">
        <v>2.0399650995011429</v>
      </c>
      <c r="I77">
        <v>7.8159514058178825</v>
      </c>
    </row>
    <row r="78" spans="3:9" x14ac:dyDescent="0.2">
      <c r="D78">
        <v>2.7519140239167332</v>
      </c>
      <c r="E78">
        <v>1.2602699298504312</v>
      </c>
      <c r="F78">
        <v>30.937468850013946</v>
      </c>
      <c r="G78">
        <v>19.441617764752078</v>
      </c>
      <c r="H78">
        <v>4.0326151300211803</v>
      </c>
      <c r="I78">
        <v>12.882209008908806</v>
      </c>
    </row>
    <row r="80" spans="3:9" x14ac:dyDescent="0.2">
      <c r="D80" s="3"/>
      <c r="E80" s="3"/>
      <c r="F80" s="3"/>
      <c r="G80" s="3"/>
      <c r="H80" s="3"/>
      <c r="I80" s="3"/>
    </row>
    <row r="81" spans="2:9" x14ac:dyDescent="0.2">
      <c r="C81" s="3" t="s">
        <v>915</v>
      </c>
      <c r="D81" s="15" t="s">
        <v>23</v>
      </c>
      <c r="E81" s="15" t="s">
        <v>1007</v>
      </c>
      <c r="F81" s="15" t="s">
        <v>23</v>
      </c>
      <c r="G81" s="15" t="s">
        <v>1007</v>
      </c>
      <c r="H81" s="15" t="s">
        <v>23</v>
      </c>
      <c r="I81" s="15" t="s">
        <v>1007</v>
      </c>
    </row>
    <row r="82" spans="2:9" x14ac:dyDescent="0.2">
      <c r="D82">
        <v>1.1948788908026644</v>
      </c>
      <c r="E82">
        <v>1.5387428396760705</v>
      </c>
      <c r="F82">
        <v>22.759239639983736</v>
      </c>
      <c r="G82">
        <v>27.920934379903549</v>
      </c>
      <c r="H82">
        <v>2.7202472692434068</v>
      </c>
      <c r="I82">
        <v>13.75050448050864</v>
      </c>
    </row>
    <row r="83" spans="2:9" x14ac:dyDescent="0.2">
      <c r="D83">
        <v>0.62633671015972081</v>
      </c>
      <c r="E83">
        <v>1.5421174733845491</v>
      </c>
      <c r="F83">
        <v>20.798764322463779</v>
      </c>
      <c r="G83">
        <v>28.562866501386821</v>
      </c>
      <c r="H83">
        <v>5.3601390706431848</v>
      </c>
      <c r="I83">
        <v>8.8762652451515276</v>
      </c>
    </row>
    <row r="84" spans="2:9" x14ac:dyDescent="0.2">
      <c r="E84">
        <v>0.45691144394899547</v>
      </c>
      <c r="F84">
        <v>32.312717849409893</v>
      </c>
      <c r="G84">
        <v>33.227108644857836</v>
      </c>
      <c r="H84">
        <v>2.7233101113305778</v>
      </c>
      <c r="I84">
        <v>22.053954984387929</v>
      </c>
    </row>
    <row r="85" spans="2:9" x14ac:dyDescent="0.2">
      <c r="D85">
        <v>1.8099397797857408</v>
      </c>
      <c r="E85">
        <v>3.298727320265872</v>
      </c>
      <c r="F85">
        <v>28.00177545140938</v>
      </c>
      <c r="G85">
        <v>40.655447181064702</v>
      </c>
      <c r="H85">
        <v>4.8682923935448708</v>
      </c>
      <c r="I85">
        <v>9.3804412435062563</v>
      </c>
    </row>
    <row r="86" spans="2:9" x14ac:dyDescent="0.2">
      <c r="D86" s="3"/>
      <c r="E86" s="3"/>
      <c r="F86" s="3"/>
      <c r="G86" s="3"/>
      <c r="H86" s="3"/>
      <c r="I86" s="3"/>
    </row>
    <row r="87" spans="2:9" x14ac:dyDescent="0.2">
      <c r="B87" s="3"/>
      <c r="D87" s="3"/>
      <c r="E87" s="3"/>
      <c r="F87" s="3"/>
      <c r="G87" s="3"/>
      <c r="H87" s="3"/>
      <c r="I87" s="3"/>
    </row>
    <row r="88" spans="2:9" x14ac:dyDescent="0.2">
      <c r="D88" s="3"/>
      <c r="E88" s="3"/>
      <c r="F88" s="3"/>
      <c r="G88" s="3"/>
      <c r="H88" s="3"/>
      <c r="I88" s="3"/>
    </row>
    <row r="89" spans="2:9" x14ac:dyDescent="0.2">
      <c r="B89" s="3"/>
      <c r="C89" s="3" t="s">
        <v>905</v>
      </c>
      <c r="D89" s="15" t="s">
        <v>23</v>
      </c>
      <c r="E89" s="15" t="s">
        <v>1007</v>
      </c>
      <c r="F89" s="15" t="s">
        <v>23</v>
      </c>
      <c r="G89" s="15" t="s">
        <v>1007</v>
      </c>
      <c r="H89" s="15" t="s">
        <v>23</v>
      </c>
      <c r="I89" s="15" t="s">
        <v>1007</v>
      </c>
    </row>
    <row r="90" spans="2:9" x14ac:dyDescent="0.2">
      <c r="B90" s="3"/>
      <c r="D90">
        <v>0.44430221347758952</v>
      </c>
      <c r="E90">
        <v>0.39076372780198282</v>
      </c>
      <c r="F90">
        <v>14.571664638463638</v>
      </c>
      <c r="G90">
        <v>45.098746427381265</v>
      </c>
      <c r="H90">
        <v>1.7542689228736363</v>
      </c>
      <c r="I90">
        <v>10.688767581246694</v>
      </c>
    </row>
    <row r="91" spans="2:9" x14ac:dyDescent="0.2">
      <c r="B91" s="3"/>
      <c r="C91" s="3"/>
      <c r="D91">
        <v>0.1955394396342259</v>
      </c>
      <c r="E91">
        <v>0.84072704168040635</v>
      </c>
      <c r="F91">
        <v>30.39280398510682</v>
      </c>
      <c r="G91">
        <v>18.539421437870594</v>
      </c>
      <c r="H91">
        <v>4.1928930052832714</v>
      </c>
      <c r="I91">
        <v>10.906668118600344</v>
      </c>
    </row>
    <row r="92" spans="2:9" x14ac:dyDescent="0.2">
      <c r="B92" s="3"/>
      <c r="C92" s="3"/>
      <c r="E92">
        <v>8.3032543069515158E-2</v>
      </c>
      <c r="F92">
        <v>33.042462929721559</v>
      </c>
      <c r="G92">
        <v>50.143687382104339</v>
      </c>
      <c r="H92">
        <v>2.5125457912874172</v>
      </c>
      <c r="I92">
        <v>10.286278112381542</v>
      </c>
    </row>
    <row r="93" spans="2:9" x14ac:dyDescent="0.2">
      <c r="C93" s="3"/>
      <c r="D93">
        <v>3.2891253810457095</v>
      </c>
      <c r="E93">
        <v>1.4319167834852617</v>
      </c>
      <c r="F93">
        <v>33.233627564631476</v>
      </c>
      <c r="G93">
        <v>21.045539622226169</v>
      </c>
      <c r="H93">
        <v>4.8922808114769278</v>
      </c>
      <c r="I93">
        <v>15.93850853014456</v>
      </c>
    </row>
    <row r="94" spans="2:9" x14ac:dyDescent="0.2">
      <c r="C94" s="3"/>
      <c r="D94" s="3"/>
      <c r="E94" s="3"/>
      <c r="F94" s="3"/>
      <c r="G94" s="3"/>
      <c r="H94" s="3"/>
      <c r="I94" s="3"/>
    </row>
    <row r="95" spans="2:9" x14ac:dyDescent="0.2">
      <c r="C95" s="3"/>
      <c r="D95" s="3"/>
      <c r="E95" s="3"/>
      <c r="F95" s="3"/>
      <c r="G95" s="3"/>
      <c r="H95" s="3"/>
      <c r="I95" s="3"/>
    </row>
    <row r="96" spans="2:9" x14ac:dyDescent="0.2">
      <c r="C96" s="3" t="s">
        <v>869</v>
      </c>
      <c r="D96" s="3"/>
      <c r="E96" s="3"/>
      <c r="F96" s="3"/>
      <c r="G96" s="3"/>
      <c r="H96" s="3"/>
      <c r="I96" s="3"/>
    </row>
    <row r="97" spans="3:9" x14ac:dyDescent="0.2">
      <c r="C97" s="3"/>
      <c r="D97" s="15" t="s">
        <v>23</v>
      </c>
      <c r="E97" s="15" t="s">
        <v>1007</v>
      </c>
      <c r="F97" s="15" t="s">
        <v>23</v>
      </c>
      <c r="G97" s="15" t="s">
        <v>1007</v>
      </c>
      <c r="H97" s="15" t="s">
        <v>23</v>
      </c>
      <c r="I97" s="15" t="s">
        <v>1007</v>
      </c>
    </row>
    <row r="98" spans="3:9" x14ac:dyDescent="0.2">
      <c r="C98" s="3"/>
      <c r="D98">
        <v>0.71082254311582027</v>
      </c>
      <c r="E98">
        <v>0.39666642898415982</v>
      </c>
      <c r="F98">
        <v>12.203884423584137</v>
      </c>
      <c r="G98">
        <v>30.596087058848788</v>
      </c>
      <c r="H98">
        <v>1.4887902439102196</v>
      </c>
      <c r="I98">
        <v>6.3515679059919261</v>
      </c>
    </row>
    <row r="99" spans="3:9" x14ac:dyDescent="0.2">
      <c r="C99" s="3"/>
      <c r="D99">
        <v>7.4520398107201721E-2</v>
      </c>
      <c r="E99">
        <v>0.8990437735565221</v>
      </c>
      <c r="F99">
        <v>32.390295838988017</v>
      </c>
      <c r="G99">
        <v>13.363812042779029</v>
      </c>
      <c r="H99">
        <v>3.2684152409512128</v>
      </c>
      <c r="I99">
        <v>11.880920600291326</v>
      </c>
    </row>
    <row r="100" spans="3:9" x14ac:dyDescent="0.2">
      <c r="C100" s="3"/>
      <c r="E100">
        <v>5.4362489297701572E-2</v>
      </c>
      <c r="F100">
        <v>28.532281206854211</v>
      </c>
      <c r="G100">
        <v>39.065412442734669</v>
      </c>
      <c r="H100">
        <v>2.768850877453501</v>
      </c>
      <c r="I100">
        <v>9.7057539489515836</v>
      </c>
    </row>
    <row r="101" spans="3:9" x14ac:dyDescent="0.2">
      <c r="C101" s="3"/>
      <c r="D101">
        <v>3.1493962029465048</v>
      </c>
      <c r="E101">
        <v>0.88823640989970043</v>
      </c>
      <c r="F101">
        <v>28.88221752101569</v>
      </c>
      <c r="G101">
        <v>15.763798818272468</v>
      </c>
      <c r="H101">
        <v>4.8590167493920111</v>
      </c>
      <c r="I101">
        <v>14.224393157440712</v>
      </c>
    </row>
    <row r="102" spans="3:9" x14ac:dyDescent="0.2">
      <c r="C102" s="3"/>
      <c r="D102" s="3"/>
      <c r="E102" s="3"/>
      <c r="F102" s="3"/>
      <c r="G102" s="3"/>
      <c r="H102" s="3"/>
      <c r="I102" s="3"/>
    </row>
    <row r="103" spans="3:9" x14ac:dyDescent="0.2">
      <c r="C103" s="3"/>
      <c r="D103" s="3"/>
      <c r="E103" s="3"/>
      <c r="F103" s="3"/>
      <c r="G103" s="3"/>
      <c r="H103" s="3"/>
      <c r="I103" s="3"/>
    </row>
    <row r="104" spans="3:9" x14ac:dyDescent="0.2">
      <c r="C104" s="3"/>
      <c r="D104" s="3"/>
      <c r="E104" s="3"/>
      <c r="F104" s="3"/>
      <c r="G104" s="3"/>
      <c r="H104" s="3"/>
      <c r="I104" s="3"/>
    </row>
    <row r="105" spans="3:9" x14ac:dyDescent="0.2">
      <c r="C105" s="3" t="s">
        <v>861</v>
      </c>
      <c r="D105" s="15" t="s">
        <v>23</v>
      </c>
      <c r="E105" s="15" t="s">
        <v>1007</v>
      </c>
      <c r="F105" s="15" t="s">
        <v>23</v>
      </c>
      <c r="G105" s="15" t="s">
        <v>1007</v>
      </c>
      <c r="H105" s="15" t="s">
        <v>23</v>
      </c>
      <c r="I105" s="15" t="s">
        <v>1007</v>
      </c>
    </row>
    <row r="106" spans="3:9" x14ac:dyDescent="0.2">
      <c r="C106" s="3"/>
      <c r="D106">
        <v>0.82366495563745046</v>
      </c>
      <c r="E106">
        <v>0.65084437636370995</v>
      </c>
      <c r="F106">
        <v>7.4310526005770656</v>
      </c>
      <c r="G106">
        <v>22.450538128587706</v>
      </c>
      <c r="H106">
        <v>1.1879034222466363</v>
      </c>
      <c r="I106">
        <v>5.7282294907180304</v>
      </c>
    </row>
    <row r="107" spans="3:9" x14ac:dyDescent="0.2">
      <c r="C107" s="3"/>
      <c r="D107">
        <v>0.68020662845262703</v>
      </c>
      <c r="E107">
        <v>0.88585555272591232</v>
      </c>
      <c r="F107">
        <v>18.683342195246535</v>
      </c>
      <c r="G107">
        <v>8.8921829158355941</v>
      </c>
      <c r="H107">
        <v>3.0407867564573419</v>
      </c>
      <c r="I107">
        <v>4.8325309909842025</v>
      </c>
    </row>
    <row r="108" spans="3:9" x14ac:dyDescent="0.2">
      <c r="C108" s="3"/>
      <c r="E108">
        <v>0.3094779974128366</v>
      </c>
      <c r="F108">
        <v>18.988176929479472</v>
      </c>
      <c r="G108">
        <v>24.061707511319856</v>
      </c>
      <c r="H108">
        <v>1.5367868318498419</v>
      </c>
      <c r="I108">
        <v>5.8718016290336168</v>
      </c>
    </row>
    <row r="109" spans="3:9" x14ac:dyDescent="0.2">
      <c r="C109" s="3"/>
      <c r="D109">
        <v>2.2462254764869591</v>
      </c>
      <c r="E109">
        <v>1.1997714113195066</v>
      </c>
      <c r="F109">
        <v>16.058292078892066</v>
      </c>
      <c r="G109">
        <v>10.902133805985397</v>
      </c>
      <c r="H109">
        <v>3.2093042438748554</v>
      </c>
      <c r="I109">
        <v>9.7929907107766621</v>
      </c>
    </row>
    <row r="110" spans="3:9" x14ac:dyDescent="0.2">
      <c r="C110" s="3"/>
      <c r="D110" s="3"/>
      <c r="E110" s="3"/>
      <c r="F110" s="3"/>
      <c r="G110" s="3"/>
      <c r="H110" s="3"/>
      <c r="I110" s="3"/>
    </row>
    <row r="111" spans="3:9" x14ac:dyDescent="0.2">
      <c r="C111" s="3"/>
      <c r="D111" s="3"/>
      <c r="E111" s="3"/>
      <c r="F111" s="3"/>
      <c r="G111" s="3"/>
      <c r="H111" s="3"/>
      <c r="I111" s="3"/>
    </row>
    <row r="112" spans="3:9" x14ac:dyDescent="0.2">
      <c r="C112" s="3"/>
      <c r="D112" s="3"/>
      <c r="E112" s="3"/>
      <c r="F112" s="3"/>
      <c r="G112" s="3"/>
      <c r="H112" s="3"/>
      <c r="I112" s="3"/>
    </row>
    <row r="113" spans="3:9" x14ac:dyDescent="0.2">
      <c r="C113" s="3" t="s">
        <v>816</v>
      </c>
      <c r="D113" s="15" t="s">
        <v>23</v>
      </c>
      <c r="E113" s="15" t="s">
        <v>1007</v>
      </c>
      <c r="F113" s="15" t="s">
        <v>23</v>
      </c>
      <c r="G113" s="15" t="s">
        <v>1007</v>
      </c>
      <c r="H113" s="15" t="s">
        <v>23</v>
      </c>
      <c r="I113" s="15" t="s">
        <v>1007</v>
      </c>
    </row>
    <row r="114" spans="3:9" x14ac:dyDescent="0.2">
      <c r="C114" s="3"/>
      <c r="D114">
        <v>1.3741955524685228</v>
      </c>
      <c r="E114">
        <v>1.1317615442846132</v>
      </c>
      <c r="F114">
        <v>2.991458570613732</v>
      </c>
      <c r="G114">
        <v>6.7244862167353325</v>
      </c>
      <c r="H114">
        <v>1.0549517077527564</v>
      </c>
      <c r="I114">
        <v>2.1092619608330594</v>
      </c>
    </row>
    <row r="115" spans="3:9" x14ac:dyDescent="0.2">
      <c r="C115" s="3"/>
      <c r="D115">
        <v>1.2284726363273508</v>
      </c>
      <c r="E115">
        <v>0.47432006047468273</v>
      </c>
      <c r="F115">
        <v>6.3338853023952648</v>
      </c>
      <c r="G115">
        <v>3.0131667230232093</v>
      </c>
      <c r="H115">
        <v>1.5008147204332329</v>
      </c>
      <c r="I115">
        <v>2.878513118937315</v>
      </c>
    </row>
    <row r="116" spans="3:9" x14ac:dyDescent="0.2">
      <c r="C116" s="3"/>
      <c r="E116">
        <v>0.3895277689097808</v>
      </c>
      <c r="F116">
        <v>5.9839502165018441</v>
      </c>
      <c r="G116">
        <v>5.0287252263347524</v>
      </c>
      <c r="H116">
        <v>1.6471141459746061</v>
      </c>
      <c r="I116">
        <v>2.4418583032811427</v>
      </c>
    </row>
    <row r="117" spans="3:9" x14ac:dyDescent="0.2">
      <c r="C117" s="3"/>
      <c r="D117">
        <v>1.0211137259296674</v>
      </c>
      <c r="E117">
        <v>0.66170417526933167</v>
      </c>
      <c r="F117">
        <v>4.2303335043967989</v>
      </c>
      <c r="G117">
        <v>3.2281117721756738</v>
      </c>
      <c r="H117">
        <v>1.8265086194979041</v>
      </c>
      <c r="I117">
        <v>3.0869032345149638</v>
      </c>
    </row>
    <row r="118" spans="3:9" x14ac:dyDescent="0.2">
      <c r="C118" s="3"/>
      <c r="D118" s="3"/>
      <c r="E118" s="3"/>
      <c r="F118" s="3"/>
      <c r="G118" s="3"/>
      <c r="H118" s="3"/>
      <c r="I118" s="3"/>
    </row>
    <row r="119" spans="3:9" x14ac:dyDescent="0.2">
      <c r="C119" s="3"/>
      <c r="D119" s="3"/>
      <c r="E119" s="3"/>
      <c r="F119" s="3"/>
      <c r="G119" s="3"/>
      <c r="H119" s="3"/>
      <c r="I119" s="3"/>
    </row>
    <row r="120" spans="3:9" x14ac:dyDescent="0.2">
      <c r="C120" s="3"/>
      <c r="E120" s="3"/>
      <c r="F120" s="3"/>
      <c r="G120" s="3"/>
      <c r="H120" s="3"/>
      <c r="I120" s="3"/>
    </row>
    <row r="121" spans="3:9" x14ac:dyDescent="0.2">
      <c r="C121" s="3" t="s">
        <v>953</v>
      </c>
      <c r="D121" s="15" t="s">
        <v>23</v>
      </c>
      <c r="E121" s="15" t="s">
        <v>1007</v>
      </c>
      <c r="F121" s="15" t="s">
        <v>23</v>
      </c>
      <c r="G121" s="15" t="s">
        <v>1007</v>
      </c>
      <c r="H121" s="15" t="s">
        <v>23</v>
      </c>
      <c r="I121" s="15" t="s">
        <v>1007</v>
      </c>
    </row>
    <row r="122" spans="3:9" x14ac:dyDescent="0.2">
      <c r="C122" s="3"/>
      <c r="D122">
        <v>0.68982120376002665</v>
      </c>
      <c r="E122">
        <v>0.32387356902469294</v>
      </c>
      <c r="F122">
        <v>13.492193119758216</v>
      </c>
      <c r="G122">
        <v>37.85950883002608</v>
      </c>
      <c r="H122">
        <v>4.4168593000680989</v>
      </c>
      <c r="I122">
        <v>13.41302238659517</v>
      </c>
    </row>
    <row r="123" spans="3:9" x14ac:dyDescent="0.2">
      <c r="C123" s="3"/>
      <c r="D123">
        <v>0.1694969151347564</v>
      </c>
      <c r="E123">
        <v>1.1963233685429375</v>
      </c>
      <c r="F123">
        <v>33.97524071106406</v>
      </c>
      <c r="G123">
        <v>16.642962850430287</v>
      </c>
      <c r="H123">
        <v>8.532001193944124</v>
      </c>
      <c r="I123">
        <v>12.370619022833512</v>
      </c>
    </row>
    <row r="124" spans="3:9" x14ac:dyDescent="0.2">
      <c r="C124" s="3"/>
      <c r="E124">
        <v>4.1215892869812761E-2</v>
      </c>
      <c r="F124">
        <v>37.099181214551741</v>
      </c>
      <c r="G124">
        <v>38.497137113768638</v>
      </c>
      <c r="H124">
        <v>4.0533463939781358</v>
      </c>
      <c r="I124">
        <v>14.300052228610124</v>
      </c>
    </row>
    <row r="125" spans="3:9" x14ac:dyDescent="0.2">
      <c r="C125" s="3"/>
      <c r="D125">
        <v>3.040836597771214</v>
      </c>
      <c r="E125">
        <v>2.6075925469346668</v>
      </c>
      <c r="F125">
        <v>33.558547409767876</v>
      </c>
      <c r="G125">
        <v>18.557733141824258</v>
      </c>
      <c r="H125">
        <v>9.8685955883497769</v>
      </c>
      <c r="I125">
        <v>19.602862524488309</v>
      </c>
    </row>
    <row r="126" spans="3:9" x14ac:dyDescent="0.2">
      <c r="C126" s="3"/>
      <c r="D126" s="3"/>
      <c r="E126" s="3"/>
      <c r="F126" s="3"/>
      <c r="G126" s="3"/>
      <c r="H126" s="3"/>
      <c r="I126" s="3"/>
    </row>
    <row r="127" spans="3:9" x14ac:dyDescent="0.2">
      <c r="C127" s="3"/>
      <c r="D127" s="3"/>
      <c r="E127" s="3"/>
      <c r="F127" s="3"/>
      <c r="G127" s="3"/>
      <c r="H127" s="3"/>
      <c r="I127" s="3"/>
    </row>
    <row r="128" spans="3:9" x14ac:dyDescent="0.2">
      <c r="C128" s="3"/>
      <c r="D128" s="3"/>
      <c r="E128" s="3"/>
      <c r="F128" s="3"/>
      <c r="G128" s="3"/>
      <c r="H128" s="3"/>
      <c r="I128" s="3"/>
    </row>
    <row r="129" spans="3:9" x14ac:dyDescent="0.2">
      <c r="C129" s="3" t="s">
        <v>939</v>
      </c>
      <c r="D129" s="15" t="s">
        <v>23</v>
      </c>
      <c r="E129" s="15" t="s">
        <v>1007</v>
      </c>
      <c r="F129" s="15" t="s">
        <v>23</v>
      </c>
      <c r="G129" s="15" t="s">
        <v>1007</v>
      </c>
      <c r="H129" s="15" t="s">
        <v>23</v>
      </c>
      <c r="I129" s="15" t="s">
        <v>1007</v>
      </c>
    </row>
    <row r="130" spans="3:9" x14ac:dyDescent="0.2">
      <c r="C130" s="3"/>
      <c r="D130">
        <v>0.58234976345167044</v>
      </c>
      <c r="E130">
        <v>0.23212404048694063</v>
      </c>
      <c r="F130">
        <v>12.774482930902561</v>
      </c>
      <c r="G130">
        <v>46.395511089179998</v>
      </c>
      <c r="H130">
        <v>3.2954870235725782</v>
      </c>
      <c r="I130">
        <v>10.531089208553105</v>
      </c>
    </row>
    <row r="131" spans="3:9" x14ac:dyDescent="0.2">
      <c r="C131" s="3"/>
      <c r="D131">
        <v>0.18896959793252832</v>
      </c>
      <c r="E131">
        <v>1.0629543835843622</v>
      </c>
      <c r="F131">
        <v>43.256705999173668</v>
      </c>
      <c r="G131">
        <v>18.233997752014353</v>
      </c>
      <c r="H131">
        <v>5.9245008527832752</v>
      </c>
      <c r="I131">
        <v>14.121422619096577</v>
      </c>
    </row>
    <row r="132" spans="3:9" x14ac:dyDescent="0.2">
      <c r="E132">
        <v>3.1812222423326E-2</v>
      </c>
      <c r="F132">
        <v>44.355488013802926</v>
      </c>
      <c r="G132">
        <v>38.022180623129529</v>
      </c>
      <c r="H132">
        <v>3.8094182816949491</v>
      </c>
      <c r="I132">
        <v>13.902010152177921</v>
      </c>
    </row>
    <row r="133" spans="3:9" x14ac:dyDescent="0.2">
      <c r="D133">
        <v>3.0873949130458302</v>
      </c>
      <c r="E133">
        <v>2.1274896638709704</v>
      </c>
      <c r="F133">
        <v>38.801618699770401</v>
      </c>
      <c r="G133">
        <v>18.525360538837589</v>
      </c>
      <c r="H133">
        <v>8.3796549286185744</v>
      </c>
      <c r="I133">
        <v>21.322067007374624</v>
      </c>
    </row>
    <row r="134" spans="3:9" x14ac:dyDescent="0.2">
      <c r="D134" s="3"/>
      <c r="E134" s="3"/>
      <c r="F134" s="3"/>
      <c r="G134" s="3"/>
      <c r="H134" s="3"/>
      <c r="I134" s="3"/>
    </row>
    <row r="135" spans="3:9" x14ac:dyDescent="0.2">
      <c r="D135" s="3"/>
      <c r="E135" s="3"/>
      <c r="F135" s="3"/>
      <c r="G135" s="3"/>
      <c r="H135" s="3"/>
      <c r="I135" s="3"/>
    </row>
    <row r="136" spans="3:9" x14ac:dyDescent="0.2">
      <c r="E136" s="3"/>
      <c r="F136" s="3"/>
      <c r="G136" s="3"/>
      <c r="H136" s="3"/>
      <c r="I136" s="3"/>
    </row>
    <row r="137" spans="3:9" x14ac:dyDescent="0.2">
      <c r="C137" s="3" t="s">
        <v>941</v>
      </c>
      <c r="D137" s="15" t="s">
        <v>23</v>
      </c>
      <c r="E137" s="15" t="s">
        <v>1007</v>
      </c>
      <c r="F137" s="15" t="s">
        <v>23</v>
      </c>
      <c r="G137" s="15" t="s">
        <v>1007</v>
      </c>
      <c r="H137" s="15" t="s">
        <v>23</v>
      </c>
      <c r="I137" s="15" t="s">
        <v>1007</v>
      </c>
    </row>
    <row r="138" spans="3:9" x14ac:dyDescent="0.2">
      <c r="D138">
        <v>0.37847711241616616</v>
      </c>
      <c r="E138">
        <v>0</v>
      </c>
      <c r="F138">
        <v>13.825430299718608</v>
      </c>
      <c r="G138">
        <v>60.273971172017738</v>
      </c>
      <c r="H138">
        <v>2.2976974809100654</v>
      </c>
      <c r="I138">
        <v>11.529167721014481</v>
      </c>
    </row>
    <row r="139" spans="3:9" x14ac:dyDescent="0.2">
      <c r="D139">
        <v>0.66130582015792128</v>
      </c>
      <c r="E139">
        <v>2.19809118540425</v>
      </c>
      <c r="F139">
        <v>59.357183460314658</v>
      </c>
      <c r="G139">
        <v>18.950361599151602</v>
      </c>
      <c r="H139">
        <v>2.47598832898302</v>
      </c>
      <c r="I139">
        <v>9.8404293749709115</v>
      </c>
    </row>
    <row r="140" spans="3:9" x14ac:dyDescent="0.2">
      <c r="E140">
        <v>0</v>
      </c>
      <c r="F140">
        <v>64.219811055975512</v>
      </c>
      <c r="G140">
        <v>34.799295820686794</v>
      </c>
      <c r="H140">
        <v>2.3525637506798942</v>
      </c>
      <c r="I140">
        <v>18.027292681526035</v>
      </c>
    </row>
    <row r="141" spans="3:9" x14ac:dyDescent="0.2">
      <c r="D141">
        <v>1.7915539044722182</v>
      </c>
      <c r="E141">
        <v>3.2995886390422196</v>
      </c>
      <c r="F141">
        <v>36.01168314925043</v>
      </c>
      <c r="G141">
        <v>27.307382051101985</v>
      </c>
      <c r="H141">
        <v>7.2818010280542387</v>
      </c>
      <c r="I141">
        <v>19.22572668781979</v>
      </c>
    </row>
    <row r="142" spans="3:9" x14ac:dyDescent="0.2">
      <c r="D142" s="3"/>
      <c r="E142" s="3"/>
      <c r="F142" s="3"/>
      <c r="G142" s="3"/>
      <c r="H142" s="3"/>
      <c r="I142" s="3"/>
    </row>
    <row r="143" spans="3:9" x14ac:dyDescent="0.2">
      <c r="D143" s="3"/>
      <c r="E143" s="3"/>
      <c r="F143" s="3"/>
      <c r="G143" s="3"/>
      <c r="H143" s="3"/>
      <c r="I143" s="3"/>
    </row>
    <row r="144" spans="3:9" x14ac:dyDescent="0.2">
      <c r="E144" s="3"/>
      <c r="F144" s="3"/>
      <c r="G144" s="3"/>
      <c r="H144" s="3"/>
      <c r="I144" s="3"/>
    </row>
    <row r="145" spans="3:44" x14ac:dyDescent="0.2">
      <c r="C145" s="3" t="s">
        <v>887</v>
      </c>
      <c r="D145" s="15" t="s">
        <v>23</v>
      </c>
      <c r="E145" s="15" t="s">
        <v>1007</v>
      </c>
      <c r="F145" s="15" t="s">
        <v>23</v>
      </c>
      <c r="G145" s="15" t="s">
        <v>1007</v>
      </c>
      <c r="H145" s="15" t="s">
        <v>23</v>
      </c>
      <c r="I145" s="15" t="s">
        <v>1007</v>
      </c>
    </row>
    <row r="146" spans="3:44" x14ac:dyDescent="0.2">
      <c r="D146">
        <v>0.21695646694731499</v>
      </c>
      <c r="E146">
        <v>0.24784819256504242</v>
      </c>
      <c r="F146">
        <v>12.298708438012445</v>
      </c>
      <c r="G146">
        <v>46.878971928183752</v>
      </c>
      <c r="H146">
        <v>1.1577922527311928</v>
      </c>
      <c r="I146">
        <v>9.0171974880041805</v>
      </c>
    </row>
    <row r="147" spans="3:44" x14ac:dyDescent="0.2">
      <c r="D147">
        <v>7.948533081159774E-2</v>
      </c>
      <c r="E147">
        <v>0.55097806616517098</v>
      </c>
      <c r="F147">
        <v>42.028476378996707</v>
      </c>
      <c r="G147">
        <v>18.244443562708017</v>
      </c>
      <c r="H147">
        <v>3.4273079210065647</v>
      </c>
      <c r="I147">
        <v>13.374349631415466</v>
      </c>
    </row>
    <row r="148" spans="3:44" x14ac:dyDescent="0.2">
      <c r="E148">
        <v>4.0143044979219805E-2</v>
      </c>
      <c r="F148">
        <v>43.260920270967503</v>
      </c>
      <c r="G148">
        <v>43.119055482961436</v>
      </c>
      <c r="H148">
        <v>2.3781282871202594</v>
      </c>
      <c r="I148">
        <v>11.882575062109355</v>
      </c>
    </row>
    <row r="149" spans="3:44" x14ac:dyDescent="0.2">
      <c r="D149">
        <v>3.6441298986475354</v>
      </c>
      <c r="E149">
        <v>0.96097401016668993</v>
      </c>
      <c r="F149">
        <v>37.352546778918956</v>
      </c>
      <c r="G149">
        <v>20.129039439498328</v>
      </c>
      <c r="H149">
        <v>5.8296030709553452</v>
      </c>
      <c r="I149">
        <v>16.601324835574417</v>
      </c>
    </row>
    <row r="154" spans="3:44" x14ac:dyDescent="0.2">
      <c r="C154" t="s">
        <v>4614</v>
      </c>
    </row>
    <row r="155" spans="3:44" x14ac:dyDescent="0.2">
      <c r="D155" t="s">
        <v>4516</v>
      </c>
      <c r="E155" t="s">
        <v>4516</v>
      </c>
      <c r="F155" t="s">
        <v>4516</v>
      </c>
      <c r="G155" t="s">
        <v>4471</v>
      </c>
      <c r="H155" t="s">
        <v>4611</v>
      </c>
      <c r="I155" t="s">
        <v>4612</v>
      </c>
      <c r="J155" t="s">
        <v>4517</v>
      </c>
      <c r="K155" t="s">
        <v>4517</v>
      </c>
      <c r="L155" t="s">
        <v>4517</v>
      </c>
      <c r="M155" t="s">
        <v>4517</v>
      </c>
      <c r="N155" t="s">
        <v>4471</v>
      </c>
      <c r="O155" t="s">
        <v>4611</v>
      </c>
      <c r="P155" t="s">
        <v>4612</v>
      </c>
      <c r="Q155" t="s">
        <v>4518</v>
      </c>
      <c r="R155" t="s">
        <v>4518</v>
      </c>
      <c r="S155" t="s">
        <v>4518</v>
      </c>
      <c r="T155" t="s">
        <v>4518</v>
      </c>
      <c r="U155" t="s">
        <v>4471</v>
      </c>
      <c r="V155" t="s">
        <v>4611</v>
      </c>
      <c r="W155" t="s">
        <v>4612</v>
      </c>
      <c r="X155" t="s">
        <v>4519</v>
      </c>
      <c r="Y155" t="s">
        <v>4519</v>
      </c>
      <c r="Z155" t="s">
        <v>4519</v>
      </c>
      <c r="AA155" t="s">
        <v>4519</v>
      </c>
      <c r="AB155" t="s">
        <v>4471</v>
      </c>
      <c r="AC155" t="s">
        <v>4611</v>
      </c>
      <c r="AD155" t="s">
        <v>4612</v>
      </c>
      <c r="AE155" t="s">
        <v>4520</v>
      </c>
      <c r="AF155" t="s">
        <v>4520</v>
      </c>
      <c r="AG155" t="s">
        <v>4520</v>
      </c>
      <c r="AH155" t="s">
        <v>4520</v>
      </c>
      <c r="AI155" t="s">
        <v>4471</v>
      </c>
      <c r="AJ155" t="s">
        <v>4611</v>
      </c>
      <c r="AK155" t="s">
        <v>4612</v>
      </c>
      <c r="AL155" t="s">
        <v>4521</v>
      </c>
      <c r="AM155" t="s">
        <v>4521</v>
      </c>
      <c r="AN155" t="s">
        <v>4521</v>
      </c>
      <c r="AO155" t="s">
        <v>4521</v>
      </c>
      <c r="AP155" t="s">
        <v>4471</v>
      </c>
      <c r="AQ155" t="s">
        <v>4611</v>
      </c>
      <c r="AR155" t="s">
        <v>4612</v>
      </c>
    </row>
    <row r="156" spans="3:44" x14ac:dyDescent="0.2">
      <c r="C156" t="s">
        <v>1206</v>
      </c>
      <c r="D156" s="75">
        <v>8.6147614596124598</v>
      </c>
      <c r="E156" s="75">
        <v>7.4592051222210198</v>
      </c>
      <c r="F156" s="75">
        <v>6.4132693972355304</v>
      </c>
      <c r="G156">
        <f>AVERAGE(D156:F156)</f>
        <v>7.4957453263563378</v>
      </c>
      <c r="H156">
        <f>STDEV(D156:F156)</f>
        <v>1.1012008059685618</v>
      </c>
      <c r="I156">
        <f>SUM(H156/1.77)</f>
        <v>0.62214734800483718</v>
      </c>
      <c r="J156" s="75">
        <v>7.1874619254474998</v>
      </c>
      <c r="K156" s="75">
        <v>6.1529836495980703</v>
      </c>
      <c r="L156" s="75">
        <v>6.7203857919554304</v>
      </c>
      <c r="M156" s="75">
        <v>10.7344581196335</v>
      </c>
      <c r="N156">
        <f>AVERAGE(J156:M156)</f>
        <v>7.6988223716586255</v>
      </c>
      <c r="O156">
        <f>STDEV(J156:M156)</f>
        <v>2.0674887662294803</v>
      </c>
      <c r="P156">
        <f>SUM(O156/2)</f>
        <v>1.0337443831147402</v>
      </c>
      <c r="Q156" s="75">
        <v>12.7229816847682</v>
      </c>
      <c r="R156" s="75">
        <v>23.6581026890122</v>
      </c>
      <c r="S156" s="75">
        <v>22.856763876634702</v>
      </c>
      <c r="T156" s="75">
        <v>22.521297047754899</v>
      </c>
      <c r="U156">
        <f>AVERAGE(Q156:T156)</f>
        <v>20.439786324542499</v>
      </c>
      <c r="V156">
        <f>STDEV(Q156:T156)</f>
        <v>5.1665946698775578</v>
      </c>
      <c r="W156">
        <f>SUM(V156/2)</f>
        <v>2.5832973349387789</v>
      </c>
      <c r="X156" s="75">
        <v>26.024108687015602</v>
      </c>
      <c r="Y156" s="75">
        <v>15.3593374232074</v>
      </c>
      <c r="Z156" s="75">
        <v>21.535898439443699</v>
      </c>
      <c r="AA156" s="75">
        <v>14.5027645716654</v>
      </c>
      <c r="AB156">
        <f>AVERAGE(X156:AA156)</f>
        <v>19.355527280333025</v>
      </c>
      <c r="AC156">
        <f>STDEV(X156:AA156)</f>
        <v>5.4388367521576733</v>
      </c>
      <c r="AD156">
        <f>SUM(AC156/2)</f>
        <v>2.7194183760788366</v>
      </c>
      <c r="AE156" s="75">
        <v>13.7344050966061</v>
      </c>
      <c r="AF156" s="75">
        <v>17.535588563661499</v>
      </c>
      <c r="AG156" s="75">
        <v>11.334637977441901</v>
      </c>
      <c r="AH156" s="75">
        <v>12.4981970406673</v>
      </c>
      <c r="AI156">
        <f>AVERAGE(AE156:AH156)</f>
        <v>13.775707169594201</v>
      </c>
      <c r="AJ156">
        <f>STDEV(AE156:AH156)</f>
        <v>2.6912986263804815</v>
      </c>
      <c r="AK156">
        <f>SUM(AJ156/2)</f>
        <v>1.3456493131902407</v>
      </c>
      <c r="AL156" s="75">
        <v>15.7759402697816</v>
      </c>
      <c r="AM156" s="75">
        <v>9.3049880216473007</v>
      </c>
      <c r="AN156" s="75">
        <v>14.7887531924705</v>
      </c>
      <c r="AO156" s="75">
        <v>13.772430914990199</v>
      </c>
      <c r="AP156">
        <f>AVERAGE(AL156:AO156)</f>
        <v>13.410528099722399</v>
      </c>
      <c r="AQ156">
        <f>STDEV(AL156:AO156)</f>
        <v>2.856636257379439</v>
      </c>
      <c r="AR156">
        <f>SUM(AQ156/2)</f>
        <v>1.4283181286897195</v>
      </c>
    </row>
    <row r="157" spans="3:44" x14ac:dyDescent="0.2">
      <c r="C157" t="s">
        <v>2655</v>
      </c>
      <c r="D157" s="75">
        <v>3.18929903942231</v>
      </c>
      <c r="E157" s="75">
        <v>1.56490856074327</v>
      </c>
      <c r="F157" s="75">
        <v>3.7845454905759701</v>
      </c>
      <c r="G157">
        <f>AVERAGE(D157:F157)</f>
        <v>2.8462510302471835</v>
      </c>
      <c r="H157">
        <f>STDEV(D157:F157)</f>
        <v>1.1488944588248928</v>
      </c>
      <c r="I157">
        <f>SUM(H157/1.77)</f>
        <v>0.64909291459033491</v>
      </c>
      <c r="J157" s="75">
        <v>3.7507945744334701</v>
      </c>
      <c r="K157" s="75">
        <v>4.0033568143243299</v>
      </c>
      <c r="L157" s="75">
        <v>1.3365047783978601</v>
      </c>
      <c r="M157" s="75">
        <v>8.6333672977332192</v>
      </c>
      <c r="N157">
        <f>AVERAGE(J157:M157)</f>
        <v>4.43100586622222</v>
      </c>
      <c r="O157">
        <f>STDEV(J157:M157)</f>
        <v>3.0485706867680027</v>
      </c>
      <c r="P157">
        <f>SUM(O157/2)</f>
        <v>1.5242853433840013</v>
      </c>
      <c r="Q157" s="75">
        <v>90.867757787323498</v>
      </c>
      <c r="R157" s="75">
        <v>80.226548282816196</v>
      </c>
      <c r="S157" s="75">
        <v>99.527100174770794</v>
      </c>
      <c r="T157" s="75">
        <v>147.726155464806</v>
      </c>
      <c r="U157">
        <f>AVERAGE(Q157:T157)</f>
        <v>104.58689042742913</v>
      </c>
      <c r="V157">
        <f>STDEV(Q157:T157)</f>
        <v>29.823025417538027</v>
      </c>
      <c r="W157">
        <f>SUM(V157/2)</f>
        <v>14.911512708769013</v>
      </c>
      <c r="X157" s="75">
        <v>183.662447633727</v>
      </c>
      <c r="Y157" s="75">
        <v>37.946260768536</v>
      </c>
      <c r="Z157" s="75">
        <v>166.28146911492701</v>
      </c>
      <c r="AA157" s="75">
        <v>63.010682871646097</v>
      </c>
      <c r="AB157">
        <f>AVERAGE(X157:AA157)</f>
        <v>112.72521509720903</v>
      </c>
      <c r="AC157">
        <f>STDEV(X157:AA157)</f>
        <v>72.946989952171535</v>
      </c>
      <c r="AD157">
        <f>SUM(AC157/2)</f>
        <v>36.473494976085767</v>
      </c>
      <c r="AE157" s="75">
        <v>11.6536226362274</v>
      </c>
      <c r="AF157" s="75">
        <v>57.958709958870401</v>
      </c>
      <c r="AG157" s="75">
        <v>8.7579786116604392</v>
      </c>
      <c r="AH157" s="75">
        <v>36.638767405865302</v>
      </c>
      <c r="AI157">
        <f>AVERAGE(AE157:AH157)</f>
        <v>28.752269653155885</v>
      </c>
      <c r="AJ157">
        <f>STDEV(AE157:AH157)</f>
        <v>23.146982569342228</v>
      </c>
      <c r="AK157">
        <f>SUM(AJ157/2)</f>
        <v>11.573491284671114</v>
      </c>
      <c r="AL157" s="75">
        <v>31.151863528478</v>
      </c>
      <c r="AM157" s="75">
        <v>13.347031200429701</v>
      </c>
      <c r="AN157" s="75">
        <v>28.829935982256799</v>
      </c>
      <c r="AO157" s="75">
        <v>37.828934703519003</v>
      </c>
      <c r="AP157">
        <f>AVERAGE(AL157:AO157)</f>
        <v>27.789441353670874</v>
      </c>
      <c r="AQ157">
        <f>STDEV(AL157:AO157)</f>
        <v>10.356369211099677</v>
      </c>
      <c r="AR157">
        <f>SUM(AQ157/2)</f>
        <v>5.1781846055498386</v>
      </c>
    </row>
    <row r="158" spans="3:44" x14ac:dyDescent="0.2">
      <c r="C158" t="s">
        <v>4615</v>
      </c>
      <c r="D158" s="75">
        <v>5.5814270237031502</v>
      </c>
      <c r="E158" s="75">
        <v>2.4906424325897301</v>
      </c>
      <c r="F158" s="75">
        <v>28.330477672510799</v>
      </c>
      <c r="G158">
        <f t="shared" ref="G158" si="0">AVERAGE(D158:F158)</f>
        <v>12.134182376267892</v>
      </c>
      <c r="H158">
        <f t="shared" ref="H158" si="1">STDEV(D158:F158)</f>
        <v>14.111280003581928</v>
      </c>
      <c r="I158">
        <f t="shared" ref="I158" si="2">SUM(H158/1.77)</f>
        <v>7.9724745782948743</v>
      </c>
      <c r="J158" s="75">
        <v>6.2281116527311697</v>
      </c>
      <c r="K158" s="75">
        <v>28.168602979410601</v>
      </c>
      <c r="L158" s="75">
        <v>21.307503908924499</v>
      </c>
      <c r="M158" s="75">
        <v>27.8196967397541</v>
      </c>
      <c r="N158">
        <f t="shared" ref="N158" si="3">AVERAGE(J158:M158)</f>
        <v>20.880978820205094</v>
      </c>
      <c r="O158">
        <f t="shared" ref="O158" si="4">STDEV(J158:M158)</f>
        <v>10.265536390139721</v>
      </c>
      <c r="P158">
        <f t="shared" ref="P158" si="5">SUM(O158/2)</f>
        <v>5.1327681950698603</v>
      </c>
      <c r="Q158" s="75">
        <v>384.02842929547501</v>
      </c>
      <c r="R158" s="75">
        <v>246.97972263925001</v>
      </c>
      <c r="S158" s="75">
        <v>294.43895882322801</v>
      </c>
      <c r="T158" s="75">
        <v>349.65722119272101</v>
      </c>
      <c r="U158">
        <f t="shared" ref="U158" si="6">AVERAGE(Q158:T158)</f>
        <v>318.77608298766847</v>
      </c>
      <c r="V158">
        <f t="shared" ref="V158" si="7">STDEV(Q158:T158)</f>
        <v>60.43874686377081</v>
      </c>
      <c r="W158">
        <f t="shared" ref="W158" si="8">SUM(V158/2)</f>
        <v>30.219373431885405</v>
      </c>
      <c r="X158" s="75">
        <v>445.64444014133699</v>
      </c>
      <c r="Y158" s="75">
        <v>260.79703559631201</v>
      </c>
      <c r="Z158" s="75">
        <v>472.488992305556</v>
      </c>
      <c r="AA158" s="75">
        <v>314.45129348766397</v>
      </c>
      <c r="AB158">
        <f t="shared" ref="AB158" si="9">AVERAGE(X158:AA158)</f>
        <v>373.34544038271724</v>
      </c>
      <c r="AC158">
        <f t="shared" ref="AC158" si="10">STDEV(X158:AA158)</f>
        <v>101.96772890222691</v>
      </c>
      <c r="AD158">
        <f t="shared" ref="AD158" si="11">SUM(AC158/2)</f>
        <v>50.983864451113455</v>
      </c>
      <c r="AE158" s="75">
        <v>192.48163048030699</v>
      </c>
      <c r="AF158" s="75">
        <v>357.64434480496197</v>
      </c>
      <c r="AG158" s="75">
        <v>167.84784597698399</v>
      </c>
      <c r="AH158" s="75">
        <v>304.881368550697</v>
      </c>
      <c r="AI158">
        <f t="shared" ref="AI158" si="12">AVERAGE(AE158:AH158)</f>
        <v>255.71379745323748</v>
      </c>
      <c r="AJ158">
        <f t="shared" ref="AJ158" si="13">STDEV(AE158:AH158)</f>
        <v>90.417584757180634</v>
      </c>
      <c r="AK158">
        <f t="shared" ref="AK158" si="14">SUM(AJ158/2)</f>
        <v>45.208792378590317</v>
      </c>
      <c r="AL158" s="75">
        <v>282.05318932035902</v>
      </c>
      <c r="AM158" s="75">
        <v>195.86216250386599</v>
      </c>
      <c r="AN158" s="75">
        <v>235.098409441238</v>
      </c>
      <c r="AO158" s="75">
        <v>312.48946354039799</v>
      </c>
      <c r="AP158">
        <f t="shared" ref="AP158" si="15">AVERAGE(AL158:AO158)</f>
        <v>256.37580620146525</v>
      </c>
      <c r="AQ158">
        <f t="shared" ref="AQ158" si="16">STDEV(AL158:AO158)</f>
        <v>51.389685184991968</v>
      </c>
      <c r="AR158">
        <f t="shared" ref="AR158" si="17">SUM(AQ158/2)</f>
        <v>25.694842592495984</v>
      </c>
    </row>
    <row r="159" spans="3:44" x14ac:dyDescent="0.2">
      <c r="C159" t="s">
        <v>3468</v>
      </c>
      <c r="D159" s="75">
        <v>6.4343965656123698</v>
      </c>
      <c r="E159" s="75">
        <v>0.62459433674416398</v>
      </c>
      <c r="F159" s="75">
        <v>6.7683930102899996</v>
      </c>
      <c r="G159">
        <f>AVERAGE(D159:F159)</f>
        <v>4.6091279708821782</v>
      </c>
      <c r="H159">
        <f>STDEV(D159:F159)</f>
        <v>3.4547459555584017</v>
      </c>
      <c r="I159">
        <f>SUM(H159/1.77)</f>
        <v>1.951833873196837</v>
      </c>
      <c r="J159" s="75">
        <v>6.9050803106367296</v>
      </c>
      <c r="K159" s="75">
        <v>8.3042687011156602</v>
      </c>
      <c r="L159" s="75">
        <v>1.3669211575258</v>
      </c>
      <c r="M159" s="75">
        <v>7.2716385283856697</v>
      </c>
      <c r="N159">
        <f>AVERAGE(J159:M159)</f>
        <v>5.9619771744159644</v>
      </c>
      <c r="O159">
        <f>STDEV(J159:M159)</f>
        <v>3.1201242380199616</v>
      </c>
      <c r="P159">
        <f>SUM(O159/2)</f>
        <v>1.5600621190099808</v>
      </c>
      <c r="Q159" s="75">
        <v>30.3130530495906</v>
      </c>
      <c r="R159" s="75">
        <v>31.4193912351252</v>
      </c>
      <c r="S159" s="75">
        <v>34.592154431498599</v>
      </c>
      <c r="T159" s="75">
        <v>36.531991778528798</v>
      </c>
      <c r="U159">
        <f>AVERAGE(Q159:T159)</f>
        <v>33.214147623685797</v>
      </c>
      <c r="V159">
        <f>STDEV(Q159:T159)</f>
        <v>2.8603317301977387</v>
      </c>
      <c r="W159">
        <f>SUM(V159/2)</f>
        <v>1.4301658650988693</v>
      </c>
      <c r="X159" s="75">
        <v>47.3512809639629</v>
      </c>
      <c r="Y159" s="75">
        <v>34.6419838621254</v>
      </c>
      <c r="Z159" s="75">
        <v>33.669106141115201</v>
      </c>
      <c r="AA159" s="75">
        <v>27.148895031499201</v>
      </c>
      <c r="AB159">
        <f>AVERAGE(X159:AA159)</f>
        <v>35.702816499675677</v>
      </c>
      <c r="AC159">
        <f>STDEV(X159:AA159)</f>
        <v>8.448227438678094</v>
      </c>
      <c r="AD159">
        <f>SUM(AC159/2)</f>
        <v>4.224113719339047</v>
      </c>
      <c r="AE159" s="75">
        <v>10.308183830106</v>
      </c>
      <c r="AF159" s="75">
        <v>12.694916451127201</v>
      </c>
      <c r="AG159" s="75">
        <v>11.850476845167799</v>
      </c>
      <c r="AH159" s="75">
        <v>27.510247421287801</v>
      </c>
      <c r="AI159">
        <f>AVERAGE(AE159:AH159)</f>
        <v>15.5909561369222</v>
      </c>
      <c r="AJ159">
        <f>STDEV(AE159:AH159)</f>
        <v>8.0074011422966507</v>
      </c>
      <c r="AK159">
        <f>SUM(AJ159/2)</f>
        <v>4.0037005711483253</v>
      </c>
      <c r="AL159" s="75">
        <v>29.844314633643599</v>
      </c>
      <c r="AM159" s="75">
        <v>26.5547184779265</v>
      </c>
      <c r="AN159" s="75">
        <v>27.668115008666501</v>
      </c>
      <c r="AO159" s="75">
        <v>42.919941771009903</v>
      </c>
      <c r="AP159">
        <f>AVERAGE(AL159:AO159)</f>
        <v>31.746772472811625</v>
      </c>
      <c r="AQ159">
        <f>STDEV(AL159:AO159)</f>
        <v>7.5730207401371397</v>
      </c>
      <c r="AR159">
        <f>SUM(AQ159/2)</f>
        <v>3.7865103700685698</v>
      </c>
    </row>
    <row r="166" spans="3:34" x14ac:dyDescent="0.2">
      <c r="C166" t="s">
        <v>4616</v>
      </c>
    </row>
    <row r="167" spans="3:34" x14ac:dyDescent="0.2">
      <c r="E167" t="s">
        <v>4509</v>
      </c>
      <c r="L167" t="s">
        <v>4569</v>
      </c>
      <c r="M167" t="s">
        <v>4569</v>
      </c>
      <c r="N167" t="s">
        <v>4569</v>
      </c>
      <c r="O167" t="s">
        <v>4570</v>
      </c>
      <c r="P167" t="s">
        <v>4570</v>
      </c>
      <c r="Q167" t="s">
        <v>4570</v>
      </c>
      <c r="R167" t="s">
        <v>4570</v>
      </c>
      <c r="S167" t="s">
        <v>1017</v>
      </c>
      <c r="T167" t="s">
        <v>1017</v>
      </c>
      <c r="U167" t="s">
        <v>1017</v>
      </c>
      <c r="V167" t="s">
        <v>1017</v>
      </c>
      <c r="W167" t="s">
        <v>1021</v>
      </c>
      <c r="X167" t="s">
        <v>1021</v>
      </c>
      <c r="Y167" t="s">
        <v>1021</v>
      </c>
      <c r="Z167" t="s">
        <v>1021</v>
      </c>
      <c r="AA167" t="s">
        <v>4571</v>
      </c>
      <c r="AB167" t="s">
        <v>4571</v>
      </c>
      <c r="AC167" t="s">
        <v>4571</v>
      </c>
      <c r="AD167" t="s">
        <v>4571</v>
      </c>
      <c r="AE167" t="s">
        <v>4572</v>
      </c>
      <c r="AF167" t="s">
        <v>4572</v>
      </c>
      <c r="AG167" t="s">
        <v>4572</v>
      </c>
      <c r="AH167" t="s">
        <v>4572</v>
      </c>
    </row>
    <row r="168" spans="3:34" x14ac:dyDescent="0.2">
      <c r="D168" t="s">
        <v>4511</v>
      </c>
      <c r="E168">
        <v>2.6903519556257258</v>
      </c>
      <c r="F168">
        <v>2.6120941043438615</v>
      </c>
      <c r="G168">
        <v>3.5502369535271825</v>
      </c>
      <c r="K168" t="s">
        <v>4573</v>
      </c>
      <c r="L168">
        <v>8.5191069728555107</v>
      </c>
      <c r="M168">
        <v>8.7761837748752498</v>
      </c>
      <c r="N168">
        <v>8.4687695608156996</v>
      </c>
      <c r="O168">
        <v>10.1900743794808</v>
      </c>
      <c r="P168">
        <v>6.6510156807295404</v>
      </c>
      <c r="Q168">
        <v>10.7733278016412</v>
      </c>
      <c r="R168">
        <v>7.1033185899280697</v>
      </c>
      <c r="S168">
        <v>7.5574220938701702</v>
      </c>
      <c r="T168">
        <v>9.6043517147673594</v>
      </c>
      <c r="U168">
        <v>9.14204028056262</v>
      </c>
      <c r="V168">
        <v>8.3474153966900797</v>
      </c>
      <c r="W168">
        <v>10.1875660247212</v>
      </c>
      <c r="X168">
        <v>7.4962269072339103</v>
      </c>
      <c r="Y168">
        <v>9.04095541518471</v>
      </c>
      <c r="Z168">
        <v>7.5771697586136098</v>
      </c>
      <c r="AA168">
        <v>8.3432348497377191</v>
      </c>
      <c r="AB168">
        <v>8.1673138993541201</v>
      </c>
      <c r="AC168">
        <v>12.0167873737548</v>
      </c>
      <c r="AD168">
        <v>7.2291751011628902</v>
      </c>
      <c r="AE168">
        <v>9.5959292272947998</v>
      </c>
      <c r="AF168">
        <v>9.7174835358383298</v>
      </c>
      <c r="AG168">
        <v>8.2216590538626804</v>
      </c>
      <c r="AH168">
        <v>7.4405886070373102</v>
      </c>
    </row>
    <row r="169" spans="3:34" x14ac:dyDescent="0.2">
      <c r="D169" t="s">
        <v>4510</v>
      </c>
      <c r="E169">
        <v>1</v>
      </c>
      <c r="F169">
        <v>1</v>
      </c>
      <c r="G169">
        <v>1</v>
      </c>
      <c r="K169" t="s">
        <v>4574</v>
      </c>
      <c r="L169">
        <v>9.4603736986641795</v>
      </c>
      <c r="M169">
        <v>9.7156467326410798</v>
      </c>
      <c r="N169">
        <v>8.7778520486615808</v>
      </c>
      <c r="O169">
        <v>9.3818297621836493</v>
      </c>
      <c r="P169">
        <v>8.7401823692873997</v>
      </c>
      <c r="Q169">
        <v>13.205488049383399</v>
      </c>
      <c r="R169">
        <v>9.5074519031068707</v>
      </c>
      <c r="S169">
        <v>6.0832300027382198</v>
      </c>
      <c r="T169">
        <v>6.5588214599910302</v>
      </c>
      <c r="U169">
        <v>6.0384178172170104</v>
      </c>
      <c r="V169">
        <v>5.8912031238244502</v>
      </c>
      <c r="W169">
        <v>6.4791170594304202</v>
      </c>
      <c r="X169">
        <v>6.42225570544388</v>
      </c>
      <c r="Y169">
        <v>6.3874917521475201</v>
      </c>
      <c r="Z169">
        <v>7.1099873680200201</v>
      </c>
      <c r="AA169">
        <v>7.3425968134810198</v>
      </c>
      <c r="AB169">
        <v>6.72748876285603</v>
      </c>
      <c r="AC169">
        <v>8.8894747841003294</v>
      </c>
      <c r="AD169">
        <v>7.0802847484373297</v>
      </c>
      <c r="AE169">
        <v>7.9189756137246796</v>
      </c>
      <c r="AF169">
        <v>7.3677747829312397</v>
      </c>
      <c r="AG169">
        <v>7.0897414844175604</v>
      </c>
      <c r="AH169">
        <v>6.1206931853210698</v>
      </c>
    </row>
    <row r="170" spans="3:34" x14ac:dyDescent="0.2">
      <c r="D170" t="s">
        <v>4512</v>
      </c>
      <c r="E170">
        <v>1.1625849698916348</v>
      </c>
      <c r="F170">
        <v>1.1152088842945307</v>
      </c>
      <c r="G170">
        <v>1.7141967482354716</v>
      </c>
      <c r="K170" t="s">
        <v>4575</v>
      </c>
      <c r="L170">
        <v>9.9091404540275505</v>
      </c>
      <c r="M170">
        <v>9.6134478235580794</v>
      </c>
      <c r="N170">
        <v>10.173712269291601</v>
      </c>
      <c r="O170">
        <v>11.8088432013886</v>
      </c>
      <c r="P170">
        <v>9.9889718484516905</v>
      </c>
      <c r="Q170">
        <v>14.3055802061756</v>
      </c>
      <c r="R170">
        <v>10.5792633967006</v>
      </c>
      <c r="S170">
        <v>8.1913133194830596</v>
      </c>
      <c r="T170">
        <v>8.0948920754365208</v>
      </c>
      <c r="U170">
        <v>8.7180512963124208</v>
      </c>
      <c r="V170">
        <v>8.1130471320072193</v>
      </c>
      <c r="W170">
        <v>8.5961946990691604</v>
      </c>
      <c r="X170">
        <v>8.9775493282151402</v>
      </c>
      <c r="Y170">
        <v>8.3580679941660208</v>
      </c>
      <c r="Z170">
        <v>8.4611785743990406</v>
      </c>
      <c r="AA170">
        <v>10.598408382414799</v>
      </c>
      <c r="AB170">
        <v>7.9367248146294598</v>
      </c>
      <c r="AC170">
        <v>11.8667928241799</v>
      </c>
      <c r="AD170">
        <v>7.89854858038687</v>
      </c>
      <c r="AE170">
        <v>9.4087571284134004</v>
      </c>
      <c r="AF170">
        <v>9.3134882161353207</v>
      </c>
      <c r="AG170">
        <v>8.2833562231871198</v>
      </c>
      <c r="AH170">
        <v>7.2487479676898401</v>
      </c>
    </row>
    <row r="171" spans="3:34" x14ac:dyDescent="0.2">
      <c r="D171" t="s">
        <v>1008</v>
      </c>
      <c r="E171">
        <v>1</v>
      </c>
      <c r="F171">
        <v>1</v>
      </c>
      <c r="G171">
        <v>1</v>
      </c>
      <c r="K171" t="s">
        <v>4576</v>
      </c>
      <c r="L171">
        <v>12.987078413107801</v>
      </c>
      <c r="M171">
        <v>12.4829295992614</v>
      </c>
      <c r="N171">
        <v>9.5582543278497099</v>
      </c>
      <c r="O171">
        <v>13.0748167879007</v>
      </c>
      <c r="P171">
        <v>9.8290274609879607</v>
      </c>
      <c r="Q171">
        <v>12.189938247169399</v>
      </c>
      <c r="R171">
        <v>10.6344109866726</v>
      </c>
      <c r="S171">
        <v>10.926978925913501</v>
      </c>
      <c r="T171">
        <v>12.590956129945299</v>
      </c>
      <c r="U171">
        <v>12.087052962227601</v>
      </c>
      <c r="V171">
        <v>10.818470323893999</v>
      </c>
      <c r="W171">
        <v>13.2133909225773</v>
      </c>
      <c r="X171">
        <v>10.1143001083576</v>
      </c>
      <c r="Y171">
        <v>12.5416183827093</v>
      </c>
      <c r="Z171">
        <v>10.7854401953314</v>
      </c>
      <c r="AA171">
        <v>10.5712032038085</v>
      </c>
      <c r="AB171">
        <v>10.5701510667298</v>
      </c>
      <c r="AC171">
        <v>12.0518924654282</v>
      </c>
      <c r="AD171">
        <v>12.058980412590101</v>
      </c>
      <c r="AE171">
        <v>10.9276458509921</v>
      </c>
      <c r="AF171">
        <v>9.8616699826138294</v>
      </c>
      <c r="AG171">
        <v>10.9199510120719</v>
      </c>
      <c r="AH171">
        <v>10.7485075262415</v>
      </c>
    </row>
    <row r="172" spans="3:34" x14ac:dyDescent="0.2">
      <c r="D172" t="s">
        <v>4513</v>
      </c>
      <c r="E172">
        <v>2.018041780812351</v>
      </c>
      <c r="F172">
        <v>1.4613382202316052</v>
      </c>
      <c r="G172">
        <v>1.4398714494494331</v>
      </c>
      <c r="K172" t="s">
        <v>4577</v>
      </c>
      <c r="L172">
        <v>1.21087344610018</v>
      </c>
      <c r="M172">
        <v>1.38678495064237</v>
      </c>
      <c r="N172">
        <v>0.83809123846474498</v>
      </c>
      <c r="O172">
        <v>1.01553677010808</v>
      </c>
      <c r="P172">
        <v>0.584393496671609</v>
      </c>
      <c r="Q172">
        <v>0.69065044871275505</v>
      </c>
      <c r="R172">
        <v>0.38440946251543801</v>
      </c>
      <c r="S172">
        <v>0.16593683838075601</v>
      </c>
      <c r="T172">
        <v>0.21920682828815999</v>
      </c>
      <c r="U172">
        <v>0.14837608624659501</v>
      </c>
      <c r="V172">
        <v>0.206186237312668</v>
      </c>
      <c r="W172">
        <v>9.08676823482433E-2</v>
      </c>
      <c r="X172">
        <v>0.32869869176109101</v>
      </c>
      <c r="Y172">
        <v>0.106489197090986</v>
      </c>
      <c r="Z172">
        <v>0.21638475742927599</v>
      </c>
      <c r="AA172">
        <v>0.31659123735636802</v>
      </c>
      <c r="AB172">
        <v>0.18068259800490499</v>
      </c>
      <c r="AC172">
        <v>0.37949392124841103</v>
      </c>
      <c r="AD172">
        <v>0.23032021355912199</v>
      </c>
      <c r="AE172">
        <v>0.36736378730200903</v>
      </c>
      <c r="AF172">
        <v>0.64250587406369097</v>
      </c>
      <c r="AG172">
        <v>0.20194422607239401</v>
      </c>
      <c r="AH172">
        <v>0.29760114486435901</v>
      </c>
    </row>
    <row r="173" spans="3:34" x14ac:dyDescent="0.2">
      <c r="D173" t="s">
        <v>1008</v>
      </c>
      <c r="E173">
        <v>1</v>
      </c>
      <c r="F173">
        <v>1</v>
      </c>
      <c r="G173">
        <v>1</v>
      </c>
      <c r="K173" t="s">
        <v>4578</v>
      </c>
      <c r="L173">
        <v>1.5831775648917401</v>
      </c>
      <c r="M173">
        <v>1.74462728852063</v>
      </c>
      <c r="N173">
        <v>2.3333923824314899</v>
      </c>
      <c r="O173">
        <v>2.1623494870168001</v>
      </c>
      <c r="P173">
        <v>0.986800711808967</v>
      </c>
      <c r="Q173">
        <v>1.58227853901783</v>
      </c>
      <c r="R173">
        <v>1.1371169658721301</v>
      </c>
      <c r="S173">
        <v>0.75106571434097602</v>
      </c>
      <c r="T173">
        <v>0.88365774036231903</v>
      </c>
      <c r="U173">
        <v>1.0016492665336101</v>
      </c>
      <c r="V173">
        <v>0.91929519792796699</v>
      </c>
      <c r="W173">
        <v>1.01750595142978</v>
      </c>
      <c r="X173">
        <v>0.84267699620852099</v>
      </c>
      <c r="Y173">
        <v>0.90104707310372101</v>
      </c>
      <c r="Z173">
        <v>1.0930846139596999</v>
      </c>
      <c r="AA173">
        <v>1.25602424188093</v>
      </c>
      <c r="AB173">
        <v>0.62209915351314504</v>
      </c>
      <c r="AC173">
        <v>1.67741295606519</v>
      </c>
      <c r="AD173">
        <v>0.77371464301086101</v>
      </c>
      <c r="AE173">
        <v>0.81189808572216304</v>
      </c>
      <c r="AF173">
        <v>0.96892763811690197</v>
      </c>
      <c r="AG173">
        <v>0.82121039328870404</v>
      </c>
      <c r="AH173">
        <v>0.84464846412959305</v>
      </c>
    </row>
    <row r="174" spans="3:34" x14ac:dyDescent="0.2">
      <c r="D174" t="s">
        <v>4514</v>
      </c>
      <c r="E174">
        <v>1.7348580626255654</v>
      </c>
      <c r="F174">
        <v>1.4816996686955519</v>
      </c>
      <c r="G174">
        <v>0.99872591663672616</v>
      </c>
      <c r="K174" t="s">
        <v>4579</v>
      </c>
      <c r="L174">
        <v>2.6889301959772798</v>
      </c>
      <c r="M174">
        <v>1.9299775159091701</v>
      </c>
      <c r="N174">
        <v>1.0788283570200801</v>
      </c>
      <c r="O174">
        <v>1.3516327416565499</v>
      </c>
      <c r="P174">
        <v>1.3610474841781299</v>
      </c>
      <c r="Q174">
        <v>1.2518338746581199</v>
      </c>
      <c r="R174">
        <v>1.1474222497678499</v>
      </c>
      <c r="S174">
        <v>1.1541214773428401</v>
      </c>
      <c r="T174">
        <v>1.04225717631985</v>
      </c>
      <c r="U174">
        <v>0.94081672459736299</v>
      </c>
      <c r="V174">
        <v>1.1008225171708399</v>
      </c>
      <c r="W174">
        <v>0.97448454318103905</v>
      </c>
      <c r="X174">
        <v>1.1624544128810499</v>
      </c>
      <c r="Y174">
        <v>1.03117424510927</v>
      </c>
      <c r="Z174">
        <v>0.99452426419339901</v>
      </c>
      <c r="AA174">
        <v>1.4640226530744</v>
      </c>
      <c r="AB174">
        <v>1.2424811845784101</v>
      </c>
      <c r="AC174">
        <v>1.86401877427791</v>
      </c>
      <c r="AD174">
        <v>1.41412410756664</v>
      </c>
      <c r="AE174">
        <v>2.05254745841505</v>
      </c>
      <c r="AF174">
        <v>1.52225529025439</v>
      </c>
      <c r="AG174">
        <v>1.53747689199433</v>
      </c>
      <c r="AH174">
        <v>1.63872492195603</v>
      </c>
    </row>
    <row r="175" spans="3:34" x14ac:dyDescent="0.2">
      <c r="D175" t="s">
        <v>1008</v>
      </c>
      <c r="E175">
        <v>1</v>
      </c>
      <c r="F175">
        <v>1</v>
      </c>
      <c r="G175">
        <v>1</v>
      </c>
      <c r="K175" t="s">
        <v>2041</v>
      </c>
      <c r="L175">
        <v>2.4204041290106502</v>
      </c>
      <c r="M175">
        <v>2.3135137347955799</v>
      </c>
      <c r="N175">
        <v>2.9566943845524398</v>
      </c>
      <c r="O175">
        <v>2.6742661635461902</v>
      </c>
      <c r="P175">
        <v>2.2000867518678802</v>
      </c>
      <c r="Q175">
        <v>2.2392140042167599</v>
      </c>
      <c r="R175">
        <v>2.6518364662821101</v>
      </c>
      <c r="S175">
        <v>8.7897404805232195</v>
      </c>
      <c r="T175">
        <v>9.5986682360256701</v>
      </c>
      <c r="U175">
        <v>9.1339859150385294</v>
      </c>
      <c r="V175">
        <v>9.9225216770209297</v>
      </c>
      <c r="W175">
        <v>9.0980461705370193</v>
      </c>
      <c r="X175">
        <v>5.8062190118107102</v>
      </c>
      <c r="Y175">
        <v>9.3724338254634993</v>
      </c>
      <c r="Z175">
        <v>6.0237299040311996</v>
      </c>
      <c r="AA175">
        <v>4.5721363290365904</v>
      </c>
      <c r="AB175">
        <v>6.57935223542861</v>
      </c>
      <c r="AC175">
        <v>5.4800689120534196</v>
      </c>
      <c r="AD175">
        <v>6.7377718978545698</v>
      </c>
      <c r="AE175">
        <v>6.1515355088866199</v>
      </c>
      <c r="AF175">
        <v>3.9029578310914199</v>
      </c>
      <c r="AG175">
        <v>5.8882932996673496</v>
      </c>
      <c r="AH175">
        <v>5.6637849760141696</v>
      </c>
    </row>
    <row r="176" spans="3:34" x14ac:dyDescent="0.2">
      <c r="K176" t="s">
        <v>4580</v>
      </c>
      <c r="L176">
        <v>8.1613011922192893</v>
      </c>
      <c r="M176">
        <v>9.0876990795734596</v>
      </c>
      <c r="N176">
        <v>6.2726879623249596</v>
      </c>
      <c r="O176">
        <v>8.5446927416055196</v>
      </c>
      <c r="P176">
        <v>6.2794424978624104</v>
      </c>
      <c r="Q176">
        <v>6.56784045667042</v>
      </c>
      <c r="R176">
        <v>6.1399558180017397</v>
      </c>
      <c r="S176">
        <v>7.2527928717275199</v>
      </c>
      <c r="T176">
        <v>6.8072551005894697</v>
      </c>
      <c r="U176">
        <v>6.8418503479104196</v>
      </c>
      <c r="V176">
        <v>6.59391640742734</v>
      </c>
      <c r="W176">
        <v>7.0299712389329398</v>
      </c>
      <c r="X176">
        <v>6.2694052938546001</v>
      </c>
      <c r="Y176">
        <v>6.6322032313876003</v>
      </c>
      <c r="Z176">
        <v>6.5007107757222302</v>
      </c>
      <c r="AA176">
        <v>6.35299559473125</v>
      </c>
      <c r="AB176">
        <v>7.6963887862805898</v>
      </c>
      <c r="AC176">
        <v>7.7243283249533903</v>
      </c>
      <c r="AD176">
        <v>7.2862521488329204</v>
      </c>
      <c r="AE176">
        <v>7.6998687455258903</v>
      </c>
      <c r="AF176">
        <v>8.4497504538495001</v>
      </c>
      <c r="AG176">
        <v>7.7543230170951496</v>
      </c>
      <c r="AH176">
        <v>7.62526361367647</v>
      </c>
    </row>
    <row r="177" spans="3:34" x14ac:dyDescent="0.2">
      <c r="K177" t="s">
        <v>4581</v>
      </c>
      <c r="L177">
        <v>12.0254223042181</v>
      </c>
      <c r="M177">
        <v>14.190571491730701</v>
      </c>
      <c r="N177">
        <v>7.0617976463481398</v>
      </c>
      <c r="O177">
        <v>10.84776203779</v>
      </c>
      <c r="P177">
        <v>7.6925605138050797</v>
      </c>
      <c r="Q177">
        <v>5.8646495449543403</v>
      </c>
      <c r="R177">
        <v>7.6476343732556398</v>
      </c>
      <c r="S177">
        <v>11.641319561762</v>
      </c>
      <c r="T177">
        <v>12.9755944724879</v>
      </c>
      <c r="U177">
        <v>11.643973667557599</v>
      </c>
      <c r="V177">
        <v>11.3775695024298</v>
      </c>
      <c r="W177">
        <v>15.433862203053</v>
      </c>
      <c r="X177">
        <v>12.7094040422625</v>
      </c>
      <c r="Y177">
        <v>13.979018858464901</v>
      </c>
      <c r="Z177">
        <v>11.965656078323899</v>
      </c>
      <c r="AA177">
        <v>11.109481025166501</v>
      </c>
      <c r="AB177">
        <v>12.9976569070365</v>
      </c>
      <c r="AC177">
        <v>10.7067205677824</v>
      </c>
      <c r="AD177">
        <v>14.1620445124582</v>
      </c>
      <c r="AE177">
        <v>12.2696000693809</v>
      </c>
      <c r="AF177">
        <v>6.44096165731158</v>
      </c>
      <c r="AG177">
        <v>11.829244230194201</v>
      </c>
      <c r="AH177">
        <v>11.3077976301837</v>
      </c>
    </row>
    <row r="178" spans="3:34" x14ac:dyDescent="0.2">
      <c r="K178" t="s">
        <v>4582</v>
      </c>
      <c r="L178">
        <v>4.33811393816607</v>
      </c>
      <c r="M178">
        <v>4.2719109421236396</v>
      </c>
      <c r="N178">
        <v>5.5076088605272497</v>
      </c>
      <c r="O178">
        <v>4.53435654574875</v>
      </c>
      <c r="P178">
        <v>5.5340685053565304</v>
      </c>
      <c r="Q178">
        <v>8.4620914052245109</v>
      </c>
      <c r="R178">
        <v>6.0027354269779201</v>
      </c>
      <c r="S178">
        <v>6.7554753140693</v>
      </c>
      <c r="T178">
        <v>6.7093234809908298</v>
      </c>
      <c r="U178">
        <v>7.0470952953791102</v>
      </c>
      <c r="V178">
        <v>6.6607358509789503</v>
      </c>
      <c r="W178">
        <v>7.3617026190358699</v>
      </c>
      <c r="X178">
        <v>5.6398329553652102</v>
      </c>
      <c r="Y178">
        <v>6.27950457351736</v>
      </c>
      <c r="Z178">
        <v>6.1228365782819898</v>
      </c>
      <c r="AA178">
        <v>7.5640645036213101</v>
      </c>
      <c r="AB178">
        <v>6.6672701645725896</v>
      </c>
      <c r="AC178">
        <v>7.6245371657743997</v>
      </c>
      <c r="AD178">
        <v>6.1157875510131099</v>
      </c>
      <c r="AE178">
        <v>7.5395710109908602</v>
      </c>
      <c r="AF178">
        <v>6.4265860807425597</v>
      </c>
      <c r="AG178">
        <v>6.4820478048984898</v>
      </c>
      <c r="AH178">
        <v>6.2242034094150602</v>
      </c>
    </row>
    <row r="179" spans="3:34" x14ac:dyDescent="0.2">
      <c r="K179" t="s">
        <v>4583</v>
      </c>
      <c r="L179">
        <v>2.1197253772759801</v>
      </c>
      <c r="M179">
        <v>3.6220551205694802</v>
      </c>
      <c r="N179">
        <v>1.8592230278502799</v>
      </c>
      <c r="O179">
        <v>2.0740694097878798</v>
      </c>
      <c r="P179">
        <v>0.84485766880228796</v>
      </c>
      <c r="Q179">
        <v>0.47680283030283699</v>
      </c>
      <c r="R179">
        <v>0.54352667131603105</v>
      </c>
      <c r="S179">
        <v>0.52868263138622495</v>
      </c>
      <c r="T179">
        <v>1.23563668531781</v>
      </c>
      <c r="U179">
        <v>0.45455119502274299</v>
      </c>
      <c r="V179">
        <v>0.98867426679594195</v>
      </c>
      <c r="W179">
        <v>0.46395631808771298</v>
      </c>
      <c r="X179">
        <v>1.05731931787719</v>
      </c>
      <c r="Y179">
        <v>0.65246082464088395</v>
      </c>
      <c r="Z179">
        <v>0.99434436399727799</v>
      </c>
      <c r="AA179">
        <v>0.66235673600281797</v>
      </c>
      <c r="AB179">
        <v>0.436991386943267</v>
      </c>
      <c r="AC179">
        <v>0.48440930232024698</v>
      </c>
      <c r="AD179">
        <v>0.42335256695151502</v>
      </c>
      <c r="AE179">
        <v>0.24618596931044601</v>
      </c>
      <c r="AF179">
        <v>0.69470163980167798</v>
      </c>
      <c r="AG179">
        <v>0.46399317914643001</v>
      </c>
      <c r="AH179">
        <v>0.55182037177942</v>
      </c>
    </row>
    <row r="180" spans="3:34" x14ac:dyDescent="0.2">
      <c r="K180" t="s">
        <v>4584</v>
      </c>
      <c r="L180">
        <v>31.472208495487202</v>
      </c>
      <c r="M180">
        <v>33.083507735133097</v>
      </c>
      <c r="N180">
        <v>27.192795110698999</v>
      </c>
      <c r="O180">
        <v>34.148590170958599</v>
      </c>
      <c r="P180">
        <v>28.789260177962198</v>
      </c>
      <c r="Q180">
        <v>35.650307033159002</v>
      </c>
      <c r="R180">
        <v>31.885928456580501</v>
      </c>
      <c r="S180">
        <v>23.0923996696764</v>
      </c>
      <c r="T180">
        <v>24.392967602311099</v>
      </c>
      <c r="U180">
        <v>22.406623271211501</v>
      </c>
      <c r="V180">
        <v>23.167104997532199</v>
      </c>
      <c r="W180">
        <v>24.1094593281837</v>
      </c>
      <c r="X180">
        <v>23.337138024142</v>
      </c>
      <c r="Y180">
        <v>23.295711359706001</v>
      </c>
      <c r="Z180">
        <v>28.495657343235099</v>
      </c>
      <c r="AA180">
        <v>28.614929873745702</v>
      </c>
      <c r="AB180">
        <v>23.7859920707123</v>
      </c>
      <c r="AC180">
        <v>25.616841180288301</v>
      </c>
      <c r="AD180">
        <v>22.718842212924599</v>
      </c>
      <c r="AE180">
        <v>24.297088882001901</v>
      </c>
      <c r="AF180">
        <v>20.1967447000515</v>
      </c>
      <c r="AG180">
        <v>25.362185645206001</v>
      </c>
      <c r="AH180">
        <v>21.467262754647201</v>
      </c>
    </row>
    <row r="181" spans="3:34" x14ac:dyDescent="0.2">
      <c r="K181" t="s">
        <v>4585</v>
      </c>
      <c r="L181">
        <v>8.6511520732213505</v>
      </c>
      <c r="M181">
        <v>8.7848014758542607</v>
      </c>
      <c r="N181">
        <v>9.8757124395660991</v>
      </c>
      <c r="O181">
        <v>8.8265219406859892</v>
      </c>
      <c r="P181">
        <v>9.9192514438115609</v>
      </c>
      <c r="Q181">
        <v>13.7359160770358</v>
      </c>
      <c r="R181">
        <v>11.823293754502799</v>
      </c>
      <c r="S181">
        <v>10.059606097221801</v>
      </c>
      <c r="T181">
        <v>10.69602294071</v>
      </c>
      <c r="U181">
        <v>10.587263450840799</v>
      </c>
      <c r="V181">
        <v>10.0739487497393</v>
      </c>
      <c r="W181">
        <v>11.3271317864506</v>
      </c>
      <c r="X181">
        <v>11.4619226310115</v>
      </c>
      <c r="Y181">
        <v>10.890722857354</v>
      </c>
      <c r="Z181">
        <v>11.293443517639901</v>
      </c>
      <c r="AA181">
        <v>12.445026881429801</v>
      </c>
      <c r="AB181">
        <v>11.4597367679297</v>
      </c>
      <c r="AC181">
        <v>9.4559847643675692</v>
      </c>
      <c r="AD181">
        <v>10.273387904718099</v>
      </c>
      <c r="AE181">
        <v>11.571048943697001</v>
      </c>
      <c r="AF181">
        <v>6.5662944738021798</v>
      </c>
      <c r="AG181">
        <v>8.8335008473664605</v>
      </c>
      <c r="AH181">
        <v>8.7042348454145504</v>
      </c>
    </row>
    <row r="186" spans="3:34" x14ac:dyDescent="0.2">
      <c r="C186" t="s">
        <v>4617</v>
      </c>
    </row>
    <row r="188" spans="3:34" x14ac:dyDescent="0.2">
      <c r="D188" s="152" t="s">
        <v>4591</v>
      </c>
      <c r="F188" s="153">
        <v>0.97767942187528889</v>
      </c>
      <c r="G188" s="153">
        <v>1.8006893261727355</v>
      </c>
      <c r="H188" s="153">
        <v>1.1016229677817011</v>
      </c>
    </row>
    <row r="189" spans="3:34" x14ac:dyDescent="0.2">
      <c r="D189" s="152" t="s">
        <v>4592</v>
      </c>
      <c r="F189" s="153">
        <v>1.3623441128600402</v>
      </c>
      <c r="G189" s="153">
        <v>2.6720307829721515</v>
      </c>
      <c r="H189" s="153">
        <v>1.9112939334957852</v>
      </c>
    </row>
    <row r="190" spans="3:34" x14ac:dyDescent="0.2">
      <c r="D190" s="152" t="s">
        <v>4593</v>
      </c>
      <c r="F190" s="153">
        <v>1.1124129015731319</v>
      </c>
      <c r="G190" s="153">
        <v>4.3221744836049707</v>
      </c>
      <c r="H190" s="153">
        <v>0.99239624402807058</v>
      </c>
    </row>
    <row r="191" spans="3:34" x14ac:dyDescent="0.2">
      <c r="D191" s="152" t="s">
        <v>4594</v>
      </c>
      <c r="F191" s="153">
        <v>1.1431075828495949</v>
      </c>
      <c r="G191" s="153">
        <v>6.649769695096591</v>
      </c>
      <c r="H191" s="153">
        <v>1.2066334030041299</v>
      </c>
    </row>
    <row r="192" spans="3:34" x14ac:dyDescent="0.2">
      <c r="D192" s="152" t="s">
        <v>4595</v>
      </c>
      <c r="F192" s="153">
        <v>3.0429740363160303</v>
      </c>
      <c r="G192" s="153">
        <v>10.74014465043931</v>
      </c>
      <c r="H192" s="153">
        <v>8.0693801679036969</v>
      </c>
    </row>
    <row r="193" spans="4:8" x14ac:dyDescent="0.2">
      <c r="D193" s="152" t="s">
        <v>4596</v>
      </c>
      <c r="F193" s="153">
        <v>2.3948674279136521</v>
      </c>
      <c r="G193" s="153">
        <v>11.097550026879384</v>
      </c>
      <c r="H193" s="153">
        <v>7.2167138583613317</v>
      </c>
    </row>
    <row r="194" spans="4:8" x14ac:dyDescent="0.2">
      <c r="D194" s="152" t="s">
        <v>4597</v>
      </c>
      <c r="F194" s="153">
        <v>3.5137126654149644</v>
      </c>
      <c r="G194" s="153">
        <v>8.6105695936969155</v>
      </c>
      <c r="H194" s="153">
        <v>9.6043272196754899</v>
      </c>
    </row>
    <row r="195" spans="4:8" x14ac:dyDescent="0.2">
      <c r="F195" s="153"/>
      <c r="G195" s="153"/>
      <c r="H195" s="153"/>
    </row>
    <row r="196" spans="4:8" x14ac:dyDescent="0.2">
      <c r="D196" s="152" t="s">
        <v>4598</v>
      </c>
      <c r="F196" s="153">
        <v>1</v>
      </c>
      <c r="G196" s="153">
        <v>1</v>
      </c>
      <c r="H196" s="153">
        <v>1</v>
      </c>
    </row>
    <row r="197" spans="4:8" x14ac:dyDescent="0.2">
      <c r="D197" s="152" t="s">
        <v>4599</v>
      </c>
      <c r="F197" s="153">
        <v>1.7651134341889203</v>
      </c>
      <c r="G197" s="153">
        <v>3.7281412100496012</v>
      </c>
      <c r="H197" s="153">
        <v>3.4625009274391174</v>
      </c>
    </row>
    <row r="198" spans="4:8" x14ac:dyDescent="0.2">
      <c r="D198" s="152" t="s">
        <v>4600</v>
      </c>
      <c r="F198" s="153">
        <v>0.70476993902379703</v>
      </c>
      <c r="G198" s="153">
        <v>1.8566194053896325</v>
      </c>
      <c r="H198" s="153">
        <v>1.4478870553880465</v>
      </c>
    </row>
    <row r="199" spans="4:8" x14ac:dyDescent="0.2">
      <c r="D199" s="152" t="s">
        <v>4601</v>
      </c>
      <c r="F199" s="153">
        <v>2.7735983628957692</v>
      </c>
      <c r="G199" s="153">
        <v>9.4100068932964831</v>
      </c>
      <c r="H199" s="153">
        <v>3.5157871581429658</v>
      </c>
    </row>
    <row r="200" spans="4:8" x14ac:dyDescent="0.2">
      <c r="D200" s="152" t="s">
        <v>4597</v>
      </c>
      <c r="F200" s="153">
        <v>3.5137126654149644</v>
      </c>
      <c r="G200" s="153">
        <v>8.6105695936969155</v>
      </c>
      <c r="H200" s="153">
        <v>9.6043272196754899</v>
      </c>
    </row>
    <row r="201" spans="4:8" x14ac:dyDescent="0.2">
      <c r="D201" s="152" t="s">
        <v>4602</v>
      </c>
      <c r="F201" s="153">
        <v>4.3705083795246455</v>
      </c>
      <c r="G201" s="153">
        <v>13.303168495598051</v>
      </c>
      <c r="H201" s="153">
        <v>8.7797105983809907</v>
      </c>
    </row>
    <row r="203" spans="4:8" x14ac:dyDescent="0.2">
      <c r="F203" t="s">
        <v>4603</v>
      </c>
    </row>
    <row r="209" spans="3:6" x14ac:dyDescent="0.2">
      <c r="C209" t="s">
        <v>4618</v>
      </c>
    </row>
    <row r="210" spans="3:6" x14ac:dyDescent="0.2">
      <c r="C210" t="s">
        <v>4522</v>
      </c>
      <c r="E210" t="s">
        <v>23</v>
      </c>
      <c r="F210" t="s">
        <v>1007</v>
      </c>
    </row>
    <row r="211" spans="3:6" x14ac:dyDescent="0.2">
      <c r="D211">
        <v>0</v>
      </c>
      <c r="E211">
        <v>4.8077127207652604</v>
      </c>
      <c r="F211">
        <v>4.7072302482644002</v>
      </c>
    </row>
    <row r="212" spans="3:6" x14ac:dyDescent="0.2">
      <c r="E212">
        <v>4.4928113000493504</v>
      </c>
      <c r="F212">
        <v>3.4719336290910601</v>
      </c>
    </row>
    <row r="213" spans="3:6" x14ac:dyDescent="0.2">
      <c r="E213">
        <v>2.9764030497944098</v>
      </c>
      <c r="F213">
        <v>2.6646879595131598</v>
      </c>
    </row>
    <row r="214" spans="3:6" x14ac:dyDescent="0.2">
      <c r="F214">
        <v>3.7910940685111898</v>
      </c>
    </row>
    <row r="215" spans="3:6" x14ac:dyDescent="0.2">
      <c r="D215">
        <v>4</v>
      </c>
      <c r="E215">
        <v>6.5118063621742603</v>
      </c>
      <c r="F215">
        <v>9.3424554846732608</v>
      </c>
    </row>
    <row r="216" spans="3:6" x14ac:dyDescent="0.2">
      <c r="E216">
        <v>7.7178317059613502</v>
      </c>
      <c r="F216">
        <v>6.3954139939944401</v>
      </c>
    </row>
    <row r="217" spans="3:6" x14ac:dyDescent="0.2">
      <c r="E217">
        <v>7.5261115427845002</v>
      </c>
      <c r="F217">
        <v>7.5188929541298997</v>
      </c>
    </row>
    <row r="218" spans="3:6" x14ac:dyDescent="0.2">
      <c r="E218">
        <v>7.0244916902527104</v>
      </c>
      <c r="F218">
        <v>5.72731091768315</v>
      </c>
    </row>
    <row r="219" spans="3:6" x14ac:dyDescent="0.2">
      <c r="D219">
        <v>7</v>
      </c>
      <c r="E219">
        <v>5.6488619252952903</v>
      </c>
      <c r="F219">
        <v>8.6055329229162396</v>
      </c>
    </row>
    <row r="220" spans="3:6" x14ac:dyDescent="0.2">
      <c r="E220">
        <v>7.1688216905355704</v>
      </c>
      <c r="F220">
        <v>6.6011680263623402</v>
      </c>
    </row>
    <row r="221" spans="3:6" x14ac:dyDescent="0.2">
      <c r="E221">
        <v>7.08488388587375</v>
      </c>
      <c r="F221">
        <v>7.8690844970569698</v>
      </c>
    </row>
    <row r="222" spans="3:6" x14ac:dyDescent="0.2">
      <c r="E222">
        <v>7.6175762406205596</v>
      </c>
      <c r="F222">
        <v>6.86011906655306</v>
      </c>
    </row>
    <row r="225" spans="3:12" x14ac:dyDescent="0.2">
      <c r="C225" t="s">
        <v>4619</v>
      </c>
    </row>
    <row r="227" spans="3:12" x14ac:dyDescent="0.2">
      <c r="D227" t="s">
        <v>4524</v>
      </c>
      <c r="I227" t="s">
        <v>4523</v>
      </c>
    </row>
    <row r="228" spans="3:12" x14ac:dyDescent="0.2">
      <c r="C228" t="s">
        <v>4516</v>
      </c>
      <c r="D228">
        <v>12.396695032926701</v>
      </c>
      <c r="E228">
        <v>10.53807095879</v>
      </c>
      <c r="F228">
        <v>13.9314177486376</v>
      </c>
      <c r="I228">
        <v>24.227860827137299</v>
      </c>
      <c r="J228">
        <v>20.364100995070999</v>
      </c>
      <c r="K228">
        <v>33.908568918838498</v>
      </c>
    </row>
    <row r="229" spans="3:12" x14ac:dyDescent="0.2">
      <c r="C229" t="s">
        <v>4517</v>
      </c>
      <c r="D229">
        <v>12.226803599384301</v>
      </c>
      <c r="E229">
        <v>18.0279261542337</v>
      </c>
      <c r="F229">
        <v>24.1282435642994</v>
      </c>
      <c r="G229">
        <v>19.891540784089599</v>
      </c>
      <c r="I229">
        <v>22.902665900291598</v>
      </c>
      <c r="J229">
        <v>27.9385635822109</v>
      </c>
      <c r="K229">
        <v>41.305739871829999</v>
      </c>
      <c r="L229">
        <v>38.507635945531703</v>
      </c>
    </row>
    <row r="230" spans="3:12" x14ac:dyDescent="0.2">
      <c r="C230" t="s">
        <v>4518</v>
      </c>
      <c r="D230">
        <v>13.496778185981</v>
      </c>
      <c r="E230">
        <v>15.7738083002425</v>
      </c>
      <c r="F230">
        <v>15.694413079058</v>
      </c>
      <c r="G230">
        <v>15.0466541473786</v>
      </c>
      <c r="I230">
        <v>36.058145591558798</v>
      </c>
      <c r="J230">
        <v>58.788472961842501</v>
      </c>
      <c r="K230">
        <v>44.523157671086501</v>
      </c>
      <c r="L230">
        <v>67.618023117219096</v>
      </c>
    </row>
    <row r="231" spans="3:12" x14ac:dyDescent="0.2">
      <c r="C231" t="s">
        <v>4519</v>
      </c>
      <c r="D231">
        <v>17.206252557935301</v>
      </c>
      <c r="E231">
        <v>15.071024436831101</v>
      </c>
      <c r="F231">
        <v>15.6836258103235</v>
      </c>
      <c r="G231">
        <v>16.882747443181199</v>
      </c>
      <c r="I231">
        <v>85.234852720123996</v>
      </c>
      <c r="J231">
        <v>38.814070305095001</v>
      </c>
      <c r="K231">
        <v>65.415116174119504</v>
      </c>
      <c r="L231">
        <v>117.57782092897099</v>
      </c>
    </row>
    <row r="232" spans="3:12" x14ac:dyDescent="0.2">
      <c r="C232" t="s">
        <v>4520</v>
      </c>
      <c r="D232">
        <v>21.623461588020302</v>
      </c>
      <c r="E232">
        <v>16.961586140803099</v>
      </c>
      <c r="F232">
        <v>15.2218370798481</v>
      </c>
      <c r="G232">
        <v>13.323407564670701</v>
      </c>
      <c r="I232">
        <v>46.594606976733203</v>
      </c>
      <c r="J232">
        <v>31.307256164048098</v>
      </c>
      <c r="K232">
        <v>11.7795630874507</v>
      </c>
      <c r="L232">
        <v>12.6705520037971</v>
      </c>
    </row>
    <row r="233" spans="3:12" x14ac:dyDescent="0.2">
      <c r="C233" t="s">
        <v>4521</v>
      </c>
      <c r="D233">
        <v>16.375956867047002</v>
      </c>
      <c r="E233">
        <v>10.1448026185163</v>
      </c>
      <c r="F233">
        <v>15.3325366405262</v>
      </c>
      <c r="G233">
        <v>13.282239085745699</v>
      </c>
      <c r="I233">
        <v>18.4038510093465</v>
      </c>
      <c r="J233">
        <v>9.5837108974856999</v>
      </c>
      <c r="K233">
        <v>17.011437869485601</v>
      </c>
      <c r="L233">
        <v>21.811197904907701</v>
      </c>
    </row>
    <row r="316" spans="4:9" x14ac:dyDescent="0.2">
      <c r="D316" s="3"/>
      <c r="E316" s="3"/>
      <c r="F316" s="3"/>
      <c r="G316" s="3"/>
      <c r="H316" s="3"/>
      <c r="I316" s="3"/>
    </row>
    <row r="321" spans="11:11" x14ac:dyDescent="0.2">
      <c r="K321" t="s">
        <v>4590</v>
      </c>
    </row>
  </sheetData>
  <phoneticPr fontId="3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51EF0F-7F03-7F43-A323-1B29043C97F0}">
  <dimension ref="C2:M88"/>
  <sheetViews>
    <sheetView topLeftCell="A65" workbookViewId="0">
      <selection activeCell="D17" sqref="D17"/>
    </sheetView>
  </sheetViews>
  <sheetFormatPr baseColWidth="10" defaultRowHeight="15" x14ac:dyDescent="0.2"/>
  <cols>
    <col min="3" max="3" width="34" customWidth="1"/>
    <col min="4" max="4" width="27.6640625" customWidth="1"/>
    <col min="5" max="5" width="30" customWidth="1"/>
    <col min="6" max="6" width="29.33203125" customWidth="1"/>
    <col min="7" max="7" width="30.33203125" customWidth="1"/>
    <col min="8" max="8" width="29.83203125" customWidth="1"/>
    <col min="9" max="9" width="40.5" customWidth="1"/>
    <col min="10" max="10" width="38.5" customWidth="1"/>
    <col min="11" max="11" width="59.33203125" customWidth="1"/>
  </cols>
  <sheetData>
    <row r="2" spans="3:8" ht="16" thickBot="1" x14ac:dyDescent="0.25"/>
    <row r="3" spans="3:8" ht="48" customHeight="1" thickBot="1" x14ac:dyDescent="0.25">
      <c r="C3" s="58" t="s">
        <v>460</v>
      </c>
      <c r="D3" s="129" t="s">
        <v>415</v>
      </c>
      <c r="E3" s="128" t="s">
        <v>4475</v>
      </c>
      <c r="F3" s="129" t="s">
        <v>4476</v>
      </c>
      <c r="G3" s="129" t="s">
        <v>4477</v>
      </c>
      <c r="H3" s="139" t="s">
        <v>4478</v>
      </c>
    </row>
    <row r="4" spans="3:8" ht="17" thickBot="1" x14ac:dyDescent="0.25">
      <c r="C4" s="59" t="s">
        <v>389</v>
      </c>
      <c r="D4" s="96" t="s">
        <v>390</v>
      </c>
      <c r="E4" s="131"/>
      <c r="F4" s="134"/>
      <c r="G4" s="134"/>
      <c r="H4" s="134"/>
    </row>
    <row r="5" spans="3:8" ht="16" thickBot="1" x14ac:dyDescent="0.25">
      <c r="C5" s="60" t="s">
        <v>391</v>
      </c>
      <c r="D5" s="130" t="s">
        <v>392</v>
      </c>
      <c r="E5" s="132">
        <v>190</v>
      </c>
      <c r="F5" s="135">
        <f>SUM(E5*2)</f>
        <v>380</v>
      </c>
      <c r="G5" s="135">
        <f>SUM(E5*3)</f>
        <v>570</v>
      </c>
      <c r="H5" s="137">
        <v>11.875</v>
      </c>
    </row>
    <row r="6" spans="3:8" ht="16" thickBot="1" x14ac:dyDescent="0.25">
      <c r="C6" s="60" t="s">
        <v>393</v>
      </c>
      <c r="D6" s="130" t="s">
        <v>394</v>
      </c>
      <c r="E6" s="132">
        <v>77</v>
      </c>
      <c r="F6" s="135">
        <f t="shared" ref="F6:F15" si="0">SUM(E6*2)</f>
        <v>154</v>
      </c>
      <c r="G6" s="135">
        <f t="shared" ref="G6:G15" si="1">SUM(E6*3)</f>
        <v>231</v>
      </c>
      <c r="H6" s="137">
        <v>4.4767441860465116</v>
      </c>
    </row>
    <row r="7" spans="3:8" ht="16" thickBot="1" x14ac:dyDescent="0.25">
      <c r="C7" s="60" t="s">
        <v>395</v>
      </c>
      <c r="D7" s="130" t="s">
        <v>396</v>
      </c>
      <c r="E7" s="132">
        <v>82.999999999999986</v>
      </c>
      <c r="F7" s="135">
        <f t="shared" si="0"/>
        <v>165.99999999999997</v>
      </c>
      <c r="G7" s="135">
        <f t="shared" si="1"/>
        <v>248.99999999999994</v>
      </c>
      <c r="H7" s="137">
        <v>5.6462585034013593</v>
      </c>
    </row>
    <row r="8" spans="3:8" ht="16" thickBot="1" x14ac:dyDescent="0.25">
      <c r="C8" s="60" t="s">
        <v>397</v>
      </c>
      <c r="D8" s="130" t="s">
        <v>464</v>
      </c>
      <c r="E8" s="132">
        <v>37.000000000000007</v>
      </c>
      <c r="F8" s="135">
        <f t="shared" si="0"/>
        <v>74.000000000000014</v>
      </c>
      <c r="G8" s="135">
        <f t="shared" si="1"/>
        <v>111.00000000000003</v>
      </c>
      <c r="H8" s="137">
        <v>2.3125000000000004</v>
      </c>
    </row>
    <row r="9" spans="3:8" ht="16" thickBot="1" x14ac:dyDescent="0.25">
      <c r="C9" s="60" t="s">
        <v>398</v>
      </c>
      <c r="D9" s="130" t="s">
        <v>399</v>
      </c>
      <c r="E9" s="132">
        <v>13.999999999999998</v>
      </c>
      <c r="F9" s="135">
        <f t="shared" si="0"/>
        <v>27.999999999999996</v>
      </c>
      <c r="G9" s="135">
        <f t="shared" si="1"/>
        <v>41.999999999999993</v>
      </c>
      <c r="H9" s="137">
        <v>0.86956521739130432</v>
      </c>
    </row>
    <row r="10" spans="3:8" ht="16" thickBot="1" x14ac:dyDescent="0.25">
      <c r="C10" s="60" t="s">
        <v>400</v>
      </c>
      <c r="D10" s="130" t="s">
        <v>401</v>
      </c>
      <c r="E10" s="132">
        <v>15</v>
      </c>
      <c r="F10" s="135">
        <f t="shared" si="0"/>
        <v>30</v>
      </c>
      <c r="G10" s="135">
        <f t="shared" si="1"/>
        <v>45</v>
      </c>
      <c r="H10" s="137">
        <v>0.94339622641509446</v>
      </c>
    </row>
    <row r="11" spans="3:8" ht="16" thickBot="1" x14ac:dyDescent="0.25">
      <c r="C11" s="60" t="s">
        <v>402</v>
      </c>
      <c r="D11" s="130" t="s">
        <v>403</v>
      </c>
      <c r="E11" s="132">
        <v>10</v>
      </c>
      <c r="F11" s="135">
        <f t="shared" si="0"/>
        <v>20</v>
      </c>
      <c r="G11" s="135">
        <f t="shared" si="1"/>
        <v>30</v>
      </c>
      <c r="H11" s="137">
        <v>0.62893081761006286</v>
      </c>
    </row>
    <row r="12" spans="3:8" ht="16" thickBot="1" x14ac:dyDescent="0.25">
      <c r="C12" s="60" t="s">
        <v>404</v>
      </c>
      <c r="D12" s="130" t="s">
        <v>405</v>
      </c>
      <c r="E12" s="132">
        <v>6.9999999999999991</v>
      </c>
      <c r="F12" s="135">
        <f t="shared" si="0"/>
        <v>13.999999999999998</v>
      </c>
      <c r="G12" s="135">
        <f t="shared" si="1"/>
        <v>20.999999999999996</v>
      </c>
      <c r="H12" s="137">
        <v>0.44025157232704398</v>
      </c>
    </row>
    <row r="13" spans="3:8" ht="16" thickBot="1" x14ac:dyDescent="0.25">
      <c r="C13" s="62" t="s">
        <v>406</v>
      </c>
      <c r="D13" s="130" t="s">
        <v>407</v>
      </c>
      <c r="E13" s="132">
        <v>6</v>
      </c>
      <c r="F13" s="135">
        <f t="shared" si="0"/>
        <v>12</v>
      </c>
      <c r="G13" s="135">
        <f t="shared" si="1"/>
        <v>18</v>
      </c>
      <c r="H13" s="137">
        <v>0.40540540540540543</v>
      </c>
    </row>
    <row r="14" spans="3:8" ht="16" thickBot="1" x14ac:dyDescent="0.25">
      <c r="C14" s="62" t="s">
        <v>408</v>
      </c>
      <c r="D14" s="130" t="s">
        <v>409</v>
      </c>
      <c r="E14" s="132">
        <v>96.999999999999986</v>
      </c>
      <c r="F14" s="135">
        <f t="shared" si="0"/>
        <v>193.99999999999997</v>
      </c>
      <c r="G14" s="135">
        <f t="shared" si="1"/>
        <v>290.99999999999994</v>
      </c>
      <c r="H14" s="137">
        <v>6.5540540540540535</v>
      </c>
    </row>
    <row r="15" spans="3:8" ht="16" thickBot="1" x14ac:dyDescent="0.25">
      <c r="C15" s="60" t="s">
        <v>410</v>
      </c>
      <c r="D15" s="130" t="s">
        <v>411</v>
      </c>
      <c r="E15" s="133">
        <v>111.99999999999999</v>
      </c>
      <c r="F15" s="136">
        <f t="shared" si="0"/>
        <v>223.99999999999997</v>
      </c>
      <c r="G15" s="136">
        <f t="shared" si="1"/>
        <v>335.99999999999994</v>
      </c>
      <c r="H15" s="138">
        <v>6.5116279069767442</v>
      </c>
    </row>
    <row r="16" spans="3:8" ht="16" thickBot="1" x14ac:dyDescent="0.25">
      <c r="C16" s="60"/>
      <c r="D16" s="61" t="s">
        <v>4496</v>
      </c>
      <c r="F16" s="3"/>
      <c r="G16" s="3"/>
      <c r="H16" s="142">
        <f>SUM(H5:H15)</f>
        <v>40.663733889627572</v>
      </c>
    </row>
    <row r="17" spans="3:13" x14ac:dyDescent="0.2">
      <c r="C17" s="69"/>
      <c r="D17" s="70" t="s">
        <v>4515</v>
      </c>
    </row>
    <row r="18" spans="3:13" x14ac:dyDescent="0.2">
      <c r="C18" s="63" t="s">
        <v>412</v>
      </c>
      <c r="D18" s="64"/>
    </row>
    <row r="19" spans="3:13" ht="17" thickBot="1" x14ac:dyDescent="0.25">
      <c r="C19" s="65" t="s">
        <v>413</v>
      </c>
      <c r="D19" s="61" t="s">
        <v>414</v>
      </c>
    </row>
    <row r="22" spans="3:13" ht="51" x14ac:dyDescent="0.2">
      <c r="C22" s="58" t="s">
        <v>461</v>
      </c>
    </row>
    <row r="23" spans="3:13" x14ac:dyDescent="0.2">
      <c r="C23" s="108"/>
      <c r="D23" s="108"/>
      <c r="E23" s="108"/>
    </row>
    <row r="24" spans="3:13" x14ac:dyDescent="0.2">
      <c r="C24" s="109"/>
      <c r="D24" s="109"/>
      <c r="E24" s="109"/>
    </row>
    <row r="25" spans="3:13" x14ac:dyDescent="0.2">
      <c r="C25" s="109"/>
      <c r="D25" s="109"/>
      <c r="E25" s="109"/>
    </row>
    <row r="26" spans="3:13" x14ac:dyDescent="0.2">
      <c r="C26" s="110" t="s">
        <v>4418</v>
      </c>
      <c r="D26" s="110" t="s">
        <v>4419</v>
      </c>
      <c r="E26" s="110" t="s">
        <v>4420</v>
      </c>
      <c r="F26" s="110" t="s">
        <v>416</v>
      </c>
      <c r="G26" s="110" t="s">
        <v>417</v>
      </c>
      <c r="H26" s="110" t="s">
        <v>4421</v>
      </c>
      <c r="I26" s="110" t="s">
        <v>4420</v>
      </c>
      <c r="J26" s="110" t="s">
        <v>4422</v>
      </c>
      <c r="K26" s="110" t="s">
        <v>417</v>
      </c>
      <c r="L26" s="3"/>
      <c r="M26" s="3"/>
    </row>
    <row r="27" spans="3:13" x14ac:dyDescent="0.2">
      <c r="C27" s="40" t="s">
        <v>418</v>
      </c>
      <c r="D27" s="40" t="s">
        <v>4423</v>
      </c>
      <c r="E27" s="40" t="s">
        <v>4424</v>
      </c>
      <c r="F27" s="40" t="s">
        <v>419</v>
      </c>
      <c r="G27" s="40" t="s">
        <v>420</v>
      </c>
      <c r="H27" s="111" t="s">
        <v>4425</v>
      </c>
      <c r="I27" s="40" t="s">
        <v>4426</v>
      </c>
      <c r="J27" s="112" t="s">
        <v>4427</v>
      </c>
      <c r="K27" s="40" t="s">
        <v>4428</v>
      </c>
      <c r="L27" s="3"/>
      <c r="M27" s="3"/>
    </row>
    <row r="28" spans="3:13" x14ac:dyDescent="0.2">
      <c r="C28" s="40" t="s">
        <v>421</v>
      </c>
      <c r="D28" s="40" t="s">
        <v>4429</v>
      </c>
      <c r="E28" s="40" t="s">
        <v>4430</v>
      </c>
      <c r="F28" s="40" t="s">
        <v>422</v>
      </c>
      <c r="G28" s="40" t="s">
        <v>423</v>
      </c>
      <c r="H28" s="113" t="s">
        <v>4431</v>
      </c>
      <c r="I28" s="113" t="s">
        <v>4432</v>
      </c>
      <c r="J28" s="112" t="s">
        <v>4433</v>
      </c>
      <c r="K28" s="40" t="s">
        <v>4434</v>
      </c>
      <c r="L28" s="3"/>
      <c r="M28" s="3"/>
    </row>
    <row r="29" spans="3:13" ht="34" customHeight="1" x14ac:dyDescent="0.2">
      <c r="C29" s="114" t="s">
        <v>424</v>
      </c>
      <c r="D29" s="114" t="s">
        <v>4435</v>
      </c>
      <c r="E29" s="114" t="s">
        <v>4436</v>
      </c>
      <c r="F29" s="114" t="s">
        <v>425</v>
      </c>
      <c r="G29" s="114" t="s">
        <v>423</v>
      </c>
      <c r="H29" s="113" t="s">
        <v>4437</v>
      </c>
      <c r="I29" s="113" t="s">
        <v>4438</v>
      </c>
      <c r="J29" s="115" t="s">
        <v>4433</v>
      </c>
      <c r="K29" s="113" t="s">
        <v>4439</v>
      </c>
      <c r="L29" s="3"/>
      <c r="M29" s="3"/>
    </row>
    <row r="30" spans="3:13" x14ac:dyDescent="0.2">
      <c r="C30" s="40" t="s">
        <v>426</v>
      </c>
      <c r="D30" s="40" t="s">
        <v>4435</v>
      </c>
      <c r="E30" s="40" t="s">
        <v>4426</v>
      </c>
      <c r="F30" s="40" t="s">
        <v>427</v>
      </c>
      <c r="G30" s="40" t="s">
        <v>428</v>
      </c>
      <c r="H30" s="116" t="s">
        <v>4440</v>
      </c>
      <c r="I30" s="40" t="s">
        <v>4426</v>
      </c>
      <c r="J30" s="40" t="s">
        <v>419</v>
      </c>
      <c r="K30" s="40" t="s">
        <v>4441</v>
      </c>
      <c r="L30" s="3"/>
      <c r="M30" s="3"/>
    </row>
    <row r="31" spans="3:13" x14ac:dyDescent="0.2">
      <c r="C31" s="40" t="s">
        <v>429</v>
      </c>
      <c r="D31" s="40" t="s">
        <v>4429</v>
      </c>
      <c r="E31" s="40" t="s">
        <v>4424</v>
      </c>
      <c r="F31" s="40" t="s">
        <v>430</v>
      </c>
      <c r="G31" s="40" t="s">
        <v>431</v>
      </c>
      <c r="H31" s="116" t="s">
        <v>4442</v>
      </c>
      <c r="I31" s="40" t="s">
        <v>4426</v>
      </c>
      <c r="J31" s="40" t="s">
        <v>419</v>
      </c>
      <c r="K31" s="40" t="s">
        <v>4441</v>
      </c>
      <c r="L31" s="3"/>
      <c r="M31" s="3"/>
    </row>
    <row r="32" spans="3:13" x14ac:dyDescent="0.2">
      <c r="C32" s="40" t="s">
        <v>432</v>
      </c>
      <c r="D32" s="40" t="s">
        <v>4435</v>
      </c>
      <c r="E32" s="40" t="s">
        <v>4436</v>
      </c>
      <c r="F32" s="40" t="s">
        <v>433</v>
      </c>
      <c r="G32" s="40" t="s">
        <v>423</v>
      </c>
      <c r="H32" s="116" t="s">
        <v>4440</v>
      </c>
      <c r="I32" s="40" t="s">
        <v>4426</v>
      </c>
      <c r="J32" s="40" t="s">
        <v>419</v>
      </c>
      <c r="K32" s="40" t="s">
        <v>4441</v>
      </c>
      <c r="L32" s="3"/>
      <c r="M32" s="3"/>
    </row>
    <row r="33" spans="3:13" ht="35" customHeight="1" x14ac:dyDescent="0.2">
      <c r="C33" s="40" t="s">
        <v>434</v>
      </c>
      <c r="D33" s="40" t="s">
        <v>4435</v>
      </c>
      <c r="E33" s="40" t="s">
        <v>4424</v>
      </c>
      <c r="F33" s="40" t="s">
        <v>4443</v>
      </c>
      <c r="G33" s="40" t="s">
        <v>423</v>
      </c>
      <c r="H33" s="111" t="s">
        <v>4444</v>
      </c>
      <c r="I33" s="40" t="s">
        <v>4426</v>
      </c>
      <c r="J33" s="112" t="s">
        <v>4433</v>
      </c>
      <c r="K33" s="40" t="s">
        <v>4439</v>
      </c>
      <c r="L33" s="3"/>
      <c r="M33" s="3"/>
    </row>
    <row r="34" spans="3:13" x14ac:dyDescent="0.2">
      <c r="C34" s="40" t="s">
        <v>435</v>
      </c>
      <c r="D34" s="40" t="s">
        <v>4445</v>
      </c>
      <c r="E34" s="40" t="s">
        <v>4424</v>
      </c>
      <c r="F34" s="40" t="s">
        <v>436</v>
      </c>
      <c r="G34" s="40" t="s">
        <v>423</v>
      </c>
      <c r="H34" s="111" t="s">
        <v>4446</v>
      </c>
      <c r="I34" s="40" t="s">
        <v>4426</v>
      </c>
      <c r="J34" s="112" t="s">
        <v>4447</v>
      </c>
      <c r="K34" s="40" t="s">
        <v>4439</v>
      </c>
      <c r="L34" s="3"/>
      <c r="M34" s="3"/>
    </row>
    <row r="35" spans="3:13" x14ac:dyDescent="0.2">
      <c r="C35" s="40" t="s">
        <v>437</v>
      </c>
      <c r="D35" s="40" t="s">
        <v>4435</v>
      </c>
      <c r="E35" s="40" t="s">
        <v>4424</v>
      </c>
      <c r="F35" s="40" t="s">
        <v>438</v>
      </c>
      <c r="G35" s="40" t="s">
        <v>423</v>
      </c>
      <c r="H35" s="111" t="s">
        <v>4448</v>
      </c>
      <c r="I35" s="40" t="s">
        <v>4426</v>
      </c>
      <c r="J35" s="112" t="s">
        <v>4433</v>
      </c>
      <c r="K35" s="40" t="s">
        <v>4439</v>
      </c>
      <c r="L35" s="3"/>
      <c r="M35" s="3"/>
    </row>
    <row r="36" spans="3:13" ht="32" x14ac:dyDescent="0.2">
      <c r="C36" s="127" t="s">
        <v>439</v>
      </c>
      <c r="D36" s="40" t="s">
        <v>4435</v>
      </c>
      <c r="E36" s="40" t="s">
        <v>4449</v>
      </c>
      <c r="F36" s="40" t="s">
        <v>440</v>
      </c>
      <c r="G36" s="40" t="s">
        <v>441</v>
      </c>
      <c r="H36" s="111" t="s">
        <v>4448</v>
      </c>
      <c r="I36" s="40" t="s">
        <v>4426</v>
      </c>
      <c r="J36" s="112" t="s">
        <v>4433</v>
      </c>
      <c r="K36" s="40" t="s">
        <v>4439</v>
      </c>
      <c r="L36" s="3"/>
      <c r="M36" s="3"/>
    </row>
    <row r="37" spans="3:13" x14ac:dyDescent="0.2">
      <c r="C37" s="40" t="s">
        <v>442</v>
      </c>
      <c r="D37" s="40" t="s">
        <v>4435</v>
      </c>
      <c r="E37" s="40" t="s">
        <v>4449</v>
      </c>
      <c r="F37" s="40" t="s">
        <v>443</v>
      </c>
      <c r="G37" s="40" t="s">
        <v>444</v>
      </c>
      <c r="H37" s="111" t="s">
        <v>4450</v>
      </c>
      <c r="I37" s="40" t="s">
        <v>4426</v>
      </c>
      <c r="J37" s="112" t="s">
        <v>4433</v>
      </c>
      <c r="K37" s="40" t="s">
        <v>4439</v>
      </c>
      <c r="L37" s="3"/>
      <c r="M37" s="3"/>
    </row>
    <row r="38" spans="3:13" x14ac:dyDescent="0.2">
      <c r="C38" s="40" t="s">
        <v>445</v>
      </c>
      <c r="D38" s="40" t="s">
        <v>4451</v>
      </c>
      <c r="E38" s="40" t="s">
        <v>4424</v>
      </c>
      <c r="F38" s="40" t="s">
        <v>446</v>
      </c>
      <c r="G38" s="40" t="s">
        <v>423</v>
      </c>
      <c r="H38" s="111" t="s">
        <v>4452</v>
      </c>
      <c r="I38" s="40" t="s">
        <v>4426</v>
      </c>
      <c r="J38" s="112" t="s">
        <v>4427</v>
      </c>
      <c r="K38" s="40" t="s">
        <v>4439</v>
      </c>
      <c r="L38" s="3"/>
      <c r="M38" s="3"/>
    </row>
    <row r="39" spans="3:13" ht="22" customHeight="1" x14ac:dyDescent="0.2">
      <c r="C39" s="40" t="s">
        <v>447</v>
      </c>
      <c r="D39" s="40" t="s">
        <v>4435</v>
      </c>
      <c r="E39" s="40" t="s">
        <v>4424</v>
      </c>
      <c r="F39" s="40" t="s">
        <v>448</v>
      </c>
      <c r="G39" s="40" t="s">
        <v>423</v>
      </c>
      <c r="H39" s="111" t="s">
        <v>4448</v>
      </c>
      <c r="I39" s="40" t="s">
        <v>4426</v>
      </c>
      <c r="J39" s="112" t="s">
        <v>4433</v>
      </c>
      <c r="K39" s="40" t="s">
        <v>4439</v>
      </c>
      <c r="L39" s="3"/>
      <c r="M39" s="3"/>
    </row>
    <row r="40" spans="3:13" x14ac:dyDescent="0.2">
      <c r="C40" s="40" t="s">
        <v>29</v>
      </c>
      <c r="D40" s="40" t="s">
        <v>4429</v>
      </c>
      <c r="E40" s="40" t="s">
        <v>4436</v>
      </c>
      <c r="F40" s="40" t="s">
        <v>449</v>
      </c>
      <c r="G40" s="40" t="s">
        <v>450</v>
      </c>
      <c r="H40" s="116" t="s">
        <v>4442</v>
      </c>
      <c r="I40" s="40" t="s">
        <v>4426</v>
      </c>
      <c r="J40" s="40" t="s">
        <v>419</v>
      </c>
      <c r="K40" s="40" t="s">
        <v>4441</v>
      </c>
      <c r="L40" s="3"/>
      <c r="M40" s="3"/>
    </row>
    <row r="41" spans="3:13" x14ac:dyDescent="0.2">
      <c r="C41" s="40" t="s">
        <v>451</v>
      </c>
      <c r="D41" s="40" t="s">
        <v>4429</v>
      </c>
      <c r="E41" s="40" t="s">
        <v>4436</v>
      </c>
      <c r="F41" s="40">
        <v>127602</v>
      </c>
      <c r="G41" s="40" t="s">
        <v>452</v>
      </c>
      <c r="H41" s="116" t="s">
        <v>4442</v>
      </c>
      <c r="I41" s="40" t="s">
        <v>4453</v>
      </c>
      <c r="J41" s="40" t="s">
        <v>419</v>
      </c>
      <c r="K41" s="40" t="s">
        <v>4441</v>
      </c>
      <c r="L41" s="3"/>
      <c r="M41" s="3"/>
    </row>
    <row r="42" spans="3:13" x14ac:dyDescent="0.2">
      <c r="C42" s="40" t="s">
        <v>4454</v>
      </c>
      <c r="D42" s="40" t="s">
        <v>4435</v>
      </c>
      <c r="E42" s="40" t="s">
        <v>4424</v>
      </c>
      <c r="F42" s="40" t="s">
        <v>4455</v>
      </c>
      <c r="G42" s="40" t="s">
        <v>423</v>
      </c>
      <c r="H42" s="116" t="s">
        <v>4440</v>
      </c>
      <c r="I42" s="40" t="s">
        <v>4426</v>
      </c>
      <c r="J42" s="40" t="s">
        <v>419</v>
      </c>
      <c r="K42" s="40" t="s">
        <v>4441</v>
      </c>
      <c r="L42" s="3"/>
      <c r="M42" s="3"/>
    </row>
    <row r="43" spans="3:13" x14ac:dyDescent="0.2">
      <c r="C43" s="3"/>
      <c r="D43" s="3"/>
      <c r="E43" s="3"/>
      <c r="F43" s="3"/>
      <c r="G43" s="3"/>
      <c r="H43" s="3"/>
      <c r="I43" s="3"/>
      <c r="J43" s="3"/>
      <c r="K43" s="3"/>
      <c r="L43" s="3"/>
      <c r="M43" s="3"/>
    </row>
    <row r="44" spans="3:13" ht="16" thickBot="1" x14ac:dyDescent="0.25">
      <c r="C44" s="3"/>
      <c r="D44" s="3"/>
      <c r="E44" s="3"/>
      <c r="F44" s="3"/>
      <c r="G44" s="3"/>
      <c r="H44" s="117" t="s">
        <v>4456</v>
      </c>
      <c r="I44" s="3"/>
      <c r="J44" s="3"/>
      <c r="K44" s="3"/>
      <c r="L44" s="3"/>
      <c r="M44" s="3"/>
    </row>
    <row r="45" spans="3:13" x14ac:dyDescent="0.2">
      <c r="C45" s="118" t="s">
        <v>4457</v>
      </c>
      <c r="D45" s="119" t="s">
        <v>417</v>
      </c>
      <c r="E45" s="120" t="s">
        <v>4458</v>
      </c>
      <c r="F45" s="3"/>
      <c r="G45" s="3"/>
      <c r="H45" s="111" t="s">
        <v>4459</v>
      </c>
      <c r="I45" s="3"/>
      <c r="J45" s="3"/>
      <c r="K45" s="3"/>
      <c r="L45" s="3"/>
      <c r="M45" s="3"/>
    </row>
    <row r="46" spans="3:13" x14ac:dyDescent="0.2">
      <c r="C46" s="121" t="s">
        <v>4460</v>
      </c>
      <c r="D46" s="40" t="s">
        <v>4441</v>
      </c>
      <c r="E46" s="122" t="s">
        <v>4461</v>
      </c>
      <c r="F46" s="3"/>
      <c r="G46" s="3"/>
      <c r="H46" s="85" t="s">
        <v>4462</v>
      </c>
      <c r="I46" s="3"/>
      <c r="J46" s="3"/>
      <c r="K46" s="3"/>
      <c r="L46" s="3"/>
      <c r="M46" s="3"/>
    </row>
    <row r="47" spans="3:13" x14ac:dyDescent="0.2">
      <c r="C47" s="121" t="s">
        <v>4463</v>
      </c>
      <c r="D47" s="40" t="s">
        <v>4441</v>
      </c>
      <c r="E47" s="122" t="s">
        <v>4461</v>
      </c>
      <c r="F47" s="3"/>
      <c r="G47" s="3"/>
      <c r="H47" s="3"/>
      <c r="I47" s="3"/>
      <c r="J47" s="3"/>
      <c r="K47" s="3"/>
      <c r="L47" s="3"/>
      <c r="M47" s="3"/>
    </row>
    <row r="48" spans="3:13" ht="35" customHeight="1" x14ac:dyDescent="0.2">
      <c r="C48" s="121" t="s">
        <v>4464</v>
      </c>
      <c r="D48" s="40" t="s">
        <v>4441</v>
      </c>
      <c r="E48" s="122" t="s">
        <v>4461</v>
      </c>
      <c r="F48" s="3"/>
      <c r="G48" s="3"/>
      <c r="H48" s="3"/>
      <c r="I48" s="3"/>
      <c r="J48" s="3"/>
      <c r="K48" s="3"/>
      <c r="L48" s="3"/>
      <c r="M48" s="3"/>
    </row>
    <row r="49" spans="3:13" ht="18" customHeight="1" thickBot="1" x14ac:dyDescent="0.25">
      <c r="C49" s="123" t="s">
        <v>4465</v>
      </c>
      <c r="D49" s="124" t="s">
        <v>4466</v>
      </c>
      <c r="E49" s="125" t="s">
        <v>4461</v>
      </c>
      <c r="F49" s="3"/>
      <c r="G49" s="3"/>
      <c r="H49" s="3"/>
      <c r="I49" s="3"/>
      <c r="J49" s="3"/>
      <c r="K49" s="3"/>
      <c r="L49" s="3"/>
      <c r="M49" s="3"/>
    </row>
    <row r="50" spans="3:13" ht="18" customHeight="1" x14ac:dyDescent="0.2">
      <c r="C50" s="3"/>
      <c r="D50" s="3"/>
      <c r="E50" s="126"/>
      <c r="F50" s="3"/>
      <c r="G50" s="3"/>
      <c r="H50" s="3"/>
      <c r="I50" s="3"/>
      <c r="J50" s="3"/>
      <c r="K50" s="3"/>
      <c r="L50" s="3"/>
      <c r="M50" s="3"/>
    </row>
    <row r="51" spans="3:13" ht="18" customHeight="1" x14ac:dyDescent="0.2">
      <c r="C51" s="3"/>
      <c r="D51" s="3"/>
      <c r="E51" s="126"/>
      <c r="F51" s="3"/>
      <c r="G51" s="3"/>
      <c r="H51" s="3"/>
      <c r="I51" s="3"/>
      <c r="J51" s="3"/>
      <c r="K51" s="3"/>
      <c r="L51" s="3"/>
      <c r="M51" s="3"/>
    </row>
    <row r="52" spans="3:13" ht="18" customHeight="1" x14ac:dyDescent="0.2">
      <c r="C52" s="3"/>
      <c r="D52" s="3"/>
      <c r="E52" s="126"/>
      <c r="F52" s="3"/>
      <c r="G52" s="3"/>
      <c r="H52" s="3"/>
      <c r="I52" s="3"/>
      <c r="J52" s="3"/>
      <c r="K52" s="3"/>
      <c r="L52" s="3"/>
      <c r="M52" s="3"/>
    </row>
    <row r="53" spans="3:13" ht="18" customHeight="1" x14ac:dyDescent="0.2"/>
    <row r="54" spans="3:13" ht="48" customHeight="1" x14ac:dyDescent="0.2"/>
    <row r="55" spans="3:13" ht="18" customHeight="1" x14ac:dyDescent="0.2">
      <c r="C55" s="107"/>
    </row>
    <row r="56" spans="3:13" ht="18" customHeight="1" x14ac:dyDescent="0.2"/>
    <row r="69" spans="3:5" ht="51" x14ac:dyDescent="0.2">
      <c r="C69" s="58" t="s">
        <v>463</v>
      </c>
    </row>
    <row r="70" spans="3:5" ht="17" thickBot="1" x14ac:dyDescent="0.25">
      <c r="C70" s="66"/>
    </row>
    <row r="71" spans="3:5" ht="18" thickBot="1" x14ac:dyDescent="0.25">
      <c r="C71" s="67" t="s">
        <v>453</v>
      </c>
      <c r="D71" s="156" t="s">
        <v>454</v>
      </c>
      <c r="E71" s="157"/>
    </row>
    <row r="72" spans="3:5" ht="17" thickBot="1" x14ac:dyDescent="0.25">
      <c r="C72" s="68">
        <v>0.01</v>
      </c>
      <c r="D72" s="154" t="s">
        <v>455</v>
      </c>
      <c r="E72" s="155"/>
    </row>
    <row r="73" spans="3:5" ht="17" thickBot="1" x14ac:dyDescent="0.25">
      <c r="C73" s="68">
        <v>1</v>
      </c>
      <c r="D73" s="154" t="s">
        <v>455</v>
      </c>
      <c r="E73" s="155"/>
    </row>
    <row r="74" spans="3:5" ht="17" thickBot="1" x14ac:dyDescent="0.25">
      <c r="C74" s="68">
        <v>4</v>
      </c>
      <c r="D74" s="154" t="s">
        <v>456</v>
      </c>
      <c r="E74" s="155"/>
    </row>
    <row r="75" spans="3:5" ht="17" thickBot="1" x14ac:dyDescent="0.25">
      <c r="C75" s="68">
        <v>12.5</v>
      </c>
      <c r="D75" s="154" t="s">
        <v>457</v>
      </c>
      <c r="E75" s="155"/>
    </row>
    <row r="76" spans="3:5" ht="17" thickBot="1" x14ac:dyDescent="0.25">
      <c r="C76" s="68">
        <v>17.5</v>
      </c>
      <c r="D76" s="154" t="s">
        <v>458</v>
      </c>
      <c r="E76" s="155"/>
    </row>
    <row r="77" spans="3:5" ht="17" thickBot="1" x14ac:dyDescent="0.25">
      <c r="C77" s="68">
        <v>21</v>
      </c>
      <c r="D77" s="154" t="s">
        <v>458</v>
      </c>
      <c r="E77" s="155"/>
    </row>
    <row r="78" spans="3:5" ht="17" thickBot="1" x14ac:dyDescent="0.25">
      <c r="C78" s="68">
        <v>21.01</v>
      </c>
      <c r="D78" s="154" t="s">
        <v>455</v>
      </c>
      <c r="E78" s="155"/>
    </row>
    <row r="79" spans="3:5" ht="17" thickBot="1" x14ac:dyDescent="0.25">
      <c r="C79" s="68">
        <v>22.5</v>
      </c>
      <c r="D79" s="154" t="s">
        <v>459</v>
      </c>
      <c r="E79" s="155"/>
    </row>
    <row r="88" spans="3:3" ht="51" x14ac:dyDescent="0.2">
      <c r="C88" s="58" t="s">
        <v>462</v>
      </c>
    </row>
  </sheetData>
  <mergeCells count="9">
    <mergeCell ref="D76:E76"/>
    <mergeCell ref="D77:E77"/>
    <mergeCell ref="D78:E78"/>
    <mergeCell ref="D79:E79"/>
    <mergeCell ref="D71:E71"/>
    <mergeCell ref="D72:E72"/>
    <mergeCell ref="D73:E73"/>
    <mergeCell ref="D74:E74"/>
    <mergeCell ref="D75:E75"/>
  </mergeCell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21284-64F5-C246-8DD1-AB2E00FF893C}">
  <dimension ref="A1:AE157"/>
  <sheetViews>
    <sheetView topLeftCell="A102" zoomScale="141" workbookViewId="0">
      <selection activeCell="A141" sqref="A141"/>
    </sheetView>
  </sheetViews>
  <sheetFormatPr baseColWidth="10" defaultColWidth="11.5" defaultRowHeight="15" x14ac:dyDescent="0.2"/>
  <cols>
    <col min="1" max="1" width="17" customWidth="1"/>
  </cols>
  <sheetData>
    <row r="1" spans="1:30" x14ac:dyDescent="0.2">
      <c r="A1" s="158" t="s">
        <v>388</v>
      </c>
      <c r="B1" s="159" t="s">
        <v>387</v>
      </c>
      <c r="C1" s="158" t="s">
        <v>386</v>
      </c>
      <c r="D1" s="158" t="s">
        <v>385</v>
      </c>
      <c r="E1" s="158" t="s">
        <v>384</v>
      </c>
      <c r="F1" s="165" t="s">
        <v>125</v>
      </c>
      <c r="G1" s="167" t="s">
        <v>383</v>
      </c>
      <c r="H1" s="165"/>
      <c r="I1" s="160" t="s">
        <v>382</v>
      </c>
      <c r="J1" s="160"/>
      <c r="K1" s="160" t="s">
        <v>381</v>
      </c>
      <c r="L1" s="162" t="s">
        <v>380</v>
      </c>
      <c r="M1" s="55" t="s">
        <v>379</v>
      </c>
      <c r="N1" t="s">
        <v>378</v>
      </c>
      <c r="W1" t="s">
        <v>133</v>
      </c>
      <c r="X1" t="s">
        <v>128</v>
      </c>
      <c r="Y1" t="s">
        <v>377</v>
      </c>
      <c r="Z1" t="s">
        <v>119</v>
      </c>
      <c r="AA1" s="17" t="s">
        <v>376</v>
      </c>
      <c r="AB1" s="17" t="s">
        <v>375</v>
      </c>
      <c r="AC1" s="17" t="s">
        <v>110</v>
      </c>
      <c r="AD1" s="17" t="s">
        <v>107</v>
      </c>
    </row>
    <row r="2" spans="1:30" ht="18" thickBot="1" x14ac:dyDescent="0.25">
      <c r="A2" s="158"/>
      <c r="B2" s="159"/>
      <c r="C2" s="158"/>
      <c r="D2" s="158"/>
      <c r="E2" s="158"/>
      <c r="F2" s="166"/>
      <c r="G2" s="56" t="s">
        <v>374</v>
      </c>
      <c r="H2" s="57" t="s">
        <v>373</v>
      </c>
      <c r="I2" s="56" t="s">
        <v>372</v>
      </c>
      <c r="J2" s="56" t="s">
        <v>369</v>
      </c>
      <c r="K2" s="161"/>
      <c r="L2" s="163"/>
      <c r="M2" s="55" t="s">
        <v>371</v>
      </c>
      <c r="N2" t="s">
        <v>370</v>
      </c>
      <c r="O2" t="s">
        <v>369</v>
      </c>
      <c r="P2" s="168" t="s">
        <v>465</v>
      </c>
      <c r="Q2" s="168"/>
      <c r="R2" s="168"/>
      <c r="S2" s="168"/>
      <c r="AA2" s="17" t="s">
        <v>368</v>
      </c>
      <c r="AB2" s="17"/>
      <c r="AC2" s="17"/>
      <c r="AD2" s="17"/>
    </row>
    <row r="3" spans="1:30" x14ac:dyDescent="0.2">
      <c r="A3" s="26" t="s">
        <v>367</v>
      </c>
      <c r="B3" s="29" t="s">
        <v>67</v>
      </c>
      <c r="C3" s="41">
        <v>14.4</v>
      </c>
      <c r="D3" s="40">
        <v>-55</v>
      </c>
      <c r="E3" s="40">
        <v>-19</v>
      </c>
      <c r="F3" s="30">
        <v>320.5</v>
      </c>
      <c r="G3" s="45">
        <v>319.2</v>
      </c>
      <c r="H3" s="30">
        <v>115.2</v>
      </c>
      <c r="I3" s="30">
        <v>1</v>
      </c>
      <c r="J3" s="30">
        <v>2000</v>
      </c>
      <c r="K3" s="37">
        <v>0.99741000000000002</v>
      </c>
      <c r="L3" s="36"/>
      <c r="M3" s="35"/>
      <c r="N3">
        <f t="shared" ref="N3:N34" si="0">((I3*F3)/1000000)*5</f>
        <v>1.6025E-3</v>
      </c>
      <c r="O3">
        <f t="shared" ref="O3:O34" si="1">((J3*F3)/1000000)*5</f>
        <v>3.2050000000000001</v>
      </c>
      <c r="P3" s="168"/>
      <c r="Q3" s="168"/>
      <c r="R3" s="168"/>
      <c r="S3" s="168"/>
      <c r="AA3" s="17"/>
      <c r="AB3" s="17"/>
      <c r="AC3" s="17"/>
      <c r="AD3" s="17"/>
    </row>
    <row r="4" spans="1:30" x14ac:dyDescent="0.2">
      <c r="A4" s="26" t="s">
        <v>366</v>
      </c>
      <c r="B4" s="42" t="s">
        <v>67</v>
      </c>
      <c r="C4" s="41">
        <v>14.1</v>
      </c>
      <c r="D4" s="40">
        <v>-65</v>
      </c>
      <c r="E4" s="40">
        <v>-18</v>
      </c>
      <c r="F4" s="30">
        <v>320.5</v>
      </c>
      <c r="G4" s="45">
        <v>319.2</v>
      </c>
      <c r="H4" s="30">
        <v>155.20099999999999</v>
      </c>
      <c r="I4" s="30">
        <v>3</v>
      </c>
      <c r="J4" s="30">
        <v>1000</v>
      </c>
      <c r="K4" s="37">
        <v>0.99880000000000002</v>
      </c>
      <c r="L4" s="36"/>
      <c r="M4" s="35"/>
      <c r="N4">
        <f t="shared" si="0"/>
        <v>4.8075000000000001E-3</v>
      </c>
      <c r="O4">
        <f t="shared" si="1"/>
        <v>1.6025</v>
      </c>
      <c r="P4" s="168"/>
      <c r="Q4" s="168"/>
      <c r="R4" s="168"/>
      <c r="S4" s="168"/>
      <c r="W4" t="s">
        <v>352</v>
      </c>
      <c r="X4" t="s">
        <v>351</v>
      </c>
      <c r="Y4">
        <v>100</v>
      </c>
      <c r="Z4" t="s">
        <v>34</v>
      </c>
      <c r="AA4" s="17" t="s">
        <v>49</v>
      </c>
      <c r="AB4" s="17" t="s">
        <v>49</v>
      </c>
      <c r="AC4" s="17" t="s">
        <v>34</v>
      </c>
      <c r="AD4" s="17" t="s">
        <v>33</v>
      </c>
    </row>
    <row r="5" spans="1:30" x14ac:dyDescent="0.2">
      <c r="A5" s="26" t="s">
        <v>365</v>
      </c>
      <c r="B5" s="42" t="s">
        <v>67</v>
      </c>
      <c r="C5" s="41">
        <v>14.27</v>
      </c>
      <c r="D5" s="40">
        <v>-50</v>
      </c>
      <c r="E5" s="40">
        <v>-20</v>
      </c>
      <c r="F5" s="30">
        <v>320.5</v>
      </c>
      <c r="G5" s="45">
        <v>319.2</v>
      </c>
      <c r="H5" s="30">
        <v>167.2</v>
      </c>
      <c r="I5" s="30">
        <v>1</v>
      </c>
      <c r="J5" s="30">
        <v>1000</v>
      </c>
      <c r="K5" s="37">
        <v>0.99746999999999997</v>
      </c>
      <c r="L5" s="36"/>
      <c r="M5" s="35"/>
      <c r="N5">
        <f t="shared" si="0"/>
        <v>1.6025E-3</v>
      </c>
      <c r="O5">
        <f t="shared" si="1"/>
        <v>1.6025</v>
      </c>
      <c r="P5" s="168"/>
      <c r="Q5" s="168"/>
      <c r="R5" s="168"/>
      <c r="S5" s="168"/>
      <c r="W5" t="s">
        <v>349</v>
      </c>
      <c r="X5" t="s">
        <v>348</v>
      </c>
      <c r="Y5">
        <v>100</v>
      </c>
      <c r="Z5" t="s">
        <v>34</v>
      </c>
      <c r="AA5" s="17" t="s">
        <v>49</v>
      </c>
      <c r="AB5" s="17" t="s">
        <v>49</v>
      </c>
      <c r="AC5" s="17" t="s">
        <v>34</v>
      </c>
      <c r="AD5" s="17" t="s">
        <v>33</v>
      </c>
    </row>
    <row r="6" spans="1:30" x14ac:dyDescent="0.2">
      <c r="A6" s="26" t="s">
        <v>364</v>
      </c>
      <c r="B6" s="42" t="s">
        <v>64</v>
      </c>
      <c r="C6" s="41">
        <v>13.91</v>
      </c>
      <c r="D6" s="40">
        <v>-60</v>
      </c>
      <c r="E6" s="40">
        <v>-19</v>
      </c>
      <c r="F6" s="30">
        <v>320.5</v>
      </c>
      <c r="G6" s="45">
        <v>319.2</v>
      </c>
      <c r="H6" s="30">
        <v>167.202</v>
      </c>
      <c r="I6" s="30">
        <v>0.3</v>
      </c>
      <c r="J6" s="30">
        <v>1000</v>
      </c>
      <c r="K6" s="37">
        <v>0.99888999999999994</v>
      </c>
      <c r="L6" s="36"/>
      <c r="M6" s="35"/>
      <c r="N6">
        <f t="shared" si="0"/>
        <v>4.8074999999999995E-4</v>
      </c>
      <c r="O6">
        <f t="shared" si="1"/>
        <v>1.6025</v>
      </c>
      <c r="P6" s="168"/>
      <c r="Q6" s="168"/>
      <c r="R6" s="168"/>
      <c r="S6" s="168"/>
      <c r="AA6" s="17"/>
      <c r="AB6" s="17"/>
      <c r="AC6" s="17"/>
      <c r="AD6" s="17"/>
    </row>
    <row r="7" spans="1:30" x14ac:dyDescent="0.2">
      <c r="A7" s="26" t="s">
        <v>363</v>
      </c>
      <c r="B7" s="42" t="s">
        <v>64</v>
      </c>
      <c r="C7" s="41">
        <v>14.11</v>
      </c>
      <c r="D7" s="40">
        <v>-65</v>
      </c>
      <c r="E7" s="40">
        <v>-18</v>
      </c>
      <c r="F7" s="30">
        <v>320.5</v>
      </c>
      <c r="G7" s="45">
        <v>319.2</v>
      </c>
      <c r="H7" s="30">
        <v>179.2</v>
      </c>
      <c r="I7" s="30">
        <v>1</v>
      </c>
      <c r="J7" s="30">
        <v>2000</v>
      </c>
      <c r="K7" s="37">
        <v>0.99768000000000001</v>
      </c>
      <c r="L7" s="36"/>
      <c r="M7" s="35"/>
      <c r="N7">
        <f t="shared" si="0"/>
        <v>1.6025E-3</v>
      </c>
      <c r="O7">
        <f t="shared" si="1"/>
        <v>3.2050000000000001</v>
      </c>
      <c r="P7" s="168"/>
      <c r="Q7" s="168"/>
      <c r="R7" s="168"/>
      <c r="S7" s="168"/>
      <c r="W7" t="s">
        <v>345</v>
      </c>
      <c r="X7" t="s">
        <v>344</v>
      </c>
      <c r="Y7">
        <v>25</v>
      </c>
      <c r="Z7" t="s">
        <v>34</v>
      </c>
      <c r="AA7" s="17" t="s">
        <v>36</v>
      </c>
      <c r="AB7" s="17" t="s">
        <v>35</v>
      </c>
      <c r="AC7" s="17" t="s">
        <v>34</v>
      </c>
      <c r="AD7" s="17" t="s">
        <v>33</v>
      </c>
    </row>
    <row r="8" spans="1:30" x14ac:dyDescent="0.2">
      <c r="A8" s="26" t="s">
        <v>362</v>
      </c>
      <c r="B8" s="42" t="s">
        <v>61</v>
      </c>
      <c r="C8" s="41">
        <v>13.65</v>
      </c>
      <c r="D8" s="40">
        <v>-55</v>
      </c>
      <c r="E8" s="40">
        <v>-18</v>
      </c>
      <c r="F8" s="30">
        <v>320.5</v>
      </c>
      <c r="G8" s="45">
        <v>319.2</v>
      </c>
      <c r="H8" s="30">
        <v>219.2</v>
      </c>
      <c r="I8" s="30">
        <v>1</v>
      </c>
      <c r="J8" s="30">
        <v>2000</v>
      </c>
      <c r="K8" s="37">
        <v>0.99812000000000001</v>
      </c>
      <c r="L8" s="36"/>
      <c r="M8" s="35"/>
      <c r="N8">
        <f t="shared" si="0"/>
        <v>1.6025E-3</v>
      </c>
      <c r="O8">
        <f t="shared" si="1"/>
        <v>3.2050000000000001</v>
      </c>
      <c r="P8" s="168"/>
      <c r="Q8" s="168"/>
      <c r="R8" s="168"/>
      <c r="S8" s="168"/>
      <c r="W8" t="s">
        <v>342</v>
      </c>
      <c r="X8" t="s">
        <v>341</v>
      </c>
      <c r="Y8">
        <v>25</v>
      </c>
      <c r="Z8" t="s">
        <v>34</v>
      </c>
      <c r="AA8" s="17" t="s">
        <v>36</v>
      </c>
      <c r="AB8" s="17" t="s">
        <v>35</v>
      </c>
      <c r="AC8" s="17" t="s">
        <v>34</v>
      </c>
      <c r="AD8" s="17" t="s">
        <v>33</v>
      </c>
    </row>
    <row r="9" spans="1:30" x14ac:dyDescent="0.2">
      <c r="A9" s="26" t="s">
        <v>329</v>
      </c>
      <c r="B9" s="42" t="s">
        <v>59</v>
      </c>
      <c r="C9" s="41">
        <v>12.64</v>
      </c>
      <c r="D9" s="40">
        <v>-85</v>
      </c>
      <c r="E9" s="40">
        <v>-21</v>
      </c>
      <c r="F9" s="30">
        <v>320.5</v>
      </c>
      <c r="G9" s="45">
        <v>319.2</v>
      </c>
      <c r="H9" s="30">
        <v>275.10000000000002</v>
      </c>
      <c r="I9" s="30">
        <v>10</v>
      </c>
      <c r="J9" s="30">
        <v>1000</v>
      </c>
      <c r="K9" s="37">
        <v>0.99707999999999997</v>
      </c>
      <c r="L9" s="36"/>
      <c r="M9" s="35"/>
      <c r="N9">
        <f t="shared" si="0"/>
        <v>1.6025000000000001E-2</v>
      </c>
      <c r="O9">
        <f t="shared" si="1"/>
        <v>1.6025</v>
      </c>
      <c r="P9" s="168"/>
      <c r="Q9" s="168"/>
      <c r="R9" s="168"/>
      <c r="S9" s="168"/>
      <c r="W9" t="s">
        <v>340</v>
      </c>
      <c r="X9" t="s">
        <v>339</v>
      </c>
      <c r="Y9">
        <v>25</v>
      </c>
      <c r="Z9" t="s">
        <v>34</v>
      </c>
      <c r="AA9" s="17" t="s">
        <v>36</v>
      </c>
      <c r="AB9" s="17" t="s">
        <v>35</v>
      </c>
      <c r="AC9" s="17" t="s">
        <v>34</v>
      </c>
      <c r="AD9" s="17" t="s">
        <v>33</v>
      </c>
    </row>
    <row r="10" spans="1:30" x14ac:dyDescent="0.2">
      <c r="A10" s="26" t="s">
        <v>361</v>
      </c>
      <c r="B10" s="42" t="s">
        <v>67</v>
      </c>
      <c r="C10" s="41">
        <v>13.17</v>
      </c>
      <c r="D10" s="40">
        <v>-60</v>
      </c>
      <c r="E10" s="40">
        <v>-20</v>
      </c>
      <c r="F10" s="30">
        <v>318.5</v>
      </c>
      <c r="G10" s="45">
        <v>317.2</v>
      </c>
      <c r="H10" s="30">
        <v>115.1</v>
      </c>
      <c r="I10" s="30">
        <v>1</v>
      </c>
      <c r="J10" s="30">
        <v>1000</v>
      </c>
      <c r="K10" s="37">
        <v>0.99866999999999995</v>
      </c>
      <c r="L10" s="36"/>
      <c r="M10" s="35"/>
      <c r="N10">
        <f t="shared" si="0"/>
        <v>1.5924999999999999E-3</v>
      </c>
      <c r="O10">
        <f t="shared" si="1"/>
        <v>1.5925</v>
      </c>
      <c r="W10" t="s">
        <v>337</v>
      </c>
      <c r="X10" t="s">
        <v>336</v>
      </c>
      <c r="Y10">
        <v>25</v>
      </c>
      <c r="Z10" t="s">
        <v>34</v>
      </c>
      <c r="AA10" s="17" t="s">
        <v>36</v>
      </c>
      <c r="AB10" s="17" t="s">
        <v>35</v>
      </c>
      <c r="AC10" s="17" t="s">
        <v>34</v>
      </c>
      <c r="AD10" s="17" t="s">
        <v>33</v>
      </c>
    </row>
    <row r="11" spans="1:30" x14ac:dyDescent="0.2">
      <c r="A11" s="26" t="s">
        <v>360</v>
      </c>
      <c r="B11" s="42" t="s">
        <v>67</v>
      </c>
      <c r="C11" s="41">
        <v>12.8</v>
      </c>
      <c r="D11" s="40">
        <v>-65</v>
      </c>
      <c r="E11" s="40">
        <v>-19</v>
      </c>
      <c r="F11" s="30">
        <v>318.5</v>
      </c>
      <c r="G11" s="45">
        <v>317.2</v>
      </c>
      <c r="H11" s="30">
        <v>155.19999999999999</v>
      </c>
      <c r="I11" s="30">
        <v>1</v>
      </c>
      <c r="J11" s="30">
        <v>1000</v>
      </c>
      <c r="K11" s="37">
        <v>0.99917999999999996</v>
      </c>
      <c r="L11" s="36"/>
      <c r="M11" s="35"/>
      <c r="N11">
        <f t="shared" si="0"/>
        <v>1.5924999999999999E-3</v>
      </c>
      <c r="O11">
        <f t="shared" si="1"/>
        <v>1.5925</v>
      </c>
      <c r="W11" t="s">
        <v>335</v>
      </c>
      <c r="X11" t="s">
        <v>334</v>
      </c>
      <c r="Y11">
        <v>25</v>
      </c>
      <c r="Z11" t="s">
        <v>34</v>
      </c>
      <c r="AA11" s="17" t="s">
        <v>36</v>
      </c>
      <c r="AB11" s="17" t="s">
        <v>35</v>
      </c>
      <c r="AC11" s="17" t="s">
        <v>34</v>
      </c>
      <c r="AD11" s="17" t="s">
        <v>33</v>
      </c>
    </row>
    <row r="12" spans="1:30" x14ac:dyDescent="0.2">
      <c r="A12" s="26" t="s">
        <v>359</v>
      </c>
      <c r="B12" s="42" t="s">
        <v>67</v>
      </c>
      <c r="C12" s="41">
        <v>12.99</v>
      </c>
      <c r="D12" s="40">
        <v>-50</v>
      </c>
      <c r="E12" s="40">
        <v>-18</v>
      </c>
      <c r="F12" s="30">
        <v>318.5</v>
      </c>
      <c r="G12" s="45">
        <v>317.5</v>
      </c>
      <c r="H12" s="30">
        <v>167.2</v>
      </c>
      <c r="I12" s="30">
        <v>1</v>
      </c>
      <c r="J12" s="30">
        <v>1000</v>
      </c>
      <c r="K12" s="37">
        <v>0.99905999999999995</v>
      </c>
      <c r="L12" s="36"/>
      <c r="M12" s="35"/>
      <c r="N12">
        <f t="shared" si="0"/>
        <v>1.5924999999999999E-3</v>
      </c>
      <c r="O12">
        <f t="shared" si="1"/>
        <v>1.5925</v>
      </c>
      <c r="W12" t="s">
        <v>332</v>
      </c>
      <c r="X12" t="s">
        <v>331</v>
      </c>
      <c r="Y12">
        <v>25</v>
      </c>
      <c r="Z12" t="s">
        <v>34</v>
      </c>
      <c r="AA12" s="17" t="s">
        <v>36</v>
      </c>
      <c r="AB12" s="17" t="s">
        <v>35</v>
      </c>
      <c r="AC12" s="17" t="s">
        <v>34</v>
      </c>
      <c r="AD12" s="17" t="s">
        <v>33</v>
      </c>
    </row>
    <row r="13" spans="1:30" x14ac:dyDescent="0.2">
      <c r="A13" s="26" t="s">
        <v>358</v>
      </c>
      <c r="B13" s="42" t="s">
        <v>64</v>
      </c>
      <c r="C13" s="41">
        <v>12.69</v>
      </c>
      <c r="D13" s="40">
        <v>-50</v>
      </c>
      <c r="E13" s="40">
        <v>-20</v>
      </c>
      <c r="F13" s="30">
        <v>318.5</v>
      </c>
      <c r="G13" s="45">
        <v>317.2</v>
      </c>
      <c r="H13" s="30">
        <v>167.20099999999999</v>
      </c>
      <c r="I13" s="30">
        <v>0.3</v>
      </c>
      <c r="J13" s="30">
        <v>1000</v>
      </c>
      <c r="K13" s="37">
        <v>0.99814000000000003</v>
      </c>
      <c r="L13" s="36"/>
      <c r="M13" s="35"/>
      <c r="N13">
        <f t="shared" si="0"/>
        <v>4.7774999999999998E-4</v>
      </c>
      <c r="O13">
        <f t="shared" si="1"/>
        <v>1.5925</v>
      </c>
      <c r="W13" t="s">
        <v>329</v>
      </c>
      <c r="X13" t="s">
        <v>328</v>
      </c>
      <c r="Y13">
        <v>25</v>
      </c>
      <c r="Z13" t="s">
        <v>34</v>
      </c>
      <c r="AA13" s="17" t="s">
        <v>36</v>
      </c>
      <c r="AB13" s="17" t="s">
        <v>35</v>
      </c>
      <c r="AC13" s="17" t="s">
        <v>34</v>
      </c>
      <c r="AD13" s="17" t="s">
        <v>33</v>
      </c>
    </row>
    <row r="14" spans="1:30" x14ac:dyDescent="0.2">
      <c r="A14" s="26" t="s">
        <v>357</v>
      </c>
      <c r="B14" s="42" t="s">
        <v>64</v>
      </c>
      <c r="C14" s="41">
        <v>12.91</v>
      </c>
      <c r="D14" s="40">
        <v>-65</v>
      </c>
      <c r="E14" s="40">
        <v>-18</v>
      </c>
      <c r="F14" s="30">
        <v>318.5</v>
      </c>
      <c r="G14" s="45">
        <v>317.2</v>
      </c>
      <c r="H14" s="30">
        <v>179.2</v>
      </c>
      <c r="I14" s="30">
        <v>1</v>
      </c>
      <c r="J14" s="30">
        <v>1000</v>
      </c>
      <c r="K14" s="37">
        <v>0.99846999999999997</v>
      </c>
      <c r="L14" s="36"/>
      <c r="M14" s="35"/>
      <c r="N14">
        <f t="shared" si="0"/>
        <v>1.5924999999999999E-3</v>
      </c>
      <c r="O14">
        <f t="shared" si="1"/>
        <v>1.5925</v>
      </c>
      <c r="AA14" s="17"/>
      <c r="AB14" s="17"/>
      <c r="AC14" s="17"/>
      <c r="AD14" s="17"/>
    </row>
    <row r="15" spans="1:30" x14ac:dyDescent="0.2">
      <c r="A15" s="26" t="s">
        <v>356</v>
      </c>
      <c r="B15" s="42" t="s">
        <v>61</v>
      </c>
      <c r="C15" s="41">
        <v>12.63</v>
      </c>
      <c r="D15" s="40">
        <v>-65</v>
      </c>
      <c r="E15" s="40">
        <v>-16</v>
      </c>
      <c r="F15" s="30">
        <v>318.5</v>
      </c>
      <c r="G15" s="45">
        <v>317.2</v>
      </c>
      <c r="H15" s="30">
        <v>219.2</v>
      </c>
      <c r="I15" s="30">
        <v>1</v>
      </c>
      <c r="J15" s="30">
        <v>1000</v>
      </c>
      <c r="K15" s="37">
        <v>0.99919999999999998</v>
      </c>
      <c r="L15" s="36"/>
      <c r="M15" s="35"/>
      <c r="N15">
        <f t="shared" si="0"/>
        <v>1.5924999999999999E-3</v>
      </c>
      <c r="O15">
        <f t="shared" si="1"/>
        <v>1.5925</v>
      </c>
      <c r="W15" t="s">
        <v>325</v>
      </c>
      <c r="X15" t="s">
        <v>324</v>
      </c>
      <c r="Y15">
        <v>25</v>
      </c>
      <c r="Z15" t="s">
        <v>34</v>
      </c>
      <c r="AA15" s="17" t="s">
        <v>36</v>
      </c>
      <c r="AB15" s="17" t="s">
        <v>35</v>
      </c>
      <c r="AC15" s="17" t="s">
        <v>34</v>
      </c>
      <c r="AD15" s="17" t="s">
        <v>33</v>
      </c>
    </row>
    <row r="16" spans="1:30" x14ac:dyDescent="0.2">
      <c r="A16" s="26" t="s">
        <v>355</v>
      </c>
      <c r="B16" s="42" t="s">
        <v>61</v>
      </c>
      <c r="C16" s="41">
        <v>12.25</v>
      </c>
      <c r="D16" s="40">
        <v>-50</v>
      </c>
      <c r="E16" s="40">
        <v>-15</v>
      </c>
      <c r="F16" s="30">
        <v>318.5</v>
      </c>
      <c r="G16" s="45">
        <v>317.2</v>
      </c>
      <c r="H16" s="30">
        <v>259.2</v>
      </c>
      <c r="I16" s="30">
        <v>1</v>
      </c>
      <c r="J16" s="30">
        <v>1000</v>
      </c>
      <c r="K16" s="37">
        <v>0.99961</v>
      </c>
      <c r="L16" s="36"/>
      <c r="M16" s="35"/>
      <c r="N16">
        <f t="shared" si="0"/>
        <v>1.5924999999999999E-3</v>
      </c>
      <c r="O16">
        <f t="shared" si="1"/>
        <v>1.5925</v>
      </c>
      <c r="W16" t="s">
        <v>322</v>
      </c>
      <c r="X16" t="s">
        <v>321</v>
      </c>
      <c r="Y16">
        <v>25</v>
      </c>
      <c r="Z16" t="s">
        <v>34</v>
      </c>
      <c r="AA16" s="17" t="s">
        <v>36</v>
      </c>
      <c r="AB16" s="17" t="s">
        <v>35</v>
      </c>
      <c r="AC16" s="17" t="s">
        <v>34</v>
      </c>
      <c r="AD16" s="17" t="s">
        <v>33</v>
      </c>
    </row>
    <row r="17" spans="1:30" x14ac:dyDescent="0.2">
      <c r="A17" s="26" t="s">
        <v>354</v>
      </c>
      <c r="B17" s="42" t="s">
        <v>67</v>
      </c>
      <c r="C17" s="41">
        <v>14.66</v>
      </c>
      <c r="D17" s="40">
        <v>-50</v>
      </c>
      <c r="E17" s="40">
        <v>-17</v>
      </c>
      <c r="F17" s="30">
        <v>344.5</v>
      </c>
      <c r="G17" s="45">
        <v>343.2</v>
      </c>
      <c r="H17" s="30">
        <v>101.1</v>
      </c>
      <c r="I17" s="30">
        <v>1</v>
      </c>
      <c r="J17" s="30">
        <v>2000</v>
      </c>
      <c r="K17" s="37">
        <v>0.99838000000000005</v>
      </c>
      <c r="L17" s="36"/>
      <c r="M17" s="35"/>
      <c r="N17">
        <f t="shared" si="0"/>
        <v>1.7225000000000001E-3</v>
      </c>
      <c r="O17">
        <f t="shared" si="1"/>
        <v>3.4449999999999998</v>
      </c>
      <c r="W17" t="s">
        <v>319</v>
      </c>
      <c r="X17" t="s">
        <v>318</v>
      </c>
      <c r="Y17">
        <v>25</v>
      </c>
      <c r="Z17" t="s">
        <v>34</v>
      </c>
      <c r="AA17" s="17" t="s">
        <v>36</v>
      </c>
      <c r="AB17" s="17" t="s">
        <v>35</v>
      </c>
      <c r="AC17" s="17" t="s">
        <v>34</v>
      </c>
      <c r="AD17" s="17" t="s">
        <v>33</v>
      </c>
    </row>
    <row r="18" spans="1:30" x14ac:dyDescent="0.2">
      <c r="A18" s="26" t="s">
        <v>353</v>
      </c>
      <c r="B18" s="42" t="s">
        <v>67</v>
      </c>
      <c r="C18" s="41">
        <v>14.2</v>
      </c>
      <c r="D18" s="40">
        <v>-50</v>
      </c>
      <c r="E18" s="40">
        <v>-21</v>
      </c>
      <c r="F18" s="30">
        <v>344.5</v>
      </c>
      <c r="G18" s="45">
        <v>343.2</v>
      </c>
      <c r="H18" s="30">
        <v>141.19999999999999</v>
      </c>
      <c r="I18" s="30">
        <v>10</v>
      </c>
      <c r="J18" s="30">
        <v>1000</v>
      </c>
      <c r="K18" s="37">
        <v>0.99751999999999996</v>
      </c>
      <c r="L18" s="36"/>
      <c r="M18" s="35"/>
      <c r="N18">
        <f t="shared" si="0"/>
        <v>1.7225000000000001E-2</v>
      </c>
      <c r="O18">
        <f t="shared" si="1"/>
        <v>1.7224999999999999</v>
      </c>
      <c r="W18" t="s">
        <v>317</v>
      </c>
      <c r="X18" t="s">
        <v>316</v>
      </c>
      <c r="Y18">
        <v>25</v>
      </c>
      <c r="Z18" t="s">
        <v>34</v>
      </c>
      <c r="AA18" s="17" t="s">
        <v>36</v>
      </c>
      <c r="AB18" s="17" t="s">
        <v>35</v>
      </c>
      <c r="AC18" s="17" t="s">
        <v>34</v>
      </c>
      <c r="AD18" s="17" t="s">
        <v>33</v>
      </c>
    </row>
    <row r="19" spans="1:30" x14ac:dyDescent="0.2">
      <c r="A19" s="26" t="s">
        <v>350</v>
      </c>
      <c r="B19" s="42" t="s">
        <v>67</v>
      </c>
      <c r="C19" s="41">
        <v>14.31</v>
      </c>
      <c r="D19" s="40">
        <v>-50</v>
      </c>
      <c r="E19" s="40">
        <v>-19</v>
      </c>
      <c r="F19" s="30">
        <v>344.5</v>
      </c>
      <c r="G19" s="45">
        <v>343.2</v>
      </c>
      <c r="H19" s="30">
        <v>189.2</v>
      </c>
      <c r="I19" s="30">
        <v>3</v>
      </c>
      <c r="J19" s="30">
        <v>1000</v>
      </c>
      <c r="K19" s="37">
        <v>0.99851999999999996</v>
      </c>
      <c r="L19" s="36"/>
      <c r="M19" s="35"/>
      <c r="N19">
        <f t="shared" si="0"/>
        <v>5.1674999999999994E-3</v>
      </c>
      <c r="O19">
        <f t="shared" si="1"/>
        <v>1.7224999999999999</v>
      </c>
      <c r="W19" t="s">
        <v>315</v>
      </c>
      <c r="X19" t="s">
        <v>314</v>
      </c>
      <c r="Y19">
        <v>25</v>
      </c>
      <c r="Z19" t="s">
        <v>34</v>
      </c>
      <c r="AA19" s="17" t="s">
        <v>36</v>
      </c>
      <c r="AB19" s="17" t="s">
        <v>35</v>
      </c>
      <c r="AC19" s="17" t="s">
        <v>34</v>
      </c>
      <c r="AD19" s="17" t="s">
        <v>33</v>
      </c>
    </row>
    <row r="20" spans="1:30" x14ac:dyDescent="0.2">
      <c r="A20" s="26" t="s">
        <v>347</v>
      </c>
      <c r="B20" s="42" t="s">
        <v>64</v>
      </c>
      <c r="C20" s="41">
        <v>13.99</v>
      </c>
      <c r="D20" s="40">
        <v>-55</v>
      </c>
      <c r="E20" s="40">
        <v>-21</v>
      </c>
      <c r="F20" s="30">
        <v>344.5</v>
      </c>
      <c r="G20" s="45">
        <v>343.2</v>
      </c>
      <c r="H20" s="30">
        <v>153.20099999999999</v>
      </c>
      <c r="I20" s="30">
        <v>1</v>
      </c>
      <c r="J20" s="30">
        <v>1000</v>
      </c>
      <c r="K20" s="37">
        <v>0.99936999999999998</v>
      </c>
      <c r="L20" s="36"/>
      <c r="M20" s="35"/>
      <c r="N20">
        <f t="shared" si="0"/>
        <v>1.7225000000000001E-3</v>
      </c>
      <c r="O20">
        <f t="shared" si="1"/>
        <v>1.7224999999999999</v>
      </c>
      <c r="W20" t="s">
        <v>313</v>
      </c>
      <c r="X20" t="s">
        <v>312</v>
      </c>
      <c r="Y20">
        <v>25</v>
      </c>
      <c r="Z20" t="s">
        <v>34</v>
      </c>
      <c r="AA20" s="17" t="s">
        <v>36</v>
      </c>
      <c r="AB20" s="17" t="s">
        <v>35</v>
      </c>
      <c r="AC20" s="17" t="s">
        <v>34</v>
      </c>
      <c r="AD20" s="17" t="s">
        <v>33</v>
      </c>
    </row>
    <row r="21" spans="1:30" x14ac:dyDescent="0.2">
      <c r="A21" s="26" t="s">
        <v>346</v>
      </c>
      <c r="B21" s="42" t="s">
        <v>64</v>
      </c>
      <c r="C21" s="41">
        <v>14.14</v>
      </c>
      <c r="D21" s="40">
        <v>-60</v>
      </c>
      <c r="E21" s="40">
        <v>-18</v>
      </c>
      <c r="F21" s="30">
        <v>344.5</v>
      </c>
      <c r="G21" s="45">
        <v>343.2</v>
      </c>
      <c r="H21" s="30">
        <v>121.1</v>
      </c>
      <c r="I21" s="30">
        <v>1</v>
      </c>
      <c r="J21" s="30">
        <v>1000</v>
      </c>
      <c r="K21" s="37">
        <v>0.99875000000000003</v>
      </c>
      <c r="L21" s="36"/>
      <c r="M21" s="35"/>
      <c r="N21">
        <f t="shared" si="0"/>
        <v>1.7225000000000001E-3</v>
      </c>
      <c r="O21">
        <f t="shared" si="1"/>
        <v>1.7224999999999999</v>
      </c>
      <c r="W21" t="s">
        <v>311</v>
      </c>
      <c r="X21" t="s">
        <v>310</v>
      </c>
      <c r="Y21">
        <v>25</v>
      </c>
      <c r="Z21" t="s">
        <v>34</v>
      </c>
      <c r="AA21" s="17" t="s">
        <v>36</v>
      </c>
      <c r="AB21" s="17" t="s">
        <v>35</v>
      </c>
      <c r="AC21" s="17" t="s">
        <v>34</v>
      </c>
      <c r="AD21" s="17" t="s">
        <v>33</v>
      </c>
    </row>
    <row r="22" spans="1:30" x14ac:dyDescent="0.2">
      <c r="A22" s="26" t="s">
        <v>343</v>
      </c>
      <c r="B22" s="42" t="s">
        <v>64</v>
      </c>
      <c r="C22" s="41">
        <v>13.87</v>
      </c>
      <c r="D22" s="40">
        <v>-55</v>
      </c>
      <c r="E22" s="40">
        <v>-19</v>
      </c>
      <c r="F22" s="30">
        <v>344.5</v>
      </c>
      <c r="G22" s="45">
        <v>343.2</v>
      </c>
      <c r="H22" s="30">
        <v>193.1</v>
      </c>
      <c r="I22" s="30">
        <v>0.3</v>
      </c>
      <c r="J22" s="30">
        <v>1000</v>
      </c>
      <c r="K22" s="37">
        <v>0.99953000000000003</v>
      </c>
      <c r="L22" s="36"/>
      <c r="M22" s="35"/>
      <c r="N22">
        <f t="shared" si="0"/>
        <v>5.1674999999999996E-4</v>
      </c>
      <c r="O22">
        <f t="shared" si="1"/>
        <v>1.7224999999999999</v>
      </c>
      <c r="AA22" s="17"/>
      <c r="AB22" s="17"/>
      <c r="AC22" s="17"/>
      <c r="AD22" s="17"/>
    </row>
    <row r="23" spans="1:30" x14ac:dyDescent="0.2">
      <c r="A23" s="26" t="s">
        <v>10</v>
      </c>
      <c r="B23" s="42" t="s">
        <v>61</v>
      </c>
      <c r="C23" s="41">
        <v>13.99</v>
      </c>
      <c r="D23" s="40">
        <v>-45</v>
      </c>
      <c r="E23" s="40">
        <v>-17</v>
      </c>
      <c r="F23" s="30">
        <v>344.5</v>
      </c>
      <c r="G23" s="45">
        <v>343.2</v>
      </c>
      <c r="H23" s="30">
        <v>205.2</v>
      </c>
      <c r="I23" s="30">
        <v>1</v>
      </c>
      <c r="J23" s="30">
        <v>1000</v>
      </c>
      <c r="K23" s="37">
        <v>0.99958000000000002</v>
      </c>
      <c r="L23" s="36"/>
      <c r="M23" s="35"/>
      <c r="N23">
        <f t="shared" si="0"/>
        <v>1.7225000000000001E-3</v>
      </c>
      <c r="O23">
        <f t="shared" si="1"/>
        <v>1.7224999999999999</v>
      </c>
      <c r="W23" t="s">
        <v>309</v>
      </c>
      <c r="X23" t="s">
        <v>308</v>
      </c>
      <c r="Y23">
        <v>25</v>
      </c>
      <c r="Z23" t="s">
        <v>34</v>
      </c>
      <c r="AA23" s="17" t="s">
        <v>36</v>
      </c>
      <c r="AB23" s="17" t="s">
        <v>35</v>
      </c>
      <c r="AC23" s="17" t="s">
        <v>34</v>
      </c>
      <c r="AD23" s="17" t="s">
        <v>33</v>
      </c>
    </row>
    <row r="24" spans="1:30" x14ac:dyDescent="0.2">
      <c r="A24" s="26" t="s">
        <v>338</v>
      </c>
      <c r="B24" s="42" t="s">
        <v>61</v>
      </c>
      <c r="C24" s="41">
        <v>13.73</v>
      </c>
      <c r="D24" s="40">
        <v>-55</v>
      </c>
      <c r="E24" s="40">
        <v>-17</v>
      </c>
      <c r="F24" s="30">
        <v>344.5</v>
      </c>
      <c r="G24" s="45">
        <v>343.2</v>
      </c>
      <c r="H24" s="30">
        <v>233.20099999999999</v>
      </c>
      <c r="I24" s="30">
        <v>0.3</v>
      </c>
      <c r="J24" s="30">
        <v>1000</v>
      </c>
      <c r="K24" s="37">
        <v>0.99960000000000004</v>
      </c>
      <c r="L24" s="36"/>
      <c r="M24" s="35"/>
      <c r="N24">
        <f t="shared" si="0"/>
        <v>5.1674999999999996E-4</v>
      </c>
      <c r="O24">
        <f t="shared" si="1"/>
        <v>1.7224999999999999</v>
      </c>
      <c r="W24" t="s">
        <v>306</v>
      </c>
      <c r="X24" t="s">
        <v>305</v>
      </c>
      <c r="Y24">
        <v>25</v>
      </c>
      <c r="Z24" t="s">
        <v>34</v>
      </c>
      <c r="AA24" s="17" t="s">
        <v>36</v>
      </c>
      <c r="AB24" s="17" t="s">
        <v>35</v>
      </c>
      <c r="AC24" s="17" t="s">
        <v>34</v>
      </c>
      <c r="AD24" s="17" t="s">
        <v>33</v>
      </c>
    </row>
    <row r="25" spans="1:30" x14ac:dyDescent="0.2">
      <c r="A25" s="26" t="s">
        <v>9</v>
      </c>
      <c r="B25" s="42" t="s">
        <v>59</v>
      </c>
      <c r="C25" s="41">
        <v>13.79</v>
      </c>
      <c r="D25" s="40">
        <v>-70</v>
      </c>
      <c r="E25" s="40">
        <v>-15</v>
      </c>
      <c r="F25" s="30">
        <v>344.5</v>
      </c>
      <c r="G25" s="45">
        <v>343.2</v>
      </c>
      <c r="H25" s="30">
        <v>201.2</v>
      </c>
      <c r="I25" s="30">
        <v>30</v>
      </c>
      <c r="J25" s="30">
        <v>1000</v>
      </c>
      <c r="K25" s="37">
        <v>0.99719000000000002</v>
      </c>
      <c r="L25" s="36"/>
      <c r="M25" s="35"/>
      <c r="N25">
        <f t="shared" si="0"/>
        <v>5.1674999999999999E-2</v>
      </c>
      <c r="O25">
        <f t="shared" si="1"/>
        <v>1.7224999999999999</v>
      </c>
      <c r="W25" t="s">
        <v>303</v>
      </c>
      <c r="X25" t="s">
        <v>302</v>
      </c>
      <c r="Y25">
        <v>25</v>
      </c>
      <c r="Z25" t="s">
        <v>34</v>
      </c>
      <c r="AA25" s="17" t="s">
        <v>36</v>
      </c>
      <c r="AB25" s="17" t="s">
        <v>35</v>
      </c>
      <c r="AC25" s="17" t="s">
        <v>34</v>
      </c>
      <c r="AD25" s="17" t="s">
        <v>33</v>
      </c>
    </row>
    <row r="26" spans="1:30" x14ac:dyDescent="0.2">
      <c r="A26" s="26" t="s">
        <v>333</v>
      </c>
      <c r="B26" s="42" t="s">
        <v>59</v>
      </c>
      <c r="C26" s="41">
        <v>13.47</v>
      </c>
      <c r="D26" s="40">
        <v>-55</v>
      </c>
      <c r="E26" s="40">
        <v>-17</v>
      </c>
      <c r="F26" s="30">
        <v>344.5</v>
      </c>
      <c r="G26" s="45">
        <v>343.2</v>
      </c>
      <c r="H26" s="30">
        <v>241.20099999999999</v>
      </c>
      <c r="I26" s="30">
        <v>1</v>
      </c>
      <c r="J26" s="30">
        <v>1000</v>
      </c>
      <c r="K26" s="37">
        <v>0.99822999999999995</v>
      </c>
      <c r="L26" s="36"/>
      <c r="M26" s="35"/>
      <c r="N26">
        <f t="shared" si="0"/>
        <v>1.7225000000000001E-3</v>
      </c>
      <c r="O26">
        <f t="shared" si="1"/>
        <v>1.7224999999999999</v>
      </c>
      <c r="W26" t="s">
        <v>300</v>
      </c>
      <c r="X26" t="s">
        <v>299</v>
      </c>
      <c r="Y26">
        <v>25</v>
      </c>
      <c r="Z26" t="s">
        <v>34</v>
      </c>
      <c r="AA26" s="17" t="s">
        <v>36</v>
      </c>
      <c r="AB26" s="17" t="s">
        <v>35</v>
      </c>
      <c r="AC26" s="17" t="s">
        <v>34</v>
      </c>
      <c r="AD26" s="17" t="s">
        <v>33</v>
      </c>
    </row>
    <row r="27" spans="1:30" x14ac:dyDescent="0.2">
      <c r="A27" s="26" t="s">
        <v>330</v>
      </c>
      <c r="B27" s="42" t="s">
        <v>69</v>
      </c>
      <c r="C27" s="41">
        <v>13.34</v>
      </c>
      <c r="D27" s="40">
        <v>-85</v>
      </c>
      <c r="E27" s="40">
        <v>-23</v>
      </c>
      <c r="F27" s="30">
        <v>296.5</v>
      </c>
      <c r="G27" s="45">
        <v>295.2</v>
      </c>
      <c r="H27" s="30">
        <v>171.1</v>
      </c>
      <c r="I27" s="30">
        <v>3</v>
      </c>
      <c r="J27" s="30">
        <v>2000</v>
      </c>
      <c r="K27" s="37">
        <v>0.99573999999999996</v>
      </c>
      <c r="L27" s="36"/>
      <c r="M27" s="35"/>
      <c r="N27">
        <f t="shared" si="0"/>
        <v>4.4475000000000001E-3</v>
      </c>
      <c r="O27">
        <f t="shared" si="1"/>
        <v>2.9649999999999999</v>
      </c>
      <c r="W27" t="s">
        <v>297</v>
      </c>
      <c r="X27" t="s">
        <v>296</v>
      </c>
      <c r="Y27">
        <v>25</v>
      </c>
      <c r="Z27" t="s">
        <v>34</v>
      </c>
      <c r="AA27" s="17" t="s">
        <v>36</v>
      </c>
      <c r="AB27" s="17" t="s">
        <v>35</v>
      </c>
      <c r="AC27" s="17" t="s">
        <v>34</v>
      </c>
      <c r="AD27" s="17" t="s">
        <v>33</v>
      </c>
    </row>
    <row r="28" spans="1:30" x14ac:dyDescent="0.2">
      <c r="A28" s="26" t="s">
        <v>327</v>
      </c>
      <c r="B28" s="42" t="s">
        <v>69</v>
      </c>
      <c r="C28" s="41">
        <v>13.28</v>
      </c>
      <c r="D28" s="40">
        <v>-85</v>
      </c>
      <c r="E28" s="40">
        <v>-23</v>
      </c>
      <c r="F28" s="30">
        <v>296.5</v>
      </c>
      <c r="G28" s="45">
        <v>295.2</v>
      </c>
      <c r="H28" s="30">
        <v>195.2</v>
      </c>
      <c r="I28" s="30">
        <v>3</v>
      </c>
      <c r="J28" s="30">
        <v>2000</v>
      </c>
      <c r="K28" s="37">
        <v>0.99695999999999996</v>
      </c>
      <c r="L28" s="36"/>
      <c r="M28" s="35"/>
      <c r="N28">
        <f t="shared" si="0"/>
        <v>4.4475000000000001E-3</v>
      </c>
      <c r="O28">
        <f t="shared" si="1"/>
        <v>2.9649999999999999</v>
      </c>
      <c r="W28" t="s">
        <v>294</v>
      </c>
      <c r="X28" t="s">
        <v>293</v>
      </c>
      <c r="Y28">
        <v>25</v>
      </c>
      <c r="Z28" t="s">
        <v>34</v>
      </c>
      <c r="AA28" s="17" t="s">
        <v>36</v>
      </c>
      <c r="AB28" s="17" t="s">
        <v>35</v>
      </c>
      <c r="AC28" s="17" t="s">
        <v>34</v>
      </c>
      <c r="AD28" s="17" t="s">
        <v>33</v>
      </c>
    </row>
    <row r="29" spans="1:30" x14ac:dyDescent="0.2">
      <c r="A29" s="26" t="s">
        <v>326</v>
      </c>
      <c r="B29" s="42" t="s">
        <v>69</v>
      </c>
      <c r="C29" s="41">
        <v>12</v>
      </c>
      <c r="D29" s="40">
        <v>-60</v>
      </c>
      <c r="E29" s="40">
        <v>-20</v>
      </c>
      <c r="F29" s="30">
        <v>294.39999999999998</v>
      </c>
      <c r="G29" s="45">
        <v>293.2</v>
      </c>
      <c r="H29" s="30">
        <v>171.2</v>
      </c>
      <c r="I29" s="30">
        <v>1</v>
      </c>
      <c r="J29" s="30">
        <v>2000</v>
      </c>
      <c r="K29" s="37">
        <v>0.99900999999999995</v>
      </c>
      <c r="L29" s="36"/>
      <c r="M29" s="35"/>
      <c r="N29">
        <f t="shared" si="0"/>
        <v>1.472E-3</v>
      </c>
      <c r="O29">
        <f t="shared" si="1"/>
        <v>2.944</v>
      </c>
      <c r="W29" t="s">
        <v>291</v>
      </c>
      <c r="X29" t="s">
        <v>290</v>
      </c>
      <c r="Y29">
        <v>25</v>
      </c>
      <c r="Z29" t="s">
        <v>34</v>
      </c>
      <c r="AA29" s="17" t="s">
        <v>36</v>
      </c>
      <c r="AB29" s="17" t="s">
        <v>35</v>
      </c>
      <c r="AC29" s="17" t="s">
        <v>34</v>
      </c>
      <c r="AD29" s="17" t="s">
        <v>33</v>
      </c>
    </row>
    <row r="30" spans="1:30" x14ac:dyDescent="0.2">
      <c r="A30" s="26" t="s">
        <v>323</v>
      </c>
      <c r="B30" s="42" t="s">
        <v>69</v>
      </c>
      <c r="C30" s="41">
        <v>12.2</v>
      </c>
      <c r="D30" s="40">
        <v>-70</v>
      </c>
      <c r="E30" s="40">
        <v>-22</v>
      </c>
      <c r="F30" s="30">
        <v>294.39999999999998</v>
      </c>
      <c r="G30" s="45">
        <v>293.2</v>
      </c>
      <c r="H30" s="30">
        <v>195.101</v>
      </c>
      <c r="I30" s="30">
        <v>3</v>
      </c>
      <c r="J30" s="30">
        <v>2000</v>
      </c>
      <c r="K30" s="37">
        <v>0.99865000000000004</v>
      </c>
      <c r="L30" s="36"/>
      <c r="M30" s="35"/>
      <c r="N30">
        <f t="shared" si="0"/>
        <v>4.4159999999999998E-3</v>
      </c>
      <c r="O30">
        <f t="shared" si="1"/>
        <v>2.944</v>
      </c>
      <c r="W30" t="s">
        <v>288</v>
      </c>
      <c r="X30" t="s">
        <v>287</v>
      </c>
      <c r="Y30">
        <v>25</v>
      </c>
      <c r="Z30" t="s">
        <v>34</v>
      </c>
      <c r="AA30" s="17" t="s">
        <v>36</v>
      </c>
      <c r="AB30" s="17" t="s">
        <v>35</v>
      </c>
      <c r="AC30" s="17" t="s">
        <v>34</v>
      </c>
      <c r="AD30" s="17" t="s">
        <v>33</v>
      </c>
    </row>
    <row r="31" spans="1:30" x14ac:dyDescent="0.2">
      <c r="A31" s="26" t="s">
        <v>320</v>
      </c>
      <c r="B31" s="42" t="s">
        <v>69</v>
      </c>
      <c r="C31" s="41">
        <v>15.49</v>
      </c>
      <c r="D31" s="40">
        <v>-70</v>
      </c>
      <c r="E31" s="40">
        <v>-19</v>
      </c>
      <c r="F31" s="30">
        <v>322.5</v>
      </c>
      <c r="G31" s="45">
        <v>321.2</v>
      </c>
      <c r="H31" s="30">
        <v>115.1</v>
      </c>
      <c r="I31" s="30">
        <v>0.3</v>
      </c>
      <c r="J31" s="30">
        <v>2000</v>
      </c>
      <c r="K31" s="37">
        <v>0.99895</v>
      </c>
      <c r="L31" s="36"/>
      <c r="M31" s="35"/>
      <c r="N31">
        <f t="shared" si="0"/>
        <v>4.8374999999999997E-4</v>
      </c>
      <c r="O31">
        <f t="shared" si="1"/>
        <v>3.2250000000000001</v>
      </c>
      <c r="W31" t="s">
        <v>285</v>
      </c>
      <c r="X31" t="s">
        <v>284</v>
      </c>
      <c r="Y31">
        <v>25</v>
      </c>
      <c r="Z31" t="s">
        <v>34</v>
      </c>
      <c r="AA31" s="17" t="s">
        <v>36</v>
      </c>
      <c r="AB31" s="17" t="s">
        <v>35</v>
      </c>
      <c r="AC31" s="17" t="s">
        <v>34</v>
      </c>
      <c r="AD31" s="17" t="s">
        <v>33</v>
      </c>
    </row>
    <row r="32" spans="1:30" x14ac:dyDescent="0.2">
      <c r="A32" s="26" t="s">
        <v>11</v>
      </c>
      <c r="B32" s="42" t="s">
        <v>69</v>
      </c>
      <c r="C32" s="41">
        <v>14.29</v>
      </c>
      <c r="D32" s="40">
        <v>-70</v>
      </c>
      <c r="E32" s="40">
        <v>-21</v>
      </c>
      <c r="F32" s="30">
        <v>322.5</v>
      </c>
      <c r="G32" s="45">
        <v>321.2</v>
      </c>
      <c r="H32" s="30">
        <v>221.2</v>
      </c>
      <c r="I32" s="30">
        <v>1</v>
      </c>
      <c r="J32" s="30">
        <v>2000</v>
      </c>
      <c r="K32" s="37">
        <v>0.99777000000000005</v>
      </c>
      <c r="L32" s="36"/>
      <c r="M32" s="35"/>
      <c r="N32">
        <f t="shared" si="0"/>
        <v>1.6124999999999998E-3</v>
      </c>
      <c r="O32">
        <f t="shared" si="1"/>
        <v>3.2250000000000001</v>
      </c>
      <c r="W32" t="s">
        <v>281</v>
      </c>
      <c r="X32" t="s">
        <v>280</v>
      </c>
      <c r="Y32">
        <v>25</v>
      </c>
      <c r="Z32" t="s">
        <v>34</v>
      </c>
      <c r="AA32" s="17" t="s">
        <v>36</v>
      </c>
      <c r="AB32" s="17" t="s">
        <v>35</v>
      </c>
      <c r="AC32" s="17" t="s">
        <v>34</v>
      </c>
      <c r="AD32" s="17" t="s">
        <v>33</v>
      </c>
    </row>
    <row r="33" spans="1:30" x14ac:dyDescent="0.2">
      <c r="A33" s="26" t="s">
        <v>236</v>
      </c>
      <c r="B33" s="42" t="s">
        <v>69</v>
      </c>
      <c r="C33" s="41">
        <v>14</v>
      </c>
      <c r="D33" s="40">
        <v>-85</v>
      </c>
      <c r="E33" s="40">
        <v>-23</v>
      </c>
      <c r="F33" s="30">
        <v>294.39999999999998</v>
      </c>
      <c r="G33" s="45">
        <v>293.2</v>
      </c>
      <c r="H33" s="30">
        <v>185.1</v>
      </c>
      <c r="I33" s="30">
        <v>3</v>
      </c>
      <c r="J33" s="30">
        <v>1000</v>
      </c>
      <c r="K33" s="37">
        <v>0.99582999999999999</v>
      </c>
      <c r="L33" s="36"/>
      <c r="M33" s="35"/>
      <c r="N33">
        <f t="shared" si="0"/>
        <v>4.4159999999999998E-3</v>
      </c>
      <c r="O33">
        <f t="shared" si="1"/>
        <v>1.472</v>
      </c>
      <c r="AA33" s="17"/>
      <c r="AB33" s="17"/>
      <c r="AC33" s="17"/>
      <c r="AD33" s="17"/>
    </row>
    <row r="34" spans="1:30" x14ac:dyDescent="0.2">
      <c r="A34" s="26" t="s">
        <v>234</v>
      </c>
      <c r="B34" s="42" t="s">
        <v>69</v>
      </c>
      <c r="C34" s="41">
        <v>13.72</v>
      </c>
      <c r="D34" s="40">
        <v>-85</v>
      </c>
      <c r="E34" s="40">
        <v>-25</v>
      </c>
      <c r="F34" s="30">
        <v>294.39999999999998</v>
      </c>
      <c r="G34" s="45">
        <v>293.2</v>
      </c>
      <c r="H34" s="30">
        <v>195.1</v>
      </c>
      <c r="I34" s="30">
        <v>10</v>
      </c>
      <c r="J34" s="30">
        <v>1000</v>
      </c>
      <c r="K34" s="37">
        <v>0.99222999999999995</v>
      </c>
      <c r="L34" s="36"/>
      <c r="M34" s="35"/>
      <c r="N34">
        <f t="shared" si="0"/>
        <v>1.472E-2</v>
      </c>
      <c r="O34">
        <f t="shared" si="1"/>
        <v>1.472</v>
      </c>
      <c r="W34" t="s">
        <v>277</v>
      </c>
      <c r="X34" t="s">
        <v>276</v>
      </c>
      <c r="Y34">
        <v>10</v>
      </c>
      <c r="Z34" t="s">
        <v>34</v>
      </c>
      <c r="AA34" s="17" t="s">
        <v>49</v>
      </c>
      <c r="AB34" s="17" t="s">
        <v>239</v>
      </c>
      <c r="AC34" s="17" t="s">
        <v>34</v>
      </c>
      <c r="AD34" s="17" t="s">
        <v>33</v>
      </c>
    </row>
    <row r="35" spans="1:30" x14ac:dyDescent="0.2">
      <c r="A35" s="26" t="s">
        <v>232</v>
      </c>
      <c r="B35" s="42" t="s">
        <v>67</v>
      </c>
      <c r="C35" s="41">
        <v>15.06</v>
      </c>
      <c r="D35" s="40">
        <v>-65</v>
      </c>
      <c r="E35" s="40">
        <v>-20</v>
      </c>
      <c r="F35" s="30">
        <v>318.5</v>
      </c>
      <c r="G35" s="45">
        <v>317.2</v>
      </c>
      <c r="H35" s="30">
        <v>273.2</v>
      </c>
      <c r="I35" s="30">
        <v>3</v>
      </c>
      <c r="J35" s="30">
        <v>1000</v>
      </c>
      <c r="K35" s="37">
        <v>0.99465999999999999</v>
      </c>
      <c r="L35" s="36"/>
      <c r="M35" s="35"/>
      <c r="N35">
        <f t="shared" ref="N35:N66" si="2">((I35*F35)/1000000)*5</f>
        <v>4.7774999999999996E-3</v>
      </c>
      <c r="O35">
        <f t="shared" ref="O35:O66" si="3">((J35*F35)/1000000)*5</f>
        <v>1.5925</v>
      </c>
      <c r="W35" t="s">
        <v>274</v>
      </c>
      <c r="X35" t="s">
        <v>273</v>
      </c>
      <c r="Y35">
        <v>10</v>
      </c>
      <c r="Z35" t="s">
        <v>34</v>
      </c>
      <c r="AA35" s="17" t="s">
        <v>49</v>
      </c>
      <c r="AB35" s="17" t="s">
        <v>239</v>
      </c>
      <c r="AC35" s="17" t="s">
        <v>34</v>
      </c>
      <c r="AD35" s="17" t="s">
        <v>33</v>
      </c>
    </row>
    <row r="36" spans="1:30" x14ac:dyDescent="0.2">
      <c r="A36" s="26" t="s">
        <v>229</v>
      </c>
      <c r="B36" s="42" t="s">
        <v>67</v>
      </c>
      <c r="C36" s="41">
        <v>14.36</v>
      </c>
      <c r="D36" s="40">
        <v>-75</v>
      </c>
      <c r="E36" s="40">
        <v>-20</v>
      </c>
      <c r="F36" s="30">
        <v>318.5</v>
      </c>
      <c r="G36" s="45">
        <v>317.2</v>
      </c>
      <c r="H36" s="30">
        <v>153.1</v>
      </c>
      <c r="I36" s="30">
        <v>3</v>
      </c>
      <c r="J36" s="30">
        <v>1000</v>
      </c>
      <c r="K36" s="37">
        <v>0.99573</v>
      </c>
      <c r="L36" s="36"/>
      <c r="M36" s="35"/>
      <c r="N36">
        <f t="shared" si="2"/>
        <v>4.7774999999999996E-3</v>
      </c>
      <c r="O36">
        <f t="shared" si="3"/>
        <v>1.5925</v>
      </c>
      <c r="W36" t="s">
        <v>271</v>
      </c>
      <c r="X36" t="s">
        <v>270</v>
      </c>
      <c r="Y36">
        <v>10</v>
      </c>
      <c r="Z36" t="s">
        <v>34</v>
      </c>
      <c r="AA36" s="17" t="s">
        <v>49</v>
      </c>
      <c r="AB36" s="17" t="s">
        <v>239</v>
      </c>
      <c r="AC36" s="17" t="s">
        <v>34</v>
      </c>
      <c r="AD36" s="17" t="s">
        <v>33</v>
      </c>
    </row>
    <row r="37" spans="1:30" x14ac:dyDescent="0.2">
      <c r="A37" s="26" t="s">
        <v>227</v>
      </c>
      <c r="B37" s="42" t="s">
        <v>67</v>
      </c>
      <c r="C37" s="41">
        <v>14</v>
      </c>
      <c r="D37" s="40">
        <v>-60</v>
      </c>
      <c r="E37" s="40">
        <v>-22</v>
      </c>
      <c r="F37" s="30">
        <v>318.5</v>
      </c>
      <c r="G37" s="45">
        <v>317.2</v>
      </c>
      <c r="H37" s="30">
        <v>113.1</v>
      </c>
      <c r="I37" s="30">
        <v>1</v>
      </c>
      <c r="J37" s="30">
        <v>1000</v>
      </c>
      <c r="K37" s="37">
        <v>0.99855000000000005</v>
      </c>
      <c r="L37" s="36"/>
      <c r="M37" s="35"/>
      <c r="N37">
        <f t="shared" si="2"/>
        <v>1.5924999999999999E-3</v>
      </c>
      <c r="O37">
        <f t="shared" si="3"/>
        <v>1.5925</v>
      </c>
      <c r="W37" t="s">
        <v>268</v>
      </c>
      <c r="X37" t="s">
        <v>267</v>
      </c>
      <c r="Y37">
        <v>10</v>
      </c>
      <c r="Z37" t="s">
        <v>34</v>
      </c>
      <c r="AA37" s="17" t="s">
        <v>49</v>
      </c>
      <c r="AB37" s="17" t="s">
        <v>239</v>
      </c>
      <c r="AC37" s="17" t="s">
        <v>34</v>
      </c>
      <c r="AD37" s="17" t="s">
        <v>33</v>
      </c>
    </row>
    <row r="38" spans="1:30" x14ac:dyDescent="0.2">
      <c r="A38" s="54" t="s">
        <v>307</v>
      </c>
      <c r="B38" s="53" t="s">
        <v>56</v>
      </c>
      <c r="C38" s="41">
        <v>10.9</v>
      </c>
      <c r="D38" s="41">
        <v>-80</v>
      </c>
      <c r="E38" s="41">
        <v>-29</v>
      </c>
      <c r="F38" s="51">
        <v>314.5</v>
      </c>
      <c r="G38" s="52">
        <v>313.2</v>
      </c>
      <c r="H38" s="51">
        <v>201.2</v>
      </c>
      <c r="I38" s="51">
        <v>0.3</v>
      </c>
      <c r="J38" s="51">
        <v>1000</v>
      </c>
      <c r="K38" s="50">
        <v>0.99712999999999996</v>
      </c>
      <c r="L38" s="49"/>
      <c r="M38" s="48"/>
      <c r="N38">
        <f t="shared" si="2"/>
        <v>4.7174999999999995E-4</v>
      </c>
      <c r="O38">
        <f t="shared" si="3"/>
        <v>1.5725</v>
      </c>
      <c r="W38" t="s">
        <v>265</v>
      </c>
      <c r="X38" t="s">
        <v>264</v>
      </c>
      <c r="Y38">
        <v>10</v>
      </c>
      <c r="Z38" t="s">
        <v>34</v>
      </c>
      <c r="AA38" s="17" t="s">
        <v>49</v>
      </c>
      <c r="AB38" s="17" t="s">
        <v>239</v>
      </c>
      <c r="AC38" s="17" t="s">
        <v>34</v>
      </c>
      <c r="AD38" s="17" t="s">
        <v>33</v>
      </c>
    </row>
    <row r="39" spans="1:30" x14ac:dyDescent="0.2">
      <c r="A39" s="26" t="s">
        <v>304</v>
      </c>
      <c r="B39" s="42" t="s">
        <v>56</v>
      </c>
      <c r="C39" s="41">
        <v>10.62</v>
      </c>
      <c r="D39" s="40">
        <v>-80</v>
      </c>
      <c r="E39" s="40">
        <v>-28</v>
      </c>
      <c r="F39" s="30">
        <v>314.5</v>
      </c>
      <c r="G39" s="45">
        <v>313.2</v>
      </c>
      <c r="H39" s="30">
        <v>183.2</v>
      </c>
      <c r="I39" s="30">
        <v>0.3</v>
      </c>
      <c r="J39" s="30">
        <v>1000</v>
      </c>
      <c r="K39" s="37">
        <v>0.99761</v>
      </c>
      <c r="L39" s="36"/>
      <c r="M39" s="35"/>
      <c r="N39">
        <f t="shared" si="2"/>
        <v>4.7174999999999995E-4</v>
      </c>
      <c r="O39">
        <f t="shared" si="3"/>
        <v>1.5725</v>
      </c>
      <c r="AA39" s="17"/>
      <c r="AB39" s="17"/>
      <c r="AC39" s="17"/>
      <c r="AD39" s="17"/>
    </row>
    <row r="40" spans="1:30" x14ac:dyDescent="0.2">
      <c r="A40" s="26" t="s">
        <v>301</v>
      </c>
      <c r="B40" s="42" t="s">
        <v>61</v>
      </c>
      <c r="C40" s="41">
        <v>12.64</v>
      </c>
      <c r="D40" s="40">
        <v>-75</v>
      </c>
      <c r="E40" s="40">
        <v>-24</v>
      </c>
      <c r="F40" s="30">
        <v>338.5</v>
      </c>
      <c r="G40" s="45">
        <v>337.2</v>
      </c>
      <c r="H40" s="30">
        <v>145.1</v>
      </c>
      <c r="I40" s="30">
        <v>0.3</v>
      </c>
      <c r="J40" s="30">
        <v>1000</v>
      </c>
      <c r="K40" s="37">
        <v>0.99890000000000001</v>
      </c>
      <c r="L40" s="36"/>
      <c r="M40" s="35"/>
      <c r="N40">
        <f t="shared" si="2"/>
        <v>5.0774999999999995E-4</v>
      </c>
      <c r="O40">
        <f t="shared" si="3"/>
        <v>1.6925000000000001</v>
      </c>
      <c r="W40" t="s">
        <v>260</v>
      </c>
      <c r="X40" t="s">
        <v>259</v>
      </c>
      <c r="Y40">
        <v>25</v>
      </c>
      <c r="Z40" t="s">
        <v>34</v>
      </c>
      <c r="AA40" s="17" t="s">
        <v>36</v>
      </c>
      <c r="AB40" s="17" t="s">
        <v>35</v>
      </c>
      <c r="AC40" s="17" t="s">
        <v>34</v>
      </c>
      <c r="AD40" s="17" t="s">
        <v>33</v>
      </c>
    </row>
    <row r="41" spans="1:30" x14ac:dyDescent="0.2">
      <c r="A41" s="26" t="s">
        <v>298</v>
      </c>
      <c r="B41" s="42" t="s">
        <v>61</v>
      </c>
      <c r="C41" s="41">
        <v>12.14</v>
      </c>
      <c r="D41" s="40">
        <v>-70</v>
      </c>
      <c r="E41" s="40">
        <v>-25</v>
      </c>
      <c r="F41" s="30">
        <v>338.5</v>
      </c>
      <c r="G41" s="45">
        <v>337.2</v>
      </c>
      <c r="H41" s="30">
        <v>127.1</v>
      </c>
      <c r="I41" s="30">
        <v>1</v>
      </c>
      <c r="J41" s="30">
        <v>1000</v>
      </c>
      <c r="K41" s="37">
        <v>0.99885999999999997</v>
      </c>
      <c r="L41" s="36"/>
      <c r="M41" s="35"/>
      <c r="N41">
        <f t="shared" si="2"/>
        <v>1.6925E-3</v>
      </c>
      <c r="O41">
        <f t="shared" si="3"/>
        <v>1.6925000000000001</v>
      </c>
      <c r="W41" t="s">
        <v>256</v>
      </c>
      <c r="X41" t="s">
        <v>255</v>
      </c>
      <c r="Y41">
        <v>25</v>
      </c>
      <c r="Z41" t="s">
        <v>34</v>
      </c>
      <c r="AA41" s="17" t="s">
        <v>36</v>
      </c>
      <c r="AB41" s="17" t="s">
        <v>35</v>
      </c>
      <c r="AC41" s="17" t="s">
        <v>34</v>
      </c>
      <c r="AD41" s="17" t="s">
        <v>33</v>
      </c>
    </row>
    <row r="42" spans="1:30" x14ac:dyDescent="0.2">
      <c r="A42" s="26" t="s">
        <v>295</v>
      </c>
      <c r="B42" s="42" t="s">
        <v>61</v>
      </c>
      <c r="C42" s="41">
        <v>11.79</v>
      </c>
      <c r="D42" s="40">
        <v>-65</v>
      </c>
      <c r="E42" s="40">
        <v>-26</v>
      </c>
      <c r="F42" s="30">
        <v>338.5</v>
      </c>
      <c r="G42" s="45">
        <v>337.2</v>
      </c>
      <c r="H42" s="30">
        <v>167.1</v>
      </c>
      <c r="I42" s="30">
        <v>0.3</v>
      </c>
      <c r="J42" s="30">
        <v>1000</v>
      </c>
      <c r="K42" s="37">
        <v>0.99939999999999996</v>
      </c>
      <c r="L42" s="36"/>
      <c r="M42" s="35"/>
      <c r="N42">
        <f t="shared" si="2"/>
        <v>5.0774999999999995E-4</v>
      </c>
      <c r="O42">
        <f t="shared" si="3"/>
        <v>1.6925000000000001</v>
      </c>
      <c r="W42" t="s">
        <v>253</v>
      </c>
      <c r="X42" t="s">
        <v>252</v>
      </c>
      <c r="Y42">
        <v>25</v>
      </c>
      <c r="Z42" t="s">
        <v>34</v>
      </c>
      <c r="AA42" s="17" t="s">
        <v>36</v>
      </c>
      <c r="AB42" s="17" t="s">
        <v>35</v>
      </c>
      <c r="AC42" s="17" t="s">
        <v>34</v>
      </c>
      <c r="AD42" s="17" t="s">
        <v>33</v>
      </c>
    </row>
    <row r="43" spans="1:30" x14ac:dyDescent="0.2">
      <c r="A43" s="26" t="s">
        <v>292</v>
      </c>
      <c r="B43" s="42" t="s">
        <v>61</v>
      </c>
      <c r="C43" s="41">
        <v>11.45</v>
      </c>
      <c r="D43" s="40">
        <v>-65</v>
      </c>
      <c r="E43" s="40">
        <v>-25</v>
      </c>
      <c r="F43" s="30">
        <v>338.5</v>
      </c>
      <c r="G43" s="45">
        <v>337.2</v>
      </c>
      <c r="H43" s="30">
        <v>207.1</v>
      </c>
      <c r="I43" s="30">
        <v>0.1</v>
      </c>
      <c r="J43" s="30">
        <v>1000</v>
      </c>
      <c r="K43" s="37">
        <v>0.99938000000000005</v>
      </c>
      <c r="L43" s="36"/>
      <c r="M43" s="35"/>
      <c r="N43">
        <f t="shared" si="2"/>
        <v>1.6925000000000002E-4</v>
      </c>
      <c r="O43">
        <f t="shared" si="3"/>
        <v>1.6925000000000001</v>
      </c>
      <c r="W43" t="s">
        <v>250</v>
      </c>
      <c r="X43" t="s">
        <v>249</v>
      </c>
      <c r="Y43">
        <v>25</v>
      </c>
      <c r="Z43" t="s">
        <v>34</v>
      </c>
      <c r="AA43" s="17" t="s">
        <v>36</v>
      </c>
      <c r="AB43" s="17" t="s">
        <v>35</v>
      </c>
      <c r="AC43" s="17" t="s">
        <v>34</v>
      </c>
      <c r="AD43" s="17" t="s">
        <v>33</v>
      </c>
    </row>
    <row r="44" spans="1:30" x14ac:dyDescent="0.2">
      <c r="A44" s="26" t="s">
        <v>192</v>
      </c>
      <c r="B44" s="42" t="s">
        <v>56</v>
      </c>
      <c r="C44" s="41">
        <v>11.2</v>
      </c>
      <c r="D44" s="40">
        <v>-60</v>
      </c>
      <c r="E44" s="40">
        <v>-23</v>
      </c>
      <c r="F44" s="30">
        <v>336.5</v>
      </c>
      <c r="G44" s="45">
        <v>335.2</v>
      </c>
      <c r="H44" s="30">
        <v>115.2</v>
      </c>
      <c r="I44" s="30">
        <v>100</v>
      </c>
      <c r="J44" s="30">
        <v>1000</v>
      </c>
      <c r="K44" s="37">
        <v>0.99355000000000004</v>
      </c>
      <c r="L44" s="36" t="s">
        <v>289</v>
      </c>
      <c r="M44" s="35"/>
      <c r="N44">
        <f t="shared" si="2"/>
        <v>0.16825000000000001</v>
      </c>
      <c r="O44">
        <f t="shared" si="3"/>
        <v>1.6825000000000001</v>
      </c>
      <c r="W44" t="s">
        <v>247</v>
      </c>
      <c r="X44" t="s">
        <v>246</v>
      </c>
      <c r="Y44">
        <v>25</v>
      </c>
      <c r="Z44" t="s">
        <v>34</v>
      </c>
      <c r="AA44" s="17" t="s">
        <v>36</v>
      </c>
      <c r="AB44" s="17" t="s">
        <v>35</v>
      </c>
      <c r="AC44" s="17" t="s">
        <v>34</v>
      </c>
      <c r="AD44" s="17" t="s">
        <v>33</v>
      </c>
    </row>
    <row r="45" spans="1:30" x14ac:dyDescent="0.2">
      <c r="A45" s="26" t="s">
        <v>286</v>
      </c>
      <c r="B45" s="42" t="s">
        <v>56</v>
      </c>
      <c r="C45" s="41">
        <v>9.92</v>
      </c>
      <c r="D45" s="40">
        <v>-60</v>
      </c>
      <c r="E45" s="40">
        <v>-21</v>
      </c>
      <c r="F45" s="30">
        <v>336.5</v>
      </c>
      <c r="G45" s="45">
        <v>335.3</v>
      </c>
      <c r="H45" s="30">
        <v>115.2</v>
      </c>
      <c r="I45" s="30">
        <v>1</v>
      </c>
      <c r="J45" s="30">
        <v>1000</v>
      </c>
      <c r="K45" s="37">
        <v>0.99804000000000004</v>
      </c>
      <c r="L45" s="36"/>
      <c r="M45" s="35"/>
      <c r="N45">
        <f t="shared" si="2"/>
        <v>1.6825E-3</v>
      </c>
      <c r="O45">
        <f t="shared" si="3"/>
        <v>1.6825000000000001</v>
      </c>
      <c r="AA45" s="17"/>
      <c r="AB45" s="17"/>
      <c r="AC45" s="17"/>
      <c r="AD45" s="17"/>
    </row>
    <row r="46" spans="1:30" x14ac:dyDescent="0.2">
      <c r="A46" s="26" t="s">
        <v>283</v>
      </c>
      <c r="B46" s="42" t="s">
        <v>56</v>
      </c>
      <c r="C46" s="41">
        <v>9.6300000000000008</v>
      </c>
      <c r="D46" s="40">
        <v>-65</v>
      </c>
      <c r="E46" s="40">
        <v>-22</v>
      </c>
      <c r="F46" s="30">
        <v>336.5</v>
      </c>
      <c r="G46" s="45">
        <v>335.2</v>
      </c>
      <c r="H46" s="30">
        <v>235.2</v>
      </c>
      <c r="I46" s="30">
        <v>3</v>
      </c>
      <c r="J46" s="30">
        <v>1000</v>
      </c>
      <c r="K46" s="37">
        <v>0.99636999999999998</v>
      </c>
      <c r="L46" s="36" t="s">
        <v>282</v>
      </c>
      <c r="M46" s="35"/>
      <c r="N46">
        <f t="shared" si="2"/>
        <v>5.0474999999999999E-3</v>
      </c>
      <c r="O46">
        <f t="shared" si="3"/>
        <v>1.6825000000000001</v>
      </c>
      <c r="W46" t="s">
        <v>244</v>
      </c>
      <c r="X46" t="s">
        <v>243</v>
      </c>
      <c r="Y46">
        <v>25</v>
      </c>
      <c r="Z46" t="s">
        <v>34</v>
      </c>
      <c r="AA46" s="17" t="s">
        <v>36</v>
      </c>
      <c r="AB46" s="17" t="s">
        <v>35</v>
      </c>
      <c r="AC46" s="17" t="s">
        <v>34</v>
      </c>
      <c r="AD46" s="17" t="s">
        <v>33</v>
      </c>
    </row>
    <row r="47" spans="1:30" x14ac:dyDescent="0.2">
      <c r="A47" s="26" t="s">
        <v>279</v>
      </c>
      <c r="B47" s="42" t="s">
        <v>56</v>
      </c>
      <c r="C47" s="41">
        <v>10.35</v>
      </c>
      <c r="D47" s="40">
        <v>-65</v>
      </c>
      <c r="E47" s="40">
        <v>-23</v>
      </c>
      <c r="F47" s="30">
        <v>336.5</v>
      </c>
      <c r="G47" s="45">
        <v>335.30099999999999</v>
      </c>
      <c r="H47" s="30">
        <v>207.2</v>
      </c>
      <c r="I47" s="30">
        <v>3</v>
      </c>
      <c r="J47" s="30">
        <v>1000</v>
      </c>
      <c r="K47" s="37">
        <v>0.99714000000000003</v>
      </c>
      <c r="L47" s="36"/>
      <c r="M47" s="35"/>
      <c r="N47">
        <f t="shared" si="2"/>
        <v>5.0474999999999999E-3</v>
      </c>
      <c r="O47">
        <f t="shared" si="3"/>
        <v>1.6825000000000001</v>
      </c>
      <c r="W47" t="s">
        <v>241</v>
      </c>
      <c r="X47" t="s">
        <v>240</v>
      </c>
      <c r="Y47">
        <v>10</v>
      </c>
      <c r="Z47" t="s">
        <v>34</v>
      </c>
      <c r="AA47" s="17" t="s">
        <v>49</v>
      </c>
      <c r="AB47" s="17" t="s">
        <v>239</v>
      </c>
      <c r="AC47" s="17" t="s">
        <v>34</v>
      </c>
      <c r="AD47" s="17" t="s">
        <v>33</v>
      </c>
    </row>
    <row r="48" spans="1:30" x14ac:dyDescent="0.2">
      <c r="A48" s="26" t="s">
        <v>278</v>
      </c>
      <c r="B48" s="42" t="s">
        <v>56</v>
      </c>
      <c r="C48" s="41">
        <v>9.9700000000000006</v>
      </c>
      <c r="D48" s="40">
        <v>-65</v>
      </c>
      <c r="E48" s="40">
        <v>-24</v>
      </c>
      <c r="F48" s="30">
        <v>336.5</v>
      </c>
      <c r="G48" s="45">
        <v>335.3</v>
      </c>
      <c r="H48" s="30">
        <v>247.2</v>
      </c>
      <c r="I48" s="30">
        <v>1</v>
      </c>
      <c r="J48" s="30">
        <v>1000</v>
      </c>
      <c r="K48" s="37">
        <v>0.99775000000000003</v>
      </c>
      <c r="L48" s="36"/>
      <c r="M48" s="35"/>
      <c r="N48">
        <f t="shared" si="2"/>
        <v>1.6825E-3</v>
      </c>
      <c r="O48">
        <f t="shared" si="3"/>
        <v>1.6825000000000001</v>
      </c>
      <c r="W48" t="s">
        <v>238</v>
      </c>
      <c r="X48" t="s">
        <v>237</v>
      </c>
      <c r="Y48">
        <v>25</v>
      </c>
      <c r="Z48" t="s">
        <v>34</v>
      </c>
      <c r="AA48" s="17" t="s">
        <v>36</v>
      </c>
      <c r="AB48" s="17" t="s">
        <v>35</v>
      </c>
      <c r="AC48" s="17" t="s">
        <v>34</v>
      </c>
      <c r="AD48" s="17" t="s">
        <v>33</v>
      </c>
    </row>
    <row r="49" spans="1:30" x14ac:dyDescent="0.2">
      <c r="A49" s="26" t="s">
        <v>275</v>
      </c>
      <c r="B49" s="42" t="s">
        <v>53</v>
      </c>
      <c r="C49" s="41">
        <v>3.21</v>
      </c>
      <c r="D49" s="40">
        <v>-65</v>
      </c>
      <c r="E49" s="40">
        <v>-22</v>
      </c>
      <c r="F49" s="30">
        <v>350.5</v>
      </c>
      <c r="G49" s="45">
        <v>349.3</v>
      </c>
      <c r="H49" s="30">
        <v>195.1</v>
      </c>
      <c r="I49" s="30">
        <v>3</v>
      </c>
      <c r="J49" s="30">
        <v>1000</v>
      </c>
      <c r="K49" s="37">
        <v>0.99780000000000002</v>
      </c>
      <c r="L49" s="36"/>
      <c r="M49" s="35"/>
      <c r="N49">
        <f t="shared" si="2"/>
        <v>5.2575E-3</v>
      </c>
      <c r="O49">
        <f t="shared" si="3"/>
        <v>1.7524999999999999</v>
      </c>
      <c r="AA49" s="17"/>
      <c r="AB49" s="17"/>
      <c r="AC49" s="17"/>
      <c r="AD49" s="17"/>
    </row>
    <row r="50" spans="1:30" x14ac:dyDescent="0.2">
      <c r="A50" s="26" t="s">
        <v>272</v>
      </c>
      <c r="B50" s="42" t="s">
        <v>53</v>
      </c>
      <c r="C50" s="41">
        <v>7.47</v>
      </c>
      <c r="D50" s="40">
        <v>-55</v>
      </c>
      <c r="E50" s="40">
        <v>-23</v>
      </c>
      <c r="F50" s="30">
        <v>376.5</v>
      </c>
      <c r="G50" s="45">
        <v>375.5</v>
      </c>
      <c r="H50" s="30">
        <v>215.1</v>
      </c>
      <c r="I50" s="30">
        <v>1</v>
      </c>
      <c r="J50" s="30">
        <v>1000</v>
      </c>
      <c r="K50" s="37">
        <v>0.99748000000000003</v>
      </c>
      <c r="L50" s="36"/>
      <c r="M50" s="35"/>
      <c r="N50">
        <f t="shared" si="2"/>
        <v>1.8825000000000001E-3</v>
      </c>
      <c r="O50">
        <f t="shared" si="3"/>
        <v>1.8825000000000001</v>
      </c>
      <c r="W50" t="s">
        <v>236</v>
      </c>
      <c r="X50" t="s">
        <v>235</v>
      </c>
      <c r="Y50">
        <v>25</v>
      </c>
      <c r="Z50" t="s">
        <v>34</v>
      </c>
      <c r="AA50" s="17" t="s">
        <v>36</v>
      </c>
      <c r="AB50" s="17" t="s">
        <v>35</v>
      </c>
      <c r="AC50" s="17" t="s">
        <v>34</v>
      </c>
      <c r="AD50" s="17" t="s">
        <v>33</v>
      </c>
    </row>
    <row r="51" spans="1:30" x14ac:dyDescent="0.2">
      <c r="A51" s="26" t="s">
        <v>269</v>
      </c>
      <c r="B51" s="42" t="s">
        <v>53</v>
      </c>
      <c r="C51" s="41">
        <v>6.8</v>
      </c>
      <c r="D51" s="40">
        <v>-65</v>
      </c>
      <c r="E51" s="40">
        <v>-21</v>
      </c>
      <c r="F51" s="30">
        <v>376.5</v>
      </c>
      <c r="G51" s="45">
        <v>375.2</v>
      </c>
      <c r="H51" s="30">
        <v>141.19999999999999</v>
      </c>
      <c r="I51" s="30">
        <v>10</v>
      </c>
      <c r="J51" s="30">
        <v>1000</v>
      </c>
      <c r="K51" s="37">
        <v>0.99604999999999999</v>
      </c>
      <c r="L51" s="36"/>
      <c r="M51" s="35"/>
      <c r="N51">
        <f t="shared" si="2"/>
        <v>1.8825000000000001E-2</v>
      </c>
      <c r="O51">
        <f t="shared" si="3"/>
        <v>1.8825000000000001</v>
      </c>
      <c r="W51" t="s">
        <v>234</v>
      </c>
      <c r="X51" t="s">
        <v>233</v>
      </c>
      <c r="Y51">
        <v>25</v>
      </c>
      <c r="Z51" t="s">
        <v>34</v>
      </c>
      <c r="AA51" s="17" t="s">
        <v>36</v>
      </c>
      <c r="AB51" s="17" t="s">
        <v>35</v>
      </c>
      <c r="AC51" s="17" t="s">
        <v>34</v>
      </c>
      <c r="AD51" s="17" t="s">
        <v>33</v>
      </c>
    </row>
    <row r="52" spans="1:30" x14ac:dyDescent="0.2">
      <c r="A52" s="26" t="s">
        <v>266</v>
      </c>
      <c r="B52" s="42" t="s">
        <v>53</v>
      </c>
      <c r="C52" s="41">
        <v>6.49</v>
      </c>
      <c r="D52" s="40">
        <v>-65</v>
      </c>
      <c r="E52" s="40">
        <v>-24</v>
      </c>
      <c r="F52" s="30">
        <v>376.5</v>
      </c>
      <c r="G52" s="45">
        <v>375.2</v>
      </c>
      <c r="H52" s="30">
        <v>147.1</v>
      </c>
      <c r="I52" s="30">
        <v>0.3</v>
      </c>
      <c r="J52" s="30">
        <v>1000</v>
      </c>
      <c r="K52" s="37">
        <v>0.99900999999999995</v>
      </c>
      <c r="L52" s="36"/>
      <c r="M52" s="35"/>
      <c r="N52">
        <f t="shared" si="2"/>
        <v>5.6475000000000004E-4</v>
      </c>
      <c r="O52">
        <f t="shared" si="3"/>
        <v>1.8825000000000001</v>
      </c>
      <c r="W52" t="s">
        <v>232</v>
      </c>
      <c r="X52" t="s">
        <v>231</v>
      </c>
      <c r="Y52">
        <v>25</v>
      </c>
      <c r="Z52" t="s">
        <v>34</v>
      </c>
      <c r="AA52" s="17" t="s">
        <v>36</v>
      </c>
      <c r="AB52" s="17" t="s">
        <v>35</v>
      </c>
      <c r="AC52" s="17" t="s">
        <v>34</v>
      </c>
      <c r="AD52" s="17" t="s">
        <v>33</v>
      </c>
    </row>
    <row r="53" spans="1:30" x14ac:dyDescent="0.2">
      <c r="A53" s="26" t="s">
        <v>263</v>
      </c>
      <c r="B53" s="42" t="s">
        <v>53</v>
      </c>
      <c r="C53" s="41">
        <v>10.09</v>
      </c>
      <c r="D53" s="40">
        <v>-65</v>
      </c>
      <c r="E53" s="40">
        <v>-22</v>
      </c>
      <c r="F53" s="30">
        <v>360.5</v>
      </c>
      <c r="G53" s="45">
        <v>359.2</v>
      </c>
      <c r="H53" s="30">
        <v>199.1</v>
      </c>
      <c r="I53" s="30">
        <v>1</v>
      </c>
      <c r="J53" s="30">
        <v>1000</v>
      </c>
      <c r="K53" s="37">
        <v>0.99843000000000004</v>
      </c>
      <c r="L53" s="36"/>
      <c r="M53" s="35"/>
      <c r="N53">
        <f t="shared" si="2"/>
        <v>1.8024999999999998E-3</v>
      </c>
      <c r="O53">
        <f t="shared" si="3"/>
        <v>1.8025</v>
      </c>
      <c r="W53" t="s">
        <v>229</v>
      </c>
      <c r="X53" t="s">
        <v>228</v>
      </c>
      <c r="Y53">
        <v>25</v>
      </c>
      <c r="Z53" t="s">
        <v>34</v>
      </c>
      <c r="AA53" s="17" t="s">
        <v>36</v>
      </c>
      <c r="AB53" s="17" t="s">
        <v>35</v>
      </c>
      <c r="AC53" s="17" t="s">
        <v>34</v>
      </c>
      <c r="AD53" s="17" t="s">
        <v>33</v>
      </c>
    </row>
    <row r="54" spans="1:30" x14ac:dyDescent="0.2">
      <c r="A54" s="26" t="s">
        <v>262</v>
      </c>
      <c r="B54" s="42" t="s">
        <v>56</v>
      </c>
      <c r="C54" s="41">
        <v>11.5</v>
      </c>
      <c r="D54" s="40">
        <v>-65</v>
      </c>
      <c r="E54" s="40">
        <v>-22</v>
      </c>
      <c r="F54" s="30">
        <v>338.5</v>
      </c>
      <c r="G54" s="45">
        <v>337.2</v>
      </c>
      <c r="H54" s="30">
        <v>195.2</v>
      </c>
      <c r="I54" s="30">
        <v>3</v>
      </c>
      <c r="J54" s="30">
        <v>1000</v>
      </c>
      <c r="K54" s="37">
        <v>0.99431999999999998</v>
      </c>
      <c r="L54" s="36" t="s">
        <v>261</v>
      </c>
      <c r="M54" s="35"/>
      <c r="N54">
        <f t="shared" si="2"/>
        <v>5.0774999999999995E-3</v>
      </c>
      <c r="O54">
        <f t="shared" si="3"/>
        <v>1.6925000000000001</v>
      </c>
      <c r="W54" t="s">
        <v>227</v>
      </c>
      <c r="X54" t="s">
        <v>226</v>
      </c>
      <c r="Y54">
        <v>25</v>
      </c>
      <c r="Z54" t="s">
        <v>34</v>
      </c>
      <c r="AA54" s="17" t="s">
        <v>36</v>
      </c>
      <c r="AB54" s="17" t="s">
        <v>35</v>
      </c>
      <c r="AC54" s="17" t="s">
        <v>34</v>
      </c>
      <c r="AD54" s="17" t="s">
        <v>33</v>
      </c>
    </row>
    <row r="55" spans="1:30" x14ac:dyDescent="0.2">
      <c r="A55" s="26" t="s">
        <v>258</v>
      </c>
      <c r="B55" s="42" t="s">
        <v>56</v>
      </c>
      <c r="C55" s="41">
        <v>10.220000000000001</v>
      </c>
      <c r="D55" s="40">
        <v>-70</v>
      </c>
      <c r="E55" s="40">
        <v>-23</v>
      </c>
      <c r="F55" s="30">
        <v>336.5</v>
      </c>
      <c r="G55" s="45">
        <v>335.2</v>
      </c>
      <c r="H55" s="30">
        <v>195.1</v>
      </c>
      <c r="I55" s="30">
        <v>1</v>
      </c>
      <c r="J55" s="30">
        <v>1000</v>
      </c>
      <c r="K55" s="37">
        <v>0.99807000000000001</v>
      </c>
      <c r="L55" s="36" t="s">
        <v>257</v>
      </c>
      <c r="M55" s="35"/>
      <c r="N55">
        <f t="shared" si="2"/>
        <v>1.6825E-3</v>
      </c>
      <c r="O55">
        <f t="shared" si="3"/>
        <v>1.6825000000000001</v>
      </c>
      <c r="AA55" s="17"/>
      <c r="AB55" s="17"/>
      <c r="AC55" s="17"/>
      <c r="AD55" s="17"/>
    </row>
    <row r="56" spans="1:30" x14ac:dyDescent="0.2">
      <c r="A56" s="26" t="s">
        <v>254</v>
      </c>
      <c r="B56" s="42" t="s">
        <v>56</v>
      </c>
      <c r="C56" s="41">
        <v>3.24</v>
      </c>
      <c r="D56" s="40">
        <v>-80</v>
      </c>
      <c r="E56" s="40">
        <v>-25</v>
      </c>
      <c r="F56" s="30">
        <v>366.5</v>
      </c>
      <c r="G56" s="45">
        <v>365.2</v>
      </c>
      <c r="H56" s="30">
        <v>347.2</v>
      </c>
      <c r="I56" s="30">
        <v>10</v>
      </c>
      <c r="J56" s="30">
        <v>1000</v>
      </c>
      <c r="K56" s="37">
        <v>0.99639</v>
      </c>
      <c r="L56" s="36"/>
      <c r="M56" s="35"/>
      <c r="N56">
        <f t="shared" si="2"/>
        <v>1.8325000000000001E-2</v>
      </c>
      <c r="O56">
        <f t="shared" si="3"/>
        <v>1.8325</v>
      </c>
      <c r="W56" t="s">
        <v>225</v>
      </c>
      <c r="X56" t="s">
        <v>224</v>
      </c>
      <c r="Y56">
        <v>100</v>
      </c>
      <c r="Z56" t="s">
        <v>34</v>
      </c>
      <c r="AA56" s="17" t="s">
        <v>49</v>
      </c>
      <c r="AB56" s="17" t="s">
        <v>49</v>
      </c>
      <c r="AC56" s="17" t="s">
        <v>34</v>
      </c>
      <c r="AD56" s="17" t="s">
        <v>33</v>
      </c>
    </row>
    <row r="57" spans="1:30" x14ac:dyDescent="0.2">
      <c r="A57" s="26" t="s">
        <v>251</v>
      </c>
      <c r="B57" s="42" t="s">
        <v>56</v>
      </c>
      <c r="C57" s="41">
        <v>3.55</v>
      </c>
      <c r="D57" s="40">
        <v>-80</v>
      </c>
      <c r="E57" s="40">
        <v>-25</v>
      </c>
      <c r="F57" s="30">
        <v>352.5</v>
      </c>
      <c r="G57" s="45">
        <v>351.2</v>
      </c>
      <c r="H57" s="30">
        <v>195.2</v>
      </c>
      <c r="I57" s="30">
        <v>1</v>
      </c>
      <c r="J57" s="30">
        <v>1000</v>
      </c>
      <c r="K57" s="37">
        <v>0.99744999999999995</v>
      </c>
      <c r="L57" s="36"/>
      <c r="M57" s="35"/>
      <c r="N57">
        <f t="shared" si="2"/>
        <v>1.7625E-3</v>
      </c>
      <c r="O57">
        <f t="shared" si="3"/>
        <v>1.7625</v>
      </c>
      <c r="W57" t="s">
        <v>223</v>
      </c>
      <c r="X57" t="s">
        <v>222</v>
      </c>
      <c r="Y57">
        <v>100</v>
      </c>
      <c r="Z57" t="s">
        <v>34</v>
      </c>
      <c r="AA57" s="17" t="s">
        <v>49</v>
      </c>
      <c r="AB57" s="17" t="s">
        <v>49</v>
      </c>
      <c r="AC57" s="17" t="s">
        <v>34</v>
      </c>
      <c r="AD57" s="17" t="s">
        <v>33</v>
      </c>
    </row>
    <row r="58" spans="1:30" x14ac:dyDescent="0.2">
      <c r="A58" s="26" t="s">
        <v>248</v>
      </c>
      <c r="B58" s="42" t="s">
        <v>56</v>
      </c>
      <c r="C58" s="41">
        <v>9.89</v>
      </c>
      <c r="D58" s="40">
        <v>-65</v>
      </c>
      <c r="E58" s="40">
        <v>-23</v>
      </c>
      <c r="F58" s="30">
        <v>336.5</v>
      </c>
      <c r="G58" s="45">
        <v>335.2</v>
      </c>
      <c r="H58" s="30">
        <v>195.101</v>
      </c>
      <c r="I58" s="30">
        <v>1</v>
      </c>
      <c r="J58" s="30">
        <v>1000</v>
      </c>
      <c r="K58" s="37">
        <v>0.99685999999999997</v>
      </c>
      <c r="L58" s="36"/>
      <c r="M58" s="35"/>
      <c r="N58">
        <f t="shared" si="2"/>
        <v>1.6825E-3</v>
      </c>
      <c r="O58">
        <f t="shared" si="3"/>
        <v>1.6825000000000001</v>
      </c>
      <c r="AA58" s="17"/>
      <c r="AB58" s="17"/>
      <c r="AC58" s="17"/>
      <c r="AD58" s="17"/>
    </row>
    <row r="59" spans="1:30" x14ac:dyDescent="0.2">
      <c r="A59" s="26" t="s">
        <v>245</v>
      </c>
      <c r="B59" s="42" t="s">
        <v>53</v>
      </c>
      <c r="C59" s="41">
        <v>7.32</v>
      </c>
      <c r="D59" s="40">
        <v>-55</v>
      </c>
      <c r="E59" s="40">
        <v>-19</v>
      </c>
      <c r="F59" s="30">
        <v>352.5</v>
      </c>
      <c r="G59" s="45">
        <v>351.2</v>
      </c>
      <c r="H59" s="30">
        <v>115.2</v>
      </c>
      <c r="I59" s="30">
        <v>1</v>
      </c>
      <c r="J59" s="30">
        <v>1000</v>
      </c>
      <c r="K59" s="37">
        <v>0.99966999999999995</v>
      </c>
      <c r="L59" s="36"/>
      <c r="M59" s="35"/>
      <c r="N59">
        <f t="shared" si="2"/>
        <v>1.7625E-3</v>
      </c>
      <c r="O59">
        <f t="shared" si="3"/>
        <v>1.7625</v>
      </c>
      <c r="W59" t="s">
        <v>219</v>
      </c>
      <c r="X59" t="s">
        <v>218</v>
      </c>
      <c r="Y59">
        <v>25</v>
      </c>
      <c r="Z59" t="s">
        <v>34</v>
      </c>
      <c r="AA59" s="17" t="s">
        <v>36</v>
      </c>
      <c r="AB59" s="17" t="s">
        <v>35</v>
      </c>
      <c r="AC59" s="17" t="s">
        <v>34</v>
      </c>
      <c r="AD59" s="17" t="s">
        <v>33</v>
      </c>
    </row>
    <row r="60" spans="1:30" x14ac:dyDescent="0.2">
      <c r="A60" s="47">
        <v>36951</v>
      </c>
      <c r="B60" s="42" t="s">
        <v>56</v>
      </c>
      <c r="C60" s="41">
        <v>10.1</v>
      </c>
      <c r="D60" s="40">
        <v>-60</v>
      </c>
      <c r="E60" s="40">
        <v>-23</v>
      </c>
      <c r="F60" s="30">
        <v>360.5</v>
      </c>
      <c r="G60" s="45">
        <v>359.5</v>
      </c>
      <c r="H60" s="30">
        <v>250.2</v>
      </c>
      <c r="I60" s="30">
        <v>1</v>
      </c>
      <c r="J60" s="30">
        <v>1000</v>
      </c>
      <c r="K60" s="37">
        <v>0.99526999999999999</v>
      </c>
      <c r="L60" s="36"/>
      <c r="M60" s="35"/>
      <c r="N60">
        <f t="shared" si="2"/>
        <v>1.8024999999999998E-3</v>
      </c>
      <c r="O60">
        <f t="shared" si="3"/>
        <v>1.8025</v>
      </c>
      <c r="W60" t="s">
        <v>216</v>
      </c>
      <c r="X60" t="s">
        <v>215</v>
      </c>
      <c r="Y60">
        <v>25</v>
      </c>
      <c r="Z60" t="s">
        <v>34</v>
      </c>
      <c r="AA60" s="17" t="s">
        <v>36</v>
      </c>
      <c r="AB60" s="17" t="s">
        <v>35</v>
      </c>
      <c r="AC60" s="17" t="s">
        <v>34</v>
      </c>
      <c r="AD60" s="17" t="s">
        <v>33</v>
      </c>
    </row>
    <row r="61" spans="1:30" x14ac:dyDescent="0.2">
      <c r="A61" s="26" t="s">
        <v>242</v>
      </c>
      <c r="B61" s="42" t="s">
        <v>56</v>
      </c>
      <c r="C61" s="41">
        <v>10.38</v>
      </c>
      <c r="D61" s="40">
        <v>-65</v>
      </c>
      <c r="E61" s="40">
        <v>-20</v>
      </c>
      <c r="F61" s="30">
        <v>362.5</v>
      </c>
      <c r="G61" s="45">
        <v>361.5</v>
      </c>
      <c r="H61" s="30">
        <v>263.3</v>
      </c>
      <c r="I61" s="30">
        <v>3</v>
      </c>
      <c r="J61" s="30">
        <v>1000</v>
      </c>
      <c r="K61" s="37">
        <v>0.99673999999999996</v>
      </c>
      <c r="L61" s="36"/>
      <c r="M61" s="35"/>
      <c r="N61">
        <f t="shared" si="2"/>
        <v>5.4374999999999996E-3</v>
      </c>
      <c r="O61">
        <f t="shared" si="3"/>
        <v>1.8125</v>
      </c>
      <c r="AA61" s="17"/>
      <c r="AB61" s="17"/>
      <c r="AC61" s="17"/>
      <c r="AD61" s="17"/>
    </row>
    <row r="62" spans="1:30" x14ac:dyDescent="0.2">
      <c r="A62" s="26" t="s">
        <v>176</v>
      </c>
      <c r="B62" s="42" t="s">
        <v>141</v>
      </c>
      <c r="C62" s="41">
        <v>14.86</v>
      </c>
      <c r="D62" s="40">
        <v>-80</v>
      </c>
      <c r="E62" s="40">
        <v>-21</v>
      </c>
      <c r="F62" s="30">
        <v>296.5</v>
      </c>
      <c r="G62" s="45">
        <v>295.3</v>
      </c>
      <c r="H62" s="30">
        <v>171.1</v>
      </c>
      <c r="I62" s="30">
        <v>0.3</v>
      </c>
      <c r="J62" s="30">
        <v>1000</v>
      </c>
      <c r="K62" s="37">
        <v>0.99763999999999997</v>
      </c>
      <c r="L62" s="36"/>
      <c r="M62" s="35"/>
      <c r="N62">
        <f t="shared" si="2"/>
        <v>4.4475000000000005E-4</v>
      </c>
      <c r="O62">
        <f t="shared" si="3"/>
        <v>1.4824999999999999</v>
      </c>
      <c r="W62" t="s">
        <v>212</v>
      </c>
      <c r="X62" t="s">
        <v>211</v>
      </c>
      <c r="Y62">
        <v>25</v>
      </c>
      <c r="Z62" t="s">
        <v>34</v>
      </c>
      <c r="AA62" s="17" t="s">
        <v>36</v>
      </c>
      <c r="AB62" s="17" t="s">
        <v>35</v>
      </c>
      <c r="AC62" s="17" t="s">
        <v>34</v>
      </c>
      <c r="AD62" s="17" t="s">
        <v>33</v>
      </c>
    </row>
    <row r="63" spans="1:30" x14ac:dyDescent="0.2">
      <c r="A63" s="26" t="s">
        <v>173</v>
      </c>
      <c r="B63" s="42" t="s">
        <v>141</v>
      </c>
      <c r="C63" s="41">
        <v>14.74</v>
      </c>
      <c r="D63" s="40">
        <v>-80</v>
      </c>
      <c r="E63" s="40">
        <v>-19</v>
      </c>
      <c r="F63" s="30">
        <v>296.5</v>
      </c>
      <c r="G63" s="45">
        <v>295.3</v>
      </c>
      <c r="H63" s="30">
        <v>195.2</v>
      </c>
      <c r="I63" s="30">
        <v>3</v>
      </c>
      <c r="J63" s="30">
        <v>1000</v>
      </c>
      <c r="K63" s="37">
        <v>0.99594000000000005</v>
      </c>
      <c r="L63" s="36"/>
      <c r="M63" s="35"/>
      <c r="N63">
        <f t="shared" si="2"/>
        <v>4.4475000000000001E-3</v>
      </c>
      <c r="O63">
        <f t="shared" si="3"/>
        <v>1.4824999999999999</v>
      </c>
      <c r="W63" t="s">
        <v>209</v>
      </c>
      <c r="X63" t="s">
        <v>208</v>
      </c>
      <c r="Y63">
        <v>25</v>
      </c>
      <c r="Z63" t="s">
        <v>34</v>
      </c>
      <c r="AA63" s="17" t="s">
        <v>36</v>
      </c>
      <c r="AB63" s="17" t="s">
        <v>35</v>
      </c>
      <c r="AC63" s="17" t="s">
        <v>34</v>
      </c>
      <c r="AD63" s="17" t="s">
        <v>33</v>
      </c>
    </row>
    <row r="64" spans="1:30" x14ac:dyDescent="0.2">
      <c r="A64" s="26" t="s">
        <v>169</v>
      </c>
      <c r="B64" s="42" t="s">
        <v>141</v>
      </c>
      <c r="C64" s="41">
        <v>15.37</v>
      </c>
      <c r="D64" s="40">
        <v>-60</v>
      </c>
      <c r="E64" s="40">
        <v>-16</v>
      </c>
      <c r="F64" s="30">
        <v>320.5</v>
      </c>
      <c r="G64" s="45">
        <v>319.2</v>
      </c>
      <c r="H64" s="30">
        <v>191.1</v>
      </c>
      <c r="I64" s="30">
        <v>3</v>
      </c>
      <c r="J64" s="46">
        <v>1000</v>
      </c>
      <c r="K64" s="37">
        <v>0.98933000000000004</v>
      </c>
      <c r="L64" s="36"/>
      <c r="M64" s="35"/>
      <c r="N64">
        <f t="shared" si="2"/>
        <v>4.8075000000000001E-3</v>
      </c>
      <c r="O64">
        <f t="shared" si="3"/>
        <v>1.6025</v>
      </c>
      <c r="AA64" s="17"/>
      <c r="AB64" s="17"/>
      <c r="AC64" s="17"/>
      <c r="AD64" s="17"/>
    </row>
    <row r="65" spans="1:30" x14ac:dyDescent="0.2">
      <c r="A65" s="26" t="s">
        <v>166</v>
      </c>
      <c r="B65" s="42" t="s">
        <v>141</v>
      </c>
      <c r="C65" s="41">
        <v>15.15</v>
      </c>
      <c r="D65" s="40">
        <v>-60</v>
      </c>
      <c r="E65" s="40">
        <v>-15</v>
      </c>
      <c r="F65" s="30">
        <v>320.5</v>
      </c>
      <c r="G65" s="45">
        <v>319.3</v>
      </c>
      <c r="H65" s="30">
        <v>167.20099999999999</v>
      </c>
      <c r="I65" s="30">
        <v>1</v>
      </c>
      <c r="J65" s="30">
        <v>1000</v>
      </c>
      <c r="K65" s="37">
        <v>0.99682999999999999</v>
      </c>
      <c r="L65" s="36"/>
      <c r="M65" s="35"/>
      <c r="N65">
        <f t="shared" si="2"/>
        <v>1.6025E-3</v>
      </c>
      <c r="O65">
        <f t="shared" si="3"/>
        <v>1.6025</v>
      </c>
      <c r="W65" t="s">
        <v>205</v>
      </c>
      <c r="X65" t="s">
        <v>204</v>
      </c>
      <c r="Y65">
        <v>25</v>
      </c>
      <c r="Z65" t="s">
        <v>34</v>
      </c>
      <c r="AA65" s="17" t="s">
        <v>36</v>
      </c>
      <c r="AB65" s="17" t="s">
        <v>35</v>
      </c>
      <c r="AC65" s="17" t="s">
        <v>34</v>
      </c>
      <c r="AD65" s="17" t="s">
        <v>33</v>
      </c>
    </row>
    <row r="66" spans="1:30" x14ac:dyDescent="0.2">
      <c r="A66" s="26" t="s">
        <v>163</v>
      </c>
      <c r="B66" s="42" t="s">
        <v>141</v>
      </c>
      <c r="C66" s="41">
        <v>15.15</v>
      </c>
      <c r="D66" s="40">
        <v>-60</v>
      </c>
      <c r="E66" s="40">
        <v>-18</v>
      </c>
      <c r="F66" s="30">
        <v>320.5</v>
      </c>
      <c r="G66" s="45">
        <v>319.3</v>
      </c>
      <c r="H66" s="30">
        <v>167.2</v>
      </c>
      <c r="I66" s="30">
        <v>1</v>
      </c>
      <c r="J66" s="30">
        <v>1000</v>
      </c>
      <c r="K66" s="37">
        <v>0.99697000000000002</v>
      </c>
      <c r="L66" s="36"/>
      <c r="M66" s="35"/>
      <c r="N66">
        <f t="shared" si="2"/>
        <v>1.6025E-3</v>
      </c>
      <c r="O66">
        <f t="shared" si="3"/>
        <v>1.6025</v>
      </c>
      <c r="W66" t="s">
        <v>202</v>
      </c>
      <c r="X66" t="s">
        <v>201</v>
      </c>
      <c r="Y66">
        <v>25</v>
      </c>
      <c r="Z66" t="s">
        <v>34</v>
      </c>
      <c r="AA66" s="17" t="s">
        <v>36</v>
      </c>
      <c r="AB66" s="17" t="s">
        <v>35</v>
      </c>
      <c r="AC66" s="17" t="s">
        <v>34</v>
      </c>
      <c r="AD66" s="17" t="s">
        <v>33</v>
      </c>
    </row>
    <row r="67" spans="1:30" x14ac:dyDescent="0.2">
      <c r="A67" s="26" t="s">
        <v>230</v>
      </c>
      <c r="B67" s="42" t="s">
        <v>141</v>
      </c>
      <c r="C67" s="41">
        <v>14.84</v>
      </c>
      <c r="D67" s="40">
        <v>-65</v>
      </c>
      <c r="E67" s="40">
        <v>-18</v>
      </c>
      <c r="F67" s="30">
        <v>320.5</v>
      </c>
      <c r="G67" s="45">
        <v>319.2</v>
      </c>
      <c r="H67" s="30">
        <v>219.3</v>
      </c>
      <c r="I67" s="30">
        <v>3</v>
      </c>
      <c r="J67" s="30">
        <v>1000</v>
      </c>
      <c r="K67" s="37">
        <v>0.99770999999999999</v>
      </c>
      <c r="L67" s="36"/>
      <c r="M67" s="35"/>
      <c r="N67">
        <f t="shared" ref="N67:N95" si="4">((I67*F67)/1000000)*5</f>
        <v>4.8075000000000001E-3</v>
      </c>
      <c r="O67">
        <f t="shared" ref="O67:O95" si="5">((J67*F67)/1000000)*5</f>
        <v>1.6025</v>
      </c>
      <c r="W67" t="s">
        <v>199</v>
      </c>
      <c r="X67" t="s">
        <v>198</v>
      </c>
      <c r="Y67">
        <v>25</v>
      </c>
      <c r="Z67" t="s">
        <v>34</v>
      </c>
      <c r="AA67" s="17" t="s">
        <v>36</v>
      </c>
      <c r="AB67" s="17" t="s">
        <v>35</v>
      </c>
      <c r="AC67" s="17" t="s">
        <v>34</v>
      </c>
      <c r="AD67" s="17" t="s">
        <v>33</v>
      </c>
    </row>
    <row r="68" spans="1:30" x14ac:dyDescent="0.2">
      <c r="A68" s="26" t="s">
        <v>159</v>
      </c>
      <c r="B68" s="42" t="s">
        <v>141</v>
      </c>
      <c r="C68" s="41">
        <v>14.2</v>
      </c>
      <c r="D68" s="40">
        <v>-70</v>
      </c>
      <c r="E68" s="40">
        <v>-18</v>
      </c>
      <c r="F68" s="30">
        <v>318.5</v>
      </c>
      <c r="G68" s="45">
        <v>317.2</v>
      </c>
      <c r="H68" s="30">
        <v>127.2</v>
      </c>
      <c r="I68" s="30">
        <v>10</v>
      </c>
      <c r="J68" s="30">
        <v>1000</v>
      </c>
      <c r="K68" s="37">
        <v>0.99661</v>
      </c>
      <c r="L68" s="36"/>
      <c r="M68" s="35"/>
      <c r="N68">
        <f t="shared" si="4"/>
        <v>1.5924999999999998E-2</v>
      </c>
      <c r="O68">
        <f t="shared" si="5"/>
        <v>1.5925</v>
      </c>
      <c r="W68" t="s">
        <v>196</v>
      </c>
      <c r="X68" t="s">
        <v>195</v>
      </c>
      <c r="Y68">
        <v>25</v>
      </c>
      <c r="Z68" t="s">
        <v>34</v>
      </c>
      <c r="AA68" s="17" t="s">
        <v>36</v>
      </c>
      <c r="AB68" s="17" t="s">
        <v>35</v>
      </c>
      <c r="AC68" s="17" t="s">
        <v>34</v>
      </c>
      <c r="AD68" s="17" t="s">
        <v>33</v>
      </c>
    </row>
    <row r="69" spans="1:30" x14ac:dyDescent="0.2">
      <c r="A69" s="26" t="s">
        <v>157</v>
      </c>
      <c r="B69" s="42" t="s">
        <v>141</v>
      </c>
      <c r="C69" s="41">
        <v>14.12</v>
      </c>
      <c r="D69" s="40">
        <v>-70</v>
      </c>
      <c r="E69" s="40">
        <v>-15</v>
      </c>
      <c r="F69" s="30">
        <v>318.5</v>
      </c>
      <c r="G69" s="45">
        <v>317.2</v>
      </c>
      <c r="H69" s="30">
        <v>167.2</v>
      </c>
      <c r="I69" s="30">
        <v>1</v>
      </c>
      <c r="J69" s="30">
        <v>1000</v>
      </c>
      <c r="K69" s="37">
        <v>0.99541000000000002</v>
      </c>
      <c r="L69" s="36"/>
      <c r="M69" s="35"/>
      <c r="N69">
        <f t="shared" si="4"/>
        <v>1.5924999999999999E-3</v>
      </c>
      <c r="O69">
        <f t="shared" si="5"/>
        <v>1.5925</v>
      </c>
      <c r="AA69" s="17"/>
      <c r="AB69" s="17"/>
      <c r="AC69" s="17"/>
      <c r="AD69" s="17"/>
    </row>
    <row r="70" spans="1:30" x14ac:dyDescent="0.2">
      <c r="A70" s="26" t="s">
        <v>155</v>
      </c>
      <c r="B70" s="42" t="s">
        <v>141</v>
      </c>
      <c r="C70" s="41">
        <v>14.04</v>
      </c>
      <c r="D70" s="40">
        <v>-70</v>
      </c>
      <c r="E70" s="40">
        <v>-18</v>
      </c>
      <c r="F70" s="30">
        <v>318.5</v>
      </c>
      <c r="G70" s="45">
        <v>317.2</v>
      </c>
      <c r="H70" s="30">
        <v>207.2</v>
      </c>
      <c r="I70" s="30">
        <v>1</v>
      </c>
      <c r="J70" s="30">
        <v>1000</v>
      </c>
      <c r="K70" s="37">
        <v>0.99041000000000001</v>
      </c>
      <c r="L70" s="36"/>
      <c r="M70" s="35"/>
      <c r="N70">
        <f t="shared" si="4"/>
        <v>1.5924999999999999E-3</v>
      </c>
      <c r="O70">
        <f t="shared" si="5"/>
        <v>1.5925</v>
      </c>
      <c r="W70" t="s">
        <v>192</v>
      </c>
      <c r="X70" t="s">
        <v>191</v>
      </c>
      <c r="Y70">
        <v>25</v>
      </c>
      <c r="Z70" t="s">
        <v>34</v>
      </c>
      <c r="AA70" s="17" t="s">
        <v>36</v>
      </c>
      <c r="AB70" s="17" t="s">
        <v>35</v>
      </c>
      <c r="AC70" s="17" t="s">
        <v>34</v>
      </c>
      <c r="AD70" s="17" t="s">
        <v>33</v>
      </c>
    </row>
    <row r="71" spans="1:30" x14ac:dyDescent="0.2">
      <c r="A71" s="26" t="s">
        <v>153</v>
      </c>
      <c r="B71" s="42" t="s">
        <v>141</v>
      </c>
      <c r="C71" s="41">
        <v>13.7</v>
      </c>
      <c r="D71" s="40">
        <v>-75</v>
      </c>
      <c r="E71" s="40">
        <v>-16</v>
      </c>
      <c r="F71" s="30">
        <v>318.5</v>
      </c>
      <c r="G71" s="45">
        <v>317.2</v>
      </c>
      <c r="H71" s="30">
        <v>215.2</v>
      </c>
      <c r="I71" s="30">
        <v>1</v>
      </c>
      <c r="J71" s="30">
        <v>1000</v>
      </c>
      <c r="K71" s="37">
        <v>0.99772000000000005</v>
      </c>
      <c r="L71" s="36"/>
      <c r="M71" s="35"/>
      <c r="N71">
        <f t="shared" si="4"/>
        <v>1.5924999999999999E-3</v>
      </c>
      <c r="O71">
        <f t="shared" si="5"/>
        <v>1.5925</v>
      </c>
      <c r="W71" t="s">
        <v>189</v>
      </c>
      <c r="X71" t="s">
        <v>188</v>
      </c>
      <c r="Y71">
        <v>25</v>
      </c>
      <c r="Z71" t="s">
        <v>34</v>
      </c>
      <c r="AA71" s="17" t="s">
        <v>36</v>
      </c>
      <c r="AB71" s="17" t="s">
        <v>35</v>
      </c>
      <c r="AC71" s="17" t="s">
        <v>34</v>
      </c>
      <c r="AD71" s="17" t="s">
        <v>33</v>
      </c>
    </row>
    <row r="72" spans="1:30" x14ac:dyDescent="0.2">
      <c r="A72" s="26" t="s">
        <v>221</v>
      </c>
      <c r="B72" s="42" t="s">
        <v>141</v>
      </c>
      <c r="C72" s="41">
        <v>15.2</v>
      </c>
      <c r="D72" s="40">
        <v>-60</v>
      </c>
      <c r="E72" s="40">
        <v>-16</v>
      </c>
      <c r="F72" s="30">
        <v>344.5</v>
      </c>
      <c r="G72" s="45">
        <v>343.2</v>
      </c>
      <c r="H72" s="30">
        <v>113.1</v>
      </c>
      <c r="I72" s="30">
        <v>3</v>
      </c>
      <c r="J72" s="30">
        <v>1000</v>
      </c>
      <c r="K72" s="37">
        <v>0.99567000000000005</v>
      </c>
      <c r="L72" s="36"/>
      <c r="M72" s="35"/>
      <c r="N72">
        <f t="shared" si="4"/>
        <v>5.1674999999999994E-3</v>
      </c>
      <c r="O72">
        <f t="shared" si="5"/>
        <v>1.7224999999999999</v>
      </c>
      <c r="W72" t="s">
        <v>186</v>
      </c>
      <c r="X72" t="s">
        <v>185</v>
      </c>
      <c r="Y72">
        <v>25</v>
      </c>
      <c r="Z72" t="s">
        <v>34</v>
      </c>
      <c r="AA72" s="17" t="s">
        <v>36</v>
      </c>
      <c r="AB72" s="17" t="s">
        <v>35</v>
      </c>
      <c r="AC72" s="17" t="s">
        <v>34</v>
      </c>
      <c r="AD72" s="17" t="s">
        <v>33</v>
      </c>
    </row>
    <row r="73" spans="1:30" x14ac:dyDescent="0.2">
      <c r="A73" s="26" t="s">
        <v>220</v>
      </c>
      <c r="B73" s="42" t="s">
        <v>141</v>
      </c>
      <c r="C73" s="41">
        <v>15.08</v>
      </c>
      <c r="D73" s="40">
        <v>-65</v>
      </c>
      <c r="E73" s="40">
        <v>-15</v>
      </c>
      <c r="F73" s="30">
        <v>344.5</v>
      </c>
      <c r="G73" s="45">
        <v>343.2</v>
      </c>
      <c r="H73" s="30">
        <v>153.19999999999999</v>
      </c>
      <c r="I73" s="30">
        <v>0.3</v>
      </c>
      <c r="J73" s="30">
        <v>1000</v>
      </c>
      <c r="K73" s="37">
        <v>0.997</v>
      </c>
      <c r="L73" s="36"/>
      <c r="M73" s="35"/>
      <c r="N73">
        <f t="shared" si="4"/>
        <v>5.1674999999999996E-4</v>
      </c>
      <c r="O73">
        <f t="shared" si="5"/>
        <v>1.7224999999999999</v>
      </c>
      <c r="W73" t="s">
        <v>183</v>
      </c>
      <c r="X73" t="s">
        <v>182</v>
      </c>
      <c r="Y73">
        <v>25</v>
      </c>
      <c r="Z73" t="s">
        <v>34</v>
      </c>
      <c r="AA73" s="17" t="s">
        <v>36</v>
      </c>
      <c r="AB73" s="17" t="s">
        <v>35</v>
      </c>
      <c r="AC73" s="17" t="s">
        <v>34</v>
      </c>
      <c r="AD73" s="17" t="s">
        <v>33</v>
      </c>
    </row>
    <row r="74" spans="1:30" x14ac:dyDescent="0.2">
      <c r="A74" s="26" t="s">
        <v>217</v>
      </c>
      <c r="B74" s="42" t="s">
        <v>141</v>
      </c>
      <c r="C74" s="41">
        <v>15.02</v>
      </c>
      <c r="D74" s="40">
        <v>-70</v>
      </c>
      <c r="E74" s="40">
        <v>-15</v>
      </c>
      <c r="F74" s="30">
        <v>344.5</v>
      </c>
      <c r="G74" s="45">
        <v>343.2</v>
      </c>
      <c r="H74" s="30">
        <v>193.2</v>
      </c>
      <c r="I74" s="30">
        <v>1</v>
      </c>
      <c r="J74" s="30">
        <v>1000</v>
      </c>
      <c r="K74" s="37">
        <v>0.99658000000000002</v>
      </c>
      <c r="L74" s="36"/>
      <c r="M74" s="35"/>
      <c r="N74">
        <f t="shared" si="4"/>
        <v>1.7225000000000001E-3</v>
      </c>
      <c r="O74">
        <f t="shared" si="5"/>
        <v>1.7224999999999999</v>
      </c>
      <c r="W74" t="s">
        <v>180</v>
      </c>
      <c r="X74" t="s">
        <v>179</v>
      </c>
      <c r="Y74">
        <v>25</v>
      </c>
      <c r="Z74" t="s">
        <v>34</v>
      </c>
      <c r="AA74" s="17" t="s">
        <v>36</v>
      </c>
      <c r="AB74" s="17" t="s">
        <v>35</v>
      </c>
      <c r="AC74" s="17" t="s">
        <v>34</v>
      </c>
      <c r="AD74" s="17" t="s">
        <v>33</v>
      </c>
    </row>
    <row r="75" spans="1:30" x14ac:dyDescent="0.2">
      <c r="A75" s="26" t="s">
        <v>214</v>
      </c>
      <c r="B75" s="42" t="s">
        <v>141</v>
      </c>
      <c r="C75" s="41">
        <v>14.97</v>
      </c>
      <c r="D75" s="40">
        <v>-55</v>
      </c>
      <c r="E75" s="40">
        <v>-16</v>
      </c>
      <c r="F75" s="30">
        <v>344.5</v>
      </c>
      <c r="G75" s="39">
        <v>343.2</v>
      </c>
      <c r="H75" s="30">
        <v>233.2</v>
      </c>
      <c r="I75" s="30">
        <v>1</v>
      </c>
      <c r="J75" s="30">
        <v>1000</v>
      </c>
      <c r="K75" s="37">
        <v>0.99841000000000002</v>
      </c>
      <c r="L75" s="36"/>
      <c r="M75" s="35"/>
      <c r="N75">
        <f t="shared" si="4"/>
        <v>1.7225000000000001E-3</v>
      </c>
      <c r="O75">
        <f t="shared" si="5"/>
        <v>1.7224999999999999</v>
      </c>
      <c r="AA75" s="17"/>
      <c r="AB75" s="17"/>
      <c r="AC75" s="17"/>
      <c r="AD75" s="17"/>
    </row>
    <row r="76" spans="1:30" x14ac:dyDescent="0.2">
      <c r="A76" s="26" t="s">
        <v>213</v>
      </c>
      <c r="B76" s="42" t="s">
        <v>141</v>
      </c>
      <c r="C76" s="41">
        <v>14.71</v>
      </c>
      <c r="D76" s="40">
        <v>-70</v>
      </c>
      <c r="E76" s="40">
        <v>-18</v>
      </c>
      <c r="F76" s="30">
        <v>344.5</v>
      </c>
      <c r="G76" s="39">
        <v>343.2</v>
      </c>
      <c r="H76" s="30">
        <v>241.2</v>
      </c>
      <c r="I76" s="30">
        <v>3</v>
      </c>
      <c r="J76" s="30">
        <v>1000</v>
      </c>
      <c r="K76" s="37">
        <v>0.99689000000000005</v>
      </c>
      <c r="L76" s="36"/>
      <c r="M76" s="35"/>
      <c r="N76">
        <f t="shared" si="4"/>
        <v>5.1674999999999994E-3</v>
      </c>
      <c r="O76">
        <f t="shared" si="5"/>
        <v>1.7224999999999999</v>
      </c>
      <c r="W76" t="s">
        <v>176</v>
      </c>
      <c r="X76" t="s">
        <v>175</v>
      </c>
      <c r="Y76">
        <v>25</v>
      </c>
      <c r="Z76" t="s">
        <v>34</v>
      </c>
      <c r="AA76" s="17" t="s">
        <v>36</v>
      </c>
      <c r="AB76" s="17" t="s">
        <v>35</v>
      </c>
      <c r="AC76" s="17" t="s">
        <v>34</v>
      </c>
      <c r="AD76" s="17" t="s">
        <v>33</v>
      </c>
    </row>
    <row r="77" spans="1:30" x14ac:dyDescent="0.2">
      <c r="A77" s="26" t="s">
        <v>210</v>
      </c>
      <c r="B77" s="42" t="s">
        <v>48</v>
      </c>
      <c r="C77" s="41">
        <v>6.65</v>
      </c>
      <c r="D77" s="40">
        <v>-55</v>
      </c>
      <c r="E77" s="40">
        <v>-16</v>
      </c>
      <c r="F77" s="43">
        <v>354.5</v>
      </c>
      <c r="G77" s="39">
        <v>353.3</v>
      </c>
      <c r="H77" s="43">
        <v>317.202</v>
      </c>
      <c r="I77" s="30">
        <v>0.3</v>
      </c>
      <c r="J77" s="30">
        <v>1000</v>
      </c>
      <c r="K77" s="37">
        <v>0.99117</v>
      </c>
      <c r="L77" s="36"/>
      <c r="M77" s="35"/>
      <c r="N77">
        <f t="shared" si="4"/>
        <v>5.3175E-4</v>
      </c>
      <c r="O77">
        <f t="shared" si="5"/>
        <v>1.7725</v>
      </c>
      <c r="W77" t="s">
        <v>173</v>
      </c>
      <c r="X77" t="s">
        <v>172</v>
      </c>
      <c r="Y77">
        <v>25</v>
      </c>
      <c r="Z77" t="s">
        <v>34</v>
      </c>
      <c r="AA77" s="17" t="s">
        <v>36</v>
      </c>
      <c r="AB77" s="17" t="s">
        <v>35</v>
      </c>
      <c r="AC77" s="17" t="s">
        <v>34</v>
      </c>
      <c r="AD77" s="17" t="s">
        <v>33</v>
      </c>
    </row>
    <row r="78" spans="1:30" x14ac:dyDescent="0.2">
      <c r="A78" s="26" t="s">
        <v>207</v>
      </c>
      <c r="B78" s="42" t="s">
        <v>48</v>
      </c>
      <c r="C78" s="41">
        <v>6.61</v>
      </c>
      <c r="D78" s="40">
        <v>-50</v>
      </c>
      <c r="E78" s="40">
        <v>-22</v>
      </c>
      <c r="F78" s="43">
        <v>352.5</v>
      </c>
      <c r="G78" s="39">
        <v>351.2</v>
      </c>
      <c r="H78" s="43">
        <v>271.30200000000002</v>
      </c>
      <c r="I78" s="30">
        <v>0.3</v>
      </c>
      <c r="J78" s="30">
        <v>1000</v>
      </c>
      <c r="K78" s="37">
        <v>0.99355000000000004</v>
      </c>
      <c r="L78" s="36"/>
      <c r="M78" s="35"/>
      <c r="N78">
        <f t="shared" si="4"/>
        <v>5.2874999999999992E-4</v>
      </c>
      <c r="O78">
        <f t="shared" si="5"/>
        <v>1.7625</v>
      </c>
      <c r="AA78" s="17"/>
      <c r="AB78" s="17"/>
      <c r="AC78" s="17"/>
      <c r="AD78" s="17"/>
    </row>
    <row r="79" spans="1:30" x14ac:dyDescent="0.2">
      <c r="A79" s="26" t="s">
        <v>206</v>
      </c>
      <c r="B79" s="42" t="s">
        <v>48</v>
      </c>
      <c r="C79" s="41">
        <v>5.26</v>
      </c>
      <c r="D79" s="40">
        <v>-50</v>
      </c>
      <c r="E79" s="40">
        <v>-17</v>
      </c>
      <c r="F79" s="43">
        <v>350.5</v>
      </c>
      <c r="G79" s="39">
        <v>349.3</v>
      </c>
      <c r="H79" s="43">
        <v>269.20100000000002</v>
      </c>
      <c r="I79" s="30">
        <v>1</v>
      </c>
      <c r="J79" s="30">
        <v>1000</v>
      </c>
      <c r="K79" s="37">
        <v>0.99385999999999997</v>
      </c>
      <c r="L79" s="36"/>
      <c r="M79" s="35"/>
      <c r="N79">
        <f t="shared" si="4"/>
        <v>1.7525000000000002E-3</v>
      </c>
      <c r="O79">
        <f t="shared" si="5"/>
        <v>1.7524999999999999</v>
      </c>
      <c r="W79" t="s">
        <v>169</v>
      </c>
      <c r="X79" t="s">
        <v>168</v>
      </c>
      <c r="Y79">
        <v>25</v>
      </c>
      <c r="Z79" t="s">
        <v>34</v>
      </c>
      <c r="AA79" s="17" t="s">
        <v>36</v>
      </c>
      <c r="AB79" s="17" t="s">
        <v>35</v>
      </c>
      <c r="AC79" s="17" t="s">
        <v>34</v>
      </c>
      <c r="AD79" s="17" t="s">
        <v>33</v>
      </c>
    </row>
    <row r="80" spans="1:30" x14ac:dyDescent="0.2">
      <c r="A80" s="26" t="s">
        <v>203</v>
      </c>
      <c r="B80" s="42" t="s">
        <v>51</v>
      </c>
      <c r="C80" s="41">
        <v>6.53</v>
      </c>
      <c r="D80" s="40">
        <v>-60</v>
      </c>
      <c r="E80" s="40">
        <v>-18</v>
      </c>
      <c r="F80" s="43">
        <v>354.5</v>
      </c>
      <c r="G80" s="39">
        <v>353.3</v>
      </c>
      <c r="H80" s="43">
        <v>317.2</v>
      </c>
      <c r="I80" s="30">
        <v>0.3</v>
      </c>
      <c r="J80" s="30">
        <v>1000</v>
      </c>
      <c r="K80" s="37">
        <v>0.99802000000000002</v>
      </c>
      <c r="L80" s="36"/>
      <c r="M80" s="35"/>
      <c r="N80">
        <f t="shared" si="4"/>
        <v>5.3175E-4</v>
      </c>
      <c r="O80">
        <f t="shared" si="5"/>
        <v>1.7725</v>
      </c>
      <c r="W80" t="s">
        <v>166</v>
      </c>
      <c r="X80" t="s">
        <v>165</v>
      </c>
      <c r="Y80">
        <v>25</v>
      </c>
      <c r="Z80" t="s">
        <v>34</v>
      </c>
      <c r="AA80" s="17" t="s">
        <v>36</v>
      </c>
      <c r="AB80" s="17" t="s">
        <v>35</v>
      </c>
      <c r="AC80" s="17" t="s">
        <v>34</v>
      </c>
      <c r="AD80" s="17" t="s">
        <v>33</v>
      </c>
    </row>
    <row r="81" spans="1:30" x14ac:dyDescent="0.2">
      <c r="A81" s="26" t="s">
        <v>200</v>
      </c>
      <c r="B81" s="42" t="s">
        <v>51</v>
      </c>
      <c r="C81" s="41">
        <v>6.2</v>
      </c>
      <c r="D81" s="40">
        <v>-60</v>
      </c>
      <c r="E81" s="40">
        <v>-19</v>
      </c>
      <c r="F81" s="43">
        <v>352.5</v>
      </c>
      <c r="G81" s="39">
        <v>351.2</v>
      </c>
      <c r="H81" s="43">
        <v>271.3</v>
      </c>
      <c r="I81" s="30">
        <v>0.3</v>
      </c>
      <c r="J81" s="3">
        <v>1000</v>
      </c>
      <c r="K81" s="37">
        <v>0.99812999999999996</v>
      </c>
      <c r="L81" s="36"/>
      <c r="M81" s="35"/>
      <c r="N81">
        <f t="shared" si="4"/>
        <v>5.2874999999999992E-4</v>
      </c>
      <c r="O81">
        <f t="shared" si="5"/>
        <v>1.7625</v>
      </c>
      <c r="W81" t="s">
        <v>163</v>
      </c>
      <c r="X81" t="s">
        <v>162</v>
      </c>
      <c r="Y81">
        <v>25</v>
      </c>
      <c r="Z81" t="s">
        <v>34</v>
      </c>
      <c r="AA81" s="17" t="s">
        <v>36</v>
      </c>
      <c r="AB81" s="17" t="s">
        <v>35</v>
      </c>
      <c r="AC81" s="17" t="s">
        <v>34</v>
      </c>
      <c r="AD81" s="17" t="s">
        <v>33</v>
      </c>
    </row>
    <row r="82" spans="1:30" x14ac:dyDescent="0.2">
      <c r="A82" s="26" t="s">
        <v>197</v>
      </c>
      <c r="B82" s="42" t="s">
        <v>51</v>
      </c>
      <c r="C82" s="41">
        <v>4.8600000000000003</v>
      </c>
      <c r="D82" s="40">
        <v>-60</v>
      </c>
      <c r="E82" s="40">
        <v>-17</v>
      </c>
      <c r="F82" s="44">
        <v>350.5</v>
      </c>
      <c r="G82" s="39">
        <v>349.3</v>
      </c>
      <c r="H82" s="44">
        <v>269.2</v>
      </c>
      <c r="I82" s="30">
        <v>1</v>
      </c>
      <c r="J82" s="30">
        <v>1000</v>
      </c>
      <c r="K82" s="37">
        <v>0.99917999999999996</v>
      </c>
      <c r="L82" s="36"/>
      <c r="M82" s="35"/>
      <c r="N82">
        <f t="shared" si="4"/>
        <v>1.7525000000000002E-3</v>
      </c>
      <c r="O82">
        <f t="shared" si="5"/>
        <v>1.7524999999999999</v>
      </c>
      <c r="W82" t="s">
        <v>161</v>
      </c>
      <c r="X82" t="s">
        <v>160</v>
      </c>
      <c r="Y82">
        <v>25</v>
      </c>
      <c r="Z82" t="s">
        <v>34</v>
      </c>
      <c r="AA82" s="17" t="s">
        <v>36</v>
      </c>
      <c r="AB82" s="17" t="s">
        <v>35</v>
      </c>
      <c r="AC82" s="17" t="s">
        <v>34</v>
      </c>
      <c r="AD82" s="17" t="s">
        <v>33</v>
      </c>
    </row>
    <row r="83" spans="1:30" x14ac:dyDescent="0.2">
      <c r="A83" s="26" t="s">
        <v>194</v>
      </c>
      <c r="B83" s="42" t="s">
        <v>48</v>
      </c>
      <c r="C83" s="41">
        <v>8.82</v>
      </c>
      <c r="D83" s="40">
        <v>-60</v>
      </c>
      <c r="E83" s="40">
        <v>-24</v>
      </c>
      <c r="F83" s="43">
        <v>334.5</v>
      </c>
      <c r="G83" s="39">
        <v>333.3</v>
      </c>
      <c r="H83" s="43">
        <v>175.1</v>
      </c>
      <c r="I83" s="30">
        <v>0.3</v>
      </c>
      <c r="J83" s="30">
        <v>600</v>
      </c>
      <c r="K83" s="37">
        <v>0.99524999999999997</v>
      </c>
      <c r="L83" s="36"/>
      <c r="M83" s="35"/>
      <c r="N83">
        <f t="shared" si="4"/>
        <v>5.0175000000000003E-4</v>
      </c>
      <c r="O83">
        <f t="shared" si="5"/>
        <v>1.0034999999999998</v>
      </c>
      <c r="AA83" s="17"/>
      <c r="AB83" s="17"/>
      <c r="AC83" s="17"/>
      <c r="AD83" s="17"/>
    </row>
    <row r="84" spans="1:30" x14ac:dyDescent="0.2">
      <c r="A84" s="26" t="s">
        <v>193</v>
      </c>
      <c r="B84" s="42" t="s">
        <v>51</v>
      </c>
      <c r="C84" s="41">
        <v>7.33</v>
      </c>
      <c r="D84" s="40">
        <v>-55</v>
      </c>
      <c r="E84" s="40">
        <v>-19</v>
      </c>
      <c r="F84" s="43">
        <v>352.5</v>
      </c>
      <c r="G84" s="39">
        <v>351.2</v>
      </c>
      <c r="H84" s="43">
        <v>235.2</v>
      </c>
      <c r="I84" s="30">
        <v>3</v>
      </c>
      <c r="J84" s="30">
        <v>1000</v>
      </c>
      <c r="K84" s="37">
        <v>0.99785000000000001</v>
      </c>
      <c r="L84" s="36"/>
      <c r="M84" s="35"/>
      <c r="N84">
        <f t="shared" si="4"/>
        <v>5.2875000000000005E-3</v>
      </c>
      <c r="O84">
        <f t="shared" si="5"/>
        <v>1.7625</v>
      </c>
      <c r="W84" t="s">
        <v>159</v>
      </c>
      <c r="X84" t="s">
        <v>158</v>
      </c>
      <c r="Y84">
        <v>25</v>
      </c>
      <c r="Z84" t="s">
        <v>34</v>
      </c>
      <c r="AA84" s="17" t="s">
        <v>36</v>
      </c>
      <c r="AB84" s="17" t="s">
        <v>35</v>
      </c>
      <c r="AC84" s="17" t="s">
        <v>34</v>
      </c>
      <c r="AD84" s="17" t="s">
        <v>33</v>
      </c>
    </row>
    <row r="85" spans="1:30" x14ac:dyDescent="0.2">
      <c r="A85" s="26" t="s">
        <v>190</v>
      </c>
      <c r="B85" s="42" t="s">
        <v>48</v>
      </c>
      <c r="C85" s="41">
        <v>8.16</v>
      </c>
      <c r="D85" s="40">
        <v>-50</v>
      </c>
      <c r="E85" s="40">
        <v>-25</v>
      </c>
      <c r="F85" s="43">
        <v>352.5</v>
      </c>
      <c r="G85" s="39">
        <v>351.5</v>
      </c>
      <c r="H85" s="43">
        <v>207.2</v>
      </c>
      <c r="I85" s="30">
        <v>0.3</v>
      </c>
      <c r="J85" s="30">
        <v>1000</v>
      </c>
      <c r="K85" s="37">
        <v>0.99426000000000003</v>
      </c>
      <c r="L85" s="36"/>
      <c r="M85" s="35"/>
      <c r="N85">
        <f t="shared" si="4"/>
        <v>5.2874999999999992E-4</v>
      </c>
      <c r="O85">
        <f t="shared" si="5"/>
        <v>1.7625</v>
      </c>
      <c r="W85" t="s">
        <v>157</v>
      </c>
      <c r="X85" t="s">
        <v>156</v>
      </c>
      <c r="Y85">
        <v>25</v>
      </c>
      <c r="Z85" t="s">
        <v>34</v>
      </c>
      <c r="AA85" s="17" t="s">
        <v>36</v>
      </c>
      <c r="AB85" s="17" t="s">
        <v>35</v>
      </c>
      <c r="AC85" s="17" t="s">
        <v>34</v>
      </c>
      <c r="AD85" s="17" t="s">
        <v>33</v>
      </c>
    </row>
    <row r="86" spans="1:30" x14ac:dyDescent="0.2">
      <c r="A86" s="26" t="s">
        <v>187</v>
      </c>
      <c r="B86" s="42" t="s">
        <v>131</v>
      </c>
      <c r="C86" s="41">
        <v>7.43</v>
      </c>
      <c r="D86" s="40">
        <v>-55</v>
      </c>
      <c r="E86" s="40">
        <v>-23</v>
      </c>
      <c r="F86" s="30">
        <v>352.5</v>
      </c>
      <c r="G86" s="39">
        <v>353.50099999999998</v>
      </c>
      <c r="H86" s="30">
        <v>113.001</v>
      </c>
      <c r="I86" s="30">
        <v>10</v>
      </c>
      <c r="J86" s="30">
        <v>1000</v>
      </c>
      <c r="K86" s="37">
        <v>0.99551000000000001</v>
      </c>
      <c r="L86" s="36"/>
      <c r="M86" s="35"/>
      <c r="N86">
        <f t="shared" si="4"/>
        <v>1.7624999999999998E-2</v>
      </c>
      <c r="O86">
        <f t="shared" si="5"/>
        <v>1.7625</v>
      </c>
      <c r="W86" t="s">
        <v>155</v>
      </c>
      <c r="X86" t="s">
        <v>154</v>
      </c>
      <c r="Y86">
        <v>25</v>
      </c>
      <c r="Z86" t="s">
        <v>34</v>
      </c>
      <c r="AA86" s="17" t="s">
        <v>36</v>
      </c>
      <c r="AB86" s="17" t="s">
        <v>35</v>
      </c>
      <c r="AC86" s="17" t="s">
        <v>34</v>
      </c>
      <c r="AD86" s="17" t="s">
        <v>33</v>
      </c>
    </row>
    <row r="87" spans="1:30" x14ac:dyDescent="0.2">
      <c r="A87" s="26" t="s">
        <v>184</v>
      </c>
      <c r="B87" s="42" t="s">
        <v>51</v>
      </c>
      <c r="C87" s="41">
        <v>6.38</v>
      </c>
      <c r="D87" s="40">
        <v>-55</v>
      </c>
      <c r="E87" s="40">
        <v>-23</v>
      </c>
      <c r="F87" s="30">
        <v>352.5</v>
      </c>
      <c r="G87" s="39">
        <v>351.2</v>
      </c>
      <c r="H87" s="30">
        <v>271.2</v>
      </c>
      <c r="I87" s="30">
        <v>0.3</v>
      </c>
      <c r="J87" s="30">
        <v>1000</v>
      </c>
      <c r="K87" s="37">
        <v>0.99841000000000002</v>
      </c>
      <c r="L87" s="36"/>
      <c r="M87" s="35"/>
      <c r="N87">
        <f t="shared" si="4"/>
        <v>5.2874999999999992E-4</v>
      </c>
      <c r="O87">
        <f t="shared" si="5"/>
        <v>1.7625</v>
      </c>
      <c r="W87" t="s">
        <v>153</v>
      </c>
      <c r="X87" t="s">
        <v>152</v>
      </c>
      <c r="Y87">
        <v>25</v>
      </c>
      <c r="Z87" t="s">
        <v>34</v>
      </c>
      <c r="AA87" s="17" t="s">
        <v>36</v>
      </c>
      <c r="AB87" s="17" t="s">
        <v>35</v>
      </c>
      <c r="AC87" s="17" t="s">
        <v>34</v>
      </c>
      <c r="AD87" s="17" t="s">
        <v>33</v>
      </c>
    </row>
    <row r="88" spans="1:30" x14ac:dyDescent="0.2">
      <c r="A88" s="26" t="s">
        <v>181</v>
      </c>
      <c r="B88" s="42" t="s">
        <v>51</v>
      </c>
      <c r="C88" s="41">
        <v>3.22</v>
      </c>
      <c r="D88" s="40">
        <v>-55</v>
      </c>
      <c r="E88" s="40">
        <v>-23</v>
      </c>
      <c r="F88" s="30">
        <v>368.5</v>
      </c>
      <c r="G88" s="39">
        <v>367.2</v>
      </c>
      <c r="H88" s="30">
        <v>143.1</v>
      </c>
      <c r="I88" s="30">
        <v>1</v>
      </c>
      <c r="J88" s="30">
        <v>1000</v>
      </c>
      <c r="K88" s="37">
        <v>0.99953000000000003</v>
      </c>
      <c r="L88" s="36"/>
      <c r="M88" s="35"/>
      <c r="N88">
        <f t="shared" si="4"/>
        <v>1.8425E-3</v>
      </c>
      <c r="O88">
        <f t="shared" si="5"/>
        <v>1.8425</v>
      </c>
      <c r="X88" s="34"/>
      <c r="AA88" s="17"/>
      <c r="AB88" s="17"/>
      <c r="AC88" s="17"/>
      <c r="AD88" s="17"/>
    </row>
    <row r="89" spans="1:30" x14ac:dyDescent="0.2">
      <c r="A89" s="26" t="s">
        <v>178</v>
      </c>
      <c r="B89" s="42" t="s">
        <v>51</v>
      </c>
      <c r="C89" s="41">
        <v>5.94</v>
      </c>
      <c r="D89" s="40">
        <v>-55</v>
      </c>
      <c r="E89" s="40">
        <v>-21</v>
      </c>
      <c r="F89" s="30">
        <v>352.5</v>
      </c>
      <c r="G89" s="39">
        <v>351.20100000000002</v>
      </c>
      <c r="H89" s="30">
        <v>271.00099999999998</v>
      </c>
      <c r="I89" s="30">
        <v>1</v>
      </c>
      <c r="J89" s="30">
        <v>1000</v>
      </c>
      <c r="K89" s="37">
        <v>0.99953000000000003</v>
      </c>
      <c r="L89" s="36"/>
      <c r="M89" s="35"/>
      <c r="N89">
        <f t="shared" si="4"/>
        <v>1.7625E-3</v>
      </c>
      <c r="O89">
        <f t="shared" si="5"/>
        <v>1.7625</v>
      </c>
      <c r="W89" t="s">
        <v>151</v>
      </c>
      <c r="X89" t="s">
        <v>150</v>
      </c>
      <c r="Y89">
        <v>25</v>
      </c>
      <c r="Z89" t="s">
        <v>34</v>
      </c>
      <c r="AA89" s="17" t="s">
        <v>36</v>
      </c>
      <c r="AB89" s="17" t="s">
        <v>35</v>
      </c>
      <c r="AC89" s="17" t="s">
        <v>34</v>
      </c>
      <c r="AD89" s="17" t="s">
        <v>33</v>
      </c>
    </row>
    <row r="90" spans="1:30" x14ac:dyDescent="0.2">
      <c r="A90" s="26" t="s">
        <v>177</v>
      </c>
      <c r="B90" s="42" t="s">
        <v>59</v>
      </c>
      <c r="C90" s="41">
        <v>12.44</v>
      </c>
      <c r="D90" s="40">
        <v>-65</v>
      </c>
      <c r="E90" s="40">
        <v>-18</v>
      </c>
      <c r="F90" s="30">
        <v>316.39999999999998</v>
      </c>
      <c r="G90" s="39">
        <v>315.2</v>
      </c>
      <c r="H90" s="30">
        <v>271.2</v>
      </c>
      <c r="I90" s="30">
        <v>1</v>
      </c>
      <c r="J90" s="30">
        <v>1000</v>
      </c>
      <c r="K90" s="37">
        <v>0.99719000000000002</v>
      </c>
      <c r="L90" s="36"/>
      <c r="M90" s="35"/>
      <c r="N90">
        <f t="shared" si="4"/>
        <v>1.5820000000000001E-3</v>
      </c>
      <c r="O90">
        <f t="shared" si="5"/>
        <v>1.5820000000000001</v>
      </c>
      <c r="W90" t="s">
        <v>149</v>
      </c>
      <c r="X90" t="s">
        <v>148</v>
      </c>
      <c r="Y90">
        <v>25</v>
      </c>
      <c r="Z90" t="s">
        <v>34</v>
      </c>
      <c r="AA90" s="17" t="s">
        <v>36</v>
      </c>
      <c r="AB90" s="17" t="s">
        <v>35</v>
      </c>
      <c r="AC90" s="17" t="s">
        <v>34</v>
      </c>
      <c r="AD90" s="17" t="s">
        <v>33</v>
      </c>
    </row>
    <row r="91" spans="1:30" x14ac:dyDescent="0.2">
      <c r="A91" s="26" t="s">
        <v>174</v>
      </c>
      <c r="B91" s="42" t="s">
        <v>131</v>
      </c>
      <c r="C91" s="41">
        <v>5.37</v>
      </c>
      <c r="D91" s="40">
        <v>-50</v>
      </c>
      <c r="E91" s="40">
        <v>-23</v>
      </c>
      <c r="F91" s="30">
        <v>354.5</v>
      </c>
      <c r="G91" s="39">
        <v>351.2</v>
      </c>
      <c r="H91" s="30">
        <v>289.2</v>
      </c>
      <c r="I91" s="30">
        <v>1</v>
      </c>
      <c r="J91" s="30">
        <v>1000</v>
      </c>
      <c r="K91" s="37">
        <v>0.99824999999999997</v>
      </c>
      <c r="L91" s="36"/>
      <c r="M91" s="35"/>
      <c r="N91">
        <f t="shared" si="4"/>
        <v>1.7725E-3</v>
      </c>
      <c r="O91">
        <f t="shared" si="5"/>
        <v>1.7725</v>
      </c>
      <c r="W91" t="s">
        <v>147</v>
      </c>
      <c r="X91" t="s">
        <v>146</v>
      </c>
      <c r="Y91">
        <v>25</v>
      </c>
      <c r="Z91" t="s">
        <v>34</v>
      </c>
      <c r="AA91" s="17" t="s">
        <v>36</v>
      </c>
      <c r="AB91" s="17" t="s">
        <v>35</v>
      </c>
      <c r="AC91" s="17" t="s">
        <v>34</v>
      </c>
      <c r="AD91" s="17" t="s">
        <v>33</v>
      </c>
    </row>
    <row r="92" spans="1:30" x14ac:dyDescent="0.2">
      <c r="A92" s="26" t="s">
        <v>171</v>
      </c>
      <c r="B92" s="42" t="s">
        <v>131</v>
      </c>
      <c r="C92" s="41">
        <v>5.89</v>
      </c>
      <c r="D92" s="40">
        <v>-85</v>
      </c>
      <c r="E92" s="40">
        <v>-24</v>
      </c>
      <c r="F92" s="30">
        <v>354.5</v>
      </c>
      <c r="G92" s="39">
        <v>353.2</v>
      </c>
      <c r="H92" s="30">
        <v>309.2</v>
      </c>
      <c r="I92" s="30">
        <v>1</v>
      </c>
      <c r="J92" s="30">
        <v>1000</v>
      </c>
      <c r="K92" s="37">
        <v>0.99400999999999995</v>
      </c>
      <c r="L92" s="36"/>
      <c r="M92" s="35"/>
      <c r="N92">
        <f t="shared" si="4"/>
        <v>1.7725E-3</v>
      </c>
      <c r="O92">
        <f t="shared" si="5"/>
        <v>1.7725</v>
      </c>
      <c r="W92" t="s">
        <v>145</v>
      </c>
      <c r="X92" t="s">
        <v>144</v>
      </c>
      <c r="Y92">
        <v>25</v>
      </c>
      <c r="Z92" t="s">
        <v>34</v>
      </c>
      <c r="AA92" s="17" t="s">
        <v>36</v>
      </c>
      <c r="AB92" s="17" t="s">
        <v>35</v>
      </c>
      <c r="AC92" s="17" t="s">
        <v>34</v>
      </c>
      <c r="AD92" s="17" t="s">
        <v>33</v>
      </c>
    </row>
    <row r="93" spans="1:30" x14ac:dyDescent="0.2">
      <c r="A93" s="26" t="s">
        <v>170</v>
      </c>
      <c r="B93" s="42" t="s">
        <v>131</v>
      </c>
      <c r="C93" s="41">
        <v>3.3</v>
      </c>
      <c r="D93" s="40">
        <v>-75</v>
      </c>
      <c r="E93" s="40">
        <v>-26</v>
      </c>
      <c r="F93" s="30">
        <v>370.5</v>
      </c>
      <c r="G93" s="39">
        <v>369.3</v>
      </c>
      <c r="H93" s="30">
        <v>163.19999999999999</v>
      </c>
      <c r="I93" s="30">
        <v>10</v>
      </c>
      <c r="J93" s="30">
        <v>1000</v>
      </c>
      <c r="K93" s="37">
        <v>0.99841999999999997</v>
      </c>
      <c r="L93" s="36"/>
      <c r="M93" s="35"/>
      <c r="N93">
        <f t="shared" si="4"/>
        <v>1.8525E-2</v>
      </c>
      <c r="O93">
        <f t="shared" si="5"/>
        <v>1.8525</v>
      </c>
      <c r="W93" t="s">
        <v>143</v>
      </c>
      <c r="X93" t="s">
        <v>142</v>
      </c>
      <c r="Y93">
        <v>25</v>
      </c>
      <c r="Z93" t="s">
        <v>34</v>
      </c>
      <c r="AA93" s="17" t="s">
        <v>36</v>
      </c>
      <c r="AB93" s="17" t="s">
        <v>35</v>
      </c>
      <c r="AC93" s="17" t="s">
        <v>34</v>
      </c>
      <c r="AD93" s="17" t="s">
        <v>33</v>
      </c>
    </row>
    <row r="94" spans="1:30" x14ac:dyDescent="0.2">
      <c r="A94" s="26" t="s">
        <v>167</v>
      </c>
      <c r="B94" s="42" t="s">
        <v>42</v>
      </c>
      <c r="C94" s="41">
        <v>4.83</v>
      </c>
      <c r="D94" s="40">
        <v>-60</v>
      </c>
      <c r="E94" s="40">
        <v>-22</v>
      </c>
      <c r="F94" s="30">
        <v>370.5</v>
      </c>
      <c r="G94" s="39">
        <v>369.2</v>
      </c>
      <c r="H94" s="30">
        <v>169.1</v>
      </c>
      <c r="I94" s="30">
        <v>1</v>
      </c>
      <c r="J94" s="30">
        <v>1000</v>
      </c>
      <c r="K94" s="37">
        <v>0.99900999999999995</v>
      </c>
      <c r="L94" s="36"/>
      <c r="M94" s="35"/>
      <c r="N94">
        <f t="shared" si="4"/>
        <v>1.8525E-3</v>
      </c>
      <c r="O94">
        <f t="shared" si="5"/>
        <v>1.8525</v>
      </c>
      <c r="W94" t="s">
        <v>139</v>
      </c>
      <c r="X94" t="s">
        <v>138</v>
      </c>
      <c r="Y94">
        <v>500</v>
      </c>
      <c r="Z94" t="s">
        <v>34</v>
      </c>
      <c r="AA94" s="17" t="s">
        <v>49</v>
      </c>
      <c r="AB94" s="17" t="s">
        <v>44</v>
      </c>
      <c r="AC94" s="17" t="s">
        <v>34</v>
      </c>
      <c r="AD94" s="17" t="s">
        <v>33</v>
      </c>
    </row>
    <row r="95" spans="1:30" x14ac:dyDescent="0.2">
      <c r="A95" s="26" t="s">
        <v>164</v>
      </c>
      <c r="B95" s="42" t="s">
        <v>40</v>
      </c>
      <c r="C95" s="41">
        <v>6.24</v>
      </c>
      <c r="D95" s="40">
        <v>-60</v>
      </c>
      <c r="E95" s="40">
        <v>-20</v>
      </c>
      <c r="F95" s="30">
        <v>368.5</v>
      </c>
      <c r="G95" s="39">
        <v>367.2</v>
      </c>
      <c r="H95" s="30">
        <v>305.2</v>
      </c>
      <c r="I95" s="38">
        <v>1</v>
      </c>
      <c r="J95" s="30">
        <v>1000</v>
      </c>
      <c r="K95" s="37">
        <v>0.99922</v>
      </c>
      <c r="L95" s="36"/>
      <c r="M95" s="35"/>
      <c r="N95">
        <f t="shared" si="4"/>
        <v>1.8425E-3</v>
      </c>
      <c r="O95">
        <f t="shared" si="5"/>
        <v>1.8425</v>
      </c>
      <c r="W95" t="s">
        <v>137</v>
      </c>
      <c r="X95" t="s">
        <v>136</v>
      </c>
      <c r="Y95">
        <v>1000</v>
      </c>
      <c r="Z95" t="s">
        <v>34</v>
      </c>
      <c r="AA95" s="17" t="s">
        <v>49</v>
      </c>
      <c r="AB95" s="17" t="s">
        <v>89</v>
      </c>
      <c r="AC95" s="17" t="s">
        <v>34</v>
      </c>
      <c r="AD95" s="17" t="s">
        <v>33</v>
      </c>
    </row>
    <row r="96" spans="1:30" x14ac:dyDescent="0.2">
      <c r="A96" s="33" t="s">
        <v>69</v>
      </c>
      <c r="B96" s="29" t="s">
        <v>140</v>
      </c>
      <c r="C96" s="32">
        <v>13.22</v>
      </c>
      <c r="D96" s="32">
        <v>-60</v>
      </c>
      <c r="E96" s="32">
        <v>-25</v>
      </c>
      <c r="F96" s="31">
        <v>300.2</v>
      </c>
      <c r="G96" s="31">
        <v>299.2</v>
      </c>
      <c r="H96" s="31">
        <v>198.1</v>
      </c>
      <c r="I96" s="30" t="s">
        <v>140</v>
      </c>
      <c r="J96" s="30" t="s">
        <v>140</v>
      </c>
      <c r="K96" s="30" t="s">
        <v>140</v>
      </c>
      <c r="L96" s="29"/>
      <c r="W96" t="s">
        <v>135</v>
      </c>
      <c r="X96" t="s">
        <v>134</v>
      </c>
      <c r="Y96">
        <v>1000</v>
      </c>
      <c r="Z96" t="s">
        <v>34</v>
      </c>
      <c r="AA96" s="17" t="s">
        <v>90</v>
      </c>
      <c r="AB96" s="17" t="s">
        <v>89</v>
      </c>
      <c r="AC96" s="17" t="s">
        <v>34</v>
      </c>
      <c r="AD96" s="17" t="s">
        <v>88</v>
      </c>
    </row>
    <row r="97" spans="1:30" x14ac:dyDescent="0.2">
      <c r="A97" s="33" t="s">
        <v>67</v>
      </c>
      <c r="B97" s="29" t="s">
        <v>140</v>
      </c>
      <c r="C97" s="32">
        <v>14.32</v>
      </c>
      <c r="D97" s="32">
        <v>-55</v>
      </c>
      <c r="E97" s="32">
        <v>-19</v>
      </c>
      <c r="F97" s="31">
        <v>328.2</v>
      </c>
      <c r="G97" s="31">
        <v>327.2</v>
      </c>
      <c r="H97" s="31">
        <v>116.1</v>
      </c>
      <c r="I97" s="30" t="s">
        <v>140</v>
      </c>
      <c r="J97" s="30" t="s">
        <v>140</v>
      </c>
      <c r="K97" s="30" t="s">
        <v>140</v>
      </c>
      <c r="L97" s="29"/>
      <c r="W97" t="s">
        <v>130</v>
      </c>
      <c r="X97" t="s">
        <v>129</v>
      </c>
      <c r="Y97">
        <v>1000</v>
      </c>
      <c r="Z97" t="s">
        <v>34</v>
      </c>
      <c r="AA97" s="17" t="s">
        <v>90</v>
      </c>
      <c r="AB97" s="17" t="s">
        <v>89</v>
      </c>
      <c r="AC97" s="17" t="s">
        <v>34</v>
      </c>
      <c r="AD97" s="17" t="s">
        <v>88</v>
      </c>
    </row>
    <row r="98" spans="1:30" x14ac:dyDescent="0.2">
      <c r="A98" s="33" t="s">
        <v>64</v>
      </c>
      <c r="B98" s="29" t="s">
        <v>140</v>
      </c>
      <c r="C98" s="32">
        <v>14.02</v>
      </c>
      <c r="D98" s="32">
        <v>-60</v>
      </c>
      <c r="E98" s="32">
        <v>-20</v>
      </c>
      <c r="F98" s="31">
        <v>328.2</v>
      </c>
      <c r="G98" s="31">
        <v>327.2</v>
      </c>
      <c r="H98" s="31">
        <v>184.1</v>
      </c>
      <c r="I98" s="30" t="s">
        <v>140</v>
      </c>
      <c r="J98" s="30" t="s">
        <v>140</v>
      </c>
      <c r="K98" s="30" t="s">
        <v>140</v>
      </c>
      <c r="L98" s="29"/>
      <c r="W98" t="s">
        <v>127</v>
      </c>
      <c r="X98" t="s">
        <v>126</v>
      </c>
      <c r="Y98">
        <v>500</v>
      </c>
      <c r="Z98" t="s">
        <v>34</v>
      </c>
      <c r="AA98" s="17" t="s">
        <v>90</v>
      </c>
      <c r="AB98" s="17" t="s">
        <v>44</v>
      </c>
      <c r="AC98" s="17" t="s">
        <v>34</v>
      </c>
      <c r="AD98" s="17" t="s">
        <v>88</v>
      </c>
    </row>
    <row r="99" spans="1:30" x14ac:dyDescent="0.2">
      <c r="A99" s="33" t="s">
        <v>61</v>
      </c>
      <c r="B99" s="29" t="s">
        <v>140</v>
      </c>
      <c r="C99" s="32">
        <v>13.55</v>
      </c>
      <c r="D99" s="32">
        <v>-65</v>
      </c>
      <c r="E99" s="32">
        <v>-22</v>
      </c>
      <c r="F99" s="31">
        <v>328.2</v>
      </c>
      <c r="G99" s="31">
        <v>327.2</v>
      </c>
      <c r="H99" s="31">
        <v>226.1</v>
      </c>
      <c r="I99" s="30" t="s">
        <v>140</v>
      </c>
      <c r="J99" s="30" t="s">
        <v>140</v>
      </c>
      <c r="K99" s="30" t="s">
        <v>140</v>
      </c>
      <c r="L99" s="29"/>
      <c r="W99" t="s">
        <v>124</v>
      </c>
      <c r="X99" t="s">
        <v>123</v>
      </c>
      <c r="Y99">
        <v>500</v>
      </c>
      <c r="Z99" t="s">
        <v>34</v>
      </c>
      <c r="AA99" s="17" t="s">
        <v>43</v>
      </c>
      <c r="AB99" s="17" t="s">
        <v>44</v>
      </c>
      <c r="AC99" s="17" t="s">
        <v>34</v>
      </c>
      <c r="AD99" s="17" t="s">
        <v>33</v>
      </c>
    </row>
    <row r="100" spans="1:30" x14ac:dyDescent="0.2">
      <c r="A100" s="33" t="s">
        <v>59</v>
      </c>
      <c r="B100" s="29" t="s">
        <v>140</v>
      </c>
      <c r="C100" s="32">
        <v>12.6</v>
      </c>
      <c r="D100" s="32">
        <v>-70</v>
      </c>
      <c r="E100" s="32">
        <v>-21</v>
      </c>
      <c r="F100" s="31">
        <v>326.2</v>
      </c>
      <c r="G100" s="31">
        <v>325.2</v>
      </c>
      <c r="H100" s="31">
        <v>281.10000000000002</v>
      </c>
      <c r="I100" s="30" t="s">
        <v>140</v>
      </c>
      <c r="J100" s="30" t="s">
        <v>140</v>
      </c>
      <c r="K100" s="30" t="s">
        <v>140</v>
      </c>
      <c r="L100" s="29"/>
      <c r="W100" t="s">
        <v>121</v>
      </c>
      <c r="X100" t="s">
        <v>120</v>
      </c>
      <c r="Y100">
        <v>100</v>
      </c>
      <c r="Z100" t="s">
        <v>34</v>
      </c>
      <c r="AA100" s="17" t="s">
        <v>49</v>
      </c>
      <c r="AB100" s="17" t="s">
        <v>49</v>
      </c>
      <c r="AC100" s="17" t="s">
        <v>34</v>
      </c>
      <c r="AD100" s="17" t="s">
        <v>33</v>
      </c>
    </row>
    <row r="101" spans="1:30" x14ac:dyDescent="0.2">
      <c r="A101" s="33" t="s">
        <v>56</v>
      </c>
      <c r="B101" s="29" t="s">
        <v>140</v>
      </c>
      <c r="C101" s="32">
        <v>10.17</v>
      </c>
      <c r="D101" s="32">
        <v>-65</v>
      </c>
      <c r="E101" s="32">
        <v>-21</v>
      </c>
      <c r="F101" s="31">
        <v>340.2</v>
      </c>
      <c r="G101" s="31">
        <v>339.2</v>
      </c>
      <c r="H101" s="31">
        <v>197.1</v>
      </c>
      <c r="I101" s="30" t="s">
        <v>140</v>
      </c>
      <c r="J101" s="30" t="s">
        <v>140</v>
      </c>
      <c r="K101" s="30" t="s">
        <v>140</v>
      </c>
      <c r="L101" s="29"/>
      <c r="W101" t="s">
        <v>118</v>
      </c>
      <c r="X101" t="s">
        <v>117</v>
      </c>
      <c r="Y101">
        <v>1000</v>
      </c>
      <c r="Z101" t="s">
        <v>34</v>
      </c>
      <c r="AA101" s="17" t="s">
        <v>90</v>
      </c>
      <c r="AB101" s="17" t="s">
        <v>89</v>
      </c>
      <c r="AC101" s="17" t="s">
        <v>34</v>
      </c>
      <c r="AD101" s="17" t="s">
        <v>88</v>
      </c>
    </row>
    <row r="102" spans="1:30" x14ac:dyDescent="0.2">
      <c r="A102" s="33" t="s">
        <v>53</v>
      </c>
      <c r="B102" s="29" t="s">
        <v>140</v>
      </c>
      <c r="C102" s="32">
        <v>7.41</v>
      </c>
      <c r="D102" s="32">
        <v>-75</v>
      </c>
      <c r="E102" s="32">
        <v>-18</v>
      </c>
      <c r="F102" s="31">
        <v>381.2</v>
      </c>
      <c r="G102" s="31">
        <v>380.2</v>
      </c>
      <c r="H102" s="31">
        <v>141.1</v>
      </c>
      <c r="I102" s="30" t="s">
        <v>140</v>
      </c>
      <c r="J102" s="30" t="s">
        <v>140</v>
      </c>
      <c r="K102" s="30" t="s">
        <v>140</v>
      </c>
      <c r="L102" s="29"/>
      <c r="W102" t="s">
        <v>115</v>
      </c>
      <c r="X102" t="s">
        <v>114</v>
      </c>
      <c r="Y102">
        <v>1000</v>
      </c>
      <c r="Z102" t="s">
        <v>34</v>
      </c>
      <c r="AA102" s="17" t="s">
        <v>49</v>
      </c>
      <c r="AB102" s="17" t="s">
        <v>89</v>
      </c>
      <c r="AC102" s="17" t="s">
        <v>34</v>
      </c>
      <c r="AD102" s="17" t="s">
        <v>33</v>
      </c>
    </row>
    <row r="103" spans="1:30" x14ac:dyDescent="0.2">
      <c r="A103" s="33" t="s">
        <v>51</v>
      </c>
      <c r="B103" s="29" t="s">
        <v>140</v>
      </c>
      <c r="C103" s="32">
        <v>6.16</v>
      </c>
      <c r="D103" s="32">
        <v>-60</v>
      </c>
      <c r="E103" s="32">
        <v>-23</v>
      </c>
      <c r="F103" s="31">
        <v>356.2</v>
      </c>
      <c r="G103" s="31">
        <v>355.2</v>
      </c>
      <c r="H103" s="31">
        <v>275.101</v>
      </c>
      <c r="I103" s="30" t="s">
        <v>140</v>
      </c>
      <c r="J103" s="30" t="s">
        <v>140</v>
      </c>
      <c r="K103" s="30" t="s">
        <v>140</v>
      </c>
      <c r="L103" s="29"/>
      <c r="W103" t="s">
        <v>112</v>
      </c>
      <c r="X103" t="s">
        <v>111</v>
      </c>
      <c r="Y103">
        <v>1000</v>
      </c>
      <c r="Z103" t="s">
        <v>34</v>
      </c>
      <c r="AA103" s="17" t="s">
        <v>90</v>
      </c>
      <c r="AB103" s="17" t="s">
        <v>89</v>
      </c>
      <c r="AC103" s="17" t="s">
        <v>34</v>
      </c>
      <c r="AD103" s="17" t="s">
        <v>88</v>
      </c>
    </row>
    <row r="104" spans="1:30" x14ac:dyDescent="0.2">
      <c r="A104" s="33" t="s">
        <v>48</v>
      </c>
      <c r="B104" s="29" t="s">
        <v>140</v>
      </c>
      <c r="C104" s="32">
        <v>6.58</v>
      </c>
      <c r="D104" s="32">
        <v>-55</v>
      </c>
      <c r="E104" s="32">
        <v>-23</v>
      </c>
      <c r="F104" s="31">
        <v>356.2</v>
      </c>
      <c r="G104" s="31">
        <v>355.2</v>
      </c>
      <c r="H104" s="31">
        <v>275.10000000000002</v>
      </c>
      <c r="I104" s="30" t="s">
        <v>140</v>
      </c>
      <c r="J104" s="30" t="s">
        <v>140</v>
      </c>
      <c r="K104" s="30" t="s">
        <v>140</v>
      </c>
      <c r="L104" s="29"/>
      <c r="W104" t="s">
        <v>109</v>
      </c>
      <c r="X104" t="s">
        <v>108</v>
      </c>
      <c r="Y104">
        <v>1000</v>
      </c>
      <c r="Z104" t="s">
        <v>34</v>
      </c>
      <c r="AA104" s="17" t="s">
        <v>90</v>
      </c>
      <c r="AB104" s="17" t="s">
        <v>89</v>
      </c>
      <c r="AC104" s="17" t="s">
        <v>34</v>
      </c>
      <c r="AD104" s="17" t="s">
        <v>88</v>
      </c>
    </row>
    <row r="105" spans="1:30" x14ac:dyDescent="0.2">
      <c r="A105" s="33" t="s">
        <v>131</v>
      </c>
      <c r="B105" s="29" t="s">
        <v>140</v>
      </c>
      <c r="C105" s="32">
        <v>5.86</v>
      </c>
      <c r="D105" s="32">
        <v>-80</v>
      </c>
      <c r="E105" s="32">
        <v>-24</v>
      </c>
      <c r="F105" s="31">
        <v>358.2</v>
      </c>
      <c r="G105" s="31">
        <v>357.2</v>
      </c>
      <c r="H105" s="31">
        <v>313.2</v>
      </c>
      <c r="I105" s="30" t="s">
        <v>140</v>
      </c>
      <c r="J105" s="30" t="s">
        <v>140</v>
      </c>
      <c r="K105" s="30" t="s">
        <v>140</v>
      </c>
      <c r="L105" s="29"/>
      <c r="W105" t="s">
        <v>106</v>
      </c>
      <c r="X105" t="s">
        <v>105</v>
      </c>
      <c r="Y105">
        <v>100</v>
      </c>
      <c r="Z105" t="s">
        <v>34</v>
      </c>
      <c r="AA105" s="17" t="s">
        <v>104</v>
      </c>
      <c r="AB105" s="17" t="s">
        <v>49</v>
      </c>
      <c r="AC105" s="17" t="s">
        <v>34</v>
      </c>
      <c r="AD105" s="17" t="s">
        <v>33</v>
      </c>
    </row>
    <row r="106" spans="1:30" x14ac:dyDescent="0.2">
      <c r="A106" s="33" t="s">
        <v>42</v>
      </c>
      <c r="B106" s="29" t="s">
        <v>140</v>
      </c>
      <c r="C106" s="32">
        <v>4.79</v>
      </c>
      <c r="D106" s="32">
        <v>-55</v>
      </c>
      <c r="E106" s="32">
        <v>-22</v>
      </c>
      <c r="F106" s="31">
        <v>374.2</v>
      </c>
      <c r="G106" s="31">
        <v>373.2</v>
      </c>
      <c r="H106" s="31">
        <v>173.1</v>
      </c>
      <c r="I106" s="30" t="s">
        <v>140</v>
      </c>
      <c r="J106" s="30" t="s">
        <v>140</v>
      </c>
      <c r="K106" s="30" t="s">
        <v>140</v>
      </c>
      <c r="L106" s="29"/>
      <c r="W106" t="s">
        <v>102</v>
      </c>
      <c r="X106" t="s">
        <v>101</v>
      </c>
      <c r="Y106">
        <v>1000</v>
      </c>
      <c r="Z106" t="s">
        <v>34</v>
      </c>
      <c r="AA106" s="17" t="s">
        <v>49</v>
      </c>
      <c r="AB106" s="17" t="s">
        <v>89</v>
      </c>
      <c r="AC106" s="17" t="s">
        <v>34</v>
      </c>
      <c r="AD106" s="17" t="s">
        <v>33</v>
      </c>
    </row>
    <row r="107" spans="1:30" x14ac:dyDescent="0.2">
      <c r="A107" s="33" t="s">
        <v>40</v>
      </c>
      <c r="B107" s="29" t="s">
        <v>140</v>
      </c>
      <c r="C107" s="32">
        <v>6.21</v>
      </c>
      <c r="D107" s="32">
        <v>-55</v>
      </c>
      <c r="E107" s="32">
        <v>-21</v>
      </c>
      <c r="F107" s="31">
        <v>372.2</v>
      </c>
      <c r="G107" s="31">
        <v>371.2</v>
      </c>
      <c r="H107" s="31">
        <v>309.2</v>
      </c>
      <c r="I107" s="30" t="s">
        <v>140</v>
      </c>
      <c r="J107" s="30" t="s">
        <v>140</v>
      </c>
      <c r="K107" s="30" t="s">
        <v>140</v>
      </c>
      <c r="L107" s="29"/>
      <c r="W107" t="s">
        <v>99</v>
      </c>
      <c r="X107" t="s">
        <v>98</v>
      </c>
      <c r="Y107">
        <v>1000</v>
      </c>
      <c r="Z107" t="s">
        <v>34</v>
      </c>
      <c r="AA107" s="17" t="s">
        <v>90</v>
      </c>
      <c r="AB107" s="17" t="s">
        <v>89</v>
      </c>
      <c r="AC107" s="17" t="s">
        <v>34</v>
      </c>
      <c r="AD107" s="17" t="s">
        <v>88</v>
      </c>
    </row>
    <row r="108" spans="1:30" x14ac:dyDescent="0.2">
      <c r="A108" s="33" t="s">
        <v>141</v>
      </c>
      <c r="B108" s="29" t="s">
        <v>140</v>
      </c>
      <c r="C108" s="32">
        <v>15.09</v>
      </c>
      <c r="D108" s="32">
        <v>-65</v>
      </c>
      <c r="E108" s="32">
        <v>-18</v>
      </c>
      <c r="F108" s="31">
        <v>332.2</v>
      </c>
      <c r="G108" s="31">
        <v>331.2</v>
      </c>
      <c r="H108" s="31">
        <v>167.1</v>
      </c>
      <c r="I108" s="30" t="s">
        <v>140</v>
      </c>
      <c r="J108" s="30" t="s">
        <v>140</v>
      </c>
      <c r="K108" s="30" t="s">
        <v>140</v>
      </c>
      <c r="L108" s="29"/>
      <c r="W108" t="s">
        <v>97</v>
      </c>
      <c r="X108" t="s">
        <v>96</v>
      </c>
      <c r="Y108">
        <v>1000</v>
      </c>
      <c r="Z108" t="s">
        <v>34</v>
      </c>
      <c r="AA108" s="17" t="s">
        <v>90</v>
      </c>
      <c r="AB108" s="17" t="s">
        <v>89</v>
      </c>
      <c r="AC108" s="17" t="s">
        <v>34</v>
      </c>
      <c r="AD108" s="17" t="s">
        <v>88</v>
      </c>
    </row>
    <row r="109" spans="1:30" x14ac:dyDescent="0.2">
      <c r="W109" t="s">
        <v>94</v>
      </c>
      <c r="X109" t="s">
        <v>93</v>
      </c>
      <c r="Y109">
        <v>25</v>
      </c>
      <c r="Z109" t="s">
        <v>34</v>
      </c>
      <c r="AA109" s="17" t="s">
        <v>43</v>
      </c>
      <c r="AB109" s="17" t="s">
        <v>35</v>
      </c>
      <c r="AC109" s="17" t="s">
        <v>34</v>
      </c>
      <c r="AD109" s="17" t="s">
        <v>33</v>
      </c>
    </row>
    <row r="110" spans="1:30" ht="19" x14ac:dyDescent="0.25">
      <c r="A110" s="28"/>
      <c r="W110" t="s">
        <v>92</v>
      </c>
      <c r="X110" t="s">
        <v>91</v>
      </c>
      <c r="Y110">
        <v>1000</v>
      </c>
      <c r="Z110" t="s">
        <v>34</v>
      </c>
      <c r="AA110" s="17" t="s">
        <v>90</v>
      </c>
      <c r="AB110" s="17" t="s">
        <v>89</v>
      </c>
      <c r="AC110" s="17" t="s">
        <v>34</v>
      </c>
      <c r="AD110" s="17" t="s">
        <v>88</v>
      </c>
    </row>
    <row r="111" spans="1:30" ht="19" x14ac:dyDescent="0.25">
      <c r="A111" s="28"/>
      <c r="W111" t="s">
        <v>86</v>
      </c>
      <c r="X111" t="s">
        <v>85</v>
      </c>
      <c r="Y111">
        <v>50</v>
      </c>
      <c r="Z111" t="s">
        <v>34</v>
      </c>
      <c r="AA111" s="17" t="s">
        <v>43</v>
      </c>
      <c r="AB111" s="17" t="s">
        <v>43</v>
      </c>
      <c r="AC111" s="17" t="s">
        <v>34</v>
      </c>
      <c r="AD111" s="17" t="s">
        <v>33</v>
      </c>
    </row>
    <row r="112" spans="1:30" x14ac:dyDescent="0.2">
      <c r="A112" s="26" t="s">
        <v>133</v>
      </c>
      <c r="B112" s="26" t="s">
        <v>132</v>
      </c>
      <c r="C112" s="26" t="s">
        <v>72</v>
      </c>
      <c r="D112" s="26" t="s">
        <v>69</v>
      </c>
      <c r="E112" s="26" t="s">
        <v>67</v>
      </c>
      <c r="F112" s="26" t="s">
        <v>64</v>
      </c>
      <c r="G112" s="26" t="s">
        <v>61</v>
      </c>
      <c r="H112" s="26" t="s">
        <v>59</v>
      </c>
      <c r="I112" s="26"/>
      <c r="J112" s="26" t="s">
        <v>56</v>
      </c>
      <c r="K112" s="26" t="s">
        <v>53</v>
      </c>
      <c r="L112" s="26" t="s">
        <v>51</v>
      </c>
      <c r="M112" s="26" t="s">
        <v>48</v>
      </c>
      <c r="N112" s="26" t="s">
        <v>131</v>
      </c>
      <c r="O112" s="26" t="s">
        <v>42</v>
      </c>
      <c r="P112" s="26" t="s">
        <v>40</v>
      </c>
      <c r="Q112" s="26" t="s">
        <v>38</v>
      </c>
      <c r="W112" t="s">
        <v>83</v>
      </c>
      <c r="X112" t="s">
        <v>82</v>
      </c>
      <c r="Y112">
        <v>500</v>
      </c>
      <c r="Z112" t="s">
        <v>34</v>
      </c>
      <c r="AA112" s="17"/>
      <c r="AB112" s="17"/>
      <c r="AC112" s="17"/>
      <c r="AD112" s="17"/>
    </row>
    <row r="113" spans="1:30" x14ac:dyDescent="0.2">
      <c r="A113" s="26" t="s">
        <v>128</v>
      </c>
      <c r="B113" s="26" t="s">
        <v>75</v>
      </c>
      <c r="C113" s="26" t="s">
        <v>71</v>
      </c>
      <c r="D113" s="26" t="s">
        <v>68</v>
      </c>
      <c r="E113" s="26" t="s">
        <v>66</v>
      </c>
      <c r="F113" s="26" t="s">
        <v>63</v>
      </c>
      <c r="G113" s="26" t="s">
        <v>60</v>
      </c>
      <c r="H113" s="26" t="s">
        <v>58</v>
      </c>
      <c r="I113" s="26"/>
      <c r="J113" s="26" t="s">
        <v>55</v>
      </c>
      <c r="K113" s="26" t="s">
        <v>52</v>
      </c>
      <c r="L113" s="26" t="s">
        <v>50</v>
      </c>
      <c r="M113" s="26" t="s">
        <v>47</v>
      </c>
      <c r="N113" s="26" t="s">
        <v>45</v>
      </c>
      <c r="O113" s="26" t="s">
        <v>41</v>
      </c>
      <c r="P113" s="26" t="s">
        <v>39</v>
      </c>
      <c r="Q113" s="26" t="s">
        <v>37</v>
      </c>
      <c r="W113" t="s">
        <v>79</v>
      </c>
      <c r="X113" t="s">
        <v>78</v>
      </c>
      <c r="Y113">
        <v>100</v>
      </c>
      <c r="Z113" t="s">
        <v>34</v>
      </c>
      <c r="AA113" s="17" t="s">
        <v>49</v>
      </c>
      <c r="AB113" s="17" t="s">
        <v>49</v>
      </c>
      <c r="AC113" s="17" t="s">
        <v>34</v>
      </c>
      <c r="AD113" s="17" t="s">
        <v>33</v>
      </c>
    </row>
    <row r="114" spans="1:30" x14ac:dyDescent="0.2">
      <c r="A114" s="23" t="s">
        <v>125</v>
      </c>
      <c r="B114" s="26">
        <v>312.5</v>
      </c>
      <c r="C114" s="26">
        <v>284.5</v>
      </c>
      <c r="D114" s="26">
        <v>300.5</v>
      </c>
      <c r="E114" s="26">
        <v>328.5</v>
      </c>
      <c r="F114" s="26">
        <v>328.5</v>
      </c>
      <c r="G114" s="26">
        <v>328.5</v>
      </c>
      <c r="H114" s="26">
        <v>326.5</v>
      </c>
      <c r="I114" s="26"/>
      <c r="J114" s="26">
        <v>340.5</v>
      </c>
      <c r="K114" s="26">
        <v>381.5</v>
      </c>
      <c r="L114" s="26">
        <v>356.5</v>
      </c>
      <c r="M114" s="26">
        <v>356.5</v>
      </c>
      <c r="N114" s="26">
        <v>358.5</v>
      </c>
      <c r="O114" s="26">
        <v>374.5</v>
      </c>
      <c r="P114" s="26">
        <v>372.5</v>
      </c>
      <c r="Q114" s="26">
        <v>331.5</v>
      </c>
      <c r="W114" t="s">
        <v>69</v>
      </c>
      <c r="X114" t="s">
        <v>68</v>
      </c>
      <c r="Y114">
        <v>25</v>
      </c>
      <c r="Z114" t="s">
        <v>34</v>
      </c>
      <c r="AA114" s="17" t="s">
        <v>36</v>
      </c>
      <c r="AB114" s="17" t="s">
        <v>35</v>
      </c>
      <c r="AC114" s="17" t="s">
        <v>34</v>
      </c>
      <c r="AD114" s="17" t="s">
        <v>33</v>
      </c>
    </row>
    <row r="115" spans="1:30" x14ac:dyDescent="0.2">
      <c r="A115" s="23" t="s">
        <v>122</v>
      </c>
      <c r="B115" s="26">
        <v>500</v>
      </c>
      <c r="C115" s="26">
        <v>500</v>
      </c>
      <c r="D115" s="26">
        <v>25</v>
      </c>
      <c r="E115" s="26">
        <v>25</v>
      </c>
      <c r="F115" s="26">
        <v>25</v>
      </c>
      <c r="G115" s="26">
        <v>25</v>
      </c>
      <c r="H115" s="26">
        <v>25</v>
      </c>
      <c r="I115" s="26"/>
      <c r="J115" s="26">
        <v>25</v>
      </c>
      <c r="K115" s="26">
        <v>25</v>
      </c>
      <c r="L115" s="26">
        <v>50</v>
      </c>
      <c r="M115" s="26">
        <v>25</v>
      </c>
      <c r="N115" s="26">
        <v>50</v>
      </c>
      <c r="O115" s="26">
        <v>25</v>
      </c>
      <c r="P115" s="26">
        <v>25</v>
      </c>
      <c r="Q115" s="26">
        <v>25</v>
      </c>
      <c r="W115" t="s">
        <v>67</v>
      </c>
      <c r="X115" t="s">
        <v>66</v>
      </c>
      <c r="Y115">
        <v>25</v>
      </c>
      <c r="Z115" t="s">
        <v>34</v>
      </c>
      <c r="AA115" s="17" t="s">
        <v>36</v>
      </c>
      <c r="AB115" s="17" t="s">
        <v>35</v>
      </c>
      <c r="AC115" s="17" t="s">
        <v>34</v>
      </c>
      <c r="AD115" s="17" t="s">
        <v>33</v>
      </c>
    </row>
    <row r="116" spans="1:30" x14ac:dyDescent="0.2">
      <c r="A116" s="23" t="s">
        <v>119</v>
      </c>
      <c r="B116" s="26" t="s">
        <v>34</v>
      </c>
      <c r="C116" s="26" t="s">
        <v>34</v>
      </c>
      <c r="D116" s="26" t="s">
        <v>34</v>
      </c>
      <c r="E116" s="26" t="s">
        <v>34</v>
      </c>
      <c r="F116" s="26" t="s">
        <v>34</v>
      </c>
      <c r="G116" s="26" t="s">
        <v>34</v>
      </c>
      <c r="H116" s="26" t="s">
        <v>34</v>
      </c>
      <c r="I116" s="26"/>
      <c r="J116" s="26" t="s">
        <v>34</v>
      </c>
      <c r="K116" s="26" t="s">
        <v>34</v>
      </c>
      <c r="L116" s="26" t="s">
        <v>34</v>
      </c>
      <c r="M116" s="26" t="s">
        <v>34</v>
      </c>
      <c r="N116" s="26" t="s">
        <v>34</v>
      </c>
      <c r="O116" s="26" t="s">
        <v>34</v>
      </c>
      <c r="P116" s="26" t="s">
        <v>34</v>
      </c>
      <c r="Q116" s="26" t="s">
        <v>34</v>
      </c>
      <c r="W116" t="s">
        <v>64</v>
      </c>
      <c r="X116" t="s">
        <v>63</v>
      </c>
      <c r="Y116">
        <v>25</v>
      </c>
      <c r="Z116" t="s">
        <v>34</v>
      </c>
      <c r="AA116" s="17" t="s">
        <v>36</v>
      </c>
      <c r="AB116" s="17" t="s">
        <v>35</v>
      </c>
      <c r="AC116" s="17" t="s">
        <v>34</v>
      </c>
      <c r="AD116" s="17" t="s">
        <v>33</v>
      </c>
    </row>
    <row r="117" spans="1:30" x14ac:dyDescent="0.2">
      <c r="A117" s="23" t="s">
        <v>116</v>
      </c>
      <c r="B117" s="26">
        <v>50</v>
      </c>
      <c r="C117" s="26">
        <v>100</v>
      </c>
      <c r="D117" s="26">
        <v>250</v>
      </c>
      <c r="E117" s="26">
        <v>250</v>
      </c>
      <c r="F117" s="26">
        <v>250</v>
      </c>
      <c r="G117" s="26">
        <v>250</v>
      </c>
      <c r="H117" s="26">
        <v>250</v>
      </c>
      <c r="I117" s="26"/>
      <c r="J117" s="26">
        <v>250</v>
      </c>
      <c r="K117" s="26">
        <v>250</v>
      </c>
      <c r="L117" s="26">
        <v>100</v>
      </c>
      <c r="M117" s="26">
        <v>250</v>
      </c>
      <c r="N117" s="26">
        <v>500</v>
      </c>
      <c r="O117" s="26">
        <v>250</v>
      </c>
      <c r="P117" s="26">
        <v>250</v>
      </c>
      <c r="Q117" s="26">
        <v>250</v>
      </c>
      <c r="W117" t="s">
        <v>61</v>
      </c>
      <c r="X117" t="s">
        <v>60</v>
      </c>
      <c r="Y117">
        <v>25</v>
      </c>
      <c r="Z117" t="s">
        <v>34</v>
      </c>
      <c r="AA117" s="17" t="s">
        <v>36</v>
      </c>
      <c r="AB117" s="17" t="s">
        <v>35</v>
      </c>
      <c r="AC117" s="17" t="s">
        <v>34</v>
      </c>
      <c r="AD117" s="17" t="s">
        <v>33</v>
      </c>
    </row>
    <row r="118" spans="1:30" x14ac:dyDescent="0.2">
      <c r="A118" s="23" t="s">
        <v>113</v>
      </c>
      <c r="B118" s="26">
        <v>500</v>
      </c>
      <c r="C118" s="26">
        <v>500</v>
      </c>
      <c r="D118" s="26">
        <v>25</v>
      </c>
      <c r="E118" s="26">
        <v>25</v>
      </c>
      <c r="F118" s="26">
        <v>25</v>
      </c>
      <c r="G118" s="26">
        <v>25</v>
      </c>
      <c r="H118" s="26">
        <v>25</v>
      </c>
      <c r="I118" s="26"/>
      <c r="J118" s="26">
        <v>25</v>
      </c>
      <c r="K118" s="26">
        <v>25</v>
      </c>
      <c r="L118" s="26">
        <v>50</v>
      </c>
      <c r="M118" s="26">
        <v>25</v>
      </c>
      <c r="N118" s="26">
        <v>50</v>
      </c>
      <c r="O118" s="26">
        <v>25</v>
      </c>
      <c r="P118" s="26">
        <v>25</v>
      </c>
      <c r="Q118" s="26">
        <v>25</v>
      </c>
      <c r="W118" t="s">
        <v>59</v>
      </c>
      <c r="X118" t="s">
        <v>58</v>
      </c>
      <c r="Y118">
        <v>25</v>
      </c>
      <c r="Z118" t="s">
        <v>34</v>
      </c>
      <c r="AA118" s="17" t="s">
        <v>36</v>
      </c>
      <c r="AB118" s="17" t="s">
        <v>35</v>
      </c>
      <c r="AC118" s="17" t="s">
        <v>34</v>
      </c>
      <c r="AD118" s="17" t="s">
        <v>33</v>
      </c>
    </row>
    <row r="119" spans="1:30" x14ac:dyDescent="0.2">
      <c r="A119" s="23" t="s">
        <v>110</v>
      </c>
      <c r="B119" s="27" t="s">
        <v>34</v>
      </c>
      <c r="C119" s="27" t="s">
        <v>34</v>
      </c>
      <c r="D119" s="27" t="s">
        <v>34</v>
      </c>
      <c r="E119" s="27" t="s">
        <v>34</v>
      </c>
      <c r="F119" s="27" t="s">
        <v>34</v>
      </c>
      <c r="G119" s="27" t="s">
        <v>34</v>
      </c>
      <c r="H119" s="27" t="s">
        <v>34</v>
      </c>
      <c r="I119" s="27"/>
      <c r="J119" s="27" t="s">
        <v>34</v>
      </c>
      <c r="K119" s="27" t="s">
        <v>34</v>
      </c>
      <c r="L119" s="27" t="s">
        <v>34</v>
      </c>
      <c r="M119" s="27" t="s">
        <v>34</v>
      </c>
      <c r="N119" s="27" t="s">
        <v>34</v>
      </c>
      <c r="O119" s="27" t="s">
        <v>34</v>
      </c>
      <c r="P119" s="27" t="s">
        <v>34</v>
      </c>
      <c r="Q119" s="27" t="s">
        <v>34</v>
      </c>
      <c r="W119" t="s">
        <v>56</v>
      </c>
      <c r="X119" t="s">
        <v>55</v>
      </c>
      <c r="Y119">
        <v>25</v>
      </c>
      <c r="Z119" t="s">
        <v>34</v>
      </c>
      <c r="AA119" s="17" t="s">
        <v>36</v>
      </c>
      <c r="AB119" s="17" t="s">
        <v>35</v>
      </c>
      <c r="AC119" s="17" t="s">
        <v>34</v>
      </c>
      <c r="AD119" s="17" t="s">
        <v>33</v>
      </c>
    </row>
    <row r="120" spans="1:30" x14ac:dyDescent="0.2">
      <c r="A120" s="23" t="s">
        <v>107</v>
      </c>
      <c r="B120" s="27" t="s">
        <v>33</v>
      </c>
      <c r="C120" s="27" t="s">
        <v>33</v>
      </c>
      <c r="D120" s="27" t="s">
        <v>33</v>
      </c>
      <c r="E120" s="27" t="s">
        <v>33</v>
      </c>
      <c r="F120" s="27" t="s">
        <v>33</v>
      </c>
      <c r="G120" s="27" t="s">
        <v>33</v>
      </c>
      <c r="H120" s="27" t="s">
        <v>33</v>
      </c>
      <c r="I120" s="27"/>
      <c r="J120" s="27" t="s">
        <v>33</v>
      </c>
      <c r="K120" s="27" t="s">
        <v>33</v>
      </c>
      <c r="L120" s="27" t="s">
        <v>33</v>
      </c>
      <c r="M120" s="27" t="s">
        <v>33</v>
      </c>
      <c r="N120" s="27" t="s">
        <v>33</v>
      </c>
      <c r="O120" s="27" t="s">
        <v>33</v>
      </c>
      <c r="P120" s="27" t="s">
        <v>33</v>
      </c>
      <c r="Q120" s="27" t="s">
        <v>33</v>
      </c>
      <c r="W120" t="s">
        <v>53</v>
      </c>
      <c r="X120" t="s">
        <v>52</v>
      </c>
      <c r="Y120">
        <v>25</v>
      </c>
      <c r="Z120" t="s">
        <v>34</v>
      </c>
      <c r="AA120" s="17" t="s">
        <v>36</v>
      </c>
      <c r="AB120" s="17" t="s">
        <v>35</v>
      </c>
      <c r="AC120" s="17" t="s">
        <v>34</v>
      </c>
      <c r="AD120" s="17" t="s">
        <v>33</v>
      </c>
    </row>
    <row r="121" spans="1:30" x14ac:dyDescent="0.2">
      <c r="A121" s="23" t="s">
        <v>103</v>
      </c>
      <c r="B121" s="26">
        <f t="shared" ref="B121:H121" si="6">B118/(B117/1000)</f>
        <v>10000</v>
      </c>
      <c r="C121" s="26">
        <f t="shared" si="6"/>
        <v>5000</v>
      </c>
      <c r="D121" s="26">
        <f t="shared" si="6"/>
        <v>100</v>
      </c>
      <c r="E121" s="26">
        <f t="shared" si="6"/>
        <v>100</v>
      </c>
      <c r="F121" s="26">
        <f t="shared" si="6"/>
        <v>100</v>
      </c>
      <c r="G121" s="26">
        <f t="shared" si="6"/>
        <v>100</v>
      </c>
      <c r="H121" s="26">
        <f t="shared" si="6"/>
        <v>100</v>
      </c>
      <c r="I121" s="26"/>
      <c r="J121" s="26">
        <f t="shared" ref="J121:Q121" si="7">J118/(J117/1000)</f>
        <v>100</v>
      </c>
      <c r="K121" s="26">
        <f t="shared" si="7"/>
        <v>100</v>
      </c>
      <c r="L121" s="26">
        <f t="shared" si="7"/>
        <v>500</v>
      </c>
      <c r="M121" s="26">
        <f t="shared" si="7"/>
        <v>100</v>
      </c>
      <c r="N121" s="26">
        <f t="shared" si="7"/>
        <v>100</v>
      </c>
      <c r="O121" s="26">
        <f t="shared" si="7"/>
        <v>100</v>
      </c>
      <c r="P121" s="26">
        <f t="shared" si="7"/>
        <v>100</v>
      </c>
      <c r="Q121" s="26">
        <f t="shared" si="7"/>
        <v>100</v>
      </c>
      <c r="W121" t="s">
        <v>51</v>
      </c>
      <c r="X121" t="s">
        <v>50</v>
      </c>
      <c r="Y121">
        <v>50</v>
      </c>
      <c r="Z121" t="s">
        <v>34</v>
      </c>
      <c r="AA121" s="17" t="s">
        <v>49</v>
      </c>
      <c r="AB121" s="17" t="s">
        <v>43</v>
      </c>
      <c r="AC121" s="17" t="s">
        <v>34</v>
      </c>
      <c r="AD121" s="17" t="s">
        <v>33</v>
      </c>
    </row>
    <row r="122" spans="1:30" x14ac:dyDescent="0.2">
      <c r="A122" s="23" t="s">
        <v>100</v>
      </c>
      <c r="B122" s="26">
        <f>B121/100</f>
        <v>100</v>
      </c>
      <c r="C122" s="26">
        <f>C121/100</f>
        <v>50</v>
      </c>
      <c r="D122" s="26"/>
      <c r="E122" s="26"/>
      <c r="F122" s="26"/>
      <c r="G122" s="26"/>
      <c r="H122" s="26"/>
      <c r="I122" s="26"/>
      <c r="J122" s="26"/>
      <c r="K122" s="26"/>
      <c r="L122" s="26"/>
      <c r="M122" s="26"/>
      <c r="N122" s="26"/>
      <c r="O122" s="26"/>
      <c r="P122" s="26"/>
      <c r="Q122" s="26"/>
      <c r="S122" s="18"/>
      <c r="W122" t="s">
        <v>48</v>
      </c>
      <c r="X122" t="s">
        <v>47</v>
      </c>
      <c r="Y122">
        <v>25</v>
      </c>
      <c r="Z122" t="s">
        <v>34</v>
      </c>
      <c r="AA122" s="17" t="s">
        <v>36</v>
      </c>
      <c r="AB122" s="17" t="s">
        <v>35</v>
      </c>
      <c r="AC122" s="17" t="s">
        <v>34</v>
      </c>
      <c r="AD122" s="17" t="s">
        <v>33</v>
      </c>
    </row>
    <row r="123" spans="1:30" x14ac:dyDescent="0.2">
      <c r="A123" s="26"/>
      <c r="B123" s="26"/>
      <c r="C123" s="26"/>
      <c r="D123" s="26"/>
      <c r="E123" s="26"/>
      <c r="F123" s="26"/>
      <c r="G123" s="26"/>
      <c r="H123" s="26"/>
      <c r="I123" s="26"/>
      <c r="J123" s="26"/>
      <c r="K123" s="26"/>
      <c r="L123" s="26"/>
      <c r="M123" s="26"/>
      <c r="N123" s="26"/>
      <c r="O123" s="26"/>
      <c r="P123" s="26"/>
      <c r="Q123" s="26"/>
      <c r="W123" t="s">
        <v>46</v>
      </c>
      <c r="X123" t="s">
        <v>45</v>
      </c>
      <c r="Y123">
        <v>50</v>
      </c>
      <c r="Z123" t="s">
        <v>34</v>
      </c>
      <c r="AA123" s="17" t="s">
        <v>44</v>
      </c>
      <c r="AB123" s="17" t="s">
        <v>43</v>
      </c>
      <c r="AC123" s="17" t="s">
        <v>34</v>
      </c>
      <c r="AD123" s="17" t="s">
        <v>33</v>
      </c>
    </row>
    <row r="124" spans="1:30" x14ac:dyDescent="0.2">
      <c r="A124" s="23" t="s">
        <v>95</v>
      </c>
      <c r="B124" s="24">
        <f>B122*1000/B114*1000</f>
        <v>320000</v>
      </c>
      <c r="C124" s="24">
        <f>C122*1000/C114*1000</f>
        <v>175746.9244288225</v>
      </c>
      <c r="D124" s="24">
        <f>D121*1000/D114*1000</f>
        <v>332778.70216306153</v>
      </c>
      <c r="E124" s="24">
        <f>E121*1000/E114*1000</f>
        <v>304414.00304414006</v>
      </c>
      <c r="F124" s="24">
        <f>F121*1000/F114*1000</f>
        <v>304414.00304414006</v>
      </c>
      <c r="G124" s="24">
        <f>G121*1000/G114*1000</f>
        <v>304414.00304414006</v>
      </c>
      <c r="H124" s="24">
        <f>H121*1000/H114*1000</f>
        <v>306278.7136294028</v>
      </c>
      <c r="I124" s="24"/>
      <c r="J124" s="24">
        <f t="shared" ref="J124:Q124" si="8">J121*1000/J114*1000</f>
        <v>293685.75624082232</v>
      </c>
      <c r="K124" s="24">
        <f t="shared" si="8"/>
        <v>262123.19790301443</v>
      </c>
      <c r="L124" s="24">
        <f t="shared" si="8"/>
        <v>1402524.5441795231</v>
      </c>
      <c r="M124" s="24">
        <f t="shared" si="8"/>
        <v>280504.90883590467</v>
      </c>
      <c r="N124" s="24">
        <f t="shared" si="8"/>
        <v>278940.02789400279</v>
      </c>
      <c r="O124" s="24">
        <f t="shared" si="8"/>
        <v>267022.69692923897</v>
      </c>
      <c r="P124" s="24">
        <f t="shared" si="8"/>
        <v>268456.37583892618</v>
      </c>
      <c r="Q124" s="24">
        <f t="shared" si="8"/>
        <v>301659.12518853694</v>
      </c>
      <c r="W124" t="s">
        <v>42</v>
      </c>
      <c r="X124" t="s">
        <v>41</v>
      </c>
      <c r="Y124">
        <v>25</v>
      </c>
      <c r="Z124" t="s">
        <v>34</v>
      </c>
      <c r="AA124" s="17" t="s">
        <v>36</v>
      </c>
      <c r="AB124" s="17" t="s">
        <v>35</v>
      </c>
      <c r="AC124" s="17" t="s">
        <v>34</v>
      </c>
      <c r="AD124" s="17" t="s">
        <v>33</v>
      </c>
    </row>
    <row r="125" spans="1:30" x14ac:dyDescent="0.2">
      <c r="A125" s="23"/>
      <c r="B125" s="23"/>
      <c r="C125" s="23"/>
      <c r="D125" s="23"/>
      <c r="E125" s="23"/>
      <c r="F125" s="23"/>
      <c r="G125" s="23"/>
      <c r="H125" s="23"/>
      <c r="I125" s="23"/>
      <c r="J125" s="23"/>
      <c r="K125" s="23"/>
      <c r="L125" s="23"/>
      <c r="M125" s="23"/>
      <c r="N125" s="23"/>
      <c r="O125" s="23"/>
      <c r="P125" s="23"/>
      <c r="Q125" s="23"/>
      <c r="W125" t="s">
        <v>40</v>
      </c>
      <c r="X125" t="s">
        <v>39</v>
      </c>
      <c r="Y125">
        <v>25</v>
      </c>
      <c r="Z125" t="s">
        <v>34</v>
      </c>
      <c r="AA125" s="17" t="s">
        <v>36</v>
      </c>
      <c r="AB125" s="17" t="s">
        <v>35</v>
      </c>
      <c r="AC125" s="17" t="s">
        <v>34</v>
      </c>
      <c r="AD125" s="17" t="s">
        <v>33</v>
      </c>
    </row>
    <row r="126" spans="1:30" x14ac:dyDescent="0.2">
      <c r="A126" s="23" t="s">
        <v>87</v>
      </c>
      <c r="B126" s="25">
        <f t="shared" ref="B126:H126" si="9">B127*B114/1000/1000</f>
        <v>0.234375</v>
      </c>
      <c r="C126" s="25">
        <f t="shared" si="9"/>
        <v>0.21337500000000001</v>
      </c>
      <c r="D126" s="25">
        <f t="shared" si="9"/>
        <v>0.22537499999999999</v>
      </c>
      <c r="E126" s="25">
        <f t="shared" si="9"/>
        <v>0.24637500000000001</v>
      </c>
      <c r="F126" s="25">
        <f t="shared" si="9"/>
        <v>0.24637500000000001</v>
      </c>
      <c r="G126" s="25">
        <f t="shared" si="9"/>
        <v>0.24637500000000001</v>
      </c>
      <c r="H126" s="25">
        <f t="shared" si="9"/>
        <v>0.24487500000000001</v>
      </c>
      <c r="I126" s="25"/>
      <c r="J126" s="25">
        <f t="shared" ref="J126:Q126" si="10">J127*J114/1000/1000</f>
        <v>0.25537500000000002</v>
      </c>
      <c r="K126" s="25">
        <f t="shared" si="10"/>
        <v>0.28612500000000002</v>
      </c>
      <c r="L126" s="25">
        <f t="shared" si="10"/>
        <v>0.26737499999999997</v>
      </c>
      <c r="M126" s="25">
        <f t="shared" si="10"/>
        <v>0.26737499999999997</v>
      </c>
      <c r="N126" s="25">
        <f t="shared" si="10"/>
        <v>0.26887499999999998</v>
      </c>
      <c r="O126" s="25">
        <f t="shared" si="10"/>
        <v>0.28087499999999999</v>
      </c>
      <c r="P126" s="25">
        <f t="shared" si="10"/>
        <v>0.27937499999999998</v>
      </c>
      <c r="Q126" s="25">
        <f t="shared" si="10"/>
        <v>0.24862500000000001</v>
      </c>
      <c r="W126" t="s">
        <v>38</v>
      </c>
      <c r="X126" t="s">
        <v>37</v>
      </c>
      <c r="Y126">
        <v>25</v>
      </c>
      <c r="Z126" t="s">
        <v>34</v>
      </c>
      <c r="AA126" s="17" t="s">
        <v>36</v>
      </c>
      <c r="AB126" s="17" t="s">
        <v>35</v>
      </c>
      <c r="AC126" s="17" t="s">
        <v>34</v>
      </c>
      <c r="AD126" s="17" t="s">
        <v>33</v>
      </c>
    </row>
    <row r="127" spans="1:30" x14ac:dyDescent="0.2">
      <c r="A127" s="23" t="s">
        <v>84</v>
      </c>
      <c r="B127" s="24">
        <v>750</v>
      </c>
      <c r="C127" s="24">
        <v>750</v>
      </c>
      <c r="D127" s="24">
        <v>750</v>
      </c>
      <c r="E127" s="24">
        <v>750</v>
      </c>
      <c r="F127" s="24">
        <v>750</v>
      </c>
      <c r="G127" s="24">
        <v>750</v>
      </c>
      <c r="H127" s="24">
        <v>750</v>
      </c>
      <c r="I127" s="24"/>
      <c r="J127" s="24">
        <v>750</v>
      </c>
      <c r="K127" s="24">
        <v>750</v>
      </c>
      <c r="L127" s="24">
        <v>750</v>
      </c>
      <c r="M127" s="24">
        <v>750</v>
      </c>
      <c r="N127" s="24">
        <v>750</v>
      </c>
      <c r="O127" s="24">
        <v>750</v>
      </c>
      <c r="P127" s="24">
        <v>750</v>
      </c>
      <c r="Q127" s="24">
        <v>750</v>
      </c>
    </row>
    <row r="128" spans="1:30" x14ac:dyDescent="0.2">
      <c r="A128" s="23" t="s">
        <v>81</v>
      </c>
      <c r="B128" s="164" t="s">
        <v>80</v>
      </c>
      <c r="C128" s="164"/>
      <c r="D128" s="164"/>
      <c r="E128" s="164"/>
      <c r="F128" s="164"/>
      <c r="G128" s="164"/>
      <c r="H128" s="164"/>
      <c r="I128" s="164"/>
      <c r="J128" s="164"/>
      <c r="K128" s="164"/>
      <c r="L128" s="164"/>
      <c r="M128" s="164"/>
      <c r="N128" s="164"/>
      <c r="O128" s="164"/>
      <c r="P128" s="164"/>
      <c r="Q128" s="164"/>
    </row>
    <row r="129" spans="1:30" x14ac:dyDescent="0.2">
      <c r="A129" s="23" t="s">
        <v>77</v>
      </c>
      <c r="B129" s="23">
        <f t="shared" ref="B129:H129" si="11">(B130*1000)/B124*B127</f>
        <v>23.4375</v>
      </c>
      <c r="C129" s="23">
        <f t="shared" si="11"/>
        <v>42.674999999999997</v>
      </c>
      <c r="D129" s="23">
        <f t="shared" si="11"/>
        <v>22.537500000000001</v>
      </c>
      <c r="E129" s="23">
        <f t="shared" si="11"/>
        <v>24.637499999999999</v>
      </c>
      <c r="F129" s="23">
        <f t="shared" si="11"/>
        <v>24.637499999999999</v>
      </c>
      <c r="G129" s="23">
        <f t="shared" si="11"/>
        <v>24.637499999999999</v>
      </c>
      <c r="H129" s="23">
        <f t="shared" si="11"/>
        <v>24.487499999999997</v>
      </c>
      <c r="I129" s="23"/>
      <c r="J129" s="23">
        <f t="shared" ref="J129:Q129" si="12">(J130*1000)/J124*J127</f>
        <v>25.537500000000001</v>
      </c>
      <c r="K129" s="23">
        <f t="shared" si="12"/>
        <v>28.612499999999997</v>
      </c>
      <c r="L129" s="23">
        <f t="shared" si="12"/>
        <v>5.3475000000000001</v>
      </c>
      <c r="M129" s="23">
        <f t="shared" si="12"/>
        <v>26.737499999999997</v>
      </c>
      <c r="N129" s="23">
        <f t="shared" si="12"/>
        <v>26.887499999999999</v>
      </c>
      <c r="O129" s="23">
        <f t="shared" si="12"/>
        <v>28.087500000000002</v>
      </c>
      <c r="P129" s="23">
        <f t="shared" si="12"/>
        <v>27.9375</v>
      </c>
      <c r="Q129" s="23">
        <f t="shared" si="12"/>
        <v>24.862500000000001</v>
      </c>
    </row>
    <row r="130" spans="1:30" x14ac:dyDescent="0.2">
      <c r="A130" s="23" t="s">
        <v>76</v>
      </c>
      <c r="B130" s="23">
        <v>10</v>
      </c>
      <c r="C130" s="23">
        <v>10</v>
      </c>
      <c r="D130" s="23">
        <v>10</v>
      </c>
      <c r="E130" s="23">
        <v>10</v>
      </c>
      <c r="F130" s="23">
        <v>10</v>
      </c>
      <c r="G130" s="23">
        <v>10</v>
      </c>
      <c r="H130" s="23">
        <v>10</v>
      </c>
      <c r="I130" s="23"/>
      <c r="J130" s="23">
        <v>10</v>
      </c>
      <c r="K130" s="23">
        <v>10</v>
      </c>
      <c r="L130" s="23">
        <v>10</v>
      </c>
      <c r="M130" s="23">
        <v>10</v>
      </c>
      <c r="N130" s="23">
        <v>10</v>
      </c>
      <c r="O130" s="23">
        <v>10</v>
      </c>
      <c r="P130" s="23">
        <v>10</v>
      </c>
      <c r="Q130" s="23">
        <v>10</v>
      </c>
    </row>
    <row r="131" spans="1:30" x14ac:dyDescent="0.2">
      <c r="A131" s="20" t="s">
        <v>74</v>
      </c>
      <c r="B131" s="20" t="s">
        <v>73</v>
      </c>
      <c r="C131" s="20" t="s">
        <v>73</v>
      </c>
      <c r="D131" s="20" t="s">
        <v>73</v>
      </c>
      <c r="E131" s="20" t="s">
        <v>73</v>
      </c>
      <c r="F131" s="20" t="s">
        <v>73</v>
      </c>
      <c r="G131" s="20" t="s">
        <v>73</v>
      </c>
      <c r="H131" s="20" t="s">
        <v>73</v>
      </c>
      <c r="I131" s="20"/>
      <c r="J131" s="20" t="s">
        <v>73</v>
      </c>
      <c r="K131" s="20" t="s">
        <v>73</v>
      </c>
      <c r="L131" s="20" t="s">
        <v>73</v>
      </c>
      <c r="M131" s="20" t="s">
        <v>73</v>
      </c>
      <c r="N131" s="20" t="s">
        <v>73</v>
      </c>
      <c r="O131" s="20" t="s">
        <v>73</v>
      </c>
      <c r="P131" s="20" t="s">
        <v>73</v>
      </c>
      <c r="Q131" s="20" t="s">
        <v>73</v>
      </c>
      <c r="AB131" s="17"/>
      <c r="AC131" s="17"/>
      <c r="AD131" s="17"/>
    </row>
    <row r="132" spans="1:30" x14ac:dyDescent="0.2">
      <c r="A132" s="20" t="s">
        <v>70</v>
      </c>
      <c r="B132" s="22">
        <v>23</v>
      </c>
      <c r="C132" s="20">
        <v>39</v>
      </c>
      <c r="D132" s="20">
        <v>23</v>
      </c>
      <c r="E132" s="20">
        <v>25</v>
      </c>
      <c r="F132" s="20">
        <v>25</v>
      </c>
      <c r="G132" s="20">
        <v>25</v>
      </c>
      <c r="H132" s="20">
        <v>25</v>
      </c>
      <c r="I132" s="20"/>
      <c r="J132" s="20">
        <v>26</v>
      </c>
      <c r="K132" s="20">
        <v>29</v>
      </c>
      <c r="L132" s="20">
        <v>5</v>
      </c>
      <c r="M132" s="20">
        <v>27</v>
      </c>
      <c r="N132" s="20">
        <v>27</v>
      </c>
      <c r="O132" s="20">
        <v>28</v>
      </c>
      <c r="P132" s="20">
        <v>28</v>
      </c>
      <c r="Q132" s="20">
        <v>25</v>
      </c>
    </row>
    <row r="133" spans="1:30" x14ac:dyDescent="0.2">
      <c r="A133" s="20"/>
      <c r="B133" s="20"/>
      <c r="C133" s="20"/>
      <c r="D133" s="20"/>
      <c r="E133" s="20"/>
      <c r="F133" s="20"/>
      <c r="G133" s="20"/>
      <c r="H133" s="20"/>
      <c r="I133" s="20"/>
      <c r="J133" s="20"/>
      <c r="K133" s="20"/>
      <c r="L133" s="20"/>
      <c r="M133" s="20"/>
      <c r="N133" s="20"/>
      <c r="O133" s="20"/>
      <c r="P133" s="20"/>
      <c r="Q133" s="20"/>
    </row>
    <row r="134" spans="1:30" x14ac:dyDescent="0.2">
      <c r="A134" s="20" t="s">
        <v>65</v>
      </c>
      <c r="B134" s="21">
        <f>B132*B122/(B130*1000)</f>
        <v>0.23</v>
      </c>
      <c r="C134" s="21">
        <f>C132*C122/(C130*1000)</f>
        <v>0.19500000000000001</v>
      </c>
      <c r="D134" s="21">
        <f>D132*D121/(D130*1000)</f>
        <v>0.23</v>
      </c>
      <c r="E134" s="21">
        <f>E132*E121/(E130*1000)</f>
        <v>0.25</v>
      </c>
      <c r="F134" s="21">
        <f>F132*F121/(F130*1000)</f>
        <v>0.25</v>
      </c>
      <c r="G134" s="21">
        <f>G132*G121/(G130*1000)</f>
        <v>0.25</v>
      </c>
      <c r="H134" s="21">
        <f>H132*H121/(H130*1000)</f>
        <v>0.25</v>
      </c>
      <c r="I134" s="21"/>
      <c r="J134" s="21">
        <f t="shared" ref="J134:Q134" si="13">J132*J121/(J130*1000)</f>
        <v>0.26</v>
      </c>
      <c r="K134" s="21">
        <f t="shared" si="13"/>
        <v>0.28999999999999998</v>
      </c>
      <c r="L134" s="21">
        <f t="shared" si="13"/>
        <v>0.25</v>
      </c>
      <c r="M134" s="21">
        <f t="shared" si="13"/>
        <v>0.27</v>
      </c>
      <c r="N134" s="21">
        <f t="shared" si="13"/>
        <v>0.27</v>
      </c>
      <c r="O134" s="21">
        <f t="shared" si="13"/>
        <v>0.28000000000000003</v>
      </c>
      <c r="P134" s="21">
        <f t="shared" si="13"/>
        <v>0.28000000000000003</v>
      </c>
      <c r="Q134" s="21">
        <f t="shared" si="13"/>
        <v>0.25</v>
      </c>
    </row>
    <row r="135" spans="1:30" x14ac:dyDescent="0.2">
      <c r="A135" s="20" t="s">
        <v>62</v>
      </c>
      <c r="B135" s="19">
        <f t="shared" ref="B135:H135" si="14">B124*B132/(B130*1000)</f>
        <v>736</v>
      </c>
      <c r="C135" s="19">
        <f t="shared" si="14"/>
        <v>685.41300527240776</v>
      </c>
      <c r="D135" s="19">
        <f t="shared" si="14"/>
        <v>765.39101497504157</v>
      </c>
      <c r="E135" s="19">
        <f t="shared" si="14"/>
        <v>761.03500761035014</v>
      </c>
      <c r="F135" s="19">
        <f t="shared" si="14"/>
        <v>761.03500761035014</v>
      </c>
      <c r="G135" s="19">
        <f t="shared" si="14"/>
        <v>761.03500761035014</v>
      </c>
      <c r="H135" s="19">
        <f t="shared" si="14"/>
        <v>765.69678407350705</v>
      </c>
      <c r="I135" s="19"/>
      <c r="J135" s="19">
        <f t="shared" ref="J135:Q135" si="15">J124*J132/(J130*1000)</f>
        <v>763.58296622613796</v>
      </c>
      <c r="K135" s="19">
        <f t="shared" si="15"/>
        <v>760.15727391874179</v>
      </c>
      <c r="L135" s="19">
        <f t="shared" si="15"/>
        <v>701.26227208976161</v>
      </c>
      <c r="M135" s="19">
        <f t="shared" si="15"/>
        <v>757.36325385694261</v>
      </c>
      <c r="N135" s="19">
        <f t="shared" si="15"/>
        <v>753.13807531380758</v>
      </c>
      <c r="O135" s="19">
        <f t="shared" si="15"/>
        <v>747.66355140186909</v>
      </c>
      <c r="P135" s="19">
        <f t="shared" si="15"/>
        <v>751.67785234899338</v>
      </c>
      <c r="Q135" s="19">
        <f t="shared" si="15"/>
        <v>754.14781297134232</v>
      </c>
    </row>
    <row r="137" spans="1:30" x14ac:dyDescent="0.2">
      <c r="A137" s="18" t="s">
        <v>57</v>
      </c>
    </row>
    <row r="138" spans="1:30" x14ac:dyDescent="0.2">
      <c r="A138" s="18" t="s">
        <v>54</v>
      </c>
    </row>
    <row r="139" spans="1:30" x14ac:dyDescent="0.2">
      <c r="S139" s="18"/>
    </row>
    <row r="141" spans="1:30" x14ac:dyDescent="0.2">
      <c r="A141" s="80" t="s">
        <v>4525</v>
      </c>
    </row>
    <row r="142" spans="1:30" x14ac:dyDescent="0.2">
      <c r="A142" s="16"/>
      <c r="B142" s="16"/>
    </row>
    <row r="143" spans="1:30" x14ac:dyDescent="0.2">
      <c r="A143" s="16"/>
      <c r="B143" s="16"/>
    </row>
    <row r="144" spans="1:30" x14ac:dyDescent="0.2">
      <c r="A144" s="16"/>
      <c r="B144" s="16"/>
    </row>
    <row r="145" spans="1:31" x14ac:dyDescent="0.2">
      <c r="A145" s="16"/>
      <c r="B145" s="16"/>
      <c r="AE145" s="17"/>
    </row>
    <row r="146" spans="1:31" x14ac:dyDescent="0.2">
      <c r="A146" s="16"/>
      <c r="B146" s="16"/>
    </row>
    <row r="147" spans="1:31" x14ac:dyDescent="0.2">
      <c r="A147" s="16"/>
      <c r="B147" s="16"/>
    </row>
    <row r="148" spans="1:31" x14ac:dyDescent="0.2">
      <c r="A148" s="16"/>
      <c r="B148" s="16"/>
    </row>
    <row r="149" spans="1:31" x14ac:dyDescent="0.2">
      <c r="A149" s="16"/>
      <c r="B149" s="16"/>
    </row>
    <row r="150" spans="1:31" x14ac:dyDescent="0.2">
      <c r="A150" s="16"/>
      <c r="B150" s="16"/>
    </row>
    <row r="151" spans="1:31" x14ac:dyDescent="0.2">
      <c r="A151" s="16"/>
      <c r="B151" s="16"/>
    </row>
    <row r="152" spans="1:31" x14ac:dyDescent="0.2">
      <c r="A152" s="16"/>
      <c r="B152" s="16"/>
    </row>
    <row r="153" spans="1:31" x14ac:dyDescent="0.2">
      <c r="A153" s="16"/>
      <c r="B153" s="16"/>
    </row>
    <row r="154" spans="1:31" x14ac:dyDescent="0.2">
      <c r="A154" s="16"/>
      <c r="B154" s="16"/>
    </row>
    <row r="155" spans="1:31" x14ac:dyDescent="0.2">
      <c r="A155" s="16"/>
      <c r="B155" s="16"/>
    </row>
    <row r="156" spans="1:31" x14ac:dyDescent="0.2">
      <c r="A156" s="16"/>
      <c r="B156" s="16"/>
    </row>
    <row r="157" spans="1:31" x14ac:dyDescent="0.2">
      <c r="A157" s="16"/>
      <c r="B157" s="16"/>
    </row>
  </sheetData>
  <mergeCells count="12">
    <mergeCell ref="I1:J1"/>
    <mergeCell ref="K1:K2"/>
    <mergeCell ref="L1:L2"/>
    <mergeCell ref="B128:Q128"/>
    <mergeCell ref="F1:F2"/>
    <mergeCell ref="G1:H1"/>
    <mergeCell ref="P2:S9"/>
    <mergeCell ref="A1:A2"/>
    <mergeCell ref="B1:B2"/>
    <mergeCell ref="C1:C2"/>
    <mergeCell ref="D1:D2"/>
    <mergeCell ref="E1:E2"/>
  </mergeCells>
  <conditionalFormatting sqref="I3:I95">
    <cfRule type="duplicateValues" dxfId="1" priority="1"/>
    <cfRule type="duplicateValues" dxfId="0" priority="2"/>
  </conditionalFormatting>
  <pageMargins left="0.7" right="0.7" top="0.75" bottom="0.75" header="0.3" footer="0.3"/>
  <pageSetup paperSize="9" orientation="portrait" r:id="rId1"/>
  <legacy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BDB57F-FEBA-3B4E-857F-D1638D0247E5}">
  <dimension ref="A1:AI37262"/>
  <sheetViews>
    <sheetView topLeftCell="A90" zoomScale="91" workbookViewId="0">
      <selection activeCell="B147" sqref="B147"/>
    </sheetView>
  </sheetViews>
  <sheetFormatPr baseColWidth="10" defaultRowHeight="16" x14ac:dyDescent="0.2"/>
  <cols>
    <col min="1" max="16384" width="10.83203125" style="71"/>
  </cols>
  <sheetData>
    <row r="1" spans="1:35" x14ac:dyDescent="0.2">
      <c r="A1" s="71" t="s">
        <v>466</v>
      </c>
      <c r="B1" s="71" t="s">
        <v>467</v>
      </c>
      <c r="C1" s="71" t="s">
        <v>468</v>
      </c>
      <c r="D1" s="71" t="s">
        <v>469</v>
      </c>
      <c r="E1" s="71" t="s">
        <v>470</v>
      </c>
      <c r="F1" s="71" t="s">
        <v>471</v>
      </c>
      <c r="G1" s="71" t="s">
        <v>472</v>
      </c>
      <c r="H1" s="71" t="s">
        <v>473</v>
      </c>
      <c r="I1" s="71" t="s">
        <v>474</v>
      </c>
      <c r="J1" s="71" t="s">
        <v>475</v>
      </c>
      <c r="K1" s="71" t="s">
        <v>476</v>
      </c>
      <c r="L1" s="71" t="s">
        <v>477</v>
      </c>
      <c r="M1" s="71" t="s">
        <v>478</v>
      </c>
      <c r="N1" s="71" t="s">
        <v>479</v>
      </c>
      <c r="O1" s="71" t="s">
        <v>480</v>
      </c>
      <c r="P1" s="71" t="s">
        <v>481</v>
      </c>
      <c r="Q1" s="71" t="s">
        <v>482</v>
      </c>
      <c r="R1" s="71" t="s">
        <v>483</v>
      </c>
      <c r="S1" s="71" t="s">
        <v>484</v>
      </c>
      <c r="T1" s="71" t="s">
        <v>485</v>
      </c>
      <c r="U1" s="71" t="s">
        <v>486</v>
      </c>
      <c r="V1" s="71" t="s">
        <v>487</v>
      </c>
      <c r="W1" s="71" t="s">
        <v>488</v>
      </c>
      <c r="X1" s="71" t="s">
        <v>489</v>
      </c>
      <c r="Y1" s="71" t="s">
        <v>490</v>
      </c>
      <c r="Z1" s="71" t="s">
        <v>491</v>
      </c>
      <c r="AA1" s="71" t="s">
        <v>492</v>
      </c>
      <c r="AB1" s="71" t="s">
        <v>493</v>
      </c>
      <c r="AC1" s="71" t="s">
        <v>494</v>
      </c>
      <c r="AD1" s="71" t="s">
        <v>495</v>
      </c>
      <c r="AF1" s="140" t="s">
        <v>4</v>
      </c>
    </row>
    <row r="2" spans="1:35" x14ac:dyDescent="0.2">
      <c r="A2" s="71" t="s">
        <v>496</v>
      </c>
      <c r="B2" s="71" t="s">
        <v>497</v>
      </c>
      <c r="C2" s="71" t="s">
        <v>498</v>
      </c>
      <c r="D2" s="71">
        <v>7</v>
      </c>
      <c r="E2" s="71">
        <v>6</v>
      </c>
      <c r="F2" s="71">
        <v>7</v>
      </c>
      <c r="G2" s="71">
        <v>6</v>
      </c>
      <c r="H2" s="71">
        <v>86</v>
      </c>
      <c r="I2" s="71">
        <v>123</v>
      </c>
      <c r="J2" s="71">
        <v>98</v>
      </c>
      <c r="K2" s="71">
        <v>8.3284795260000006</v>
      </c>
      <c r="L2" s="71">
        <v>4.4519033859999997</v>
      </c>
      <c r="M2" s="71">
        <v>7.7120555040000003</v>
      </c>
      <c r="N2" s="71">
        <v>4.9355818620000003</v>
      </c>
      <c r="O2" s="71">
        <v>95.338975719999993</v>
      </c>
      <c r="P2" s="71">
        <v>119.5684073</v>
      </c>
      <c r="Q2" s="71">
        <v>106.3520339</v>
      </c>
      <c r="R2" s="71">
        <v>0.197795463</v>
      </c>
      <c r="S2" s="71">
        <v>0.105729538</v>
      </c>
      <c r="T2" s="71">
        <v>0.18315583099999999</v>
      </c>
      <c r="U2" s="71">
        <v>0.117216558</v>
      </c>
      <c r="V2" s="71">
        <v>2.2642328420000002</v>
      </c>
      <c r="W2" s="71">
        <v>2.8396646030000001</v>
      </c>
      <c r="X2" s="71">
        <v>2.5257851379999998</v>
      </c>
      <c r="Y2" s="71">
        <v>49.526776740000003</v>
      </c>
      <c r="Z2" s="71">
        <v>-4.1292884169999997</v>
      </c>
      <c r="AA2" s="71">
        <v>0.40260871500000001</v>
      </c>
      <c r="AB2" s="71">
        <v>-10.25633144</v>
      </c>
      <c r="AC2" s="72">
        <v>1.11E-24</v>
      </c>
      <c r="AD2" s="72">
        <v>2.3899999999999999E-20</v>
      </c>
      <c r="AF2" s="73" t="s">
        <v>499</v>
      </c>
    </row>
    <row r="3" spans="1:35" x14ac:dyDescent="0.2">
      <c r="A3" s="71" t="s">
        <v>500</v>
      </c>
      <c r="B3" s="71" t="s">
        <v>501</v>
      </c>
      <c r="C3" s="71" t="s">
        <v>502</v>
      </c>
      <c r="D3" s="71">
        <v>263</v>
      </c>
      <c r="E3" s="71">
        <v>672</v>
      </c>
      <c r="F3" s="71">
        <v>534</v>
      </c>
      <c r="G3" s="71">
        <v>675</v>
      </c>
      <c r="H3" s="71">
        <v>63</v>
      </c>
      <c r="I3" s="71">
        <v>31</v>
      </c>
      <c r="J3" s="71">
        <v>22</v>
      </c>
      <c r="K3" s="71">
        <v>312.91287360000001</v>
      </c>
      <c r="L3" s="71">
        <v>498.61317919999999</v>
      </c>
      <c r="M3" s="71">
        <v>588.31966269999998</v>
      </c>
      <c r="N3" s="71">
        <v>555.25295949999997</v>
      </c>
      <c r="O3" s="71">
        <v>69.841342679999997</v>
      </c>
      <c r="P3" s="71">
        <v>30.13512704</v>
      </c>
      <c r="Q3" s="71">
        <v>23.874946380000001</v>
      </c>
      <c r="R3" s="71">
        <v>7.483900953</v>
      </c>
      <c r="S3" s="71">
        <v>11.925273649999999</v>
      </c>
      <c r="T3" s="71">
        <v>14.07077323</v>
      </c>
      <c r="U3" s="71">
        <v>13.27992072</v>
      </c>
      <c r="V3" s="71">
        <v>1.670387303</v>
      </c>
      <c r="W3" s="71">
        <v>0.72073834299999995</v>
      </c>
      <c r="X3" s="71">
        <v>0.57101432699999999</v>
      </c>
      <c r="Y3" s="71">
        <v>296.99287020000003</v>
      </c>
      <c r="Z3" s="71">
        <v>3.56957229</v>
      </c>
      <c r="AA3" s="71">
        <v>0.414250271</v>
      </c>
      <c r="AB3" s="71">
        <v>8.6169461750000007</v>
      </c>
      <c r="AC3" s="72">
        <v>6.8800000000000004E-18</v>
      </c>
      <c r="AD3" s="72">
        <v>7.4200000000000002E-14</v>
      </c>
      <c r="AF3" s="71" t="s">
        <v>483</v>
      </c>
      <c r="AI3" s="71" t="s">
        <v>24</v>
      </c>
    </row>
    <row r="4" spans="1:35" x14ac:dyDescent="0.2">
      <c r="A4" s="71" t="s">
        <v>503</v>
      </c>
      <c r="B4" s="71" t="s">
        <v>504</v>
      </c>
      <c r="C4" s="71" t="s">
        <v>505</v>
      </c>
      <c r="D4" s="71">
        <v>76</v>
      </c>
      <c r="E4" s="71">
        <v>161</v>
      </c>
      <c r="F4" s="71">
        <v>113</v>
      </c>
      <c r="G4" s="71">
        <v>143</v>
      </c>
      <c r="H4" s="71">
        <v>14</v>
      </c>
      <c r="I4" s="71">
        <v>11</v>
      </c>
      <c r="J4" s="71">
        <v>19</v>
      </c>
      <c r="K4" s="71">
        <v>90.423491999999996</v>
      </c>
      <c r="L4" s="71">
        <v>119.4594075</v>
      </c>
      <c r="M4" s="71">
        <v>124.49461030000001</v>
      </c>
      <c r="N4" s="71">
        <v>117.6313677</v>
      </c>
      <c r="O4" s="71">
        <v>15.520298370000001</v>
      </c>
      <c r="P4" s="71">
        <v>10.693109590000001</v>
      </c>
      <c r="Q4" s="71">
        <v>20.619271879999999</v>
      </c>
      <c r="R4" s="71">
        <v>7.5504630080000004</v>
      </c>
      <c r="S4" s="71">
        <v>9.9749945219999994</v>
      </c>
      <c r="T4" s="71">
        <v>10.3954396</v>
      </c>
      <c r="U4" s="71">
        <v>9.8223511479999992</v>
      </c>
      <c r="V4" s="71">
        <v>1.2959623229999999</v>
      </c>
      <c r="W4" s="71">
        <v>0.89288664500000003</v>
      </c>
      <c r="X4" s="71">
        <v>1.72173233</v>
      </c>
      <c r="Y4" s="71">
        <v>71.263079619999999</v>
      </c>
      <c r="Z4" s="71">
        <v>2.8676434880000001</v>
      </c>
      <c r="AA4" s="71">
        <v>0.34047761599999998</v>
      </c>
      <c r="AB4" s="71">
        <v>8.4224141429999992</v>
      </c>
      <c r="AC4" s="72">
        <v>3.6899999999999999E-17</v>
      </c>
      <c r="AD4" s="72">
        <v>2.6499999999999998E-13</v>
      </c>
      <c r="AF4" s="71" t="s">
        <v>484</v>
      </c>
      <c r="AI4" s="71" t="s">
        <v>24</v>
      </c>
    </row>
    <row r="5" spans="1:35" x14ac:dyDescent="0.2">
      <c r="A5" s="71" t="s">
        <v>506</v>
      </c>
      <c r="B5" s="71" t="s">
        <v>507</v>
      </c>
      <c r="C5" s="71" t="s">
        <v>508</v>
      </c>
      <c r="D5" s="71">
        <v>11</v>
      </c>
      <c r="E5" s="71">
        <v>5</v>
      </c>
      <c r="F5" s="71">
        <v>5</v>
      </c>
      <c r="G5" s="71">
        <v>5</v>
      </c>
      <c r="H5" s="71">
        <v>65</v>
      </c>
      <c r="I5" s="71">
        <v>79</v>
      </c>
      <c r="J5" s="71">
        <v>69</v>
      </c>
      <c r="K5" s="71">
        <v>13.087610679999999</v>
      </c>
      <c r="L5" s="71">
        <v>3.7099194880000002</v>
      </c>
      <c r="M5" s="71">
        <v>5.5086110740000001</v>
      </c>
      <c r="N5" s="71">
        <v>4.1129848850000004</v>
      </c>
      <c r="O5" s="71">
        <v>72.058528159999995</v>
      </c>
      <c r="P5" s="71">
        <v>76.795968900000005</v>
      </c>
      <c r="Q5" s="71">
        <v>74.880513660000005</v>
      </c>
      <c r="R5" s="71">
        <v>0.55445060199999996</v>
      </c>
      <c r="S5" s="71">
        <v>0.15716903099999999</v>
      </c>
      <c r="T5" s="71">
        <v>0.233369772</v>
      </c>
      <c r="U5" s="71">
        <v>0.174244711</v>
      </c>
      <c r="V5" s="71">
        <v>3.0527263750000002</v>
      </c>
      <c r="W5" s="71">
        <v>3.2534258710000001</v>
      </c>
      <c r="X5" s="71">
        <v>3.1722784910000001</v>
      </c>
      <c r="Y5" s="71">
        <v>35.736305260000002</v>
      </c>
      <c r="Z5" s="71">
        <v>-3.5751933380000001</v>
      </c>
      <c r="AA5" s="71">
        <v>0.46407692099999998</v>
      </c>
      <c r="AB5" s="71">
        <v>-7.7038809150000001</v>
      </c>
      <c r="AC5" s="72">
        <v>1.32E-14</v>
      </c>
      <c r="AD5" s="72">
        <v>7.1300000000000002E-11</v>
      </c>
      <c r="AF5" s="71" t="s">
        <v>485</v>
      </c>
      <c r="AI5" s="71" t="s">
        <v>24</v>
      </c>
    </row>
    <row r="6" spans="1:35" x14ac:dyDescent="0.2">
      <c r="A6" s="71" t="s">
        <v>509</v>
      </c>
      <c r="B6" s="71" t="s">
        <v>510</v>
      </c>
      <c r="C6" s="71" t="s">
        <v>502</v>
      </c>
      <c r="D6" s="71">
        <v>13</v>
      </c>
      <c r="E6" s="71">
        <v>6</v>
      </c>
      <c r="F6" s="71">
        <v>3</v>
      </c>
      <c r="G6" s="71">
        <v>6</v>
      </c>
      <c r="H6" s="71">
        <v>156</v>
      </c>
      <c r="I6" s="71">
        <v>125</v>
      </c>
      <c r="J6" s="71">
        <v>65</v>
      </c>
      <c r="K6" s="71">
        <v>15.46717626</v>
      </c>
      <c r="L6" s="71">
        <v>4.4519033859999997</v>
      </c>
      <c r="M6" s="71">
        <v>3.3051666439999998</v>
      </c>
      <c r="N6" s="71">
        <v>4.9355818620000003</v>
      </c>
      <c r="O6" s="71">
        <v>172.94046760000001</v>
      </c>
      <c r="P6" s="71">
        <v>121.512609</v>
      </c>
      <c r="Q6" s="71">
        <v>70.539614310000005</v>
      </c>
      <c r="R6" s="71">
        <v>2.5607854350000001</v>
      </c>
      <c r="S6" s="71">
        <v>0.73706856099999996</v>
      </c>
      <c r="T6" s="71">
        <v>0.54721187999999998</v>
      </c>
      <c r="U6" s="71">
        <v>0.81714761199999997</v>
      </c>
      <c r="V6" s="71">
        <v>28.632468070000002</v>
      </c>
      <c r="W6" s="71">
        <v>20.117939700000001</v>
      </c>
      <c r="X6" s="71">
        <v>11.678719750000001</v>
      </c>
      <c r="Y6" s="71">
        <v>56.164645579999998</v>
      </c>
      <c r="Z6" s="71">
        <v>-4.1606123779999997</v>
      </c>
      <c r="AA6" s="71">
        <v>0.56246710099999997</v>
      </c>
      <c r="AB6" s="71">
        <v>-7.3970768610000004</v>
      </c>
      <c r="AC6" s="72">
        <v>1.3899999999999999E-13</v>
      </c>
      <c r="AD6" s="72">
        <v>6.0099999999999999E-10</v>
      </c>
      <c r="AF6" s="71" t="s">
        <v>486</v>
      </c>
      <c r="AI6" s="71" t="s">
        <v>24</v>
      </c>
    </row>
    <row r="7" spans="1:35" x14ac:dyDescent="0.2">
      <c r="A7" s="71" t="s">
        <v>511</v>
      </c>
      <c r="B7" s="71" t="s">
        <v>512</v>
      </c>
      <c r="C7" s="71" t="s">
        <v>502</v>
      </c>
      <c r="D7" s="71">
        <v>11</v>
      </c>
      <c r="E7" s="71">
        <v>21</v>
      </c>
      <c r="F7" s="71">
        <v>10</v>
      </c>
      <c r="G7" s="71">
        <v>36</v>
      </c>
      <c r="H7" s="71">
        <v>100</v>
      </c>
      <c r="I7" s="71">
        <v>148</v>
      </c>
      <c r="J7" s="71">
        <v>208</v>
      </c>
      <c r="K7" s="71">
        <v>13.087610679999999</v>
      </c>
      <c r="L7" s="71">
        <v>15.58166185</v>
      </c>
      <c r="M7" s="71">
        <v>11.01722215</v>
      </c>
      <c r="N7" s="71">
        <v>29.61349117</v>
      </c>
      <c r="O7" s="71">
        <v>110.85927409999999</v>
      </c>
      <c r="P7" s="71">
        <v>143.87092910000001</v>
      </c>
      <c r="Q7" s="71">
        <v>225.72676580000001</v>
      </c>
      <c r="R7" s="71">
        <v>0.174226622</v>
      </c>
      <c r="S7" s="71">
        <v>0.207428259</v>
      </c>
      <c r="T7" s="71">
        <v>0.146664922</v>
      </c>
      <c r="U7" s="71">
        <v>0.39422463299999999</v>
      </c>
      <c r="V7" s="71">
        <v>1.475795489</v>
      </c>
      <c r="W7" s="71">
        <v>1.9152576079999999</v>
      </c>
      <c r="X7" s="71">
        <v>3.0049497029999999</v>
      </c>
      <c r="Y7" s="71">
        <v>78.536707829999997</v>
      </c>
      <c r="Z7" s="71">
        <v>-3.1886675389999999</v>
      </c>
      <c r="AA7" s="71">
        <v>0.43801464899999998</v>
      </c>
      <c r="AB7" s="71">
        <v>-7.2798194049999996</v>
      </c>
      <c r="AC7" s="72">
        <v>3.3399999999999999E-13</v>
      </c>
      <c r="AD7" s="72">
        <v>1.2E-9</v>
      </c>
      <c r="AF7" s="71" t="s">
        <v>487</v>
      </c>
      <c r="AI7" s="71" t="s">
        <v>23</v>
      </c>
    </row>
    <row r="8" spans="1:35" x14ac:dyDescent="0.2">
      <c r="A8" s="71" t="s">
        <v>513</v>
      </c>
      <c r="B8" s="71" t="s">
        <v>514</v>
      </c>
      <c r="C8" s="71" t="s">
        <v>502</v>
      </c>
      <c r="D8" s="71">
        <v>182</v>
      </c>
      <c r="E8" s="71">
        <v>317</v>
      </c>
      <c r="F8" s="71">
        <v>214</v>
      </c>
      <c r="G8" s="71">
        <v>306</v>
      </c>
      <c r="H8" s="71">
        <v>447</v>
      </c>
      <c r="I8" s="71">
        <v>628</v>
      </c>
      <c r="J8" s="71">
        <v>586</v>
      </c>
      <c r="K8" s="71">
        <v>216.54046769999999</v>
      </c>
      <c r="L8" s="71">
        <v>235.20889550000001</v>
      </c>
      <c r="M8" s="71">
        <v>235.76855399999999</v>
      </c>
      <c r="N8" s="71">
        <v>251.714675</v>
      </c>
      <c r="O8" s="71">
        <v>495.54095519999998</v>
      </c>
      <c r="P8" s="71">
        <v>610.47934769999995</v>
      </c>
      <c r="Q8" s="71">
        <v>635.94175370000005</v>
      </c>
      <c r="R8" s="71">
        <v>2.9882985959999999</v>
      </c>
      <c r="S8" s="71">
        <v>3.245926361</v>
      </c>
      <c r="T8" s="71">
        <v>3.2536497510000002</v>
      </c>
      <c r="U8" s="71">
        <v>3.4737091769999999</v>
      </c>
      <c r="V8" s="71">
        <v>6.8385570439999999</v>
      </c>
      <c r="W8" s="71">
        <v>8.4247281679999997</v>
      </c>
      <c r="X8" s="71">
        <v>8.7761140900000001</v>
      </c>
      <c r="Y8" s="71">
        <v>383.027807</v>
      </c>
      <c r="Z8" s="71">
        <v>-1.305010266</v>
      </c>
      <c r="AA8" s="71">
        <v>0.18054732300000001</v>
      </c>
      <c r="AB8" s="71">
        <v>-7.2280787289999999</v>
      </c>
      <c r="AC8" s="72">
        <v>4.9000000000000003E-13</v>
      </c>
      <c r="AD8" s="72">
        <v>1.51E-9</v>
      </c>
      <c r="AF8" s="71" t="s">
        <v>488</v>
      </c>
      <c r="AI8" s="71" t="s">
        <v>23</v>
      </c>
    </row>
    <row r="9" spans="1:35" x14ac:dyDescent="0.2">
      <c r="A9" s="71" t="s">
        <v>515</v>
      </c>
      <c r="B9" s="71" t="s">
        <v>516</v>
      </c>
      <c r="C9" s="71" t="s">
        <v>517</v>
      </c>
      <c r="D9" s="71">
        <v>412</v>
      </c>
      <c r="E9" s="71">
        <v>1412</v>
      </c>
      <c r="F9" s="71">
        <v>755</v>
      </c>
      <c r="G9" s="71">
        <v>1102</v>
      </c>
      <c r="H9" s="71">
        <v>17</v>
      </c>
      <c r="I9" s="71">
        <v>112</v>
      </c>
      <c r="J9" s="71">
        <v>66</v>
      </c>
      <c r="K9" s="71">
        <v>490.19050929999997</v>
      </c>
      <c r="L9" s="71">
        <v>1047.6812629999999</v>
      </c>
      <c r="M9" s="71">
        <v>831.80027219999999</v>
      </c>
      <c r="N9" s="71">
        <v>906.50186870000005</v>
      </c>
      <c r="O9" s="71">
        <v>18.8460766</v>
      </c>
      <c r="P9" s="71">
        <v>108.8752977</v>
      </c>
      <c r="Q9" s="71">
        <v>71.62483915</v>
      </c>
      <c r="R9" s="71">
        <v>190.82909169999999</v>
      </c>
      <c r="S9" s="71">
        <v>407.85788409999998</v>
      </c>
      <c r="T9" s="71">
        <v>323.81632739999998</v>
      </c>
      <c r="U9" s="71">
        <v>352.89734299999998</v>
      </c>
      <c r="V9" s="71">
        <v>7.3366978989999998</v>
      </c>
      <c r="W9" s="71">
        <v>42.38469284</v>
      </c>
      <c r="X9" s="71">
        <v>27.88324691</v>
      </c>
      <c r="Y9" s="71">
        <v>496.50287530000003</v>
      </c>
      <c r="Z9" s="71">
        <v>3.6210723570000001</v>
      </c>
      <c r="AA9" s="71">
        <v>0.51108595499999998</v>
      </c>
      <c r="AB9" s="71">
        <v>7.0850555030000004</v>
      </c>
      <c r="AC9" s="72">
        <v>1.3899999999999999E-12</v>
      </c>
      <c r="AD9" s="72">
        <v>3.7499999999999997E-9</v>
      </c>
      <c r="AF9" s="71" t="s">
        <v>489</v>
      </c>
      <c r="AI9" s="71" t="s">
        <v>23</v>
      </c>
    </row>
    <row r="10" spans="1:35" x14ac:dyDescent="0.2">
      <c r="A10" s="71" t="s">
        <v>518</v>
      </c>
      <c r="B10" s="71" t="s">
        <v>519</v>
      </c>
      <c r="C10" s="71" t="s">
        <v>508</v>
      </c>
      <c r="D10" s="71">
        <v>67</v>
      </c>
      <c r="E10" s="71">
        <v>157</v>
      </c>
      <c r="F10" s="71">
        <v>92</v>
      </c>
      <c r="G10" s="71">
        <v>147</v>
      </c>
      <c r="H10" s="71">
        <v>16</v>
      </c>
      <c r="I10" s="71">
        <v>18</v>
      </c>
      <c r="J10" s="71">
        <v>26</v>
      </c>
      <c r="K10" s="71">
        <v>79.715446900000003</v>
      </c>
      <c r="L10" s="71">
        <v>116.49147189999999</v>
      </c>
      <c r="M10" s="71">
        <v>101.3584438</v>
      </c>
      <c r="N10" s="71">
        <v>120.9217556</v>
      </c>
      <c r="O10" s="71">
        <v>17.737483860000001</v>
      </c>
      <c r="P10" s="71">
        <v>17.4978157</v>
      </c>
      <c r="Q10" s="71">
        <v>28.215845730000002</v>
      </c>
      <c r="R10" s="71">
        <v>9.7513103379999997</v>
      </c>
      <c r="S10" s="71">
        <v>14.249992170000001</v>
      </c>
      <c r="T10" s="71">
        <v>12.39882205</v>
      </c>
      <c r="U10" s="71">
        <v>14.791933200000001</v>
      </c>
      <c r="V10" s="71">
        <v>2.169764035</v>
      </c>
      <c r="W10" s="71">
        <v>2.1404462720000001</v>
      </c>
      <c r="X10" s="71">
        <v>3.4515452</v>
      </c>
      <c r="Y10" s="71">
        <v>68.848323359999995</v>
      </c>
      <c r="Z10" s="71">
        <v>2.3150405279999999</v>
      </c>
      <c r="AA10" s="71">
        <v>0.33451193099999998</v>
      </c>
      <c r="AB10" s="71">
        <v>6.920651597</v>
      </c>
      <c r="AC10" s="72">
        <v>4.4999999999999998E-12</v>
      </c>
      <c r="AD10" s="72">
        <v>1.05E-8</v>
      </c>
    </row>
    <row r="11" spans="1:35" x14ac:dyDescent="0.2">
      <c r="A11" s="71" t="s">
        <v>520</v>
      </c>
      <c r="B11" s="71" t="s">
        <v>521</v>
      </c>
      <c r="C11" s="71" t="s">
        <v>508</v>
      </c>
      <c r="D11" s="71">
        <v>12</v>
      </c>
      <c r="E11" s="71">
        <v>16</v>
      </c>
      <c r="F11" s="71">
        <v>13</v>
      </c>
      <c r="G11" s="71">
        <v>9</v>
      </c>
      <c r="H11" s="71">
        <v>63</v>
      </c>
      <c r="I11" s="71">
        <v>99</v>
      </c>
      <c r="J11" s="71">
        <v>57</v>
      </c>
      <c r="K11" s="71">
        <v>14.27739347</v>
      </c>
      <c r="L11" s="71">
        <v>11.871742360000001</v>
      </c>
      <c r="M11" s="71">
        <v>14.32238879</v>
      </c>
      <c r="N11" s="71">
        <v>7.403372793</v>
      </c>
      <c r="O11" s="71">
        <v>69.841342679999997</v>
      </c>
      <c r="P11" s="71">
        <v>96.237986340000006</v>
      </c>
      <c r="Q11" s="71">
        <v>61.857815629999997</v>
      </c>
      <c r="R11" s="71">
        <v>0.26569866800000003</v>
      </c>
      <c r="S11" s="71">
        <v>0.22093011100000001</v>
      </c>
      <c r="T11" s="71">
        <v>0.26653601900000001</v>
      </c>
      <c r="U11" s="71">
        <v>0.13777488800000001</v>
      </c>
      <c r="V11" s="71">
        <v>1.2997296549999999</v>
      </c>
      <c r="W11" s="71">
        <v>1.7909644920000001</v>
      </c>
      <c r="X11" s="71">
        <v>1.1511582440000001</v>
      </c>
      <c r="Y11" s="71">
        <v>39.401720300000001</v>
      </c>
      <c r="Z11" s="71">
        <v>-2.6915924310000001</v>
      </c>
      <c r="AA11" s="71">
        <v>0.38954181900000001</v>
      </c>
      <c r="AB11" s="71">
        <v>-6.909636656</v>
      </c>
      <c r="AC11" s="72">
        <v>4.8599999999999999E-12</v>
      </c>
      <c r="AD11" s="72">
        <v>1.05E-8</v>
      </c>
    </row>
    <row r="12" spans="1:35" x14ac:dyDescent="0.2">
      <c r="A12" s="71" t="s">
        <v>522</v>
      </c>
      <c r="B12" s="71" t="s">
        <v>523</v>
      </c>
      <c r="C12" s="71" t="s">
        <v>524</v>
      </c>
      <c r="D12" s="71">
        <v>317</v>
      </c>
      <c r="E12" s="71">
        <v>672</v>
      </c>
      <c r="F12" s="71">
        <v>542</v>
      </c>
      <c r="G12" s="71">
        <v>442</v>
      </c>
      <c r="H12" s="71">
        <v>60</v>
      </c>
      <c r="I12" s="71">
        <v>115</v>
      </c>
      <c r="J12" s="71">
        <v>33</v>
      </c>
      <c r="K12" s="71">
        <v>377.16114429999999</v>
      </c>
      <c r="L12" s="71">
        <v>498.61317919999999</v>
      </c>
      <c r="M12" s="71">
        <v>597.13344040000004</v>
      </c>
      <c r="N12" s="71">
        <v>363.5878639</v>
      </c>
      <c r="O12" s="71">
        <v>66.515564459999993</v>
      </c>
      <c r="P12" s="71">
        <v>111.7916003</v>
      </c>
      <c r="Q12" s="71">
        <v>35.812419570000003</v>
      </c>
      <c r="R12" s="71">
        <v>39.87235089</v>
      </c>
      <c r="S12" s="71">
        <v>52.711897659999998</v>
      </c>
      <c r="T12" s="71">
        <v>63.127165730000002</v>
      </c>
      <c r="U12" s="71">
        <v>38.437424180000001</v>
      </c>
      <c r="V12" s="71">
        <v>7.0318270209999998</v>
      </c>
      <c r="W12" s="71">
        <v>11.818274450000001</v>
      </c>
      <c r="X12" s="71">
        <v>3.7859821490000001</v>
      </c>
      <c r="Y12" s="71">
        <v>292.94503029999998</v>
      </c>
      <c r="Z12" s="71">
        <v>2.682057838</v>
      </c>
      <c r="AA12" s="71">
        <v>0.39576051400000001</v>
      </c>
      <c r="AB12" s="71">
        <v>6.7769717910000002</v>
      </c>
      <c r="AC12" s="72">
        <v>1.23E-11</v>
      </c>
      <c r="AD12" s="72">
        <v>2.4100000000000001E-8</v>
      </c>
    </row>
    <row r="13" spans="1:35" x14ac:dyDescent="0.2">
      <c r="A13" s="71" t="s">
        <v>525</v>
      </c>
      <c r="B13" s="71" t="s">
        <v>526</v>
      </c>
      <c r="C13" s="71" t="s">
        <v>502</v>
      </c>
      <c r="D13" s="71">
        <v>3</v>
      </c>
      <c r="E13" s="71">
        <v>1</v>
      </c>
      <c r="F13" s="71">
        <v>0</v>
      </c>
      <c r="G13" s="71">
        <v>4</v>
      </c>
      <c r="H13" s="71">
        <v>86</v>
      </c>
      <c r="I13" s="71">
        <v>48</v>
      </c>
      <c r="J13" s="71">
        <v>32</v>
      </c>
      <c r="K13" s="71">
        <v>3.569348368</v>
      </c>
      <c r="L13" s="71">
        <v>0.74198389799999998</v>
      </c>
      <c r="M13" s="71">
        <v>0</v>
      </c>
      <c r="N13" s="71">
        <v>3.290387908</v>
      </c>
      <c r="O13" s="71">
        <v>95.338975719999993</v>
      </c>
      <c r="P13" s="71">
        <v>46.660841859999998</v>
      </c>
      <c r="Q13" s="71">
        <v>34.727194740000002</v>
      </c>
      <c r="R13" s="71">
        <v>6.8848599999999996E-2</v>
      </c>
      <c r="S13" s="71">
        <v>1.4312010999999999E-2</v>
      </c>
      <c r="T13" s="71">
        <v>0</v>
      </c>
      <c r="U13" s="71">
        <v>6.3467776000000004E-2</v>
      </c>
      <c r="V13" s="71">
        <v>1.8389785320000001</v>
      </c>
      <c r="W13" s="71">
        <v>0.90003365199999996</v>
      </c>
      <c r="X13" s="71">
        <v>0.66984740600000003</v>
      </c>
      <c r="Y13" s="71">
        <v>26.332676070000002</v>
      </c>
      <c r="Z13" s="71">
        <v>-4.9758105639999997</v>
      </c>
      <c r="AA13" s="71">
        <v>0.75508965800000005</v>
      </c>
      <c r="AB13" s="71">
        <v>-6.5896950250000002</v>
      </c>
      <c r="AC13" s="72">
        <v>4.4100000000000002E-11</v>
      </c>
      <c r="AD13" s="72">
        <v>7.4499999999999999E-8</v>
      </c>
    </row>
    <row r="14" spans="1:35" x14ac:dyDescent="0.2">
      <c r="A14" s="71" t="s">
        <v>527</v>
      </c>
      <c r="B14" s="71" t="s">
        <v>528</v>
      </c>
      <c r="C14" s="71" t="s">
        <v>502</v>
      </c>
      <c r="D14" s="71">
        <v>15</v>
      </c>
      <c r="E14" s="71">
        <v>26</v>
      </c>
      <c r="F14" s="71">
        <v>18</v>
      </c>
      <c r="G14" s="71">
        <v>28</v>
      </c>
      <c r="H14" s="71">
        <v>63</v>
      </c>
      <c r="I14" s="71">
        <v>86</v>
      </c>
      <c r="J14" s="71">
        <v>78</v>
      </c>
      <c r="K14" s="71">
        <v>17.84674184</v>
      </c>
      <c r="L14" s="71">
        <v>19.29158134</v>
      </c>
      <c r="M14" s="71">
        <v>19.830999869999999</v>
      </c>
      <c r="N14" s="71">
        <v>23.032715360000001</v>
      </c>
      <c r="O14" s="71">
        <v>69.841342679999997</v>
      </c>
      <c r="P14" s="71">
        <v>83.600675010000003</v>
      </c>
      <c r="Q14" s="71">
        <v>84.64753718</v>
      </c>
      <c r="R14" s="71">
        <v>2.6230965400000001</v>
      </c>
      <c r="S14" s="71">
        <v>2.8354576269999998</v>
      </c>
      <c r="T14" s="71">
        <v>2.914740831</v>
      </c>
      <c r="U14" s="71">
        <v>3.3853258199999998</v>
      </c>
      <c r="V14" s="71">
        <v>10.265211770000001</v>
      </c>
      <c r="W14" s="71">
        <v>12.28754488</v>
      </c>
      <c r="X14" s="71">
        <v>12.441411649999999</v>
      </c>
      <c r="Y14" s="71">
        <v>45.441656180000003</v>
      </c>
      <c r="Z14" s="71">
        <v>-1.9823913470000001</v>
      </c>
      <c r="AA14" s="71">
        <v>0.30094768599999999</v>
      </c>
      <c r="AB14" s="71">
        <v>-6.5871626189999999</v>
      </c>
      <c r="AC14" s="72">
        <v>4.4800000000000003E-11</v>
      </c>
      <c r="AD14" s="72">
        <v>7.4499999999999999E-8</v>
      </c>
    </row>
    <row r="15" spans="1:35" x14ac:dyDescent="0.2">
      <c r="A15" s="71" t="s">
        <v>529</v>
      </c>
      <c r="B15" s="71" t="s">
        <v>530</v>
      </c>
      <c r="C15" s="71" t="s">
        <v>502</v>
      </c>
      <c r="D15" s="71">
        <v>94</v>
      </c>
      <c r="E15" s="71">
        <v>103</v>
      </c>
      <c r="F15" s="71">
        <v>52</v>
      </c>
      <c r="G15" s="71">
        <v>59</v>
      </c>
      <c r="H15" s="71">
        <v>282</v>
      </c>
      <c r="I15" s="71">
        <v>393</v>
      </c>
      <c r="J15" s="71">
        <v>261</v>
      </c>
      <c r="K15" s="71">
        <v>111.8395822</v>
      </c>
      <c r="L15" s="71">
        <v>76.424341459999994</v>
      </c>
      <c r="M15" s="71">
        <v>57.28955517</v>
      </c>
      <c r="N15" s="71">
        <v>48.533221650000002</v>
      </c>
      <c r="O15" s="71">
        <v>312.62315289999998</v>
      </c>
      <c r="P15" s="71">
        <v>382.03564280000001</v>
      </c>
      <c r="Q15" s="71">
        <v>283.2436821</v>
      </c>
      <c r="R15" s="71">
        <v>5.9334475949999996</v>
      </c>
      <c r="S15" s="71">
        <v>4.0545557849999998</v>
      </c>
      <c r="T15" s="71">
        <v>3.0393941629999999</v>
      </c>
      <c r="U15" s="71">
        <v>2.5748426590000002</v>
      </c>
      <c r="V15" s="71">
        <v>16.585658299999999</v>
      </c>
      <c r="W15" s="71">
        <v>20.26821292</v>
      </c>
      <c r="X15" s="71">
        <v>15.02698339</v>
      </c>
      <c r="Y15" s="71">
        <v>181.71273980000001</v>
      </c>
      <c r="Z15" s="71">
        <v>-2.1552321459999999</v>
      </c>
      <c r="AA15" s="71">
        <v>0.33080166300000002</v>
      </c>
      <c r="AB15" s="71">
        <v>-6.5151792909999999</v>
      </c>
      <c r="AC15" s="72">
        <v>7.26E-11</v>
      </c>
      <c r="AD15" s="72">
        <v>1.12E-7</v>
      </c>
    </row>
    <row r="16" spans="1:35" x14ac:dyDescent="0.2">
      <c r="A16" s="71" t="s">
        <v>531</v>
      </c>
      <c r="B16" s="71" t="s">
        <v>532</v>
      </c>
      <c r="C16" s="71" t="s">
        <v>502</v>
      </c>
      <c r="D16" s="71">
        <v>256</v>
      </c>
      <c r="E16" s="71">
        <v>130</v>
      </c>
      <c r="F16" s="71">
        <v>52</v>
      </c>
      <c r="G16" s="71">
        <v>95</v>
      </c>
      <c r="H16" s="71">
        <v>6</v>
      </c>
      <c r="I16" s="71">
        <v>7</v>
      </c>
      <c r="J16" s="71">
        <v>1</v>
      </c>
      <c r="K16" s="71">
        <v>304.5843941</v>
      </c>
      <c r="L16" s="71">
        <v>96.457906690000002</v>
      </c>
      <c r="M16" s="71">
        <v>57.28955517</v>
      </c>
      <c r="N16" s="71">
        <v>78.146712820000005</v>
      </c>
      <c r="O16" s="71">
        <v>6.6515564459999998</v>
      </c>
      <c r="P16" s="71">
        <v>6.8047061050000002</v>
      </c>
      <c r="Q16" s="71">
        <v>1.0852248360000001</v>
      </c>
      <c r="R16" s="71">
        <v>6.3814056729999997</v>
      </c>
      <c r="S16" s="71">
        <v>2.0209079810000001</v>
      </c>
      <c r="T16" s="71">
        <v>1.2002843860000001</v>
      </c>
      <c r="U16" s="71">
        <v>1.637266669</v>
      </c>
      <c r="V16" s="71">
        <v>0.139358026</v>
      </c>
      <c r="W16" s="71">
        <v>0.14256669399999999</v>
      </c>
      <c r="X16" s="71">
        <v>2.2736751999999999E-2</v>
      </c>
      <c r="Y16" s="71">
        <v>78.717150880000005</v>
      </c>
      <c r="Z16" s="71">
        <v>4.7807492079999996</v>
      </c>
      <c r="AA16" s="71">
        <v>0.74568969100000004</v>
      </c>
      <c r="AB16" s="71">
        <v>6.4111778189999997</v>
      </c>
      <c r="AC16" s="72">
        <v>1.4399999999999999E-10</v>
      </c>
      <c r="AD16" s="72">
        <v>2.0800000000000001E-7</v>
      </c>
    </row>
    <row r="17" spans="1:30" x14ac:dyDescent="0.2">
      <c r="A17" s="71" t="s">
        <v>533</v>
      </c>
      <c r="B17" s="71" t="s">
        <v>534</v>
      </c>
      <c r="C17" s="71" t="s">
        <v>502</v>
      </c>
      <c r="D17" s="71">
        <v>3701</v>
      </c>
      <c r="E17" s="71">
        <v>5610</v>
      </c>
      <c r="F17" s="71">
        <v>3214</v>
      </c>
      <c r="G17" s="71">
        <v>4905</v>
      </c>
      <c r="H17" s="71">
        <v>6587</v>
      </c>
      <c r="I17" s="71">
        <v>8167</v>
      </c>
      <c r="J17" s="71">
        <v>7138</v>
      </c>
      <c r="K17" s="71">
        <v>4403.3861040000002</v>
      </c>
      <c r="L17" s="71">
        <v>4162.5296660000004</v>
      </c>
      <c r="M17" s="71">
        <v>3540.9351980000001</v>
      </c>
      <c r="N17" s="71">
        <v>4034.8381720000002</v>
      </c>
      <c r="O17" s="71">
        <v>7302.3003849999996</v>
      </c>
      <c r="P17" s="71">
        <v>7939.1478230000002</v>
      </c>
      <c r="Q17" s="71">
        <v>7746.3348759999999</v>
      </c>
      <c r="R17" s="71">
        <v>90.868373349999999</v>
      </c>
      <c r="S17" s="71">
        <v>85.898054549999998</v>
      </c>
      <c r="T17" s="71">
        <v>73.070817329999997</v>
      </c>
      <c r="U17" s="71">
        <v>83.263010059999999</v>
      </c>
      <c r="V17" s="71">
        <v>150.6904328</v>
      </c>
      <c r="W17" s="71">
        <v>163.83243060000001</v>
      </c>
      <c r="X17" s="71">
        <v>159.85353839999999</v>
      </c>
      <c r="Y17" s="71">
        <v>5589.9246030000004</v>
      </c>
      <c r="Z17" s="71">
        <v>-0.92511511700000004</v>
      </c>
      <c r="AA17" s="71">
        <v>0.146285313</v>
      </c>
      <c r="AB17" s="71">
        <v>-6.3240464630000002</v>
      </c>
      <c r="AC17" s="72">
        <v>2.55E-10</v>
      </c>
      <c r="AD17" s="72">
        <v>3.4400000000000001E-7</v>
      </c>
    </row>
    <row r="18" spans="1:30" x14ac:dyDescent="0.2">
      <c r="A18" s="71" t="s">
        <v>535</v>
      </c>
      <c r="B18" s="71" t="s">
        <v>536</v>
      </c>
      <c r="C18" s="71" t="s">
        <v>502</v>
      </c>
      <c r="D18" s="71">
        <v>941</v>
      </c>
      <c r="E18" s="71">
        <v>999</v>
      </c>
      <c r="F18" s="71">
        <v>905</v>
      </c>
      <c r="G18" s="71">
        <v>850</v>
      </c>
      <c r="H18" s="71">
        <v>2178</v>
      </c>
      <c r="I18" s="71">
        <v>3477</v>
      </c>
      <c r="J18" s="71">
        <v>2259</v>
      </c>
      <c r="K18" s="71">
        <v>1119.585605</v>
      </c>
      <c r="L18" s="71">
        <v>741.24191370000005</v>
      </c>
      <c r="M18" s="71">
        <v>997.05860440000004</v>
      </c>
      <c r="N18" s="71">
        <v>699.20743049999999</v>
      </c>
      <c r="O18" s="71">
        <v>2414.5149900000001</v>
      </c>
      <c r="P18" s="71">
        <v>3379.9947320000001</v>
      </c>
      <c r="Q18" s="71">
        <v>2451.5229039999999</v>
      </c>
      <c r="R18" s="71">
        <v>15.551058619999999</v>
      </c>
      <c r="S18" s="71">
        <v>10.29585982</v>
      </c>
      <c r="T18" s="71">
        <v>13.84915698</v>
      </c>
      <c r="U18" s="71">
        <v>9.712000304</v>
      </c>
      <c r="V18" s="71">
        <v>33.537644610000001</v>
      </c>
      <c r="W18" s="71">
        <v>46.9481708</v>
      </c>
      <c r="X18" s="71">
        <v>34.051685020000001</v>
      </c>
      <c r="Y18" s="71">
        <v>1686.160883</v>
      </c>
      <c r="Z18" s="71">
        <v>-1.6291688740000001</v>
      </c>
      <c r="AA18" s="71">
        <v>0.258993007</v>
      </c>
      <c r="AB18" s="71">
        <v>-6.2903971580000002</v>
      </c>
      <c r="AC18" s="72">
        <v>3.1699999999999999E-10</v>
      </c>
      <c r="AD18" s="72">
        <v>4.0200000000000003E-7</v>
      </c>
    </row>
    <row r="19" spans="1:30" x14ac:dyDescent="0.2">
      <c r="A19" s="71" t="s">
        <v>537</v>
      </c>
      <c r="B19" s="71" t="s">
        <v>538</v>
      </c>
      <c r="C19" s="71" t="s">
        <v>539</v>
      </c>
      <c r="D19" s="71">
        <v>6</v>
      </c>
      <c r="E19" s="71">
        <v>0</v>
      </c>
      <c r="F19" s="71">
        <v>0</v>
      </c>
      <c r="G19" s="71">
        <v>2</v>
      </c>
      <c r="H19" s="71">
        <v>92</v>
      </c>
      <c r="I19" s="71">
        <v>80</v>
      </c>
      <c r="J19" s="71">
        <v>38</v>
      </c>
      <c r="K19" s="71">
        <v>7.1386967370000001</v>
      </c>
      <c r="L19" s="71">
        <v>0</v>
      </c>
      <c r="M19" s="71">
        <v>0</v>
      </c>
      <c r="N19" s="71">
        <v>1.645193954</v>
      </c>
      <c r="O19" s="71">
        <v>101.9905322</v>
      </c>
      <c r="P19" s="71">
        <v>77.768069769999997</v>
      </c>
      <c r="Q19" s="71">
        <v>41.238543749999998</v>
      </c>
      <c r="R19" s="71">
        <v>6.048552022</v>
      </c>
      <c r="S19" s="71">
        <v>0</v>
      </c>
      <c r="T19" s="71">
        <v>0</v>
      </c>
      <c r="U19" s="71">
        <v>1.393957691</v>
      </c>
      <c r="V19" s="71">
        <v>86.41563893</v>
      </c>
      <c r="W19" s="71">
        <v>65.892169539999998</v>
      </c>
      <c r="X19" s="71">
        <v>34.941038460000001</v>
      </c>
      <c r="Y19" s="71">
        <v>32.82586234</v>
      </c>
      <c r="Z19" s="71">
        <v>-5.2037953369999999</v>
      </c>
      <c r="AA19" s="71">
        <v>0.83510230399999996</v>
      </c>
      <c r="AB19" s="71">
        <v>-6.2313267630000002</v>
      </c>
      <c r="AC19" s="72">
        <v>4.63E-10</v>
      </c>
      <c r="AD19" s="72">
        <v>5.5499999999999998E-7</v>
      </c>
    </row>
    <row r="20" spans="1:30" x14ac:dyDescent="0.2">
      <c r="A20" s="71" t="s">
        <v>540</v>
      </c>
      <c r="B20" s="71" t="s">
        <v>541</v>
      </c>
      <c r="C20" s="71" t="s">
        <v>502</v>
      </c>
      <c r="D20" s="71">
        <v>443</v>
      </c>
      <c r="E20" s="71">
        <v>383</v>
      </c>
      <c r="F20" s="71">
        <v>105</v>
      </c>
      <c r="G20" s="71">
        <v>214</v>
      </c>
      <c r="H20" s="71">
        <v>1232</v>
      </c>
      <c r="I20" s="71">
        <v>2638</v>
      </c>
      <c r="J20" s="71">
        <v>4354</v>
      </c>
      <c r="K20" s="71">
        <v>527.07377570000006</v>
      </c>
      <c r="L20" s="71">
        <v>284.17983279999999</v>
      </c>
      <c r="M20" s="71">
        <v>115.6808326</v>
      </c>
      <c r="N20" s="71">
        <v>176.03575309999999</v>
      </c>
      <c r="O20" s="71">
        <v>1365.786257</v>
      </c>
      <c r="P20" s="71">
        <v>2564.4021010000001</v>
      </c>
      <c r="Q20" s="71">
        <v>4725.0689339999999</v>
      </c>
      <c r="R20" s="71">
        <v>21.69125966</v>
      </c>
      <c r="S20" s="71">
        <v>11.695172149999999</v>
      </c>
      <c r="T20" s="71">
        <v>4.760743357</v>
      </c>
      <c r="U20" s="71">
        <v>7.2445972559999996</v>
      </c>
      <c r="V20" s="71">
        <v>56.20773732</v>
      </c>
      <c r="W20" s="71">
        <v>105.53572269999999</v>
      </c>
      <c r="X20" s="71">
        <v>194.456074</v>
      </c>
      <c r="Y20" s="71">
        <v>1394.032498</v>
      </c>
      <c r="Z20" s="71">
        <v>-3.3880752950000002</v>
      </c>
      <c r="AA20" s="71">
        <v>0.55982288599999996</v>
      </c>
      <c r="AB20" s="71">
        <v>-6.0520485720000003</v>
      </c>
      <c r="AC20" s="72">
        <v>1.43E-9</v>
      </c>
      <c r="AD20" s="72">
        <v>1.6300000000000001E-6</v>
      </c>
    </row>
    <row r="21" spans="1:30" x14ac:dyDescent="0.2">
      <c r="A21" s="71" t="s">
        <v>542</v>
      </c>
      <c r="B21" s="71" t="s">
        <v>543</v>
      </c>
      <c r="C21" s="71" t="s">
        <v>502</v>
      </c>
      <c r="D21" s="71">
        <v>73</v>
      </c>
      <c r="E21" s="71">
        <v>99</v>
      </c>
      <c r="F21" s="71">
        <v>81</v>
      </c>
      <c r="G21" s="71">
        <v>67</v>
      </c>
      <c r="H21" s="71">
        <v>287</v>
      </c>
      <c r="I21" s="71">
        <v>704</v>
      </c>
      <c r="J21" s="71">
        <v>217</v>
      </c>
      <c r="K21" s="71">
        <v>86.854143629999996</v>
      </c>
      <c r="L21" s="71">
        <v>73.456405869999998</v>
      </c>
      <c r="M21" s="71">
        <v>89.2394994</v>
      </c>
      <c r="N21" s="71">
        <v>55.11399746</v>
      </c>
      <c r="O21" s="71">
        <v>318.16611669999998</v>
      </c>
      <c r="P21" s="71">
        <v>684.359014</v>
      </c>
      <c r="Q21" s="71">
        <v>235.4937893</v>
      </c>
      <c r="R21" s="71">
        <v>1.8983948049999999</v>
      </c>
      <c r="S21" s="71">
        <v>1.605556781</v>
      </c>
      <c r="T21" s="71">
        <v>1.9505321799999999</v>
      </c>
      <c r="U21" s="71">
        <v>1.204641737</v>
      </c>
      <c r="V21" s="71">
        <v>6.9542439519999997</v>
      </c>
      <c r="W21" s="71">
        <v>14.9582224</v>
      </c>
      <c r="X21" s="71">
        <v>5.1472522510000003</v>
      </c>
      <c r="Y21" s="71">
        <v>220.38328089999999</v>
      </c>
      <c r="Z21" s="71">
        <v>-2.4418568020000002</v>
      </c>
      <c r="AA21" s="71">
        <v>0.40880806800000002</v>
      </c>
      <c r="AB21" s="71">
        <v>-5.9731130419999996</v>
      </c>
      <c r="AC21" s="72">
        <v>2.33E-9</v>
      </c>
      <c r="AD21" s="72">
        <v>2.5100000000000001E-6</v>
      </c>
    </row>
    <row r="22" spans="1:30" x14ac:dyDescent="0.2">
      <c r="A22" s="71" t="s">
        <v>544</v>
      </c>
      <c r="B22" s="71" t="s">
        <v>545</v>
      </c>
      <c r="C22" s="71" t="s">
        <v>502</v>
      </c>
      <c r="D22" s="71">
        <v>1275</v>
      </c>
      <c r="E22" s="71">
        <v>1243</v>
      </c>
      <c r="F22" s="71">
        <v>793</v>
      </c>
      <c r="G22" s="71">
        <v>1125</v>
      </c>
      <c r="H22" s="71">
        <v>2526</v>
      </c>
      <c r="I22" s="71">
        <v>4888</v>
      </c>
      <c r="J22" s="71">
        <v>3038</v>
      </c>
      <c r="K22" s="71">
        <v>1516.9730569999999</v>
      </c>
      <c r="L22" s="71">
        <v>922.28598480000005</v>
      </c>
      <c r="M22" s="71">
        <v>873.66571639999995</v>
      </c>
      <c r="N22" s="71">
        <v>925.42159919999995</v>
      </c>
      <c r="O22" s="71">
        <v>2800.3052640000001</v>
      </c>
      <c r="P22" s="71">
        <v>4751.6290630000003</v>
      </c>
      <c r="Q22" s="71">
        <v>3296.913051</v>
      </c>
      <c r="R22" s="71">
        <v>67.648279200000005</v>
      </c>
      <c r="S22" s="71">
        <v>41.128653890000002</v>
      </c>
      <c r="T22" s="71">
        <v>38.960469369999998</v>
      </c>
      <c r="U22" s="71">
        <v>41.268484270000002</v>
      </c>
      <c r="V22" s="71">
        <v>124.8775194</v>
      </c>
      <c r="W22" s="71">
        <v>211.89534520000001</v>
      </c>
      <c r="X22" s="71">
        <v>147.02337230000001</v>
      </c>
      <c r="Y22" s="71">
        <v>2155.3133910000001</v>
      </c>
      <c r="Z22" s="71">
        <v>-1.7716200580000001</v>
      </c>
      <c r="AA22" s="71">
        <v>0.301841627</v>
      </c>
      <c r="AB22" s="71">
        <v>-5.8693695679999998</v>
      </c>
      <c r="AC22" s="72">
        <v>4.3699999999999996E-9</v>
      </c>
      <c r="AD22" s="72">
        <v>4.5000000000000001E-6</v>
      </c>
    </row>
    <row r="23" spans="1:30" x14ac:dyDescent="0.2">
      <c r="A23" s="71" t="s">
        <v>546</v>
      </c>
      <c r="B23" s="71" t="s">
        <v>547</v>
      </c>
      <c r="C23" s="71" t="s">
        <v>502</v>
      </c>
      <c r="D23" s="71">
        <v>298</v>
      </c>
      <c r="E23" s="71">
        <v>416</v>
      </c>
      <c r="F23" s="71">
        <v>179</v>
      </c>
      <c r="G23" s="71">
        <v>245</v>
      </c>
      <c r="H23" s="71">
        <v>1230</v>
      </c>
      <c r="I23" s="71">
        <v>1982</v>
      </c>
      <c r="J23" s="71">
        <v>630</v>
      </c>
      <c r="K23" s="71">
        <v>354.55527130000002</v>
      </c>
      <c r="L23" s="71">
        <v>308.66530139999998</v>
      </c>
      <c r="M23" s="71">
        <v>197.20827650000001</v>
      </c>
      <c r="N23" s="71">
        <v>201.53625940000001</v>
      </c>
      <c r="O23" s="71">
        <v>1363.5690709999999</v>
      </c>
      <c r="P23" s="71">
        <v>1926.703929</v>
      </c>
      <c r="Q23" s="71">
        <v>683.69164639999997</v>
      </c>
      <c r="R23" s="71">
        <v>17.93500998</v>
      </c>
      <c r="S23" s="71">
        <v>15.613687649999999</v>
      </c>
      <c r="T23" s="71">
        <v>9.9756869869999996</v>
      </c>
      <c r="U23" s="71">
        <v>10.194615949999999</v>
      </c>
      <c r="V23" s="71">
        <v>68.975493760000006</v>
      </c>
      <c r="W23" s="71">
        <v>97.461403009999998</v>
      </c>
      <c r="X23" s="71">
        <v>34.584217170000002</v>
      </c>
      <c r="Y23" s="71">
        <v>719.41853639999999</v>
      </c>
      <c r="Z23" s="71">
        <v>-2.3194150539999998</v>
      </c>
      <c r="AA23" s="71">
        <v>0.39692439299999999</v>
      </c>
      <c r="AB23" s="71">
        <v>-5.8434681580000003</v>
      </c>
      <c r="AC23" s="72">
        <v>5.1099999999999999E-9</v>
      </c>
      <c r="AD23" s="72">
        <v>5.0200000000000002E-6</v>
      </c>
    </row>
    <row r="24" spans="1:30" x14ac:dyDescent="0.2">
      <c r="A24" s="71" t="s">
        <v>548</v>
      </c>
      <c r="B24" s="71" t="s">
        <v>549</v>
      </c>
      <c r="C24" s="71" t="s">
        <v>502</v>
      </c>
      <c r="D24" s="71">
        <v>39</v>
      </c>
      <c r="E24" s="71">
        <v>61</v>
      </c>
      <c r="F24" s="71">
        <v>44</v>
      </c>
      <c r="G24" s="71">
        <v>66</v>
      </c>
      <c r="H24" s="71">
        <v>116</v>
      </c>
      <c r="I24" s="71">
        <v>118</v>
      </c>
      <c r="J24" s="71">
        <v>148</v>
      </c>
      <c r="K24" s="71">
        <v>46.40152879</v>
      </c>
      <c r="L24" s="71">
        <v>45.261017760000001</v>
      </c>
      <c r="M24" s="71">
        <v>48.475777450000002</v>
      </c>
      <c r="N24" s="71">
        <v>54.29140048</v>
      </c>
      <c r="O24" s="71">
        <v>128.5967579</v>
      </c>
      <c r="P24" s="71">
        <v>114.70790289999999</v>
      </c>
      <c r="Q24" s="71">
        <v>160.6132757</v>
      </c>
      <c r="R24" s="71">
        <v>1.508724602</v>
      </c>
      <c r="S24" s="71">
        <v>1.4716414040000001</v>
      </c>
      <c r="T24" s="71">
        <v>1.5761678530000001</v>
      </c>
      <c r="U24" s="71">
        <v>1.7652601910000001</v>
      </c>
      <c r="V24" s="71">
        <v>4.181265089</v>
      </c>
      <c r="W24" s="71">
        <v>3.7296752849999999</v>
      </c>
      <c r="X24" s="71">
        <v>5.2222675990000003</v>
      </c>
      <c r="Y24" s="71">
        <v>85.478237289999996</v>
      </c>
      <c r="Z24" s="71">
        <v>-1.4673333019999999</v>
      </c>
      <c r="AA24" s="71">
        <v>0.252642017</v>
      </c>
      <c r="AB24" s="71">
        <v>-5.8079543459999998</v>
      </c>
      <c r="AC24" s="72">
        <v>6.3199999999999997E-9</v>
      </c>
      <c r="AD24" s="72">
        <v>5.9399999999999999E-6</v>
      </c>
    </row>
    <row r="25" spans="1:30" x14ac:dyDescent="0.2">
      <c r="A25" s="71" t="s">
        <v>550</v>
      </c>
      <c r="B25" s="71" t="s">
        <v>551</v>
      </c>
      <c r="C25" s="71" t="s">
        <v>502</v>
      </c>
      <c r="D25" s="71">
        <v>23390</v>
      </c>
      <c r="E25" s="71">
        <v>18592</v>
      </c>
      <c r="F25" s="71">
        <v>15882</v>
      </c>
      <c r="G25" s="71">
        <v>16123</v>
      </c>
      <c r="H25" s="71">
        <v>51342</v>
      </c>
      <c r="I25" s="71">
        <v>85190</v>
      </c>
      <c r="J25" s="71">
        <v>54042</v>
      </c>
      <c r="K25" s="71">
        <v>27829.01945</v>
      </c>
      <c r="L25" s="71">
        <v>13794.964620000001</v>
      </c>
      <c r="M25" s="71">
        <v>17497.552220000001</v>
      </c>
      <c r="N25" s="71">
        <v>13262.73106</v>
      </c>
      <c r="O25" s="71">
        <v>56917.36851</v>
      </c>
      <c r="P25" s="71">
        <v>82813.273300000001</v>
      </c>
      <c r="Q25" s="71">
        <v>58647.720560000002</v>
      </c>
      <c r="R25" s="71">
        <v>331.55303839999999</v>
      </c>
      <c r="S25" s="71">
        <v>164.35226710000001</v>
      </c>
      <c r="T25" s="71">
        <v>208.4646429</v>
      </c>
      <c r="U25" s="71">
        <v>158.01127270000001</v>
      </c>
      <c r="V25" s="71">
        <v>678.10964390000004</v>
      </c>
      <c r="W25" s="71">
        <v>986.63168629999996</v>
      </c>
      <c r="X25" s="71">
        <v>698.72494019999999</v>
      </c>
      <c r="Y25" s="71">
        <v>38680.375670000001</v>
      </c>
      <c r="Z25" s="71">
        <v>-1.869594599</v>
      </c>
      <c r="AA25" s="71">
        <v>0.32539169800000001</v>
      </c>
      <c r="AB25" s="71">
        <v>-5.7456739289999996</v>
      </c>
      <c r="AC25" s="72">
        <v>9.1600000000000006E-9</v>
      </c>
      <c r="AD25" s="72">
        <v>8.2400000000000007E-6</v>
      </c>
    </row>
    <row r="26" spans="1:30" x14ac:dyDescent="0.2">
      <c r="A26" s="71" t="s">
        <v>552</v>
      </c>
      <c r="B26" s="71" t="s">
        <v>553</v>
      </c>
      <c r="C26" s="71" t="s">
        <v>539</v>
      </c>
      <c r="D26" s="71">
        <v>3</v>
      </c>
      <c r="E26" s="71">
        <v>1</v>
      </c>
      <c r="F26" s="71">
        <v>1</v>
      </c>
      <c r="G26" s="71">
        <v>2</v>
      </c>
      <c r="H26" s="71">
        <v>64</v>
      </c>
      <c r="I26" s="71">
        <v>42</v>
      </c>
      <c r="J26" s="71">
        <v>14</v>
      </c>
      <c r="K26" s="71">
        <v>3.569348368</v>
      </c>
      <c r="L26" s="71">
        <v>0.74198389799999998</v>
      </c>
      <c r="M26" s="71">
        <v>1.1017222149999999</v>
      </c>
      <c r="N26" s="71">
        <v>1.645193954</v>
      </c>
      <c r="O26" s="71">
        <v>70.949935420000003</v>
      </c>
      <c r="P26" s="71">
        <v>40.828236629999999</v>
      </c>
      <c r="Q26" s="71">
        <v>15.193147700000001</v>
      </c>
      <c r="R26" s="71">
        <v>3.024276011</v>
      </c>
      <c r="S26" s="71">
        <v>0.62867612500000003</v>
      </c>
      <c r="T26" s="71">
        <v>0.93347908999999996</v>
      </c>
      <c r="U26" s="71">
        <v>1.393957691</v>
      </c>
      <c r="V26" s="71">
        <v>60.115227079999997</v>
      </c>
      <c r="W26" s="71">
        <v>34.593389010000003</v>
      </c>
      <c r="X26" s="71">
        <v>12.873014169999999</v>
      </c>
      <c r="Y26" s="71">
        <v>19.14708117</v>
      </c>
      <c r="Z26" s="71">
        <v>-4.6608102589999998</v>
      </c>
      <c r="AA26" s="71">
        <v>0.82896999299999996</v>
      </c>
      <c r="AB26" s="71">
        <v>-5.6224113060000001</v>
      </c>
      <c r="AC26" s="72">
        <v>1.88E-8</v>
      </c>
      <c r="AD26" s="72">
        <v>1.5999999999999999E-5</v>
      </c>
    </row>
    <row r="27" spans="1:30" x14ac:dyDescent="0.2">
      <c r="A27" s="71" t="s">
        <v>554</v>
      </c>
      <c r="B27" s="71" t="s">
        <v>555</v>
      </c>
      <c r="C27" s="71" t="s">
        <v>502</v>
      </c>
      <c r="D27" s="71">
        <v>741</v>
      </c>
      <c r="E27" s="71">
        <v>580</v>
      </c>
      <c r="F27" s="71">
        <v>531</v>
      </c>
      <c r="G27" s="71">
        <v>491</v>
      </c>
      <c r="H27" s="71">
        <v>1573</v>
      </c>
      <c r="I27" s="71">
        <v>3321</v>
      </c>
      <c r="J27" s="71">
        <v>1883</v>
      </c>
      <c r="K27" s="71">
        <v>881.62904700000001</v>
      </c>
      <c r="L27" s="71">
        <v>430.35066060000003</v>
      </c>
      <c r="M27" s="71">
        <v>585.01449609999997</v>
      </c>
      <c r="N27" s="71">
        <v>403.89511570000002</v>
      </c>
      <c r="O27" s="71">
        <v>1743.816382</v>
      </c>
      <c r="P27" s="71">
        <v>3228.3469960000002</v>
      </c>
      <c r="Q27" s="71">
        <v>2043.4783649999999</v>
      </c>
      <c r="R27" s="71">
        <v>18.03185654</v>
      </c>
      <c r="S27" s="71">
        <v>8.8019120990000008</v>
      </c>
      <c r="T27" s="71">
        <v>11.965233570000001</v>
      </c>
      <c r="U27" s="71">
        <v>8.2608199110000005</v>
      </c>
      <c r="V27" s="71">
        <v>35.666074000000002</v>
      </c>
      <c r="W27" s="71">
        <v>66.029006319999993</v>
      </c>
      <c r="X27" s="71">
        <v>41.795025770000002</v>
      </c>
      <c r="Y27" s="71">
        <v>1330.9330090000001</v>
      </c>
      <c r="Z27" s="71">
        <v>-2.0247968169999999</v>
      </c>
      <c r="AA27" s="71">
        <v>0.36101947099999998</v>
      </c>
      <c r="AB27" s="71">
        <v>-5.608552939</v>
      </c>
      <c r="AC27" s="72">
        <v>2.0400000000000001E-8</v>
      </c>
      <c r="AD27" s="72">
        <v>1.5999999999999999E-5</v>
      </c>
    </row>
    <row r="28" spans="1:30" x14ac:dyDescent="0.2">
      <c r="A28" s="71" t="s">
        <v>556</v>
      </c>
      <c r="B28" s="71" t="s">
        <v>557</v>
      </c>
      <c r="C28" s="71" t="s">
        <v>502</v>
      </c>
      <c r="D28" s="71">
        <v>156</v>
      </c>
      <c r="E28" s="71">
        <v>134</v>
      </c>
      <c r="F28" s="71">
        <v>133</v>
      </c>
      <c r="G28" s="71">
        <v>148</v>
      </c>
      <c r="H28" s="71">
        <v>292</v>
      </c>
      <c r="I28" s="71">
        <v>527</v>
      </c>
      <c r="J28" s="71">
        <v>459</v>
      </c>
      <c r="K28" s="71">
        <v>185.6061152</v>
      </c>
      <c r="L28" s="71">
        <v>99.425842279999998</v>
      </c>
      <c r="M28" s="71">
        <v>146.52905459999999</v>
      </c>
      <c r="N28" s="71">
        <v>121.7443526</v>
      </c>
      <c r="O28" s="71">
        <v>323.7090804</v>
      </c>
      <c r="P28" s="71">
        <v>512.29715959999999</v>
      </c>
      <c r="Q28" s="71">
        <v>498.1181995</v>
      </c>
      <c r="R28" s="71">
        <v>12.27765784</v>
      </c>
      <c r="S28" s="71">
        <v>6.5769194649999996</v>
      </c>
      <c r="T28" s="71">
        <v>9.6927495819999994</v>
      </c>
      <c r="U28" s="71">
        <v>8.0532664749999991</v>
      </c>
      <c r="V28" s="71">
        <v>21.413030079999999</v>
      </c>
      <c r="W28" s="71">
        <v>33.887941840000003</v>
      </c>
      <c r="X28" s="71">
        <v>32.950017899999999</v>
      </c>
      <c r="Y28" s="71">
        <v>269.6328292</v>
      </c>
      <c r="Z28" s="71">
        <v>-1.6906843110000001</v>
      </c>
      <c r="AA28" s="71">
        <v>0.30186790600000002</v>
      </c>
      <c r="AB28" s="71">
        <v>-5.6007421730000004</v>
      </c>
      <c r="AC28" s="72">
        <v>2.1299999999999999E-8</v>
      </c>
      <c r="AD28" s="72">
        <v>1.5999999999999999E-5</v>
      </c>
    </row>
    <row r="29" spans="1:30" x14ac:dyDescent="0.2">
      <c r="A29" s="71" t="s">
        <v>558</v>
      </c>
      <c r="B29" s="71" t="s">
        <v>559</v>
      </c>
      <c r="C29" s="71" t="s">
        <v>560</v>
      </c>
      <c r="D29" s="71">
        <v>93</v>
      </c>
      <c r="E29" s="71">
        <v>84</v>
      </c>
      <c r="F29" s="71">
        <v>23</v>
      </c>
      <c r="G29" s="71">
        <v>74</v>
      </c>
      <c r="H29" s="71">
        <v>0</v>
      </c>
      <c r="I29" s="71">
        <v>7</v>
      </c>
      <c r="J29" s="71">
        <v>1</v>
      </c>
      <c r="K29" s="71">
        <v>110.64979940000001</v>
      </c>
      <c r="L29" s="71">
        <v>62.326647399999999</v>
      </c>
      <c r="M29" s="71">
        <v>25.33961094</v>
      </c>
      <c r="N29" s="71">
        <v>60.8721763</v>
      </c>
      <c r="O29" s="71">
        <v>0</v>
      </c>
      <c r="P29" s="71">
        <v>6.8047061050000002</v>
      </c>
      <c r="Q29" s="71">
        <v>1.0852248360000001</v>
      </c>
      <c r="R29" s="71">
        <v>18.478764730000002</v>
      </c>
      <c r="S29" s="71">
        <v>10.40868994</v>
      </c>
      <c r="T29" s="71">
        <v>4.2317718729999996</v>
      </c>
      <c r="U29" s="71">
        <v>10.165789999999999</v>
      </c>
      <c r="V29" s="71">
        <v>0</v>
      </c>
      <c r="W29" s="71">
        <v>1.136401185</v>
      </c>
      <c r="X29" s="71">
        <v>0.18123498199999999</v>
      </c>
      <c r="Y29" s="71">
        <v>38.15402357</v>
      </c>
      <c r="Z29" s="71">
        <v>4.5706118450000002</v>
      </c>
      <c r="AA29" s="71">
        <v>0.81611</v>
      </c>
      <c r="AB29" s="71">
        <v>5.6004850409999998</v>
      </c>
      <c r="AC29" s="72">
        <v>2.14E-8</v>
      </c>
      <c r="AD29" s="72">
        <v>1.5999999999999999E-5</v>
      </c>
    </row>
    <row r="30" spans="1:30" x14ac:dyDescent="0.2">
      <c r="A30" s="71" t="s">
        <v>561</v>
      </c>
      <c r="B30" s="71" t="s">
        <v>562</v>
      </c>
      <c r="C30" s="71" t="s">
        <v>502</v>
      </c>
      <c r="D30" s="71">
        <v>80</v>
      </c>
      <c r="E30" s="71">
        <v>144</v>
      </c>
      <c r="F30" s="71">
        <v>96</v>
      </c>
      <c r="G30" s="71">
        <v>133</v>
      </c>
      <c r="H30" s="71">
        <v>192</v>
      </c>
      <c r="I30" s="71">
        <v>348</v>
      </c>
      <c r="J30" s="71">
        <v>423</v>
      </c>
      <c r="K30" s="71">
        <v>95.182623160000006</v>
      </c>
      <c r="L30" s="71">
        <v>106.8456813</v>
      </c>
      <c r="M30" s="71">
        <v>105.76533259999999</v>
      </c>
      <c r="N30" s="71">
        <v>109.4053979</v>
      </c>
      <c r="O30" s="71">
        <v>212.84980630000001</v>
      </c>
      <c r="P30" s="71">
        <v>338.29110350000002</v>
      </c>
      <c r="Q30" s="71">
        <v>459.05010549999997</v>
      </c>
      <c r="R30" s="71">
        <v>2.8180989209999998</v>
      </c>
      <c r="S30" s="71">
        <v>3.1634103900000001</v>
      </c>
      <c r="T30" s="71">
        <v>3.1314242019999998</v>
      </c>
      <c r="U30" s="71">
        <v>3.2391966480000001</v>
      </c>
      <c r="V30" s="71">
        <v>6.301904586</v>
      </c>
      <c r="W30" s="71">
        <v>10.01588065</v>
      </c>
      <c r="X30" s="71">
        <v>13.59122668</v>
      </c>
      <c r="Y30" s="71">
        <v>203.9128643</v>
      </c>
      <c r="Z30" s="71">
        <v>-1.6897217790000001</v>
      </c>
      <c r="AA30" s="71">
        <v>0.30173586800000002</v>
      </c>
      <c r="AB30" s="71">
        <v>-5.6000030460000003</v>
      </c>
      <c r="AC30" s="72">
        <v>2.14E-8</v>
      </c>
      <c r="AD30" s="72">
        <v>1.5999999999999999E-5</v>
      </c>
    </row>
    <row r="31" spans="1:30" x14ac:dyDescent="0.2">
      <c r="A31" s="71" t="s">
        <v>563</v>
      </c>
      <c r="B31" s="71" t="s">
        <v>564</v>
      </c>
      <c r="C31" s="71" t="s">
        <v>502</v>
      </c>
      <c r="D31" s="71">
        <v>48</v>
      </c>
      <c r="E31" s="71">
        <v>37</v>
      </c>
      <c r="F31" s="71">
        <v>13</v>
      </c>
      <c r="G31" s="71">
        <v>27</v>
      </c>
      <c r="H31" s="71">
        <v>110</v>
      </c>
      <c r="I31" s="71">
        <v>207</v>
      </c>
      <c r="J31" s="71">
        <v>253</v>
      </c>
      <c r="K31" s="71">
        <v>57.109573900000001</v>
      </c>
      <c r="L31" s="71">
        <v>27.453404209999999</v>
      </c>
      <c r="M31" s="71">
        <v>14.32238879</v>
      </c>
      <c r="N31" s="71">
        <v>22.210118380000001</v>
      </c>
      <c r="O31" s="71">
        <v>121.9452015</v>
      </c>
      <c r="P31" s="71">
        <v>201.22488050000001</v>
      </c>
      <c r="Q31" s="71">
        <v>274.5618834</v>
      </c>
      <c r="R31" s="71">
        <v>1.7084176010000001</v>
      </c>
      <c r="S31" s="71">
        <v>0.82126123100000004</v>
      </c>
      <c r="T31" s="71">
        <v>0.42845042300000002</v>
      </c>
      <c r="U31" s="71">
        <v>0.66440973999999997</v>
      </c>
      <c r="V31" s="71">
        <v>3.6479580290000002</v>
      </c>
      <c r="W31" s="71">
        <v>6.0195883859999997</v>
      </c>
      <c r="X31" s="71">
        <v>8.2134451770000005</v>
      </c>
      <c r="Y31" s="71">
        <v>102.6896358</v>
      </c>
      <c r="Z31" s="71">
        <v>-2.72885388</v>
      </c>
      <c r="AA31" s="71">
        <v>0.488863559</v>
      </c>
      <c r="AB31" s="71">
        <v>-5.5820357820000002</v>
      </c>
      <c r="AC31" s="72">
        <v>2.3800000000000001E-8</v>
      </c>
      <c r="AD31" s="72">
        <v>1.7099999999999999E-5</v>
      </c>
    </row>
    <row r="32" spans="1:30" x14ac:dyDescent="0.2">
      <c r="A32" s="71" t="s">
        <v>565</v>
      </c>
      <c r="B32" s="71" t="s">
        <v>566</v>
      </c>
      <c r="C32" s="71" t="s">
        <v>508</v>
      </c>
      <c r="D32" s="71">
        <v>6</v>
      </c>
      <c r="E32" s="71">
        <v>28</v>
      </c>
      <c r="F32" s="71">
        <v>12</v>
      </c>
      <c r="G32" s="71">
        <v>13</v>
      </c>
      <c r="H32" s="71">
        <v>58</v>
      </c>
      <c r="I32" s="71">
        <v>57</v>
      </c>
      <c r="J32" s="71">
        <v>86</v>
      </c>
      <c r="K32" s="71">
        <v>7.1386967370000001</v>
      </c>
      <c r="L32" s="71">
        <v>20.775549130000002</v>
      </c>
      <c r="M32" s="71">
        <v>13.22066658</v>
      </c>
      <c r="N32" s="71">
        <v>10.6937607</v>
      </c>
      <c r="O32" s="71">
        <v>64.298378970000002</v>
      </c>
      <c r="P32" s="71">
        <v>55.40974971</v>
      </c>
      <c r="Q32" s="71">
        <v>93.32933586</v>
      </c>
      <c r="R32" s="71">
        <v>0.17281577200000001</v>
      </c>
      <c r="S32" s="71">
        <v>0.50294090000000002</v>
      </c>
      <c r="T32" s="71">
        <v>0.32004997400000001</v>
      </c>
      <c r="U32" s="71">
        <v>0.25887785699999999</v>
      </c>
      <c r="V32" s="71">
        <v>1.5565549869999999</v>
      </c>
      <c r="W32" s="71">
        <v>1.3413763089999999</v>
      </c>
      <c r="X32" s="71">
        <v>2.2593453440000002</v>
      </c>
      <c r="Y32" s="71">
        <v>37.838019670000001</v>
      </c>
      <c r="Z32" s="71">
        <v>-2.4235553799999998</v>
      </c>
      <c r="AA32" s="71">
        <v>0.43773773799999999</v>
      </c>
      <c r="AB32" s="71">
        <v>-5.5365465870000001</v>
      </c>
      <c r="AC32" s="72">
        <v>3.0799999999999998E-8</v>
      </c>
      <c r="AD32" s="72">
        <v>2.1500000000000001E-5</v>
      </c>
    </row>
    <row r="33" spans="1:30" x14ac:dyDescent="0.2">
      <c r="A33" s="71" t="s">
        <v>567</v>
      </c>
      <c r="B33" s="71" t="s">
        <v>568</v>
      </c>
      <c r="C33" s="71" t="s">
        <v>569</v>
      </c>
      <c r="D33" s="71">
        <v>226</v>
      </c>
      <c r="E33" s="71">
        <v>346</v>
      </c>
      <c r="F33" s="71">
        <v>231</v>
      </c>
      <c r="G33" s="71">
        <v>355</v>
      </c>
      <c r="H33" s="71">
        <v>420</v>
      </c>
      <c r="I33" s="71">
        <v>604</v>
      </c>
      <c r="J33" s="71">
        <v>477</v>
      </c>
      <c r="K33" s="71">
        <v>268.8909104</v>
      </c>
      <c r="L33" s="71">
        <v>256.72642860000002</v>
      </c>
      <c r="M33" s="71">
        <v>254.49783160000001</v>
      </c>
      <c r="N33" s="71">
        <v>292.02192680000002</v>
      </c>
      <c r="O33" s="71">
        <v>465.60895119999998</v>
      </c>
      <c r="P33" s="71">
        <v>587.14892680000003</v>
      </c>
      <c r="Q33" s="71">
        <v>517.65224660000001</v>
      </c>
      <c r="R33" s="71">
        <v>139.57079200000001</v>
      </c>
      <c r="S33" s="71">
        <v>133.2566836</v>
      </c>
      <c r="T33" s="71">
        <v>132.09990579999999</v>
      </c>
      <c r="U33" s="71">
        <v>151.5772011</v>
      </c>
      <c r="V33" s="71">
        <v>241.67946019999999</v>
      </c>
      <c r="W33" s="71">
        <v>304.76612469999998</v>
      </c>
      <c r="X33" s="71">
        <v>268.6931065</v>
      </c>
      <c r="Y33" s="71">
        <v>377.50674600000002</v>
      </c>
      <c r="Z33" s="71">
        <v>-0.96582111299999995</v>
      </c>
      <c r="AA33" s="71">
        <v>0.17473397800000001</v>
      </c>
      <c r="AB33" s="71">
        <v>-5.5273801000000002</v>
      </c>
      <c r="AC33" s="72">
        <v>3.25E-8</v>
      </c>
      <c r="AD33" s="72">
        <v>2.19E-5</v>
      </c>
    </row>
    <row r="34" spans="1:30" x14ac:dyDescent="0.2">
      <c r="A34" s="71" t="s">
        <v>570</v>
      </c>
      <c r="B34" s="71" t="s">
        <v>571</v>
      </c>
      <c r="C34" s="71" t="s">
        <v>502</v>
      </c>
      <c r="D34" s="71">
        <v>1014</v>
      </c>
      <c r="E34" s="71">
        <v>1066</v>
      </c>
      <c r="F34" s="71">
        <v>641</v>
      </c>
      <c r="G34" s="71">
        <v>800</v>
      </c>
      <c r="H34" s="71">
        <v>1787</v>
      </c>
      <c r="I34" s="71">
        <v>3345</v>
      </c>
      <c r="J34" s="71">
        <v>2427</v>
      </c>
      <c r="K34" s="71">
        <v>1206.4397489999999</v>
      </c>
      <c r="L34" s="71">
        <v>790.95483490000004</v>
      </c>
      <c r="M34" s="71">
        <v>706.20393969999998</v>
      </c>
      <c r="N34" s="71">
        <v>658.07758160000003</v>
      </c>
      <c r="O34" s="71">
        <v>1981.0552279999999</v>
      </c>
      <c r="P34" s="71">
        <v>3251.6774169999999</v>
      </c>
      <c r="Q34" s="71">
        <v>2633.8406759999998</v>
      </c>
      <c r="R34" s="71">
        <v>40.412767350000003</v>
      </c>
      <c r="S34" s="71">
        <v>26.495043590000002</v>
      </c>
      <c r="T34" s="71">
        <v>23.65609684</v>
      </c>
      <c r="U34" s="71">
        <v>22.04398209</v>
      </c>
      <c r="V34" s="71">
        <v>66.360482680000004</v>
      </c>
      <c r="W34" s="71">
        <v>108.92320410000001</v>
      </c>
      <c r="X34" s="71">
        <v>88.227191289999993</v>
      </c>
      <c r="Y34" s="71">
        <v>1604.0356320000001</v>
      </c>
      <c r="Z34" s="71">
        <v>-1.6423684030000001</v>
      </c>
      <c r="AA34" s="71">
        <v>0.29927538300000001</v>
      </c>
      <c r="AB34" s="71">
        <v>-5.4878165660000002</v>
      </c>
      <c r="AC34" s="72">
        <v>4.07E-8</v>
      </c>
      <c r="AD34" s="72">
        <v>2.6599999999999999E-5</v>
      </c>
    </row>
    <row r="35" spans="1:30" x14ac:dyDescent="0.2">
      <c r="A35" s="71" t="s">
        <v>572</v>
      </c>
      <c r="B35" s="71" t="s">
        <v>573</v>
      </c>
      <c r="C35" s="71" t="s">
        <v>502</v>
      </c>
      <c r="D35" s="71">
        <v>45</v>
      </c>
      <c r="E35" s="71">
        <v>48</v>
      </c>
      <c r="F35" s="71">
        <v>56</v>
      </c>
      <c r="G35" s="71">
        <v>34</v>
      </c>
      <c r="H35" s="71">
        <v>105</v>
      </c>
      <c r="I35" s="71">
        <v>253</v>
      </c>
      <c r="J35" s="71">
        <v>334</v>
      </c>
      <c r="K35" s="71">
        <v>53.540225530000001</v>
      </c>
      <c r="L35" s="71">
        <v>35.615227089999998</v>
      </c>
      <c r="M35" s="71">
        <v>61.696444030000002</v>
      </c>
      <c r="N35" s="71">
        <v>27.96829722</v>
      </c>
      <c r="O35" s="71">
        <v>116.40223779999999</v>
      </c>
      <c r="P35" s="71">
        <v>245.94152070000001</v>
      </c>
      <c r="Q35" s="71">
        <v>362.46509509999998</v>
      </c>
      <c r="R35" s="71">
        <v>1.1036713890000001</v>
      </c>
      <c r="S35" s="71">
        <v>0.73416775400000001</v>
      </c>
      <c r="T35" s="71">
        <v>1.271802638</v>
      </c>
      <c r="U35" s="71">
        <v>0.57653491599999995</v>
      </c>
      <c r="V35" s="71">
        <v>2.3995009020000002</v>
      </c>
      <c r="W35" s="71">
        <v>5.0698071770000004</v>
      </c>
      <c r="X35" s="71">
        <v>7.4718092970000001</v>
      </c>
      <c r="Y35" s="71">
        <v>129.08986390000001</v>
      </c>
      <c r="Z35" s="71">
        <v>-2.443215763</v>
      </c>
      <c r="AA35" s="71">
        <v>0.45201034800000001</v>
      </c>
      <c r="AB35" s="71">
        <v>-5.4052208610000001</v>
      </c>
      <c r="AC35" s="72">
        <v>6.4700000000000004E-8</v>
      </c>
      <c r="AD35" s="72">
        <v>4.1100000000000003E-5</v>
      </c>
    </row>
    <row r="36" spans="1:30" x14ac:dyDescent="0.2">
      <c r="A36" s="71" t="s">
        <v>574</v>
      </c>
      <c r="B36" s="71" t="s">
        <v>575</v>
      </c>
      <c r="C36" s="71" t="s">
        <v>502</v>
      </c>
      <c r="D36" s="71">
        <v>607</v>
      </c>
      <c r="E36" s="71">
        <v>757</v>
      </c>
      <c r="F36" s="71">
        <v>558</v>
      </c>
      <c r="G36" s="71">
        <v>530</v>
      </c>
      <c r="H36" s="71">
        <v>1048</v>
      </c>
      <c r="I36" s="71">
        <v>1746</v>
      </c>
      <c r="J36" s="71">
        <v>1476</v>
      </c>
      <c r="K36" s="71">
        <v>722.19815319999998</v>
      </c>
      <c r="L36" s="71">
        <v>561.68181049999998</v>
      </c>
      <c r="M36" s="71">
        <v>614.76099590000001</v>
      </c>
      <c r="N36" s="71">
        <v>435.97639779999997</v>
      </c>
      <c r="O36" s="71">
        <v>1161.8051929999999</v>
      </c>
      <c r="P36" s="71">
        <v>1697.288123</v>
      </c>
      <c r="Q36" s="71">
        <v>1601.7918569999999</v>
      </c>
      <c r="R36" s="71">
        <v>11.529511100000001</v>
      </c>
      <c r="S36" s="71">
        <v>8.9669526820000005</v>
      </c>
      <c r="T36" s="71">
        <v>9.8143337699999993</v>
      </c>
      <c r="U36" s="71">
        <v>6.9601323319999997</v>
      </c>
      <c r="V36" s="71">
        <v>18.547604700000001</v>
      </c>
      <c r="W36" s="71">
        <v>27.096306129999999</v>
      </c>
      <c r="X36" s="71">
        <v>25.571758819999999</v>
      </c>
      <c r="Y36" s="71">
        <v>970.78607569999997</v>
      </c>
      <c r="Z36" s="71">
        <v>-1.350530689</v>
      </c>
      <c r="AA36" s="71">
        <v>0.25297520400000001</v>
      </c>
      <c r="AB36" s="71">
        <v>-5.3385891819999998</v>
      </c>
      <c r="AC36" s="72">
        <v>9.3699999999999999E-8</v>
      </c>
      <c r="AD36" s="72">
        <v>5.7800000000000002E-5</v>
      </c>
    </row>
    <row r="37" spans="1:30" x14ac:dyDescent="0.2">
      <c r="A37" s="71" t="s">
        <v>576</v>
      </c>
      <c r="B37" s="71" t="s">
        <v>577</v>
      </c>
      <c r="C37" s="71" t="s">
        <v>502</v>
      </c>
      <c r="D37" s="71">
        <v>86</v>
      </c>
      <c r="E37" s="71">
        <v>104</v>
      </c>
      <c r="F37" s="71">
        <v>53</v>
      </c>
      <c r="G37" s="71">
        <v>60</v>
      </c>
      <c r="H37" s="71">
        <v>174</v>
      </c>
      <c r="I37" s="71">
        <v>273</v>
      </c>
      <c r="J37" s="71">
        <v>428</v>
      </c>
      <c r="K37" s="71">
        <v>102.32131990000001</v>
      </c>
      <c r="L37" s="71">
        <v>77.166325349999994</v>
      </c>
      <c r="M37" s="71">
        <v>58.391277389999999</v>
      </c>
      <c r="N37" s="71">
        <v>49.355818620000001</v>
      </c>
      <c r="O37" s="71">
        <v>192.89513690000001</v>
      </c>
      <c r="P37" s="71">
        <v>265.38353810000001</v>
      </c>
      <c r="Q37" s="71">
        <v>464.47622960000001</v>
      </c>
      <c r="R37" s="71">
        <v>2.427057241</v>
      </c>
      <c r="S37" s="71">
        <v>1.8303818679999999</v>
      </c>
      <c r="T37" s="71">
        <v>1.38503855</v>
      </c>
      <c r="U37" s="71">
        <v>1.1707178629999999</v>
      </c>
      <c r="V37" s="71">
        <v>4.5754642260000002</v>
      </c>
      <c r="W37" s="71">
        <v>6.2948859380000002</v>
      </c>
      <c r="X37" s="71">
        <v>11.017355889999999</v>
      </c>
      <c r="Y37" s="71">
        <v>172.85566370000001</v>
      </c>
      <c r="Z37" s="71">
        <v>-2.102266272</v>
      </c>
      <c r="AA37" s="71">
        <v>0.39599347800000001</v>
      </c>
      <c r="AB37" s="71">
        <v>-5.3088406429999999</v>
      </c>
      <c r="AC37" s="72">
        <v>1.1000000000000001E-7</v>
      </c>
      <c r="AD37" s="72">
        <v>6.6199999999999996E-5</v>
      </c>
    </row>
    <row r="38" spans="1:30" x14ac:dyDescent="0.2">
      <c r="A38" s="71" t="s">
        <v>578</v>
      </c>
      <c r="B38" s="71" t="s">
        <v>579</v>
      </c>
      <c r="C38" s="71" t="s">
        <v>502</v>
      </c>
      <c r="D38" s="71">
        <v>936</v>
      </c>
      <c r="E38" s="71">
        <v>1185</v>
      </c>
      <c r="F38" s="71">
        <v>741</v>
      </c>
      <c r="G38" s="71">
        <v>975</v>
      </c>
      <c r="H38" s="71">
        <v>1523</v>
      </c>
      <c r="I38" s="71">
        <v>1974</v>
      </c>
      <c r="J38" s="71">
        <v>2149</v>
      </c>
      <c r="K38" s="71">
        <v>1113.6366909999999</v>
      </c>
      <c r="L38" s="71">
        <v>879.25091870000006</v>
      </c>
      <c r="M38" s="71">
        <v>816.37616119999996</v>
      </c>
      <c r="N38" s="71">
        <v>802.03205260000004</v>
      </c>
      <c r="O38" s="71">
        <v>1688.3867439999999</v>
      </c>
      <c r="P38" s="71">
        <v>1918.9271220000001</v>
      </c>
      <c r="Q38" s="71">
        <v>2332.1481720000002</v>
      </c>
      <c r="R38" s="71">
        <v>24.4430628</v>
      </c>
      <c r="S38" s="71">
        <v>19.29856083</v>
      </c>
      <c r="T38" s="71">
        <v>17.918531189999999</v>
      </c>
      <c r="U38" s="71">
        <v>17.603694269999998</v>
      </c>
      <c r="V38" s="71">
        <v>37.058174860000001</v>
      </c>
      <c r="W38" s="71">
        <v>42.118274769999999</v>
      </c>
      <c r="X38" s="71">
        <v>51.188008340000003</v>
      </c>
      <c r="Y38" s="71">
        <v>1364.3939800000001</v>
      </c>
      <c r="Z38" s="71">
        <v>-1.133488058</v>
      </c>
      <c r="AA38" s="71">
        <v>0.21492635600000001</v>
      </c>
      <c r="AB38" s="71">
        <v>-5.2738439289999999</v>
      </c>
      <c r="AC38" s="72">
        <v>1.3400000000000001E-7</v>
      </c>
      <c r="AD38" s="72">
        <v>7.7000000000000001E-5</v>
      </c>
    </row>
    <row r="39" spans="1:30" x14ac:dyDescent="0.2">
      <c r="A39" s="71" t="s">
        <v>580</v>
      </c>
      <c r="B39" s="71" t="s">
        <v>581</v>
      </c>
      <c r="C39" s="71" t="s">
        <v>502</v>
      </c>
      <c r="D39" s="71">
        <v>617</v>
      </c>
      <c r="E39" s="71">
        <v>613</v>
      </c>
      <c r="F39" s="71">
        <v>202</v>
      </c>
      <c r="G39" s="71">
        <v>385</v>
      </c>
      <c r="H39" s="71">
        <v>1672</v>
      </c>
      <c r="I39" s="71">
        <v>3080</v>
      </c>
      <c r="J39" s="71">
        <v>1402</v>
      </c>
      <c r="K39" s="71">
        <v>734.09598110000002</v>
      </c>
      <c r="L39" s="71">
        <v>454.83612920000002</v>
      </c>
      <c r="M39" s="71">
        <v>222.54788740000001</v>
      </c>
      <c r="N39" s="71">
        <v>316.69983619999999</v>
      </c>
      <c r="O39" s="71">
        <v>1853.567063</v>
      </c>
      <c r="P39" s="71">
        <v>2994.070686</v>
      </c>
      <c r="Q39" s="71">
        <v>1521.4852189999999</v>
      </c>
      <c r="R39" s="71">
        <v>27.64412295</v>
      </c>
      <c r="S39" s="71">
        <v>17.12793177</v>
      </c>
      <c r="T39" s="71">
        <v>8.3805678260000001</v>
      </c>
      <c r="U39" s="71">
        <v>11.926082470000001</v>
      </c>
      <c r="V39" s="71">
        <v>69.800458109999994</v>
      </c>
      <c r="W39" s="71">
        <v>112.74882340000001</v>
      </c>
      <c r="X39" s="71">
        <v>57.295129729999999</v>
      </c>
      <c r="Y39" s="71">
        <v>1156.7575429999999</v>
      </c>
      <c r="Z39" s="71">
        <v>-2.2975703439999999</v>
      </c>
      <c r="AA39" s="71">
        <v>0.43587562299999999</v>
      </c>
      <c r="AB39" s="71">
        <v>-5.2711604469999997</v>
      </c>
      <c r="AC39" s="72">
        <v>1.36E-7</v>
      </c>
      <c r="AD39" s="72">
        <v>7.7000000000000001E-5</v>
      </c>
    </row>
    <row r="40" spans="1:30" x14ac:dyDescent="0.2">
      <c r="A40" s="71" t="s">
        <v>582</v>
      </c>
      <c r="B40" s="71" t="s">
        <v>583</v>
      </c>
      <c r="C40" s="71" t="s">
        <v>502</v>
      </c>
      <c r="D40" s="71">
        <v>751</v>
      </c>
      <c r="E40" s="71">
        <v>1257</v>
      </c>
      <c r="F40" s="71">
        <v>1064</v>
      </c>
      <c r="G40" s="71">
        <v>1160</v>
      </c>
      <c r="H40" s="71">
        <v>1598</v>
      </c>
      <c r="I40" s="71">
        <v>1895</v>
      </c>
      <c r="J40" s="71">
        <v>1654</v>
      </c>
      <c r="K40" s="71">
        <v>893.52687490000005</v>
      </c>
      <c r="L40" s="71">
        <v>932.67375930000003</v>
      </c>
      <c r="M40" s="71">
        <v>1172.2324369999999</v>
      </c>
      <c r="N40" s="71">
        <v>954.21249339999997</v>
      </c>
      <c r="O40" s="71">
        <v>1771.5311999999999</v>
      </c>
      <c r="P40" s="71">
        <v>1842.131153</v>
      </c>
      <c r="Q40" s="71">
        <v>1794.9618780000001</v>
      </c>
      <c r="R40" s="71">
        <v>30.680120649999999</v>
      </c>
      <c r="S40" s="71">
        <v>32.024267279999997</v>
      </c>
      <c r="T40" s="71">
        <v>40.24974916</v>
      </c>
      <c r="U40" s="71">
        <v>32.763820809999999</v>
      </c>
      <c r="V40" s="71">
        <v>60.827259339999998</v>
      </c>
      <c r="W40" s="71">
        <v>63.251377890000001</v>
      </c>
      <c r="X40" s="71">
        <v>61.631774630000002</v>
      </c>
      <c r="Y40" s="71">
        <v>1337.3242560000001</v>
      </c>
      <c r="Z40" s="71">
        <v>-0.86786085400000001</v>
      </c>
      <c r="AA40" s="71">
        <v>0.165428978</v>
      </c>
      <c r="AB40" s="71">
        <v>-5.2461235200000003</v>
      </c>
      <c r="AC40" s="72">
        <v>1.55E-7</v>
      </c>
      <c r="AD40" s="72">
        <v>8.6000000000000003E-5</v>
      </c>
    </row>
    <row r="41" spans="1:30" x14ac:dyDescent="0.2">
      <c r="A41" s="71" t="s">
        <v>584</v>
      </c>
      <c r="B41" s="71" t="s">
        <v>585</v>
      </c>
      <c r="C41" s="71" t="s">
        <v>502</v>
      </c>
      <c r="D41" s="71">
        <v>44</v>
      </c>
      <c r="E41" s="71">
        <v>43</v>
      </c>
      <c r="F41" s="71">
        <v>19</v>
      </c>
      <c r="G41" s="71">
        <v>21</v>
      </c>
      <c r="H41" s="71">
        <v>101</v>
      </c>
      <c r="I41" s="71">
        <v>188</v>
      </c>
      <c r="J41" s="71">
        <v>114</v>
      </c>
      <c r="K41" s="71">
        <v>52.350442739999998</v>
      </c>
      <c r="L41" s="71">
        <v>31.9053076</v>
      </c>
      <c r="M41" s="71">
        <v>20.932722080000001</v>
      </c>
      <c r="N41" s="71">
        <v>17.274536520000002</v>
      </c>
      <c r="O41" s="71">
        <v>111.9678668</v>
      </c>
      <c r="P41" s="71">
        <v>182.754964</v>
      </c>
      <c r="Q41" s="71">
        <v>123.7156313</v>
      </c>
      <c r="R41" s="71">
        <v>2.3291206760000001</v>
      </c>
      <c r="S41" s="71">
        <v>1.41949729</v>
      </c>
      <c r="T41" s="71">
        <v>0.93131659</v>
      </c>
      <c r="U41" s="71">
        <v>0.76856045699999997</v>
      </c>
      <c r="V41" s="71">
        <v>4.981556221</v>
      </c>
      <c r="W41" s="71">
        <v>8.1309410759999992</v>
      </c>
      <c r="X41" s="71">
        <v>5.5042253629999998</v>
      </c>
      <c r="Y41" s="71">
        <v>77.271638710000005</v>
      </c>
      <c r="Z41" s="71">
        <v>-2.2006486349999999</v>
      </c>
      <c r="AA41" s="71">
        <v>0.42671541400000002</v>
      </c>
      <c r="AB41" s="71">
        <v>-5.1571810180000002</v>
      </c>
      <c r="AC41" s="72">
        <v>2.5100000000000001E-7</v>
      </c>
      <c r="AD41" s="71">
        <v>1.34358E-4</v>
      </c>
    </row>
    <row r="42" spans="1:30" x14ac:dyDescent="0.2">
      <c r="A42" s="71" t="s">
        <v>586</v>
      </c>
      <c r="B42" s="71" t="s">
        <v>587</v>
      </c>
      <c r="C42" s="71" t="s">
        <v>588</v>
      </c>
      <c r="D42" s="71">
        <v>8</v>
      </c>
      <c r="E42" s="71">
        <v>6</v>
      </c>
      <c r="F42" s="71">
        <v>3</v>
      </c>
      <c r="G42" s="71">
        <v>8</v>
      </c>
      <c r="H42" s="71">
        <v>54</v>
      </c>
      <c r="I42" s="71">
        <v>287</v>
      </c>
      <c r="J42" s="71">
        <v>15</v>
      </c>
      <c r="K42" s="71">
        <v>9.5182623159999995</v>
      </c>
      <c r="L42" s="71">
        <v>4.4519033859999997</v>
      </c>
      <c r="M42" s="71">
        <v>3.3051666439999998</v>
      </c>
      <c r="N42" s="71">
        <v>6.5807758160000001</v>
      </c>
      <c r="O42" s="71">
        <v>59.864008009999999</v>
      </c>
      <c r="P42" s="71">
        <v>278.99295030000002</v>
      </c>
      <c r="Q42" s="71">
        <v>16.278372529999999</v>
      </c>
      <c r="R42" s="71">
        <v>1.030830921</v>
      </c>
      <c r="S42" s="71">
        <v>0.48214259199999998</v>
      </c>
      <c r="T42" s="71">
        <v>0.35795062799999999</v>
      </c>
      <c r="U42" s="71">
        <v>0.71270017299999999</v>
      </c>
      <c r="V42" s="71">
        <v>6.4832916420000002</v>
      </c>
      <c r="W42" s="71">
        <v>30.21502774</v>
      </c>
      <c r="X42" s="71">
        <v>1.7629530680000001</v>
      </c>
      <c r="Y42" s="71">
        <v>54.141634150000002</v>
      </c>
      <c r="Z42" s="71">
        <v>-4.3225426840000001</v>
      </c>
      <c r="AA42" s="71">
        <v>0.83869240599999995</v>
      </c>
      <c r="AB42" s="71">
        <v>-5.1539070279999999</v>
      </c>
      <c r="AC42" s="72">
        <v>2.5499999999999999E-7</v>
      </c>
      <c r="AD42" s="71">
        <v>1.34358E-4</v>
      </c>
    </row>
    <row r="43" spans="1:30" x14ac:dyDescent="0.2">
      <c r="A43" s="71" t="s">
        <v>589</v>
      </c>
      <c r="B43" s="71" t="s">
        <v>590</v>
      </c>
      <c r="C43" s="71" t="s">
        <v>502</v>
      </c>
      <c r="D43" s="71">
        <v>4409</v>
      </c>
      <c r="E43" s="71">
        <v>4817</v>
      </c>
      <c r="F43" s="71">
        <v>2492</v>
      </c>
      <c r="G43" s="71">
        <v>3503</v>
      </c>
      <c r="H43" s="71">
        <v>12377</v>
      </c>
      <c r="I43" s="71">
        <v>19179</v>
      </c>
      <c r="J43" s="71">
        <v>7140</v>
      </c>
      <c r="K43" s="71">
        <v>5245.7523190000002</v>
      </c>
      <c r="L43" s="71">
        <v>3574.1364349999999</v>
      </c>
      <c r="M43" s="71">
        <v>2745.491759</v>
      </c>
      <c r="N43" s="71">
        <v>2881.5572109999998</v>
      </c>
      <c r="O43" s="71">
        <v>13721.05235</v>
      </c>
      <c r="P43" s="71">
        <v>18643.922630000001</v>
      </c>
      <c r="Q43" s="71">
        <v>7748.5053260000004</v>
      </c>
      <c r="R43" s="71">
        <v>327.4518741</v>
      </c>
      <c r="S43" s="71">
        <v>223.1057821</v>
      </c>
      <c r="T43" s="71">
        <v>171.3798836</v>
      </c>
      <c r="U43" s="71">
        <v>179.87340069999999</v>
      </c>
      <c r="V43" s="71">
        <v>856.49951339999996</v>
      </c>
      <c r="W43" s="71">
        <v>1163.796351</v>
      </c>
      <c r="X43" s="71">
        <v>483.67944890000001</v>
      </c>
      <c r="Y43" s="71">
        <v>7794.3454330000004</v>
      </c>
      <c r="Z43" s="71">
        <v>-1.8884651669999999</v>
      </c>
      <c r="AA43" s="71">
        <v>0.36767248899999999</v>
      </c>
      <c r="AB43" s="71">
        <v>-5.1362699809999999</v>
      </c>
      <c r="AC43" s="72">
        <v>2.8000000000000002E-7</v>
      </c>
      <c r="AD43" s="71">
        <v>1.44079E-4</v>
      </c>
    </row>
    <row r="44" spans="1:30" x14ac:dyDescent="0.2">
      <c r="A44" s="71" t="s">
        <v>591</v>
      </c>
      <c r="B44" s="71" t="s">
        <v>592</v>
      </c>
      <c r="C44" s="71" t="s">
        <v>502</v>
      </c>
      <c r="D44" s="71">
        <v>16</v>
      </c>
      <c r="E44" s="71">
        <v>26</v>
      </c>
      <c r="F44" s="71">
        <v>23</v>
      </c>
      <c r="G44" s="71">
        <v>32</v>
      </c>
      <c r="H44" s="71">
        <v>52</v>
      </c>
      <c r="I44" s="71">
        <v>90</v>
      </c>
      <c r="J44" s="71">
        <v>145</v>
      </c>
      <c r="K44" s="71">
        <v>19.036524629999999</v>
      </c>
      <c r="L44" s="71">
        <v>19.29158134</v>
      </c>
      <c r="M44" s="71">
        <v>25.33961094</v>
      </c>
      <c r="N44" s="71">
        <v>26.323103270000001</v>
      </c>
      <c r="O44" s="71">
        <v>57.646822530000001</v>
      </c>
      <c r="P44" s="71">
        <v>87.489078489999997</v>
      </c>
      <c r="Q44" s="71">
        <v>157.3576012</v>
      </c>
      <c r="R44" s="71">
        <v>0.30983166699999998</v>
      </c>
      <c r="S44" s="71">
        <v>0.31398287800000002</v>
      </c>
      <c r="T44" s="71">
        <v>0.41241844500000002</v>
      </c>
      <c r="U44" s="71">
        <v>0.42842541499999998</v>
      </c>
      <c r="V44" s="71">
        <v>0.93823906700000004</v>
      </c>
      <c r="W44" s="71">
        <v>1.4239409519999999</v>
      </c>
      <c r="X44" s="71">
        <v>2.5610960390000002</v>
      </c>
      <c r="Y44" s="71">
        <v>56.069188910000001</v>
      </c>
      <c r="Z44" s="71">
        <v>-2.1632053170000001</v>
      </c>
      <c r="AA44" s="71">
        <v>0.42304850199999999</v>
      </c>
      <c r="AB44" s="71">
        <v>-5.1133742499999997</v>
      </c>
      <c r="AC44" s="72">
        <v>3.1600000000000002E-7</v>
      </c>
      <c r="AD44" s="71">
        <v>1.5891200000000001E-4</v>
      </c>
    </row>
    <row r="45" spans="1:30" x14ac:dyDescent="0.2">
      <c r="A45" s="71" t="s">
        <v>593</v>
      </c>
      <c r="B45" s="71" t="s">
        <v>594</v>
      </c>
      <c r="C45" s="71" t="s">
        <v>502</v>
      </c>
      <c r="D45" s="71">
        <v>431</v>
      </c>
      <c r="E45" s="71">
        <v>635</v>
      </c>
      <c r="F45" s="71">
        <v>454</v>
      </c>
      <c r="G45" s="71">
        <v>496</v>
      </c>
      <c r="H45" s="71">
        <v>858</v>
      </c>
      <c r="I45" s="71">
        <v>1551</v>
      </c>
      <c r="J45" s="71">
        <v>2750</v>
      </c>
      <c r="K45" s="71">
        <v>512.7963823</v>
      </c>
      <c r="L45" s="71">
        <v>471.15977500000002</v>
      </c>
      <c r="M45" s="71">
        <v>500.18188550000002</v>
      </c>
      <c r="N45" s="71">
        <v>408.00810059999998</v>
      </c>
      <c r="O45" s="71">
        <v>951.17257170000005</v>
      </c>
      <c r="P45" s="71">
        <v>1507.7284529999999</v>
      </c>
      <c r="Q45" s="71">
        <v>2984.3682979999999</v>
      </c>
      <c r="R45" s="71">
        <v>19.84228371</v>
      </c>
      <c r="S45" s="71">
        <v>18.231185419999999</v>
      </c>
      <c r="T45" s="71">
        <v>19.354174919999998</v>
      </c>
      <c r="U45" s="71">
        <v>15.78757723</v>
      </c>
      <c r="V45" s="71">
        <v>36.804932090000001</v>
      </c>
      <c r="W45" s="71">
        <v>58.340457839999999</v>
      </c>
      <c r="X45" s="71">
        <v>115.47796460000001</v>
      </c>
      <c r="Y45" s="71">
        <v>1047.9164949999999</v>
      </c>
      <c r="Z45" s="71">
        <v>-1.939769104</v>
      </c>
      <c r="AA45" s="71">
        <v>0.38063205999999999</v>
      </c>
      <c r="AB45" s="71">
        <v>-5.0961789780000002</v>
      </c>
      <c r="AC45" s="72">
        <v>3.4700000000000002E-7</v>
      </c>
      <c r="AD45" s="71">
        <v>1.7008299999999999E-4</v>
      </c>
    </row>
    <row r="46" spans="1:30" x14ac:dyDescent="0.2">
      <c r="A46" s="71" t="s">
        <v>595</v>
      </c>
      <c r="B46" s="71" t="s">
        <v>596</v>
      </c>
      <c r="C46" s="71" t="s">
        <v>502</v>
      </c>
      <c r="D46" s="71">
        <v>262</v>
      </c>
      <c r="E46" s="71">
        <v>408</v>
      </c>
      <c r="F46" s="71">
        <v>277</v>
      </c>
      <c r="G46" s="71">
        <v>421</v>
      </c>
      <c r="H46" s="71">
        <v>467</v>
      </c>
      <c r="I46" s="71">
        <v>712</v>
      </c>
      <c r="J46" s="71">
        <v>547</v>
      </c>
      <c r="K46" s="71">
        <v>311.72309080000002</v>
      </c>
      <c r="L46" s="71">
        <v>302.72943020000002</v>
      </c>
      <c r="M46" s="71">
        <v>305.1770535</v>
      </c>
      <c r="N46" s="71">
        <v>346.31332730000003</v>
      </c>
      <c r="O46" s="71">
        <v>517.71280999999999</v>
      </c>
      <c r="P46" s="71">
        <v>692.13582099999996</v>
      </c>
      <c r="Q46" s="71">
        <v>593.61798510000006</v>
      </c>
      <c r="R46" s="71">
        <v>5.7546193969999999</v>
      </c>
      <c r="S46" s="71">
        <v>5.5885903309999998</v>
      </c>
      <c r="T46" s="71">
        <v>5.6337751139999996</v>
      </c>
      <c r="U46" s="71">
        <v>6.3931785919999999</v>
      </c>
      <c r="V46" s="71">
        <v>9.557329137</v>
      </c>
      <c r="W46" s="71">
        <v>12.777296059999999</v>
      </c>
      <c r="X46" s="71">
        <v>10.95859008</v>
      </c>
      <c r="Y46" s="71">
        <v>438.48707400000001</v>
      </c>
      <c r="Z46" s="71">
        <v>-0.925726614</v>
      </c>
      <c r="AA46" s="71">
        <v>0.183079825</v>
      </c>
      <c r="AB46" s="71">
        <v>-5.0564097659999998</v>
      </c>
      <c r="AC46" s="72">
        <v>4.27E-7</v>
      </c>
      <c r="AD46" s="71">
        <v>2.0500100000000001E-4</v>
      </c>
    </row>
    <row r="47" spans="1:30" x14ac:dyDescent="0.2">
      <c r="A47" s="71" t="s">
        <v>597</v>
      </c>
      <c r="B47" s="71" t="s">
        <v>598</v>
      </c>
      <c r="C47" s="71" t="s">
        <v>502</v>
      </c>
      <c r="D47" s="71">
        <v>1026</v>
      </c>
      <c r="E47" s="71">
        <v>918</v>
      </c>
      <c r="F47" s="71">
        <v>588</v>
      </c>
      <c r="G47" s="71">
        <v>629</v>
      </c>
      <c r="H47" s="71">
        <v>1809</v>
      </c>
      <c r="I47" s="71">
        <v>3245</v>
      </c>
      <c r="J47" s="71">
        <v>9930</v>
      </c>
      <c r="K47" s="71">
        <v>1220.717142</v>
      </c>
      <c r="L47" s="71">
        <v>681.14121799999998</v>
      </c>
      <c r="M47" s="71">
        <v>647.81266230000006</v>
      </c>
      <c r="N47" s="71">
        <v>517.41349860000003</v>
      </c>
      <c r="O47" s="71">
        <v>2005.444268</v>
      </c>
      <c r="P47" s="71">
        <v>3154.4673299999999</v>
      </c>
      <c r="Q47" s="71">
        <v>10776.28262</v>
      </c>
      <c r="R47" s="71">
        <v>24.58320969</v>
      </c>
      <c r="S47" s="71">
        <v>13.71704944</v>
      </c>
      <c r="T47" s="71">
        <v>13.04586785</v>
      </c>
      <c r="U47" s="71">
        <v>10.41984592</v>
      </c>
      <c r="V47" s="71">
        <v>40.386306759999997</v>
      </c>
      <c r="W47" s="71">
        <v>63.525717110000002</v>
      </c>
      <c r="X47" s="71">
        <v>217.01638009999999</v>
      </c>
      <c r="Y47" s="71">
        <v>2714.754105</v>
      </c>
      <c r="Z47" s="71">
        <v>-2.7927280680000002</v>
      </c>
      <c r="AA47" s="71">
        <v>0.55889678899999995</v>
      </c>
      <c r="AB47" s="71">
        <v>-4.9968583139999998</v>
      </c>
      <c r="AC47" s="72">
        <v>5.8299999999999997E-7</v>
      </c>
      <c r="AD47" s="71">
        <v>2.73536E-4</v>
      </c>
    </row>
    <row r="48" spans="1:30" x14ac:dyDescent="0.2">
      <c r="A48" s="71" t="s">
        <v>599</v>
      </c>
      <c r="B48" s="71" t="s">
        <v>600</v>
      </c>
      <c r="C48" s="71" t="s">
        <v>502</v>
      </c>
      <c r="D48" s="71">
        <v>7</v>
      </c>
      <c r="E48" s="71">
        <v>2</v>
      </c>
      <c r="F48" s="71">
        <v>4</v>
      </c>
      <c r="G48" s="71">
        <v>1</v>
      </c>
      <c r="H48" s="71">
        <v>33</v>
      </c>
      <c r="I48" s="71">
        <v>43</v>
      </c>
      <c r="J48" s="71">
        <v>25</v>
      </c>
      <c r="K48" s="71">
        <v>8.3284795260000006</v>
      </c>
      <c r="L48" s="71">
        <v>1.4839677950000001</v>
      </c>
      <c r="M48" s="71">
        <v>4.4068888590000004</v>
      </c>
      <c r="N48" s="71">
        <v>0.82259697700000001</v>
      </c>
      <c r="O48" s="71">
        <v>36.58356045</v>
      </c>
      <c r="P48" s="71">
        <v>41.800337499999998</v>
      </c>
      <c r="Q48" s="71">
        <v>27.130620889999999</v>
      </c>
      <c r="R48" s="71">
        <v>0.16097007499999999</v>
      </c>
      <c r="S48" s="71">
        <v>2.8681635E-2</v>
      </c>
      <c r="T48" s="71">
        <v>8.5174877999999996E-2</v>
      </c>
      <c r="U48" s="71">
        <v>1.5898880000000001E-2</v>
      </c>
      <c r="V48" s="71">
        <v>0.70707485699999995</v>
      </c>
      <c r="W48" s="71">
        <v>0.80790298500000002</v>
      </c>
      <c r="X48" s="71">
        <v>0.524371594</v>
      </c>
      <c r="Y48" s="71">
        <v>17.222350290000001</v>
      </c>
      <c r="Z48" s="71">
        <v>-3.338623922</v>
      </c>
      <c r="AA48" s="71">
        <v>0.668859062</v>
      </c>
      <c r="AB48" s="71">
        <v>-4.9915208050000004</v>
      </c>
      <c r="AC48" s="72">
        <v>5.99E-7</v>
      </c>
      <c r="AD48" s="71">
        <v>2.7522199999999999E-4</v>
      </c>
    </row>
    <row r="49" spans="1:30" x14ac:dyDescent="0.2">
      <c r="A49" s="71" t="s">
        <v>601</v>
      </c>
      <c r="B49" s="71" t="s">
        <v>602</v>
      </c>
      <c r="C49" s="71" t="s">
        <v>569</v>
      </c>
      <c r="D49" s="71">
        <v>2897</v>
      </c>
      <c r="E49" s="71">
        <v>2991</v>
      </c>
      <c r="F49" s="71">
        <v>2167</v>
      </c>
      <c r="G49" s="71">
        <v>3866</v>
      </c>
      <c r="H49" s="71">
        <v>1154</v>
      </c>
      <c r="I49" s="71">
        <v>1203</v>
      </c>
      <c r="J49" s="71">
        <v>686</v>
      </c>
      <c r="K49" s="71">
        <v>3446.800741</v>
      </c>
      <c r="L49" s="71">
        <v>2219.2738380000001</v>
      </c>
      <c r="M49" s="71">
        <v>2387.4320400000001</v>
      </c>
      <c r="N49" s="71">
        <v>3180.159913</v>
      </c>
      <c r="O49" s="71">
        <v>1279.3160230000001</v>
      </c>
      <c r="P49" s="71">
        <v>1169.437349</v>
      </c>
      <c r="Q49" s="71">
        <v>744.46423719999996</v>
      </c>
      <c r="R49" s="71">
        <v>3484.0367080000001</v>
      </c>
      <c r="S49" s="71">
        <v>2243.2487679999999</v>
      </c>
      <c r="T49" s="71">
        <v>2413.2235919999998</v>
      </c>
      <c r="U49" s="71">
        <v>3214.5153460000001</v>
      </c>
      <c r="V49" s="71">
        <v>1293.13654</v>
      </c>
      <c r="W49" s="71">
        <v>1182.0708420000001</v>
      </c>
      <c r="X49" s="71">
        <v>752.50672299999997</v>
      </c>
      <c r="Y49" s="71">
        <v>2060.9834489999998</v>
      </c>
      <c r="Z49" s="71">
        <v>1.3995473469999999</v>
      </c>
      <c r="AA49" s="71">
        <v>0.28114709399999999</v>
      </c>
      <c r="AB49" s="71">
        <v>4.9779897320000002</v>
      </c>
      <c r="AC49" s="72">
        <v>6.4199999999999995E-7</v>
      </c>
      <c r="AD49" s="71">
        <v>2.8902300000000001E-4</v>
      </c>
    </row>
    <row r="50" spans="1:30" x14ac:dyDescent="0.2">
      <c r="A50" s="71" t="s">
        <v>603</v>
      </c>
      <c r="B50" s="71" t="s">
        <v>604</v>
      </c>
      <c r="C50" s="71" t="s">
        <v>502</v>
      </c>
      <c r="D50" s="71">
        <v>7307</v>
      </c>
      <c r="E50" s="71">
        <v>17732</v>
      </c>
      <c r="F50" s="71">
        <v>11569</v>
      </c>
      <c r="G50" s="71">
        <v>10799</v>
      </c>
      <c r="H50" s="71">
        <v>1412</v>
      </c>
      <c r="I50" s="71">
        <v>3581</v>
      </c>
      <c r="J50" s="71">
        <v>547</v>
      </c>
      <c r="K50" s="71">
        <v>8693.742843</v>
      </c>
      <c r="L50" s="71">
        <v>13156.858469999999</v>
      </c>
      <c r="M50" s="71">
        <v>12745.8243</v>
      </c>
      <c r="N50" s="71">
        <v>8883.2247549999993</v>
      </c>
      <c r="O50" s="71">
        <v>1565.33295</v>
      </c>
      <c r="P50" s="71">
        <v>3481.0932229999999</v>
      </c>
      <c r="Q50" s="71">
        <v>593.61798510000006</v>
      </c>
      <c r="R50" s="71">
        <v>129.0638295</v>
      </c>
      <c r="S50" s="71">
        <v>195.32145929999999</v>
      </c>
      <c r="T50" s="71">
        <v>189.21941039999999</v>
      </c>
      <c r="U50" s="71">
        <v>131.87680219999999</v>
      </c>
      <c r="V50" s="71">
        <v>23.238306990000002</v>
      </c>
      <c r="W50" s="71">
        <v>51.678917869999999</v>
      </c>
      <c r="X50" s="71">
        <v>8.8126152130000008</v>
      </c>
      <c r="Y50" s="71">
        <v>7017.0992189999997</v>
      </c>
      <c r="Z50" s="71">
        <v>2.5314094919999999</v>
      </c>
      <c r="AA50" s="71">
        <v>0.51045308499999997</v>
      </c>
      <c r="AB50" s="71">
        <v>4.9591423130000001</v>
      </c>
      <c r="AC50" s="72">
        <v>7.0800000000000004E-7</v>
      </c>
      <c r="AD50" s="71">
        <v>3.1201900000000002E-4</v>
      </c>
    </row>
    <row r="51" spans="1:30" x14ac:dyDescent="0.2">
      <c r="A51" s="71" t="s">
        <v>605</v>
      </c>
      <c r="B51" s="71" t="s">
        <v>606</v>
      </c>
      <c r="C51" s="71" t="s">
        <v>502</v>
      </c>
      <c r="D51" s="71">
        <v>146</v>
      </c>
      <c r="E51" s="71">
        <v>157</v>
      </c>
      <c r="F51" s="71">
        <v>79</v>
      </c>
      <c r="G51" s="71">
        <v>119</v>
      </c>
      <c r="H51" s="71">
        <v>297</v>
      </c>
      <c r="I51" s="71">
        <v>311</v>
      </c>
      <c r="J51" s="71">
        <v>280</v>
      </c>
      <c r="K51" s="71">
        <v>173.70828729999999</v>
      </c>
      <c r="L51" s="71">
        <v>116.49147189999999</v>
      </c>
      <c r="M51" s="71">
        <v>87.036054969999995</v>
      </c>
      <c r="N51" s="71">
        <v>97.889040269999995</v>
      </c>
      <c r="O51" s="71">
        <v>329.25204409999998</v>
      </c>
      <c r="P51" s="71">
        <v>302.3233712</v>
      </c>
      <c r="Q51" s="71">
        <v>303.862954</v>
      </c>
      <c r="R51" s="71">
        <v>15.83597692</v>
      </c>
      <c r="S51" s="71">
        <v>10.61985176</v>
      </c>
      <c r="T51" s="71">
        <v>7.9345722609999996</v>
      </c>
      <c r="U51" s="71">
        <v>8.9239759759999995</v>
      </c>
      <c r="V51" s="71">
        <v>30.015998960000001</v>
      </c>
      <c r="W51" s="71">
        <v>27.561068070000001</v>
      </c>
      <c r="X51" s="71">
        <v>27.70142289</v>
      </c>
      <c r="Y51" s="71">
        <v>201.50903199999999</v>
      </c>
      <c r="Z51" s="71">
        <v>-1.396416831</v>
      </c>
      <c r="AA51" s="71">
        <v>0.28528811199999998</v>
      </c>
      <c r="AB51" s="71">
        <v>-4.8947599659999996</v>
      </c>
      <c r="AC51" s="72">
        <v>9.8400000000000002E-7</v>
      </c>
      <c r="AD51" s="71">
        <v>4.2506199999999998E-4</v>
      </c>
    </row>
    <row r="52" spans="1:30" x14ac:dyDescent="0.2">
      <c r="A52" s="71" t="s">
        <v>607</v>
      </c>
      <c r="B52" s="71" t="s">
        <v>608</v>
      </c>
      <c r="C52" s="71" t="s">
        <v>502</v>
      </c>
      <c r="D52" s="71">
        <v>2</v>
      </c>
      <c r="E52" s="71">
        <v>0</v>
      </c>
      <c r="F52" s="71">
        <v>2</v>
      </c>
      <c r="G52" s="71">
        <v>2</v>
      </c>
      <c r="H52" s="71">
        <v>39</v>
      </c>
      <c r="I52" s="71">
        <v>28</v>
      </c>
      <c r="J52" s="71">
        <v>11</v>
      </c>
      <c r="K52" s="71">
        <v>2.3795655789999999</v>
      </c>
      <c r="L52" s="71">
        <v>0</v>
      </c>
      <c r="M52" s="71">
        <v>2.2034444299999998</v>
      </c>
      <c r="N52" s="71">
        <v>1.645193954</v>
      </c>
      <c r="O52" s="71">
        <v>43.235116900000001</v>
      </c>
      <c r="P52" s="71">
        <v>27.218824420000001</v>
      </c>
      <c r="Q52" s="71">
        <v>11.93747319</v>
      </c>
      <c r="R52" s="71">
        <v>0.461617887</v>
      </c>
      <c r="S52" s="71">
        <v>0</v>
      </c>
      <c r="T52" s="71">
        <v>0.42745170399999999</v>
      </c>
      <c r="U52" s="71">
        <v>0.31915529599999998</v>
      </c>
      <c r="V52" s="71">
        <v>8.3872886260000001</v>
      </c>
      <c r="W52" s="71">
        <v>5.2802479299999998</v>
      </c>
      <c r="X52" s="71">
        <v>2.3157803270000001</v>
      </c>
      <c r="Y52" s="71">
        <v>12.659945499999999</v>
      </c>
      <c r="Z52" s="71">
        <v>-4.2450020119999996</v>
      </c>
      <c r="AA52" s="71">
        <v>0.86968121700000001</v>
      </c>
      <c r="AB52" s="71">
        <v>-4.8811011750000004</v>
      </c>
      <c r="AC52" s="72">
        <v>1.0499999999999999E-6</v>
      </c>
      <c r="AD52" s="71">
        <v>4.4665800000000001E-4</v>
      </c>
    </row>
    <row r="53" spans="1:30" x14ac:dyDescent="0.2">
      <c r="A53" s="71" t="s">
        <v>609</v>
      </c>
      <c r="B53" s="71" t="s">
        <v>610</v>
      </c>
      <c r="C53" s="71" t="s">
        <v>502</v>
      </c>
      <c r="D53" s="71">
        <v>6</v>
      </c>
      <c r="E53" s="71">
        <v>18</v>
      </c>
      <c r="F53" s="71">
        <v>7</v>
      </c>
      <c r="G53" s="71">
        <v>5</v>
      </c>
      <c r="H53" s="71">
        <v>33</v>
      </c>
      <c r="I53" s="71">
        <v>46</v>
      </c>
      <c r="J53" s="71">
        <v>37</v>
      </c>
      <c r="K53" s="71">
        <v>7.1386967370000001</v>
      </c>
      <c r="L53" s="71">
        <v>13.355710159999999</v>
      </c>
      <c r="M53" s="71">
        <v>7.7120555040000003</v>
      </c>
      <c r="N53" s="71">
        <v>4.1129848850000004</v>
      </c>
      <c r="O53" s="71">
        <v>36.58356045</v>
      </c>
      <c r="P53" s="71">
        <v>44.716640120000001</v>
      </c>
      <c r="Q53" s="71">
        <v>40.153318919999997</v>
      </c>
      <c r="R53" s="71">
        <v>0.35304853000000003</v>
      </c>
      <c r="S53" s="71">
        <v>0.66051465899999995</v>
      </c>
      <c r="T53" s="71">
        <v>0.38140433200000001</v>
      </c>
      <c r="U53" s="71">
        <v>0.20341013499999999</v>
      </c>
      <c r="V53" s="71">
        <v>1.809261931</v>
      </c>
      <c r="W53" s="71">
        <v>2.2114882649999998</v>
      </c>
      <c r="X53" s="71">
        <v>1.9858064769999999</v>
      </c>
      <c r="Y53" s="71">
        <v>21.967566680000001</v>
      </c>
      <c r="Z53" s="71">
        <v>-2.3047579630000001</v>
      </c>
      <c r="AA53" s="71">
        <v>0.47538549099999999</v>
      </c>
      <c r="AB53" s="71">
        <v>-4.8481874280000001</v>
      </c>
      <c r="AC53" s="72">
        <v>1.2500000000000001E-6</v>
      </c>
      <c r="AD53" s="71">
        <v>5.1737899999999999E-4</v>
      </c>
    </row>
    <row r="54" spans="1:30" x14ac:dyDescent="0.2">
      <c r="A54" s="71" t="s">
        <v>611</v>
      </c>
      <c r="B54" s="71" t="s">
        <v>612</v>
      </c>
      <c r="C54" s="71" t="s">
        <v>502</v>
      </c>
      <c r="D54" s="71">
        <v>71</v>
      </c>
      <c r="E54" s="71">
        <v>87</v>
      </c>
      <c r="F54" s="71">
        <v>43</v>
      </c>
      <c r="G54" s="71">
        <v>67</v>
      </c>
      <c r="H54" s="71">
        <v>143</v>
      </c>
      <c r="I54" s="71">
        <v>223</v>
      </c>
      <c r="J54" s="71">
        <v>129</v>
      </c>
      <c r="K54" s="71">
        <v>84.474578050000005</v>
      </c>
      <c r="L54" s="71">
        <v>64.552599090000001</v>
      </c>
      <c r="M54" s="71">
        <v>47.374055239999997</v>
      </c>
      <c r="N54" s="71">
        <v>55.11399746</v>
      </c>
      <c r="O54" s="71">
        <v>158.528762</v>
      </c>
      <c r="P54" s="71">
        <v>216.77849449999999</v>
      </c>
      <c r="Q54" s="71">
        <v>139.9940038</v>
      </c>
      <c r="R54" s="71">
        <v>0.88556553699999996</v>
      </c>
      <c r="S54" s="71">
        <v>0.67671906100000001</v>
      </c>
      <c r="T54" s="71">
        <v>0.49663261600000003</v>
      </c>
      <c r="U54" s="71">
        <v>0.57777212899999997</v>
      </c>
      <c r="V54" s="71">
        <v>1.661891797</v>
      </c>
      <c r="W54" s="71">
        <v>2.2725365239999999</v>
      </c>
      <c r="X54" s="71">
        <v>1.4675878600000001</v>
      </c>
      <c r="Y54" s="71">
        <v>109.5452129</v>
      </c>
      <c r="Z54" s="71">
        <v>-1.454844601</v>
      </c>
      <c r="AA54" s="71">
        <v>0.30161564499999999</v>
      </c>
      <c r="AB54" s="71">
        <v>-4.8235051049999997</v>
      </c>
      <c r="AC54" s="72">
        <v>1.4100000000000001E-6</v>
      </c>
      <c r="AD54" s="71">
        <v>5.7468799999999996E-4</v>
      </c>
    </row>
    <row r="55" spans="1:30" x14ac:dyDescent="0.2">
      <c r="A55" s="71" t="s">
        <v>613</v>
      </c>
      <c r="B55" s="71" t="s">
        <v>614</v>
      </c>
      <c r="C55" s="71" t="s">
        <v>502</v>
      </c>
      <c r="D55" s="71">
        <v>229</v>
      </c>
      <c r="E55" s="71">
        <v>250</v>
      </c>
      <c r="F55" s="71">
        <v>175</v>
      </c>
      <c r="G55" s="71">
        <v>238</v>
      </c>
      <c r="H55" s="71">
        <v>349</v>
      </c>
      <c r="I55" s="71">
        <v>506</v>
      </c>
      <c r="J55" s="71">
        <v>427</v>
      </c>
      <c r="K55" s="71">
        <v>272.46025880000002</v>
      </c>
      <c r="L55" s="71">
        <v>185.49597439999999</v>
      </c>
      <c r="M55" s="71">
        <v>192.8013876</v>
      </c>
      <c r="N55" s="71">
        <v>195.77808049999999</v>
      </c>
      <c r="O55" s="71">
        <v>386.89886660000002</v>
      </c>
      <c r="P55" s="71">
        <v>491.8830413</v>
      </c>
      <c r="Q55" s="71">
        <v>463.39100480000002</v>
      </c>
      <c r="R55" s="71">
        <v>7.4930829030000003</v>
      </c>
      <c r="S55" s="71">
        <v>5.1014291800000002</v>
      </c>
      <c r="T55" s="71">
        <v>5.3023394589999997</v>
      </c>
      <c r="U55" s="71">
        <v>5.3842031659999998</v>
      </c>
      <c r="V55" s="71">
        <v>10.640323459999999</v>
      </c>
      <c r="W55" s="71">
        <v>13.52755232</v>
      </c>
      <c r="X55" s="71">
        <v>12.74397679</v>
      </c>
      <c r="Y55" s="71">
        <v>312.67265909999998</v>
      </c>
      <c r="Z55" s="71">
        <v>-1.0838954190000001</v>
      </c>
      <c r="AA55" s="71">
        <v>0.22606800299999999</v>
      </c>
      <c r="AB55" s="71">
        <v>-4.7945547550000001</v>
      </c>
      <c r="AC55" s="72">
        <v>1.6300000000000001E-6</v>
      </c>
      <c r="AD55" s="71">
        <v>6.5193499999999997E-4</v>
      </c>
    </row>
    <row r="56" spans="1:30" x14ac:dyDescent="0.2">
      <c r="A56" s="71" t="s">
        <v>615</v>
      </c>
      <c r="B56" s="71" t="s">
        <v>616</v>
      </c>
      <c r="C56" s="71" t="s">
        <v>524</v>
      </c>
      <c r="D56" s="71">
        <v>276</v>
      </c>
      <c r="E56" s="71">
        <v>254</v>
      </c>
      <c r="F56" s="71">
        <v>170</v>
      </c>
      <c r="G56" s="71">
        <v>189</v>
      </c>
      <c r="H56" s="71">
        <v>482</v>
      </c>
      <c r="I56" s="71">
        <v>782</v>
      </c>
      <c r="J56" s="71">
        <v>2791</v>
      </c>
      <c r="K56" s="71">
        <v>328.38004990000002</v>
      </c>
      <c r="L56" s="71">
        <v>188.46391</v>
      </c>
      <c r="M56" s="71">
        <v>187.2927765</v>
      </c>
      <c r="N56" s="71">
        <v>155.4708287</v>
      </c>
      <c r="O56" s="71">
        <v>534.34170110000002</v>
      </c>
      <c r="P56" s="71">
        <v>760.18288199999995</v>
      </c>
      <c r="Q56" s="71">
        <v>3028.8625160000001</v>
      </c>
      <c r="R56" s="71">
        <v>26.951382800000001</v>
      </c>
      <c r="S56" s="71">
        <v>15.467940219999999</v>
      </c>
      <c r="T56" s="71">
        <v>15.37182091</v>
      </c>
      <c r="U56" s="71">
        <v>12.760074250000001</v>
      </c>
      <c r="V56" s="71">
        <v>43.8554283</v>
      </c>
      <c r="W56" s="71">
        <v>62.391061389999997</v>
      </c>
      <c r="X56" s="71">
        <v>248.5901112</v>
      </c>
      <c r="Y56" s="71">
        <v>740.42780919999996</v>
      </c>
      <c r="Z56" s="71">
        <v>-2.7464319960000001</v>
      </c>
      <c r="AA56" s="71">
        <v>0.57399784300000001</v>
      </c>
      <c r="AB56" s="71">
        <v>-4.7847427119999999</v>
      </c>
      <c r="AC56" s="72">
        <v>1.7099999999999999E-6</v>
      </c>
      <c r="AD56" s="71">
        <v>6.7215700000000005E-4</v>
      </c>
    </row>
    <row r="57" spans="1:30" x14ac:dyDescent="0.2">
      <c r="A57" s="71" t="s">
        <v>617</v>
      </c>
      <c r="B57" s="71" t="s">
        <v>618</v>
      </c>
      <c r="C57" s="71" t="s">
        <v>502</v>
      </c>
      <c r="D57" s="71">
        <v>647</v>
      </c>
      <c r="E57" s="71">
        <v>830</v>
      </c>
      <c r="F57" s="71">
        <v>533</v>
      </c>
      <c r="G57" s="71">
        <v>710</v>
      </c>
      <c r="H57" s="71">
        <v>1236</v>
      </c>
      <c r="I57" s="71">
        <v>1918</v>
      </c>
      <c r="J57" s="71">
        <v>1006</v>
      </c>
      <c r="K57" s="71">
        <v>769.78946480000002</v>
      </c>
      <c r="L57" s="71">
        <v>615.84663499999999</v>
      </c>
      <c r="M57" s="71">
        <v>587.21794050000005</v>
      </c>
      <c r="N57" s="71">
        <v>584.0438537</v>
      </c>
      <c r="O57" s="71">
        <v>1370.220628</v>
      </c>
      <c r="P57" s="71">
        <v>1864.4894730000001</v>
      </c>
      <c r="Q57" s="71">
        <v>1091.736185</v>
      </c>
      <c r="R57" s="71">
        <v>26.63784733</v>
      </c>
      <c r="S57" s="71">
        <v>21.310799110000001</v>
      </c>
      <c r="T57" s="71">
        <v>20.3201298</v>
      </c>
      <c r="U57" s="71">
        <v>20.210293490000002</v>
      </c>
      <c r="V57" s="71">
        <v>47.415208380000003</v>
      </c>
      <c r="W57" s="71">
        <v>64.518921329999998</v>
      </c>
      <c r="X57" s="71">
        <v>37.778513650000001</v>
      </c>
      <c r="Y57" s="71">
        <v>983.33488269999998</v>
      </c>
      <c r="Z57" s="71">
        <v>-1.1746538719999999</v>
      </c>
      <c r="AA57" s="71">
        <v>0.249140625</v>
      </c>
      <c r="AB57" s="71">
        <v>-4.7148226820000003</v>
      </c>
      <c r="AC57" s="72">
        <v>2.4200000000000001E-6</v>
      </c>
      <c r="AD57" s="71">
        <v>8.8462199999999995E-4</v>
      </c>
    </row>
    <row r="58" spans="1:30" x14ac:dyDescent="0.2">
      <c r="A58" s="71" t="s">
        <v>619</v>
      </c>
      <c r="B58" s="71" t="s">
        <v>620</v>
      </c>
      <c r="C58" s="71" t="s">
        <v>502</v>
      </c>
      <c r="D58" s="71">
        <v>7603</v>
      </c>
      <c r="E58" s="71">
        <v>7904</v>
      </c>
      <c r="F58" s="71">
        <v>9130</v>
      </c>
      <c r="G58" s="71">
        <v>6462</v>
      </c>
      <c r="H58" s="71">
        <v>14208</v>
      </c>
      <c r="I58" s="71">
        <v>25455</v>
      </c>
      <c r="J58" s="71">
        <v>42282</v>
      </c>
      <c r="K58" s="71">
        <v>9045.9185479999996</v>
      </c>
      <c r="L58" s="71">
        <v>5864.640727</v>
      </c>
      <c r="M58" s="71">
        <v>10058.723819999999</v>
      </c>
      <c r="N58" s="71">
        <v>5315.621666</v>
      </c>
      <c r="O58" s="71">
        <v>15750.88566</v>
      </c>
      <c r="P58" s="71">
        <v>24744.827700000002</v>
      </c>
      <c r="Q58" s="71">
        <v>45885.476499999997</v>
      </c>
      <c r="R58" s="71">
        <v>51.859462520000001</v>
      </c>
      <c r="S58" s="71">
        <v>33.621474069999998</v>
      </c>
      <c r="T58" s="71">
        <v>57.665786859999997</v>
      </c>
      <c r="U58" s="71">
        <v>30.473995649999999</v>
      </c>
      <c r="V58" s="71">
        <v>90.298454520000007</v>
      </c>
      <c r="W58" s="71">
        <v>141.85994020000001</v>
      </c>
      <c r="X58" s="71">
        <v>263.05743699999999</v>
      </c>
      <c r="Y58" s="71">
        <v>16666.58495</v>
      </c>
      <c r="Z58" s="71">
        <v>-1.9272185340000001</v>
      </c>
      <c r="AA58" s="71">
        <v>0.40878361899999999</v>
      </c>
      <c r="AB58" s="71">
        <v>-4.7145199699999996</v>
      </c>
      <c r="AC58" s="72">
        <v>2.4200000000000001E-6</v>
      </c>
      <c r="AD58" s="71">
        <v>8.8462199999999995E-4</v>
      </c>
    </row>
    <row r="59" spans="1:30" x14ac:dyDescent="0.2">
      <c r="A59" s="71" t="s">
        <v>621</v>
      </c>
      <c r="B59" s="71" t="s">
        <v>622</v>
      </c>
      <c r="C59" s="71" t="s">
        <v>502</v>
      </c>
      <c r="D59" s="71">
        <v>41</v>
      </c>
      <c r="E59" s="71">
        <v>26</v>
      </c>
      <c r="F59" s="71">
        <v>24</v>
      </c>
      <c r="G59" s="71">
        <v>20</v>
      </c>
      <c r="H59" s="71">
        <v>65</v>
      </c>
      <c r="I59" s="71">
        <v>142</v>
      </c>
      <c r="J59" s="71">
        <v>328</v>
      </c>
      <c r="K59" s="71">
        <v>48.781094369999998</v>
      </c>
      <c r="L59" s="71">
        <v>19.29158134</v>
      </c>
      <c r="M59" s="71">
        <v>26.441333159999999</v>
      </c>
      <c r="N59" s="71">
        <v>16.451939540000001</v>
      </c>
      <c r="O59" s="71">
        <v>72.058528159999995</v>
      </c>
      <c r="P59" s="71">
        <v>138.0383238</v>
      </c>
      <c r="Q59" s="71">
        <v>355.95374609999999</v>
      </c>
      <c r="R59" s="71">
        <v>0.335910184</v>
      </c>
      <c r="S59" s="71">
        <v>0.13284324</v>
      </c>
      <c r="T59" s="71">
        <v>0.18207695400000001</v>
      </c>
      <c r="U59" s="71">
        <v>0.113289259</v>
      </c>
      <c r="V59" s="71">
        <v>0.49620029500000001</v>
      </c>
      <c r="W59" s="71">
        <v>0.95054199399999995</v>
      </c>
      <c r="X59" s="71">
        <v>2.4511235299999998</v>
      </c>
      <c r="Y59" s="71">
        <v>96.716649500000003</v>
      </c>
      <c r="Z59" s="71">
        <v>-2.7782320519999999</v>
      </c>
      <c r="AA59" s="71">
        <v>0.58938739200000001</v>
      </c>
      <c r="AB59" s="71">
        <v>-4.7137622700000001</v>
      </c>
      <c r="AC59" s="72">
        <v>2.43E-6</v>
      </c>
      <c r="AD59" s="71">
        <v>8.8462199999999995E-4</v>
      </c>
    </row>
    <row r="60" spans="1:30" x14ac:dyDescent="0.2">
      <c r="A60" s="71" t="s">
        <v>623</v>
      </c>
      <c r="B60" s="71" t="s">
        <v>624</v>
      </c>
      <c r="C60" s="71" t="s">
        <v>502</v>
      </c>
      <c r="D60" s="71">
        <v>360</v>
      </c>
      <c r="E60" s="71">
        <v>334</v>
      </c>
      <c r="F60" s="71">
        <v>173</v>
      </c>
      <c r="G60" s="71">
        <v>299</v>
      </c>
      <c r="H60" s="71">
        <v>548</v>
      </c>
      <c r="I60" s="71">
        <v>975</v>
      </c>
      <c r="J60" s="71">
        <v>870</v>
      </c>
      <c r="K60" s="71">
        <v>428.32180419999997</v>
      </c>
      <c r="L60" s="71">
        <v>247.82262180000001</v>
      </c>
      <c r="M60" s="71">
        <v>190.5979432</v>
      </c>
      <c r="N60" s="71">
        <v>245.95649610000001</v>
      </c>
      <c r="O60" s="71">
        <v>607.50882200000001</v>
      </c>
      <c r="P60" s="71">
        <v>947.7983504</v>
      </c>
      <c r="Q60" s="71">
        <v>944.14560700000004</v>
      </c>
      <c r="R60" s="71">
        <v>3.7544640579999999</v>
      </c>
      <c r="S60" s="71">
        <v>2.1722945619999998</v>
      </c>
      <c r="T60" s="71">
        <v>1.670690402</v>
      </c>
      <c r="U60" s="71">
        <v>2.155936997</v>
      </c>
      <c r="V60" s="71">
        <v>5.3251317460000003</v>
      </c>
      <c r="W60" s="71">
        <v>8.3079469810000006</v>
      </c>
      <c r="X60" s="71">
        <v>8.2759287799999992</v>
      </c>
      <c r="Y60" s="71">
        <v>516.02166350000005</v>
      </c>
      <c r="Z60" s="71">
        <v>-1.584355524</v>
      </c>
      <c r="AA60" s="71">
        <v>0.33626821200000001</v>
      </c>
      <c r="AB60" s="71">
        <v>-4.7115828000000004</v>
      </c>
      <c r="AC60" s="72">
        <v>2.4600000000000002E-6</v>
      </c>
      <c r="AD60" s="71">
        <v>8.8462199999999995E-4</v>
      </c>
    </row>
    <row r="61" spans="1:30" x14ac:dyDescent="0.2">
      <c r="A61" s="71" t="s">
        <v>625</v>
      </c>
      <c r="B61" s="71" t="s">
        <v>626</v>
      </c>
      <c r="C61" s="71" t="s">
        <v>524</v>
      </c>
      <c r="D61" s="71">
        <v>76</v>
      </c>
      <c r="E61" s="71">
        <v>38</v>
      </c>
      <c r="F61" s="71">
        <v>6</v>
      </c>
      <c r="G61" s="71">
        <v>42</v>
      </c>
      <c r="H61" s="71">
        <v>0</v>
      </c>
      <c r="I61" s="71">
        <v>0</v>
      </c>
      <c r="J61" s="71">
        <v>1</v>
      </c>
      <c r="K61" s="71">
        <v>90.423491999999996</v>
      </c>
      <c r="L61" s="71">
        <v>28.19538811</v>
      </c>
      <c r="M61" s="71">
        <v>6.6103332889999997</v>
      </c>
      <c r="N61" s="71">
        <v>34.549073040000003</v>
      </c>
      <c r="O61" s="71">
        <v>0</v>
      </c>
      <c r="P61" s="71">
        <v>0</v>
      </c>
      <c r="Q61" s="71">
        <v>1.0852248360000001</v>
      </c>
      <c r="R61" s="71">
        <v>7.0689545120000004</v>
      </c>
      <c r="S61" s="71">
        <v>2.2042050309999999</v>
      </c>
      <c r="T61" s="71">
        <v>0.51676997099999999</v>
      </c>
      <c r="U61" s="71">
        <v>2.7009112380000002</v>
      </c>
      <c r="V61" s="71">
        <v>0</v>
      </c>
      <c r="W61" s="71">
        <v>0</v>
      </c>
      <c r="X61" s="71">
        <v>8.4838627999999999E-2</v>
      </c>
      <c r="Y61" s="71">
        <v>22.980501610000001</v>
      </c>
      <c r="Z61" s="71">
        <v>6.7213105649999996</v>
      </c>
      <c r="AA61" s="71">
        <v>1.426552397</v>
      </c>
      <c r="AB61" s="71">
        <v>4.7115763700000004</v>
      </c>
      <c r="AC61" s="72">
        <v>2.4600000000000002E-6</v>
      </c>
      <c r="AD61" s="71">
        <v>8.8462199999999995E-4</v>
      </c>
    </row>
    <row r="62" spans="1:30" x14ac:dyDescent="0.2">
      <c r="A62" s="71" t="s">
        <v>627</v>
      </c>
      <c r="B62" s="71" t="s">
        <v>628</v>
      </c>
      <c r="C62" s="71" t="s">
        <v>508</v>
      </c>
      <c r="D62" s="71">
        <v>1</v>
      </c>
      <c r="E62" s="71">
        <v>2</v>
      </c>
      <c r="F62" s="71">
        <v>3</v>
      </c>
      <c r="G62" s="71">
        <v>2</v>
      </c>
      <c r="H62" s="71">
        <v>14</v>
      </c>
      <c r="I62" s="71">
        <v>30</v>
      </c>
      <c r="J62" s="71">
        <v>16</v>
      </c>
      <c r="K62" s="71">
        <v>1.1897827889999999</v>
      </c>
      <c r="L62" s="71">
        <v>1.4839677950000001</v>
      </c>
      <c r="M62" s="71">
        <v>3.3051666439999998</v>
      </c>
      <c r="N62" s="71">
        <v>1.645193954</v>
      </c>
      <c r="O62" s="71">
        <v>15.520298370000001</v>
      </c>
      <c r="P62" s="71">
        <v>29.163026160000001</v>
      </c>
      <c r="Q62" s="71">
        <v>17.363597370000001</v>
      </c>
      <c r="R62" s="71">
        <v>0.10277399700000001</v>
      </c>
      <c r="S62" s="71">
        <v>0.128185837</v>
      </c>
      <c r="T62" s="71">
        <v>0.28550185</v>
      </c>
      <c r="U62" s="71">
        <v>0.14211262799999999</v>
      </c>
      <c r="V62" s="71">
        <v>1.3406506789999999</v>
      </c>
      <c r="W62" s="71">
        <v>2.5191159270000001</v>
      </c>
      <c r="X62" s="71">
        <v>1.4998757140000001</v>
      </c>
      <c r="Y62" s="71">
        <v>9.9530047269999997</v>
      </c>
      <c r="Z62" s="71">
        <v>-3.4709090960000002</v>
      </c>
      <c r="AA62" s="71">
        <v>0.73779128199999999</v>
      </c>
      <c r="AB62" s="71">
        <v>-4.7044593519999998</v>
      </c>
      <c r="AC62" s="72">
        <v>2.5500000000000001E-6</v>
      </c>
      <c r="AD62" s="71">
        <v>9.0102800000000001E-4</v>
      </c>
    </row>
    <row r="63" spans="1:30" x14ac:dyDescent="0.2">
      <c r="A63" s="71" t="s">
        <v>629</v>
      </c>
      <c r="B63" s="71" t="s">
        <v>630</v>
      </c>
      <c r="C63" s="71" t="s">
        <v>502</v>
      </c>
      <c r="D63" s="71">
        <v>379</v>
      </c>
      <c r="E63" s="71">
        <v>625</v>
      </c>
      <c r="F63" s="71">
        <v>252</v>
      </c>
      <c r="G63" s="71">
        <v>638</v>
      </c>
      <c r="H63" s="71">
        <v>183</v>
      </c>
      <c r="I63" s="71">
        <v>164</v>
      </c>
      <c r="J63" s="71">
        <v>116</v>
      </c>
      <c r="K63" s="71">
        <v>450.92767720000001</v>
      </c>
      <c r="L63" s="71">
        <v>463.739936</v>
      </c>
      <c r="M63" s="71">
        <v>277.63399809999999</v>
      </c>
      <c r="N63" s="71">
        <v>524.8168713</v>
      </c>
      <c r="O63" s="71">
        <v>202.87247160000001</v>
      </c>
      <c r="P63" s="71">
        <v>159.424543</v>
      </c>
      <c r="Q63" s="71">
        <v>125.8860809</v>
      </c>
      <c r="R63" s="71">
        <v>10.004061269999999</v>
      </c>
      <c r="S63" s="71">
        <v>10.288307789999999</v>
      </c>
      <c r="T63" s="71">
        <v>6.1594523209999998</v>
      </c>
      <c r="U63" s="71">
        <v>11.64333085</v>
      </c>
      <c r="V63" s="71">
        <v>4.5008295980000002</v>
      </c>
      <c r="W63" s="71">
        <v>3.536915069</v>
      </c>
      <c r="X63" s="71">
        <v>2.7928471250000002</v>
      </c>
      <c r="Y63" s="71">
        <v>315.04308259999999</v>
      </c>
      <c r="Z63" s="71">
        <v>1.4007772970000001</v>
      </c>
      <c r="AA63" s="71">
        <v>0.30083447699999999</v>
      </c>
      <c r="AB63" s="71">
        <v>4.6563057260000003</v>
      </c>
      <c r="AC63" s="72">
        <v>3.2200000000000001E-6</v>
      </c>
      <c r="AD63" s="71">
        <v>1.1212119999999999E-3</v>
      </c>
    </row>
    <row r="64" spans="1:30" x14ac:dyDescent="0.2">
      <c r="A64" s="71" t="s">
        <v>631</v>
      </c>
      <c r="B64" s="71" t="s">
        <v>632</v>
      </c>
      <c r="C64" s="71" t="s">
        <v>502</v>
      </c>
      <c r="D64" s="71">
        <v>81</v>
      </c>
      <c r="E64" s="71">
        <v>55</v>
      </c>
      <c r="F64" s="71">
        <v>41</v>
      </c>
      <c r="G64" s="71">
        <v>66</v>
      </c>
      <c r="H64" s="71">
        <v>167</v>
      </c>
      <c r="I64" s="71">
        <v>368</v>
      </c>
      <c r="J64" s="71">
        <v>137</v>
      </c>
      <c r="K64" s="71">
        <v>96.372405950000001</v>
      </c>
      <c r="L64" s="71">
        <v>40.809114370000003</v>
      </c>
      <c r="M64" s="71">
        <v>45.170610809999999</v>
      </c>
      <c r="N64" s="71">
        <v>54.29140048</v>
      </c>
      <c r="O64" s="71">
        <v>185.13498770000001</v>
      </c>
      <c r="P64" s="71">
        <v>357.73312099999998</v>
      </c>
      <c r="Q64" s="71">
        <v>148.6758025</v>
      </c>
      <c r="R64" s="71">
        <v>4.4670722100000004</v>
      </c>
      <c r="S64" s="71">
        <v>1.8915918819999999</v>
      </c>
      <c r="T64" s="71">
        <v>2.0937567989999999</v>
      </c>
      <c r="U64" s="71">
        <v>2.5165253889999999</v>
      </c>
      <c r="V64" s="71">
        <v>8.5814123930000008</v>
      </c>
      <c r="W64" s="71">
        <v>16.58171411</v>
      </c>
      <c r="X64" s="71">
        <v>6.8914492579999997</v>
      </c>
      <c r="Y64" s="71">
        <v>132.5982061</v>
      </c>
      <c r="Z64" s="71">
        <v>-1.9702497000000001</v>
      </c>
      <c r="AA64" s="71">
        <v>0.43373560500000002</v>
      </c>
      <c r="AB64" s="71">
        <v>-4.5425131729999997</v>
      </c>
      <c r="AC64" s="72">
        <v>5.5600000000000001E-6</v>
      </c>
      <c r="AD64" s="71">
        <v>1.9052400000000001E-3</v>
      </c>
    </row>
    <row r="65" spans="1:30" x14ac:dyDescent="0.2">
      <c r="A65" s="71" t="s">
        <v>633</v>
      </c>
      <c r="B65" s="71" t="s">
        <v>634</v>
      </c>
      <c r="C65" s="71" t="s">
        <v>502</v>
      </c>
      <c r="D65" s="71">
        <v>224</v>
      </c>
      <c r="E65" s="71">
        <v>330</v>
      </c>
      <c r="F65" s="71">
        <v>182</v>
      </c>
      <c r="G65" s="71">
        <v>257</v>
      </c>
      <c r="H65" s="71">
        <v>333</v>
      </c>
      <c r="I65" s="71">
        <v>525</v>
      </c>
      <c r="J65" s="71">
        <v>535</v>
      </c>
      <c r="K65" s="71">
        <v>266.51134480000002</v>
      </c>
      <c r="L65" s="71">
        <v>244.8546862</v>
      </c>
      <c r="M65" s="71">
        <v>200.51344309999999</v>
      </c>
      <c r="N65" s="71">
        <v>211.40742309999999</v>
      </c>
      <c r="O65" s="71">
        <v>369.16138269999999</v>
      </c>
      <c r="P65" s="71">
        <v>510.35295789999998</v>
      </c>
      <c r="Q65" s="71">
        <v>580.59528699999998</v>
      </c>
      <c r="R65" s="71">
        <v>4.975780104</v>
      </c>
      <c r="S65" s="71">
        <v>4.5714492069999997</v>
      </c>
      <c r="T65" s="71">
        <v>3.7435959859999999</v>
      </c>
      <c r="U65" s="71">
        <v>3.9469871360000002</v>
      </c>
      <c r="V65" s="71">
        <v>6.8922614319999997</v>
      </c>
      <c r="W65" s="71">
        <v>9.5283151840000002</v>
      </c>
      <c r="X65" s="71">
        <v>10.83974297</v>
      </c>
      <c r="Y65" s="71">
        <v>340.48521779999999</v>
      </c>
      <c r="Z65" s="71">
        <v>-1.0769769600000001</v>
      </c>
      <c r="AA65" s="71">
        <v>0.23879267600000001</v>
      </c>
      <c r="AB65" s="71">
        <v>-4.5100920929999999</v>
      </c>
      <c r="AC65" s="72">
        <v>6.4799999999999998E-6</v>
      </c>
      <c r="AD65" s="71">
        <v>2.1862740000000002E-3</v>
      </c>
    </row>
    <row r="66" spans="1:30" x14ac:dyDescent="0.2">
      <c r="A66" s="71" t="s">
        <v>635</v>
      </c>
      <c r="B66" s="71" t="s">
        <v>636</v>
      </c>
      <c r="C66" s="71" t="s">
        <v>502</v>
      </c>
      <c r="D66" s="71">
        <v>478</v>
      </c>
      <c r="E66" s="71">
        <v>598</v>
      </c>
      <c r="F66" s="71">
        <v>349</v>
      </c>
      <c r="G66" s="71">
        <v>635</v>
      </c>
      <c r="H66" s="71">
        <v>790</v>
      </c>
      <c r="I66" s="71">
        <v>1224</v>
      </c>
      <c r="J66" s="71">
        <v>2112</v>
      </c>
      <c r="K66" s="71">
        <v>568.7161734</v>
      </c>
      <c r="L66" s="71">
        <v>443.7063708</v>
      </c>
      <c r="M66" s="71">
        <v>384.50105300000001</v>
      </c>
      <c r="N66" s="71">
        <v>522.34908040000005</v>
      </c>
      <c r="O66" s="71">
        <v>875.78826530000003</v>
      </c>
      <c r="P66" s="71">
        <v>1189.8514680000001</v>
      </c>
      <c r="Q66" s="71">
        <v>2291.9948530000001</v>
      </c>
      <c r="R66" s="71">
        <v>9.7001250710000004</v>
      </c>
      <c r="S66" s="71">
        <v>7.5679354529999996</v>
      </c>
      <c r="T66" s="71">
        <v>6.5581189320000002</v>
      </c>
      <c r="U66" s="71">
        <v>8.9092796159999992</v>
      </c>
      <c r="V66" s="71">
        <v>14.93760176</v>
      </c>
      <c r="W66" s="71">
        <v>20.294320070000001</v>
      </c>
      <c r="X66" s="71">
        <v>39.09267535</v>
      </c>
      <c r="Y66" s="71">
        <v>896.70103759999995</v>
      </c>
      <c r="Z66" s="71">
        <v>-1.5981192609999999</v>
      </c>
      <c r="AA66" s="71">
        <v>0.35828107799999998</v>
      </c>
      <c r="AB66" s="71">
        <v>-4.4605181739999997</v>
      </c>
      <c r="AC66" s="72">
        <v>8.1799999999999996E-6</v>
      </c>
      <c r="AD66" s="71">
        <v>2.7161239999999999E-3</v>
      </c>
    </row>
    <row r="67" spans="1:30" x14ac:dyDescent="0.2">
      <c r="A67" s="71" t="s">
        <v>637</v>
      </c>
      <c r="B67" s="71" t="s">
        <v>638</v>
      </c>
      <c r="C67" s="71" t="s">
        <v>505</v>
      </c>
      <c r="D67" s="71">
        <v>91</v>
      </c>
      <c r="E67" s="71">
        <v>95</v>
      </c>
      <c r="F67" s="71">
        <v>50</v>
      </c>
      <c r="G67" s="71">
        <v>104</v>
      </c>
      <c r="H67" s="71">
        <v>155</v>
      </c>
      <c r="I67" s="71">
        <v>197</v>
      </c>
      <c r="J67" s="71">
        <v>188</v>
      </c>
      <c r="K67" s="71">
        <v>108.2702338</v>
      </c>
      <c r="L67" s="71">
        <v>70.488470269999993</v>
      </c>
      <c r="M67" s="71">
        <v>55.086110740000002</v>
      </c>
      <c r="N67" s="71">
        <v>85.550085609999996</v>
      </c>
      <c r="O67" s="71">
        <v>171.83187480000001</v>
      </c>
      <c r="P67" s="71">
        <v>191.50387180000001</v>
      </c>
      <c r="Q67" s="71">
        <v>204.02226909999999</v>
      </c>
      <c r="R67" s="71">
        <v>18.903252479999999</v>
      </c>
      <c r="S67" s="71">
        <v>12.306811420000001</v>
      </c>
      <c r="T67" s="71">
        <v>9.6176633470000006</v>
      </c>
      <c r="U67" s="71">
        <v>14.93646786</v>
      </c>
      <c r="V67" s="71">
        <v>30.00068624</v>
      </c>
      <c r="W67" s="71">
        <v>33.435284209999999</v>
      </c>
      <c r="X67" s="71">
        <v>35.620911929999998</v>
      </c>
      <c r="Y67" s="71">
        <v>126.678988</v>
      </c>
      <c r="Z67" s="71">
        <v>-1.247524093</v>
      </c>
      <c r="AA67" s="71">
        <v>0.28175276399999999</v>
      </c>
      <c r="AB67" s="71">
        <v>-4.4277261929999998</v>
      </c>
      <c r="AC67" s="72">
        <v>9.5200000000000003E-6</v>
      </c>
      <c r="AD67" s="71">
        <v>3.1156629999999999E-3</v>
      </c>
    </row>
    <row r="68" spans="1:30" x14ac:dyDescent="0.2">
      <c r="A68" s="71" t="s">
        <v>639</v>
      </c>
      <c r="B68" s="71" t="s">
        <v>640</v>
      </c>
      <c r="C68" s="71" t="s">
        <v>502</v>
      </c>
      <c r="D68" s="71">
        <v>19417</v>
      </c>
      <c r="E68" s="71">
        <v>32137</v>
      </c>
      <c r="F68" s="71">
        <v>23803</v>
      </c>
      <c r="G68" s="71">
        <v>24036</v>
      </c>
      <c r="H68" s="71">
        <v>12496</v>
      </c>
      <c r="I68" s="71">
        <v>14940</v>
      </c>
      <c r="J68" s="71">
        <v>13419</v>
      </c>
      <c r="K68" s="71">
        <v>23102.012419999999</v>
      </c>
      <c r="L68" s="71">
        <v>23845.13652</v>
      </c>
      <c r="M68" s="71">
        <v>26224.293880000001</v>
      </c>
      <c r="N68" s="71">
        <v>19771.94094</v>
      </c>
      <c r="O68" s="71">
        <v>13852.97489</v>
      </c>
      <c r="P68" s="71">
        <v>14523.187029999999</v>
      </c>
      <c r="Q68" s="71">
        <v>14562.63207</v>
      </c>
      <c r="R68" s="71">
        <v>607.78097060000005</v>
      </c>
      <c r="S68" s="71">
        <v>627.33150479999995</v>
      </c>
      <c r="T68" s="71">
        <v>689.92373889999999</v>
      </c>
      <c r="U68" s="71">
        <v>520.17154330000005</v>
      </c>
      <c r="V68" s="71">
        <v>364.45199539999999</v>
      </c>
      <c r="W68" s="71">
        <v>382.08432010000001</v>
      </c>
      <c r="X68" s="71">
        <v>383.12206279999998</v>
      </c>
      <c r="Y68" s="71">
        <v>19411.739679999999</v>
      </c>
      <c r="Z68" s="71">
        <v>0.699005184</v>
      </c>
      <c r="AA68" s="71">
        <v>0.158651659</v>
      </c>
      <c r="AB68" s="71">
        <v>4.4059115860000002</v>
      </c>
      <c r="AC68" s="72">
        <v>1.0499999999999999E-5</v>
      </c>
      <c r="AD68" s="71">
        <v>3.3768750000000001E-3</v>
      </c>
    </row>
    <row r="69" spans="1:30" x14ac:dyDescent="0.2">
      <c r="A69" s="71" t="s">
        <v>641</v>
      </c>
      <c r="B69" s="71" t="s">
        <v>642</v>
      </c>
      <c r="C69" s="71" t="s">
        <v>502</v>
      </c>
      <c r="D69" s="71">
        <v>457</v>
      </c>
      <c r="E69" s="71">
        <v>769</v>
      </c>
      <c r="F69" s="71">
        <v>507</v>
      </c>
      <c r="G69" s="71">
        <v>569</v>
      </c>
      <c r="H69" s="71">
        <v>839</v>
      </c>
      <c r="I69" s="71">
        <v>1065</v>
      </c>
      <c r="J69" s="71">
        <v>739</v>
      </c>
      <c r="K69" s="71">
        <v>543.73073480000005</v>
      </c>
      <c r="L69" s="71">
        <v>570.58561729999997</v>
      </c>
      <c r="M69" s="71">
        <v>558.57316290000006</v>
      </c>
      <c r="N69" s="71">
        <v>468.05767989999998</v>
      </c>
      <c r="O69" s="71">
        <v>930.10930970000004</v>
      </c>
      <c r="P69" s="71">
        <v>1035.287429</v>
      </c>
      <c r="Q69" s="71">
        <v>801.9811535</v>
      </c>
      <c r="R69" s="71">
        <v>3.896935826</v>
      </c>
      <c r="S69" s="71">
        <v>4.0894056409999999</v>
      </c>
      <c r="T69" s="71">
        <v>4.0033119910000003</v>
      </c>
      <c r="U69" s="71">
        <v>3.3545845860000001</v>
      </c>
      <c r="V69" s="71">
        <v>6.6661236150000001</v>
      </c>
      <c r="W69" s="71">
        <v>7.4199386089999999</v>
      </c>
      <c r="X69" s="71">
        <v>5.74782496</v>
      </c>
      <c r="Y69" s="71">
        <v>701.18929809999997</v>
      </c>
      <c r="Z69" s="71">
        <v>-0.78589941799999996</v>
      </c>
      <c r="AA69" s="71">
        <v>0.178457106</v>
      </c>
      <c r="AB69" s="71">
        <v>-4.4038561119999997</v>
      </c>
      <c r="AC69" s="72">
        <v>1.06E-5</v>
      </c>
      <c r="AD69" s="71">
        <v>3.3768750000000001E-3</v>
      </c>
    </row>
    <row r="70" spans="1:30" x14ac:dyDescent="0.2">
      <c r="A70" s="71" t="s">
        <v>643</v>
      </c>
      <c r="B70" s="71" t="s">
        <v>644</v>
      </c>
      <c r="C70" s="71" t="s">
        <v>502</v>
      </c>
      <c r="D70" s="71">
        <v>57</v>
      </c>
      <c r="E70" s="71">
        <v>67</v>
      </c>
      <c r="F70" s="71">
        <v>23</v>
      </c>
      <c r="G70" s="71">
        <v>51</v>
      </c>
      <c r="H70" s="71">
        <v>89</v>
      </c>
      <c r="I70" s="71">
        <v>182</v>
      </c>
      <c r="J70" s="71">
        <v>168</v>
      </c>
      <c r="K70" s="71">
        <v>67.817618999999993</v>
      </c>
      <c r="L70" s="71">
        <v>49.712921139999999</v>
      </c>
      <c r="M70" s="71">
        <v>25.33961094</v>
      </c>
      <c r="N70" s="71">
        <v>41.952445830000002</v>
      </c>
      <c r="O70" s="71">
        <v>98.664753939999997</v>
      </c>
      <c r="P70" s="71">
        <v>176.92235869999999</v>
      </c>
      <c r="Q70" s="71">
        <v>182.3177724</v>
      </c>
      <c r="R70" s="71">
        <v>0.350342025</v>
      </c>
      <c r="S70" s="71">
        <v>0.25681416899999998</v>
      </c>
      <c r="T70" s="71">
        <v>0.13090301200000001</v>
      </c>
      <c r="U70" s="71">
        <v>0.21672398800000001</v>
      </c>
      <c r="V70" s="71">
        <v>0.509696598</v>
      </c>
      <c r="W70" s="71">
        <v>0.91397100600000003</v>
      </c>
      <c r="X70" s="71">
        <v>0.94184341100000002</v>
      </c>
      <c r="Y70" s="71">
        <v>91.81821171</v>
      </c>
      <c r="Z70" s="71">
        <v>-1.7267515010000001</v>
      </c>
      <c r="AA70" s="71">
        <v>0.39363016299999998</v>
      </c>
      <c r="AB70" s="71">
        <v>-4.3867357340000002</v>
      </c>
      <c r="AC70" s="72">
        <v>1.15E-5</v>
      </c>
      <c r="AD70" s="71">
        <v>3.6008500000000001E-3</v>
      </c>
    </row>
    <row r="71" spans="1:30" x14ac:dyDescent="0.2">
      <c r="A71" s="71" t="s">
        <v>645</v>
      </c>
      <c r="B71" s="71" t="s">
        <v>646</v>
      </c>
      <c r="C71" s="71" t="s">
        <v>502</v>
      </c>
      <c r="D71" s="71">
        <v>254</v>
      </c>
      <c r="E71" s="71">
        <v>411</v>
      </c>
      <c r="F71" s="71">
        <v>269</v>
      </c>
      <c r="G71" s="71">
        <v>377</v>
      </c>
      <c r="H71" s="71">
        <v>413</v>
      </c>
      <c r="I71" s="71">
        <v>625</v>
      </c>
      <c r="J71" s="71">
        <v>456</v>
      </c>
      <c r="K71" s="71">
        <v>302.20482850000002</v>
      </c>
      <c r="L71" s="71">
        <v>304.95538190000002</v>
      </c>
      <c r="M71" s="71">
        <v>296.3632758</v>
      </c>
      <c r="N71" s="71">
        <v>310.1190603</v>
      </c>
      <c r="O71" s="71">
        <v>457.84880199999998</v>
      </c>
      <c r="P71" s="71">
        <v>607.56304509999995</v>
      </c>
      <c r="Q71" s="71">
        <v>494.86252500000001</v>
      </c>
      <c r="R71" s="71">
        <v>11.168547200000001</v>
      </c>
      <c r="S71" s="71">
        <v>11.27019907</v>
      </c>
      <c r="T71" s="71">
        <v>10.95266165</v>
      </c>
      <c r="U71" s="71">
        <v>11.461032510000001</v>
      </c>
      <c r="V71" s="71">
        <v>16.920662660000001</v>
      </c>
      <c r="W71" s="71">
        <v>22.453633780000001</v>
      </c>
      <c r="X71" s="71">
        <v>18.288574329999999</v>
      </c>
      <c r="Y71" s="71">
        <v>396.27384549999999</v>
      </c>
      <c r="Z71" s="71">
        <v>-0.77791196399999996</v>
      </c>
      <c r="AA71" s="71">
        <v>0.177996341</v>
      </c>
      <c r="AB71" s="71">
        <v>-4.3703817770000004</v>
      </c>
      <c r="AC71" s="72">
        <v>1.24E-5</v>
      </c>
      <c r="AD71" s="71">
        <v>3.8259549999999998E-3</v>
      </c>
    </row>
    <row r="72" spans="1:30" x14ac:dyDescent="0.2">
      <c r="A72" s="71" t="s">
        <v>647</v>
      </c>
      <c r="B72" s="71" t="s">
        <v>648</v>
      </c>
      <c r="C72" s="71" t="s">
        <v>502</v>
      </c>
      <c r="D72" s="71">
        <v>15</v>
      </c>
      <c r="E72" s="71">
        <v>11</v>
      </c>
      <c r="F72" s="71">
        <v>7</v>
      </c>
      <c r="G72" s="71">
        <v>8</v>
      </c>
      <c r="H72" s="71">
        <v>31</v>
      </c>
      <c r="I72" s="71">
        <v>37</v>
      </c>
      <c r="J72" s="71">
        <v>68</v>
      </c>
      <c r="K72" s="71">
        <v>17.84674184</v>
      </c>
      <c r="L72" s="71">
        <v>8.1618228740000003</v>
      </c>
      <c r="M72" s="71">
        <v>7.7120555040000003</v>
      </c>
      <c r="N72" s="71">
        <v>6.5807758160000001</v>
      </c>
      <c r="O72" s="71">
        <v>34.366374970000003</v>
      </c>
      <c r="P72" s="71">
        <v>35.967732269999999</v>
      </c>
      <c r="Q72" s="71">
        <v>73.795288819999996</v>
      </c>
      <c r="R72" s="71">
        <v>0.27956874500000001</v>
      </c>
      <c r="S72" s="71">
        <v>0.12785474199999999</v>
      </c>
      <c r="T72" s="71">
        <v>0.12080914800000001</v>
      </c>
      <c r="U72" s="71">
        <v>0.103087681</v>
      </c>
      <c r="V72" s="71">
        <v>0.53834836600000002</v>
      </c>
      <c r="W72" s="71">
        <v>0.56343358700000001</v>
      </c>
      <c r="X72" s="71">
        <v>1.1560012719999999</v>
      </c>
      <c r="Y72" s="71">
        <v>26.347256009999999</v>
      </c>
      <c r="Z72" s="71">
        <v>-2.2834342849999998</v>
      </c>
      <c r="AA72" s="71">
        <v>0.52338762299999997</v>
      </c>
      <c r="AB72" s="71">
        <v>-4.3627976339999996</v>
      </c>
      <c r="AC72" s="72">
        <v>1.2799999999999999E-5</v>
      </c>
      <c r="AD72" s="71">
        <v>3.9052829999999998E-3</v>
      </c>
    </row>
    <row r="73" spans="1:30" x14ac:dyDescent="0.2">
      <c r="A73" s="71" t="s">
        <v>649</v>
      </c>
      <c r="B73" s="71" t="s">
        <v>650</v>
      </c>
      <c r="C73" s="71" t="s">
        <v>502</v>
      </c>
      <c r="D73" s="71">
        <v>666</v>
      </c>
      <c r="E73" s="71">
        <v>1153</v>
      </c>
      <c r="F73" s="71">
        <v>880</v>
      </c>
      <c r="G73" s="71">
        <v>1146</v>
      </c>
      <c r="H73" s="71">
        <v>475</v>
      </c>
      <c r="I73" s="71">
        <v>537</v>
      </c>
      <c r="J73" s="71">
        <v>544</v>
      </c>
      <c r="K73" s="71">
        <v>792.39533779999999</v>
      </c>
      <c r="L73" s="71">
        <v>855.50743399999999</v>
      </c>
      <c r="M73" s="71">
        <v>969.51554899999996</v>
      </c>
      <c r="N73" s="71">
        <v>942.69613570000001</v>
      </c>
      <c r="O73" s="71">
        <v>526.58155190000002</v>
      </c>
      <c r="P73" s="71">
        <v>522.01816829999996</v>
      </c>
      <c r="Q73" s="71">
        <v>590.3623106</v>
      </c>
      <c r="R73" s="71">
        <v>13.25623422</v>
      </c>
      <c r="S73" s="71">
        <v>14.3120566</v>
      </c>
      <c r="T73" s="71">
        <v>16.219334700000001</v>
      </c>
      <c r="U73" s="71">
        <v>15.77066419</v>
      </c>
      <c r="V73" s="71">
        <v>8.8093506579999996</v>
      </c>
      <c r="W73" s="71">
        <v>8.7330083589999994</v>
      </c>
      <c r="X73" s="71">
        <v>9.8763593019999991</v>
      </c>
      <c r="Y73" s="71">
        <v>742.7252125</v>
      </c>
      <c r="Z73" s="71">
        <v>0.70450330000000005</v>
      </c>
      <c r="AA73" s="71">
        <v>0.161757488</v>
      </c>
      <c r="AB73" s="71">
        <v>4.3553056400000001</v>
      </c>
      <c r="AC73" s="72">
        <v>1.33E-5</v>
      </c>
      <c r="AD73" s="71">
        <v>3.9851490000000003E-3</v>
      </c>
    </row>
    <row r="74" spans="1:30" x14ac:dyDescent="0.2">
      <c r="A74" s="71" t="s">
        <v>651</v>
      </c>
      <c r="B74" s="71" t="s">
        <v>652</v>
      </c>
      <c r="C74" s="71" t="s">
        <v>653</v>
      </c>
      <c r="D74" s="71">
        <v>140622</v>
      </c>
      <c r="E74" s="71">
        <v>257563</v>
      </c>
      <c r="F74" s="71">
        <v>150316</v>
      </c>
      <c r="G74" s="71">
        <v>181234</v>
      </c>
      <c r="H74" s="71">
        <v>73373</v>
      </c>
      <c r="I74" s="71">
        <v>90252</v>
      </c>
      <c r="J74" s="71">
        <v>39036</v>
      </c>
      <c r="K74" s="71">
        <v>167309.6354</v>
      </c>
      <c r="L74" s="71">
        <v>191107.5986</v>
      </c>
      <c r="M74" s="71">
        <v>165606.47640000001</v>
      </c>
      <c r="N74" s="71">
        <v>149082.5405</v>
      </c>
      <c r="O74" s="71">
        <v>81340.775179999997</v>
      </c>
      <c r="P74" s="71">
        <v>87734.047909999994</v>
      </c>
      <c r="Q74" s="71">
        <v>42362.83668</v>
      </c>
      <c r="R74" s="71">
        <v>5264.7046069999997</v>
      </c>
      <c r="S74" s="71">
        <v>6013.5511759999999</v>
      </c>
      <c r="T74" s="71">
        <v>5211.1115849999996</v>
      </c>
      <c r="U74" s="71">
        <v>4691.1556289999999</v>
      </c>
      <c r="V74" s="71">
        <v>2559.5367099999999</v>
      </c>
      <c r="W74" s="71">
        <v>2760.7127650000002</v>
      </c>
      <c r="X74" s="71">
        <v>1333.0243700000001</v>
      </c>
      <c r="Y74" s="71">
        <v>126363.4158</v>
      </c>
      <c r="Z74" s="71">
        <v>1.255561819</v>
      </c>
      <c r="AA74" s="71">
        <v>0.28856885700000001</v>
      </c>
      <c r="AB74" s="71">
        <v>4.3509955710000003</v>
      </c>
      <c r="AC74" s="72">
        <v>1.36E-5</v>
      </c>
      <c r="AD74" s="71">
        <v>4.0086310000000003E-3</v>
      </c>
    </row>
    <row r="75" spans="1:30" x14ac:dyDescent="0.2">
      <c r="A75" s="71" t="s">
        <v>654</v>
      </c>
      <c r="B75" s="71" t="s">
        <v>655</v>
      </c>
      <c r="C75" s="71" t="s">
        <v>502</v>
      </c>
      <c r="D75" s="71">
        <v>5137</v>
      </c>
      <c r="E75" s="71">
        <v>6527</v>
      </c>
      <c r="F75" s="71">
        <v>4785</v>
      </c>
      <c r="G75" s="71">
        <v>4683</v>
      </c>
      <c r="H75" s="71">
        <v>7892</v>
      </c>
      <c r="I75" s="71">
        <v>10194</v>
      </c>
      <c r="J75" s="71">
        <v>8782</v>
      </c>
      <c r="K75" s="71">
        <v>6111.9141900000004</v>
      </c>
      <c r="L75" s="71">
        <v>4842.9288999999999</v>
      </c>
      <c r="M75" s="71">
        <v>5271.7407979999998</v>
      </c>
      <c r="N75" s="71">
        <v>3852.2216429999999</v>
      </c>
      <c r="O75" s="71">
        <v>8749.0139120000003</v>
      </c>
      <c r="P75" s="71">
        <v>9909.5962909999998</v>
      </c>
      <c r="Q75" s="71">
        <v>9530.4445059999998</v>
      </c>
      <c r="R75" s="71">
        <v>70.967889229999997</v>
      </c>
      <c r="S75" s="71">
        <v>56.233191609999999</v>
      </c>
      <c r="T75" s="71">
        <v>61.212298699999998</v>
      </c>
      <c r="U75" s="71">
        <v>44.729691950000003</v>
      </c>
      <c r="V75" s="71">
        <v>101.5883127</v>
      </c>
      <c r="W75" s="71">
        <v>115.0643007</v>
      </c>
      <c r="X75" s="71">
        <v>110.66181709999999</v>
      </c>
      <c r="Y75" s="71">
        <v>6895.408606</v>
      </c>
      <c r="Z75" s="71">
        <v>-0.90470316500000003</v>
      </c>
      <c r="AA75" s="71">
        <v>0.209101378</v>
      </c>
      <c r="AB75" s="71">
        <v>-4.3266245950000002</v>
      </c>
      <c r="AC75" s="72">
        <v>1.5099999999999999E-5</v>
      </c>
      <c r="AD75" s="71">
        <v>4.4181519999999998E-3</v>
      </c>
    </row>
    <row r="76" spans="1:30" x14ac:dyDescent="0.2">
      <c r="A76" s="71" t="s">
        <v>656</v>
      </c>
      <c r="B76" s="71" t="s">
        <v>657</v>
      </c>
      <c r="C76" s="71" t="s">
        <v>502</v>
      </c>
      <c r="D76" s="71">
        <v>61</v>
      </c>
      <c r="E76" s="71">
        <v>71</v>
      </c>
      <c r="F76" s="71">
        <v>36</v>
      </c>
      <c r="G76" s="71">
        <v>56</v>
      </c>
      <c r="H76" s="71">
        <v>122</v>
      </c>
      <c r="I76" s="71">
        <v>187</v>
      </c>
      <c r="J76" s="71">
        <v>95</v>
      </c>
      <c r="K76" s="71">
        <v>72.576750160000003</v>
      </c>
      <c r="L76" s="71">
        <v>52.680856730000002</v>
      </c>
      <c r="M76" s="71">
        <v>39.661999729999998</v>
      </c>
      <c r="N76" s="71">
        <v>46.065430710000001</v>
      </c>
      <c r="O76" s="71">
        <v>135.2483144</v>
      </c>
      <c r="P76" s="71">
        <v>181.78286309999999</v>
      </c>
      <c r="Q76" s="71">
        <v>103.0963594</v>
      </c>
      <c r="R76" s="71">
        <v>4.0168738060000004</v>
      </c>
      <c r="S76" s="71">
        <v>2.9157044509999999</v>
      </c>
      <c r="T76" s="71">
        <v>2.195155438</v>
      </c>
      <c r="U76" s="71">
        <v>2.5495633459999998</v>
      </c>
      <c r="V76" s="71">
        <v>7.4855295970000002</v>
      </c>
      <c r="W76" s="71">
        <v>10.061057010000001</v>
      </c>
      <c r="X76" s="71">
        <v>5.7060293350000002</v>
      </c>
      <c r="Y76" s="71">
        <v>90.158939169999996</v>
      </c>
      <c r="Z76" s="71">
        <v>-1.414931868</v>
      </c>
      <c r="AA76" s="71">
        <v>0.32889502199999998</v>
      </c>
      <c r="AB76" s="71">
        <v>-4.3020774880000001</v>
      </c>
      <c r="AC76" s="72">
        <v>1.6900000000000001E-5</v>
      </c>
      <c r="AD76" s="71">
        <v>4.8714989999999996E-3</v>
      </c>
    </row>
    <row r="77" spans="1:30" x14ac:dyDescent="0.2">
      <c r="A77" s="71" t="s">
        <v>658</v>
      </c>
      <c r="B77" s="71" t="s">
        <v>659</v>
      </c>
      <c r="C77" s="71" t="s">
        <v>502</v>
      </c>
      <c r="D77" s="71">
        <v>90</v>
      </c>
      <c r="E77" s="71">
        <v>47</v>
      </c>
      <c r="F77" s="71">
        <v>33</v>
      </c>
      <c r="G77" s="71">
        <v>38</v>
      </c>
      <c r="H77" s="71">
        <v>276</v>
      </c>
      <c r="I77" s="71">
        <v>416</v>
      </c>
      <c r="J77" s="71">
        <v>107</v>
      </c>
      <c r="K77" s="71">
        <v>107.0804511</v>
      </c>
      <c r="L77" s="71">
        <v>34.873243189999997</v>
      </c>
      <c r="M77" s="71">
        <v>36.356833090000002</v>
      </c>
      <c r="N77" s="71">
        <v>31.25868513</v>
      </c>
      <c r="O77" s="71">
        <v>305.97159649999998</v>
      </c>
      <c r="P77" s="71">
        <v>404.3939628</v>
      </c>
      <c r="Q77" s="71">
        <v>116.1190574</v>
      </c>
      <c r="R77" s="71">
        <v>2.209714564</v>
      </c>
      <c r="S77" s="71">
        <v>0.71964501999999997</v>
      </c>
      <c r="T77" s="71">
        <v>0.75026041399999999</v>
      </c>
      <c r="U77" s="71">
        <v>0.64505491999999998</v>
      </c>
      <c r="V77" s="71">
        <v>6.3140366549999998</v>
      </c>
      <c r="W77" s="71">
        <v>8.3450827899999993</v>
      </c>
      <c r="X77" s="71">
        <v>2.3962354449999999</v>
      </c>
      <c r="Y77" s="71">
        <v>148.0076899</v>
      </c>
      <c r="Z77" s="71">
        <v>-2.4033697150000002</v>
      </c>
      <c r="AA77" s="71">
        <v>0.559753681</v>
      </c>
      <c r="AB77" s="71">
        <v>-4.2936202029999997</v>
      </c>
      <c r="AC77" s="72">
        <v>1.7600000000000001E-5</v>
      </c>
      <c r="AD77" s="71">
        <v>4.9943210000000004E-3</v>
      </c>
    </row>
    <row r="78" spans="1:30" x14ac:dyDescent="0.2">
      <c r="A78" s="71" t="s">
        <v>660</v>
      </c>
      <c r="B78" s="71" t="s">
        <v>661</v>
      </c>
      <c r="C78" s="71" t="s">
        <v>502</v>
      </c>
      <c r="D78" s="71">
        <v>11940</v>
      </c>
      <c r="E78" s="71">
        <v>8319</v>
      </c>
      <c r="F78" s="71">
        <v>4386</v>
      </c>
      <c r="G78" s="71">
        <v>6514</v>
      </c>
      <c r="H78" s="71">
        <v>23815</v>
      </c>
      <c r="I78" s="71">
        <v>46719</v>
      </c>
      <c r="J78" s="71">
        <v>17214</v>
      </c>
      <c r="K78" s="71">
        <v>14206.006509999999</v>
      </c>
      <c r="L78" s="71">
        <v>6172.5640439999997</v>
      </c>
      <c r="M78" s="71">
        <v>4832.1536340000002</v>
      </c>
      <c r="N78" s="71">
        <v>5358.3967080000002</v>
      </c>
      <c r="O78" s="71">
        <v>26401.136129999999</v>
      </c>
      <c r="P78" s="71">
        <v>45415.580650000004</v>
      </c>
      <c r="Q78" s="71">
        <v>18681.060320000001</v>
      </c>
      <c r="R78" s="71">
        <v>487.48663470000002</v>
      </c>
      <c r="S78" s="71">
        <v>211.81480329999999</v>
      </c>
      <c r="T78" s="71">
        <v>165.81791039999999</v>
      </c>
      <c r="U78" s="71">
        <v>183.87622010000001</v>
      </c>
      <c r="V78" s="71">
        <v>905.9689644</v>
      </c>
      <c r="W78" s="71">
        <v>1558.459695</v>
      </c>
      <c r="X78" s="71">
        <v>641.05047569999999</v>
      </c>
      <c r="Y78" s="71">
        <v>17295.271140000001</v>
      </c>
      <c r="Z78" s="71">
        <v>-1.9809120389999999</v>
      </c>
      <c r="AA78" s="71">
        <v>0.46274442799999999</v>
      </c>
      <c r="AB78" s="71">
        <v>-4.2807906920000001</v>
      </c>
      <c r="AC78" s="72">
        <v>1.8600000000000001E-5</v>
      </c>
      <c r="AD78" s="71">
        <v>5.2224339999999998E-3</v>
      </c>
    </row>
    <row r="79" spans="1:30" x14ac:dyDescent="0.2">
      <c r="A79" s="71" t="s">
        <v>662</v>
      </c>
      <c r="B79" s="71" t="s">
        <v>663</v>
      </c>
      <c r="C79" s="71" t="s">
        <v>502</v>
      </c>
      <c r="D79" s="71">
        <v>6</v>
      </c>
      <c r="E79" s="71">
        <v>12</v>
      </c>
      <c r="F79" s="71">
        <v>9</v>
      </c>
      <c r="G79" s="71">
        <v>21</v>
      </c>
      <c r="H79" s="71">
        <v>0</v>
      </c>
      <c r="I79" s="71">
        <v>0</v>
      </c>
      <c r="J79" s="71">
        <v>0</v>
      </c>
      <c r="K79" s="71">
        <v>7.1386967370000001</v>
      </c>
      <c r="L79" s="71">
        <v>8.9038067719999994</v>
      </c>
      <c r="M79" s="71">
        <v>9.9154999329999995</v>
      </c>
      <c r="N79" s="71">
        <v>17.274536520000002</v>
      </c>
      <c r="O79" s="71">
        <v>0</v>
      </c>
      <c r="P79" s="71">
        <v>0</v>
      </c>
      <c r="Q79" s="71">
        <v>0</v>
      </c>
      <c r="R79" s="71">
        <v>0.53835279800000002</v>
      </c>
      <c r="S79" s="71">
        <v>0.6714656</v>
      </c>
      <c r="T79" s="71">
        <v>0.74776073700000001</v>
      </c>
      <c r="U79" s="71">
        <v>1.3027300930000001</v>
      </c>
      <c r="V79" s="71">
        <v>0</v>
      </c>
      <c r="W79" s="71">
        <v>0</v>
      </c>
      <c r="X79" s="71">
        <v>0</v>
      </c>
      <c r="Y79" s="71">
        <v>6.1760771370000001</v>
      </c>
      <c r="Z79" s="71">
        <v>5.8114387589999996</v>
      </c>
      <c r="AA79" s="71">
        <v>1.359059569</v>
      </c>
      <c r="AB79" s="71">
        <v>4.2760736130000003</v>
      </c>
      <c r="AC79" s="72">
        <v>1.9000000000000001E-5</v>
      </c>
      <c r="AD79" s="71">
        <v>5.2658779999999999E-3</v>
      </c>
    </row>
    <row r="80" spans="1:30" x14ac:dyDescent="0.2">
      <c r="A80" s="71" t="s">
        <v>664</v>
      </c>
      <c r="B80" s="71" t="s">
        <v>665</v>
      </c>
      <c r="C80" s="71" t="s">
        <v>666</v>
      </c>
      <c r="D80" s="71">
        <v>102</v>
      </c>
      <c r="E80" s="71">
        <v>155</v>
      </c>
      <c r="F80" s="71">
        <v>106</v>
      </c>
      <c r="G80" s="71">
        <v>125</v>
      </c>
      <c r="H80" s="71">
        <v>224</v>
      </c>
      <c r="I80" s="71">
        <v>204</v>
      </c>
      <c r="J80" s="71">
        <v>171</v>
      </c>
      <c r="K80" s="71">
        <v>121.3578445</v>
      </c>
      <c r="L80" s="71">
        <v>115.00750410000001</v>
      </c>
      <c r="M80" s="71">
        <v>116.7825548</v>
      </c>
      <c r="N80" s="71">
        <v>102.8246221</v>
      </c>
      <c r="O80" s="71">
        <v>248.32477399999999</v>
      </c>
      <c r="P80" s="71">
        <v>198.30857789999999</v>
      </c>
      <c r="Q80" s="71">
        <v>185.57344689999999</v>
      </c>
      <c r="R80" s="71">
        <v>22.55524561</v>
      </c>
      <c r="S80" s="71">
        <v>21.374988259999999</v>
      </c>
      <c r="T80" s="71">
        <v>21.70489444</v>
      </c>
      <c r="U80" s="71">
        <v>19.110710279999999</v>
      </c>
      <c r="V80" s="71">
        <v>46.152980790000001</v>
      </c>
      <c r="W80" s="71">
        <v>36.857103870000003</v>
      </c>
      <c r="X80" s="71">
        <v>34.490186350000002</v>
      </c>
      <c r="Y80" s="71">
        <v>155.4541892</v>
      </c>
      <c r="Z80" s="71">
        <v>-0.88818068999999999</v>
      </c>
      <c r="AA80" s="71">
        <v>0.21159082300000001</v>
      </c>
      <c r="AB80" s="71">
        <v>-4.1976333339999998</v>
      </c>
      <c r="AC80" s="72">
        <v>2.6999999999999999E-5</v>
      </c>
      <c r="AD80" s="71">
        <v>7.3722019999999996E-3</v>
      </c>
    </row>
    <row r="81" spans="1:30" x14ac:dyDescent="0.2">
      <c r="A81" s="71" t="s">
        <v>667</v>
      </c>
      <c r="B81" s="71" t="s">
        <v>668</v>
      </c>
      <c r="C81" s="71" t="s">
        <v>502</v>
      </c>
      <c r="D81" s="71">
        <v>405</v>
      </c>
      <c r="E81" s="71">
        <v>569</v>
      </c>
      <c r="F81" s="71">
        <v>356</v>
      </c>
      <c r="G81" s="71">
        <v>372</v>
      </c>
      <c r="H81" s="71">
        <v>593</v>
      </c>
      <c r="I81" s="71">
        <v>862</v>
      </c>
      <c r="J81" s="71">
        <v>757</v>
      </c>
      <c r="K81" s="71">
        <v>481.86202969999999</v>
      </c>
      <c r="L81" s="71">
        <v>422.18883779999999</v>
      </c>
      <c r="M81" s="71">
        <v>392.21310849999998</v>
      </c>
      <c r="N81" s="71">
        <v>306.00607550000001</v>
      </c>
      <c r="O81" s="71">
        <v>657.39549539999996</v>
      </c>
      <c r="P81" s="71">
        <v>837.95095179999998</v>
      </c>
      <c r="Q81" s="71">
        <v>821.51520049999999</v>
      </c>
      <c r="R81" s="71">
        <v>8.0448721479999996</v>
      </c>
      <c r="S81" s="71">
        <v>7.0486052279999996</v>
      </c>
      <c r="T81" s="71">
        <v>6.5481488839999997</v>
      </c>
      <c r="U81" s="71">
        <v>5.1088892699999997</v>
      </c>
      <c r="V81" s="71">
        <v>10.97547095</v>
      </c>
      <c r="W81" s="71">
        <v>13.989913830000001</v>
      </c>
      <c r="X81" s="71">
        <v>13.715512629999999</v>
      </c>
      <c r="Y81" s="71">
        <v>559.87595699999997</v>
      </c>
      <c r="Z81" s="71">
        <v>-0.94863258299999997</v>
      </c>
      <c r="AA81" s="71">
        <v>0.22641847900000001</v>
      </c>
      <c r="AB81" s="71">
        <v>-4.1897312820000003</v>
      </c>
      <c r="AC81" s="72">
        <v>2.7900000000000001E-5</v>
      </c>
      <c r="AD81" s="71">
        <v>7.5382510000000002E-3</v>
      </c>
    </row>
    <row r="82" spans="1:30" x14ac:dyDescent="0.2">
      <c r="A82" s="71" t="s">
        <v>669</v>
      </c>
      <c r="B82" s="71" t="s">
        <v>670</v>
      </c>
      <c r="C82" s="71" t="s">
        <v>502</v>
      </c>
      <c r="D82" s="71">
        <v>60</v>
      </c>
      <c r="E82" s="71">
        <v>87</v>
      </c>
      <c r="F82" s="71">
        <v>110</v>
      </c>
      <c r="G82" s="71">
        <v>103</v>
      </c>
      <c r="H82" s="71">
        <v>133</v>
      </c>
      <c r="I82" s="71">
        <v>278</v>
      </c>
      <c r="J82" s="71">
        <v>256</v>
      </c>
      <c r="K82" s="71">
        <v>71.386967369999994</v>
      </c>
      <c r="L82" s="71">
        <v>64.552599090000001</v>
      </c>
      <c r="M82" s="71">
        <v>121.1894436</v>
      </c>
      <c r="N82" s="71">
        <v>84.727488629999996</v>
      </c>
      <c r="O82" s="71">
        <v>147.4428345</v>
      </c>
      <c r="P82" s="71">
        <v>270.24404249999998</v>
      </c>
      <c r="Q82" s="71">
        <v>277.8175579</v>
      </c>
      <c r="R82" s="71">
        <v>1.1764918120000001</v>
      </c>
      <c r="S82" s="71">
        <v>1.0638581110000001</v>
      </c>
      <c r="T82" s="71">
        <v>1.9972607520000001</v>
      </c>
      <c r="U82" s="71">
        <v>1.396350067</v>
      </c>
      <c r="V82" s="71">
        <v>2.4299293550000001</v>
      </c>
      <c r="W82" s="71">
        <v>4.4537527639999999</v>
      </c>
      <c r="X82" s="71">
        <v>4.5785679679999998</v>
      </c>
      <c r="Y82" s="71">
        <v>148.1944191</v>
      </c>
      <c r="Z82" s="71">
        <v>-1.4434856869999999</v>
      </c>
      <c r="AA82" s="71">
        <v>0.34635812700000002</v>
      </c>
      <c r="AB82" s="71">
        <v>-4.1676102679999998</v>
      </c>
      <c r="AC82" s="72">
        <v>3.0800000000000003E-5</v>
      </c>
      <c r="AD82" s="71">
        <v>8.2055970000000002E-3</v>
      </c>
    </row>
    <row r="83" spans="1:30" x14ac:dyDescent="0.2">
      <c r="A83" s="71" t="s">
        <v>671</v>
      </c>
      <c r="B83" s="71" t="s">
        <v>672</v>
      </c>
      <c r="C83" s="71" t="s">
        <v>673</v>
      </c>
      <c r="D83" s="71">
        <v>858</v>
      </c>
      <c r="E83" s="71">
        <v>703</v>
      </c>
      <c r="F83" s="71">
        <v>268</v>
      </c>
      <c r="G83" s="71">
        <v>1032</v>
      </c>
      <c r="H83" s="71">
        <v>123</v>
      </c>
      <c r="I83" s="71">
        <v>164</v>
      </c>
      <c r="J83" s="71">
        <v>238</v>
      </c>
      <c r="K83" s="71">
        <v>1020.833633</v>
      </c>
      <c r="L83" s="71">
        <v>521.61468000000002</v>
      </c>
      <c r="M83" s="71">
        <v>295.26155360000001</v>
      </c>
      <c r="N83" s="71">
        <v>848.9200803</v>
      </c>
      <c r="O83" s="71">
        <v>136.3569071</v>
      </c>
      <c r="P83" s="71">
        <v>159.424543</v>
      </c>
      <c r="Q83" s="71">
        <v>258.28351090000001</v>
      </c>
      <c r="R83" s="71">
        <v>438.92626769999998</v>
      </c>
      <c r="S83" s="71">
        <v>224.2778619</v>
      </c>
      <c r="T83" s="71">
        <v>126.9531562</v>
      </c>
      <c r="U83" s="71">
        <v>365.00886159999999</v>
      </c>
      <c r="V83" s="71">
        <v>58.629169689999998</v>
      </c>
      <c r="W83" s="71">
        <v>68.547525629999996</v>
      </c>
      <c r="X83" s="71">
        <v>111.053764</v>
      </c>
      <c r="Y83" s="71">
        <v>462.95641549999999</v>
      </c>
      <c r="Z83" s="71">
        <v>1.8626057069999999</v>
      </c>
      <c r="AA83" s="71">
        <v>0.44836190500000001</v>
      </c>
      <c r="AB83" s="71">
        <v>4.1542461270000004</v>
      </c>
      <c r="AC83" s="72">
        <v>3.26E-5</v>
      </c>
      <c r="AD83" s="71">
        <v>8.5940600000000006E-3</v>
      </c>
    </row>
    <row r="84" spans="1:30" x14ac:dyDescent="0.2">
      <c r="A84" s="71" t="s">
        <v>674</v>
      </c>
      <c r="B84" s="71" t="s">
        <v>675</v>
      </c>
      <c r="C84" s="71" t="s">
        <v>588</v>
      </c>
      <c r="D84" s="71">
        <v>658</v>
      </c>
      <c r="E84" s="71">
        <v>761</v>
      </c>
      <c r="F84" s="71">
        <v>339</v>
      </c>
      <c r="G84" s="71">
        <v>617</v>
      </c>
      <c r="H84" s="71">
        <v>1534</v>
      </c>
      <c r="I84" s="71">
        <v>2249</v>
      </c>
      <c r="J84" s="71">
        <v>854</v>
      </c>
      <c r="K84" s="71">
        <v>782.87707550000005</v>
      </c>
      <c r="L84" s="71">
        <v>564.64974610000002</v>
      </c>
      <c r="M84" s="71">
        <v>373.48383080000002</v>
      </c>
      <c r="N84" s="71">
        <v>507.54233479999999</v>
      </c>
      <c r="O84" s="71">
        <v>1700.581265</v>
      </c>
      <c r="P84" s="71">
        <v>2186.2548609999999</v>
      </c>
      <c r="Q84" s="71">
        <v>926.78200960000004</v>
      </c>
      <c r="R84" s="71">
        <v>26.56423358</v>
      </c>
      <c r="S84" s="71">
        <v>19.159441780000002</v>
      </c>
      <c r="T84" s="71">
        <v>12.672885730000001</v>
      </c>
      <c r="U84" s="71">
        <v>17.22169873</v>
      </c>
      <c r="V84" s="71">
        <v>57.703360269999997</v>
      </c>
      <c r="W84" s="71">
        <v>74.183018790000006</v>
      </c>
      <c r="X84" s="71">
        <v>31.447151219999999</v>
      </c>
      <c r="Y84" s="71">
        <v>1006.024446</v>
      </c>
      <c r="Z84" s="71">
        <v>-1.526479269</v>
      </c>
      <c r="AA84" s="71">
        <v>0.368068114</v>
      </c>
      <c r="AB84" s="71">
        <v>-4.1472738600000003</v>
      </c>
      <c r="AC84" s="72">
        <v>3.3599999999999997E-5</v>
      </c>
      <c r="AD84" s="71">
        <v>8.699198E-3</v>
      </c>
    </row>
    <row r="85" spans="1:30" x14ac:dyDescent="0.2">
      <c r="A85" s="71" t="s">
        <v>676</v>
      </c>
      <c r="B85" s="71" t="s">
        <v>677</v>
      </c>
      <c r="C85" s="71" t="s">
        <v>502</v>
      </c>
      <c r="D85" s="71">
        <v>24</v>
      </c>
      <c r="E85" s="71">
        <v>30</v>
      </c>
      <c r="F85" s="71">
        <v>45</v>
      </c>
      <c r="G85" s="71">
        <v>25</v>
      </c>
      <c r="H85" s="71">
        <v>78</v>
      </c>
      <c r="I85" s="71">
        <v>201</v>
      </c>
      <c r="J85" s="71">
        <v>69</v>
      </c>
      <c r="K85" s="71">
        <v>28.55478695</v>
      </c>
      <c r="L85" s="71">
        <v>22.25951693</v>
      </c>
      <c r="M85" s="71">
        <v>49.577499670000002</v>
      </c>
      <c r="N85" s="71">
        <v>20.564924430000001</v>
      </c>
      <c r="O85" s="71">
        <v>86.470233789999995</v>
      </c>
      <c r="P85" s="71">
        <v>195.39227529999999</v>
      </c>
      <c r="Q85" s="71">
        <v>74.880513660000005</v>
      </c>
      <c r="R85" s="71">
        <v>0.69330221199999997</v>
      </c>
      <c r="S85" s="71">
        <v>0.54045482300000003</v>
      </c>
      <c r="T85" s="71">
        <v>1.2037277770000001</v>
      </c>
      <c r="U85" s="71">
        <v>0.49931059300000002</v>
      </c>
      <c r="V85" s="71">
        <v>2.0994730060000002</v>
      </c>
      <c r="W85" s="71">
        <v>4.7440696019999997</v>
      </c>
      <c r="X85" s="71">
        <v>1.818077854</v>
      </c>
      <c r="Y85" s="71">
        <v>68.242821530000001</v>
      </c>
      <c r="Z85" s="71">
        <v>-1.9879798639999999</v>
      </c>
      <c r="AA85" s="71">
        <v>0.479502027</v>
      </c>
      <c r="AB85" s="71">
        <v>-4.1459258820000002</v>
      </c>
      <c r="AC85" s="72">
        <v>3.3800000000000002E-5</v>
      </c>
      <c r="AD85" s="71">
        <v>8.699198E-3</v>
      </c>
    </row>
    <row r="86" spans="1:30" x14ac:dyDescent="0.2">
      <c r="A86" s="71" t="s">
        <v>678</v>
      </c>
      <c r="B86" s="71" t="s">
        <v>679</v>
      </c>
      <c r="C86" s="71" t="s">
        <v>502</v>
      </c>
      <c r="D86" s="71">
        <v>4154</v>
      </c>
      <c r="E86" s="71">
        <v>6365</v>
      </c>
      <c r="F86" s="71">
        <v>3076</v>
      </c>
      <c r="G86" s="71">
        <v>6696</v>
      </c>
      <c r="H86" s="71">
        <v>6430</v>
      </c>
      <c r="I86" s="71">
        <v>12209</v>
      </c>
      <c r="J86" s="71">
        <v>10900</v>
      </c>
      <c r="K86" s="71">
        <v>4942.3577079999995</v>
      </c>
      <c r="L86" s="71">
        <v>4722.7275079999999</v>
      </c>
      <c r="M86" s="71">
        <v>3388.8975329999998</v>
      </c>
      <c r="N86" s="71">
        <v>5508.1093579999997</v>
      </c>
      <c r="O86" s="71">
        <v>7128.2513239999998</v>
      </c>
      <c r="P86" s="71">
        <v>11868.37955</v>
      </c>
      <c r="Q86" s="71">
        <v>11828.950709999999</v>
      </c>
      <c r="R86" s="71">
        <v>69.199942770000007</v>
      </c>
      <c r="S86" s="71">
        <v>66.124811800000003</v>
      </c>
      <c r="T86" s="71">
        <v>47.449320589999999</v>
      </c>
      <c r="U86" s="71">
        <v>77.121259710000004</v>
      </c>
      <c r="V86" s="71">
        <v>99.805520529999995</v>
      </c>
      <c r="W86" s="71">
        <v>166.17396679999999</v>
      </c>
      <c r="X86" s="71">
        <v>165.62190770000001</v>
      </c>
      <c r="Y86" s="71">
        <v>7055.3819549999998</v>
      </c>
      <c r="Z86" s="71">
        <v>-1.1467599639999999</v>
      </c>
      <c r="AA86" s="71">
        <v>0.27693230400000002</v>
      </c>
      <c r="AB86" s="71">
        <v>-4.1409396650000003</v>
      </c>
      <c r="AC86" s="72">
        <v>3.4600000000000001E-5</v>
      </c>
      <c r="AD86" s="71">
        <v>8.699198E-3</v>
      </c>
    </row>
    <row r="87" spans="1:30" x14ac:dyDescent="0.2">
      <c r="A87" s="71" t="s">
        <v>680</v>
      </c>
      <c r="B87" s="71" t="s">
        <v>681</v>
      </c>
      <c r="C87" s="71" t="s">
        <v>502</v>
      </c>
      <c r="D87" s="71">
        <v>23</v>
      </c>
      <c r="E87" s="71">
        <v>32</v>
      </c>
      <c r="F87" s="71">
        <v>42</v>
      </c>
      <c r="G87" s="71">
        <v>44</v>
      </c>
      <c r="H87" s="71">
        <v>94</v>
      </c>
      <c r="I87" s="71">
        <v>66</v>
      </c>
      <c r="J87" s="71">
        <v>117</v>
      </c>
      <c r="K87" s="71">
        <v>27.365004160000002</v>
      </c>
      <c r="L87" s="71">
        <v>23.743484720000001</v>
      </c>
      <c r="M87" s="71">
        <v>46.272333019999998</v>
      </c>
      <c r="N87" s="71">
        <v>36.194266990000003</v>
      </c>
      <c r="O87" s="71">
        <v>104.2077176</v>
      </c>
      <c r="P87" s="71">
        <v>64.158657559999995</v>
      </c>
      <c r="Q87" s="71">
        <v>126.9713058</v>
      </c>
      <c r="R87" s="71">
        <v>0.47995613199999998</v>
      </c>
      <c r="S87" s="71">
        <v>0.41643812699999999</v>
      </c>
      <c r="T87" s="71">
        <v>0.81157268800000004</v>
      </c>
      <c r="U87" s="71">
        <v>0.63481299999999996</v>
      </c>
      <c r="V87" s="71">
        <v>1.8277042020000001</v>
      </c>
      <c r="W87" s="71">
        <v>1.1252818</v>
      </c>
      <c r="X87" s="71">
        <v>2.2269558759999999</v>
      </c>
      <c r="Y87" s="71">
        <v>61.273252839999998</v>
      </c>
      <c r="Z87" s="71">
        <v>-1.5636955539999999</v>
      </c>
      <c r="AA87" s="71">
        <v>0.37793432999999999</v>
      </c>
      <c r="AB87" s="71">
        <v>-4.1374795320000004</v>
      </c>
      <c r="AC87" s="72">
        <v>3.5099999999999999E-5</v>
      </c>
      <c r="AD87" s="71">
        <v>8.699198E-3</v>
      </c>
    </row>
    <row r="88" spans="1:30" x14ac:dyDescent="0.2">
      <c r="A88" s="71" t="s">
        <v>682</v>
      </c>
      <c r="B88" s="71" t="s">
        <v>683</v>
      </c>
      <c r="C88" s="71" t="s">
        <v>502</v>
      </c>
      <c r="D88" s="71">
        <v>208</v>
      </c>
      <c r="E88" s="71">
        <v>563</v>
      </c>
      <c r="F88" s="71">
        <v>647</v>
      </c>
      <c r="G88" s="71">
        <v>567</v>
      </c>
      <c r="H88" s="71">
        <v>139</v>
      </c>
      <c r="I88" s="71">
        <v>124</v>
      </c>
      <c r="J88" s="71">
        <v>177</v>
      </c>
      <c r="K88" s="71">
        <v>247.47482020000001</v>
      </c>
      <c r="L88" s="71">
        <v>417.7369344</v>
      </c>
      <c r="M88" s="71">
        <v>712.81427299999996</v>
      </c>
      <c r="N88" s="71">
        <v>466.412486</v>
      </c>
      <c r="O88" s="71">
        <v>154.094391</v>
      </c>
      <c r="P88" s="71">
        <v>120.5405081</v>
      </c>
      <c r="Q88" s="71">
        <v>192.08479589999999</v>
      </c>
      <c r="R88" s="71">
        <v>20.42758353</v>
      </c>
      <c r="S88" s="71">
        <v>34.481714590000003</v>
      </c>
      <c r="T88" s="71">
        <v>58.838604619999998</v>
      </c>
      <c r="U88" s="71">
        <v>38.499593640000001</v>
      </c>
      <c r="V88" s="71">
        <v>12.71958109</v>
      </c>
      <c r="W88" s="71">
        <v>9.949906404</v>
      </c>
      <c r="X88" s="71">
        <v>15.85546444</v>
      </c>
      <c r="Y88" s="71">
        <v>330.16545839999998</v>
      </c>
      <c r="Z88" s="71">
        <v>1.568232525</v>
      </c>
      <c r="AA88" s="71">
        <v>0.37907829700000001</v>
      </c>
      <c r="AB88" s="71">
        <v>4.1369620390000001</v>
      </c>
      <c r="AC88" s="72">
        <v>3.5200000000000002E-5</v>
      </c>
      <c r="AD88" s="71">
        <v>8.699198E-3</v>
      </c>
    </row>
    <row r="89" spans="1:30" x14ac:dyDescent="0.2">
      <c r="A89" s="71" t="s">
        <v>684</v>
      </c>
      <c r="B89" s="71" t="s">
        <v>685</v>
      </c>
      <c r="C89" s="71" t="s">
        <v>502</v>
      </c>
      <c r="D89" s="71">
        <v>323</v>
      </c>
      <c r="E89" s="71">
        <v>490</v>
      </c>
      <c r="F89" s="71">
        <v>336</v>
      </c>
      <c r="G89" s="71">
        <v>403</v>
      </c>
      <c r="H89" s="71">
        <v>508</v>
      </c>
      <c r="I89" s="71">
        <v>593</v>
      </c>
      <c r="J89" s="71">
        <v>723</v>
      </c>
      <c r="K89" s="71">
        <v>384.29984100000001</v>
      </c>
      <c r="L89" s="71">
        <v>363.57210980000002</v>
      </c>
      <c r="M89" s="71">
        <v>370.17866420000001</v>
      </c>
      <c r="N89" s="71">
        <v>331.50658170000003</v>
      </c>
      <c r="O89" s="71">
        <v>563.1651124</v>
      </c>
      <c r="P89" s="71">
        <v>576.45581719999996</v>
      </c>
      <c r="Q89" s="71">
        <v>784.6175561</v>
      </c>
      <c r="R89" s="71">
        <v>20.294897129999999</v>
      </c>
      <c r="S89" s="71">
        <v>19.200264430000001</v>
      </c>
      <c r="T89" s="71">
        <v>19.549156960000001</v>
      </c>
      <c r="U89" s="71">
        <v>17.506882019999999</v>
      </c>
      <c r="V89" s="71">
        <v>29.740782599999999</v>
      </c>
      <c r="W89" s="71">
        <v>30.4426655</v>
      </c>
      <c r="X89" s="71">
        <v>41.435699130000003</v>
      </c>
      <c r="Y89" s="71">
        <v>481.97081179999998</v>
      </c>
      <c r="Z89" s="71">
        <v>-0.82434275199999996</v>
      </c>
      <c r="AA89" s="71">
        <v>0.19934402000000001</v>
      </c>
      <c r="AB89" s="71">
        <v>-4.1352770550000004</v>
      </c>
      <c r="AC89" s="72">
        <v>3.5500000000000002E-5</v>
      </c>
      <c r="AD89" s="71">
        <v>8.699198E-3</v>
      </c>
    </row>
    <row r="90" spans="1:30" x14ac:dyDescent="0.2">
      <c r="A90" s="71" t="s">
        <v>686</v>
      </c>
      <c r="B90" s="71" t="s">
        <v>687</v>
      </c>
      <c r="C90" s="71" t="s">
        <v>502</v>
      </c>
      <c r="D90" s="71">
        <v>314</v>
      </c>
      <c r="E90" s="71">
        <v>397</v>
      </c>
      <c r="F90" s="71">
        <v>295</v>
      </c>
      <c r="G90" s="71">
        <v>305</v>
      </c>
      <c r="H90" s="71">
        <v>457</v>
      </c>
      <c r="I90" s="71">
        <v>635</v>
      </c>
      <c r="J90" s="71">
        <v>528</v>
      </c>
      <c r="K90" s="71">
        <v>373.59179590000002</v>
      </c>
      <c r="L90" s="71">
        <v>294.56760739999999</v>
      </c>
      <c r="M90" s="71">
        <v>325.00805339999999</v>
      </c>
      <c r="N90" s="71">
        <v>250.892078</v>
      </c>
      <c r="O90" s="71">
        <v>506.62688259999999</v>
      </c>
      <c r="P90" s="71">
        <v>617.28405380000004</v>
      </c>
      <c r="Q90" s="71">
        <v>572.9987132</v>
      </c>
      <c r="R90" s="71">
        <v>15.020781899999999</v>
      </c>
      <c r="S90" s="71">
        <v>11.843503610000001</v>
      </c>
      <c r="T90" s="71">
        <v>13.067404420000001</v>
      </c>
      <c r="U90" s="71">
        <v>10.08746773</v>
      </c>
      <c r="V90" s="71">
        <v>20.36964407</v>
      </c>
      <c r="W90" s="71">
        <v>24.81877077</v>
      </c>
      <c r="X90" s="71">
        <v>23.038216559999999</v>
      </c>
      <c r="Y90" s="71">
        <v>420.1384549</v>
      </c>
      <c r="Z90" s="71">
        <v>-0.86603465800000001</v>
      </c>
      <c r="AA90" s="71">
        <v>0.20988236900000001</v>
      </c>
      <c r="AB90" s="71">
        <v>-4.1262858830000004</v>
      </c>
      <c r="AC90" s="72">
        <v>3.6900000000000002E-5</v>
      </c>
      <c r="AD90" s="71">
        <v>8.9445710000000001E-3</v>
      </c>
    </row>
    <row r="91" spans="1:30" x14ac:dyDescent="0.2">
      <c r="A91" s="71" t="s">
        <v>688</v>
      </c>
      <c r="B91" s="71" t="s">
        <v>689</v>
      </c>
      <c r="C91" s="71" t="s">
        <v>502</v>
      </c>
      <c r="D91" s="71">
        <v>38</v>
      </c>
      <c r="E91" s="71">
        <v>51</v>
      </c>
      <c r="F91" s="71">
        <v>31</v>
      </c>
      <c r="G91" s="71">
        <v>38</v>
      </c>
      <c r="H91" s="71">
        <v>94</v>
      </c>
      <c r="I91" s="71">
        <v>260</v>
      </c>
      <c r="J91" s="71">
        <v>62</v>
      </c>
      <c r="K91" s="71">
        <v>45.211745999999998</v>
      </c>
      <c r="L91" s="71">
        <v>37.84117878</v>
      </c>
      <c r="M91" s="71">
        <v>34.153388659999997</v>
      </c>
      <c r="N91" s="71">
        <v>31.25868513</v>
      </c>
      <c r="O91" s="71">
        <v>104.2077176</v>
      </c>
      <c r="P91" s="71">
        <v>252.74622679999999</v>
      </c>
      <c r="Q91" s="71">
        <v>67.283939810000007</v>
      </c>
      <c r="R91" s="71">
        <v>0.60424721400000003</v>
      </c>
      <c r="S91" s="71">
        <v>0.50574085000000002</v>
      </c>
      <c r="T91" s="71">
        <v>0.45645416900000002</v>
      </c>
      <c r="U91" s="71">
        <v>0.417766953</v>
      </c>
      <c r="V91" s="71">
        <v>1.3927182330000001</v>
      </c>
      <c r="W91" s="71">
        <v>3.3779098749999998</v>
      </c>
      <c r="X91" s="71">
        <v>0.89923829</v>
      </c>
      <c r="Y91" s="71">
        <v>81.814697539999997</v>
      </c>
      <c r="Z91" s="71">
        <v>-1.9343924690000001</v>
      </c>
      <c r="AA91" s="71">
        <v>0.47255417</v>
      </c>
      <c r="AB91" s="71">
        <v>-4.0934830169999996</v>
      </c>
      <c r="AC91" s="72">
        <v>4.2500000000000003E-5</v>
      </c>
      <c r="AD91" s="71">
        <v>1.000734E-2</v>
      </c>
    </row>
    <row r="92" spans="1:30" x14ac:dyDescent="0.2">
      <c r="A92" s="71" t="s">
        <v>690</v>
      </c>
      <c r="B92" s="71" t="s">
        <v>691</v>
      </c>
      <c r="C92" s="71" t="s">
        <v>502</v>
      </c>
      <c r="D92" s="71">
        <v>926</v>
      </c>
      <c r="E92" s="71">
        <v>1340</v>
      </c>
      <c r="F92" s="71">
        <v>1309</v>
      </c>
      <c r="G92" s="71">
        <v>1305</v>
      </c>
      <c r="H92" s="71">
        <v>1552</v>
      </c>
      <c r="I92" s="71">
        <v>2600</v>
      </c>
      <c r="J92" s="71">
        <v>2460</v>
      </c>
      <c r="K92" s="71">
        <v>1101.738863</v>
      </c>
      <c r="L92" s="71">
        <v>994.25842279999995</v>
      </c>
      <c r="M92" s="71">
        <v>1442.1543790000001</v>
      </c>
      <c r="N92" s="71">
        <v>1073.489055</v>
      </c>
      <c r="O92" s="71">
        <v>1720.535934</v>
      </c>
      <c r="P92" s="71">
        <v>2527.4622680000002</v>
      </c>
      <c r="Q92" s="71">
        <v>2669.653096</v>
      </c>
      <c r="R92" s="71">
        <v>17.09602405</v>
      </c>
      <c r="S92" s="71">
        <v>15.42821668</v>
      </c>
      <c r="T92" s="71">
        <v>22.378357319999999</v>
      </c>
      <c r="U92" s="71">
        <v>16.65766301</v>
      </c>
      <c r="V92" s="71">
        <v>26.698090350000001</v>
      </c>
      <c r="W92" s="71">
        <v>39.21941683</v>
      </c>
      <c r="X92" s="71">
        <v>41.425836060000002</v>
      </c>
      <c r="Y92" s="71">
        <v>1647.0417170000001</v>
      </c>
      <c r="Z92" s="71">
        <v>-1.0005223860000001</v>
      </c>
      <c r="AA92" s="71">
        <v>0.24443817600000001</v>
      </c>
      <c r="AB92" s="71">
        <v>-4.0931510849999997</v>
      </c>
      <c r="AC92" s="72">
        <v>4.2599999999999999E-5</v>
      </c>
      <c r="AD92" s="71">
        <v>1.000734E-2</v>
      </c>
    </row>
    <row r="93" spans="1:30" x14ac:dyDescent="0.2">
      <c r="A93" s="71" t="s">
        <v>692</v>
      </c>
      <c r="B93" s="71" t="s">
        <v>693</v>
      </c>
      <c r="C93" s="71" t="s">
        <v>524</v>
      </c>
      <c r="D93" s="71">
        <v>85</v>
      </c>
      <c r="E93" s="71">
        <v>111</v>
      </c>
      <c r="F93" s="71">
        <v>46</v>
      </c>
      <c r="G93" s="71">
        <v>65</v>
      </c>
      <c r="H93" s="71">
        <v>186</v>
      </c>
      <c r="I93" s="71">
        <v>182</v>
      </c>
      <c r="J93" s="71">
        <v>140</v>
      </c>
      <c r="K93" s="71">
        <v>101.1315371</v>
      </c>
      <c r="L93" s="71">
        <v>82.36021264</v>
      </c>
      <c r="M93" s="71">
        <v>50.67922188</v>
      </c>
      <c r="N93" s="71">
        <v>53.468803510000001</v>
      </c>
      <c r="O93" s="71">
        <v>206.19824980000001</v>
      </c>
      <c r="P93" s="71">
        <v>176.92235869999999</v>
      </c>
      <c r="Q93" s="71">
        <v>151.931477</v>
      </c>
      <c r="R93" s="71">
        <v>4.7721308609999999</v>
      </c>
      <c r="S93" s="71">
        <v>3.8863615020000002</v>
      </c>
      <c r="T93" s="71">
        <v>2.3914189939999999</v>
      </c>
      <c r="U93" s="71">
        <v>2.5230520040000002</v>
      </c>
      <c r="V93" s="71">
        <v>9.7299522940000003</v>
      </c>
      <c r="W93" s="71">
        <v>8.3485001049999994</v>
      </c>
      <c r="X93" s="71">
        <v>7.1692462199999998</v>
      </c>
      <c r="Y93" s="71">
        <v>117.5274087</v>
      </c>
      <c r="Z93" s="71">
        <v>-1.313263362</v>
      </c>
      <c r="AA93" s="71">
        <v>0.32087935299999998</v>
      </c>
      <c r="AB93" s="71">
        <v>-4.0927013570000002</v>
      </c>
      <c r="AC93" s="72">
        <v>4.2599999999999999E-5</v>
      </c>
      <c r="AD93" s="71">
        <v>1.000734E-2</v>
      </c>
    </row>
    <row r="94" spans="1:30" x14ac:dyDescent="0.2">
      <c r="A94" s="71" t="s">
        <v>694</v>
      </c>
      <c r="B94" s="71" t="s">
        <v>695</v>
      </c>
      <c r="C94" s="71" t="s">
        <v>502</v>
      </c>
      <c r="D94" s="71">
        <v>802</v>
      </c>
      <c r="E94" s="71">
        <v>746</v>
      </c>
      <c r="F94" s="71">
        <v>580</v>
      </c>
      <c r="G94" s="71">
        <v>453</v>
      </c>
      <c r="H94" s="71">
        <v>1079</v>
      </c>
      <c r="I94" s="71">
        <v>1914</v>
      </c>
      <c r="J94" s="71">
        <v>2385</v>
      </c>
      <c r="K94" s="71">
        <v>954.20579720000001</v>
      </c>
      <c r="L94" s="71">
        <v>553.51998760000004</v>
      </c>
      <c r="M94" s="71">
        <v>638.9988846</v>
      </c>
      <c r="N94" s="71">
        <v>372.63643059999998</v>
      </c>
      <c r="O94" s="71">
        <v>1196.1715670000001</v>
      </c>
      <c r="P94" s="71">
        <v>1860.6010690000001</v>
      </c>
      <c r="Q94" s="71">
        <v>2588.2612330000002</v>
      </c>
      <c r="R94" s="71">
        <v>27.433785189999998</v>
      </c>
      <c r="S94" s="71">
        <v>15.91391342</v>
      </c>
      <c r="T94" s="71">
        <v>18.371464719999999</v>
      </c>
      <c r="U94" s="71">
        <v>10.71344129</v>
      </c>
      <c r="V94" s="71">
        <v>34.390394530000002</v>
      </c>
      <c r="W94" s="71">
        <v>53.492999320000003</v>
      </c>
      <c r="X94" s="71">
        <v>74.413510040000006</v>
      </c>
      <c r="Y94" s="71">
        <v>1166.3421390000001</v>
      </c>
      <c r="Z94" s="71">
        <v>-1.579916989</v>
      </c>
      <c r="AA94" s="71">
        <v>0.38664181600000003</v>
      </c>
      <c r="AB94" s="71">
        <v>-4.0862548360000002</v>
      </c>
      <c r="AC94" s="72">
        <v>4.3800000000000001E-5</v>
      </c>
      <c r="AD94" s="71">
        <v>1.0178714E-2</v>
      </c>
    </row>
    <row r="95" spans="1:30" x14ac:dyDescent="0.2">
      <c r="A95" s="71" t="s">
        <v>696</v>
      </c>
      <c r="B95" s="71" t="s">
        <v>697</v>
      </c>
      <c r="C95" s="71" t="s">
        <v>653</v>
      </c>
      <c r="D95" s="71">
        <v>25</v>
      </c>
      <c r="E95" s="71">
        <v>17</v>
      </c>
      <c r="F95" s="71">
        <v>7</v>
      </c>
      <c r="G95" s="71">
        <v>10</v>
      </c>
      <c r="H95" s="71">
        <v>41</v>
      </c>
      <c r="I95" s="71">
        <v>74</v>
      </c>
      <c r="J95" s="71">
        <v>61</v>
      </c>
      <c r="K95" s="71">
        <v>29.744569739999999</v>
      </c>
      <c r="L95" s="71">
        <v>12.61372626</v>
      </c>
      <c r="M95" s="71">
        <v>7.7120555040000003</v>
      </c>
      <c r="N95" s="71">
        <v>8.2259697700000007</v>
      </c>
      <c r="O95" s="71">
        <v>45.452302379999999</v>
      </c>
      <c r="P95" s="71">
        <v>71.935464539999998</v>
      </c>
      <c r="Q95" s="71">
        <v>66.198714969999997</v>
      </c>
      <c r="R95" s="71">
        <v>3.994770178</v>
      </c>
      <c r="S95" s="71">
        <v>1.6940550139999999</v>
      </c>
      <c r="T95" s="71">
        <v>1.0357483599999999</v>
      </c>
      <c r="U95" s="71">
        <v>1.104768333</v>
      </c>
      <c r="V95" s="71">
        <v>6.1043579939999999</v>
      </c>
      <c r="W95" s="71">
        <v>9.6611129699999996</v>
      </c>
      <c r="X95" s="71">
        <v>8.8906531419999997</v>
      </c>
      <c r="Y95" s="71">
        <v>34.554686169999997</v>
      </c>
      <c r="Z95" s="71">
        <v>-2.0969538069999998</v>
      </c>
      <c r="AA95" s="71">
        <v>0.51699982</v>
      </c>
      <c r="AB95" s="71">
        <v>-4.056004905</v>
      </c>
      <c r="AC95" s="72">
        <v>4.99E-5</v>
      </c>
      <c r="AD95" s="71">
        <v>1.1467079999999999E-2</v>
      </c>
    </row>
    <row r="96" spans="1:30" x14ac:dyDescent="0.2">
      <c r="A96" s="71" t="s">
        <v>698</v>
      </c>
      <c r="B96" s="71" t="s">
        <v>699</v>
      </c>
      <c r="C96" s="71" t="s">
        <v>502</v>
      </c>
      <c r="D96" s="71">
        <v>661</v>
      </c>
      <c r="E96" s="71">
        <v>964</v>
      </c>
      <c r="F96" s="71">
        <v>694</v>
      </c>
      <c r="G96" s="71">
        <v>894</v>
      </c>
      <c r="H96" s="71">
        <v>935</v>
      </c>
      <c r="I96" s="71">
        <v>1134</v>
      </c>
      <c r="J96" s="71">
        <v>1022</v>
      </c>
      <c r="K96" s="71">
        <v>786.44642380000005</v>
      </c>
      <c r="L96" s="71">
        <v>715.27247729999999</v>
      </c>
      <c r="M96" s="71">
        <v>764.59521710000001</v>
      </c>
      <c r="N96" s="71">
        <v>735.40169749999995</v>
      </c>
      <c r="O96" s="71">
        <v>1036.5342129999999</v>
      </c>
      <c r="P96" s="71">
        <v>1102.3623889999999</v>
      </c>
      <c r="Q96" s="71">
        <v>1109.099782</v>
      </c>
      <c r="R96" s="71">
        <v>31.51023601</v>
      </c>
      <c r="S96" s="71">
        <v>28.658537809999999</v>
      </c>
      <c r="T96" s="71">
        <v>30.634732400000001</v>
      </c>
      <c r="U96" s="71">
        <v>29.465047269999999</v>
      </c>
      <c r="V96" s="71">
        <v>41.530403960000001</v>
      </c>
      <c r="W96" s="71">
        <v>44.167915309999998</v>
      </c>
      <c r="X96" s="71">
        <v>44.437859760000002</v>
      </c>
      <c r="Y96" s="71">
        <v>892.81602850000002</v>
      </c>
      <c r="Z96" s="71">
        <v>-0.52979546899999996</v>
      </c>
      <c r="AA96" s="71">
        <v>0.13084858699999999</v>
      </c>
      <c r="AB96" s="71">
        <v>-4.0489200690000002</v>
      </c>
      <c r="AC96" s="72">
        <v>5.1499999999999998E-5</v>
      </c>
      <c r="AD96" s="71">
        <v>1.169534E-2</v>
      </c>
    </row>
    <row r="97" spans="1:30" x14ac:dyDescent="0.2">
      <c r="A97" s="71" t="s">
        <v>700</v>
      </c>
      <c r="B97" s="71" t="s">
        <v>701</v>
      </c>
      <c r="C97" s="71" t="s">
        <v>502</v>
      </c>
      <c r="D97" s="71">
        <v>197</v>
      </c>
      <c r="E97" s="71">
        <v>183</v>
      </c>
      <c r="F97" s="71">
        <v>73</v>
      </c>
      <c r="G97" s="71">
        <v>164</v>
      </c>
      <c r="H97" s="71">
        <v>328</v>
      </c>
      <c r="I97" s="71">
        <v>500</v>
      </c>
      <c r="J97" s="71">
        <v>341</v>
      </c>
      <c r="K97" s="71">
        <v>234.38720950000001</v>
      </c>
      <c r="L97" s="71">
        <v>135.78305330000001</v>
      </c>
      <c r="M97" s="71">
        <v>80.425721679999995</v>
      </c>
      <c r="N97" s="71">
        <v>134.90590420000001</v>
      </c>
      <c r="O97" s="71">
        <v>363.61841900000002</v>
      </c>
      <c r="P97" s="71">
        <v>486.05043610000001</v>
      </c>
      <c r="Q97" s="71">
        <v>370.06166889999997</v>
      </c>
      <c r="R97" s="71">
        <v>4.9322134699999998</v>
      </c>
      <c r="S97" s="71">
        <v>2.8572847709999998</v>
      </c>
      <c r="T97" s="71">
        <v>1.6923996349999999</v>
      </c>
      <c r="U97" s="71">
        <v>2.838826911</v>
      </c>
      <c r="V97" s="71">
        <v>7.6516276980000004</v>
      </c>
      <c r="W97" s="71">
        <v>10.22796642</v>
      </c>
      <c r="X97" s="71">
        <v>7.7872130999999998</v>
      </c>
      <c r="Y97" s="71">
        <v>257.89034470000001</v>
      </c>
      <c r="Z97" s="71">
        <v>-1.4763214229999999</v>
      </c>
      <c r="AA97" s="71">
        <v>0.365241551</v>
      </c>
      <c r="AB97" s="71">
        <v>-4.0420412729999997</v>
      </c>
      <c r="AC97" s="72">
        <v>5.3000000000000001E-5</v>
      </c>
      <c r="AD97" s="71">
        <v>1.1918414E-2</v>
      </c>
    </row>
    <row r="98" spans="1:30" x14ac:dyDescent="0.2">
      <c r="A98" s="71" t="s">
        <v>702</v>
      </c>
      <c r="B98" s="71" t="s">
        <v>703</v>
      </c>
      <c r="C98" s="71" t="s">
        <v>502</v>
      </c>
      <c r="D98" s="71">
        <v>1673</v>
      </c>
      <c r="E98" s="71">
        <v>1281</v>
      </c>
      <c r="F98" s="71">
        <v>458</v>
      </c>
      <c r="G98" s="71">
        <v>984</v>
      </c>
      <c r="H98" s="71">
        <v>2961</v>
      </c>
      <c r="I98" s="71">
        <v>4053</v>
      </c>
      <c r="J98" s="71">
        <v>3212</v>
      </c>
      <c r="K98" s="71">
        <v>1990.506607</v>
      </c>
      <c r="L98" s="71">
        <v>950.4813729</v>
      </c>
      <c r="M98" s="71">
        <v>504.58877439999998</v>
      </c>
      <c r="N98" s="71">
        <v>809.43542539999999</v>
      </c>
      <c r="O98" s="71">
        <v>3282.5431060000001</v>
      </c>
      <c r="P98" s="71">
        <v>3939.9248349999998</v>
      </c>
      <c r="Q98" s="71">
        <v>3485.7421720000002</v>
      </c>
      <c r="R98" s="71">
        <v>23.583092480000001</v>
      </c>
      <c r="S98" s="71">
        <v>11.261098069999999</v>
      </c>
      <c r="T98" s="71">
        <v>5.978258845</v>
      </c>
      <c r="U98" s="71">
        <v>9.5900161429999997</v>
      </c>
      <c r="V98" s="71">
        <v>38.890861940000001</v>
      </c>
      <c r="W98" s="71">
        <v>46.679378710000002</v>
      </c>
      <c r="X98" s="71">
        <v>41.298320590000003</v>
      </c>
      <c r="Y98" s="71">
        <v>2137.6031849999999</v>
      </c>
      <c r="Z98" s="71">
        <v>-1.74692771</v>
      </c>
      <c r="AA98" s="71">
        <v>0.43425807300000002</v>
      </c>
      <c r="AB98" s="71">
        <v>-4.0227869509999996</v>
      </c>
      <c r="AC98" s="72">
        <v>5.7500000000000002E-5</v>
      </c>
      <c r="AD98" s="71">
        <v>1.2802983E-2</v>
      </c>
    </row>
    <row r="99" spans="1:30" x14ac:dyDescent="0.2">
      <c r="A99" s="71" t="s">
        <v>704</v>
      </c>
      <c r="B99" s="71" t="s">
        <v>705</v>
      </c>
      <c r="C99" s="71" t="s">
        <v>502</v>
      </c>
      <c r="D99" s="71">
        <v>45</v>
      </c>
      <c r="E99" s="71">
        <v>68</v>
      </c>
      <c r="F99" s="71">
        <v>27</v>
      </c>
      <c r="G99" s="71">
        <v>49</v>
      </c>
      <c r="H99" s="71">
        <v>74</v>
      </c>
      <c r="I99" s="71">
        <v>112</v>
      </c>
      <c r="J99" s="71">
        <v>108</v>
      </c>
      <c r="K99" s="71">
        <v>53.540225530000001</v>
      </c>
      <c r="L99" s="71">
        <v>50.45490504</v>
      </c>
      <c r="M99" s="71">
        <v>29.746499799999999</v>
      </c>
      <c r="N99" s="71">
        <v>40.307251870000002</v>
      </c>
      <c r="O99" s="71">
        <v>82.035862829999999</v>
      </c>
      <c r="P99" s="71">
        <v>108.8752977</v>
      </c>
      <c r="Q99" s="71">
        <v>117.20428219999999</v>
      </c>
      <c r="R99" s="71">
        <v>1.6665378340000001</v>
      </c>
      <c r="S99" s="71">
        <v>1.5705015689999999</v>
      </c>
      <c r="T99" s="71">
        <v>0.92591442899999998</v>
      </c>
      <c r="U99" s="71">
        <v>1.2546372299999999</v>
      </c>
      <c r="V99" s="71">
        <v>2.5535168709999998</v>
      </c>
      <c r="W99" s="71">
        <v>3.388943566</v>
      </c>
      <c r="X99" s="71">
        <v>3.6481985049999999</v>
      </c>
      <c r="Y99" s="71">
        <v>68.880617860000001</v>
      </c>
      <c r="Z99" s="71">
        <v>-1.237828486</v>
      </c>
      <c r="AA99" s="71">
        <v>0.30811466399999998</v>
      </c>
      <c r="AB99" s="71">
        <v>-4.017428024</v>
      </c>
      <c r="AC99" s="72">
        <v>5.8799999999999999E-5</v>
      </c>
      <c r="AD99" s="71">
        <v>1.2963908E-2</v>
      </c>
    </row>
    <row r="100" spans="1:30" x14ac:dyDescent="0.2">
      <c r="A100" s="71" t="s">
        <v>706</v>
      </c>
      <c r="B100" s="71" t="s">
        <v>707</v>
      </c>
      <c r="C100" s="71" t="s">
        <v>502</v>
      </c>
      <c r="D100" s="71">
        <v>1832</v>
      </c>
      <c r="E100" s="71">
        <v>2913</v>
      </c>
      <c r="F100" s="71">
        <v>1931</v>
      </c>
      <c r="G100" s="71">
        <v>2597</v>
      </c>
      <c r="H100" s="71">
        <v>2544</v>
      </c>
      <c r="I100" s="71">
        <v>3706</v>
      </c>
      <c r="J100" s="71">
        <v>3205</v>
      </c>
      <c r="K100" s="71">
        <v>2179.6820699999998</v>
      </c>
      <c r="L100" s="71">
        <v>2161.3990939999999</v>
      </c>
      <c r="M100" s="71">
        <v>2127.4255969999999</v>
      </c>
      <c r="N100" s="71">
        <v>2136.284349</v>
      </c>
      <c r="O100" s="71">
        <v>2820.2599329999998</v>
      </c>
      <c r="P100" s="71">
        <v>3602.6058320000002</v>
      </c>
      <c r="Q100" s="71">
        <v>3478.1455980000001</v>
      </c>
      <c r="R100" s="71">
        <v>35.465707270000003</v>
      </c>
      <c r="S100" s="71">
        <v>35.168224119999998</v>
      </c>
      <c r="T100" s="71">
        <v>34.615439790000003</v>
      </c>
      <c r="U100" s="71">
        <v>34.759580960000001</v>
      </c>
      <c r="V100" s="71">
        <v>45.888579159999999</v>
      </c>
      <c r="W100" s="71">
        <v>58.61816529</v>
      </c>
      <c r="X100" s="71">
        <v>56.593067089999998</v>
      </c>
      <c r="Y100" s="71">
        <v>2643.686068</v>
      </c>
      <c r="Z100" s="71">
        <v>-0.61758832900000005</v>
      </c>
      <c r="AA100" s="71">
        <v>0.15384446600000001</v>
      </c>
      <c r="AB100" s="71">
        <v>-4.0143681869999996</v>
      </c>
      <c r="AC100" s="72">
        <v>5.9599999999999999E-5</v>
      </c>
      <c r="AD100" s="71">
        <v>1.297005E-2</v>
      </c>
    </row>
    <row r="101" spans="1:30" x14ac:dyDescent="0.2">
      <c r="A101" s="71" t="s">
        <v>708</v>
      </c>
      <c r="B101" s="71" t="s">
        <v>709</v>
      </c>
      <c r="C101" s="71" t="s">
        <v>502</v>
      </c>
      <c r="D101" s="71">
        <v>226</v>
      </c>
      <c r="E101" s="71">
        <v>246</v>
      </c>
      <c r="F101" s="71">
        <v>189</v>
      </c>
      <c r="G101" s="71">
        <v>233</v>
      </c>
      <c r="H101" s="71">
        <v>316</v>
      </c>
      <c r="I101" s="71">
        <v>544</v>
      </c>
      <c r="J101" s="71">
        <v>367</v>
      </c>
      <c r="K101" s="71">
        <v>268.8909104</v>
      </c>
      <c r="L101" s="71">
        <v>182.52803879999999</v>
      </c>
      <c r="M101" s="71">
        <v>208.22549860000001</v>
      </c>
      <c r="N101" s="71">
        <v>191.6650956</v>
      </c>
      <c r="O101" s="71">
        <v>350.31530609999999</v>
      </c>
      <c r="P101" s="71">
        <v>528.82287450000001</v>
      </c>
      <c r="Q101" s="71">
        <v>398.27751469999998</v>
      </c>
      <c r="R101" s="71">
        <v>5.6192810709999996</v>
      </c>
      <c r="S101" s="71">
        <v>3.8144701580000002</v>
      </c>
      <c r="T101" s="71">
        <v>4.35149556</v>
      </c>
      <c r="U101" s="71">
        <v>4.0054163320000002</v>
      </c>
      <c r="V101" s="71">
        <v>7.3208877369999996</v>
      </c>
      <c r="W101" s="71">
        <v>11.05133812</v>
      </c>
      <c r="X101" s="71">
        <v>8.323201761</v>
      </c>
      <c r="Y101" s="71">
        <v>304.10360550000001</v>
      </c>
      <c r="Z101" s="71">
        <v>-1.004491137</v>
      </c>
      <c r="AA101" s="71">
        <v>0.25033726299999998</v>
      </c>
      <c r="AB101" s="71">
        <v>-4.0125514080000002</v>
      </c>
      <c r="AC101" s="72">
        <v>6.0099999999999997E-5</v>
      </c>
      <c r="AD101" s="71">
        <v>1.297005E-2</v>
      </c>
    </row>
    <row r="102" spans="1:30" x14ac:dyDescent="0.2">
      <c r="A102" s="71" t="s">
        <v>710</v>
      </c>
      <c r="B102" s="71" t="s">
        <v>711</v>
      </c>
      <c r="C102" s="71" t="s">
        <v>502</v>
      </c>
      <c r="D102" s="71">
        <v>394</v>
      </c>
      <c r="E102" s="71">
        <v>726</v>
      </c>
      <c r="F102" s="71">
        <v>472</v>
      </c>
      <c r="G102" s="71">
        <v>598</v>
      </c>
      <c r="H102" s="71">
        <v>648</v>
      </c>
      <c r="I102" s="71">
        <v>780</v>
      </c>
      <c r="J102" s="71">
        <v>712</v>
      </c>
      <c r="K102" s="71">
        <v>468.77441909999999</v>
      </c>
      <c r="L102" s="71">
        <v>538.68030969999995</v>
      </c>
      <c r="M102" s="71">
        <v>520.01288539999996</v>
      </c>
      <c r="N102" s="71">
        <v>491.91299229999998</v>
      </c>
      <c r="O102" s="71">
        <v>718.3680961</v>
      </c>
      <c r="P102" s="71">
        <v>758.23868030000006</v>
      </c>
      <c r="Q102" s="71">
        <v>772.6800829</v>
      </c>
      <c r="R102" s="71">
        <v>19.815701369999999</v>
      </c>
      <c r="S102" s="71">
        <v>22.770713829999998</v>
      </c>
      <c r="T102" s="71">
        <v>21.98161765</v>
      </c>
      <c r="U102" s="71">
        <v>20.793798800000001</v>
      </c>
      <c r="V102" s="71">
        <v>30.366349110000002</v>
      </c>
      <c r="W102" s="71">
        <v>32.051730310000003</v>
      </c>
      <c r="X102" s="71">
        <v>32.662187090000003</v>
      </c>
      <c r="Y102" s="71">
        <v>609.80963799999995</v>
      </c>
      <c r="Z102" s="71">
        <v>-0.56971375300000004</v>
      </c>
      <c r="AA102" s="71">
        <v>0.14316414599999999</v>
      </c>
      <c r="AB102" s="71">
        <v>-3.9794443450000001</v>
      </c>
      <c r="AC102" s="72">
        <v>6.9099999999999999E-5</v>
      </c>
      <c r="AD102" s="71">
        <v>1.4768015000000001E-2</v>
      </c>
    </row>
    <row r="103" spans="1:30" x14ac:dyDescent="0.2">
      <c r="A103" s="71" t="s">
        <v>712</v>
      </c>
      <c r="B103" s="71" t="s">
        <v>713</v>
      </c>
      <c r="C103" s="71" t="s">
        <v>569</v>
      </c>
      <c r="D103" s="71">
        <v>3498</v>
      </c>
      <c r="E103" s="71">
        <v>5484</v>
      </c>
      <c r="F103" s="71">
        <v>4258</v>
      </c>
      <c r="G103" s="71">
        <v>4083</v>
      </c>
      <c r="H103" s="71">
        <v>2164</v>
      </c>
      <c r="I103" s="71">
        <v>2666</v>
      </c>
      <c r="J103" s="71">
        <v>2362</v>
      </c>
      <c r="K103" s="71">
        <v>4161.8601980000003</v>
      </c>
      <c r="L103" s="71">
        <v>4069.0396949999999</v>
      </c>
      <c r="M103" s="71">
        <v>4691.1331909999999</v>
      </c>
      <c r="N103" s="71">
        <v>3358.6634570000001</v>
      </c>
      <c r="O103" s="71">
        <v>2398.9946909999999</v>
      </c>
      <c r="P103" s="71">
        <v>2591.6209250000002</v>
      </c>
      <c r="Q103" s="71">
        <v>2563.301062</v>
      </c>
      <c r="R103" s="71">
        <v>1858.8278789999999</v>
      </c>
      <c r="S103" s="71">
        <v>1817.371095</v>
      </c>
      <c r="T103" s="71">
        <v>2095.2191429999998</v>
      </c>
      <c r="U103" s="71">
        <v>1500.092981</v>
      </c>
      <c r="V103" s="71">
        <v>1071.4723710000001</v>
      </c>
      <c r="W103" s="71">
        <v>1157.505778</v>
      </c>
      <c r="X103" s="71">
        <v>1144.8571669999999</v>
      </c>
      <c r="Y103" s="71">
        <v>3404.9447449999998</v>
      </c>
      <c r="Z103" s="71">
        <v>0.69261424800000004</v>
      </c>
      <c r="AA103" s="71">
        <v>0.17462676499999999</v>
      </c>
      <c r="AB103" s="71">
        <v>3.9662548110000002</v>
      </c>
      <c r="AC103" s="72">
        <v>7.2999999999999999E-5</v>
      </c>
      <c r="AD103" s="71">
        <v>1.5456101999999999E-2</v>
      </c>
    </row>
    <row r="104" spans="1:30" x14ac:dyDescent="0.2">
      <c r="A104" s="71" t="s">
        <v>714</v>
      </c>
      <c r="B104" s="71" t="s">
        <v>715</v>
      </c>
      <c r="C104" s="71" t="s">
        <v>502</v>
      </c>
      <c r="D104" s="71">
        <v>860</v>
      </c>
      <c r="E104" s="71">
        <v>1129</v>
      </c>
      <c r="F104" s="71">
        <v>740</v>
      </c>
      <c r="G104" s="71">
        <v>1031</v>
      </c>
      <c r="H104" s="71">
        <v>1189</v>
      </c>
      <c r="I104" s="71">
        <v>1694</v>
      </c>
      <c r="J104" s="71">
        <v>1252</v>
      </c>
      <c r="K104" s="71">
        <v>1023.213199</v>
      </c>
      <c r="L104" s="71">
        <v>837.69982040000002</v>
      </c>
      <c r="M104" s="71">
        <v>815.27443900000003</v>
      </c>
      <c r="N104" s="71">
        <v>848.09748330000002</v>
      </c>
      <c r="O104" s="71">
        <v>1318.116769</v>
      </c>
      <c r="P104" s="71">
        <v>1646.738877</v>
      </c>
      <c r="Q104" s="71">
        <v>1358.7014939999999</v>
      </c>
      <c r="R104" s="71">
        <v>21.09238654</v>
      </c>
      <c r="S104" s="71">
        <v>17.268237389999999</v>
      </c>
      <c r="T104" s="71">
        <v>16.805963429999998</v>
      </c>
      <c r="U104" s="71">
        <v>17.48257349</v>
      </c>
      <c r="V104" s="71">
        <v>27.171491169999999</v>
      </c>
      <c r="W104" s="71">
        <v>33.94566545</v>
      </c>
      <c r="X104" s="71">
        <v>28.008099519999998</v>
      </c>
      <c r="Y104" s="71">
        <v>1121.1202969999999</v>
      </c>
      <c r="Z104" s="71">
        <v>-0.71080000799999998</v>
      </c>
      <c r="AA104" s="71">
        <v>0.17967802899999999</v>
      </c>
      <c r="AB104" s="71">
        <v>-3.955965087</v>
      </c>
      <c r="AC104" s="72">
        <v>7.6199999999999995E-5</v>
      </c>
      <c r="AD104" s="71">
        <v>1.5934652000000001E-2</v>
      </c>
    </row>
    <row r="105" spans="1:30" x14ac:dyDescent="0.2">
      <c r="A105" s="71" t="s">
        <v>716</v>
      </c>
      <c r="B105" s="71" t="s">
        <v>717</v>
      </c>
      <c r="C105" s="71" t="s">
        <v>502</v>
      </c>
      <c r="D105" s="71">
        <v>7</v>
      </c>
      <c r="E105" s="71">
        <v>530</v>
      </c>
      <c r="F105" s="71">
        <v>202</v>
      </c>
      <c r="G105" s="71">
        <v>432</v>
      </c>
      <c r="H105" s="71">
        <v>11</v>
      </c>
      <c r="I105" s="71">
        <v>11</v>
      </c>
      <c r="J105" s="71">
        <v>37</v>
      </c>
      <c r="K105" s="71">
        <v>8.3284795260000006</v>
      </c>
      <c r="L105" s="71">
        <v>393.25146569999998</v>
      </c>
      <c r="M105" s="71">
        <v>222.54788740000001</v>
      </c>
      <c r="N105" s="71">
        <v>355.36189409999997</v>
      </c>
      <c r="O105" s="71">
        <v>12.194520150000001</v>
      </c>
      <c r="P105" s="71">
        <v>10.693109590000001</v>
      </c>
      <c r="Q105" s="71">
        <v>40.153318919999997</v>
      </c>
      <c r="R105" s="71">
        <v>0.52328439900000001</v>
      </c>
      <c r="S105" s="71">
        <v>24.708274329999998</v>
      </c>
      <c r="T105" s="71">
        <v>13.9828449</v>
      </c>
      <c r="U105" s="71">
        <v>22.327645109999999</v>
      </c>
      <c r="V105" s="71">
        <v>0.76619053100000001</v>
      </c>
      <c r="W105" s="71">
        <v>0.67185581800000005</v>
      </c>
      <c r="X105" s="71">
        <v>2.5228621009999999</v>
      </c>
      <c r="Y105" s="71">
        <v>148.93295359999999</v>
      </c>
      <c r="Z105" s="71">
        <v>3.54516615</v>
      </c>
      <c r="AA105" s="71">
        <v>0.89652612399999998</v>
      </c>
      <c r="AB105" s="71">
        <v>3.9543366949999998</v>
      </c>
      <c r="AC105" s="72">
        <v>7.6699999999999994E-5</v>
      </c>
      <c r="AD105" s="71">
        <v>1.5934652000000001E-2</v>
      </c>
    </row>
    <row r="106" spans="1:30" x14ac:dyDescent="0.2">
      <c r="A106" s="71" t="s">
        <v>718</v>
      </c>
      <c r="B106" s="71" t="s">
        <v>719</v>
      </c>
      <c r="C106" s="71" t="s">
        <v>502</v>
      </c>
      <c r="D106" s="71">
        <v>189</v>
      </c>
      <c r="E106" s="71">
        <v>139</v>
      </c>
      <c r="F106" s="71">
        <v>82</v>
      </c>
      <c r="G106" s="71">
        <v>121</v>
      </c>
      <c r="H106" s="71">
        <v>284</v>
      </c>
      <c r="I106" s="71">
        <v>449</v>
      </c>
      <c r="J106" s="71">
        <v>305</v>
      </c>
      <c r="K106" s="71">
        <v>224.86894720000001</v>
      </c>
      <c r="L106" s="71">
        <v>103.1357618</v>
      </c>
      <c r="M106" s="71">
        <v>90.341221619999999</v>
      </c>
      <c r="N106" s="71">
        <v>99.534234220000002</v>
      </c>
      <c r="O106" s="71">
        <v>314.84033840000001</v>
      </c>
      <c r="P106" s="71">
        <v>436.47329159999998</v>
      </c>
      <c r="Q106" s="71">
        <v>330.9935749</v>
      </c>
      <c r="R106" s="71">
        <v>3.9999995159999999</v>
      </c>
      <c r="S106" s="71">
        <v>1.8345930029999999</v>
      </c>
      <c r="T106" s="71">
        <v>1.6070019769999999</v>
      </c>
      <c r="U106" s="71">
        <v>1.7705285399999999</v>
      </c>
      <c r="V106" s="71">
        <v>5.6004228989999998</v>
      </c>
      <c r="W106" s="71">
        <v>7.764046467</v>
      </c>
      <c r="X106" s="71">
        <v>5.8877588730000001</v>
      </c>
      <c r="Y106" s="71">
        <v>228.59819569999999</v>
      </c>
      <c r="Z106" s="71">
        <v>-1.48351857</v>
      </c>
      <c r="AA106" s="71">
        <v>0.37556227800000003</v>
      </c>
      <c r="AB106" s="71">
        <v>-3.9501266670000001</v>
      </c>
      <c r="AC106" s="72">
        <v>7.8100000000000001E-5</v>
      </c>
      <c r="AD106" s="71">
        <v>1.6063104000000002E-2</v>
      </c>
    </row>
    <row r="107" spans="1:30" x14ac:dyDescent="0.2">
      <c r="A107" s="71" t="s">
        <v>720</v>
      </c>
      <c r="B107" s="71" t="s">
        <v>721</v>
      </c>
      <c r="C107" s="71" t="s">
        <v>502</v>
      </c>
      <c r="D107" s="71">
        <v>732</v>
      </c>
      <c r="E107" s="71">
        <v>738</v>
      </c>
      <c r="F107" s="71">
        <v>349</v>
      </c>
      <c r="G107" s="71">
        <v>457</v>
      </c>
      <c r="H107" s="71">
        <v>1288</v>
      </c>
      <c r="I107" s="71">
        <v>2375</v>
      </c>
      <c r="J107" s="71">
        <v>999</v>
      </c>
      <c r="K107" s="71">
        <v>870.92100189999996</v>
      </c>
      <c r="L107" s="71">
        <v>547.58411650000005</v>
      </c>
      <c r="M107" s="71">
        <v>384.50105300000001</v>
      </c>
      <c r="N107" s="71">
        <v>375.92681850000002</v>
      </c>
      <c r="O107" s="71">
        <v>1427.86745</v>
      </c>
      <c r="P107" s="71">
        <v>2308.7395710000001</v>
      </c>
      <c r="Q107" s="71">
        <v>1084.1396110000001</v>
      </c>
      <c r="R107" s="71">
        <v>9.0788470379999993</v>
      </c>
      <c r="S107" s="71">
        <v>5.7082472720000004</v>
      </c>
      <c r="T107" s="71">
        <v>4.0082007879999999</v>
      </c>
      <c r="U107" s="71">
        <v>3.918819359</v>
      </c>
      <c r="V107" s="71">
        <v>14.884691200000001</v>
      </c>
      <c r="W107" s="71">
        <v>24.067272890000002</v>
      </c>
      <c r="X107" s="71">
        <v>11.301527549999999</v>
      </c>
      <c r="Y107" s="71">
        <v>999.9542318</v>
      </c>
      <c r="Z107" s="71">
        <v>-1.561493843</v>
      </c>
      <c r="AA107" s="71">
        <v>0.395887612</v>
      </c>
      <c r="AB107" s="71">
        <v>-3.9442856850000001</v>
      </c>
      <c r="AC107" s="72">
        <v>8.0000000000000007E-5</v>
      </c>
      <c r="AD107" s="71">
        <v>1.6304385000000001E-2</v>
      </c>
    </row>
    <row r="108" spans="1:30" x14ac:dyDescent="0.2">
      <c r="A108" s="71" t="s">
        <v>722</v>
      </c>
      <c r="B108" s="71" t="s">
        <v>723</v>
      </c>
      <c r="C108" s="71" t="s">
        <v>502</v>
      </c>
      <c r="D108" s="71">
        <v>3</v>
      </c>
      <c r="E108" s="71">
        <v>0</v>
      </c>
      <c r="F108" s="71">
        <v>2</v>
      </c>
      <c r="G108" s="71">
        <v>1</v>
      </c>
      <c r="H108" s="71">
        <v>7</v>
      </c>
      <c r="I108" s="71">
        <v>30</v>
      </c>
      <c r="J108" s="71">
        <v>19</v>
      </c>
      <c r="K108" s="71">
        <v>3.569348368</v>
      </c>
      <c r="L108" s="71">
        <v>0</v>
      </c>
      <c r="M108" s="71">
        <v>2.2034444299999998</v>
      </c>
      <c r="N108" s="71">
        <v>0.82259697700000001</v>
      </c>
      <c r="O108" s="71">
        <v>7.7601491869999997</v>
      </c>
      <c r="P108" s="71">
        <v>29.163026160000001</v>
      </c>
      <c r="Q108" s="71">
        <v>20.619271879999999</v>
      </c>
      <c r="R108" s="71">
        <v>4.1445137E-2</v>
      </c>
      <c r="S108" s="71">
        <v>0</v>
      </c>
      <c r="T108" s="71">
        <v>2.5585078000000001E-2</v>
      </c>
      <c r="U108" s="71">
        <v>9.5515040000000006E-3</v>
      </c>
      <c r="V108" s="71">
        <v>9.0106206999999994E-2</v>
      </c>
      <c r="W108" s="71">
        <v>0.33862360400000002</v>
      </c>
      <c r="X108" s="71">
        <v>0.23941864299999999</v>
      </c>
      <c r="Y108" s="71">
        <v>9.1625481430000004</v>
      </c>
      <c r="Z108" s="71">
        <v>-3.6861843570000001</v>
      </c>
      <c r="AA108" s="71">
        <v>0.93903847600000001</v>
      </c>
      <c r="AB108" s="71">
        <v>-3.9254880929999998</v>
      </c>
      <c r="AC108" s="72">
        <v>8.6600000000000004E-5</v>
      </c>
      <c r="AD108" s="71">
        <v>1.7466931000000002E-2</v>
      </c>
    </row>
    <row r="109" spans="1:30" x14ac:dyDescent="0.2">
      <c r="A109" s="71" t="s">
        <v>724</v>
      </c>
      <c r="B109" s="71" t="s">
        <v>725</v>
      </c>
      <c r="C109" s="71" t="s">
        <v>653</v>
      </c>
      <c r="D109" s="71">
        <v>84979</v>
      </c>
      <c r="E109" s="71">
        <v>187921</v>
      </c>
      <c r="F109" s="71">
        <v>108480</v>
      </c>
      <c r="G109" s="71">
        <v>105850</v>
      </c>
      <c r="H109" s="71">
        <v>23854</v>
      </c>
      <c r="I109" s="71">
        <v>50779</v>
      </c>
      <c r="J109" s="71">
        <v>7398</v>
      </c>
      <c r="K109" s="71">
        <v>101106.5517</v>
      </c>
      <c r="L109" s="71">
        <v>139434.356</v>
      </c>
      <c r="M109" s="71">
        <v>119514.8259</v>
      </c>
      <c r="N109" s="71">
        <v>87071.890020000006</v>
      </c>
      <c r="O109" s="71">
        <v>26444.37124</v>
      </c>
      <c r="P109" s="71">
        <v>49362.310189999997</v>
      </c>
      <c r="Q109" s="71">
        <v>8028.4933339999998</v>
      </c>
      <c r="R109" s="71">
        <v>6311.3025200000002</v>
      </c>
      <c r="S109" s="71">
        <v>8703.8118510000004</v>
      </c>
      <c r="T109" s="71">
        <v>7460.3891560000002</v>
      </c>
      <c r="U109" s="71">
        <v>5435.2267970000003</v>
      </c>
      <c r="V109" s="71">
        <v>1650.7182190000001</v>
      </c>
      <c r="W109" s="71">
        <v>3081.3084570000001</v>
      </c>
      <c r="X109" s="71">
        <v>501.15694159999998</v>
      </c>
      <c r="Y109" s="71">
        <v>75851.828330000004</v>
      </c>
      <c r="Z109" s="71">
        <v>2.0000126869999999</v>
      </c>
      <c r="AA109" s="71">
        <v>0.51078467900000002</v>
      </c>
      <c r="AB109" s="71">
        <v>3.9155690609999998</v>
      </c>
      <c r="AC109" s="72">
        <v>9.0199999999999997E-5</v>
      </c>
      <c r="AD109" s="71">
        <v>1.8032399000000001E-2</v>
      </c>
    </row>
    <row r="110" spans="1:30" x14ac:dyDescent="0.2">
      <c r="A110" s="71" t="s">
        <v>726</v>
      </c>
      <c r="B110" s="71" t="s">
        <v>727</v>
      </c>
      <c r="C110" s="71" t="s">
        <v>502</v>
      </c>
      <c r="D110" s="71">
        <v>397</v>
      </c>
      <c r="E110" s="71">
        <v>716</v>
      </c>
      <c r="F110" s="71">
        <v>413</v>
      </c>
      <c r="G110" s="71">
        <v>656</v>
      </c>
      <c r="H110" s="71">
        <v>728</v>
      </c>
      <c r="I110" s="71">
        <v>1087</v>
      </c>
      <c r="J110" s="71">
        <v>677</v>
      </c>
      <c r="K110" s="71">
        <v>472.34376739999999</v>
      </c>
      <c r="L110" s="71">
        <v>531.26047070000004</v>
      </c>
      <c r="M110" s="71">
        <v>455.0112747</v>
      </c>
      <c r="N110" s="71">
        <v>539.6236169</v>
      </c>
      <c r="O110" s="71">
        <v>807.05551539999999</v>
      </c>
      <c r="P110" s="71">
        <v>1056.673648</v>
      </c>
      <c r="Q110" s="71">
        <v>734.69721370000002</v>
      </c>
      <c r="R110" s="71">
        <v>11.013537729999999</v>
      </c>
      <c r="S110" s="71">
        <v>12.38728579</v>
      </c>
      <c r="T110" s="71">
        <v>10.609399740000001</v>
      </c>
      <c r="U110" s="71">
        <v>12.582287470000001</v>
      </c>
      <c r="V110" s="71">
        <v>18.81793935</v>
      </c>
      <c r="W110" s="71">
        <v>24.638231510000001</v>
      </c>
      <c r="X110" s="71">
        <v>17.130776440000002</v>
      </c>
      <c r="Y110" s="71">
        <v>656.66650100000004</v>
      </c>
      <c r="Z110" s="71">
        <v>-0.79333526099999996</v>
      </c>
      <c r="AA110" s="71">
        <v>0.20326624700000001</v>
      </c>
      <c r="AB110" s="71">
        <v>-3.9029365349999998</v>
      </c>
      <c r="AC110" s="72">
        <v>9.5000000000000005E-5</v>
      </c>
      <c r="AD110" s="71">
        <v>1.8826051E-2</v>
      </c>
    </row>
    <row r="111" spans="1:30" x14ac:dyDescent="0.2">
      <c r="A111" s="71" t="s">
        <v>728</v>
      </c>
      <c r="B111" s="71" t="s">
        <v>729</v>
      </c>
      <c r="C111" s="71" t="s">
        <v>502</v>
      </c>
      <c r="D111" s="71">
        <v>212</v>
      </c>
      <c r="E111" s="71">
        <v>274</v>
      </c>
      <c r="F111" s="71">
        <v>207</v>
      </c>
      <c r="G111" s="71">
        <v>269</v>
      </c>
      <c r="H111" s="71">
        <v>301</v>
      </c>
      <c r="I111" s="71">
        <v>384</v>
      </c>
      <c r="J111" s="71">
        <v>345</v>
      </c>
      <c r="K111" s="71">
        <v>252.2339514</v>
      </c>
      <c r="L111" s="71">
        <v>203.30358799999999</v>
      </c>
      <c r="M111" s="71">
        <v>228.0564985</v>
      </c>
      <c r="N111" s="71">
        <v>221.2785868</v>
      </c>
      <c r="O111" s="71">
        <v>333.68641500000001</v>
      </c>
      <c r="P111" s="71">
        <v>373.2867349</v>
      </c>
      <c r="Q111" s="71">
        <v>374.40256829999998</v>
      </c>
      <c r="R111" s="71">
        <v>9.8393055690000004</v>
      </c>
      <c r="S111" s="71">
        <v>7.9305982180000001</v>
      </c>
      <c r="T111" s="71">
        <v>8.8961758060000005</v>
      </c>
      <c r="U111" s="71">
        <v>8.6317786319999996</v>
      </c>
      <c r="V111" s="71">
        <v>13.016656100000001</v>
      </c>
      <c r="W111" s="71">
        <v>14.561411059999999</v>
      </c>
      <c r="X111" s="71">
        <v>14.60493821</v>
      </c>
      <c r="Y111" s="71">
        <v>283.74976329999998</v>
      </c>
      <c r="Z111" s="71">
        <v>-0.67572145699999997</v>
      </c>
      <c r="AA111" s="71">
        <v>0.173605763</v>
      </c>
      <c r="AB111" s="71">
        <v>-3.8922754930000001</v>
      </c>
      <c r="AC111" s="72">
        <v>9.9300000000000001E-5</v>
      </c>
      <c r="AD111" s="71">
        <v>1.9494236000000002E-2</v>
      </c>
    </row>
    <row r="112" spans="1:30" x14ac:dyDescent="0.2">
      <c r="A112" s="71" t="s">
        <v>730</v>
      </c>
      <c r="B112" s="71" t="s">
        <v>731</v>
      </c>
      <c r="C112" s="71" t="s">
        <v>653</v>
      </c>
      <c r="D112" s="71">
        <v>1</v>
      </c>
      <c r="E112" s="71">
        <v>6</v>
      </c>
      <c r="F112" s="71">
        <v>2</v>
      </c>
      <c r="G112" s="71">
        <v>7</v>
      </c>
      <c r="H112" s="71">
        <v>10</v>
      </c>
      <c r="I112" s="71">
        <v>25</v>
      </c>
      <c r="J112" s="71">
        <v>32</v>
      </c>
      <c r="K112" s="71">
        <v>1.1897827889999999</v>
      </c>
      <c r="L112" s="71">
        <v>4.4519033859999997</v>
      </c>
      <c r="M112" s="71">
        <v>2.2034444299999998</v>
      </c>
      <c r="N112" s="71">
        <v>5.7581788390000002</v>
      </c>
      <c r="O112" s="71">
        <v>11.08592741</v>
      </c>
      <c r="P112" s="71">
        <v>24.302521800000001</v>
      </c>
      <c r="Q112" s="71">
        <v>34.727194740000002</v>
      </c>
      <c r="R112" s="71">
        <v>9.1278636999999996E-2</v>
      </c>
      <c r="S112" s="71">
        <v>0.34154442000000002</v>
      </c>
      <c r="T112" s="71">
        <v>0.169045481</v>
      </c>
      <c r="U112" s="71">
        <v>0.44176022700000001</v>
      </c>
      <c r="V112" s="71">
        <v>0.85049838600000005</v>
      </c>
      <c r="W112" s="71">
        <v>1.864458859</v>
      </c>
      <c r="X112" s="71">
        <v>2.6642266339999998</v>
      </c>
      <c r="Y112" s="71">
        <v>11.959850489999999</v>
      </c>
      <c r="Z112" s="71">
        <v>-2.7163306149999999</v>
      </c>
      <c r="AA112" s="71">
        <v>0.70330777899999997</v>
      </c>
      <c r="AB112" s="71">
        <v>-3.8622217679999999</v>
      </c>
      <c r="AC112" s="71">
        <v>1.1236E-4</v>
      </c>
      <c r="AD112" s="71">
        <v>2.1857660000000001E-2</v>
      </c>
    </row>
    <row r="113" spans="1:30" x14ac:dyDescent="0.2">
      <c r="A113" s="71" t="s">
        <v>732</v>
      </c>
      <c r="B113" s="71" t="s">
        <v>733</v>
      </c>
      <c r="C113" s="71" t="s">
        <v>524</v>
      </c>
      <c r="D113" s="71">
        <v>239</v>
      </c>
      <c r="E113" s="71">
        <v>544</v>
      </c>
      <c r="F113" s="71">
        <v>321</v>
      </c>
      <c r="G113" s="71">
        <v>544</v>
      </c>
      <c r="H113" s="71">
        <v>144</v>
      </c>
      <c r="I113" s="71">
        <v>141</v>
      </c>
      <c r="J113" s="71">
        <v>215</v>
      </c>
      <c r="K113" s="71">
        <v>284.3580867</v>
      </c>
      <c r="L113" s="71">
        <v>403.63924029999998</v>
      </c>
      <c r="M113" s="71">
        <v>353.65283099999999</v>
      </c>
      <c r="N113" s="71">
        <v>447.49275549999999</v>
      </c>
      <c r="O113" s="71">
        <v>159.6373547</v>
      </c>
      <c r="P113" s="71">
        <v>137.06622300000001</v>
      </c>
      <c r="Q113" s="71">
        <v>233.32333969999999</v>
      </c>
      <c r="R113" s="71">
        <v>15.21217386</v>
      </c>
      <c r="S113" s="71">
        <v>21.593302909999998</v>
      </c>
      <c r="T113" s="71">
        <v>18.919202940000002</v>
      </c>
      <c r="U113" s="71">
        <v>23.939314249999999</v>
      </c>
      <c r="V113" s="71">
        <v>8.5400461869999997</v>
      </c>
      <c r="W113" s="71">
        <v>7.332568728</v>
      </c>
      <c r="X113" s="71">
        <v>12.481991450000001</v>
      </c>
      <c r="Y113" s="71">
        <v>288.452833</v>
      </c>
      <c r="Z113" s="71">
        <v>1.077916133</v>
      </c>
      <c r="AA113" s="71">
        <v>0.28032234</v>
      </c>
      <c r="AB113" s="71">
        <v>3.8452737360000002</v>
      </c>
      <c r="AC113" s="71">
        <v>1.20418E-4</v>
      </c>
      <c r="AD113" s="71">
        <v>2.3201577000000001E-2</v>
      </c>
    </row>
    <row r="114" spans="1:30" x14ac:dyDescent="0.2">
      <c r="A114" s="71" t="s">
        <v>734</v>
      </c>
      <c r="B114" s="71" t="s">
        <v>735</v>
      </c>
      <c r="C114" s="71" t="s">
        <v>502</v>
      </c>
      <c r="D114" s="71">
        <v>2738</v>
      </c>
      <c r="E114" s="71">
        <v>3965</v>
      </c>
      <c r="F114" s="71">
        <v>2303</v>
      </c>
      <c r="G114" s="71">
        <v>3475</v>
      </c>
      <c r="H114" s="71">
        <v>4720</v>
      </c>
      <c r="I114" s="71">
        <v>7316</v>
      </c>
      <c r="J114" s="71">
        <v>3797</v>
      </c>
      <c r="K114" s="71">
        <v>3257.625278</v>
      </c>
      <c r="L114" s="71">
        <v>2941.9661540000002</v>
      </c>
      <c r="M114" s="71">
        <v>2537.2662610000002</v>
      </c>
      <c r="N114" s="71">
        <v>2858.5244950000001</v>
      </c>
      <c r="O114" s="71">
        <v>5232.5577370000001</v>
      </c>
      <c r="P114" s="71">
        <v>7111.8899810000003</v>
      </c>
      <c r="Q114" s="71">
        <v>4120.5987009999999</v>
      </c>
      <c r="R114" s="71">
        <v>73.002956679999997</v>
      </c>
      <c r="S114" s="71">
        <v>65.929076980000005</v>
      </c>
      <c r="T114" s="71">
        <v>56.859805270000003</v>
      </c>
      <c r="U114" s="71">
        <v>64.059160309999996</v>
      </c>
      <c r="V114" s="71">
        <v>117.260935</v>
      </c>
      <c r="W114" s="71">
        <v>159.37652489999999</v>
      </c>
      <c r="X114" s="71">
        <v>92.342078299999997</v>
      </c>
      <c r="Y114" s="71">
        <v>4008.632658</v>
      </c>
      <c r="Z114" s="71">
        <v>-0.92098271899999995</v>
      </c>
      <c r="AA114" s="71">
        <v>0.239636722</v>
      </c>
      <c r="AB114" s="71">
        <v>-3.8432453610000001</v>
      </c>
      <c r="AC114" s="71">
        <v>1.21418E-4</v>
      </c>
      <c r="AD114" s="71">
        <v>2.3201577000000001E-2</v>
      </c>
    </row>
    <row r="115" spans="1:30" x14ac:dyDescent="0.2">
      <c r="A115" s="71" t="s">
        <v>736</v>
      </c>
      <c r="B115" s="71" t="s">
        <v>737</v>
      </c>
      <c r="C115" s="71" t="s">
        <v>502</v>
      </c>
      <c r="D115" s="71">
        <v>333</v>
      </c>
      <c r="E115" s="71">
        <v>413</v>
      </c>
      <c r="F115" s="71">
        <v>193</v>
      </c>
      <c r="G115" s="71">
        <v>278</v>
      </c>
      <c r="H115" s="71">
        <v>448</v>
      </c>
      <c r="I115" s="71">
        <v>773</v>
      </c>
      <c r="J115" s="71">
        <v>588</v>
      </c>
      <c r="K115" s="71">
        <v>396.1976689</v>
      </c>
      <c r="L115" s="71">
        <v>306.43934969999998</v>
      </c>
      <c r="M115" s="71">
        <v>212.63238749999999</v>
      </c>
      <c r="N115" s="71">
        <v>228.6819596</v>
      </c>
      <c r="O115" s="71">
        <v>496.64954790000002</v>
      </c>
      <c r="P115" s="71">
        <v>751.43397419999997</v>
      </c>
      <c r="Q115" s="71">
        <v>638.11220330000003</v>
      </c>
      <c r="R115" s="71">
        <v>10.742228389999999</v>
      </c>
      <c r="S115" s="71">
        <v>8.3085836729999993</v>
      </c>
      <c r="T115" s="71">
        <v>5.7651668569999996</v>
      </c>
      <c r="U115" s="71">
        <v>6.2003238080000003</v>
      </c>
      <c r="V115" s="71">
        <v>13.46581087</v>
      </c>
      <c r="W115" s="71">
        <v>20.373858819999999</v>
      </c>
      <c r="X115" s="71">
        <v>17.301331040000001</v>
      </c>
      <c r="Y115" s="71">
        <v>432.87815590000002</v>
      </c>
      <c r="Z115" s="71">
        <v>-1.137872607</v>
      </c>
      <c r="AA115" s="71">
        <v>0.296365135</v>
      </c>
      <c r="AB115" s="71">
        <v>-3.839428029</v>
      </c>
      <c r="AC115" s="71">
        <v>1.2332099999999999E-4</v>
      </c>
      <c r="AD115" s="71">
        <v>2.3358563999999998E-2</v>
      </c>
    </row>
    <row r="116" spans="1:30" x14ac:dyDescent="0.2">
      <c r="A116" s="71" t="s">
        <v>738</v>
      </c>
      <c r="B116" s="71" t="s">
        <v>739</v>
      </c>
      <c r="C116" s="71" t="s">
        <v>502</v>
      </c>
      <c r="D116" s="71">
        <v>1031</v>
      </c>
      <c r="E116" s="71">
        <v>1121</v>
      </c>
      <c r="F116" s="71">
        <v>561</v>
      </c>
      <c r="G116" s="71">
        <v>773</v>
      </c>
      <c r="H116" s="71">
        <v>1540</v>
      </c>
      <c r="I116" s="71">
        <v>2335</v>
      </c>
      <c r="J116" s="71">
        <v>1473</v>
      </c>
      <c r="K116" s="71">
        <v>1226.666056</v>
      </c>
      <c r="L116" s="71">
        <v>831.76394919999996</v>
      </c>
      <c r="M116" s="71">
        <v>618.06616250000002</v>
      </c>
      <c r="N116" s="71">
        <v>635.86746319999997</v>
      </c>
      <c r="O116" s="71">
        <v>1707.2328210000001</v>
      </c>
      <c r="P116" s="71">
        <v>2269.855536</v>
      </c>
      <c r="Q116" s="71">
        <v>1598.5361829999999</v>
      </c>
      <c r="R116" s="71">
        <v>21.160273709999998</v>
      </c>
      <c r="S116" s="71">
        <v>14.34812086</v>
      </c>
      <c r="T116" s="71">
        <v>10.661784519999999</v>
      </c>
      <c r="U116" s="71">
        <v>10.968861090000001</v>
      </c>
      <c r="V116" s="71">
        <v>29.450161770000001</v>
      </c>
      <c r="W116" s="71">
        <v>39.155533980000001</v>
      </c>
      <c r="X116" s="71">
        <v>27.575119569999998</v>
      </c>
      <c r="Y116" s="71">
        <v>1269.7125960000001</v>
      </c>
      <c r="Z116" s="71">
        <v>-1.166982347</v>
      </c>
      <c r="AA116" s="71">
        <v>0.30854408500000002</v>
      </c>
      <c r="AB116" s="71">
        <v>-3.7822223940000002</v>
      </c>
      <c r="AC116" s="71">
        <v>1.55434E-4</v>
      </c>
      <c r="AD116" s="71">
        <v>2.9185172999999998E-2</v>
      </c>
    </row>
    <row r="117" spans="1:30" x14ac:dyDescent="0.2">
      <c r="A117" s="71" t="s">
        <v>740</v>
      </c>
      <c r="B117" s="71" t="s">
        <v>741</v>
      </c>
      <c r="C117" s="71" t="s">
        <v>502</v>
      </c>
      <c r="D117" s="71">
        <v>673</v>
      </c>
      <c r="E117" s="71">
        <v>800</v>
      </c>
      <c r="F117" s="71">
        <v>355</v>
      </c>
      <c r="G117" s="71">
        <v>508</v>
      </c>
      <c r="H117" s="71">
        <v>1151</v>
      </c>
      <c r="I117" s="71">
        <v>1612</v>
      </c>
      <c r="J117" s="71">
        <v>918</v>
      </c>
      <c r="K117" s="71">
        <v>800.72381729999995</v>
      </c>
      <c r="L117" s="71">
        <v>593.5871181</v>
      </c>
      <c r="M117" s="71">
        <v>391.11138629999999</v>
      </c>
      <c r="N117" s="71">
        <v>417.87926429999999</v>
      </c>
      <c r="O117" s="71">
        <v>1275.990245</v>
      </c>
      <c r="P117" s="71">
        <v>1567.0266059999999</v>
      </c>
      <c r="Q117" s="71">
        <v>996.23639909999997</v>
      </c>
      <c r="R117" s="71">
        <v>13.095180940000001</v>
      </c>
      <c r="S117" s="71">
        <v>9.7076302069999993</v>
      </c>
      <c r="T117" s="71">
        <v>6.3963057680000004</v>
      </c>
      <c r="U117" s="71">
        <v>6.8340724479999997</v>
      </c>
      <c r="V117" s="71">
        <v>20.86777335</v>
      </c>
      <c r="W117" s="71">
        <v>25.627434210000001</v>
      </c>
      <c r="X117" s="71">
        <v>16.292628780000001</v>
      </c>
      <c r="Y117" s="71">
        <v>863.2221194</v>
      </c>
      <c r="Z117" s="71">
        <v>-1.216909378</v>
      </c>
      <c r="AA117" s="71">
        <v>0.32255801000000001</v>
      </c>
      <c r="AB117" s="71">
        <v>-3.772683797</v>
      </c>
      <c r="AC117" s="71">
        <v>1.6150100000000001E-4</v>
      </c>
      <c r="AD117" s="71">
        <v>3.0062838000000001E-2</v>
      </c>
    </row>
    <row r="118" spans="1:30" x14ac:dyDescent="0.2">
      <c r="A118" s="71" t="s">
        <v>742</v>
      </c>
      <c r="B118" s="71" t="s">
        <v>743</v>
      </c>
      <c r="C118" s="71" t="s">
        <v>502</v>
      </c>
      <c r="D118" s="71">
        <v>218</v>
      </c>
      <c r="E118" s="71">
        <v>159</v>
      </c>
      <c r="F118" s="71">
        <v>74</v>
      </c>
      <c r="G118" s="71">
        <v>117</v>
      </c>
      <c r="H118" s="71">
        <v>343</v>
      </c>
      <c r="I118" s="71">
        <v>514</v>
      </c>
      <c r="J118" s="71">
        <v>342</v>
      </c>
      <c r="K118" s="71">
        <v>259.37264809999999</v>
      </c>
      <c r="L118" s="71">
        <v>117.9754397</v>
      </c>
      <c r="M118" s="71">
        <v>81.527443899999994</v>
      </c>
      <c r="N118" s="71">
        <v>96.243846309999995</v>
      </c>
      <c r="O118" s="71">
        <v>380.24731009999999</v>
      </c>
      <c r="P118" s="71">
        <v>499.65984830000002</v>
      </c>
      <c r="Q118" s="71">
        <v>371.14689379999999</v>
      </c>
      <c r="R118" s="71">
        <v>2.5827784070000002</v>
      </c>
      <c r="S118" s="71">
        <v>1.1747746750000001</v>
      </c>
      <c r="T118" s="71">
        <v>0.81183318000000004</v>
      </c>
      <c r="U118" s="71">
        <v>0.95837602700000002</v>
      </c>
      <c r="V118" s="71">
        <v>3.786422929</v>
      </c>
      <c r="W118" s="71">
        <v>4.9755079279999999</v>
      </c>
      <c r="X118" s="71">
        <v>3.6958028920000001</v>
      </c>
      <c r="Y118" s="71">
        <v>258.02477570000002</v>
      </c>
      <c r="Z118" s="71">
        <v>-1.591263315</v>
      </c>
      <c r="AA118" s="71">
        <v>0.42206158900000001</v>
      </c>
      <c r="AB118" s="71">
        <v>-3.7702159009999998</v>
      </c>
      <c r="AC118" s="71">
        <v>1.6310599999999999E-4</v>
      </c>
      <c r="AD118" s="71">
        <v>3.0102189000000001E-2</v>
      </c>
    </row>
    <row r="119" spans="1:30" x14ac:dyDescent="0.2">
      <c r="A119" s="71" t="s">
        <v>744</v>
      </c>
      <c r="B119" s="71" t="s">
        <v>745</v>
      </c>
      <c r="C119" s="71" t="s">
        <v>502</v>
      </c>
      <c r="D119" s="71">
        <v>387</v>
      </c>
      <c r="E119" s="71">
        <v>587</v>
      </c>
      <c r="F119" s="71">
        <v>360</v>
      </c>
      <c r="G119" s="71">
        <v>577</v>
      </c>
      <c r="H119" s="71">
        <v>591</v>
      </c>
      <c r="I119" s="71">
        <v>647</v>
      </c>
      <c r="J119" s="71">
        <v>655</v>
      </c>
      <c r="K119" s="71">
        <v>460.44593950000001</v>
      </c>
      <c r="L119" s="71">
        <v>435.5445479</v>
      </c>
      <c r="M119" s="71">
        <v>396.61999730000002</v>
      </c>
      <c r="N119" s="71">
        <v>474.63845579999997</v>
      </c>
      <c r="O119" s="71">
        <v>655.17830990000004</v>
      </c>
      <c r="P119" s="71">
        <v>628.94926429999998</v>
      </c>
      <c r="Q119" s="71">
        <v>710.82226730000002</v>
      </c>
      <c r="R119" s="71">
        <v>14.224637619999999</v>
      </c>
      <c r="S119" s="71">
        <v>13.45535454</v>
      </c>
      <c r="T119" s="71">
        <v>12.252851529999999</v>
      </c>
      <c r="U119" s="71">
        <v>14.663089530000001</v>
      </c>
      <c r="V119" s="71">
        <v>20.240539089999999</v>
      </c>
      <c r="W119" s="71">
        <v>19.430240560000001</v>
      </c>
      <c r="X119" s="71">
        <v>21.95955768</v>
      </c>
      <c r="Y119" s="71">
        <v>537.45696889999999</v>
      </c>
      <c r="Z119" s="71">
        <v>-0.58919696499999996</v>
      </c>
      <c r="AA119" s="71">
        <v>0.156663939</v>
      </c>
      <c r="AB119" s="71">
        <v>-3.7608971699999998</v>
      </c>
      <c r="AC119" s="71">
        <v>1.6930499999999999E-4</v>
      </c>
      <c r="AD119" s="71">
        <v>3.0981385E-2</v>
      </c>
    </row>
    <row r="120" spans="1:30" x14ac:dyDescent="0.2">
      <c r="A120" s="71" t="s">
        <v>746</v>
      </c>
      <c r="B120" s="71" t="s">
        <v>747</v>
      </c>
      <c r="C120" s="71" t="s">
        <v>502</v>
      </c>
      <c r="D120" s="71">
        <v>12</v>
      </c>
      <c r="E120" s="71">
        <v>9</v>
      </c>
      <c r="F120" s="71">
        <v>7</v>
      </c>
      <c r="G120" s="71">
        <v>8</v>
      </c>
      <c r="H120" s="71">
        <v>26</v>
      </c>
      <c r="I120" s="71">
        <v>27</v>
      </c>
      <c r="J120" s="71">
        <v>29</v>
      </c>
      <c r="K120" s="71">
        <v>14.27739347</v>
      </c>
      <c r="L120" s="71">
        <v>6.6778550790000004</v>
      </c>
      <c r="M120" s="71">
        <v>7.7120555040000003</v>
      </c>
      <c r="N120" s="71">
        <v>6.5807758160000001</v>
      </c>
      <c r="O120" s="71">
        <v>28.82341126</v>
      </c>
      <c r="P120" s="71">
        <v>26.246723549999999</v>
      </c>
      <c r="Q120" s="71">
        <v>31.471520229999999</v>
      </c>
      <c r="R120" s="71">
        <v>0.34432945799999998</v>
      </c>
      <c r="S120" s="71">
        <v>0.16105056000000001</v>
      </c>
      <c r="T120" s="71">
        <v>0.18599248500000001</v>
      </c>
      <c r="U120" s="71">
        <v>0.158709289</v>
      </c>
      <c r="V120" s="71">
        <v>0.69513735799999998</v>
      </c>
      <c r="W120" s="71">
        <v>0.63299509899999995</v>
      </c>
      <c r="X120" s="71">
        <v>0.75900209100000005</v>
      </c>
      <c r="Y120" s="71">
        <v>17.398533560000001</v>
      </c>
      <c r="Z120" s="71">
        <v>-1.7492631080000001</v>
      </c>
      <c r="AA120" s="71">
        <v>0.465775416</v>
      </c>
      <c r="AB120" s="71">
        <v>-3.7555934620000002</v>
      </c>
      <c r="AC120" s="71">
        <v>1.72931E-4</v>
      </c>
      <c r="AD120" s="71">
        <v>3.125812E-2</v>
      </c>
    </row>
    <row r="121" spans="1:30" x14ac:dyDescent="0.2">
      <c r="A121" s="71" t="s">
        <v>748</v>
      </c>
      <c r="B121" s="71" t="s">
        <v>749</v>
      </c>
      <c r="C121" s="71" t="s">
        <v>502</v>
      </c>
      <c r="D121" s="71">
        <v>1467</v>
      </c>
      <c r="E121" s="71">
        <v>1531</v>
      </c>
      <c r="F121" s="71">
        <v>1323</v>
      </c>
      <c r="G121" s="71">
        <v>1341</v>
      </c>
      <c r="H121" s="71">
        <v>1930</v>
      </c>
      <c r="I121" s="71">
        <v>2743</v>
      </c>
      <c r="J121" s="71">
        <v>2670</v>
      </c>
      <c r="K121" s="71">
        <v>1745.4113520000001</v>
      </c>
      <c r="L121" s="71">
        <v>1135.977347</v>
      </c>
      <c r="M121" s="71">
        <v>1457.5784900000001</v>
      </c>
      <c r="N121" s="71">
        <v>1103.1025460000001</v>
      </c>
      <c r="O121" s="71">
        <v>2139.5839900000001</v>
      </c>
      <c r="P121" s="71">
        <v>2666.4726919999998</v>
      </c>
      <c r="Q121" s="71">
        <v>2897.550311</v>
      </c>
      <c r="R121" s="71">
        <v>30.54776</v>
      </c>
      <c r="S121" s="71">
        <v>19.881596009999999</v>
      </c>
      <c r="T121" s="71">
        <v>25.510180080000001</v>
      </c>
      <c r="U121" s="71">
        <v>19.306229330000001</v>
      </c>
      <c r="V121" s="71">
        <v>37.44647252</v>
      </c>
      <c r="W121" s="71">
        <v>46.667948940000002</v>
      </c>
      <c r="X121" s="71">
        <v>50.712212559999998</v>
      </c>
      <c r="Y121" s="71">
        <v>1877.953818</v>
      </c>
      <c r="Z121" s="71">
        <v>-0.91718495499999997</v>
      </c>
      <c r="AA121" s="71">
        <v>0.24429182199999999</v>
      </c>
      <c r="AB121" s="71">
        <v>-3.7544644200000001</v>
      </c>
      <c r="AC121" s="71">
        <v>1.7371300000000001E-4</v>
      </c>
      <c r="AD121" s="71">
        <v>3.125812E-2</v>
      </c>
    </row>
    <row r="122" spans="1:30" x14ac:dyDescent="0.2">
      <c r="A122" s="71" t="s">
        <v>750</v>
      </c>
      <c r="B122" s="71" t="s">
        <v>751</v>
      </c>
      <c r="C122" s="71" t="s">
        <v>502</v>
      </c>
      <c r="D122" s="71">
        <v>3341</v>
      </c>
      <c r="E122" s="71">
        <v>4160</v>
      </c>
      <c r="F122" s="71">
        <v>1282</v>
      </c>
      <c r="G122" s="71">
        <v>4037</v>
      </c>
      <c r="H122" s="71">
        <v>6831</v>
      </c>
      <c r="I122" s="71">
        <v>9536</v>
      </c>
      <c r="J122" s="71">
        <v>5456</v>
      </c>
      <c r="K122" s="71">
        <v>3975.0643</v>
      </c>
      <c r="L122" s="71">
        <v>3086.653014</v>
      </c>
      <c r="M122" s="71">
        <v>1412.4078790000001</v>
      </c>
      <c r="N122" s="71">
        <v>3320.8239960000001</v>
      </c>
      <c r="O122" s="71">
        <v>7572.7970130000003</v>
      </c>
      <c r="P122" s="71">
        <v>9269.9539170000007</v>
      </c>
      <c r="Q122" s="71">
        <v>5920.9867029999996</v>
      </c>
      <c r="R122" s="71">
        <v>44.592368800000003</v>
      </c>
      <c r="S122" s="71">
        <v>34.626149210000001</v>
      </c>
      <c r="T122" s="71">
        <v>15.84442623</v>
      </c>
      <c r="U122" s="71">
        <v>37.253085030000001</v>
      </c>
      <c r="V122" s="71">
        <v>84.951822609999994</v>
      </c>
      <c r="W122" s="71">
        <v>103.9905704</v>
      </c>
      <c r="X122" s="71">
        <v>66.421774040000003</v>
      </c>
      <c r="Y122" s="71">
        <v>4936.9552599999997</v>
      </c>
      <c r="Z122" s="71">
        <v>-1.363596969</v>
      </c>
      <c r="AA122" s="71">
        <v>0.36664376100000001</v>
      </c>
      <c r="AB122" s="71">
        <v>-3.7191331619999999</v>
      </c>
      <c r="AC122" s="71">
        <v>1.99908E-4</v>
      </c>
      <c r="AD122" s="71">
        <v>3.5674428000000001E-2</v>
      </c>
    </row>
    <row r="123" spans="1:30" x14ac:dyDescent="0.2">
      <c r="A123" s="71" t="s">
        <v>752</v>
      </c>
      <c r="B123" s="71" t="s">
        <v>753</v>
      </c>
      <c r="C123" s="71" t="s">
        <v>508</v>
      </c>
      <c r="D123" s="71">
        <v>375</v>
      </c>
      <c r="E123" s="71">
        <v>450</v>
      </c>
      <c r="F123" s="71">
        <v>232</v>
      </c>
      <c r="G123" s="71">
        <v>345</v>
      </c>
      <c r="H123" s="71">
        <v>551</v>
      </c>
      <c r="I123" s="71">
        <v>658</v>
      </c>
      <c r="J123" s="71">
        <v>557</v>
      </c>
      <c r="K123" s="71">
        <v>446.16854610000001</v>
      </c>
      <c r="L123" s="71">
        <v>333.8927539</v>
      </c>
      <c r="M123" s="71">
        <v>255.5995538</v>
      </c>
      <c r="N123" s="71">
        <v>283.79595710000001</v>
      </c>
      <c r="O123" s="71">
        <v>610.83460030000003</v>
      </c>
      <c r="P123" s="71">
        <v>639.64237390000005</v>
      </c>
      <c r="Q123" s="71">
        <v>604.47023339999998</v>
      </c>
      <c r="R123" s="71">
        <v>21.547649700000001</v>
      </c>
      <c r="S123" s="71">
        <v>16.125305480000002</v>
      </c>
      <c r="T123" s="71">
        <v>12.34414595</v>
      </c>
      <c r="U123" s="71">
        <v>13.70588744</v>
      </c>
      <c r="V123" s="71">
        <v>29.500174560000001</v>
      </c>
      <c r="W123" s="71">
        <v>30.891442099999999</v>
      </c>
      <c r="X123" s="71">
        <v>29.192808320000001</v>
      </c>
      <c r="Y123" s="71">
        <v>453.48628839999998</v>
      </c>
      <c r="Z123" s="71">
        <v>-0.90796512200000001</v>
      </c>
      <c r="AA123" s="71">
        <v>0.24429353600000001</v>
      </c>
      <c r="AB123" s="71">
        <v>-3.7166972820000002</v>
      </c>
      <c r="AC123" s="71">
        <v>2.0184399999999999E-4</v>
      </c>
      <c r="AD123" s="71">
        <v>3.5724740999999997E-2</v>
      </c>
    </row>
    <row r="124" spans="1:30" x14ac:dyDescent="0.2">
      <c r="A124" s="71" t="s">
        <v>754</v>
      </c>
      <c r="B124" s="71" t="s">
        <v>755</v>
      </c>
      <c r="C124" s="71" t="s">
        <v>498</v>
      </c>
      <c r="D124" s="71">
        <v>68</v>
      </c>
      <c r="E124" s="71">
        <v>37</v>
      </c>
      <c r="F124" s="71">
        <v>22</v>
      </c>
      <c r="G124" s="71">
        <v>16</v>
      </c>
      <c r="H124" s="71">
        <v>119</v>
      </c>
      <c r="I124" s="71">
        <v>225</v>
      </c>
      <c r="J124" s="71">
        <v>113</v>
      </c>
      <c r="K124" s="71">
        <v>80.905229680000005</v>
      </c>
      <c r="L124" s="71">
        <v>27.453404209999999</v>
      </c>
      <c r="M124" s="71">
        <v>24.237888730000002</v>
      </c>
      <c r="N124" s="71">
        <v>13.16155163</v>
      </c>
      <c r="O124" s="71">
        <v>131.9225362</v>
      </c>
      <c r="P124" s="71">
        <v>218.7226962</v>
      </c>
      <c r="Q124" s="71">
        <v>122.6304064</v>
      </c>
      <c r="R124" s="71">
        <v>1.348399602</v>
      </c>
      <c r="S124" s="71">
        <v>0.457549647</v>
      </c>
      <c r="T124" s="71">
        <v>0.403958553</v>
      </c>
      <c r="U124" s="71">
        <v>0.21935579499999999</v>
      </c>
      <c r="V124" s="71">
        <v>2.198674869</v>
      </c>
      <c r="W124" s="71">
        <v>3.645321789</v>
      </c>
      <c r="X124" s="71">
        <v>2.0438084399999998</v>
      </c>
      <c r="Y124" s="71">
        <v>88.433387580000002</v>
      </c>
      <c r="Z124" s="71">
        <v>-2.1279147090000001</v>
      </c>
      <c r="AA124" s="71">
        <v>0.57311114799999996</v>
      </c>
      <c r="AB124" s="71">
        <v>-3.712918019</v>
      </c>
      <c r="AC124" s="71">
        <v>2.04883E-4</v>
      </c>
      <c r="AD124" s="71">
        <v>3.5967841E-2</v>
      </c>
    </row>
    <row r="125" spans="1:30" x14ac:dyDescent="0.2">
      <c r="A125" s="71" t="s">
        <v>756</v>
      </c>
      <c r="B125" s="71" t="s">
        <v>757</v>
      </c>
      <c r="C125" s="71" t="s">
        <v>502</v>
      </c>
      <c r="D125" s="71">
        <v>2824</v>
      </c>
      <c r="E125" s="71">
        <v>4173</v>
      </c>
      <c r="F125" s="71">
        <v>2507</v>
      </c>
      <c r="G125" s="71">
        <v>3698</v>
      </c>
      <c r="H125" s="71">
        <v>4741</v>
      </c>
      <c r="I125" s="71">
        <v>7258</v>
      </c>
      <c r="J125" s="71">
        <v>3877</v>
      </c>
      <c r="K125" s="71">
        <v>3359.946598</v>
      </c>
      <c r="L125" s="71">
        <v>3096.2988049999999</v>
      </c>
      <c r="M125" s="71">
        <v>2762.017593</v>
      </c>
      <c r="N125" s="71">
        <v>3041.9636209999999</v>
      </c>
      <c r="O125" s="71">
        <v>5255.8381849999996</v>
      </c>
      <c r="P125" s="71">
        <v>7055.5081300000002</v>
      </c>
      <c r="Q125" s="71">
        <v>4207.4166880000002</v>
      </c>
      <c r="R125" s="71">
        <v>63.931943089999997</v>
      </c>
      <c r="S125" s="71">
        <v>58.915340829999998</v>
      </c>
      <c r="T125" s="71">
        <v>52.554749430000001</v>
      </c>
      <c r="U125" s="71">
        <v>57.881469080000002</v>
      </c>
      <c r="V125" s="71">
        <v>100.0063358</v>
      </c>
      <c r="W125" s="71">
        <v>134.24985520000001</v>
      </c>
      <c r="X125" s="71">
        <v>80.057321270000003</v>
      </c>
      <c r="Y125" s="71">
        <v>4111.2842309999996</v>
      </c>
      <c r="Z125" s="71">
        <v>-0.845243937</v>
      </c>
      <c r="AA125" s="71">
        <v>0.22781035899999999</v>
      </c>
      <c r="AB125" s="71">
        <v>-3.710296316</v>
      </c>
      <c r="AC125" s="71">
        <v>2.0701699999999999E-4</v>
      </c>
      <c r="AD125" s="71">
        <v>3.6049303999999997E-2</v>
      </c>
    </row>
    <row r="126" spans="1:30" x14ac:dyDescent="0.2">
      <c r="A126" s="71" t="s">
        <v>758</v>
      </c>
      <c r="B126" s="71" t="s">
        <v>759</v>
      </c>
      <c r="C126" s="71" t="s">
        <v>502</v>
      </c>
      <c r="D126" s="71">
        <v>341</v>
      </c>
      <c r="E126" s="71">
        <v>408</v>
      </c>
      <c r="F126" s="71">
        <v>133</v>
      </c>
      <c r="G126" s="71">
        <v>337</v>
      </c>
      <c r="H126" s="71">
        <v>601</v>
      </c>
      <c r="I126" s="71">
        <v>812</v>
      </c>
      <c r="J126" s="71">
        <v>553</v>
      </c>
      <c r="K126" s="71">
        <v>405.7159312</v>
      </c>
      <c r="L126" s="71">
        <v>302.72943020000002</v>
      </c>
      <c r="M126" s="71">
        <v>146.52905459999999</v>
      </c>
      <c r="N126" s="71">
        <v>277.21518129999998</v>
      </c>
      <c r="O126" s="71">
        <v>666.26423729999999</v>
      </c>
      <c r="P126" s="71">
        <v>789.34590820000005</v>
      </c>
      <c r="Q126" s="71">
        <v>600.12933410000005</v>
      </c>
      <c r="R126" s="71">
        <v>6.8031540699999997</v>
      </c>
      <c r="S126" s="71">
        <v>5.0762486679999999</v>
      </c>
      <c r="T126" s="71">
        <v>2.4570386750000002</v>
      </c>
      <c r="U126" s="71">
        <v>4.648418865</v>
      </c>
      <c r="V126" s="71">
        <v>11.17209828</v>
      </c>
      <c r="W126" s="71">
        <v>13.23596491</v>
      </c>
      <c r="X126" s="71">
        <v>10.0631304</v>
      </c>
      <c r="Y126" s="71">
        <v>455.4184396</v>
      </c>
      <c r="Z126" s="71">
        <v>-1.275942417</v>
      </c>
      <c r="AA126" s="71">
        <v>0.345880888</v>
      </c>
      <c r="AB126" s="71">
        <v>-3.6889647889999999</v>
      </c>
      <c r="AC126" s="71">
        <v>2.2516800000000001E-4</v>
      </c>
      <c r="AD126" s="71">
        <v>3.8896486000000001E-2</v>
      </c>
    </row>
    <row r="127" spans="1:30" x14ac:dyDescent="0.2">
      <c r="A127" s="71" t="s">
        <v>760</v>
      </c>
      <c r="B127" s="71" t="s">
        <v>761</v>
      </c>
      <c r="C127" s="71" t="s">
        <v>502</v>
      </c>
      <c r="D127" s="71">
        <v>511</v>
      </c>
      <c r="E127" s="71">
        <v>728</v>
      </c>
      <c r="F127" s="71">
        <v>443</v>
      </c>
      <c r="G127" s="71">
        <v>638</v>
      </c>
      <c r="H127" s="71">
        <v>692</v>
      </c>
      <c r="I127" s="71">
        <v>822</v>
      </c>
      <c r="J127" s="71">
        <v>806</v>
      </c>
      <c r="K127" s="71">
        <v>607.97900540000001</v>
      </c>
      <c r="L127" s="71">
        <v>540.16427750000003</v>
      </c>
      <c r="M127" s="71">
        <v>488.06294120000001</v>
      </c>
      <c r="N127" s="71">
        <v>524.8168713</v>
      </c>
      <c r="O127" s="71">
        <v>767.14617669999996</v>
      </c>
      <c r="P127" s="71">
        <v>799.06691690000002</v>
      </c>
      <c r="Q127" s="71">
        <v>874.69121749999999</v>
      </c>
      <c r="R127" s="71">
        <v>15.098784889999999</v>
      </c>
      <c r="S127" s="71">
        <v>13.41464781</v>
      </c>
      <c r="T127" s="71">
        <v>12.12074314</v>
      </c>
      <c r="U127" s="71">
        <v>13.033504410000001</v>
      </c>
      <c r="V127" s="71">
        <v>19.051603750000002</v>
      </c>
      <c r="W127" s="71">
        <v>19.84433572</v>
      </c>
      <c r="X127" s="71">
        <v>21.722418739999998</v>
      </c>
      <c r="Y127" s="71">
        <v>657.41820089999999</v>
      </c>
      <c r="Z127" s="71">
        <v>-0.591299401</v>
      </c>
      <c r="AA127" s="71">
        <v>0.16077866299999999</v>
      </c>
      <c r="AB127" s="71">
        <v>-3.677723098</v>
      </c>
      <c r="AC127" s="71">
        <v>2.3532499999999999E-4</v>
      </c>
      <c r="AD127" s="71">
        <v>4.0164909999999998E-2</v>
      </c>
    </row>
    <row r="128" spans="1:30" x14ac:dyDescent="0.2">
      <c r="A128" s="71" t="s">
        <v>762</v>
      </c>
      <c r="B128" s="71" t="s">
        <v>763</v>
      </c>
      <c r="C128" s="71" t="s">
        <v>502</v>
      </c>
      <c r="D128" s="71">
        <v>304</v>
      </c>
      <c r="E128" s="71">
        <v>441</v>
      </c>
      <c r="F128" s="71">
        <v>374</v>
      </c>
      <c r="G128" s="71">
        <v>359</v>
      </c>
      <c r="H128" s="71">
        <v>181</v>
      </c>
      <c r="I128" s="71">
        <v>235</v>
      </c>
      <c r="J128" s="71">
        <v>173</v>
      </c>
      <c r="K128" s="71">
        <v>361.69396799999998</v>
      </c>
      <c r="L128" s="71">
        <v>327.21489889999998</v>
      </c>
      <c r="M128" s="71">
        <v>412.0441083</v>
      </c>
      <c r="N128" s="71">
        <v>295.31231480000002</v>
      </c>
      <c r="O128" s="71">
        <v>200.65528610000001</v>
      </c>
      <c r="P128" s="71">
        <v>228.44370499999999</v>
      </c>
      <c r="Q128" s="71">
        <v>187.7438966</v>
      </c>
      <c r="R128" s="71">
        <v>10.388473530000001</v>
      </c>
      <c r="S128" s="71">
        <v>9.398175298</v>
      </c>
      <c r="T128" s="71">
        <v>11.83461625</v>
      </c>
      <c r="U128" s="71">
        <v>8.4818781520000002</v>
      </c>
      <c r="V128" s="71">
        <v>5.7631653079999996</v>
      </c>
      <c r="W128" s="71">
        <v>6.5612965440000002</v>
      </c>
      <c r="X128" s="71">
        <v>5.3923279690000001</v>
      </c>
      <c r="Y128" s="71">
        <v>287.5868825</v>
      </c>
      <c r="Z128" s="71">
        <v>0.76060942200000003</v>
      </c>
      <c r="AA128" s="71">
        <v>0.206880748</v>
      </c>
      <c r="AB128" s="71">
        <v>3.6765597030000001</v>
      </c>
      <c r="AC128" s="71">
        <v>2.3640099999999999E-4</v>
      </c>
      <c r="AD128" s="71">
        <v>4.0164909999999998E-2</v>
      </c>
    </row>
    <row r="129" spans="1:30" x14ac:dyDescent="0.2">
      <c r="A129" s="71" t="s">
        <v>764</v>
      </c>
      <c r="B129" s="71" t="s">
        <v>765</v>
      </c>
      <c r="C129" s="71" t="s">
        <v>502</v>
      </c>
      <c r="D129" s="71">
        <v>610</v>
      </c>
      <c r="E129" s="71">
        <v>760</v>
      </c>
      <c r="F129" s="71">
        <v>378</v>
      </c>
      <c r="G129" s="71">
        <v>562</v>
      </c>
      <c r="H129" s="71">
        <v>878</v>
      </c>
      <c r="I129" s="71">
        <v>1069</v>
      </c>
      <c r="J129" s="71">
        <v>926</v>
      </c>
      <c r="K129" s="71">
        <v>725.76750159999995</v>
      </c>
      <c r="L129" s="71">
        <v>563.90776219999998</v>
      </c>
      <c r="M129" s="71">
        <v>416.45099720000002</v>
      </c>
      <c r="N129" s="71">
        <v>462.29950109999999</v>
      </c>
      <c r="O129" s="71">
        <v>973.34442660000002</v>
      </c>
      <c r="P129" s="71">
        <v>1039.1758319999999</v>
      </c>
      <c r="Q129" s="71">
        <v>1004.918198</v>
      </c>
      <c r="R129" s="71">
        <v>43.51264965</v>
      </c>
      <c r="S129" s="71">
        <v>33.808514209999998</v>
      </c>
      <c r="T129" s="71">
        <v>24.967894399999999</v>
      </c>
      <c r="U129" s="71">
        <v>27.716694650000001</v>
      </c>
      <c r="V129" s="71">
        <v>58.355871450000002</v>
      </c>
      <c r="W129" s="71">
        <v>62.302726180000001</v>
      </c>
      <c r="X129" s="71">
        <v>60.248844669999997</v>
      </c>
      <c r="Y129" s="71">
        <v>740.83774549999998</v>
      </c>
      <c r="Z129" s="71">
        <v>-0.89251946999999998</v>
      </c>
      <c r="AA129" s="71">
        <v>0.24291295900000001</v>
      </c>
      <c r="AB129" s="71">
        <v>-3.6742357120000002</v>
      </c>
      <c r="AC129" s="71">
        <v>2.38562E-4</v>
      </c>
      <c r="AD129" s="71">
        <v>4.0164909999999998E-2</v>
      </c>
    </row>
    <row r="130" spans="1:30" x14ac:dyDescent="0.2">
      <c r="A130" s="71" t="s">
        <v>766</v>
      </c>
      <c r="B130" s="71" t="s">
        <v>767</v>
      </c>
      <c r="C130" s="71" t="s">
        <v>502</v>
      </c>
      <c r="D130" s="71">
        <v>37</v>
      </c>
      <c r="E130" s="71">
        <v>22</v>
      </c>
      <c r="F130" s="71">
        <v>25</v>
      </c>
      <c r="G130" s="71">
        <v>24</v>
      </c>
      <c r="H130" s="71">
        <v>54</v>
      </c>
      <c r="I130" s="71">
        <v>113</v>
      </c>
      <c r="J130" s="71">
        <v>65</v>
      </c>
      <c r="K130" s="71">
        <v>44.021963210000003</v>
      </c>
      <c r="L130" s="71">
        <v>16.323645750000001</v>
      </c>
      <c r="M130" s="71">
        <v>27.543055370000001</v>
      </c>
      <c r="N130" s="71">
        <v>19.742327450000001</v>
      </c>
      <c r="O130" s="71">
        <v>59.864008009999999</v>
      </c>
      <c r="P130" s="71">
        <v>109.84739860000001</v>
      </c>
      <c r="Q130" s="71">
        <v>70.539614310000005</v>
      </c>
      <c r="R130" s="71">
        <v>1.0853057260000001</v>
      </c>
      <c r="S130" s="71">
        <v>0.40243880300000001</v>
      </c>
      <c r="T130" s="71">
        <v>0.67903913199999999</v>
      </c>
      <c r="U130" s="71">
        <v>0.48672206899999998</v>
      </c>
      <c r="V130" s="71">
        <v>1.4758712679999999</v>
      </c>
      <c r="W130" s="71">
        <v>2.7081484320000002</v>
      </c>
      <c r="X130" s="71">
        <v>1.7390648150000001</v>
      </c>
      <c r="Y130" s="71">
        <v>49.69743038</v>
      </c>
      <c r="Z130" s="71">
        <v>-1.597357825</v>
      </c>
      <c r="AA130" s="71">
        <v>0.43492113100000002</v>
      </c>
      <c r="AB130" s="71">
        <v>-3.672752853</v>
      </c>
      <c r="AC130" s="71">
        <v>2.3995200000000001E-4</v>
      </c>
      <c r="AD130" s="71">
        <v>4.0164909999999998E-2</v>
      </c>
    </row>
    <row r="131" spans="1:30" x14ac:dyDescent="0.2">
      <c r="A131" s="71" t="s">
        <v>768</v>
      </c>
      <c r="B131" s="71" t="s">
        <v>769</v>
      </c>
      <c r="C131" s="71" t="s">
        <v>505</v>
      </c>
      <c r="D131" s="71">
        <v>33</v>
      </c>
      <c r="E131" s="71">
        <v>48</v>
      </c>
      <c r="F131" s="71">
        <v>31</v>
      </c>
      <c r="G131" s="71">
        <v>63</v>
      </c>
      <c r="H131" s="71">
        <v>160</v>
      </c>
      <c r="I131" s="71">
        <v>104</v>
      </c>
      <c r="J131" s="71">
        <v>58</v>
      </c>
      <c r="K131" s="71">
        <v>39.26283205</v>
      </c>
      <c r="L131" s="71">
        <v>35.615227089999998</v>
      </c>
      <c r="M131" s="71">
        <v>34.153388659999997</v>
      </c>
      <c r="N131" s="71">
        <v>51.82360955</v>
      </c>
      <c r="O131" s="71">
        <v>177.3748386</v>
      </c>
      <c r="P131" s="71">
        <v>101.0984907</v>
      </c>
      <c r="Q131" s="71">
        <v>62.943040459999999</v>
      </c>
      <c r="R131" s="71">
        <v>5.627259842</v>
      </c>
      <c r="S131" s="71">
        <v>5.1044748090000001</v>
      </c>
      <c r="T131" s="71">
        <v>4.8949600020000004</v>
      </c>
      <c r="U131" s="71">
        <v>7.4275059040000002</v>
      </c>
      <c r="V131" s="71">
        <v>25.4218622</v>
      </c>
      <c r="W131" s="71">
        <v>14.48972086</v>
      </c>
      <c r="X131" s="71">
        <v>9.0211741080000003</v>
      </c>
      <c r="Y131" s="71">
        <v>71.753061009999996</v>
      </c>
      <c r="Z131" s="71">
        <v>-1.4974831749999999</v>
      </c>
      <c r="AA131" s="71">
        <v>0.40882017399999998</v>
      </c>
      <c r="AB131" s="71">
        <v>-3.6629385499999998</v>
      </c>
      <c r="AC131" s="71">
        <v>2.4933799999999999E-4</v>
      </c>
      <c r="AD131" s="71">
        <v>4.1415103000000002E-2</v>
      </c>
    </row>
    <row r="132" spans="1:30" x14ac:dyDescent="0.2">
      <c r="A132" s="71" t="s">
        <v>770</v>
      </c>
      <c r="B132" s="71" t="s">
        <v>771</v>
      </c>
      <c r="C132" s="71" t="s">
        <v>502</v>
      </c>
      <c r="D132" s="71">
        <v>112</v>
      </c>
      <c r="E132" s="71">
        <v>142</v>
      </c>
      <c r="F132" s="71">
        <v>105</v>
      </c>
      <c r="G132" s="71">
        <v>111</v>
      </c>
      <c r="H132" s="71">
        <v>258</v>
      </c>
      <c r="I132" s="71">
        <v>267</v>
      </c>
      <c r="J132" s="71">
        <v>143</v>
      </c>
      <c r="K132" s="71">
        <v>133.25567240000001</v>
      </c>
      <c r="L132" s="71">
        <v>105.36171349999999</v>
      </c>
      <c r="M132" s="71">
        <v>115.6808326</v>
      </c>
      <c r="N132" s="71">
        <v>91.308264449999996</v>
      </c>
      <c r="O132" s="71">
        <v>286.0169272</v>
      </c>
      <c r="P132" s="71">
        <v>259.55093290000002</v>
      </c>
      <c r="Q132" s="71">
        <v>155.1871515</v>
      </c>
      <c r="R132" s="71">
        <v>5.9934650280000001</v>
      </c>
      <c r="S132" s="71">
        <v>4.7388732759999996</v>
      </c>
      <c r="T132" s="71">
        <v>5.202998204</v>
      </c>
      <c r="U132" s="71">
        <v>4.1067887000000001</v>
      </c>
      <c r="V132" s="71">
        <v>12.86423624</v>
      </c>
      <c r="W132" s="71">
        <v>11.673870320000001</v>
      </c>
      <c r="X132" s="71">
        <v>6.9798812190000001</v>
      </c>
      <c r="Y132" s="71">
        <v>163.76592779999999</v>
      </c>
      <c r="Z132" s="71">
        <v>-1.0722456309999999</v>
      </c>
      <c r="AA132" s="71">
        <v>0.29310807799999999</v>
      </c>
      <c r="AB132" s="71">
        <v>-3.6581920160000001</v>
      </c>
      <c r="AC132" s="71">
        <v>2.5400100000000001E-4</v>
      </c>
      <c r="AD132" s="71">
        <v>4.1867463000000001E-2</v>
      </c>
    </row>
    <row r="133" spans="1:30" x14ac:dyDescent="0.2">
      <c r="A133" s="71" t="s">
        <v>772</v>
      </c>
      <c r="B133" s="71" t="s">
        <v>773</v>
      </c>
      <c r="C133" s="71" t="s">
        <v>502</v>
      </c>
      <c r="D133" s="71">
        <v>349</v>
      </c>
      <c r="E133" s="71">
        <v>626</v>
      </c>
      <c r="F133" s="71">
        <v>470</v>
      </c>
      <c r="G133" s="71">
        <v>646</v>
      </c>
      <c r="H133" s="71">
        <v>277</v>
      </c>
      <c r="I133" s="71">
        <v>292</v>
      </c>
      <c r="J133" s="71">
        <v>302</v>
      </c>
      <c r="K133" s="71">
        <v>415.2341935</v>
      </c>
      <c r="L133" s="71">
        <v>464.48191989999998</v>
      </c>
      <c r="M133" s="71">
        <v>517.80944099999999</v>
      </c>
      <c r="N133" s="71">
        <v>531.39764720000005</v>
      </c>
      <c r="O133" s="71">
        <v>307.08018920000001</v>
      </c>
      <c r="P133" s="71">
        <v>283.85345469999999</v>
      </c>
      <c r="Q133" s="71">
        <v>327.73790029999998</v>
      </c>
      <c r="R133" s="71">
        <v>6.6920390019999996</v>
      </c>
      <c r="S133" s="71">
        <v>7.4857301549999997</v>
      </c>
      <c r="T133" s="71">
        <v>8.3451725040000007</v>
      </c>
      <c r="U133" s="71">
        <v>8.5641641170000007</v>
      </c>
      <c r="V133" s="71">
        <v>4.9489965790000001</v>
      </c>
      <c r="W133" s="71">
        <v>4.5746675469999998</v>
      </c>
      <c r="X133" s="71">
        <v>5.2819224570000003</v>
      </c>
      <c r="Y133" s="71">
        <v>406.79924940000001</v>
      </c>
      <c r="Z133" s="71">
        <v>0.65640565100000003</v>
      </c>
      <c r="AA133" s="71">
        <v>0.179596543</v>
      </c>
      <c r="AB133" s="71">
        <v>3.654890226</v>
      </c>
      <c r="AC133" s="71">
        <v>2.57292E-4</v>
      </c>
      <c r="AD133" s="71">
        <v>4.2088689999999998E-2</v>
      </c>
    </row>
    <row r="134" spans="1:30" x14ac:dyDescent="0.2">
      <c r="A134" s="71" t="s">
        <v>774</v>
      </c>
      <c r="B134" s="71" t="s">
        <v>775</v>
      </c>
      <c r="C134" s="71" t="s">
        <v>502</v>
      </c>
      <c r="D134" s="71">
        <v>108</v>
      </c>
      <c r="E134" s="71">
        <v>96</v>
      </c>
      <c r="F134" s="71">
        <v>86</v>
      </c>
      <c r="G134" s="71">
        <v>78</v>
      </c>
      <c r="H134" s="71">
        <v>140</v>
      </c>
      <c r="I134" s="71">
        <v>349</v>
      </c>
      <c r="J134" s="71">
        <v>187</v>
      </c>
      <c r="K134" s="71">
        <v>128.49654129999999</v>
      </c>
      <c r="L134" s="71">
        <v>71.230454170000002</v>
      </c>
      <c r="M134" s="71">
        <v>94.74811047</v>
      </c>
      <c r="N134" s="71">
        <v>64.162564209999999</v>
      </c>
      <c r="O134" s="71">
        <v>155.2029837</v>
      </c>
      <c r="P134" s="71">
        <v>339.26320440000001</v>
      </c>
      <c r="Q134" s="71">
        <v>202.9370443</v>
      </c>
      <c r="R134" s="71">
        <v>3.7907975810000001</v>
      </c>
      <c r="S134" s="71">
        <v>2.1013813350000001</v>
      </c>
      <c r="T134" s="71">
        <v>2.7951795779999999</v>
      </c>
      <c r="U134" s="71">
        <v>1.892870351</v>
      </c>
      <c r="V134" s="71">
        <v>4.5786687290000003</v>
      </c>
      <c r="W134" s="71">
        <v>10.008659550000001</v>
      </c>
      <c r="X134" s="71">
        <v>5.9868790929999998</v>
      </c>
      <c r="Y134" s="71">
        <v>150.8629861</v>
      </c>
      <c r="Z134" s="71">
        <v>-1.3819269750000001</v>
      </c>
      <c r="AA134" s="71">
        <v>0.37857171499999998</v>
      </c>
      <c r="AB134" s="71">
        <v>-3.6503703789999999</v>
      </c>
      <c r="AC134" s="71">
        <v>2.6186200000000002E-4</v>
      </c>
      <c r="AD134" s="71">
        <v>4.2246418000000001E-2</v>
      </c>
    </row>
    <row r="135" spans="1:30" x14ac:dyDescent="0.2">
      <c r="A135" s="71" t="s">
        <v>776</v>
      </c>
      <c r="B135" s="71" t="s">
        <v>777</v>
      </c>
      <c r="C135" s="71" t="s">
        <v>502</v>
      </c>
      <c r="D135" s="71">
        <v>89</v>
      </c>
      <c r="E135" s="71">
        <v>231</v>
      </c>
      <c r="F135" s="71">
        <v>187</v>
      </c>
      <c r="G135" s="71">
        <v>176</v>
      </c>
      <c r="H135" s="71">
        <v>60</v>
      </c>
      <c r="I135" s="71">
        <v>55</v>
      </c>
      <c r="J135" s="71">
        <v>81</v>
      </c>
      <c r="K135" s="71">
        <v>105.8906683</v>
      </c>
      <c r="L135" s="71">
        <v>171.3982804</v>
      </c>
      <c r="M135" s="71">
        <v>206.02205420000001</v>
      </c>
      <c r="N135" s="71">
        <v>144.77706800000001</v>
      </c>
      <c r="O135" s="71">
        <v>66.515564459999993</v>
      </c>
      <c r="P135" s="71">
        <v>53.465547970000003</v>
      </c>
      <c r="Q135" s="71">
        <v>87.903211679999998</v>
      </c>
      <c r="R135" s="71">
        <v>6.8550256249999997</v>
      </c>
      <c r="S135" s="71">
        <v>11.095780420000001</v>
      </c>
      <c r="T135" s="71">
        <v>13.3372136</v>
      </c>
      <c r="U135" s="71">
        <v>9.3724076640000007</v>
      </c>
      <c r="V135" s="71">
        <v>4.3060064340000004</v>
      </c>
      <c r="W135" s="71">
        <v>3.4611898050000001</v>
      </c>
      <c r="X135" s="71">
        <v>5.6905748020000004</v>
      </c>
      <c r="Y135" s="71">
        <v>119.4246278</v>
      </c>
      <c r="Z135" s="71">
        <v>1.1831853569999999</v>
      </c>
      <c r="AA135" s="71">
        <v>0.324264151</v>
      </c>
      <c r="AB135" s="71">
        <v>3.6488318350000002</v>
      </c>
      <c r="AC135" s="71">
        <v>2.6343500000000001E-4</v>
      </c>
      <c r="AD135" s="71">
        <v>4.2246418000000001E-2</v>
      </c>
    </row>
    <row r="136" spans="1:30" x14ac:dyDescent="0.2">
      <c r="A136" s="71" t="s">
        <v>778</v>
      </c>
      <c r="B136" s="71" t="s">
        <v>779</v>
      </c>
      <c r="C136" s="71" t="s">
        <v>502</v>
      </c>
      <c r="D136" s="71">
        <v>56</v>
      </c>
      <c r="E136" s="71">
        <v>68</v>
      </c>
      <c r="F136" s="71">
        <v>72</v>
      </c>
      <c r="G136" s="71">
        <v>64</v>
      </c>
      <c r="H136" s="71">
        <v>101</v>
      </c>
      <c r="I136" s="71">
        <v>138</v>
      </c>
      <c r="J136" s="71">
        <v>108</v>
      </c>
      <c r="K136" s="71">
        <v>66.627836209999998</v>
      </c>
      <c r="L136" s="71">
        <v>50.45490504</v>
      </c>
      <c r="M136" s="71">
        <v>79.323999470000004</v>
      </c>
      <c r="N136" s="71">
        <v>52.646206530000001</v>
      </c>
      <c r="O136" s="71">
        <v>111.9678668</v>
      </c>
      <c r="P136" s="71">
        <v>134.14992040000001</v>
      </c>
      <c r="Q136" s="71">
        <v>117.20428219999999</v>
      </c>
      <c r="R136" s="71">
        <v>1.46855943</v>
      </c>
      <c r="S136" s="71">
        <v>1.1120881419999999</v>
      </c>
      <c r="T136" s="71">
        <v>1.7483984779999999</v>
      </c>
      <c r="U136" s="71">
        <v>1.1603871210000001</v>
      </c>
      <c r="V136" s="71">
        <v>2.4679094510000001</v>
      </c>
      <c r="W136" s="71">
        <v>2.9568291840000001</v>
      </c>
      <c r="X136" s="71">
        <v>2.5833264850000002</v>
      </c>
      <c r="Y136" s="71">
        <v>87.482145239999994</v>
      </c>
      <c r="Z136" s="71">
        <v>-0.97194792200000002</v>
      </c>
      <c r="AA136" s="71">
        <v>0.26642144800000001</v>
      </c>
      <c r="AB136" s="71">
        <v>-3.6481594469999998</v>
      </c>
      <c r="AC136" s="71">
        <v>2.64126E-4</v>
      </c>
      <c r="AD136" s="71">
        <v>4.2246418000000001E-2</v>
      </c>
    </row>
    <row r="137" spans="1:30" x14ac:dyDescent="0.2">
      <c r="A137" s="71" t="s">
        <v>780</v>
      </c>
      <c r="B137" s="71" t="s">
        <v>781</v>
      </c>
      <c r="C137" s="71" t="s">
        <v>502</v>
      </c>
      <c r="D137" s="71">
        <v>7</v>
      </c>
      <c r="E137" s="71">
        <v>5</v>
      </c>
      <c r="F137" s="71">
        <v>2</v>
      </c>
      <c r="G137" s="71">
        <v>1</v>
      </c>
      <c r="H137" s="71">
        <v>14</v>
      </c>
      <c r="I137" s="71">
        <v>32</v>
      </c>
      <c r="J137" s="71">
        <v>18</v>
      </c>
      <c r="K137" s="71">
        <v>8.3284795260000006</v>
      </c>
      <c r="L137" s="71">
        <v>3.7099194880000002</v>
      </c>
      <c r="M137" s="71">
        <v>2.2034444299999998</v>
      </c>
      <c r="N137" s="71">
        <v>0.82259697700000001</v>
      </c>
      <c r="O137" s="71">
        <v>15.520298370000001</v>
      </c>
      <c r="P137" s="71">
        <v>31.107227909999999</v>
      </c>
      <c r="Q137" s="71">
        <v>19.534047040000001</v>
      </c>
      <c r="R137" s="71">
        <v>3.9864732999999999E-2</v>
      </c>
      <c r="S137" s="71">
        <v>1.7757736999999999E-2</v>
      </c>
      <c r="T137" s="71">
        <v>1.054691E-2</v>
      </c>
      <c r="U137" s="71">
        <v>3.9374060000000001E-3</v>
      </c>
      <c r="V137" s="71">
        <v>7.4288777E-2</v>
      </c>
      <c r="W137" s="71">
        <v>0.14889648699999999</v>
      </c>
      <c r="X137" s="71">
        <v>9.3500809000000004E-2</v>
      </c>
      <c r="Y137" s="71">
        <v>11.60371625</v>
      </c>
      <c r="Z137" s="71">
        <v>-2.610999026</v>
      </c>
      <c r="AA137" s="71">
        <v>0.71740733099999998</v>
      </c>
      <c r="AB137" s="71">
        <v>-3.6394930940000001</v>
      </c>
      <c r="AC137" s="71">
        <v>2.7317500000000001E-4</v>
      </c>
      <c r="AD137" s="71">
        <v>4.3197625000000003E-2</v>
      </c>
    </row>
    <row r="138" spans="1:30" x14ac:dyDescent="0.2">
      <c r="A138" s="71" t="s">
        <v>782</v>
      </c>
      <c r="B138" s="74">
        <v>36951</v>
      </c>
      <c r="C138" s="71" t="s">
        <v>502</v>
      </c>
      <c r="D138" s="71">
        <v>8</v>
      </c>
      <c r="E138" s="71">
        <v>9</v>
      </c>
      <c r="F138" s="71">
        <v>7</v>
      </c>
      <c r="G138" s="71">
        <v>3</v>
      </c>
      <c r="H138" s="71">
        <v>13</v>
      </c>
      <c r="I138" s="71">
        <v>34</v>
      </c>
      <c r="J138" s="71">
        <v>39</v>
      </c>
      <c r="K138" s="71">
        <v>9.5182623159999995</v>
      </c>
      <c r="L138" s="71">
        <v>6.6778550790000004</v>
      </c>
      <c r="M138" s="71">
        <v>7.7120555040000003</v>
      </c>
      <c r="N138" s="71">
        <v>2.4677909310000001</v>
      </c>
      <c r="O138" s="71">
        <v>14.41170563</v>
      </c>
      <c r="P138" s="71">
        <v>33.051429650000003</v>
      </c>
      <c r="Q138" s="71">
        <v>42.32376859</v>
      </c>
      <c r="R138" s="71">
        <v>0.25483366600000001</v>
      </c>
      <c r="S138" s="71">
        <v>0.17878707699999999</v>
      </c>
      <c r="T138" s="71">
        <v>0.20647585800000001</v>
      </c>
      <c r="U138" s="71">
        <v>6.6070484999999998E-2</v>
      </c>
      <c r="V138" s="71">
        <v>0.385846456</v>
      </c>
      <c r="W138" s="71">
        <v>0.88489019499999999</v>
      </c>
      <c r="X138" s="71">
        <v>1.133139723</v>
      </c>
      <c r="Y138" s="71">
        <v>16.594695389999998</v>
      </c>
      <c r="Z138" s="71">
        <v>-2.2147268449999999</v>
      </c>
      <c r="AA138" s="71">
        <v>0.60866761999999996</v>
      </c>
      <c r="AB138" s="71">
        <v>-3.63864739</v>
      </c>
      <c r="AC138" s="71">
        <v>2.7407400000000002E-4</v>
      </c>
      <c r="AD138" s="71">
        <v>4.3197625000000003E-2</v>
      </c>
    </row>
    <row r="139" spans="1:30" x14ac:dyDescent="0.2">
      <c r="A139" s="71" t="s">
        <v>783</v>
      </c>
      <c r="B139" s="71" t="s">
        <v>784</v>
      </c>
      <c r="C139" s="71" t="s">
        <v>785</v>
      </c>
      <c r="D139" s="71">
        <v>8</v>
      </c>
      <c r="E139" s="71">
        <v>8</v>
      </c>
      <c r="F139" s="71">
        <v>16</v>
      </c>
      <c r="G139" s="71">
        <v>22</v>
      </c>
      <c r="H139" s="71">
        <v>43</v>
      </c>
      <c r="I139" s="71">
        <v>30</v>
      </c>
      <c r="J139" s="71">
        <v>57</v>
      </c>
      <c r="K139" s="71">
        <v>9.5182623159999995</v>
      </c>
      <c r="L139" s="71">
        <v>5.9358711810000004</v>
      </c>
      <c r="M139" s="71">
        <v>17.627555439999998</v>
      </c>
      <c r="N139" s="71">
        <v>18.097133490000001</v>
      </c>
      <c r="O139" s="71">
        <v>47.669487859999997</v>
      </c>
      <c r="P139" s="71">
        <v>29.163026160000001</v>
      </c>
      <c r="Q139" s="71">
        <v>61.857815629999997</v>
      </c>
      <c r="R139" s="71">
        <v>3.6318016559999999</v>
      </c>
      <c r="S139" s="71">
        <v>2.2648994189999998</v>
      </c>
      <c r="T139" s="71">
        <v>6.7259950289999999</v>
      </c>
      <c r="U139" s="71">
        <v>6.9051678990000003</v>
      </c>
      <c r="V139" s="71">
        <v>18.188837329999998</v>
      </c>
      <c r="W139" s="71">
        <v>11.127485589999999</v>
      </c>
      <c r="X139" s="71">
        <v>23.602555779999999</v>
      </c>
      <c r="Y139" s="71">
        <v>27.124164579999999</v>
      </c>
      <c r="Z139" s="71">
        <v>-1.8581860569999999</v>
      </c>
      <c r="AA139" s="71">
        <v>0.51125116199999998</v>
      </c>
      <c r="AB139" s="71">
        <v>-3.6345854950000001</v>
      </c>
      <c r="AC139" s="71">
        <v>2.78428E-4</v>
      </c>
      <c r="AD139" s="71">
        <v>4.3275978E-2</v>
      </c>
    </row>
    <row r="140" spans="1:30" x14ac:dyDescent="0.2">
      <c r="A140" s="71" t="s">
        <v>786</v>
      </c>
      <c r="B140" s="71" t="s">
        <v>787</v>
      </c>
      <c r="C140" s="71" t="s">
        <v>502</v>
      </c>
      <c r="D140" s="71">
        <v>84</v>
      </c>
      <c r="E140" s="71">
        <v>78</v>
      </c>
      <c r="F140" s="71">
        <v>22</v>
      </c>
      <c r="G140" s="71">
        <v>48</v>
      </c>
      <c r="H140" s="71">
        <v>119</v>
      </c>
      <c r="I140" s="71">
        <v>265</v>
      </c>
      <c r="J140" s="71">
        <v>155</v>
      </c>
      <c r="K140" s="71">
        <v>99.941754320000001</v>
      </c>
      <c r="L140" s="71">
        <v>57.874744020000001</v>
      </c>
      <c r="M140" s="71">
        <v>24.237888730000002</v>
      </c>
      <c r="N140" s="71">
        <v>39.484654900000002</v>
      </c>
      <c r="O140" s="71">
        <v>131.9225362</v>
      </c>
      <c r="P140" s="71">
        <v>257.60673109999999</v>
      </c>
      <c r="Q140" s="71">
        <v>168.20984949999999</v>
      </c>
      <c r="R140" s="71">
        <v>1.818194356</v>
      </c>
      <c r="S140" s="71">
        <v>1.0528885910000001</v>
      </c>
      <c r="T140" s="71">
        <v>0.440948758</v>
      </c>
      <c r="U140" s="71">
        <v>0.71832616100000002</v>
      </c>
      <c r="V140" s="71">
        <v>2.400006007</v>
      </c>
      <c r="W140" s="71">
        <v>4.6865207419999999</v>
      </c>
      <c r="X140" s="71">
        <v>3.060164404</v>
      </c>
      <c r="Y140" s="71">
        <v>111.3254513</v>
      </c>
      <c r="Z140" s="71">
        <v>-1.7521365019999999</v>
      </c>
      <c r="AA140" s="71">
        <v>0.48209184500000002</v>
      </c>
      <c r="AB140" s="71">
        <v>-3.6344454289999999</v>
      </c>
      <c r="AC140" s="71">
        <v>2.7857899999999999E-4</v>
      </c>
      <c r="AD140" s="71">
        <v>4.3275978E-2</v>
      </c>
    </row>
    <row r="141" spans="1:30" x14ac:dyDescent="0.2">
      <c r="A141" s="71" t="s">
        <v>788</v>
      </c>
      <c r="B141" s="71" t="s">
        <v>789</v>
      </c>
      <c r="C141" s="71" t="s">
        <v>502</v>
      </c>
      <c r="D141" s="71">
        <v>452</v>
      </c>
      <c r="E141" s="71">
        <v>529</v>
      </c>
      <c r="F141" s="71">
        <v>184</v>
      </c>
      <c r="G141" s="71">
        <v>453</v>
      </c>
      <c r="H141" s="71">
        <v>711</v>
      </c>
      <c r="I141" s="71">
        <v>860</v>
      </c>
      <c r="J141" s="71">
        <v>891</v>
      </c>
      <c r="K141" s="71">
        <v>537.78182079999999</v>
      </c>
      <c r="L141" s="71">
        <v>392.5094818</v>
      </c>
      <c r="M141" s="71">
        <v>202.71688750000001</v>
      </c>
      <c r="N141" s="71">
        <v>372.63643059999998</v>
      </c>
      <c r="O141" s="71">
        <v>788.20943880000004</v>
      </c>
      <c r="P141" s="71">
        <v>836.00675009999998</v>
      </c>
      <c r="Q141" s="71">
        <v>966.93532849999997</v>
      </c>
      <c r="R141" s="71">
        <v>9.9757616959999993</v>
      </c>
      <c r="S141" s="71">
        <v>7.2809844110000004</v>
      </c>
      <c r="T141" s="71">
        <v>3.7603639310000001</v>
      </c>
      <c r="U141" s="71">
        <v>6.9123426759999997</v>
      </c>
      <c r="V141" s="71">
        <v>14.621151599999999</v>
      </c>
      <c r="W141" s="71">
        <v>15.50778362</v>
      </c>
      <c r="X141" s="71">
        <v>17.93648658</v>
      </c>
      <c r="Y141" s="71">
        <v>585.2565912</v>
      </c>
      <c r="Z141" s="71">
        <v>-1.19849915</v>
      </c>
      <c r="AA141" s="71">
        <v>0.331876903</v>
      </c>
      <c r="AB141" s="71">
        <v>-3.61127617</v>
      </c>
      <c r="AC141" s="71">
        <v>3.0469399999999999E-4</v>
      </c>
      <c r="AD141" s="71">
        <v>4.6737609999999999E-2</v>
      </c>
    </row>
    <row r="142" spans="1:30" x14ac:dyDescent="0.2">
      <c r="A142" s="71" t="s">
        <v>790</v>
      </c>
      <c r="B142" s="71" t="s">
        <v>791</v>
      </c>
      <c r="C142" s="71" t="s">
        <v>502</v>
      </c>
      <c r="D142" s="71">
        <v>3469</v>
      </c>
      <c r="E142" s="71">
        <v>6982</v>
      </c>
      <c r="F142" s="71">
        <v>5283</v>
      </c>
      <c r="G142" s="71">
        <v>7451</v>
      </c>
      <c r="H142" s="71">
        <v>6853</v>
      </c>
      <c r="I142" s="71">
        <v>10460</v>
      </c>
      <c r="J142" s="71">
        <v>13535</v>
      </c>
      <c r="K142" s="71">
        <v>4127.3564969999998</v>
      </c>
      <c r="L142" s="71">
        <v>5180.5315730000002</v>
      </c>
      <c r="M142" s="71">
        <v>5820.3984609999998</v>
      </c>
      <c r="N142" s="71">
        <v>6129.1700760000003</v>
      </c>
      <c r="O142" s="71">
        <v>7597.1860539999998</v>
      </c>
      <c r="P142" s="71">
        <v>10168.17512</v>
      </c>
      <c r="Q142" s="71">
        <v>14688.51815</v>
      </c>
      <c r="R142" s="71">
        <v>56.20440533</v>
      </c>
      <c r="S142" s="71">
        <v>70.546049659999994</v>
      </c>
      <c r="T142" s="71">
        <v>79.259456880000002</v>
      </c>
      <c r="U142" s="71">
        <v>83.464163940000006</v>
      </c>
      <c r="V142" s="71">
        <v>103.4549171</v>
      </c>
      <c r="W142" s="71">
        <v>138.46544069999999</v>
      </c>
      <c r="X142" s="71">
        <v>200.02135229999999</v>
      </c>
      <c r="Y142" s="71">
        <v>7673.04799</v>
      </c>
      <c r="Z142" s="71">
        <v>-1.0254053949999999</v>
      </c>
      <c r="AA142" s="71">
        <v>0.28397871600000002</v>
      </c>
      <c r="AB142" s="71">
        <v>-3.6108529809999999</v>
      </c>
      <c r="AC142" s="71">
        <v>3.0519199999999997E-4</v>
      </c>
      <c r="AD142" s="71">
        <v>4.6737609999999999E-2</v>
      </c>
    </row>
    <row r="143" spans="1:30" x14ac:dyDescent="0.2">
      <c r="A143" s="71" t="s">
        <v>792</v>
      </c>
      <c r="B143" s="71" t="s">
        <v>793</v>
      </c>
      <c r="C143" s="71" t="s">
        <v>524</v>
      </c>
      <c r="D143" s="71">
        <v>329</v>
      </c>
      <c r="E143" s="71">
        <v>565</v>
      </c>
      <c r="F143" s="71">
        <v>514</v>
      </c>
      <c r="G143" s="71">
        <v>497</v>
      </c>
      <c r="H143" s="71">
        <v>560</v>
      </c>
      <c r="I143" s="71">
        <v>945</v>
      </c>
      <c r="J143" s="71">
        <v>890</v>
      </c>
      <c r="K143" s="71">
        <v>391.43853769999998</v>
      </c>
      <c r="L143" s="71">
        <v>419.22090220000001</v>
      </c>
      <c r="M143" s="71">
        <v>566.28521839999996</v>
      </c>
      <c r="N143" s="71">
        <v>408.83069760000001</v>
      </c>
      <c r="O143" s="71">
        <v>620.81193489999998</v>
      </c>
      <c r="P143" s="71">
        <v>918.63532420000001</v>
      </c>
      <c r="Q143" s="71">
        <v>965.85010369999998</v>
      </c>
      <c r="R143" s="71">
        <v>9.2810840769999992</v>
      </c>
      <c r="S143" s="71">
        <v>9.9398093559999996</v>
      </c>
      <c r="T143" s="71">
        <v>13.426732980000001</v>
      </c>
      <c r="U143" s="71">
        <v>9.6934555790000001</v>
      </c>
      <c r="V143" s="71">
        <v>14.719572060000001</v>
      </c>
      <c r="W143" s="71">
        <v>21.781022709999998</v>
      </c>
      <c r="X143" s="71">
        <v>22.900494340000002</v>
      </c>
      <c r="Y143" s="71">
        <v>613.01038840000001</v>
      </c>
      <c r="Z143" s="71">
        <v>-0.90419846699999995</v>
      </c>
      <c r="AA143" s="71">
        <v>0.25127576899999998</v>
      </c>
      <c r="AB143" s="71">
        <v>-3.5984307969999998</v>
      </c>
      <c r="AC143" s="71">
        <v>3.20143E-4</v>
      </c>
      <c r="AD143" s="71">
        <v>4.8682028000000002E-2</v>
      </c>
    </row>
    <row r="144" spans="1:30" x14ac:dyDescent="0.2">
      <c r="A144" s="71" t="s">
        <v>794</v>
      </c>
      <c r="B144" s="71" t="s">
        <v>795</v>
      </c>
      <c r="C144" s="71" t="s">
        <v>502</v>
      </c>
      <c r="D144" s="71">
        <v>91</v>
      </c>
      <c r="E144" s="71">
        <v>135</v>
      </c>
      <c r="F144" s="71">
        <v>23</v>
      </c>
      <c r="G144" s="71">
        <v>131</v>
      </c>
      <c r="H144" s="71">
        <v>306</v>
      </c>
      <c r="I144" s="71">
        <v>265</v>
      </c>
      <c r="J144" s="71">
        <v>204</v>
      </c>
      <c r="K144" s="71">
        <v>108.2702338</v>
      </c>
      <c r="L144" s="71">
        <v>100.16782619999999</v>
      </c>
      <c r="M144" s="71">
        <v>25.33961094</v>
      </c>
      <c r="N144" s="71">
        <v>107.760204</v>
      </c>
      <c r="O144" s="71">
        <v>339.22937869999998</v>
      </c>
      <c r="P144" s="71">
        <v>257.60673109999999</v>
      </c>
      <c r="Q144" s="71">
        <v>221.38586649999999</v>
      </c>
      <c r="R144" s="71">
        <v>1.5552414160000001</v>
      </c>
      <c r="S144" s="71">
        <v>1.4388548569999999</v>
      </c>
      <c r="T144" s="71">
        <v>0.36398935300000002</v>
      </c>
      <c r="U144" s="71">
        <v>1.547915122</v>
      </c>
      <c r="V144" s="71">
        <v>4.8728404899999997</v>
      </c>
      <c r="W144" s="71">
        <v>3.7003767609999998</v>
      </c>
      <c r="X144" s="71">
        <v>3.1800842779999998</v>
      </c>
      <c r="Y144" s="71">
        <v>165.67997879999999</v>
      </c>
      <c r="Z144" s="71">
        <v>-1.672766311</v>
      </c>
      <c r="AA144" s="71">
        <v>0.46559487500000002</v>
      </c>
      <c r="AB144" s="71">
        <v>-3.5927506920000001</v>
      </c>
      <c r="AC144" s="71">
        <v>3.2720600000000002E-4</v>
      </c>
      <c r="AD144" s="71">
        <v>4.9408046999999997E-2</v>
      </c>
    </row>
    <row r="147" spans="2:2" x14ac:dyDescent="0.2">
      <c r="B147" s="73" t="s">
        <v>4526</v>
      </c>
    </row>
    <row r="1413" spans="2:2" x14ac:dyDescent="0.2">
      <c r="B1413" s="74"/>
    </row>
    <row r="2086" spans="2:2" x14ac:dyDescent="0.2">
      <c r="B2086" s="74"/>
    </row>
    <row r="2391" spans="2:2" x14ac:dyDescent="0.2">
      <c r="B2391" s="74"/>
    </row>
    <row r="2778" spans="2:2" x14ac:dyDescent="0.2">
      <c r="B2778" s="74"/>
    </row>
    <row r="3017" spans="2:2" x14ac:dyDescent="0.2">
      <c r="B3017" s="74"/>
    </row>
    <row r="4260" spans="2:2" x14ac:dyDescent="0.2">
      <c r="B4260" s="74"/>
    </row>
    <row r="4436" spans="2:2" x14ac:dyDescent="0.2">
      <c r="B4436" s="74"/>
    </row>
    <row r="5499" spans="2:2" x14ac:dyDescent="0.2">
      <c r="B5499" s="74"/>
    </row>
    <row r="6058" spans="2:2" x14ac:dyDescent="0.2">
      <c r="B6058" s="74"/>
    </row>
    <row r="6582" spans="2:2" x14ac:dyDescent="0.2">
      <c r="B6582" s="74"/>
    </row>
    <row r="6850" spans="2:2" x14ac:dyDescent="0.2">
      <c r="B6850" s="74"/>
    </row>
    <row r="9696" spans="2:2" x14ac:dyDescent="0.2">
      <c r="B9696" s="74"/>
    </row>
    <row r="9862" spans="2:2" x14ac:dyDescent="0.2">
      <c r="B9862" s="74"/>
    </row>
    <row r="10981" spans="2:2" x14ac:dyDescent="0.2">
      <c r="B10981" s="74"/>
    </row>
    <row r="11061" spans="2:2" x14ac:dyDescent="0.2">
      <c r="B11061" s="74"/>
    </row>
    <row r="12142" spans="2:2" x14ac:dyDescent="0.2">
      <c r="B12142" s="74"/>
    </row>
    <row r="18771" spans="2:2" x14ac:dyDescent="0.2">
      <c r="B18771" s="74"/>
    </row>
    <row r="19248" spans="2:2" x14ac:dyDescent="0.2">
      <c r="B19248" s="74"/>
    </row>
    <row r="21898" spans="2:2" x14ac:dyDescent="0.2">
      <c r="B21898" s="74"/>
    </row>
    <row r="21929" spans="2:2" x14ac:dyDescent="0.2">
      <c r="B21929" s="74"/>
    </row>
    <row r="22160" spans="2:2" x14ac:dyDescent="0.2">
      <c r="B22160" s="74"/>
    </row>
    <row r="22768" spans="2:2" x14ac:dyDescent="0.2">
      <c r="B22768" s="74"/>
    </row>
    <row r="24226" spans="2:2" x14ac:dyDescent="0.2">
      <c r="B24226" s="74"/>
    </row>
    <row r="25774" spans="2:2" x14ac:dyDescent="0.2">
      <c r="B25774" s="74"/>
    </row>
    <row r="26660" spans="2:2" x14ac:dyDescent="0.2">
      <c r="B26660" s="74"/>
    </row>
    <row r="34513" spans="2:2" x14ac:dyDescent="0.2">
      <c r="B34513" s="74"/>
    </row>
    <row r="37254" spans="26:28" x14ac:dyDescent="0.2">
      <c r="Z37254" s="72"/>
    </row>
    <row r="37257" spans="26:28" x14ac:dyDescent="0.2">
      <c r="Z37257" s="72"/>
    </row>
    <row r="37258" spans="26:28" x14ac:dyDescent="0.2">
      <c r="Z37258" s="72"/>
    </row>
    <row r="37259" spans="26:28" x14ac:dyDescent="0.2">
      <c r="Z37259" s="72"/>
    </row>
    <row r="37260" spans="26:28" x14ac:dyDescent="0.2">
      <c r="AB37260" s="72"/>
    </row>
    <row r="37261" spans="26:28" x14ac:dyDescent="0.2">
      <c r="AB37261" s="72"/>
    </row>
    <row r="37262" spans="26:28" x14ac:dyDescent="0.2">
      <c r="Z37262" s="72"/>
      <c r="AB37262" s="72"/>
    </row>
  </sheetData>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B6E42-B170-3645-B9E2-AC305625F96D}">
  <dimension ref="A1:AM30531"/>
  <sheetViews>
    <sheetView workbookViewId="0">
      <selection activeCell="P52" sqref="P52"/>
    </sheetView>
  </sheetViews>
  <sheetFormatPr baseColWidth="10" defaultRowHeight="16" x14ac:dyDescent="0.2"/>
  <cols>
    <col min="1" max="16384" width="10.83203125" style="97"/>
  </cols>
  <sheetData>
    <row r="1" spans="1:39" x14ac:dyDescent="0.2">
      <c r="A1" s="97" t="s">
        <v>466</v>
      </c>
      <c r="B1" s="97" t="s">
        <v>467</v>
      </c>
      <c r="C1" s="97" t="s">
        <v>468</v>
      </c>
      <c r="D1" s="97" t="s">
        <v>1104</v>
      </c>
      <c r="E1" s="97" t="s">
        <v>1105</v>
      </c>
      <c r="F1" s="97" t="s">
        <v>1106</v>
      </c>
      <c r="G1" s="97" t="s">
        <v>1107</v>
      </c>
      <c r="H1" s="97" t="s">
        <v>1108</v>
      </c>
      <c r="I1" s="97" t="s">
        <v>1109</v>
      </c>
      <c r="J1" s="97" t="s">
        <v>1110</v>
      </c>
      <c r="K1" s="97" t="s">
        <v>1111</v>
      </c>
      <c r="L1" s="97" t="s">
        <v>1112</v>
      </c>
      <c r="M1" s="97" t="s">
        <v>1113</v>
      </c>
      <c r="N1" s="97" t="s">
        <v>1114</v>
      </c>
      <c r="O1" s="97" t="s">
        <v>1115</v>
      </c>
      <c r="P1" s="97" t="s">
        <v>1116</v>
      </c>
      <c r="Q1" s="97" t="s">
        <v>1117</v>
      </c>
      <c r="R1" s="97" t="s">
        <v>1118</v>
      </c>
      <c r="S1" s="97" t="s">
        <v>1119</v>
      </c>
      <c r="T1" s="97" t="s">
        <v>1120</v>
      </c>
      <c r="U1" s="97" t="s">
        <v>1121</v>
      </c>
      <c r="V1" s="97" t="s">
        <v>1122</v>
      </c>
      <c r="W1" s="97" t="s">
        <v>1123</v>
      </c>
      <c r="X1" s="97" t="s">
        <v>1124</v>
      </c>
      <c r="Y1" s="97" t="s">
        <v>1125</v>
      </c>
      <c r="Z1" s="97" t="s">
        <v>1126</v>
      </c>
      <c r="AA1" s="97" t="s">
        <v>1127</v>
      </c>
      <c r="AB1" s="97" t="s">
        <v>490</v>
      </c>
      <c r="AC1" s="97" t="s">
        <v>491</v>
      </c>
      <c r="AD1" s="97" t="s">
        <v>492</v>
      </c>
      <c r="AE1" s="97" t="s">
        <v>493</v>
      </c>
      <c r="AF1" s="97" t="s">
        <v>494</v>
      </c>
      <c r="AG1" s="97" t="s">
        <v>495</v>
      </c>
      <c r="AJ1" s="141" t="s">
        <v>7</v>
      </c>
    </row>
    <row r="2" spans="1:39" x14ac:dyDescent="0.2">
      <c r="A2" s="97" t="s">
        <v>500</v>
      </c>
      <c r="B2" s="97" t="s">
        <v>501</v>
      </c>
      <c r="C2" s="97" t="s">
        <v>502</v>
      </c>
      <c r="D2" s="97">
        <v>633</v>
      </c>
      <c r="E2" s="97">
        <v>599</v>
      </c>
      <c r="F2" s="97">
        <v>611</v>
      </c>
      <c r="G2" s="97">
        <v>591</v>
      </c>
      <c r="H2" s="97">
        <v>73</v>
      </c>
      <c r="I2" s="97">
        <v>59</v>
      </c>
      <c r="J2" s="97">
        <v>68</v>
      </c>
      <c r="K2" s="97">
        <v>42</v>
      </c>
      <c r="L2" s="97">
        <v>611.28224846846001</v>
      </c>
      <c r="M2" s="97">
        <v>637.53536860610905</v>
      </c>
      <c r="N2" s="97">
        <v>593.39821628385198</v>
      </c>
      <c r="O2" s="97">
        <v>592.33594297746299</v>
      </c>
      <c r="P2" s="97">
        <v>63.066079551281497</v>
      </c>
      <c r="Q2" s="97">
        <v>66.591135881723702</v>
      </c>
      <c r="R2" s="97">
        <v>58.688468189619599</v>
      </c>
      <c r="S2" s="97">
        <v>48.139103511685803</v>
      </c>
      <c r="T2" s="97">
        <v>12.8691022154146</v>
      </c>
      <c r="U2" s="97">
        <v>13.421799578002</v>
      </c>
      <c r="V2" s="97">
        <v>12.492596208927299</v>
      </c>
      <c r="W2" s="97">
        <v>12.470232556465801</v>
      </c>
      <c r="X2" s="97">
        <v>1.32770716981288</v>
      </c>
      <c r="Y2" s="97">
        <v>1.4019188949941901</v>
      </c>
      <c r="Z2" s="97">
        <v>1.2355469145237199</v>
      </c>
      <c r="AA2" s="97">
        <v>1.01345498777767</v>
      </c>
      <c r="AB2" s="97">
        <v>333.87957043377401</v>
      </c>
      <c r="AC2" s="97">
        <v>3.35934560119947</v>
      </c>
      <c r="AD2" s="97">
        <v>0.13855692726881</v>
      </c>
      <c r="AE2" s="97">
        <v>24.245237444405198</v>
      </c>
      <c r="AF2" s="98">
        <v>7.4230288301271208E-130</v>
      </c>
      <c r="AG2" s="98">
        <v>2.24524353024855E-125</v>
      </c>
      <c r="AJ2" s="73" t="s">
        <v>992</v>
      </c>
      <c r="AK2" s="71"/>
      <c r="AL2" s="71"/>
      <c r="AM2" s="71"/>
    </row>
    <row r="3" spans="1:39" x14ac:dyDescent="0.2">
      <c r="A3" s="97" t="s">
        <v>754</v>
      </c>
      <c r="B3" s="97" t="s">
        <v>755</v>
      </c>
      <c r="C3" s="97" t="s">
        <v>498</v>
      </c>
      <c r="D3" s="97">
        <v>19</v>
      </c>
      <c r="E3" s="97">
        <v>13</v>
      </c>
      <c r="F3" s="97">
        <v>20</v>
      </c>
      <c r="G3" s="97">
        <v>21</v>
      </c>
      <c r="H3" s="97">
        <v>267</v>
      </c>
      <c r="I3" s="97">
        <v>148</v>
      </c>
      <c r="J3" s="97">
        <v>280</v>
      </c>
      <c r="K3" s="97">
        <v>167</v>
      </c>
      <c r="L3" s="97">
        <v>18.348124361612498</v>
      </c>
      <c r="M3" s="97">
        <v>13.8363268645733</v>
      </c>
      <c r="N3" s="97">
        <v>19.423836866901901</v>
      </c>
      <c r="O3" s="97">
        <v>21.047470055036801</v>
      </c>
      <c r="P3" s="97">
        <v>230.66634575605701</v>
      </c>
      <c r="Q3" s="97">
        <v>167.04217136432399</v>
      </c>
      <c r="R3" s="97">
        <v>241.65839842784601</v>
      </c>
      <c r="S3" s="97">
        <v>191.410244915513</v>
      </c>
      <c r="T3" s="97">
        <v>0.26917552064919598</v>
      </c>
      <c r="U3" s="97">
        <v>0.20298535230315301</v>
      </c>
      <c r="V3" s="97">
        <v>0.28495672356527801</v>
      </c>
      <c r="W3" s="97">
        <v>0.30877617781281302</v>
      </c>
      <c r="X3" s="97">
        <v>3.38398260723786</v>
      </c>
      <c r="Y3" s="97">
        <v>2.4505863684593199</v>
      </c>
      <c r="Z3" s="97">
        <v>3.54524113386538</v>
      </c>
      <c r="AA3" s="97">
        <v>2.8080773444351701</v>
      </c>
      <c r="AB3" s="97">
        <v>112.929114826483</v>
      </c>
      <c r="AC3" s="97">
        <v>-3.5151922473669002</v>
      </c>
      <c r="AD3" s="97">
        <v>0.24644952670286199</v>
      </c>
      <c r="AE3" s="97">
        <v>-14.2633353546873</v>
      </c>
      <c r="AF3" s="98">
        <v>3.70323410594417E-46</v>
      </c>
      <c r="AG3" s="98">
        <v>5.6005861001246699E-42</v>
      </c>
      <c r="AJ3" s="140" t="s">
        <v>1120</v>
      </c>
      <c r="AK3" s="71"/>
      <c r="AL3" s="71"/>
      <c r="AM3" s="71" t="s">
        <v>24</v>
      </c>
    </row>
    <row r="4" spans="1:39" x14ac:dyDescent="0.2">
      <c r="A4" s="97" t="s">
        <v>794</v>
      </c>
      <c r="B4" s="97" t="s">
        <v>795</v>
      </c>
      <c r="C4" s="97" t="s">
        <v>502</v>
      </c>
      <c r="D4" s="97">
        <v>311</v>
      </c>
      <c r="E4" s="97">
        <v>221</v>
      </c>
      <c r="F4" s="97">
        <v>326</v>
      </c>
      <c r="G4" s="97">
        <v>225</v>
      </c>
      <c r="H4" s="97">
        <v>1278</v>
      </c>
      <c r="I4" s="97">
        <v>942</v>
      </c>
      <c r="J4" s="97">
        <v>1085</v>
      </c>
      <c r="K4" s="97">
        <v>814</v>
      </c>
      <c r="L4" s="97">
        <v>300.329825076921</v>
      </c>
      <c r="M4" s="97">
        <v>235.21755669774601</v>
      </c>
      <c r="N4" s="97">
        <v>316.60854093050102</v>
      </c>
      <c r="O4" s="97">
        <v>225.508607732537</v>
      </c>
      <c r="P4" s="97">
        <v>1104.0883515964099</v>
      </c>
      <c r="Q4" s="97">
        <v>1063.2008474675199</v>
      </c>
      <c r="R4" s="97">
        <v>936.42629390790205</v>
      </c>
      <c r="S4" s="97">
        <v>932.98167282172005</v>
      </c>
      <c r="T4" s="97">
        <v>3.79742379494559</v>
      </c>
      <c r="U4" s="97">
        <v>2.9741326775128401</v>
      </c>
      <c r="V4" s="97">
        <v>4.0032547773254104</v>
      </c>
      <c r="W4" s="97">
        <v>2.8513709976997998</v>
      </c>
      <c r="X4" s="97">
        <v>13.9602897481148</v>
      </c>
      <c r="Y4" s="97">
        <v>13.4433008641263</v>
      </c>
      <c r="Z4" s="97">
        <v>11.8403408312438</v>
      </c>
      <c r="AA4" s="97">
        <v>11.796786428766801</v>
      </c>
      <c r="AB4" s="97">
        <v>639.29521202890703</v>
      </c>
      <c r="AC4" s="97">
        <v>-1.9042934676744401</v>
      </c>
      <c r="AD4" s="97">
        <v>0.143062524539074</v>
      </c>
      <c r="AE4" s="97">
        <v>-13.3109175432895</v>
      </c>
      <c r="AF4" s="98">
        <v>2.0001024835081501E-40</v>
      </c>
      <c r="AG4" s="98">
        <v>2.0165699939557E-36</v>
      </c>
      <c r="AJ4" s="140" t="s">
        <v>1121</v>
      </c>
      <c r="AK4" s="71"/>
      <c r="AL4" s="71"/>
      <c r="AM4" s="71" t="s">
        <v>24</v>
      </c>
    </row>
    <row r="5" spans="1:39" x14ac:dyDescent="0.2">
      <c r="A5" s="97" t="s">
        <v>518</v>
      </c>
      <c r="B5" s="97" t="s">
        <v>519</v>
      </c>
      <c r="C5" s="97" t="s">
        <v>508</v>
      </c>
      <c r="D5" s="97">
        <v>115</v>
      </c>
      <c r="E5" s="97">
        <v>99</v>
      </c>
      <c r="F5" s="97">
        <v>128</v>
      </c>
      <c r="G5" s="97">
        <v>102</v>
      </c>
      <c r="H5" s="97">
        <v>20</v>
      </c>
      <c r="I5" s="97">
        <v>13</v>
      </c>
      <c r="J5" s="97">
        <v>20</v>
      </c>
      <c r="K5" s="97">
        <v>8</v>
      </c>
      <c r="L5" s="97">
        <v>111.05443692554999</v>
      </c>
      <c r="M5" s="97">
        <v>105.368950737905</v>
      </c>
      <c r="N5" s="97">
        <v>124.312555948172</v>
      </c>
      <c r="O5" s="97">
        <v>102.23056883875</v>
      </c>
      <c r="P5" s="97">
        <v>17.278377959255199</v>
      </c>
      <c r="Q5" s="97">
        <v>14.6726231603798</v>
      </c>
      <c r="R5" s="97">
        <v>17.2613141734175</v>
      </c>
      <c r="S5" s="97">
        <v>9.1693530498449096</v>
      </c>
      <c r="T5" s="97">
        <v>11.957992413866499</v>
      </c>
      <c r="U5" s="97">
        <v>11.3457971465438</v>
      </c>
      <c r="V5" s="97">
        <v>13.3855849629237</v>
      </c>
      <c r="W5" s="97">
        <v>11.0078660563429</v>
      </c>
      <c r="X5" s="97">
        <v>1.8604813844511701</v>
      </c>
      <c r="Y5" s="97">
        <v>1.57990190487362</v>
      </c>
      <c r="Z5" s="97">
        <v>1.8586440096713099</v>
      </c>
      <c r="AA5" s="97">
        <v>0.98732709152013398</v>
      </c>
      <c r="AB5" s="97">
        <v>62.668522599159203</v>
      </c>
      <c r="AC5" s="97">
        <v>2.8981238587733298</v>
      </c>
      <c r="AD5" s="97">
        <v>0.26089296015521302</v>
      </c>
      <c r="AE5" s="97">
        <v>11.108478576996299</v>
      </c>
      <c r="AF5" s="98">
        <v>1.14086709450069E-28</v>
      </c>
      <c r="AG5" s="98">
        <v>8.6269517518405698E-25</v>
      </c>
      <c r="AJ5" s="140" t="s">
        <v>1122</v>
      </c>
      <c r="AK5" s="71"/>
      <c r="AL5" s="71"/>
      <c r="AM5" s="71" t="s">
        <v>24</v>
      </c>
    </row>
    <row r="6" spans="1:39" x14ac:dyDescent="0.2">
      <c r="A6" s="97" t="s">
        <v>496</v>
      </c>
      <c r="B6" s="97" t="s">
        <v>497</v>
      </c>
      <c r="C6" s="97" t="s">
        <v>498</v>
      </c>
      <c r="D6" s="97">
        <v>2</v>
      </c>
      <c r="E6" s="97">
        <v>1</v>
      </c>
      <c r="F6" s="97">
        <v>1</v>
      </c>
      <c r="G6" s="97">
        <v>6</v>
      </c>
      <c r="H6" s="97">
        <v>141</v>
      </c>
      <c r="I6" s="97">
        <v>90</v>
      </c>
      <c r="J6" s="97">
        <v>133</v>
      </c>
      <c r="K6" s="97">
        <v>89</v>
      </c>
      <c r="L6" s="97">
        <v>1.9313815117486901</v>
      </c>
      <c r="M6" s="97">
        <v>1.0643328357364099</v>
      </c>
      <c r="N6" s="97">
        <v>0.97119184334509401</v>
      </c>
      <c r="O6" s="97">
        <v>6.0135628728676496</v>
      </c>
      <c r="P6" s="97">
        <v>121.812564612749</v>
      </c>
      <c r="Q6" s="97">
        <v>101.579698802629</v>
      </c>
      <c r="R6" s="97">
        <v>114.787739253227</v>
      </c>
      <c r="S6" s="97">
        <v>102.009052679525</v>
      </c>
      <c r="T6" s="97">
        <v>4.0375744126535801E-2</v>
      </c>
      <c r="U6" s="97">
        <v>2.22499956532437E-2</v>
      </c>
      <c r="V6" s="97">
        <v>2.0302872905300199E-2</v>
      </c>
      <c r="W6" s="97">
        <v>0.12571419699669001</v>
      </c>
      <c r="X6" s="97">
        <v>2.5465051364960201</v>
      </c>
      <c r="Y6" s="97">
        <v>2.1235348388481499</v>
      </c>
      <c r="Z6" s="97">
        <v>2.39965038536356</v>
      </c>
      <c r="AA6" s="97">
        <v>2.1325105291339899</v>
      </c>
      <c r="AB6" s="97">
        <v>56.271190551478497</v>
      </c>
      <c r="AC6" s="97">
        <v>-5.46408140480517</v>
      </c>
      <c r="AD6" s="97">
        <v>0.49905802928140403</v>
      </c>
      <c r="AE6" s="97">
        <v>-10.948789688191001</v>
      </c>
      <c r="AF6" s="98">
        <v>6.7341376943049601E-28</v>
      </c>
      <c r="AG6" s="98">
        <v>4.0737492567928399E-24</v>
      </c>
      <c r="AJ6" s="140" t="s">
        <v>1123</v>
      </c>
      <c r="AK6" s="71"/>
      <c r="AL6" s="71"/>
      <c r="AM6" s="71" t="s">
        <v>24</v>
      </c>
    </row>
    <row r="7" spans="1:39" x14ac:dyDescent="0.2">
      <c r="A7" s="97" t="s">
        <v>503</v>
      </c>
      <c r="B7" s="97" t="s">
        <v>504</v>
      </c>
      <c r="C7" s="97" t="s">
        <v>505</v>
      </c>
      <c r="D7" s="97">
        <v>143</v>
      </c>
      <c r="E7" s="97">
        <v>116</v>
      </c>
      <c r="F7" s="97">
        <v>117</v>
      </c>
      <c r="G7" s="97">
        <v>103</v>
      </c>
      <c r="H7" s="97">
        <v>15</v>
      </c>
      <c r="I7" s="97">
        <v>17</v>
      </c>
      <c r="J7" s="97">
        <v>29</v>
      </c>
      <c r="K7" s="97">
        <v>12</v>
      </c>
      <c r="L7" s="97">
        <v>138.09377809003101</v>
      </c>
      <c r="M7" s="97">
        <v>123.462608945423</v>
      </c>
      <c r="N7" s="97">
        <v>113.629445671376</v>
      </c>
      <c r="O7" s="97">
        <v>103.232829317561</v>
      </c>
      <c r="P7" s="97">
        <v>12.9587834694414</v>
      </c>
      <c r="Q7" s="97">
        <v>19.187276440496699</v>
      </c>
      <c r="R7" s="97">
        <v>25.028905551455399</v>
      </c>
      <c r="S7" s="97">
        <v>13.754029574767401</v>
      </c>
      <c r="T7" s="97">
        <v>10.150052464412701</v>
      </c>
      <c r="U7" s="97">
        <v>9.0746446039901905</v>
      </c>
      <c r="V7" s="97">
        <v>8.3518957263568403</v>
      </c>
      <c r="W7" s="97">
        <v>7.5877323954441902</v>
      </c>
      <c r="X7" s="97">
        <v>0.95248557834402403</v>
      </c>
      <c r="Y7" s="97">
        <v>1.4102870180962199</v>
      </c>
      <c r="Z7" s="97">
        <v>1.83965351652902</v>
      </c>
      <c r="AA7" s="97">
        <v>1.0109370871869201</v>
      </c>
      <c r="AB7" s="97">
        <v>68.668457132569102</v>
      </c>
      <c r="AC7" s="97">
        <v>2.7447594595978599</v>
      </c>
      <c r="AD7" s="97">
        <v>0.26349312734080799</v>
      </c>
      <c r="AE7" s="97">
        <v>10.4168161321632</v>
      </c>
      <c r="AF7" s="98">
        <v>2.0779314289031199E-25</v>
      </c>
      <c r="AG7" s="98">
        <v>1.0475198655005401E-21</v>
      </c>
      <c r="AJ7" s="140" t="s">
        <v>1124</v>
      </c>
      <c r="AK7" s="71"/>
      <c r="AL7" s="71"/>
      <c r="AM7" s="71" t="s">
        <v>23</v>
      </c>
    </row>
    <row r="8" spans="1:39" x14ac:dyDescent="0.2">
      <c r="A8" s="97" t="s">
        <v>506</v>
      </c>
      <c r="B8" s="97" t="s">
        <v>507</v>
      </c>
      <c r="C8" s="97" t="s">
        <v>508</v>
      </c>
      <c r="D8" s="97">
        <v>2</v>
      </c>
      <c r="E8" s="97">
        <v>6</v>
      </c>
      <c r="F8" s="97">
        <v>2</v>
      </c>
      <c r="G8" s="97">
        <v>6</v>
      </c>
      <c r="H8" s="97">
        <v>88</v>
      </c>
      <c r="I8" s="97">
        <v>69</v>
      </c>
      <c r="J8" s="97">
        <v>69</v>
      </c>
      <c r="K8" s="97">
        <v>61</v>
      </c>
      <c r="L8" s="97">
        <v>1.9313815117486901</v>
      </c>
      <c r="M8" s="97">
        <v>6.3859970144184599</v>
      </c>
      <c r="N8" s="97">
        <v>1.94238368669019</v>
      </c>
      <c r="O8" s="97">
        <v>6.0135628728676496</v>
      </c>
      <c r="P8" s="97">
        <v>76.024863020722904</v>
      </c>
      <c r="Q8" s="97">
        <v>77.877769082015902</v>
      </c>
      <c r="R8" s="97">
        <v>59.551533898290501</v>
      </c>
      <c r="S8" s="97">
        <v>69.916317005067498</v>
      </c>
      <c r="T8" s="97">
        <v>7.2023202390423494E-2</v>
      </c>
      <c r="U8" s="97">
        <v>0.23814039465339401</v>
      </c>
      <c r="V8" s="97">
        <v>7.2433484806262202E-2</v>
      </c>
      <c r="W8" s="97">
        <v>0.22425194258380199</v>
      </c>
      <c r="X8" s="97">
        <v>2.8350453096592698</v>
      </c>
      <c r="Y8" s="97">
        <v>2.90414208181492</v>
      </c>
      <c r="Z8" s="97">
        <v>2.2207379290554399</v>
      </c>
      <c r="AA8" s="97">
        <v>2.60725134802068</v>
      </c>
      <c r="AB8" s="97">
        <v>37.4554760114777</v>
      </c>
      <c r="AC8" s="97">
        <v>-4.14149361465934</v>
      </c>
      <c r="AD8" s="97">
        <v>0.43289545155995701</v>
      </c>
      <c r="AE8" s="97">
        <v>-9.5669603358854598</v>
      </c>
      <c r="AF8" s="98">
        <v>1.10094924205953E-21</v>
      </c>
      <c r="AG8" s="98">
        <v>4.75720167493922E-18</v>
      </c>
      <c r="AJ8" s="140" t="s">
        <v>1125</v>
      </c>
      <c r="AK8" s="71"/>
      <c r="AL8" s="71"/>
      <c r="AM8" s="71" t="s">
        <v>23</v>
      </c>
    </row>
    <row r="9" spans="1:39" x14ac:dyDescent="0.2">
      <c r="A9" s="97" t="s">
        <v>525</v>
      </c>
      <c r="B9" s="97" t="s">
        <v>526</v>
      </c>
      <c r="C9" s="97" t="s">
        <v>502</v>
      </c>
      <c r="D9" s="97">
        <v>2</v>
      </c>
      <c r="E9" s="97">
        <v>14</v>
      </c>
      <c r="F9" s="97">
        <v>4</v>
      </c>
      <c r="G9" s="97">
        <v>14</v>
      </c>
      <c r="H9" s="97">
        <v>148</v>
      </c>
      <c r="I9" s="97">
        <v>109</v>
      </c>
      <c r="J9" s="97">
        <v>148</v>
      </c>
      <c r="K9" s="97">
        <v>80</v>
      </c>
      <c r="L9" s="97">
        <v>1.9313815117486901</v>
      </c>
      <c r="M9" s="97">
        <v>14.900659700309699</v>
      </c>
      <c r="N9" s="97">
        <v>3.8847673733803698</v>
      </c>
      <c r="O9" s="97">
        <v>14.031646703357801</v>
      </c>
      <c r="P9" s="97">
        <v>127.859996898489</v>
      </c>
      <c r="Q9" s="97">
        <v>123.02430188318399</v>
      </c>
      <c r="R9" s="97">
        <v>127.73372488328999</v>
      </c>
      <c r="S9" s="97">
        <v>91.693530498449107</v>
      </c>
      <c r="T9" s="97">
        <v>3.2792619769325702E-2</v>
      </c>
      <c r="U9" s="97">
        <v>0.25299593316597602</v>
      </c>
      <c r="V9" s="97">
        <v>6.5958847898571496E-2</v>
      </c>
      <c r="W9" s="97">
        <v>0.23824109958685299</v>
      </c>
      <c r="X9" s="97">
        <v>2.1709145689206899</v>
      </c>
      <c r="Y9" s="97">
        <v>2.0888100717031999</v>
      </c>
      <c r="Z9" s="97">
        <v>2.1687706164407099</v>
      </c>
      <c r="AA9" s="97">
        <v>1.5568498831803901</v>
      </c>
      <c r="AB9" s="97">
        <v>63.132501181526102</v>
      </c>
      <c r="AC9" s="97">
        <v>-3.7784502344269999</v>
      </c>
      <c r="AD9" s="97">
        <v>0.39799164195578701</v>
      </c>
      <c r="AE9" s="97">
        <v>-9.4937929245427508</v>
      </c>
      <c r="AF9" s="98">
        <v>2.2277734363124501E-21</v>
      </c>
      <c r="AG9" s="98">
        <v>8.4229328910178299E-18</v>
      </c>
      <c r="AJ9" s="140" t="s">
        <v>1126</v>
      </c>
      <c r="AK9" s="71"/>
      <c r="AL9" s="71"/>
      <c r="AM9" s="71" t="s">
        <v>23</v>
      </c>
    </row>
    <row r="10" spans="1:39" x14ac:dyDescent="0.2">
      <c r="A10" s="97" t="s">
        <v>629</v>
      </c>
      <c r="B10" s="97" t="s">
        <v>630</v>
      </c>
      <c r="C10" s="97" t="s">
        <v>502</v>
      </c>
      <c r="D10" s="97">
        <v>887</v>
      </c>
      <c r="E10" s="97">
        <v>964</v>
      </c>
      <c r="F10" s="97">
        <v>1029</v>
      </c>
      <c r="G10" s="97">
        <v>872</v>
      </c>
      <c r="H10" s="97">
        <v>540</v>
      </c>
      <c r="I10" s="97">
        <v>478</v>
      </c>
      <c r="J10" s="97">
        <v>456</v>
      </c>
      <c r="K10" s="97">
        <v>331</v>
      </c>
      <c r="L10" s="97">
        <v>856.56770046054305</v>
      </c>
      <c r="M10" s="97">
        <v>1026.0168536499</v>
      </c>
      <c r="N10" s="97">
        <v>999.35640680210099</v>
      </c>
      <c r="O10" s="97">
        <v>873.97113752343103</v>
      </c>
      <c r="P10" s="97">
        <v>466.51620489989102</v>
      </c>
      <c r="Q10" s="97">
        <v>539.50106697396495</v>
      </c>
      <c r="R10" s="97">
        <v>393.55796315392001</v>
      </c>
      <c r="S10" s="97">
        <v>379.38198243733302</v>
      </c>
      <c r="T10" s="97">
        <v>16.727575954489001</v>
      </c>
      <c r="U10" s="97">
        <v>20.0366822619937</v>
      </c>
      <c r="V10" s="97">
        <v>19.516040811951399</v>
      </c>
      <c r="W10" s="97">
        <v>17.067440877229</v>
      </c>
      <c r="X10" s="97">
        <v>9.1104126939027896</v>
      </c>
      <c r="Y10" s="97">
        <v>10.535705549582</v>
      </c>
      <c r="Z10" s="97">
        <v>7.6856396962103402</v>
      </c>
      <c r="AA10" s="97">
        <v>7.4088025074643999</v>
      </c>
      <c r="AB10" s="97">
        <v>691.858664487635</v>
      </c>
      <c r="AC10" s="97">
        <v>1.0786081550963</v>
      </c>
      <c r="AD10" s="97">
        <v>0.141347008780592</v>
      </c>
      <c r="AE10" s="97">
        <v>7.6309231047866497</v>
      </c>
      <c r="AF10" s="98">
        <v>2.3307867949625999E-14</v>
      </c>
      <c r="AG10" s="98">
        <v>7.8332564652482106E-11</v>
      </c>
      <c r="AJ10" s="140" t="s">
        <v>1127</v>
      </c>
      <c r="AK10" s="71"/>
      <c r="AL10" s="71"/>
      <c r="AM10" s="71" t="s">
        <v>23</v>
      </c>
    </row>
    <row r="11" spans="1:39" x14ac:dyDescent="0.2">
      <c r="A11" s="97" t="s">
        <v>509</v>
      </c>
      <c r="B11" s="97" t="s">
        <v>510</v>
      </c>
      <c r="C11" s="97" t="s">
        <v>502</v>
      </c>
      <c r="D11" s="97">
        <v>0</v>
      </c>
      <c r="E11" s="97">
        <v>1</v>
      </c>
      <c r="F11" s="97">
        <v>1</v>
      </c>
      <c r="G11" s="97">
        <v>3</v>
      </c>
      <c r="H11" s="97">
        <v>40</v>
      </c>
      <c r="I11" s="97">
        <v>38</v>
      </c>
      <c r="J11" s="97">
        <v>69</v>
      </c>
      <c r="K11" s="97">
        <v>59</v>
      </c>
      <c r="L11" s="97">
        <v>0</v>
      </c>
      <c r="M11" s="97">
        <v>1.0643328357364099</v>
      </c>
      <c r="N11" s="97">
        <v>0.97119184334509401</v>
      </c>
      <c r="O11" s="97">
        <v>3.0067814364338199</v>
      </c>
      <c r="P11" s="97">
        <v>34.556755918510397</v>
      </c>
      <c r="Q11" s="97">
        <v>42.889206161110202</v>
      </c>
      <c r="R11" s="97">
        <v>59.551533898290501</v>
      </c>
      <c r="S11" s="97">
        <v>67.623978742606297</v>
      </c>
      <c r="T11" s="97">
        <v>0</v>
      </c>
      <c r="U11" s="97">
        <v>0.15511060188152101</v>
      </c>
      <c r="V11" s="97">
        <v>0.14153669444901801</v>
      </c>
      <c r="W11" s="97">
        <v>0.43819345102581903</v>
      </c>
      <c r="X11" s="97">
        <v>5.0361306441178302</v>
      </c>
      <c r="Y11" s="97">
        <v>6.2504607191485597</v>
      </c>
      <c r="Z11" s="97">
        <v>8.6787459296419396</v>
      </c>
      <c r="AA11" s="97">
        <v>9.8551841042575408</v>
      </c>
      <c r="AB11" s="97">
        <v>26.2079726045041</v>
      </c>
      <c r="AC11" s="97">
        <v>-5.3514320363342804</v>
      </c>
      <c r="AD11" s="97">
        <v>0.72818264826736101</v>
      </c>
      <c r="AE11" s="97">
        <v>-7.3490243815442202</v>
      </c>
      <c r="AF11" s="98">
        <v>1.9965877009910901E-13</v>
      </c>
      <c r="AG11" s="98">
        <v>6.0390788191877396E-10</v>
      </c>
    </row>
    <row r="12" spans="1:39" x14ac:dyDescent="0.2">
      <c r="A12" s="97" t="s">
        <v>880</v>
      </c>
      <c r="B12" s="97" t="s">
        <v>881</v>
      </c>
      <c r="C12" s="97" t="s">
        <v>502</v>
      </c>
      <c r="D12" s="97">
        <v>188</v>
      </c>
      <c r="E12" s="97">
        <v>194</v>
      </c>
      <c r="F12" s="97">
        <v>203</v>
      </c>
      <c r="G12" s="97">
        <v>183</v>
      </c>
      <c r="H12" s="97">
        <v>480</v>
      </c>
      <c r="I12" s="97">
        <v>312</v>
      </c>
      <c r="J12" s="97">
        <v>379</v>
      </c>
      <c r="K12" s="97">
        <v>309</v>
      </c>
      <c r="L12" s="97">
        <v>181.54986210437701</v>
      </c>
      <c r="M12" s="97">
        <v>206.48057013286299</v>
      </c>
      <c r="N12" s="97">
        <v>197.15194419905399</v>
      </c>
      <c r="O12" s="97">
        <v>183.41366762246301</v>
      </c>
      <c r="P12" s="97">
        <v>414.68107102212502</v>
      </c>
      <c r="Q12" s="97">
        <v>352.14295584911503</v>
      </c>
      <c r="R12" s="97">
        <v>327.10190358626198</v>
      </c>
      <c r="S12" s="97">
        <v>354.16626155026</v>
      </c>
      <c r="T12" s="97">
        <v>2.9797560497060598</v>
      </c>
      <c r="U12" s="97">
        <v>3.3889407618851899</v>
      </c>
      <c r="V12" s="97">
        <v>3.2358311464907499</v>
      </c>
      <c r="W12" s="97">
        <v>3.0103464654938801</v>
      </c>
      <c r="X12" s="97">
        <v>6.8061105404000104</v>
      </c>
      <c r="Y12" s="97">
        <v>5.7796799782172901</v>
      </c>
      <c r="Z12" s="97">
        <v>5.3686841993918399</v>
      </c>
      <c r="AA12" s="97">
        <v>5.8128882513247904</v>
      </c>
      <c r="AB12" s="97">
        <v>277.08602950831499</v>
      </c>
      <c r="AC12" s="97">
        <v>-0.91540542644724299</v>
      </c>
      <c r="AD12" s="97">
        <v>0.12788024739804099</v>
      </c>
      <c r="AE12" s="97">
        <v>-7.1583019666668797</v>
      </c>
      <c r="AF12" s="98">
        <v>8.1682475610434802E-13</v>
      </c>
      <c r="AG12" s="98">
        <v>2.2460453088989301E-9</v>
      </c>
    </row>
    <row r="13" spans="1:39" x14ac:dyDescent="0.2">
      <c r="A13" s="97" t="s">
        <v>558</v>
      </c>
      <c r="B13" s="97" t="s">
        <v>559</v>
      </c>
      <c r="C13" s="97" t="s">
        <v>560</v>
      </c>
      <c r="D13" s="97">
        <v>37</v>
      </c>
      <c r="E13" s="97">
        <v>93</v>
      </c>
      <c r="F13" s="97">
        <v>42</v>
      </c>
      <c r="G13" s="97">
        <v>38</v>
      </c>
      <c r="H13" s="97">
        <v>3</v>
      </c>
      <c r="I13" s="97">
        <v>4</v>
      </c>
      <c r="J13" s="97">
        <v>6</v>
      </c>
      <c r="K13" s="97">
        <v>6</v>
      </c>
      <c r="L13" s="97">
        <v>35.730557967350698</v>
      </c>
      <c r="M13" s="97">
        <v>98.982953723486105</v>
      </c>
      <c r="N13" s="97">
        <v>40.790057420493902</v>
      </c>
      <c r="O13" s="97">
        <v>38.085898194828403</v>
      </c>
      <c r="P13" s="97">
        <v>2.5917566938882799</v>
      </c>
      <c r="Q13" s="97">
        <v>4.5146532801168604</v>
      </c>
      <c r="R13" s="97">
        <v>5.1783942520252602</v>
      </c>
      <c r="S13" s="97">
        <v>6.8770147873836898</v>
      </c>
      <c r="T13" s="97">
        <v>5.25247470186393</v>
      </c>
      <c r="U13" s="97">
        <v>14.550723244329101</v>
      </c>
      <c r="V13" s="97">
        <v>5.9962328291792701</v>
      </c>
      <c r="W13" s="97">
        <v>5.5987151655704697</v>
      </c>
      <c r="X13" s="97">
        <v>0.38099423133761001</v>
      </c>
      <c r="Y13" s="97">
        <v>0.66366447910410398</v>
      </c>
      <c r="Z13" s="97">
        <v>0.76123593787407595</v>
      </c>
      <c r="AA13" s="97">
        <v>1.0109370871869201</v>
      </c>
      <c r="AB13" s="97">
        <v>29.093910789946701</v>
      </c>
      <c r="AC13" s="97">
        <v>3.4983553759002501</v>
      </c>
      <c r="AD13" s="97">
        <v>0.52541834691872302</v>
      </c>
      <c r="AE13" s="97">
        <v>6.6582284315271698</v>
      </c>
      <c r="AF13" s="98">
        <v>2.7714779978316401E-11</v>
      </c>
      <c r="AG13" s="98">
        <v>6.9765903242140696E-8</v>
      </c>
    </row>
    <row r="14" spans="1:39" x14ac:dyDescent="0.2">
      <c r="A14" s="97" t="s">
        <v>537</v>
      </c>
      <c r="B14" s="97" t="s">
        <v>538</v>
      </c>
      <c r="C14" s="97" t="s">
        <v>539</v>
      </c>
      <c r="D14" s="97">
        <v>0</v>
      </c>
      <c r="E14" s="97">
        <v>0</v>
      </c>
      <c r="F14" s="97">
        <v>0</v>
      </c>
      <c r="G14" s="97">
        <v>1</v>
      </c>
      <c r="H14" s="97">
        <v>32</v>
      </c>
      <c r="I14" s="97">
        <v>35</v>
      </c>
      <c r="J14" s="97">
        <v>59</v>
      </c>
      <c r="K14" s="97">
        <v>54</v>
      </c>
      <c r="L14" s="97">
        <v>0</v>
      </c>
      <c r="M14" s="97">
        <v>0</v>
      </c>
      <c r="N14" s="97">
        <v>0</v>
      </c>
      <c r="O14" s="97">
        <v>1.0022604788112699</v>
      </c>
      <c r="P14" s="97">
        <v>27.645404734808299</v>
      </c>
      <c r="Q14" s="97">
        <v>39.503216201022497</v>
      </c>
      <c r="R14" s="97">
        <v>50.920876811581799</v>
      </c>
      <c r="S14" s="97">
        <v>61.893133086453197</v>
      </c>
      <c r="T14" s="97">
        <v>0</v>
      </c>
      <c r="U14" s="97">
        <v>0</v>
      </c>
      <c r="V14" s="97">
        <v>0</v>
      </c>
      <c r="W14" s="97">
        <v>0.747506475279339</v>
      </c>
      <c r="X14" s="97">
        <v>20.6185113429765</v>
      </c>
      <c r="Y14" s="97">
        <v>29.462310974933999</v>
      </c>
      <c r="Z14" s="97">
        <v>37.977837047614699</v>
      </c>
      <c r="AA14" s="97">
        <v>46.161171407579197</v>
      </c>
      <c r="AB14" s="97">
        <v>22.6206114140846</v>
      </c>
      <c r="AC14" s="97">
        <v>-7.2085427957178796</v>
      </c>
      <c r="AD14" s="97">
        <v>1.08453864772151</v>
      </c>
      <c r="AE14" s="97">
        <v>-6.6466444610915199</v>
      </c>
      <c r="AF14" s="98">
        <v>2.9985014783212501E-11</v>
      </c>
      <c r="AG14" s="98">
        <v>6.9765903242140696E-8</v>
      </c>
    </row>
    <row r="15" spans="1:39" x14ac:dyDescent="0.2">
      <c r="A15" s="97" t="s">
        <v>811</v>
      </c>
      <c r="B15" s="97" t="s">
        <v>812</v>
      </c>
      <c r="C15" s="97" t="s">
        <v>502</v>
      </c>
      <c r="D15" s="97">
        <v>562</v>
      </c>
      <c r="E15" s="97">
        <v>590</v>
      </c>
      <c r="F15" s="97">
        <v>746</v>
      </c>
      <c r="G15" s="97">
        <v>598</v>
      </c>
      <c r="H15" s="97">
        <v>1115</v>
      </c>
      <c r="I15" s="97">
        <v>1102</v>
      </c>
      <c r="J15" s="97">
        <v>1509</v>
      </c>
      <c r="K15" s="97">
        <v>1010</v>
      </c>
      <c r="L15" s="97">
        <v>542.71820480138103</v>
      </c>
      <c r="M15" s="97">
        <v>627.95637308448204</v>
      </c>
      <c r="N15" s="97">
        <v>724.50911513543997</v>
      </c>
      <c r="O15" s="97">
        <v>599.35176632914204</v>
      </c>
      <c r="P15" s="97">
        <v>963.26957122847796</v>
      </c>
      <c r="Q15" s="97">
        <v>1243.7869786721999</v>
      </c>
      <c r="R15" s="97">
        <v>1302.36615438435</v>
      </c>
      <c r="S15" s="97">
        <v>1157.63082254292</v>
      </c>
      <c r="T15" s="97">
        <v>7.2185646539533801</v>
      </c>
      <c r="U15" s="97">
        <v>8.3522970832189394</v>
      </c>
      <c r="V15" s="97">
        <v>9.6365219440127703</v>
      </c>
      <c r="W15" s="97">
        <v>7.9718340704849302</v>
      </c>
      <c r="X15" s="97">
        <v>12.812217496266699</v>
      </c>
      <c r="Y15" s="97">
        <v>16.543312241711899</v>
      </c>
      <c r="Z15" s="97">
        <v>17.322459805792999</v>
      </c>
      <c r="AA15" s="97">
        <v>15.3973698763127</v>
      </c>
      <c r="AB15" s="97">
        <v>895.19862327229896</v>
      </c>
      <c r="AC15" s="97">
        <v>-0.90348108138959504</v>
      </c>
      <c r="AD15" s="97">
        <v>0.13730013631896201</v>
      </c>
      <c r="AE15" s="97">
        <v>-6.5803363755642499</v>
      </c>
      <c r="AF15" s="98">
        <v>4.6938512962390498E-11</v>
      </c>
      <c r="AG15" s="98">
        <v>1.0141065725524499E-7</v>
      </c>
    </row>
    <row r="16" spans="1:39" x14ac:dyDescent="0.2">
      <c r="A16" s="97" t="s">
        <v>548</v>
      </c>
      <c r="B16" s="97" t="s">
        <v>549</v>
      </c>
      <c r="C16" s="97" t="s">
        <v>502</v>
      </c>
      <c r="D16" s="97">
        <v>28</v>
      </c>
      <c r="E16" s="97">
        <v>32</v>
      </c>
      <c r="F16" s="97">
        <v>15</v>
      </c>
      <c r="G16" s="97">
        <v>47</v>
      </c>
      <c r="H16" s="97">
        <v>128</v>
      </c>
      <c r="I16" s="97">
        <v>99</v>
      </c>
      <c r="J16" s="97">
        <v>127</v>
      </c>
      <c r="K16" s="97">
        <v>129</v>
      </c>
      <c r="L16" s="97">
        <v>27.039341164481598</v>
      </c>
      <c r="M16" s="97">
        <v>34.058650743565103</v>
      </c>
      <c r="N16" s="97">
        <v>14.567877650176399</v>
      </c>
      <c r="O16" s="97">
        <v>47.106242504129902</v>
      </c>
      <c r="P16" s="97">
        <v>110.581618939233</v>
      </c>
      <c r="Q16" s="97">
        <v>111.73766868289199</v>
      </c>
      <c r="R16" s="97">
        <v>109.60934500120101</v>
      </c>
      <c r="S16" s="97">
        <v>147.85581792874899</v>
      </c>
      <c r="T16" s="97">
        <v>0.77388361936437</v>
      </c>
      <c r="U16" s="97">
        <v>0.97478084794165598</v>
      </c>
      <c r="V16" s="97">
        <v>0.41694218116471399</v>
      </c>
      <c r="W16" s="97">
        <v>1.34821145315619</v>
      </c>
      <c r="X16" s="97">
        <v>3.1649182196894001</v>
      </c>
      <c r="Y16" s="97">
        <v>3.1980051190463699</v>
      </c>
      <c r="Z16" s="97">
        <v>3.1370911040211298</v>
      </c>
      <c r="AA16" s="97">
        <v>4.2317301603888096</v>
      </c>
      <c r="AB16" s="97">
        <v>75.319570326803699</v>
      </c>
      <c r="AC16" s="97">
        <v>-1.9677658341136699</v>
      </c>
      <c r="AD16" s="97">
        <v>0.30031891851716802</v>
      </c>
      <c r="AE16" s="97">
        <v>-6.5522539966165496</v>
      </c>
      <c r="AF16" s="98">
        <v>5.6675035365532601E-11</v>
      </c>
      <c r="AG16" s="98">
        <v>1.14283319646751E-7</v>
      </c>
    </row>
    <row r="17" spans="1:33" x14ac:dyDescent="0.2">
      <c r="A17" s="97" t="s">
        <v>813</v>
      </c>
      <c r="B17" s="97" t="s">
        <v>814</v>
      </c>
      <c r="C17" s="97" t="s">
        <v>502</v>
      </c>
      <c r="D17" s="97">
        <v>303</v>
      </c>
      <c r="E17" s="97">
        <v>197</v>
      </c>
      <c r="F17" s="97">
        <v>239</v>
      </c>
      <c r="G17" s="97">
        <v>254</v>
      </c>
      <c r="H17" s="97">
        <v>108</v>
      </c>
      <c r="I17" s="97">
        <v>109</v>
      </c>
      <c r="J17" s="97">
        <v>164</v>
      </c>
      <c r="K17" s="97">
        <v>89</v>
      </c>
      <c r="L17" s="97">
        <v>292.60429902992598</v>
      </c>
      <c r="M17" s="97">
        <v>209.673568640073</v>
      </c>
      <c r="N17" s="97">
        <v>232.11485055947699</v>
      </c>
      <c r="O17" s="97">
        <v>254.57416161806401</v>
      </c>
      <c r="P17" s="97">
        <v>93.303240979978199</v>
      </c>
      <c r="Q17" s="97">
        <v>123.02430188318399</v>
      </c>
      <c r="R17" s="97">
        <v>141.542776222024</v>
      </c>
      <c r="S17" s="97">
        <v>102.009052679525</v>
      </c>
      <c r="T17" s="97">
        <v>2.54408719707232</v>
      </c>
      <c r="U17" s="97">
        <v>1.8230348744367499</v>
      </c>
      <c r="V17" s="97">
        <v>2.0181536003280902</v>
      </c>
      <c r="W17" s="97">
        <v>2.2134290829804102</v>
      </c>
      <c r="X17" s="97">
        <v>0.81123750269382999</v>
      </c>
      <c r="Y17" s="97">
        <v>1.06965124021558</v>
      </c>
      <c r="Z17" s="97">
        <v>1.2306625911456399</v>
      </c>
      <c r="AA17" s="97">
        <v>0.88693134642191995</v>
      </c>
      <c r="AB17" s="97">
        <v>181.10578145153099</v>
      </c>
      <c r="AC17" s="97">
        <v>1.1041453290776</v>
      </c>
      <c r="AD17" s="97">
        <v>0.183123967914022</v>
      </c>
      <c r="AE17" s="97">
        <v>6.02949652989175</v>
      </c>
      <c r="AF17" s="98">
        <v>1.6447124790611199E-9</v>
      </c>
      <c r="AG17" s="98">
        <v>3.1092261471351101E-6</v>
      </c>
    </row>
    <row r="18" spans="1:33" x14ac:dyDescent="0.2">
      <c r="A18" s="97" t="s">
        <v>842</v>
      </c>
      <c r="B18" s="97" t="s">
        <v>843</v>
      </c>
      <c r="C18" s="97" t="s">
        <v>505</v>
      </c>
      <c r="D18" s="97">
        <v>2</v>
      </c>
      <c r="E18" s="97">
        <v>1</v>
      </c>
      <c r="F18" s="97">
        <v>7</v>
      </c>
      <c r="G18" s="97">
        <v>4</v>
      </c>
      <c r="H18" s="97">
        <v>32</v>
      </c>
      <c r="I18" s="97">
        <v>27</v>
      </c>
      <c r="J18" s="97">
        <v>30</v>
      </c>
      <c r="K18" s="97">
        <v>35</v>
      </c>
      <c r="L18" s="97">
        <v>1.9313815117486901</v>
      </c>
      <c r="M18" s="97">
        <v>1.0643328357364099</v>
      </c>
      <c r="N18" s="97">
        <v>6.7983429034156604</v>
      </c>
      <c r="O18" s="97">
        <v>4.0090419152451</v>
      </c>
      <c r="P18" s="97">
        <v>27.645404734808299</v>
      </c>
      <c r="Q18" s="97">
        <v>30.473909640788801</v>
      </c>
      <c r="R18" s="97">
        <v>25.891971260126301</v>
      </c>
      <c r="S18" s="97">
        <v>40.115919593071503</v>
      </c>
      <c r="T18" s="97">
        <v>0.19668986998187901</v>
      </c>
      <c r="U18" s="97">
        <v>0.108390541073834</v>
      </c>
      <c r="V18" s="97">
        <v>0.69233611983495602</v>
      </c>
      <c r="W18" s="97">
        <v>0.40827662906823298</v>
      </c>
      <c r="X18" s="97">
        <v>2.81537905888033</v>
      </c>
      <c r="Y18" s="97">
        <v>3.1034310355696402</v>
      </c>
      <c r="Z18" s="97">
        <v>2.6368112305879099</v>
      </c>
      <c r="AA18" s="97">
        <v>4.08536322884272</v>
      </c>
      <c r="AB18" s="97">
        <v>17.241288049367601</v>
      </c>
      <c r="AC18" s="97">
        <v>-3.1475708901517101</v>
      </c>
      <c r="AD18" s="97">
        <v>0.52396759988131503</v>
      </c>
      <c r="AE18" s="97">
        <v>-6.0071861139213096</v>
      </c>
      <c r="AF18" s="98">
        <v>1.88770783770438E-9</v>
      </c>
      <c r="AG18" s="98">
        <v>3.3586764098261299E-6</v>
      </c>
    </row>
    <row r="19" spans="1:33" x14ac:dyDescent="0.2">
      <c r="A19" s="97" t="s">
        <v>823</v>
      </c>
      <c r="B19" s="97" t="s">
        <v>824</v>
      </c>
      <c r="C19" s="97" t="s">
        <v>502</v>
      </c>
      <c r="D19" s="97">
        <v>526</v>
      </c>
      <c r="E19" s="97">
        <v>690</v>
      </c>
      <c r="F19" s="97">
        <v>583</v>
      </c>
      <c r="G19" s="97">
        <v>857</v>
      </c>
      <c r="H19" s="97">
        <v>289</v>
      </c>
      <c r="I19" s="97">
        <v>292</v>
      </c>
      <c r="J19" s="97">
        <v>373</v>
      </c>
      <c r="K19" s="97">
        <v>181</v>
      </c>
      <c r="L19" s="97">
        <v>507.953337589905</v>
      </c>
      <c r="M19" s="97">
        <v>734.38965665812304</v>
      </c>
      <c r="N19" s="97">
        <v>566.20484467019003</v>
      </c>
      <c r="O19" s="97">
        <v>858.93723034126197</v>
      </c>
      <c r="P19" s="97">
        <v>249.672561511238</v>
      </c>
      <c r="Q19" s="97">
        <v>329.56968944853099</v>
      </c>
      <c r="R19" s="97">
        <v>321.923509334237</v>
      </c>
      <c r="S19" s="97">
        <v>207.45661275274099</v>
      </c>
      <c r="T19" s="97">
        <v>15.352359374855</v>
      </c>
      <c r="U19" s="97">
        <v>22.196160741234099</v>
      </c>
      <c r="V19" s="97">
        <v>17.112950367458001</v>
      </c>
      <c r="W19" s="97">
        <v>25.960481140273401</v>
      </c>
      <c r="X19" s="97">
        <v>7.5460925378459196</v>
      </c>
      <c r="Y19" s="97">
        <v>9.9608998249325698</v>
      </c>
      <c r="Z19" s="97">
        <v>9.7298020128451999</v>
      </c>
      <c r="AA19" s="97">
        <v>6.2701595559582</v>
      </c>
      <c r="AB19" s="97">
        <v>472.01343028827802</v>
      </c>
      <c r="AC19" s="97">
        <v>1.2658369520872399</v>
      </c>
      <c r="AD19" s="97">
        <v>0.211285335363911</v>
      </c>
      <c r="AE19" s="97">
        <v>5.9911254603023298</v>
      </c>
      <c r="AF19" s="98">
        <v>2.0839379158095601E-9</v>
      </c>
      <c r="AG19" s="98">
        <v>3.50182611886065E-6</v>
      </c>
    </row>
    <row r="20" spans="1:33" x14ac:dyDescent="0.2">
      <c r="A20" s="97" t="s">
        <v>803</v>
      </c>
      <c r="B20" s="97" t="s">
        <v>804</v>
      </c>
      <c r="C20" s="97" t="s">
        <v>502</v>
      </c>
      <c r="D20" s="97">
        <v>0</v>
      </c>
      <c r="E20" s="97">
        <v>0</v>
      </c>
      <c r="F20" s="97">
        <v>1</v>
      </c>
      <c r="G20" s="97">
        <v>0</v>
      </c>
      <c r="H20" s="97">
        <v>31</v>
      </c>
      <c r="I20" s="97">
        <v>12</v>
      </c>
      <c r="J20" s="97">
        <v>50</v>
      </c>
      <c r="K20" s="97">
        <v>34</v>
      </c>
      <c r="L20" s="97">
        <v>0</v>
      </c>
      <c r="M20" s="97">
        <v>0</v>
      </c>
      <c r="N20" s="97">
        <v>0.97119184334509401</v>
      </c>
      <c r="O20" s="97">
        <v>0</v>
      </c>
      <c r="P20" s="97">
        <v>26.781485836845601</v>
      </c>
      <c r="Q20" s="97">
        <v>13.543959840350601</v>
      </c>
      <c r="R20" s="97">
        <v>43.1532854335439</v>
      </c>
      <c r="S20" s="97">
        <v>38.969750461840903</v>
      </c>
      <c r="T20" s="97">
        <v>0</v>
      </c>
      <c r="U20" s="97">
        <v>0</v>
      </c>
      <c r="V20" s="97">
        <v>6.4133814672211298E-2</v>
      </c>
      <c r="W20" s="97">
        <v>0</v>
      </c>
      <c r="X20" s="97">
        <v>1.7685474410398101</v>
      </c>
      <c r="Y20" s="97">
        <v>0.89439158316764</v>
      </c>
      <c r="Z20" s="97">
        <v>2.8496788038905798</v>
      </c>
      <c r="AA20" s="97">
        <v>2.5734140695969101</v>
      </c>
      <c r="AB20" s="97">
        <v>15.4274591769907</v>
      </c>
      <c r="AC20" s="97">
        <v>-6.6608254169882501</v>
      </c>
      <c r="AD20" s="97">
        <v>1.12409527557273</v>
      </c>
      <c r="AE20" s="97">
        <v>-5.9254989872584698</v>
      </c>
      <c r="AF20" s="98">
        <v>3.1135050321039499E-9</v>
      </c>
      <c r="AG20" s="98">
        <v>4.9565361424235799E-6</v>
      </c>
    </row>
    <row r="21" spans="1:33" x14ac:dyDescent="0.2">
      <c r="A21" s="97" t="s">
        <v>825</v>
      </c>
      <c r="B21" s="97" t="s">
        <v>826</v>
      </c>
      <c r="C21" s="97" t="s">
        <v>502</v>
      </c>
      <c r="D21" s="97">
        <v>1633</v>
      </c>
      <c r="E21" s="97">
        <v>1933</v>
      </c>
      <c r="F21" s="97">
        <v>1620</v>
      </c>
      <c r="G21" s="97">
        <v>2301</v>
      </c>
      <c r="H21" s="97">
        <v>1132</v>
      </c>
      <c r="I21" s="97">
        <v>983</v>
      </c>
      <c r="J21" s="97">
        <v>1209</v>
      </c>
      <c r="K21" s="97">
        <v>675</v>
      </c>
      <c r="L21" s="97">
        <v>1576.9730043428001</v>
      </c>
      <c r="M21" s="97">
        <v>2057.3553714784798</v>
      </c>
      <c r="N21" s="97">
        <v>1573.33078621905</v>
      </c>
      <c r="O21" s="97">
        <v>2306.2013617447401</v>
      </c>
      <c r="P21" s="97">
        <v>977.95619249384504</v>
      </c>
      <c r="Q21" s="97">
        <v>1109.4760435887199</v>
      </c>
      <c r="R21" s="97">
        <v>1043.44644178309</v>
      </c>
      <c r="S21" s="97">
        <v>773.66416358066499</v>
      </c>
      <c r="T21" s="97">
        <v>18.172561886485301</v>
      </c>
      <c r="U21" s="97">
        <v>23.708343584655498</v>
      </c>
      <c r="V21" s="97">
        <v>18.1305900619356</v>
      </c>
      <c r="W21" s="97">
        <v>26.5759698191338</v>
      </c>
      <c r="X21" s="97">
        <v>11.2696725824881</v>
      </c>
      <c r="Y21" s="97">
        <v>12.7852677301165</v>
      </c>
      <c r="Z21" s="97">
        <v>12.024362488334701</v>
      </c>
      <c r="AA21" s="97">
        <v>8.9154727781054994</v>
      </c>
      <c r="AB21" s="97">
        <v>1427.3004206539199</v>
      </c>
      <c r="AC21" s="97">
        <v>0.94398462164980601</v>
      </c>
      <c r="AD21" s="97">
        <v>0.16937367218757601</v>
      </c>
      <c r="AE21" s="97">
        <v>5.5733846320836298</v>
      </c>
      <c r="AF21" s="98">
        <v>2.49837124970607E-8</v>
      </c>
      <c r="AG21" s="98">
        <v>3.7784117594929802E-5</v>
      </c>
    </row>
    <row r="22" spans="1:33" x14ac:dyDescent="0.2">
      <c r="A22" s="97" t="s">
        <v>954</v>
      </c>
      <c r="B22" s="97" t="s">
        <v>955</v>
      </c>
      <c r="C22" s="97" t="s">
        <v>502</v>
      </c>
      <c r="D22" s="97">
        <v>758</v>
      </c>
      <c r="E22" s="97">
        <v>617</v>
      </c>
      <c r="F22" s="97">
        <v>713</v>
      </c>
      <c r="G22" s="97">
        <v>721</v>
      </c>
      <c r="H22" s="97">
        <v>594</v>
      </c>
      <c r="I22" s="97">
        <v>421</v>
      </c>
      <c r="J22" s="97">
        <v>581</v>
      </c>
      <c r="K22" s="97">
        <v>455</v>
      </c>
      <c r="L22" s="97">
        <v>731.99359295275303</v>
      </c>
      <c r="M22" s="97">
        <v>656.69335964936499</v>
      </c>
      <c r="N22" s="97">
        <v>692.45978430505204</v>
      </c>
      <c r="O22" s="97">
        <v>722.62980522292901</v>
      </c>
      <c r="P22" s="97">
        <v>513.16782538988002</v>
      </c>
      <c r="Q22" s="97">
        <v>475.16725773230002</v>
      </c>
      <c r="R22" s="97">
        <v>501.44117673777998</v>
      </c>
      <c r="S22" s="97">
        <v>521.50695470993003</v>
      </c>
      <c r="T22" s="97">
        <v>32.1974322984561</v>
      </c>
      <c r="U22" s="97">
        <v>28.8852801332113</v>
      </c>
      <c r="V22" s="97">
        <v>30.458500237179699</v>
      </c>
      <c r="W22" s="97">
        <v>31.785557215954402</v>
      </c>
      <c r="X22" s="97">
        <v>22.572173410817101</v>
      </c>
      <c r="Y22" s="97">
        <v>20.900682408385901</v>
      </c>
      <c r="Z22" s="97">
        <v>22.0563656500678</v>
      </c>
      <c r="AA22" s="97">
        <v>22.938977921533201</v>
      </c>
      <c r="AB22" s="97">
        <v>601.88246958749801</v>
      </c>
      <c r="AC22" s="97">
        <v>0.47924004291273697</v>
      </c>
      <c r="AD22" s="97">
        <v>8.9002573529635504E-2</v>
      </c>
      <c r="AE22" s="97">
        <v>5.3845638828989904</v>
      </c>
      <c r="AF22" s="98">
        <v>7.2620509047664295E-8</v>
      </c>
      <c r="AG22" s="97">
        <v>1.04597739864986E-4</v>
      </c>
    </row>
    <row r="23" spans="1:33" x14ac:dyDescent="0.2">
      <c r="A23" s="97" t="s">
        <v>799</v>
      </c>
      <c r="B23" s="97" t="s">
        <v>800</v>
      </c>
      <c r="C23" s="97" t="s">
        <v>502</v>
      </c>
      <c r="D23" s="97">
        <v>545</v>
      </c>
      <c r="E23" s="97">
        <v>465</v>
      </c>
      <c r="F23" s="97">
        <v>527</v>
      </c>
      <c r="G23" s="97">
        <v>489</v>
      </c>
      <c r="H23" s="97">
        <v>1016</v>
      </c>
      <c r="I23" s="97">
        <v>762</v>
      </c>
      <c r="J23" s="97">
        <v>784</v>
      </c>
      <c r="K23" s="97">
        <v>609</v>
      </c>
      <c r="L23" s="97">
        <v>526.30146195151701</v>
      </c>
      <c r="M23" s="97">
        <v>494.91476861743001</v>
      </c>
      <c r="N23" s="97">
        <v>511.81810144286402</v>
      </c>
      <c r="O23" s="97">
        <v>490.10537413871299</v>
      </c>
      <c r="P23" s="97">
        <v>877.74160033016506</v>
      </c>
      <c r="Q23" s="97">
        <v>860.04144986226197</v>
      </c>
      <c r="R23" s="97">
        <v>676.64351559796796</v>
      </c>
      <c r="S23" s="97">
        <v>698.01700091944394</v>
      </c>
      <c r="T23" s="97">
        <v>7.5657026093795201</v>
      </c>
      <c r="U23" s="97">
        <v>7.1145117903820001</v>
      </c>
      <c r="V23" s="97">
        <v>7.3575010247086503</v>
      </c>
      <c r="W23" s="97">
        <v>7.0453756564593499</v>
      </c>
      <c r="X23" s="97">
        <v>12.6177341240041</v>
      </c>
      <c r="Y23" s="97">
        <v>12.3632904557595</v>
      </c>
      <c r="Z23" s="97">
        <v>9.7269036506131901</v>
      </c>
      <c r="AA23" s="97">
        <v>10.0341523385964</v>
      </c>
      <c r="AB23" s="97">
        <v>641.94790910754602</v>
      </c>
      <c r="AC23" s="97">
        <v>-0.62133069028786203</v>
      </c>
      <c r="AD23" s="97">
        <v>0.12204852848271899</v>
      </c>
      <c r="AE23" s="97">
        <v>-5.0908495007036203</v>
      </c>
      <c r="AF23" s="98">
        <v>3.5646287797938599E-7</v>
      </c>
      <c r="AG23" s="97">
        <v>4.9008784864738603E-4</v>
      </c>
    </row>
    <row r="24" spans="1:33" x14ac:dyDescent="0.2">
      <c r="A24" s="97" t="s">
        <v>565</v>
      </c>
      <c r="B24" s="97" t="s">
        <v>566</v>
      </c>
      <c r="C24" s="97" t="s">
        <v>508</v>
      </c>
      <c r="D24" s="97">
        <v>21</v>
      </c>
      <c r="E24" s="97">
        <v>28</v>
      </c>
      <c r="F24" s="97">
        <v>27</v>
      </c>
      <c r="G24" s="97">
        <v>36</v>
      </c>
      <c r="H24" s="97">
        <v>63</v>
      </c>
      <c r="I24" s="97">
        <v>60</v>
      </c>
      <c r="J24" s="97">
        <v>101</v>
      </c>
      <c r="K24" s="97">
        <v>90</v>
      </c>
      <c r="L24" s="97">
        <v>20.279505873361199</v>
      </c>
      <c r="M24" s="97">
        <v>29.801319400619501</v>
      </c>
      <c r="N24" s="97">
        <v>26.222179770317499</v>
      </c>
      <c r="O24" s="97">
        <v>36.081377237205899</v>
      </c>
      <c r="P24" s="97">
        <v>54.4268905716539</v>
      </c>
      <c r="Q24" s="97">
        <v>67.719799201752906</v>
      </c>
      <c r="R24" s="97">
        <v>87.169636575758602</v>
      </c>
      <c r="S24" s="97">
        <v>103.15522181075499</v>
      </c>
      <c r="T24" s="97">
        <v>0.43213921434254099</v>
      </c>
      <c r="U24" s="97">
        <v>0.63504105240904996</v>
      </c>
      <c r="V24" s="97">
        <v>0.55877259707687998</v>
      </c>
      <c r="W24" s="97">
        <v>0.76886380314446301</v>
      </c>
      <c r="X24" s="97">
        <v>1.1597912630424301</v>
      </c>
      <c r="Y24" s="97">
        <v>1.44305196611922</v>
      </c>
      <c r="Z24" s="97">
        <v>1.85751164252256</v>
      </c>
      <c r="AA24" s="97">
        <v>2.1981510194085301</v>
      </c>
      <c r="AB24" s="97">
        <v>53.106991305178099</v>
      </c>
      <c r="AC24" s="97">
        <v>-1.4739002177441201</v>
      </c>
      <c r="AD24" s="97">
        <v>0.29265679692659702</v>
      </c>
      <c r="AE24" s="97">
        <v>-5.0362753683585</v>
      </c>
      <c r="AF24" s="98">
        <v>4.7467756230657999E-7</v>
      </c>
      <c r="AG24" s="97">
        <v>6.24242270742918E-4</v>
      </c>
    </row>
    <row r="25" spans="1:33" x14ac:dyDescent="0.2">
      <c r="A25" s="97" t="s">
        <v>833</v>
      </c>
      <c r="B25" s="97" t="s">
        <v>834</v>
      </c>
      <c r="C25" s="97" t="s">
        <v>502</v>
      </c>
      <c r="D25" s="97">
        <v>29</v>
      </c>
      <c r="E25" s="97">
        <v>27</v>
      </c>
      <c r="F25" s="97">
        <v>27</v>
      </c>
      <c r="G25" s="97">
        <v>32</v>
      </c>
      <c r="H25" s="97">
        <v>69</v>
      </c>
      <c r="I25" s="97">
        <v>56</v>
      </c>
      <c r="J25" s="97">
        <v>70</v>
      </c>
      <c r="K25" s="97">
        <v>74</v>
      </c>
      <c r="L25" s="97">
        <v>28.005031920356</v>
      </c>
      <c r="M25" s="97">
        <v>28.7369865648831</v>
      </c>
      <c r="N25" s="97">
        <v>26.222179770317499</v>
      </c>
      <c r="O25" s="97">
        <v>32.0723353219608</v>
      </c>
      <c r="P25" s="97">
        <v>59.610403959430499</v>
      </c>
      <c r="Q25" s="97">
        <v>63.205145921636102</v>
      </c>
      <c r="R25" s="97">
        <v>60.414599606961403</v>
      </c>
      <c r="S25" s="97">
        <v>84.816515711065506</v>
      </c>
      <c r="T25" s="97">
        <v>0.36389893700721299</v>
      </c>
      <c r="U25" s="97">
        <v>0.37340999622822701</v>
      </c>
      <c r="V25" s="97">
        <v>0.34073245735151803</v>
      </c>
      <c r="W25" s="97">
        <v>0.41674970284597501</v>
      </c>
      <c r="X25" s="97">
        <v>0.77458089307300304</v>
      </c>
      <c r="Y25" s="97">
        <v>0.82129116937556301</v>
      </c>
      <c r="Z25" s="97">
        <v>0.78503065589114895</v>
      </c>
      <c r="AA25" s="97">
        <v>1.1021105062721901</v>
      </c>
      <c r="AB25" s="97">
        <v>47.8853998470763</v>
      </c>
      <c r="AC25" s="97">
        <v>-1.2142977916103801</v>
      </c>
      <c r="AD25" s="97">
        <v>0.244916946112891</v>
      </c>
      <c r="AE25" s="97">
        <v>-4.95799825566443</v>
      </c>
      <c r="AF25" s="98">
        <v>7.1223202695819603E-7</v>
      </c>
      <c r="AG25" s="97">
        <v>8.9762008830852305E-4</v>
      </c>
    </row>
    <row r="26" spans="1:33" x14ac:dyDescent="0.2">
      <c r="A26" s="97" t="s">
        <v>801</v>
      </c>
      <c r="B26" s="97" t="s">
        <v>802</v>
      </c>
      <c r="C26" s="97" t="s">
        <v>524</v>
      </c>
      <c r="D26" s="97">
        <v>273</v>
      </c>
      <c r="E26" s="97">
        <v>270</v>
      </c>
      <c r="F26" s="97">
        <v>299</v>
      </c>
      <c r="G26" s="97">
        <v>238</v>
      </c>
      <c r="H26" s="97">
        <v>507</v>
      </c>
      <c r="I26" s="97">
        <v>429</v>
      </c>
      <c r="J26" s="97">
        <v>435</v>
      </c>
      <c r="K26" s="97">
        <v>344</v>
      </c>
      <c r="L26" s="97">
        <v>263.63357635369601</v>
      </c>
      <c r="M26" s="97">
        <v>287.36986564883102</v>
      </c>
      <c r="N26" s="97">
        <v>290.38636116018301</v>
      </c>
      <c r="O26" s="97">
        <v>238.53799395708299</v>
      </c>
      <c r="P26" s="97">
        <v>438.00688126711998</v>
      </c>
      <c r="Q26" s="97">
        <v>484.19656429253303</v>
      </c>
      <c r="R26" s="97">
        <v>375.43358327183199</v>
      </c>
      <c r="S26" s="97">
        <v>394.282181143331</v>
      </c>
      <c r="T26" s="97">
        <v>16.486297523746298</v>
      </c>
      <c r="U26" s="97">
        <v>17.970643838209199</v>
      </c>
      <c r="V26" s="97">
        <v>18.159280062650101</v>
      </c>
      <c r="W26" s="97">
        <v>14.916947960444899</v>
      </c>
      <c r="X26" s="97">
        <v>27.3907135118857</v>
      </c>
      <c r="Y26" s="97">
        <v>30.2791804037617</v>
      </c>
      <c r="Z26" s="97">
        <v>23.477699008724201</v>
      </c>
      <c r="AA26" s="97">
        <v>24.656394062339398</v>
      </c>
      <c r="AB26" s="97">
        <v>346.48087588682603</v>
      </c>
      <c r="AC26" s="97">
        <v>-0.64687580844635695</v>
      </c>
      <c r="AD26" s="97">
        <v>0.13119660283383</v>
      </c>
      <c r="AE26" s="97">
        <v>-4.9305835248315901</v>
      </c>
      <c r="AF26" s="98">
        <v>8.1984353299191202E-7</v>
      </c>
      <c r="AG26" s="97">
        <v>9.9191229369625499E-4</v>
      </c>
    </row>
    <row r="27" spans="1:33" x14ac:dyDescent="0.2">
      <c r="A27" s="97" t="s">
        <v>821</v>
      </c>
      <c r="B27" s="97" t="s">
        <v>822</v>
      </c>
      <c r="C27" s="97" t="s">
        <v>502</v>
      </c>
      <c r="D27" s="97">
        <v>2212</v>
      </c>
      <c r="E27" s="97">
        <v>2078</v>
      </c>
      <c r="F27" s="97">
        <v>2232</v>
      </c>
      <c r="G27" s="97">
        <v>1819</v>
      </c>
      <c r="H27" s="97">
        <v>3842</v>
      </c>
      <c r="I27" s="97">
        <v>2707</v>
      </c>
      <c r="J27" s="97">
        <v>3122</v>
      </c>
      <c r="K27" s="97">
        <v>2515</v>
      </c>
      <c r="L27" s="97">
        <v>2136.1079519940499</v>
      </c>
      <c r="M27" s="97">
        <v>2211.6836326602602</v>
      </c>
      <c r="N27" s="97">
        <v>2167.7001943462501</v>
      </c>
      <c r="O27" s="97">
        <v>1823.1118109577101</v>
      </c>
      <c r="P27" s="97">
        <v>3319.1764059729298</v>
      </c>
      <c r="Q27" s="97">
        <v>3055.29160731909</v>
      </c>
      <c r="R27" s="97">
        <v>2694.4911424704801</v>
      </c>
      <c r="S27" s="97">
        <v>2882.6153650450001</v>
      </c>
      <c r="T27" s="97">
        <v>51.661621415154698</v>
      </c>
      <c r="U27" s="97">
        <v>53.489413966147097</v>
      </c>
      <c r="V27" s="97">
        <v>52.425677586815702</v>
      </c>
      <c r="W27" s="97">
        <v>44.0918316357902</v>
      </c>
      <c r="X27" s="97">
        <v>80.274049228371993</v>
      </c>
      <c r="Y27" s="97">
        <v>73.892013829579</v>
      </c>
      <c r="Z27" s="97">
        <v>65.166079822348493</v>
      </c>
      <c r="AA27" s="97">
        <v>69.715850987514798</v>
      </c>
      <c r="AB27" s="97">
        <v>2536.2722638457199</v>
      </c>
      <c r="AC27" s="97">
        <v>-0.519392654624101</v>
      </c>
      <c r="AD27" s="97">
        <v>0.106019744793192</v>
      </c>
      <c r="AE27" s="97">
        <v>-4.8990181558846198</v>
      </c>
      <c r="AF27" s="98">
        <v>9.6316745030691606E-7</v>
      </c>
      <c r="AG27" s="97">
        <v>1.12049714882436E-3</v>
      </c>
    </row>
    <row r="28" spans="1:33" x14ac:dyDescent="0.2">
      <c r="A28" s="97" t="s">
        <v>848</v>
      </c>
      <c r="B28" s="97" t="s">
        <v>849</v>
      </c>
      <c r="C28" s="97" t="s">
        <v>502</v>
      </c>
      <c r="D28" s="97">
        <v>659</v>
      </c>
      <c r="E28" s="97">
        <v>576</v>
      </c>
      <c r="F28" s="97">
        <v>729</v>
      </c>
      <c r="G28" s="97">
        <v>602</v>
      </c>
      <c r="H28" s="97">
        <v>546</v>
      </c>
      <c r="I28" s="97">
        <v>393</v>
      </c>
      <c r="J28" s="97">
        <v>502</v>
      </c>
      <c r="K28" s="97">
        <v>421</v>
      </c>
      <c r="L28" s="97">
        <v>636.39020812119304</v>
      </c>
      <c r="M28" s="97">
        <v>613.05571338417201</v>
      </c>
      <c r="N28" s="97">
        <v>707.99885379857301</v>
      </c>
      <c r="O28" s="97">
        <v>603.36080824438704</v>
      </c>
      <c r="P28" s="97">
        <v>471.699718287667</v>
      </c>
      <c r="Q28" s="97">
        <v>443.56468477148201</v>
      </c>
      <c r="R28" s="97">
        <v>433.25898575278001</v>
      </c>
      <c r="S28" s="97">
        <v>482.53720424808898</v>
      </c>
      <c r="T28" s="97">
        <v>18.0913887080698</v>
      </c>
      <c r="U28" s="97">
        <v>17.4280324697013</v>
      </c>
      <c r="V28" s="97">
        <v>20.127089174977701</v>
      </c>
      <c r="W28" s="97">
        <v>17.1524243677326</v>
      </c>
      <c r="X28" s="97">
        <v>13.4095447229196</v>
      </c>
      <c r="Y28" s="97">
        <v>12.6097181052873</v>
      </c>
      <c r="Z28" s="97">
        <v>12.3167462705915</v>
      </c>
      <c r="AA28" s="97">
        <v>13.7176342702227</v>
      </c>
      <c r="AB28" s="97">
        <v>548.98327207604302</v>
      </c>
      <c r="AC28" s="97">
        <v>0.48482137427115002</v>
      </c>
      <c r="AD28" s="97">
        <v>0.100137350500348</v>
      </c>
      <c r="AE28" s="97">
        <v>4.8415638305655504</v>
      </c>
      <c r="AF28" s="98">
        <v>1.2882128125404601E-6</v>
      </c>
      <c r="AG28" s="97">
        <v>1.4016995317932899E-3</v>
      </c>
    </row>
    <row r="29" spans="1:33" x14ac:dyDescent="0.2">
      <c r="A29" s="97" t="s">
        <v>850</v>
      </c>
      <c r="B29" s="97" t="s">
        <v>851</v>
      </c>
      <c r="C29" s="97" t="s">
        <v>502</v>
      </c>
      <c r="D29" s="97">
        <v>502</v>
      </c>
      <c r="E29" s="97">
        <v>637</v>
      </c>
      <c r="F29" s="97">
        <v>542</v>
      </c>
      <c r="G29" s="97">
        <v>852</v>
      </c>
      <c r="H29" s="97">
        <v>387</v>
      </c>
      <c r="I29" s="97">
        <v>293</v>
      </c>
      <c r="J29" s="97">
        <v>424</v>
      </c>
      <c r="K29" s="97">
        <v>215</v>
      </c>
      <c r="L29" s="97">
        <v>484.77675944892098</v>
      </c>
      <c r="M29" s="97">
        <v>677.98001636409299</v>
      </c>
      <c r="N29" s="97">
        <v>526.38597909304099</v>
      </c>
      <c r="O29" s="97">
        <v>853.92592794720599</v>
      </c>
      <c r="P29" s="97">
        <v>334.33661351158798</v>
      </c>
      <c r="Q29" s="97">
        <v>330.69835276856003</v>
      </c>
      <c r="R29" s="97">
        <v>365.939860476452</v>
      </c>
      <c r="S29" s="97">
        <v>246.42636321458201</v>
      </c>
      <c r="T29" s="97">
        <v>4.0983231151850203</v>
      </c>
      <c r="U29" s="97">
        <v>5.73167157571062</v>
      </c>
      <c r="V29" s="97">
        <v>4.45008920823404</v>
      </c>
      <c r="W29" s="97">
        <v>7.2191257129161199</v>
      </c>
      <c r="X29" s="97">
        <v>2.8264957935789798</v>
      </c>
      <c r="Y29" s="97">
        <v>2.7957377842239701</v>
      </c>
      <c r="Z29" s="97">
        <v>3.0936709727237801</v>
      </c>
      <c r="AA29" s="97">
        <v>2.0832988398646899</v>
      </c>
      <c r="AB29" s="97">
        <v>477.55873410305497</v>
      </c>
      <c r="AC29" s="97">
        <v>0.99158603755228103</v>
      </c>
      <c r="AD29" s="97">
        <v>0.20486782294705499</v>
      </c>
      <c r="AE29" s="97">
        <v>4.8401258103306004</v>
      </c>
      <c r="AF29" s="98">
        <v>1.29756957351844E-6</v>
      </c>
      <c r="AG29" s="97">
        <v>1.4016995317932899E-3</v>
      </c>
    </row>
    <row r="30" spans="1:33" x14ac:dyDescent="0.2">
      <c r="A30" s="97" t="s">
        <v>827</v>
      </c>
      <c r="B30" s="97" t="s">
        <v>828</v>
      </c>
      <c r="C30" s="97" t="s">
        <v>502</v>
      </c>
      <c r="D30" s="97">
        <v>359</v>
      </c>
      <c r="E30" s="97">
        <v>278</v>
      </c>
      <c r="F30" s="97">
        <v>336</v>
      </c>
      <c r="G30" s="97">
        <v>272</v>
      </c>
      <c r="H30" s="97">
        <v>657</v>
      </c>
      <c r="I30" s="97">
        <v>411</v>
      </c>
      <c r="J30" s="97">
        <v>493</v>
      </c>
      <c r="K30" s="97">
        <v>446</v>
      </c>
      <c r="L30" s="97">
        <v>346.68298135888898</v>
      </c>
      <c r="M30" s="97">
        <v>295.88452833472201</v>
      </c>
      <c r="N30" s="97">
        <v>326.32045936395099</v>
      </c>
      <c r="O30" s="97">
        <v>272.614850236667</v>
      </c>
      <c r="P30" s="97">
        <v>567.59471596153401</v>
      </c>
      <c r="Q30" s="97">
        <v>463.880624532007</v>
      </c>
      <c r="R30" s="97">
        <v>425.49139437474201</v>
      </c>
      <c r="S30" s="97">
        <v>511.19143252885402</v>
      </c>
      <c r="T30" s="97">
        <v>6.0545124543905597</v>
      </c>
      <c r="U30" s="97">
        <v>5.1673622825157803</v>
      </c>
      <c r="V30" s="97">
        <v>5.6988989698811201</v>
      </c>
      <c r="W30" s="97">
        <v>4.7609778811179897</v>
      </c>
      <c r="X30" s="97">
        <v>9.9125410291711695</v>
      </c>
      <c r="Y30" s="97">
        <v>8.1012659103448996</v>
      </c>
      <c r="Z30" s="97">
        <v>7.4308318694508797</v>
      </c>
      <c r="AA30" s="97">
        <v>8.9275074383293909</v>
      </c>
      <c r="AB30" s="97">
        <v>401.20762333642102</v>
      </c>
      <c r="AC30" s="97">
        <v>-0.66438593685993297</v>
      </c>
      <c r="AD30" s="97">
        <v>0.13757712313814099</v>
      </c>
      <c r="AE30" s="97">
        <v>-4.8291890519677603</v>
      </c>
      <c r="AF30" s="98">
        <v>1.3709020750533901E-6</v>
      </c>
      <c r="AG30" s="97">
        <v>1.4298508642806801E-3</v>
      </c>
    </row>
    <row r="31" spans="1:33" x14ac:dyDescent="0.2">
      <c r="A31" s="97" t="s">
        <v>898</v>
      </c>
      <c r="B31" s="97" t="s">
        <v>899</v>
      </c>
      <c r="C31" s="97" t="s">
        <v>502</v>
      </c>
      <c r="D31" s="97">
        <v>262</v>
      </c>
      <c r="E31" s="97">
        <v>217</v>
      </c>
      <c r="F31" s="97">
        <v>275</v>
      </c>
      <c r="G31" s="97">
        <v>245</v>
      </c>
      <c r="H31" s="97">
        <v>148</v>
      </c>
      <c r="I31" s="97">
        <v>148</v>
      </c>
      <c r="J31" s="97">
        <v>192</v>
      </c>
      <c r="K31" s="97">
        <v>145</v>
      </c>
      <c r="L31" s="97">
        <v>253.010978039078</v>
      </c>
      <c r="M31" s="97">
        <v>230.960225354801</v>
      </c>
      <c r="N31" s="97">
        <v>267.07775691990099</v>
      </c>
      <c r="O31" s="97">
        <v>245.55381730876201</v>
      </c>
      <c r="P31" s="97">
        <v>127.859996898489</v>
      </c>
      <c r="Q31" s="97">
        <v>167.04217136432399</v>
      </c>
      <c r="R31" s="97">
        <v>165.70861606480801</v>
      </c>
      <c r="S31" s="97">
        <v>166.19452402843899</v>
      </c>
      <c r="T31" s="97">
        <v>4.2929587614178102</v>
      </c>
      <c r="U31" s="97">
        <v>3.9188130517513899</v>
      </c>
      <c r="V31" s="97">
        <v>4.5316365536202801</v>
      </c>
      <c r="W31" s="97">
        <v>4.1664295343438598</v>
      </c>
      <c r="X31" s="97">
        <v>2.1694619663319199</v>
      </c>
      <c r="Y31" s="97">
        <v>2.83428473595312</v>
      </c>
      <c r="Z31" s="97">
        <v>2.8116576628068901</v>
      </c>
      <c r="AA31" s="97">
        <v>2.8199022965610401</v>
      </c>
      <c r="AB31" s="97">
        <v>202.92601074732499</v>
      </c>
      <c r="AC31" s="97">
        <v>0.67355481444559195</v>
      </c>
      <c r="AD31" s="97">
        <v>0.140354934185419</v>
      </c>
      <c r="AE31" s="97">
        <v>4.7989393344431797</v>
      </c>
      <c r="AF31" s="98">
        <v>1.5950809569626201E-6</v>
      </c>
      <c r="AG31" s="97">
        <v>1.6082137901749401E-3</v>
      </c>
    </row>
    <row r="32" spans="1:33" x14ac:dyDescent="0.2">
      <c r="A32" s="97" t="s">
        <v>882</v>
      </c>
      <c r="B32" s="97" t="s">
        <v>883</v>
      </c>
      <c r="C32" s="97" t="s">
        <v>505</v>
      </c>
      <c r="D32" s="97">
        <v>20</v>
      </c>
      <c r="E32" s="97">
        <v>23</v>
      </c>
      <c r="F32" s="97">
        <v>15</v>
      </c>
      <c r="G32" s="97">
        <v>17</v>
      </c>
      <c r="H32" s="97">
        <v>5</v>
      </c>
      <c r="I32" s="97">
        <v>1</v>
      </c>
      <c r="J32" s="97">
        <v>3</v>
      </c>
      <c r="K32" s="97">
        <v>0</v>
      </c>
      <c r="L32" s="97">
        <v>19.3138151174869</v>
      </c>
      <c r="M32" s="97">
        <v>24.479655221937399</v>
      </c>
      <c r="N32" s="97">
        <v>14.567877650176399</v>
      </c>
      <c r="O32" s="97">
        <v>17.038428139791701</v>
      </c>
      <c r="P32" s="97">
        <v>4.3195944898137997</v>
      </c>
      <c r="Q32" s="97">
        <v>1.12866332002922</v>
      </c>
      <c r="R32" s="97">
        <v>2.5891971260126301</v>
      </c>
      <c r="S32" s="97">
        <v>0</v>
      </c>
      <c r="T32" s="97">
        <v>1.4619635112086</v>
      </c>
      <c r="U32" s="97">
        <v>1.8529929215816301</v>
      </c>
      <c r="V32" s="97">
        <v>1.1027187239162299</v>
      </c>
      <c r="W32" s="97">
        <v>1.2897275901834599</v>
      </c>
      <c r="X32" s="97">
        <v>0.32697266122257501</v>
      </c>
      <c r="Y32" s="97">
        <v>8.5434419884670099E-2</v>
      </c>
      <c r="Z32" s="97">
        <v>0.19598984967653399</v>
      </c>
      <c r="AA32" s="97">
        <v>0</v>
      </c>
      <c r="AB32" s="97">
        <v>10.429653883156</v>
      </c>
      <c r="AC32" s="97">
        <v>3.1240290094483401</v>
      </c>
      <c r="AD32" s="97">
        <v>0.65370266374908204</v>
      </c>
      <c r="AE32" s="97">
        <v>4.77897549251455</v>
      </c>
      <c r="AF32" s="98">
        <v>1.76190666433471E-6</v>
      </c>
      <c r="AG32" s="97">
        <v>1.71910938310103E-3</v>
      </c>
    </row>
    <row r="33" spans="1:33" x14ac:dyDescent="0.2">
      <c r="A33" s="97" t="s">
        <v>854</v>
      </c>
      <c r="B33" s="97" t="s">
        <v>855</v>
      </c>
      <c r="C33" s="97" t="s">
        <v>524</v>
      </c>
      <c r="D33" s="97">
        <v>2</v>
      </c>
      <c r="E33" s="97">
        <v>3</v>
      </c>
      <c r="F33" s="97">
        <v>0</v>
      </c>
      <c r="G33" s="97">
        <v>3</v>
      </c>
      <c r="H33" s="97">
        <v>12</v>
      </c>
      <c r="I33" s="97">
        <v>14</v>
      </c>
      <c r="J33" s="97">
        <v>35</v>
      </c>
      <c r="K33" s="97">
        <v>24</v>
      </c>
      <c r="L33" s="97">
        <v>1.9313815117486901</v>
      </c>
      <c r="M33" s="97">
        <v>3.19299850720923</v>
      </c>
      <c r="N33" s="97">
        <v>0</v>
      </c>
      <c r="O33" s="97">
        <v>3.0067814364338199</v>
      </c>
      <c r="P33" s="97">
        <v>10.3670267755531</v>
      </c>
      <c r="Q33" s="97">
        <v>15.801286480409001</v>
      </c>
      <c r="R33" s="97">
        <v>30.207299803480701</v>
      </c>
      <c r="S33" s="97">
        <v>27.508059149534699</v>
      </c>
      <c r="T33" s="97">
        <v>0.161636229787089</v>
      </c>
      <c r="U33" s="97">
        <v>0.26722024482558998</v>
      </c>
      <c r="V33" s="97">
        <v>0</v>
      </c>
      <c r="W33" s="97">
        <v>0.25163584316334198</v>
      </c>
      <c r="X33" s="97">
        <v>0.86761062581831905</v>
      </c>
      <c r="Y33" s="97">
        <v>1.3224007566306999</v>
      </c>
      <c r="Z33" s="97">
        <v>2.5280318893920399</v>
      </c>
      <c r="AA33" s="97">
        <v>2.3021339609207101</v>
      </c>
      <c r="AB33" s="97">
        <v>11.501854208046201</v>
      </c>
      <c r="AC33" s="97">
        <v>-3.3824023712893201</v>
      </c>
      <c r="AD33" s="97">
        <v>0.71527760687527098</v>
      </c>
      <c r="AE33" s="97">
        <v>-4.7287966780695596</v>
      </c>
      <c r="AF33" s="98">
        <v>2.2585441768615098E-6</v>
      </c>
      <c r="AG33" s="97">
        <v>2.0536263107452102E-3</v>
      </c>
    </row>
    <row r="34" spans="1:33" x14ac:dyDescent="0.2">
      <c r="A34" s="97" t="s">
        <v>856</v>
      </c>
      <c r="B34" s="97" t="s">
        <v>857</v>
      </c>
      <c r="C34" s="97" t="s">
        <v>796</v>
      </c>
      <c r="D34" s="97">
        <v>2</v>
      </c>
      <c r="E34" s="97">
        <v>3</v>
      </c>
      <c r="F34" s="97">
        <v>0</v>
      </c>
      <c r="G34" s="97">
        <v>3</v>
      </c>
      <c r="H34" s="97">
        <v>12</v>
      </c>
      <c r="I34" s="97">
        <v>14</v>
      </c>
      <c r="J34" s="97">
        <v>35</v>
      </c>
      <c r="K34" s="97">
        <v>24</v>
      </c>
      <c r="L34" s="97">
        <v>1.9313815117486901</v>
      </c>
      <c r="M34" s="97">
        <v>3.19299850720923</v>
      </c>
      <c r="N34" s="97">
        <v>0</v>
      </c>
      <c r="O34" s="97">
        <v>3.0067814364338199</v>
      </c>
      <c r="P34" s="97">
        <v>10.3670267755531</v>
      </c>
      <c r="Q34" s="97">
        <v>15.801286480409001</v>
      </c>
      <c r="R34" s="97">
        <v>30.207299803480701</v>
      </c>
      <c r="S34" s="97">
        <v>27.508059149534699</v>
      </c>
      <c r="T34" s="97">
        <v>6.5431900635254406E-2</v>
      </c>
      <c r="U34" s="97">
        <v>0.10817332556066001</v>
      </c>
      <c r="V34" s="97">
        <v>0</v>
      </c>
      <c r="W34" s="97">
        <v>0.101864609857706</v>
      </c>
      <c r="X34" s="97">
        <v>0.35121712708476999</v>
      </c>
      <c r="Y34" s="97">
        <v>0.53532054677234797</v>
      </c>
      <c r="Z34" s="97">
        <v>1.0233716265675199</v>
      </c>
      <c r="AA34" s="97">
        <v>0.93192597215627904</v>
      </c>
      <c r="AB34" s="97">
        <v>11.501854208046201</v>
      </c>
      <c r="AC34" s="97">
        <v>-3.3824023712893201</v>
      </c>
      <c r="AD34" s="97">
        <v>0.71527760687527098</v>
      </c>
      <c r="AE34" s="97">
        <v>-4.7287966780695596</v>
      </c>
      <c r="AF34" s="98">
        <v>2.2585441768615098E-6</v>
      </c>
      <c r="AG34" s="97">
        <v>2.0536263107452102E-3</v>
      </c>
    </row>
    <row r="35" spans="1:33" x14ac:dyDescent="0.2">
      <c r="A35" s="97" t="s">
        <v>964</v>
      </c>
      <c r="B35" s="97" t="s">
        <v>965</v>
      </c>
      <c r="C35" s="97" t="s">
        <v>502</v>
      </c>
      <c r="D35" s="97">
        <v>1561</v>
      </c>
      <c r="E35" s="97">
        <v>1617</v>
      </c>
      <c r="F35" s="97">
        <v>1560</v>
      </c>
      <c r="G35" s="97">
        <v>1751</v>
      </c>
      <c r="H35" s="97">
        <v>2977</v>
      </c>
      <c r="I35" s="97">
        <v>1758</v>
      </c>
      <c r="J35" s="97">
        <v>2818</v>
      </c>
      <c r="K35" s="97">
        <v>2142</v>
      </c>
      <c r="L35" s="97">
        <v>1507.4432699198501</v>
      </c>
      <c r="M35" s="97">
        <v>1721.0261953857701</v>
      </c>
      <c r="N35" s="97">
        <v>1515.0592756183501</v>
      </c>
      <c r="O35" s="97">
        <v>1754.95809839854</v>
      </c>
      <c r="P35" s="97">
        <v>2571.8865592351399</v>
      </c>
      <c r="Q35" s="97">
        <v>1984.1901166113601</v>
      </c>
      <c r="R35" s="97">
        <v>2432.1191670345302</v>
      </c>
      <c r="S35" s="97">
        <v>2455.0942790959798</v>
      </c>
      <c r="T35" s="97">
        <v>10.6123249407811</v>
      </c>
      <c r="U35" s="97">
        <v>12.1159380133762</v>
      </c>
      <c r="V35" s="97">
        <v>10.665941238545701</v>
      </c>
      <c r="W35" s="97">
        <v>12.3548169070739</v>
      </c>
      <c r="X35" s="97">
        <v>18.105952258410198</v>
      </c>
      <c r="Y35" s="97">
        <v>13.968598806962399</v>
      </c>
      <c r="Z35" s="97">
        <v>17.121996834179001</v>
      </c>
      <c r="AA35" s="97">
        <v>17.283740469652599</v>
      </c>
      <c r="AB35" s="97">
        <v>1992.72212016244</v>
      </c>
      <c r="AC35" s="97">
        <v>-0.53971411817196002</v>
      </c>
      <c r="AD35" s="97">
        <v>0.11424073783758</v>
      </c>
      <c r="AE35" s="97">
        <v>-4.7243577762889704</v>
      </c>
      <c r="AF35" s="98">
        <v>2.30843702070741E-6</v>
      </c>
      <c r="AG35" s="97">
        <v>2.0536263107452102E-3</v>
      </c>
    </row>
    <row r="36" spans="1:33" x14ac:dyDescent="0.2">
      <c r="A36" s="97" t="s">
        <v>872</v>
      </c>
      <c r="B36" s="97" t="s">
        <v>873</v>
      </c>
      <c r="C36" s="97" t="s">
        <v>502</v>
      </c>
      <c r="D36" s="97">
        <v>1108</v>
      </c>
      <c r="E36" s="97">
        <v>1003</v>
      </c>
      <c r="F36" s="97">
        <v>1092</v>
      </c>
      <c r="G36" s="97">
        <v>1134</v>
      </c>
      <c r="H36" s="97">
        <v>938</v>
      </c>
      <c r="I36" s="97">
        <v>807</v>
      </c>
      <c r="J36" s="97">
        <v>959</v>
      </c>
      <c r="K36" s="97">
        <v>729</v>
      </c>
      <c r="L36" s="97">
        <v>1069.98535750877</v>
      </c>
      <c r="M36" s="97">
        <v>1067.52583424362</v>
      </c>
      <c r="N36" s="97">
        <v>1060.5414929328399</v>
      </c>
      <c r="O36" s="97">
        <v>1136.56338297199</v>
      </c>
      <c r="P36" s="97">
        <v>810.35592628907</v>
      </c>
      <c r="Q36" s="97">
        <v>910.83129926357697</v>
      </c>
      <c r="R36" s="97">
        <v>827.68001461537096</v>
      </c>
      <c r="S36" s="97">
        <v>835.55729666711795</v>
      </c>
      <c r="T36" s="97">
        <v>5.0380801790957799</v>
      </c>
      <c r="U36" s="97">
        <v>5.0264993893912804</v>
      </c>
      <c r="V36" s="97">
        <v>4.9936132650392802</v>
      </c>
      <c r="W36" s="97">
        <v>5.3515661797177998</v>
      </c>
      <c r="X36" s="97">
        <v>3.8156018693146301</v>
      </c>
      <c r="Y36" s="97">
        <v>4.2886952453293299</v>
      </c>
      <c r="Z36" s="97">
        <v>3.8971732155065699</v>
      </c>
      <c r="AA36" s="97">
        <v>3.9342637965052201</v>
      </c>
      <c r="AB36" s="97">
        <v>964.880075561544</v>
      </c>
      <c r="AC36" s="97">
        <v>0.358097675181067</v>
      </c>
      <c r="AD36" s="97">
        <v>8.0910019238660397E-2</v>
      </c>
      <c r="AE36" s="97">
        <v>4.4258755411339799</v>
      </c>
      <c r="AF36" s="98">
        <v>9.6051894861746507E-6</v>
      </c>
      <c r="AG36" s="97">
        <v>8.3008047539521301E-3</v>
      </c>
    </row>
    <row r="37" spans="1:33" x14ac:dyDescent="0.2">
      <c r="A37" s="97" t="s">
        <v>662</v>
      </c>
      <c r="B37" s="97" t="s">
        <v>663</v>
      </c>
      <c r="C37" s="97" t="s">
        <v>502</v>
      </c>
      <c r="D37" s="97">
        <v>15</v>
      </c>
      <c r="E37" s="97">
        <v>12</v>
      </c>
      <c r="F37" s="97">
        <v>10</v>
      </c>
      <c r="G37" s="97">
        <v>6</v>
      </c>
      <c r="H37" s="97">
        <v>0</v>
      </c>
      <c r="I37" s="97">
        <v>0</v>
      </c>
      <c r="J37" s="97">
        <v>0</v>
      </c>
      <c r="K37" s="97">
        <v>1</v>
      </c>
      <c r="L37" s="97">
        <v>14.485361338115201</v>
      </c>
      <c r="M37" s="97">
        <v>12.7719940288369</v>
      </c>
      <c r="N37" s="97">
        <v>9.7119184334509399</v>
      </c>
      <c r="O37" s="97">
        <v>6.0135628728676496</v>
      </c>
      <c r="P37" s="97">
        <v>0</v>
      </c>
      <c r="Q37" s="97">
        <v>0</v>
      </c>
      <c r="R37" s="97">
        <v>0</v>
      </c>
      <c r="S37" s="97">
        <v>1.1461691312306099</v>
      </c>
      <c r="T37" s="97">
        <v>0.96156631463654396</v>
      </c>
      <c r="U37" s="97">
        <v>0.84782967730004</v>
      </c>
      <c r="V37" s="97">
        <v>0.64469593806620795</v>
      </c>
      <c r="W37" s="97">
        <v>0.39919193967797201</v>
      </c>
      <c r="X37" s="97">
        <v>0</v>
      </c>
      <c r="Y37" s="97">
        <v>0</v>
      </c>
      <c r="Z37" s="97">
        <v>0</v>
      </c>
      <c r="AA37" s="97">
        <v>7.6084924755560099E-2</v>
      </c>
      <c r="AB37" s="97">
        <v>5.5161257255626603</v>
      </c>
      <c r="AC37" s="97">
        <v>5.1598933266225702</v>
      </c>
      <c r="AD37" s="97">
        <v>1.17962346215043</v>
      </c>
      <c r="AE37" s="97">
        <v>4.3741867572014899</v>
      </c>
      <c r="AF37" s="98">
        <v>1.21886001058937E-5</v>
      </c>
      <c r="AG37" s="97">
        <v>1.0240794094526899E-2</v>
      </c>
    </row>
    <row r="38" spans="1:33" x14ac:dyDescent="0.2">
      <c r="A38" s="97" t="s">
        <v>805</v>
      </c>
      <c r="B38" s="97" t="s">
        <v>806</v>
      </c>
      <c r="C38" s="97" t="s">
        <v>502</v>
      </c>
      <c r="D38" s="97">
        <v>26</v>
      </c>
      <c r="E38" s="97">
        <v>22</v>
      </c>
      <c r="F38" s="97">
        <v>23</v>
      </c>
      <c r="G38" s="97">
        <v>45</v>
      </c>
      <c r="H38" s="97">
        <v>79</v>
      </c>
      <c r="I38" s="97">
        <v>52</v>
      </c>
      <c r="J38" s="97">
        <v>75</v>
      </c>
      <c r="K38" s="97">
        <v>65</v>
      </c>
      <c r="L38" s="97">
        <v>25.107959652732902</v>
      </c>
      <c r="M38" s="97">
        <v>23.415322386201002</v>
      </c>
      <c r="N38" s="97">
        <v>22.3374123969372</v>
      </c>
      <c r="O38" s="97">
        <v>45.101721546507399</v>
      </c>
      <c r="P38" s="97">
        <v>68.249592939058104</v>
      </c>
      <c r="Q38" s="97">
        <v>58.690492641519199</v>
      </c>
      <c r="R38" s="97">
        <v>64.7299281503158</v>
      </c>
      <c r="S38" s="97">
        <v>74.500993529989898</v>
      </c>
      <c r="T38" s="97">
        <v>0.43519146215402799</v>
      </c>
      <c r="U38" s="97">
        <v>0.40585330417119703</v>
      </c>
      <c r="V38" s="97">
        <v>0.38717009650373901</v>
      </c>
      <c r="W38" s="97">
        <v>0.781739512766499</v>
      </c>
      <c r="X38" s="97">
        <v>1.18295714002125</v>
      </c>
      <c r="Y38" s="97">
        <v>1.0172710829739899</v>
      </c>
      <c r="Z38" s="97">
        <v>1.12195146345931</v>
      </c>
      <c r="AA38" s="97">
        <v>1.2913114707317499</v>
      </c>
      <c r="AB38" s="97">
        <v>47.766677905407697</v>
      </c>
      <c r="AC38" s="97">
        <v>-1.19857543560442</v>
      </c>
      <c r="AD38" s="97">
        <v>0.27777800739501501</v>
      </c>
      <c r="AE38" s="97">
        <v>-4.3148680014108498</v>
      </c>
      <c r="AF38" s="98">
        <v>1.5969829699650001E-5</v>
      </c>
      <c r="AG38" s="97">
        <v>1.29587100368336E-2</v>
      </c>
    </row>
    <row r="39" spans="1:33" x14ac:dyDescent="0.2">
      <c r="A39" s="97" t="s">
        <v>930</v>
      </c>
      <c r="B39" s="97" t="s">
        <v>931</v>
      </c>
      <c r="C39" s="97" t="s">
        <v>502</v>
      </c>
      <c r="D39" s="97">
        <v>115</v>
      </c>
      <c r="E39" s="97">
        <v>102</v>
      </c>
      <c r="F39" s="97">
        <v>117</v>
      </c>
      <c r="G39" s="97">
        <v>127</v>
      </c>
      <c r="H39" s="97">
        <v>214</v>
      </c>
      <c r="I39" s="97">
        <v>142</v>
      </c>
      <c r="J39" s="97">
        <v>201</v>
      </c>
      <c r="K39" s="97">
        <v>160</v>
      </c>
      <c r="L39" s="97">
        <v>111.05443692554999</v>
      </c>
      <c r="M39" s="97">
        <v>108.56194924511399</v>
      </c>
      <c r="N39" s="97">
        <v>113.629445671376</v>
      </c>
      <c r="O39" s="97">
        <v>127.28708080903201</v>
      </c>
      <c r="P39" s="97">
        <v>184.87864416403099</v>
      </c>
      <c r="Q39" s="97">
        <v>160.27019144414899</v>
      </c>
      <c r="R39" s="97">
        <v>173.476207442846</v>
      </c>
      <c r="S39" s="97">
        <v>183.38706099689799</v>
      </c>
      <c r="T39" s="97">
        <v>1.80519693170869</v>
      </c>
      <c r="U39" s="97">
        <v>1.7646813860213</v>
      </c>
      <c r="V39" s="97">
        <v>1.84705386255969</v>
      </c>
      <c r="W39" s="97">
        <v>2.0690595899078099</v>
      </c>
      <c r="X39" s="97">
        <v>3.0052141132110801</v>
      </c>
      <c r="Y39" s="97">
        <v>2.60520214994472</v>
      </c>
      <c r="Z39" s="97">
        <v>2.81986677948065</v>
      </c>
      <c r="AA39" s="97">
        <v>2.9809683340127102</v>
      </c>
      <c r="AB39" s="97">
        <v>145.31812708737399</v>
      </c>
      <c r="AC39" s="97">
        <v>-0.60913434974814196</v>
      </c>
      <c r="AD39" s="97">
        <v>0.14131040578929899</v>
      </c>
      <c r="AE39" s="97">
        <v>-4.3106121332380303</v>
      </c>
      <c r="AF39" s="98">
        <v>1.6280324706571699E-5</v>
      </c>
      <c r="AG39" s="97">
        <v>1.29587100368336E-2</v>
      </c>
    </row>
    <row r="40" spans="1:33" x14ac:dyDescent="0.2">
      <c r="A40" s="97" t="s">
        <v>819</v>
      </c>
      <c r="B40" s="97" t="s">
        <v>820</v>
      </c>
      <c r="C40" s="97" t="s">
        <v>502</v>
      </c>
      <c r="D40" s="97">
        <v>4018</v>
      </c>
      <c r="E40" s="97">
        <v>4015</v>
      </c>
      <c r="F40" s="97">
        <v>3812</v>
      </c>
      <c r="G40" s="97">
        <v>3605</v>
      </c>
      <c r="H40" s="97">
        <v>3415</v>
      </c>
      <c r="I40" s="97">
        <v>2848</v>
      </c>
      <c r="J40" s="97">
        <v>3062</v>
      </c>
      <c r="K40" s="97">
        <v>2397</v>
      </c>
      <c r="L40" s="97">
        <v>3880.1454571031099</v>
      </c>
      <c r="M40" s="97">
        <v>4273.2963354816802</v>
      </c>
      <c r="N40" s="97">
        <v>3702.1833068315</v>
      </c>
      <c r="O40" s="97">
        <v>3613.14902611465</v>
      </c>
      <c r="P40" s="97">
        <v>2950.2830365428299</v>
      </c>
      <c r="Q40" s="97">
        <v>3214.4331354432102</v>
      </c>
      <c r="R40" s="97">
        <v>2642.70719995023</v>
      </c>
      <c r="S40" s="97">
        <v>2747.3674075597801</v>
      </c>
      <c r="T40" s="97">
        <v>89.325771447667094</v>
      </c>
      <c r="U40" s="97">
        <v>98.376593354924395</v>
      </c>
      <c r="V40" s="97">
        <v>85.228861541262205</v>
      </c>
      <c r="W40" s="97">
        <v>83.179181729449496</v>
      </c>
      <c r="X40" s="97">
        <v>67.919182706338006</v>
      </c>
      <c r="Y40" s="97">
        <v>74.000246321893798</v>
      </c>
      <c r="Z40" s="97">
        <v>60.838404630866599</v>
      </c>
      <c r="AA40" s="97">
        <v>63.247812702794</v>
      </c>
      <c r="AB40" s="97">
        <v>3377.94561312837</v>
      </c>
      <c r="AC40" s="97">
        <v>0.42100135275734601</v>
      </c>
      <c r="AD40" s="97">
        <v>9.9930191307302699E-2</v>
      </c>
      <c r="AE40" s="97">
        <v>4.2129545360590104</v>
      </c>
      <c r="AF40" s="98">
        <v>2.5205181166969999E-5</v>
      </c>
      <c r="AG40" s="97">
        <v>1.9422920403827301E-2</v>
      </c>
    </row>
    <row r="41" spans="1:33" x14ac:dyDescent="0.2">
      <c r="A41" s="97" t="s">
        <v>831</v>
      </c>
      <c r="B41" s="97" t="s">
        <v>832</v>
      </c>
      <c r="C41" s="97" t="s">
        <v>502</v>
      </c>
      <c r="D41" s="97">
        <v>201</v>
      </c>
      <c r="E41" s="97">
        <v>222</v>
      </c>
      <c r="F41" s="97">
        <v>203</v>
      </c>
      <c r="G41" s="97">
        <v>175</v>
      </c>
      <c r="H41" s="97">
        <v>165</v>
      </c>
      <c r="I41" s="97">
        <v>111</v>
      </c>
      <c r="J41" s="97">
        <v>146</v>
      </c>
      <c r="K41" s="97">
        <v>107</v>
      </c>
      <c r="L41" s="97">
        <v>194.10384193074299</v>
      </c>
      <c r="M41" s="97">
        <v>236.281889533483</v>
      </c>
      <c r="N41" s="97">
        <v>197.15194419905399</v>
      </c>
      <c r="O41" s="97">
        <v>175.395583791973</v>
      </c>
      <c r="P41" s="97">
        <v>142.54661816385601</v>
      </c>
      <c r="Q41" s="97">
        <v>125.281628523243</v>
      </c>
      <c r="R41" s="97">
        <v>126.00759346594801</v>
      </c>
      <c r="S41" s="97">
        <v>122.640097041676</v>
      </c>
      <c r="T41" s="97">
        <v>1.6448005518334301</v>
      </c>
      <c r="U41" s="97">
        <v>2.0022096339112401</v>
      </c>
      <c r="V41" s="97">
        <v>1.6706296144789401</v>
      </c>
      <c r="W41" s="97">
        <v>1.4862701847659401</v>
      </c>
      <c r="X41" s="97">
        <v>1.20791404170946</v>
      </c>
      <c r="Y41" s="97">
        <v>1.0616136686420901</v>
      </c>
      <c r="Z41" s="97">
        <v>1.0677653631500199</v>
      </c>
      <c r="AA41" s="97">
        <v>1.03922981268463</v>
      </c>
      <c r="AB41" s="97">
        <v>164.92614958124699</v>
      </c>
      <c r="AC41" s="97">
        <v>0.63281793371138195</v>
      </c>
      <c r="AD41" s="97">
        <v>0.15035989729334501</v>
      </c>
      <c r="AE41" s="97">
        <v>4.2086882546666402</v>
      </c>
      <c r="AF41" s="98">
        <v>2.5685747880883801E-5</v>
      </c>
      <c r="AG41" s="97">
        <v>1.9422920403827301E-2</v>
      </c>
    </row>
    <row r="42" spans="1:33" x14ac:dyDescent="0.2">
      <c r="A42" s="97" t="s">
        <v>908</v>
      </c>
      <c r="B42" s="97" t="s">
        <v>909</v>
      </c>
      <c r="C42" s="97" t="s">
        <v>502</v>
      </c>
      <c r="D42" s="97">
        <v>528</v>
      </c>
      <c r="E42" s="97">
        <v>408</v>
      </c>
      <c r="F42" s="97">
        <v>525</v>
      </c>
      <c r="G42" s="97">
        <v>451</v>
      </c>
      <c r="H42" s="97">
        <v>771</v>
      </c>
      <c r="I42" s="97">
        <v>575</v>
      </c>
      <c r="J42" s="97">
        <v>836</v>
      </c>
      <c r="K42" s="97">
        <v>515</v>
      </c>
      <c r="L42" s="97">
        <v>509.88471910165401</v>
      </c>
      <c r="M42" s="97">
        <v>434.24779698045501</v>
      </c>
      <c r="N42" s="97">
        <v>509.87571775617403</v>
      </c>
      <c r="O42" s="97">
        <v>452.01947594388503</v>
      </c>
      <c r="P42" s="97">
        <v>666.081470329289</v>
      </c>
      <c r="Q42" s="97">
        <v>648.98140901679903</v>
      </c>
      <c r="R42" s="97">
        <v>721.522932448853</v>
      </c>
      <c r="S42" s="97">
        <v>590.27710258376601</v>
      </c>
      <c r="T42" s="97">
        <v>18.5237898182361</v>
      </c>
      <c r="U42" s="97">
        <v>15.775948207411099</v>
      </c>
      <c r="V42" s="97">
        <v>18.523462805039799</v>
      </c>
      <c r="W42" s="97">
        <v>16.421582080133799</v>
      </c>
      <c r="X42" s="97">
        <v>24.1983191415109</v>
      </c>
      <c r="Y42" s="97">
        <v>23.577084713874701</v>
      </c>
      <c r="Z42" s="97">
        <v>26.212472445277101</v>
      </c>
      <c r="AA42" s="97">
        <v>21.444394336907401</v>
      </c>
      <c r="AB42" s="97">
        <v>566.611328020109</v>
      </c>
      <c r="AC42" s="97">
        <v>-0.46364310960754201</v>
      </c>
      <c r="AD42" s="97">
        <v>0.110900900517373</v>
      </c>
      <c r="AE42" s="97">
        <v>-4.1806974284659804</v>
      </c>
      <c r="AF42" s="98">
        <v>2.9061635918067101E-5</v>
      </c>
      <c r="AG42" s="97">
        <v>2.1439690283262799E-2</v>
      </c>
    </row>
    <row r="43" spans="1:33" x14ac:dyDescent="0.2">
      <c r="A43" s="97" t="s">
        <v>928</v>
      </c>
      <c r="B43" s="97" t="s">
        <v>929</v>
      </c>
      <c r="C43" s="97" t="s">
        <v>502</v>
      </c>
      <c r="D43" s="97">
        <v>759</v>
      </c>
      <c r="E43" s="97">
        <v>477</v>
      </c>
      <c r="F43" s="97">
        <v>689</v>
      </c>
      <c r="G43" s="97">
        <v>455</v>
      </c>
      <c r="H43" s="97">
        <v>987</v>
      </c>
      <c r="I43" s="97">
        <v>951</v>
      </c>
      <c r="J43" s="97">
        <v>1108</v>
      </c>
      <c r="K43" s="97">
        <v>837</v>
      </c>
      <c r="L43" s="97">
        <v>732.95928370862703</v>
      </c>
      <c r="M43" s="97">
        <v>507.68676264626703</v>
      </c>
      <c r="N43" s="97">
        <v>669.15118006476996</v>
      </c>
      <c r="O43" s="97">
        <v>456.02851785912998</v>
      </c>
      <c r="P43" s="97">
        <v>852.687952289245</v>
      </c>
      <c r="Q43" s="97">
        <v>1073.3588173477799</v>
      </c>
      <c r="R43" s="97">
        <v>956.27680520733202</v>
      </c>
      <c r="S43" s="97">
        <v>959.34356284002399</v>
      </c>
      <c r="T43" s="97">
        <v>10.809134986259201</v>
      </c>
      <c r="U43" s="97">
        <v>7.4869844344067804</v>
      </c>
      <c r="V43" s="97">
        <v>9.8681408262372692</v>
      </c>
      <c r="W43" s="97">
        <v>6.7251673001287404</v>
      </c>
      <c r="X43" s="97">
        <v>12.574803788303401</v>
      </c>
      <c r="Y43" s="97">
        <v>15.829092561185</v>
      </c>
      <c r="Z43" s="97">
        <v>14.102454667623499</v>
      </c>
      <c r="AA43" s="97">
        <v>14.147680914099601</v>
      </c>
      <c r="AB43" s="97">
        <v>775.93661024539699</v>
      </c>
      <c r="AC43" s="97">
        <v>-0.69847662598332505</v>
      </c>
      <c r="AD43" s="97">
        <v>0.16800393111728101</v>
      </c>
      <c r="AE43" s="97">
        <v>-4.15750168069418</v>
      </c>
      <c r="AF43" s="98">
        <v>3.21746909291322E-5</v>
      </c>
      <c r="AG43" s="97">
        <v>2.3171139917463401E-2</v>
      </c>
    </row>
    <row r="44" spans="1:33" x14ac:dyDescent="0.2">
      <c r="A44" s="97" t="s">
        <v>746</v>
      </c>
      <c r="B44" s="97" t="s">
        <v>747</v>
      </c>
      <c r="C44" s="97" t="s">
        <v>502</v>
      </c>
      <c r="D44" s="97">
        <v>4</v>
      </c>
      <c r="E44" s="97">
        <v>8</v>
      </c>
      <c r="F44" s="97">
        <v>7</v>
      </c>
      <c r="G44" s="97">
        <v>5</v>
      </c>
      <c r="H44" s="97">
        <v>26</v>
      </c>
      <c r="I44" s="97">
        <v>14</v>
      </c>
      <c r="J44" s="97">
        <v>25</v>
      </c>
      <c r="K44" s="97">
        <v>23</v>
      </c>
      <c r="L44" s="97">
        <v>3.8627630234973802</v>
      </c>
      <c r="M44" s="97">
        <v>8.5146626858912793</v>
      </c>
      <c r="N44" s="97">
        <v>6.7983429034156604</v>
      </c>
      <c r="O44" s="97">
        <v>5.0113023940563703</v>
      </c>
      <c r="P44" s="97">
        <v>22.461891347031798</v>
      </c>
      <c r="Q44" s="97">
        <v>15.801286480409001</v>
      </c>
      <c r="R44" s="97">
        <v>21.5766427167719</v>
      </c>
      <c r="S44" s="97">
        <v>26.361890018304099</v>
      </c>
      <c r="T44" s="97">
        <v>8.2002139180390093E-2</v>
      </c>
      <c r="U44" s="97">
        <v>0.18075676669658999</v>
      </c>
      <c r="V44" s="97">
        <v>0.144321217110845</v>
      </c>
      <c r="W44" s="97">
        <v>0.106384345581823</v>
      </c>
      <c r="X44" s="97">
        <v>0.47684083369587799</v>
      </c>
      <c r="Y44" s="97">
        <v>0.33544364107082703</v>
      </c>
      <c r="Z44" s="97">
        <v>0.45804799526746898</v>
      </c>
      <c r="AA44" s="97">
        <v>0.559633444037129</v>
      </c>
      <c r="AB44" s="97">
        <v>13.7985976961722</v>
      </c>
      <c r="AC44" s="97">
        <v>-1.84221717309371</v>
      </c>
      <c r="AD44" s="97">
        <v>0.457527052244112</v>
      </c>
      <c r="AE44" s="97">
        <v>-4.0264661161735997</v>
      </c>
      <c r="AF44" s="98">
        <v>5.6621394353272102E-5</v>
      </c>
      <c r="AG44" s="97">
        <v>3.9828542209381902E-2</v>
      </c>
    </row>
    <row r="45" spans="1:33" x14ac:dyDescent="0.2">
      <c r="AF45" s="98"/>
    </row>
    <row r="46" spans="1:33" x14ac:dyDescent="0.2">
      <c r="AF46" s="98"/>
    </row>
    <row r="47" spans="1:33" x14ac:dyDescent="0.2">
      <c r="C47" s="73" t="s">
        <v>4527</v>
      </c>
      <c r="AF47" s="98"/>
    </row>
    <row r="48" spans="1:33" x14ac:dyDescent="0.2">
      <c r="AF48" s="98"/>
    </row>
    <row r="2060" spans="2:2" x14ac:dyDescent="0.2">
      <c r="B2060" s="99"/>
    </row>
    <row r="2479" spans="2:2" x14ac:dyDescent="0.2">
      <c r="B2479" s="99"/>
    </row>
    <row r="5110" spans="2:2" x14ac:dyDescent="0.2">
      <c r="B5110" s="99"/>
    </row>
    <row r="8484" spans="2:2" x14ac:dyDescent="0.2">
      <c r="B8484" s="99"/>
    </row>
    <row r="8655" spans="2:2" x14ac:dyDescent="0.2">
      <c r="B8655" s="99"/>
    </row>
    <row r="8776" spans="2:2" x14ac:dyDescent="0.2">
      <c r="B8776" s="99"/>
    </row>
    <row r="8841" spans="2:2" x14ac:dyDescent="0.2">
      <c r="B8841" s="99"/>
    </row>
    <row r="10427" spans="2:2" x14ac:dyDescent="0.2">
      <c r="B10427" s="99"/>
    </row>
    <row r="11117" spans="2:2" x14ac:dyDescent="0.2">
      <c r="B11117" s="99"/>
    </row>
    <row r="12665" spans="2:2" x14ac:dyDescent="0.2">
      <c r="B12665" s="99"/>
    </row>
    <row r="13841" spans="2:2" x14ac:dyDescent="0.2">
      <c r="B13841" s="99"/>
    </row>
    <row r="14042" spans="2:2" x14ac:dyDescent="0.2">
      <c r="B14042" s="99"/>
    </row>
    <row r="14675" spans="2:2" x14ac:dyDescent="0.2">
      <c r="B14675" s="99"/>
    </row>
    <row r="16728" spans="2:2" x14ac:dyDescent="0.2">
      <c r="B16728" s="99"/>
    </row>
    <row r="18096" spans="2:2" x14ac:dyDescent="0.2">
      <c r="B18096" s="99"/>
    </row>
    <row r="18989" spans="2:2" x14ac:dyDescent="0.2">
      <c r="B18989" s="99"/>
    </row>
    <row r="21903" spans="2:2" x14ac:dyDescent="0.2">
      <c r="B21903" s="99"/>
    </row>
    <row r="22483" spans="2:2" x14ac:dyDescent="0.2">
      <c r="B22483" s="99"/>
    </row>
    <row r="23014" spans="2:2" x14ac:dyDescent="0.2">
      <c r="B23014" s="99"/>
    </row>
    <row r="23370" spans="2:2" x14ac:dyDescent="0.2">
      <c r="B23370" s="99"/>
    </row>
    <row r="24163" spans="2:2" x14ac:dyDescent="0.2">
      <c r="B24163" s="99"/>
    </row>
    <row r="24319" spans="2:2" x14ac:dyDescent="0.2">
      <c r="B24319" s="99"/>
    </row>
    <row r="24338" spans="2:2" x14ac:dyDescent="0.2">
      <c r="B24338" s="99"/>
    </row>
    <row r="26775" spans="2:2" x14ac:dyDescent="0.2">
      <c r="B26775" s="99"/>
    </row>
    <row r="27028" spans="2:2" x14ac:dyDescent="0.2">
      <c r="B27028" s="99"/>
    </row>
    <row r="28001" spans="2:2" x14ac:dyDescent="0.2">
      <c r="B28001" s="99"/>
    </row>
    <row r="30205" spans="29:29" x14ac:dyDescent="0.2">
      <c r="AC30205" s="98"/>
    </row>
    <row r="30216" spans="29:29" x14ac:dyDescent="0.2">
      <c r="AC30216" s="98"/>
    </row>
    <row r="30226" spans="29:29" x14ac:dyDescent="0.2">
      <c r="AC30226" s="98"/>
    </row>
    <row r="30227" spans="29:29" x14ac:dyDescent="0.2">
      <c r="AC30227" s="98"/>
    </row>
    <row r="30230" spans="29:29" x14ac:dyDescent="0.2">
      <c r="AC30230" s="98"/>
    </row>
    <row r="30236" spans="29:29" x14ac:dyDescent="0.2">
      <c r="AC30236" s="98"/>
    </row>
    <row r="30237" spans="29:29" x14ac:dyDescent="0.2">
      <c r="AC30237" s="98"/>
    </row>
    <row r="30239" spans="29:29" x14ac:dyDescent="0.2">
      <c r="AC30239" s="98"/>
    </row>
    <row r="30244" spans="29:31" x14ac:dyDescent="0.2">
      <c r="AC30244" s="98"/>
    </row>
    <row r="30245" spans="29:31" x14ac:dyDescent="0.2">
      <c r="AC30245" s="98"/>
    </row>
    <row r="30246" spans="29:31" x14ac:dyDescent="0.2">
      <c r="AC30246" s="98"/>
    </row>
    <row r="30247" spans="29:31" x14ac:dyDescent="0.2">
      <c r="AC30247" s="98"/>
      <c r="AE30247" s="98"/>
    </row>
    <row r="30248" spans="29:31" x14ac:dyDescent="0.2">
      <c r="AC30248" s="98"/>
      <c r="AE30248" s="98"/>
    </row>
    <row r="30531" spans="2:2" x14ac:dyDescent="0.2">
      <c r="B30531" s="99"/>
    </row>
  </sheetData>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85CD4-84B6-B64C-AC1F-A159D7935274}">
  <dimension ref="A1:AL42908"/>
  <sheetViews>
    <sheetView topLeftCell="A55" zoomScale="85" workbookViewId="0">
      <selection activeCell="B80" sqref="B3:B80"/>
    </sheetView>
  </sheetViews>
  <sheetFormatPr baseColWidth="10" defaultRowHeight="16" x14ac:dyDescent="0.2"/>
  <cols>
    <col min="1" max="16384" width="10.83203125" style="71"/>
  </cols>
  <sheetData>
    <row r="1" spans="1:38" x14ac:dyDescent="0.2">
      <c r="A1" s="71" t="s">
        <v>466</v>
      </c>
      <c r="B1" s="71" t="s">
        <v>467</v>
      </c>
      <c r="C1" s="71" t="s">
        <v>468</v>
      </c>
      <c r="D1" s="71" t="s">
        <v>968</v>
      </c>
      <c r="E1" s="71" t="s">
        <v>969</v>
      </c>
      <c r="F1" s="71" t="s">
        <v>970</v>
      </c>
      <c r="G1" s="71" t="s">
        <v>971</v>
      </c>
      <c r="H1" s="71" t="s">
        <v>972</v>
      </c>
      <c r="I1" s="71" t="s">
        <v>973</v>
      </c>
      <c r="J1" s="71" t="s">
        <v>974</v>
      </c>
      <c r="K1" s="71" t="s">
        <v>975</v>
      </c>
      <c r="L1" s="71" t="s">
        <v>976</v>
      </c>
      <c r="M1" s="71" t="s">
        <v>977</v>
      </c>
      <c r="N1" s="71" t="s">
        <v>978</v>
      </c>
      <c r="O1" s="71" t="s">
        <v>979</v>
      </c>
      <c r="P1" s="71" t="s">
        <v>980</v>
      </c>
      <c r="Q1" s="71" t="s">
        <v>981</v>
      </c>
      <c r="R1" s="71" t="s">
        <v>982</v>
      </c>
      <c r="S1" s="71" t="s">
        <v>983</v>
      </c>
      <c r="T1" s="71" t="s">
        <v>984</v>
      </c>
      <c r="U1" s="71" t="s">
        <v>985</v>
      </c>
      <c r="V1" s="71" t="s">
        <v>986</v>
      </c>
      <c r="W1" s="71" t="s">
        <v>987</v>
      </c>
      <c r="X1" s="71" t="s">
        <v>988</v>
      </c>
      <c r="Y1" s="71" t="s">
        <v>989</v>
      </c>
      <c r="Z1" s="71" t="s">
        <v>990</v>
      </c>
      <c r="AA1" s="71" t="s">
        <v>991</v>
      </c>
      <c r="AB1" s="71" t="s">
        <v>490</v>
      </c>
      <c r="AC1" s="71" t="s">
        <v>491</v>
      </c>
      <c r="AD1" s="71" t="s">
        <v>492</v>
      </c>
      <c r="AE1" s="71" t="s">
        <v>493</v>
      </c>
      <c r="AF1" s="71" t="s">
        <v>494</v>
      </c>
      <c r="AG1" s="71" t="s">
        <v>495</v>
      </c>
    </row>
    <row r="2" spans="1:38" x14ac:dyDescent="0.2">
      <c r="A2" s="71" t="s">
        <v>500</v>
      </c>
      <c r="B2" s="71" t="s">
        <v>501</v>
      </c>
      <c r="C2" s="71" t="s">
        <v>502</v>
      </c>
      <c r="D2" s="71">
        <v>450</v>
      </c>
      <c r="E2" s="71">
        <v>205</v>
      </c>
      <c r="F2" s="71">
        <v>528</v>
      </c>
      <c r="G2" s="71">
        <v>642</v>
      </c>
      <c r="H2" s="71">
        <v>52</v>
      </c>
      <c r="I2" s="71">
        <v>52</v>
      </c>
      <c r="J2" s="71">
        <v>47</v>
      </c>
      <c r="K2" s="71">
        <v>45</v>
      </c>
      <c r="L2" s="71">
        <v>483.19317899546797</v>
      </c>
      <c r="M2" s="71">
        <v>357.49092871173502</v>
      </c>
      <c r="N2" s="71">
        <v>499.221503302256</v>
      </c>
      <c r="O2" s="71">
        <v>469.60746623817602</v>
      </c>
      <c r="P2" s="71">
        <v>38.7778364003821</v>
      </c>
      <c r="Q2" s="71">
        <v>46.436308257054499</v>
      </c>
      <c r="R2" s="71">
        <v>46.192084721983001</v>
      </c>
      <c r="S2" s="71">
        <v>48.683870753191698</v>
      </c>
      <c r="T2" s="71">
        <v>13.7125309882235</v>
      </c>
      <c r="U2" s="71">
        <v>10.1452289706566</v>
      </c>
      <c r="V2" s="71">
        <v>14.1673985304414</v>
      </c>
      <c r="W2" s="71">
        <v>13.326982277521999</v>
      </c>
      <c r="X2" s="71">
        <v>1.10047555804071</v>
      </c>
      <c r="Y2" s="71">
        <v>1.3178152002835499</v>
      </c>
      <c r="Z2" s="71">
        <v>1.3108843847457901</v>
      </c>
      <c r="AA2" s="71">
        <v>1.3815987380402801</v>
      </c>
      <c r="AB2" s="71">
        <v>248.70039717253101</v>
      </c>
      <c r="AC2" s="71">
        <v>3.3414634930261</v>
      </c>
      <c r="AD2" s="71">
        <v>0.1868606267406</v>
      </c>
      <c r="AE2" s="71">
        <v>17.882116480668302</v>
      </c>
      <c r="AF2" s="72">
        <v>1.62547655118284E-71</v>
      </c>
      <c r="AG2" s="72">
        <v>3.6126216350038697E-67</v>
      </c>
    </row>
    <row r="3" spans="1:38" x14ac:dyDescent="0.2">
      <c r="A3" s="71" t="s">
        <v>754</v>
      </c>
      <c r="B3" s="71" t="s">
        <v>755</v>
      </c>
      <c r="C3" s="71" t="s">
        <v>498</v>
      </c>
      <c r="D3" s="71">
        <v>13</v>
      </c>
      <c r="E3" s="71">
        <v>6</v>
      </c>
      <c r="F3" s="71">
        <v>16</v>
      </c>
      <c r="G3" s="71">
        <v>17</v>
      </c>
      <c r="H3" s="71">
        <v>223</v>
      </c>
      <c r="I3" s="71">
        <v>132</v>
      </c>
      <c r="J3" s="71">
        <v>213</v>
      </c>
      <c r="K3" s="71">
        <v>143</v>
      </c>
      <c r="L3" s="71">
        <v>13.9589140598691</v>
      </c>
      <c r="M3" s="71">
        <v>10.4631491330264</v>
      </c>
      <c r="N3" s="71">
        <v>15.1279243424926</v>
      </c>
      <c r="O3" s="71">
        <v>12.435088669858199</v>
      </c>
      <c r="P3" s="71">
        <v>166.29725994779201</v>
      </c>
      <c r="Q3" s="71">
        <v>117.876782498677</v>
      </c>
      <c r="R3" s="71">
        <v>209.338596718774</v>
      </c>
      <c r="S3" s="71">
        <v>154.70652261569799</v>
      </c>
      <c r="T3" s="71">
        <v>0.27604881108102503</v>
      </c>
      <c r="U3" s="71">
        <v>0.20691723338559501</v>
      </c>
      <c r="V3" s="71">
        <v>0.299166934545046</v>
      </c>
      <c r="W3" s="71">
        <v>0.24591393200637601</v>
      </c>
      <c r="X3" s="71">
        <v>3.2886627640037802</v>
      </c>
      <c r="Y3" s="71">
        <v>2.3311086753063299</v>
      </c>
      <c r="Z3" s="71">
        <v>4.1398399968464004</v>
      </c>
      <c r="AA3" s="71">
        <v>3.05944656234553</v>
      </c>
      <c r="AB3" s="71">
        <v>87.525529748273499</v>
      </c>
      <c r="AC3" s="71">
        <v>-3.6195190459201001</v>
      </c>
      <c r="AD3" s="71">
        <v>0.308880275810411</v>
      </c>
      <c r="AE3" s="71">
        <v>-11.7181941657607</v>
      </c>
      <c r="AF3" s="72">
        <v>1.0284082028666801E-31</v>
      </c>
      <c r="AG3" s="72">
        <v>1.1428186154356E-27</v>
      </c>
      <c r="AI3" s="140" t="s">
        <v>6</v>
      </c>
    </row>
    <row r="4" spans="1:38" x14ac:dyDescent="0.2">
      <c r="A4" s="71" t="s">
        <v>496</v>
      </c>
      <c r="B4" s="71" t="s">
        <v>497</v>
      </c>
      <c r="C4" s="71" t="s">
        <v>498</v>
      </c>
      <c r="D4" s="71">
        <v>3</v>
      </c>
      <c r="E4" s="71">
        <v>2</v>
      </c>
      <c r="F4" s="71">
        <v>6</v>
      </c>
      <c r="G4" s="71">
        <v>6</v>
      </c>
      <c r="H4" s="71">
        <v>124</v>
      </c>
      <c r="I4" s="71">
        <v>83</v>
      </c>
      <c r="J4" s="71">
        <v>96</v>
      </c>
      <c r="K4" s="71">
        <v>81</v>
      </c>
      <c r="L4" s="71">
        <v>3.2212878599697898</v>
      </c>
      <c r="M4" s="71">
        <v>3.4877163776754698</v>
      </c>
      <c r="N4" s="71">
        <v>5.6729716284347198</v>
      </c>
      <c r="O4" s="71">
        <v>4.3888548246558496</v>
      </c>
      <c r="P4" s="71">
        <v>92.470225262449603</v>
      </c>
      <c r="Q4" s="71">
        <v>74.119492025683201</v>
      </c>
      <c r="R4" s="71">
        <v>94.349790070433301</v>
      </c>
      <c r="S4" s="71">
        <v>87.630967355745099</v>
      </c>
      <c r="T4" s="71">
        <v>9.0776276863507796E-2</v>
      </c>
      <c r="U4" s="71">
        <v>9.8284264332783894E-2</v>
      </c>
      <c r="V4" s="71">
        <v>0.159865018454589</v>
      </c>
      <c r="W4" s="71">
        <v>0.123678453461914</v>
      </c>
      <c r="X4" s="71">
        <v>2.6058219988243398</v>
      </c>
      <c r="Y4" s="71">
        <v>2.0886961431534599</v>
      </c>
      <c r="Z4" s="71">
        <v>2.65878835973629</v>
      </c>
      <c r="AA4" s="71">
        <v>2.46945113268354</v>
      </c>
      <c r="AB4" s="71">
        <v>45.667663175630899</v>
      </c>
      <c r="AC4" s="71">
        <v>-4.3382812856430002</v>
      </c>
      <c r="AD4" s="71">
        <v>0.42558474559283599</v>
      </c>
      <c r="AE4" s="71">
        <v>-10.193695452123899</v>
      </c>
      <c r="AF4" s="72">
        <v>2.1156574471851299E-24</v>
      </c>
      <c r="AG4" s="72">
        <v>1.5673495587896501E-20</v>
      </c>
      <c r="AI4" s="73" t="s">
        <v>992</v>
      </c>
    </row>
    <row r="5" spans="1:38" x14ac:dyDescent="0.2">
      <c r="A5" s="71" t="s">
        <v>518</v>
      </c>
      <c r="B5" s="71" t="s">
        <v>519</v>
      </c>
      <c r="C5" s="71" t="s">
        <v>508</v>
      </c>
      <c r="D5" s="71">
        <v>78</v>
      </c>
      <c r="E5" s="71">
        <v>74</v>
      </c>
      <c r="F5" s="71">
        <v>126</v>
      </c>
      <c r="G5" s="71">
        <v>124</v>
      </c>
      <c r="H5" s="71">
        <v>16</v>
      </c>
      <c r="I5" s="71">
        <v>22</v>
      </c>
      <c r="J5" s="71">
        <v>18</v>
      </c>
      <c r="K5" s="71">
        <v>14</v>
      </c>
      <c r="L5" s="71">
        <v>83.753484359214497</v>
      </c>
      <c r="M5" s="71">
        <v>129.04550597399199</v>
      </c>
      <c r="N5" s="71">
        <v>119.13240419712901</v>
      </c>
      <c r="O5" s="71">
        <v>90.702999709554206</v>
      </c>
      <c r="P5" s="71">
        <v>11.9316419693483</v>
      </c>
      <c r="Q5" s="71">
        <v>19.646130416446098</v>
      </c>
      <c r="R5" s="71">
        <v>17.690585638206201</v>
      </c>
      <c r="S5" s="71">
        <v>15.1460931232152</v>
      </c>
      <c r="T5" s="71">
        <v>12.156697323657401</v>
      </c>
      <c r="U5" s="71">
        <v>18.7307688642024</v>
      </c>
      <c r="V5" s="71">
        <v>17.291896454750599</v>
      </c>
      <c r="W5" s="71">
        <v>13.165409442401501</v>
      </c>
      <c r="X5" s="71">
        <v>1.7318606038347699</v>
      </c>
      <c r="Y5" s="71">
        <v>2.8516074630339601</v>
      </c>
      <c r="Z5" s="71">
        <v>2.5677629620701601</v>
      </c>
      <c r="AA5" s="71">
        <v>2.1984335474945298</v>
      </c>
      <c r="AB5" s="71">
        <v>60.881105673388298</v>
      </c>
      <c r="AC5" s="71">
        <v>2.7130184759386702</v>
      </c>
      <c r="AD5" s="71">
        <v>0.29779957931066903</v>
      </c>
      <c r="AE5" s="71">
        <v>9.1102159452965505</v>
      </c>
      <c r="AF5" s="72">
        <v>8.22181571662225E-20</v>
      </c>
      <c r="AG5" s="72">
        <v>4.5682463575482397E-16</v>
      </c>
      <c r="AI5" s="71" t="s">
        <v>984</v>
      </c>
      <c r="AL5" s="71" t="s">
        <v>24</v>
      </c>
    </row>
    <row r="6" spans="1:38" x14ac:dyDescent="0.2">
      <c r="A6" s="71" t="s">
        <v>558</v>
      </c>
      <c r="B6" s="71" t="s">
        <v>559</v>
      </c>
      <c r="C6" s="71" t="s">
        <v>560</v>
      </c>
      <c r="D6" s="71">
        <v>79</v>
      </c>
      <c r="E6" s="71">
        <v>74</v>
      </c>
      <c r="F6" s="71">
        <v>82</v>
      </c>
      <c r="G6" s="71">
        <v>82</v>
      </c>
      <c r="H6" s="71">
        <v>0</v>
      </c>
      <c r="I6" s="71">
        <v>6</v>
      </c>
      <c r="J6" s="71">
        <v>4</v>
      </c>
      <c r="K6" s="71">
        <v>1</v>
      </c>
      <c r="L6" s="71">
        <v>84.827246979204403</v>
      </c>
      <c r="M6" s="71">
        <v>129.04550597399199</v>
      </c>
      <c r="N6" s="71">
        <v>77.530612255274605</v>
      </c>
      <c r="O6" s="71">
        <v>59.981015936963303</v>
      </c>
      <c r="P6" s="71">
        <v>0</v>
      </c>
      <c r="Q6" s="71">
        <v>5.3580355681216796</v>
      </c>
      <c r="R6" s="71">
        <v>3.9312412529347198</v>
      </c>
      <c r="S6" s="71">
        <v>1.08186379451537</v>
      </c>
      <c r="T6" s="71">
        <v>16.809310691786202</v>
      </c>
      <c r="U6" s="71">
        <v>25.5715714059112</v>
      </c>
      <c r="V6" s="71">
        <v>15.3634144208736</v>
      </c>
      <c r="W6" s="71">
        <v>11.8857981179157</v>
      </c>
      <c r="X6" s="71">
        <v>0</v>
      </c>
      <c r="Y6" s="71">
        <v>1.0617447550110599</v>
      </c>
      <c r="Z6" s="71">
        <v>0.77901214501452098</v>
      </c>
      <c r="AA6" s="71">
        <v>0.214381408047603</v>
      </c>
      <c r="AB6" s="71">
        <v>45.219440220125797</v>
      </c>
      <c r="AC6" s="71">
        <v>5.1050049753497104</v>
      </c>
      <c r="AD6" s="71">
        <v>0.56946665297083798</v>
      </c>
      <c r="AE6" s="71">
        <v>8.9645371659912403</v>
      </c>
      <c r="AF6" s="72">
        <v>3.1158666415983902E-19</v>
      </c>
      <c r="AG6" s="72">
        <v>1.3850027221904801E-15</v>
      </c>
      <c r="AI6" s="71" t="s">
        <v>985</v>
      </c>
      <c r="AL6" s="71" t="s">
        <v>24</v>
      </c>
    </row>
    <row r="7" spans="1:38" x14ac:dyDescent="0.2">
      <c r="A7" s="71" t="s">
        <v>548</v>
      </c>
      <c r="B7" s="71" t="s">
        <v>549</v>
      </c>
      <c r="C7" s="71" t="s">
        <v>502</v>
      </c>
      <c r="D7" s="71">
        <v>12</v>
      </c>
      <c r="E7" s="71">
        <v>9</v>
      </c>
      <c r="F7" s="71">
        <v>23</v>
      </c>
      <c r="G7" s="71">
        <v>29</v>
      </c>
      <c r="H7" s="71">
        <v>168</v>
      </c>
      <c r="I7" s="71">
        <v>104</v>
      </c>
      <c r="J7" s="71">
        <v>118</v>
      </c>
      <c r="K7" s="71">
        <v>83</v>
      </c>
      <c r="L7" s="71">
        <v>12.8851514398792</v>
      </c>
      <c r="M7" s="71">
        <v>15.694723699539599</v>
      </c>
      <c r="N7" s="71">
        <v>21.7463912423331</v>
      </c>
      <c r="O7" s="71">
        <v>21.212798319169899</v>
      </c>
      <c r="P7" s="71">
        <v>125.282240678158</v>
      </c>
      <c r="Q7" s="71">
        <v>92.872616514109097</v>
      </c>
      <c r="R7" s="71">
        <v>115.971616961574</v>
      </c>
      <c r="S7" s="71">
        <v>89.794694944775799</v>
      </c>
      <c r="T7" s="71">
        <v>0.49711794056629799</v>
      </c>
      <c r="U7" s="71">
        <v>0.605513156727428</v>
      </c>
      <c r="V7" s="71">
        <v>0.83899062262313595</v>
      </c>
      <c r="W7" s="71">
        <v>0.81840424330882999</v>
      </c>
      <c r="X7" s="71">
        <v>4.8334743884113003</v>
      </c>
      <c r="Y7" s="71">
        <v>3.5830889587845198</v>
      </c>
      <c r="Z7" s="71">
        <v>4.4742641681068198</v>
      </c>
      <c r="AA7" s="71">
        <v>3.4643406430265902</v>
      </c>
      <c r="AB7" s="71">
        <v>61.9325292249423</v>
      </c>
      <c r="AC7" s="71">
        <v>-2.53902100846302</v>
      </c>
      <c r="AD7" s="71">
        <v>0.28858431034917298</v>
      </c>
      <c r="AE7" s="71">
        <v>-8.79819490321883</v>
      </c>
      <c r="AF7" s="72">
        <v>1.39034410893717E-18</v>
      </c>
      <c r="AG7" s="72">
        <v>5.1500663035214399E-15</v>
      </c>
      <c r="AI7" s="71" t="s">
        <v>986</v>
      </c>
      <c r="AL7" s="71" t="s">
        <v>24</v>
      </c>
    </row>
    <row r="8" spans="1:38" x14ac:dyDescent="0.2">
      <c r="A8" s="71" t="s">
        <v>503</v>
      </c>
      <c r="B8" s="71" t="s">
        <v>504</v>
      </c>
      <c r="C8" s="71" t="s">
        <v>505</v>
      </c>
      <c r="D8" s="71">
        <v>77</v>
      </c>
      <c r="E8" s="71">
        <v>42</v>
      </c>
      <c r="F8" s="71">
        <v>99</v>
      </c>
      <c r="G8" s="71">
        <v>125</v>
      </c>
      <c r="H8" s="71">
        <v>22</v>
      </c>
      <c r="I8" s="71">
        <v>10</v>
      </c>
      <c r="J8" s="71">
        <v>8</v>
      </c>
      <c r="K8" s="71">
        <v>15</v>
      </c>
      <c r="L8" s="71">
        <v>82.679721739224604</v>
      </c>
      <c r="M8" s="71">
        <v>73.242043931184796</v>
      </c>
      <c r="N8" s="71">
        <v>93.604031869172999</v>
      </c>
      <c r="O8" s="71">
        <v>91.4344755136636</v>
      </c>
      <c r="P8" s="71">
        <v>16.406007707853998</v>
      </c>
      <c r="Q8" s="71">
        <v>8.9300592802027907</v>
      </c>
      <c r="R8" s="71">
        <v>7.8624825058694396</v>
      </c>
      <c r="S8" s="71">
        <v>16.227956917730602</v>
      </c>
      <c r="T8" s="71">
        <v>8.1918792611869495</v>
      </c>
      <c r="U8" s="71">
        <v>7.2567972908666798</v>
      </c>
      <c r="V8" s="71">
        <v>9.2742562662590693</v>
      </c>
      <c r="W8" s="71">
        <v>9.0592973459723094</v>
      </c>
      <c r="X8" s="71">
        <v>1.62550177327317</v>
      </c>
      <c r="Y8" s="71">
        <v>0.884787295842554</v>
      </c>
      <c r="Z8" s="71">
        <v>0.77901214501452098</v>
      </c>
      <c r="AA8" s="71">
        <v>1.60786056035702</v>
      </c>
      <c r="AB8" s="71">
        <v>48.798347433112802</v>
      </c>
      <c r="AC8" s="71">
        <v>2.7867413747992398</v>
      </c>
      <c r="AD8" s="71">
        <v>0.31921534808712199</v>
      </c>
      <c r="AE8" s="71">
        <v>8.7299730150777908</v>
      </c>
      <c r="AF8" s="72">
        <v>2.54733392893296E-18</v>
      </c>
      <c r="AG8" s="72">
        <v>8.0877852243621607E-15</v>
      </c>
      <c r="AI8" s="71" t="s">
        <v>987</v>
      </c>
      <c r="AL8" s="71" t="s">
        <v>24</v>
      </c>
    </row>
    <row r="9" spans="1:38" x14ac:dyDescent="0.2">
      <c r="A9" s="71" t="s">
        <v>509</v>
      </c>
      <c r="B9" s="71" t="s">
        <v>510</v>
      </c>
      <c r="C9" s="71" t="s">
        <v>502</v>
      </c>
      <c r="D9" s="71">
        <v>4</v>
      </c>
      <c r="E9" s="71">
        <v>0</v>
      </c>
      <c r="F9" s="71">
        <v>2</v>
      </c>
      <c r="G9" s="71">
        <v>8</v>
      </c>
      <c r="H9" s="71">
        <v>89</v>
      </c>
      <c r="I9" s="71">
        <v>89</v>
      </c>
      <c r="J9" s="71">
        <v>135</v>
      </c>
      <c r="K9" s="71">
        <v>60</v>
      </c>
      <c r="L9" s="71">
        <v>4.2950504799597198</v>
      </c>
      <c r="M9" s="71">
        <v>0</v>
      </c>
      <c r="N9" s="71">
        <v>1.8909905428115701</v>
      </c>
      <c r="O9" s="71">
        <v>5.8518064328744703</v>
      </c>
      <c r="P9" s="71">
        <v>66.369758454500101</v>
      </c>
      <c r="Q9" s="71">
        <v>79.477527593804894</v>
      </c>
      <c r="R9" s="71">
        <v>132.679392286547</v>
      </c>
      <c r="S9" s="71">
        <v>64.911827670922307</v>
      </c>
      <c r="T9" s="71">
        <v>0.84376723245544005</v>
      </c>
      <c r="U9" s="71">
        <v>0</v>
      </c>
      <c r="V9" s="71">
        <v>0.37148710227091403</v>
      </c>
      <c r="W9" s="71">
        <v>1.1495935942475199</v>
      </c>
      <c r="X9" s="71">
        <v>13.038409599883201</v>
      </c>
      <c r="Y9" s="71">
        <v>15.6134447809458</v>
      </c>
      <c r="Z9" s="71">
        <v>26.065007653772501</v>
      </c>
      <c r="AA9" s="71">
        <v>12.7519975476591</v>
      </c>
      <c r="AB9" s="71">
        <v>44.434544182677499</v>
      </c>
      <c r="AC9" s="71">
        <v>-4.6470187223725397</v>
      </c>
      <c r="AD9" s="71">
        <v>0.53467756840099501</v>
      </c>
      <c r="AE9" s="71">
        <v>-8.6912543128934701</v>
      </c>
      <c r="AF9" s="72">
        <v>3.5845962412951303E-18</v>
      </c>
      <c r="AG9" s="72">
        <v>9.9584564328480399E-15</v>
      </c>
      <c r="AI9" s="71" t="s">
        <v>988</v>
      </c>
      <c r="AL9" s="71" t="s">
        <v>23</v>
      </c>
    </row>
    <row r="10" spans="1:38" x14ac:dyDescent="0.2">
      <c r="A10" s="71" t="s">
        <v>629</v>
      </c>
      <c r="B10" s="71" t="s">
        <v>630</v>
      </c>
      <c r="C10" s="71" t="s">
        <v>502</v>
      </c>
      <c r="D10" s="71">
        <v>661</v>
      </c>
      <c r="E10" s="71">
        <v>310</v>
      </c>
      <c r="F10" s="71">
        <v>854</v>
      </c>
      <c r="G10" s="71">
        <v>1078</v>
      </c>
      <c r="H10" s="71">
        <v>292</v>
      </c>
      <c r="I10" s="71">
        <v>282</v>
      </c>
      <c r="J10" s="71">
        <v>237</v>
      </c>
      <c r="K10" s="71">
        <v>300</v>
      </c>
      <c r="L10" s="71">
        <v>709.75709181334298</v>
      </c>
      <c r="M10" s="71">
        <v>540.59603853969702</v>
      </c>
      <c r="N10" s="71">
        <v>807.45296178054195</v>
      </c>
      <c r="O10" s="71">
        <v>788.53091682983495</v>
      </c>
      <c r="P10" s="71">
        <v>217.75246594060701</v>
      </c>
      <c r="Q10" s="71">
        <v>251.827671701719</v>
      </c>
      <c r="R10" s="71">
        <v>232.92604423638201</v>
      </c>
      <c r="S10" s="71">
        <v>324.55913835461098</v>
      </c>
      <c r="T10" s="71">
        <v>18.684067091572999</v>
      </c>
      <c r="U10" s="71">
        <v>14.2309710885856</v>
      </c>
      <c r="V10" s="71">
        <v>21.255871177916301</v>
      </c>
      <c r="W10" s="71">
        <v>20.757756031978801</v>
      </c>
      <c r="X10" s="71">
        <v>5.73224520038994</v>
      </c>
      <c r="Y10" s="71">
        <v>6.6292611484422101</v>
      </c>
      <c r="Z10" s="71">
        <v>6.1316834845121599</v>
      </c>
      <c r="AA10" s="71">
        <v>8.5438874597331207</v>
      </c>
      <c r="AB10" s="71">
        <v>484.175291149592</v>
      </c>
      <c r="AC10" s="71">
        <v>1.4767922486868901</v>
      </c>
      <c r="AD10" s="71">
        <v>0.18195099541669299</v>
      </c>
      <c r="AE10" s="71">
        <v>8.1164285213435399</v>
      </c>
      <c r="AF10" s="72">
        <v>4.8010327995229596E-16</v>
      </c>
      <c r="AG10" s="72">
        <v>1.18558837743775E-12</v>
      </c>
      <c r="AI10" s="71" t="s">
        <v>989</v>
      </c>
      <c r="AL10" s="71" t="s">
        <v>23</v>
      </c>
    </row>
    <row r="11" spans="1:38" x14ac:dyDescent="0.2">
      <c r="A11" s="71" t="s">
        <v>506</v>
      </c>
      <c r="B11" s="71" t="s">
        <v>507</v>
      </c>
      <c r="C11" s="71" t="s">
        <v>508</v>
      </c>
      <c r="D11" s="71">
        <v>2</v>
      </c>
      <c r="E11" s="71">
        <v>5</v>
      </c>
      <c r="F11" s="71">
        <v>3</v>
      </c>
      <c r="G11" s="71">
        <v>7</v>
      </c>
      <c r="H11" s="71">
        <v>51</v>
      </c>
      <c r="I11" s="71">
        <v>69</v>
      </c>
      <c r="J11" s="71">
        <v>57</v>
      </c>
      <c r="K11" s="71">
        <v>52</v>
      </c>
      <c r="L11" s="71">
        <v>2.1475252399798599</v>
      </c>
      <c r="M11" s="71">
        <v>8.7192909441886695</v>
      </c>
      <c r="N11" s="71">
        <v>2.8364858142173599</v>
      </c>
      <c r="O11" s="71">
        <v>5.12033062876516</v>
      </c>
      <c r="P11" s="71">
        <v>38.0321087772978</v>
      </c>
      <c r="Q11" s="71">
        <v>61.617409033399298</v>
      </c>
      <c r="R11" s="71">
        <v>56.020187854319801</v>
      </c>
      <c r="S11" s="71">
        <v>56.256917314799303</v>
      </c>
      <c r="T11" s="71">
        <v>0.107952572387681</v>
      </c>
      <c r="U11" s="71">
        <v>0.43830445821936398</v>
      </c>
      <c r="V11" s="71">
        <v>0.142585490724571</v>
      </c>
      <c r="W11" s="71">
        <v>0.25739062459438999</v>
      </c>
      <c r="X11" s="71">
        <v>1.91181174470197</v>
      </c>
      <c r="Y11" s="71">
        <v>3.0974061143429399</v>
      </c>
      <c r="Z11" s="71">
        <v>2.8160429837703198</v>
      </c>
      <c r="AA11" s="71">
        <v>2.8279429855691198</v>
      </c>
      <c r="AB11" s="71">
        <v>28.843781950870898</v>
      </c>
      <c r="AC11" s="71">
        <v>-3.5903896441583201</v>
      </c>
      <c r="AD11" s="71">
        <v>0.47999391799258101</v>
      </c>
      <c r="AE11" s="71">
        <v>-7.48007320420633</v>
      </c>
      <c r="AF11" s="72">
        <v>7.4281222543664099E-14</v>
      </c>
      <c r="AG11" s="72">
        <v>1.6509001710329299E-10</v>
      </c>
      <c r="AI11" s="71" t="s">
        <v>990</v>
      </c>
      <c r="AL11" s="71" t="s">
        <v>23</v>
      </c>
    </row>
    <row r="12" spans="1:38" x14ac:dyDescent="0.2">
      <c r="A12" s="71" t="s">
        <v>892</v>
      </c>
      <c r="B12" s="71" t="s">
        <v>893</v>
      </c>
      <c r="C12" s="71" t="s">
        <v>502</v>
      </c>
      <c r="D12" s="71">
        <v>176</v>
      </c>
      <c r="E12" s="71">
        <v>132</v>
      </c>
      <c r="F12" s="71">
        <v>213</v>
      </c>
      <c r="G12" s="71">
        <v>431</v>
      </c>
      <c r="H12" s="71">
        <v>27</v>
      </c>
      <c r="I12" s="71">
        <v>56</v>
      </c>
      <c r="J12" s="71">
        <v>29</v>
      </c>
      <c r="K12" s="71">
        <v>63</v>
      </c>
      <c r="L12" s="71">
        <v>188.98222111822801</v>
      </c>
      <c r="M12" s="71">
        <v>230.18928092658101</v>
      </c>
      <c r="N12" s="71">
        <v>201.390492809433</v>
      </c>
      <c r="O12" s="71">
        <v>315.26607157111198</v>
      </c>
      <c r="P12" s="71">
        <v>20.134645823275299</v>
      </c>
      <c r="Q12" s="71">
        <v>50.008331969135597</v>
      </c>
      <c r="R12" s="71">
        <v>28.5014990837767</v>
      </c>
      <c r="S12" s="71">
        <v>68.157419054468406</v>
      </c>
      <c r="T12" s="71">
        <v>31.207159090236001</v>
      </c>
      <c r="U12" s="71">
        <v>38.011795333111202</v>
      </c>
      <c r="V12" s="71">
        <v>33.256171459817899</v>
      </c>
      <c r="W12" s="71">
        <v>52.060762081520899</v>
      </c>
      <c r="X12" s="71">
        <v>3.3248899907860401</v>
      </c>
      <c r="Y12" s="71">
        <v>8.2580147611971704</v>
      </c>
      <c r="Z12" s="71">
        <v>4.7065317094627304</v>
      </c>
      <c r="AA12" s="71">
        <v>11.2550239224992</v>
      </c>
      <c r="AB12" s="71">
        <v>137.828745294501</v>
      </c>
      <c r="AC12" s="71">
        <v>2.5018971605460898</v>
      </c>
      <c r="AD12" s="71">
        <v>0.34254265392996602</v>
      </c>
      <c r="AE12" s="71">
        <v>7.3038996219653702</v>
      </c>
      <c r="AF12" s="72">
        <v>2.7954495867089701E-13</v>
      </c>
      <c r="AG12" s="72">
        <v>5.6480788240551701E-10</v>
      </c>
      <c r="AI12" s="71" t="s">
        <v>991</v>
      </c>
      <c r="AL12" s="71" t="s">
        <v>23</v>
      </c>
    </row>
    <row r="13" spans="1:38" x14ac:dyDescent="0.2">
      <c r="A13" s="71" t="s">
        <v>537</v>
      </c>
      <c r="B13" s="71" t="s">
        <v>538</v>
      </c>
      <c r="C13" s="71" t="s">
        <v>539</v>
      </c>
      <c r="D13" s="71">
        <v>2</v>
      </c>
      <c r="E13" s="71">
        <v>0</v>
      </c>
      <c r="F13" s="71">
        <v>0</v>
      </c>
      <c r="G13" s="71">
        <v>0</v>
      </c>
      <c r="H13" s="71">
        <v>62</v>
      </c>
      <c r="I13" s="71">
        <v>48</v>
      </c>
      <c r="J13" s="71">
        <v>72</v>
      </c>
      <c r="K13" s="71">
        <v>46</v>
      </c>
      <c r="L13" s="71">
        <v>2.1475252399798599</v>
      </c>
      <c r="M13" s="71">
        <v>0</v>
      </c>
      <c r="N13" s="71">
        <v>0</v>
      </c>
      <c r="O13" s="71">
        <v>0</v>
      </c>
      <c r="P13" s="71">
        <v>46.235112631224801</v>
      </c>
      <c r="Q13" s="71">
        <v>42.864284544973401</v>
      </c>
      <c r="R13" s="71">
        <v>70.762342552825004</v>
      </c>
      <c r="S13" s="71">
        <v>49.765734547707098</v>
      </c>
      <c r="T13" s="71">
        <v>2.15905144775363</v>
      </c>
      <c r="U13" s="71">
        <v>0</v>
      </c>
      <c r="V13" s="71">
        <v>0</v>
      </c>
      <c r="W13" s="71">
        <v>0</v>
      </c>
      <c r="X13" s="71">
        <v>46.483265949616602</v>
      </c>
      <c r="Y13" s="71">
        <v>43.094345938684398</v>
      </c>
      <c r="Z13" s="71">
        <v>71.142138537355507</v>
      </c>
      <c r="AA13" s="71">
        <v>50.032837436992097</v>
      </c>
      <c r="AB13" s="71">
        <v>26.471874939588801</v>
      </c>
      <c r="AC13" s="71">
        <v>-6.6319730325580499</v>
      </c>
      <c r="AD13" s="71">
        <v>1.0182305024612299</v>
      </c>
      <c r="AE13" s="71">
        <v>-6.5132335129693004</v>
      </c>
      <c r="AF13" s="72">
        <v>7.3550034237271305E-11</v>
      </c>
      <c r="AG13" s="72">
        <v>1.3622079257694601E-7</v>
      </c>
    </row>
    <row r="14" spans="1:38" x14ac:dyDescent="0.2">
      <c r="A14" s="71" t="s">
        <v>904</v>
      </c>
      <c r="B14" s="71" t="s">
        <v>905</v>
      </c>
      <c r="C14" s="71" t="s">
        <v>502</v>
      </c>
      <c r="D14" s="71">
        <v>2836</v>
      </c>
      <c r="E14" s="71">
        <v>1758</v>
      </c>
      <c r="F14" s="71">
        <v>3103</v>
      </c>
      <c r="G14" s="71">
        <v>6199</v>
      </c>
      <c r="H14" s="71">
        <v>692</v>
      </c>
      <c r="I14" s="71">
        <v>1343</v>
      </c>
      <c r="J14" s="71">
        <v>726</v>
      </c>
      <c r="K14" s="71">
        <v>1294</v>
      </c>
      <c r="L14" s="71">
        <v>3045.19079029144</v>
      </c>
      <c r="M14" s="71">
        <v>3065.70269597674</v>
      </c>
      <c r="N14" s="71">
        <v>2933.87182717216</v>
      </c>
      <c r="O14" s="71">
        <v>4534.4185096736001</v>
      </c>
      <c r="P14" s="71">
        <v>516.04351517431598</v>
      </c>
      <c r="Q14" s="71">
        <v>1199.30696133124</v>
      </c>
      <c r="R14" s="71">
        <v>713.52028740765195</v>
      </c>
      <c r="S14" s="71">
        <v>1399.93175010289</v>
      </c>
      <c r="T14" s="71">
        <v>153.528301473596</v>
      </c>
      <c r="U14" s="71">
        <v>154.56244293031199</v>
      </c>
      <c r="V14" s="71">
        <v>147.91597288518901</v>
      </c>
      <c r="W14" s="71">
        <v>228.610165964017</v>
      </c>
      <c r="X14" s="71">
        <v>26.0171824451084</v>
      </c>
      <c r="Y14" s="71">
        <v>60.465032701948303</v>
      </c>
      <c r="Z14" s="71">
        <v>35.973298665521199</v>
      </c>
      <c r="AA14" s="71">
        <v>70.579861353017293</v>
      </c>
      <c r="AB14" s="71">
        <v>2175.9982921412502</v>
      </c>
      <c r="AC14" s="71">
        <v>1.8272944078539199</v>
      </c>
      <c r="AD14" s="71">
        <v>0.28429682575174497</v>
      </c>
      <c r="AE14" s="71">
        <v>6.4274175521381203</v>
      </c>
      <c r="AF14" s="72">
        <v>1.29789949199786E-10</v>
      </c>
      <c r="AG14" s="72">
        <v>2.2189089392040399E-7</v>
      </c>
    </row>
    <row r="15" spans="1:38" x14ac:dyDescent="0.2">
      <c r="A15" s="71" t="s">
        <v>932</v>
      </c>
      <c r="B15" s="71" t="s">
        <v>933</v>
      </c>
      <c r="C15" s="71" t="s">
        <v>502</v>
      </c>
      <c r="D15" s="71">
        <v>73</v>
      </c>
      <c r="E15" s="71">
        <v>85</v>
      </c>
      <c r="F15" s="71">
        <v>126</v>
      </c>
      <c r="G15" s="71">
        <v>282</v>
      </c>
      <c r="H15" s="71">
        <v>19</v>
      </c>
      <c r="I15" s="71">
        <v>35</v>
      </c>
      <c r="J15" s="71">
        <v>16</v>
      </c>
      <c r="K15" s="71">
        <v>35</v>
      </c>
      <c r="L15" s="71">
        <v>78.384671259264906</v>
      </c>
      <c r="M15" s="71">
        <v>148.227946051207</v>
      </c>
      <c r="N15" s="71">
        <v>119.13240419712901</v>
      </c>
      <c r="O15" s="71">
        <v>206.27617675882499</v>
      </c>
      <c r="P15" s="71">
        <v>14.1688248386012</v>
      </c>
      <c r="Q15" s="71">
        <v>31.255207480709799</v>
      </c>
      <c r="R15" s="71">
        <v>15.724965011738901</v>
      </c>
      <c r="S15" s="71">
        <v>37.865232808038002</v>
      </c>
      <c r="T15" s="71">
        <v>12.9438784862911</v>
      </c>
      <c r="U15" s="71">
        <v>24.4772924493519</v>
      </c>
      <c r="V15" s="71">
        <v>19.672664807216201</v>
      </c>
      <c r="W15" s="71">
        <v>34.062958020855902</v>
      </c>
      <c r="X15" s="71">
        <v>2.3397374009235099</v>
      </c>
      <c r="Y15" s="71">
        <v>5.1612592257482302</v>
      </c>
      <c r="Z15" s="71">
        <v>2.5967071500483998</v>
      </c>
      <c r="AA15" s="71">
        <v>6.2527910680550898</v>
      </c>
      <c r="AB15" s="71">
        <v>81.379428550689298</v>
      </c>
      <c r="AC15" s="71">
        <v>2.4931619503826701</v>
      </c>
      <c r="AD15" s="71">
        <v>0.38967485525714401</v>
      </c>
      <c r="AE15" s="71">
        <v>6.39805703844414</v>
      </c>
      <c r="AF15" s="72">
        <v>1.57366506955623E-10</v>
      </c>
      <c r="AG15" s="72">
        <v>2.4981932979205098E-7</v>
      </c>
    </row>
    <row r="16" spans="1:38" x14ac:dyDescent="0.2">
      <c r="A16" s="71" t="s">
        <v>912</v>
      </c>
      <c r="B16" s="71" t="s">
        <v>913</v>
      </c>
      <c r="C16" s="71" t="s">
        <v>502</v>
      </c>
      <c r="D16" s="71">
        <v>173</v>
      </c>
      <c r="E16" s="71">
        <v>126</v>
      </c>
      <c r="F16" s="71">
        <v>168</v>
      </c>
      <c r="G16" s="71">
        <v>357</v>
      </c>
      <c r="H16" s="71">
        <v>46</v>
      </c>
      <c r="I16" s="71">
        <v>87</v>
      </c>
      <c r="J16" s="71">
        <v>42</v>
      </c>
      <c r="K16" s="71">
        <v>76</v>
      </c>
      <c r="L16" s="71">
        <v>185.76093325825801</v>
      </c>
      <c r="M16" s="71">
        <v>219.726131793554</v>
      </c>
      <c r="N16" s="71">
        <v>158.843205596172</v>
      </c>
      <c r="O16" s="71">
        <v>261.136862067023</v>
      </c>
      <c r="P16" s="71">
        <v>34.303470661876503</v>
      </c>
      <c r="Q16" s="71">
        <v>77.691515737764306</v>
      </c>
      <c r="R16" s="71">
        <v>41.278033155814597</v>
      </c>
      <c r="S16" s="71">
        <v>82.221648383168201</v>
      </c>
      <c r="T16" s="71">
        <v>5.5895865385945598</v>
      </c>
      <c r="U16" s="71">
        <v>6.6116066866611103</v>
      </c>
      <c r="V16" s="71">
        <v>4.77962630879549</v>
      </c>
      <c r="W16" s="71">
        <v>7.8576644902583102</v>
      </c>
      <c r="X16" s="71">
        <v>1.0321988292991899</v>
      </c>
      <c r="Y16" s="71">
        <v>2.3377544616825898</v>
      </c>
      <c r="Z16" s="71">
        <v>1.24206491871263</v>
      </c>
      <c r="AA16" s="71">
        <v>2.4740671298451402</v>
      </c>
      <c r="AB16" s="71">
        <v>132.62022508170401</v>
      </c>
      <c r="AC16" s="71">
        <v>1.8171653193651001</v>
      </c>
      <c r="AD16" s="71">
        <v>0.30487917360066003</v>
      </c>
      <c r="AE16" s="71">
        <v>5.96028025759896</v>
      </c>
      <c r="AF16" s="72">
        <v>2.51805700978378E-9</v>
      </c>
      <c r="AG16" s="72">
        <v>3.73092113616296E-6</v>
      </c>
    </row>
    <row r="17" spans="1:33" x14ac:dyDescent="0.2">
      <c r="A17" s="71" t="s">
        <v>876</v>
      </c>
      <c r="B17" s="71" t="s">
        <v>877</v>
      </c>
      <c r="C17" s="71" t="s">
        <v>502</v>
      </c>
      <c r="D17" s="71">
        <v>451</v>
      </c>
      <c r="E17" s="71">
        <v>212</v>
      </c>
      <c r="F17" s="71">
        <v>525</v>
      </c>
      <c r="G17" s="71">
        <v>711</v>
      </c>
      <c r="H17" s="71">
        <v>347</v>
      </c>
      <c r="I17" s="71">
        <v>310</v>
      </c>
      <c r="J17" s="71">
        <v>265</v>
      </c>
      <c r="K17" s="71">
        <v>199</v>
      </c>
      <c r="L17" s="71">
        <v>484.26694161545799</v>
      </c>
      <c r="M17" s="71">
        <v>369.6979360336</v>
      </c>
      <c r="N17" s="71">
        <v>496.38501748803799</v>
      </c>
      <c r="O17" s="71">
        <v>520.07929672171804</v>
      </c>
      <c r="P17" s="71">
        <v>258.767485210242</v>
      </c>
      <c r="Q17" s="71">
        <v>276.83183768628697</v>
      </c>
      <c r="R17" s="71">
        <v>260.44473300692499</v>
      </c>
      <c r="S17" s="71">
        <v>215.290895108559</v>
      </c>
      <c r="T17" s="71">
        <v>11.5355034494265</v>
      </c>
      <c r="U17" s="71">
        <v>8.8064070657705198</v>
      </c>
      <c r="V17" s="71">
        <v>11.824162645452301</v>
      </c>
      <c r="W17" s="71">
        <v>12.388573337869101</v>
      </c>
      <c r="X17" s="71">
        <v>6.1639830467975303</v>
      </c>
      <c r="Y17" s="71">
        <v>6.5942858042063497</v>
      </c>
      <c r="Z17" s="71">
        <v>6.2039360067903004</v>
      </c>
      <c r="AA17" s="71">
        <v>5.1283468883303804</v>
      </c>
      <c r="AB17" s="71">
        <v>360.22051785885299</v>
      </c>
      <c r="AC17" s="71">
        <v>0.89163103214048101</v>
      </c>
      <c r="AD17" s="71">
        <v>0.154160358312946</v>
      </c>
      <c r="AE17" s="71">
        <v>5.7837893080818299</v>
      </c>
      <c r="AF17" s="72">
        <v>7.3036409234915697E-9</v>
      </c>
      <c r="AG17" s="72">
        <v>1.01452137202875E-5</v>
      </c>
    </row>
    <row r="18" spans="1:33" x14ac:dyDescent="0.2">
      <c r="A18" s="71" t="s">
        <v>829</v>
      </c>
      <c r="B18" s="71" t="s">
        <v>830</v>
      </c>
      <c r="C18" s="71" t="s">
        <v>502</v>
      </c>
      <c r="D18" s="71">
        <v>262</v>
      </c>
      <c r="E18" s="71">
        <v>144</v>
      </c>
      <c r="F18" s="71">
        <v>258</v>
      </c>
      <c r="G18" s="71">
        <v>373</v>
      </c>
      <c r="H18" s="71">
        <v>131</v>
      </c>
      <c r="I18" s="71">
        <v>153</v>
      </c>
      <c r="J18" s="71">
        <v>161</v>
      </c>
      <c r="K18" s="71">
        <v>97</v>
      </c>
      <c r="L18" s="71">
        <v>281.32580643736202</v>
      </c>
      <c r="M18" s="71">
        <v>251.11557919263399</v>
      </c>
      <c r="N18" s="71">
        <v>243.937780022693</v>
      </c>
      <c r="O18" s="71">
        <v>272.840474932772</v>
      </c>
      <c r="P18" s="71">
        <v>97.690318624039506</v>
      </c>
      <c r="Q18" s="71">
        <v>136.629906987103</v>
      </c>
      <c r="R18" s="71">
        <v>158.23246043062301</v>
      </c>
      <c r="S18" s="71">
        <v>104.94078806799099</v>
      </c>
      <c r="T18" s="71">
        <v>3.3623829189841401</v>
      </c>
      <c r="U18" s="71">
        <v>3.0013127656531502</v>
      </c>
      <c r="V18" s="71">
        <v>2.9155242998506701</v>
      </c>
      <c r="W18" s="71">
        <v>3.2609669341718801</v>
      </c>
      <c r="X18" s="71">
        <v>1.1675866599345399</v>
      </c>
      <c r="Y18" s="71">
        <v>1.6329894199667501</v>
      </c>
      <c r="Z18" s="71">
        <v>1.8911813634104699</v>
      </c>
      <c r="AA18" s="71">
        <v>1.2542436748799</v>
      </c>
      <c r="AB18" s="71">
        <v>193.33913933690201</v>
      </c>
      <c r="AC18" s="71">
        <v>1.0802439536476001</v>
      </c>
      <c r="AD18" s="71">
        <v>0.18870118453920001</v>
      </c>
      <c r="AE18" s="71">
        <v>5.7246273057877897</v>
      </c>
      <c r="AF18" s="72">
        <v>1.03661051419595E-8</v>
      </c>
      <c r="AG18" s="72">
        <v>1.35521580458853E-5</v>
      </c>
    </row>
    <row r="19" spans="1:33" x14ac:dyDescent="0.2">
      <c r="A19" s="71" t="s">
        <v>902</v>
      </c>
      <c r="B19" s="71" t="s">
        <v>903</v>
      </c>
      <c r="C19" s="71" t="s">
        <v>502</v>
      </c>
      <c r="D19" s="71">
        <v>1185</v>
      </c>
      <c r="E19" s="71">
        <v>596</v>
      </c>
      <c r="F19" s="71">
        <v>1165</v>
      </c>
      <c r="G19" s="71">
        <v>2329</v>
      </c>
      <c r="H19" s="71">
        <v>709</v>
      </c>
      <c r="I19" s="71">
        <v>827</v>
      </c>
      <c r="J19" s="71">
        <v>593</v>
      </c>
      <c r="K19" s="71">
        <v>585</v>
      </c>
      <c r="L19" s="71">
        <v>1272.40870468807</v>
      </c>
      <c r="M19" s="71">
        <v>1039.3394805472899</v>
      </c>
      <c r="N19" s="71">
        <v>1101.50199118774</v>
      </c>
      <c r="O19" s="71">
        <v>1703.60714777058</v>
      </c>
      <c r="P19" s="71">
        <v>528.72088476674799</v>
      </c>
      <c r="Q19" s="71">
        <v>738.51590247277102</v>
      </c>
      <c r="R19" s="71">
        <v>582.80651574757303</v>
      </c>
      <c r="S19" s="71">
        <v>632.89031979149195</v>
      </c>
      <c r="T19" s="71">
        <v>9.4316581188326598</v>
      </c>
      <c r="U19" s="71">
        <v>7.7040455742011797</v>
      </c>
      <c r="V19" s="71">
        <v>8.16482169590555</v>
      </c>
      <c r="W19" s="71">
        <v>12.6278923803109</v>
      </c>
      <c r="X19" s="71">
        <v>3.9191138877261902</v>
      </c>
      <c r="Y19" s="71">
        <v>5.4742076832553002</v>
      </c>
      <c r="Z19" s="71">
        <v>4.3200205922095796</v>
      </c>
      <c r="AA19" s="71">
        <v>4.6912639790965498</v>
      </c>
      <c r="AB19" s="71">
        <v>949.97386837153294</v>
      </c>
      <c r="AC19" s="71">
        <v>1.0454801483817999</v>
      </c>
      <c r="AD19" s="71">
        <v>0.184737384537671</v>
      </c>
      <c r="AE19" s="71">
        <v>5.6592776334808699</v>
      </c>
      <c r="AF19" s="72">
        <v>1.52011469617857E-8</v>
      </c>
      <c r="AG19" s="72">
        <v>1.8769193956982598E-5</v>
      </c>
    </row>
    <row r="20" spans="1:33" x14ac:dyDescent="0.2">
      <c r="A20" s="71" t="s">
        <v>896</v>
      </c>
      <c r="B20" s="71" t="s">
        <v>897</v>
      </c>
      <c r="C20" s="71" t="s">
        <v>502</v>
      </c>
      <c r="D20" s="71">
        <v>273</v>
      </c>
      <c r="E20" s="71">
        <v>192</v>
      </c>
      <c r="F20" s="71">
        <v>281</v>
      </c>
      <c r="G20" s="71">
        <v>587</v>
      </c>
      <c r="H20" s="71">
        <v>187</v>
      </c>
      <c r="I20" s="71">
        <v>175</v>
      </c>
      <c r="J20" s="71">
        <v>140</v>
      </c>
      <c r="K20" s="71">
        <v>174</v>
      </c>
      <c r="L20" s="71">
        <v>293.13719525725099</v>
      </c>
      <c r="M20" s="71">
        <v>334.82077225684498</v>
      </c>
      <c r="N20" s="71">
        <v>265.68417126502601</v>
      </c>
      <c r="O20" s="71">
        <v>429.376297012164</v>
      </c>
      <c r="P20" s="71">
        <v>139.451065516759</v>
      </c>
      <c r="Q20" s="71">
        <v>156.276037403549</v>
      </c>
      <c r="R20" s="71">
        <v>137.59344385271501</v>
      </c>
      <c r="S20" s="71">
        <v>188.24430024567499</v>
      </c>
      <c r="T20" s="71">
        <v>2.68241407282146</v>
      </c>
      <c r="U20" s="71">
        <v>3.06384848427895</v>
      </c>
      <c r="V20" s="71">
        <v>2.43119935462911</v>
      </c>
      <c r="W20" s="71">
        <v>3.9290988665926001</v>
      </c>
      <c r="X20" s="71">
        <v>1.27607654935714</v>
      </c>
      <c r="Y20" s="71">
        <v>1.4300370227946499</v>
      </c>
      <c r="Z20" s="71">
        <v>1.25907798836171</v>
      </c>
      <c r="AA20" s="71">
        <v>1.7225693916607701</v>
      </c>
      <c r="AB20" s="71">
        <v>243.072910351248</v>
      </c>
      <c r="AC20" s="71">
        <v>1.09464476242546</v>
      </c>
      <c r="AD20" s="71">
        <v>0.19860053576955999</v>
      </c>
      <c r="AE20" s="71">
        <v>5.5117915879924597</v>
      </c>
      <c r="AF20" s="72">
        <v>3.5519937017627298E-8</v>
      </c>
      <c r="AG20" s="72">
        <v>4.1548978958777198E-5</v>
      </c>
    </row>
    <row r="21" spans="1:33" x14ac:dyDescent="0.2">
      <c r="A21" s="71" t="s">
        <v>862</v>
      </c>
      <c r="B21" s="71" t="s">
        <v>863</v>
      </c>
      <c r="C21" s="71" t="s">
        <v>502</v>
      </c>
      <c r="D21" s="71">
        <v>854</v>
      </c>
      <c r="E21" s="71">
        <v>671</v>
      </c>
      <c r="F21" s="71">
        <v>1206</v>
      </c>
      <c r="G21" s="71">
        <v>1948</v>
      </c>
      <c r="H21" s="71">
        <v>794</v>
      </c>
      <c r="I21" s="71">
        <v>698</v>
      </c>
      <c r="J21" s="71">
        <v>586</v>
      </c>
      <c r="K21" s="71">
        <v>685</v>
      </c>
      <c r="L21" s="71">
        <v>916.99327747140001</v>
      </c>
      <c r="M21" s="71">
        <v>1170.1288447101199</v>
      </c>
      <c r="N21" s="71">
        <v>1140.2672973153799</v>
      </c>
      <c r="O21" s="71">
        <v>1424.9148664049301</v>
      </c>
      <c r="P21" s="71">
        <v>592.10773272891095</v>
      </c>
      <c r="Q21" s="71">
        <v>623.31813775815499</v>
      </c>
      <c r="R21" s="71">
        <v>575.92684355493702</v>
      </c>
      <c r="S21" s="71">
        <v>741.076699243029</v>
      </c>
      <c r="T21" s="71">
        <v>24.5458957858161</v>
      </c>
      <c r="U21" s="71">
        <v>31.3217788874442</v>
      </c>
      <c r="V21" s="71">
        <v>30.522450857062498</v>
      </c>
      <c r="W21" s="71">
        <v>38.1418410295013</v>
      </c>
      <c r="X21" s="71">
        <v>15.849423391212399</v>
      </c>
      <c r="Y21" s="71">
        <v>16.684857377591602</v>
      </c>
      <c r="Z21" s="71">
        <v>15.4162965306956</v>
      </c>
      <c r="AA21" s="71">
        <v>19.8369954020555</v>
      </c>
      <c r="AB21" s="71">
        <v>898.09171239835803</v>
      </c>
      <c r="AC21" s="71">
        <v>0.87910241878720097</v>
      </c>
      <c r="AD21" s="71">
        <v>0.16012726838514901</v>
      </c>
      <c r="AE21" s="71">
        <v>5.4900232024986897</v>
      </c>
      <c r="AF21" s="72">
        <v>4.01880945763521E-8</v>
      </c>
      <c r="AG21" s="72">
        <v>4.3664738413675902E-5</v>
      </c>
    </row>
    <row r="22" spans="1:33" x14ac:dyDescent="0.2">
      <c r="A22" s="71" t="s">
        <v>918</v>
      </c>
      <c r="B22" s="71" t="s">
        <v>919</v>
      </c>
      <c r="C22" s="71" t="s">
        <v>502</v>
      </c>
      <c r="D22" s="71">
        <v>662</v>
      </c>
      <c r="E22" s="71">
        <v>431</v>
      </c>
      <c r="F22" s="71">
        <v>845</v>
      </c>
      <c r="G22" s="71">
        <v>1784</v>
      </c>
      <c r="H22" s="71">
        <v>309</v>
      </c>
      <c r="I22" s="71">
        <v>388</v>
      </c>
      <c r="J22" s="71">
        <v>241</v>
      </c>
      <c r="K22" s="71">
        <v>434</v>
      </c>
      <c r="L22" s="71">
        <v>710.830854433333</v>
      </c>
      <c r="M22" s="71">
        <v>751.60287938906299</v>
      </c>
      <c r="N22" s="71">
        <v>798.94350433788998</v>
      </c>
      <c r="O22" s="71">
        <v>1304.95283453101</v>
      </c>
      <c r="P22" s="71">
        <v>230.42983553304001</v>
      </c>
      <c r="Q22" s="71">
        <v>346.48630007186802</v>
      </c>
      <c r="R22" s="71">
        <v>236.85728548931701</v>
      </c>
      <c r="S22" s="71">
        <v>469.52888681967102</v>
      </c>
      <c r="T22" s="71">
        <v>18.5268509287223</v>
      </c>
      <c r="U22" s="71">
        <v>19.589518965296399</v>
      </c>
      <c r="V22" s="71">
        <v>20.823388733089001</v>
      </c>
      <c r="W22" s="71">
        <v>34.011841894008597</v>
      </c>
      <c r="X22" s="71">
        <v>6.0058439864065001</v>
      </c>
      <c r="Y22" s="71">
        <v>9.0306997652675705</v>
      </c>
      <c r="Z22" s="71">
        <v>6.1733668316081198</v>
      </c>
      <c r="AA22" s="71">
        <v>12.2376394307921</v>
      </c>
      <c r="AB22" s="71">
        <v>606.20404757564904</v>
      </c>
      <c r="AC22" s="71">
        <v>1.4777314147124201</v>
      </c>
      <c r="AD22" s="71">
        <v>0.26939451038345702</v>
      </c>
      <c r="AE22" s="71">
        <v>5.4853805766457997</v>
      </c>
      <c r="AF22" s="72">
        <v>4.1258020548355198E-8</v>
      </c>
      <c r="AG22" s="72">
        <v>4.3664738413675902E-5</v>
      </c>
    </row>
    <row r="23" spans="1:33" x14ac:dyDescent="0.2">
      <c r="A23" s="71" t="s">
        <v>807</v>
      </c>
      <c r="B23" s="71" t="s">
        <v>808</v>
      </c>
      <c r="C23" s="71" t="s">
        <v>502</v>
      </c>
      <c r="D23" s="71">
        <v>362</v>
      </c>
      <c r="E23" s="71">
        <v>354</v>
      </c>
      <c r="F23" s="71">
        <v>535</v>
      </c>
      <c r="G23" s="71">
        <v>1166</v>
      </c>
      <c r="H23" s="71">
        <v>137</v>
      </c>
      <c r="I23" s="71">
        <v>208</v>
      </c>
      <c r="J23" s="71">
        <v>142</v>
      </c>
      <c r="K23" s="71">
        <v>265</v>
      </c>
      <c r="L23" s="71">
        <v>388.70206843635498</v>
      </c>
      <c r="M23" s="71">
        <v>617.32579884855795</v>
      </c>
      <c r="N23" s="71">
        <v>505.83997020209603</v>
      </c>
      <c r="O23" s="71">
        <v>852.90078759145399</v>
      </c>
      <c r="P23" s="71">
        <v>102.164684362545</v>
      </c>
      <c r="Q23" s="71">
        <v>185.745233028218</v>
      </c>
      <c r="R23" s="71">
        <v>139.55906447918301</v>
      </c>
      <c r="S23" s="71">
        <v>286.69390554657298</v>
      </c>
      <c r="T23" s="71">
        <v>4.2497369612908402</v>
      </c>
      <c r="U23" s="71">
        <v>6.7493138770232104</v>
      </c>
      <c r="V23" s="71">
        <v>5.5304228930752197</v>
      </c>
      <c r="W23" s="71">
        <v>9.3248899238491099</v>
      </c>
      <c r="X23" s="71">
        <v>1.1169815406969199</v>
      </c>
      <c r="Y23" s="71">
        <v>2.0307799887945501</v>
      </c>
      <c r="Z23" s="71">
        <v>1.5258198058636401</v>
      </c>
      <c r="AA23" s="71">
        <v>3.1344666929077398</v>
      </c>
      <c r="AB23" s="71">
        <v>384.866439061873</v>
      </c>
      <c r="AC23" s="71">
        <v>1.7312752486524099</v>
      </c>
      <c r="AD23" s="71">
        <v>0.31813502921322201</v>
      </c>
      <c r="AE23" s="71">
        <v>5.44195102605965</v>
      </c>
      <c r="AF23" s="72">
        <v>5.2700165617904201E-8</v>
      </c>
      <c r="AG23" s="72">
        <v>5.3239144584451003E-5</v>
      </c>
    </row>
    <row r="24" spans="1:33" x14ac:dyDescent="0.2">
      <c r="A24" s="71" t="s">
        <v>874</v>
      </c>
      <c r="B24" s="71" t="s">
        <v>875</v>
      </c>
      <c r="C24" s="71" t="s">
        <v>502</v>
      </c>
      <c r="D24" s="71">
        <v>857</v>
      </c>
      <c r="E24" s="71">
        <v>600</v>
      </c>
      <c r="F24" s="71">
        <v>816</v>
      </c>
      <c r="G24" s="71">
        <v>1969</v>
      </c>
      <c r="H24" s="71">
        <v>251</v>
      </c>
      <c r="I24" s="71">
        <v>471</v>
      </c>
      <c r="J24" s="71">
        <v>276</v>
      </c>
      <c r="K24" s="71">
        <v>466</v>
      </c>
      <c r="L24" s="71">
        <v>920.21456533136995</v>
      </c>
      <c r="M24" s="71">
        <v>1046.31491330264</v>
      </c>
      <c r="N24" s="71">
        <v>771.52414146712204</v>
      </c>
      <c r="O24" s="71">
        <v>1440.27585829123</v>
      </c>
      <c r="P24" s="71">
        <v>187.177633394152</v>
      </c>
      <c r="Q24" s="71">
        <v>420.60579209755201</v>
      </c>
      <c r="R24" s="71">
        <v>271.25564645249602</v>
      </c>
      <c r="S24" s="71">
        <v>504.148528244163</v>
      </c>
      <c r="T24" s="71">
        <v>13.9244004171415</v>
      </c>
      <c r="U24" s="71">
        <v>15.832511638202799</v>
      </c>
      <c r="V24" s="71">
        <v>11.6744631980596</v>
      </c>
      <c r="W24" s="71">
        <v>21.793806050839201</v>
      </c>
      <c r="X24" s="71">
        <v>2.8323136958547699</v>
      </c>
      <c r="Y24" s="71">
        <v>6.3644759467877696</v>
      </c>
      <c r="Z24" s="71">
        <v>4.1045560230346796</v>
      </c>
      <c r="AA24" s="71">
        <v>7.6286186303260601</v>
      </c>
      <c r="AB24" s="71">
        <v>695.18963482259005</v>
      </c>
      <c r="AC24" s="71">
        <v>1.5970055294169001</v>
      </c>
      <c r="AD24" s="71">
        <v>0.29430873197655999</v>
      </c>
      <c r="AE24" s="71">
        <v>5.4262933984034403</v>
      </c>
      <c r="AF24" s="72">
        <v>5.7536353083813801E-8</v>
      </c>
      <c r="AG24" s="72">
        <v>5.5597628142946101E-5</v>
      </c>
    </row>
    <row r="25" spans="1:33" x14ac:dyDescent="0.2">
      <c r="A25" s="71" t="s">
        <v>926</v>
      </c>
      <c r="B25" s="71" t="s">
        <v>927</v>
      </c>
      <c r="C25" s="71" t="s">
        <v>502</v>
      </c>
      <c r="D25" s="71">
        <v>447</v>
      </c>
      <c r="E25" s="71">
        <v>315</v>
      </c>
      <c r="F25" s="71">
        <v>500</v>
      </c>
      <c r="G25" s="71">
        <v>1137</v>
      </c>
      <c r="H25" s="71">
        <v>142</v>
      </c>
      <c r="I25" s="71">
        <v>243</v>
      </c>
      <c r="J25" s="71">
        <v>148</v>
      </c>
      <c r="K25" s="71">
        <v>267</v>
      </c>
      <c r="L25" s="71">
        <v>479.97189113549899</v>
      </c>
      <c r="M25" s="71">
        <v>549.31532948388599</v>
      </c>
      <c r="N25" s="71">
        <v>472.747635702894</v>
      </c>
      <c r="O25" s="71">
        <v>831.68798927228397</v>
      </c>
      <c r="P25" s="71">
        <v>105.893322477967</v>
      </c>
      <c r="Q25" s="71">
        <v>217.00044050892799</v>
      </c>
      <c r="R25" s="71">
        <v>145.455926358585</v>
      </c>
      <c r="S25" s="71">
        <v>288.85763313560398</v>
      </c>
      <c r="T25" s="71">
        <v>8.1604734899178393</v>
      </c>
      <c r="U25" s="71">
        <v>9.3394493857834107</v>
      </c>
      <c r="V25" s="71">
        <v>8.0376468285425293</v>
      </c>
      <c r="W25" s="71">
        <v>14.140344286168901</v>
      </c>
      <c r="X25" s="71">
        <v>1.8003963707049999</v>
      </c>
      <c r="Y25" s="71">
        <v>3.6894375999482998</v>
      </c>
      <c r="Z25" s="71">
        <v>2.4730390527506501</v>
      </c>
      <c r="AA25" s="71">
        <v>4.9111523009960099</v>
      </c>
      <c r="AB25" s="71">
        <v>386.366271009456</v>
      </c>
      <c r="AC25" s="71">
        <v>1.6281280193891501</v>
      </c>
      <c r="AD25" s="71">
        <v>0.30122095034212898</v>
      </c>
      <c r="AE25" s="71">
        <v>5.4050955537452001</v>
      </c>
      <c r="AF25" s="72">
        <v>6.4773852275019595E-8</v>
      </c>
      <c r="AG25" s="72">
        <v>5.9983286117179602E-5</v>
      </c>
    </row>
    <row r="26" spans="1:33" x14ac:dyDescent="0.2">
      <c r="A26" s="71" t="s">
        <v>890</v>
      </c>
      <c r="B26" s="71" t="s">
        <v>891</v>
      </c>
      <c r="C26" s="71" t="s">
        <v>502</v>
      </c>
      <c r="D26" s="71">
        <v>587</v>
      </c>
      <c r="E26" s="71">
        <v>704</v>
      </c>
      <c r="F26" s="71">
        <v>931</v>
      </c>
      <c r="G26" s="71">
        <v>1987</v>
      </c>
      <c r="H26" s="71">
        <v>347</v>
      </c>
      <c r="I26" s="71">
        <v>351</v>
      </c>
      <c r="J26" s="71">
        <v>357</v>
      </c>
      <c r="K26" s="71">
        <v>498</v>
      </c>
      <c r="L26" s="71">
        <v>630.29865793408896</v>
      </c>
      <c r="M26" s="71">
        <v>1227.6761649417599</v>
      </c>
      <c r="N26" s="71">
        <v>880.25609767878802</v>
      </c>
      <c r="O26" s="71">
        <v>1453.4424227652</v>
      </c>
      <c r="P26" s="71">
        <v>258.767485210242</v>
      </c>
      <c r="Q26" s="71">
        <v>313.44508073511798</v>
      </c>
      <c r="R26" s="71">
        <v>350.86328182442401</v>
      </c>
      <c r="S26" s="71">
        <v>538.76816966865499</v>
      </c>
      <c r="T26" s="71">
        <v>22.326605592884398</v>
      </c>
      <c r="U26" s="71">
        <v>43.487069479538597</v>
      </c>
      <c r="V26" s="71">
        <v>31.180664064908999</v>
      </c>
      <c r="W26" s="71">
        <v>51.484221513983101</v>
      </c>
      <c r="X26" s="71">
        <v>9.1661302302118699</v>
      </c>
      <c r="Y26" s="71">
        <v>11.1029344652906</v>
      </c>
      <c r="Z26" s="71">
        <v>12.428371870558699</v>
      </c>
      <c r="AA26" s="71">
        <v>19.084388454227302</v>
      </c>
      <c r="AB26" s="71">
        <v>706.68967009478501</v>
      </c>
      <c r="AC26" s="71">
        <v>1.52136888150849</v>
      </c>
      <c r="AD26" s="71">
        <v>0.28308167513917698</v>
      </c>
      <c r="AE26" s="71">
        <v>5.37431072060921</v>
      </c>
      <c r="AF26" s="72">
        <v>7.6876190542471697E-8</v>
      </c>
      <c r="AG26" s="72">
        <v>6.8342933392257396E-5</v>
      </c>
    </row>
    <row r="27" spans="1:33" x14ac:dyDescent="0.2">
      <c r="A27" s="71" t="s">
        <v>962</v>
      </c>
      <c r="B27" s="71" t="s">
        <v>963</v>
      </c>
      <c r="C27" s="71" t="s">
        <v>502</v>
      </c>
      <c r="D27" s="71">
        <v>192</v>
      </c>
      <c r="E27" s="71">
        <v>164</v>
      </c>
      <c r="F27" s="71">
        <v>413</v>
      </c>
      <c r="G27" s="71">
        <v>487</v>
      </c>
      <c r="H27" s="71">
        <v>56</v>
      </c>
      <c r="I27" s="71">
        <v>105</v>
      </c>
      <c r="J27" s="71">
        <v>58</v>
      </c>
      <c r="K27" s="71">
        <v>135</v>
      </c>
      <c r="L27" s="71">
        <v>206.16242303806601</v>
      </c>
      <c r="M27" s="71">
        <v>285.99274296938802</v>
      </c>
      <c r="N27" s="71">
        <v>390.48954709059001</v>
      </c>
      <c r="O27" s="71">
        <v>356.22871660123297</v>
      </c>
      <c r="P27" s="71">
        <v>41.760746892719197</v>
      </c>
      <c r="Q27" s="71">
        <v>93.765622442129299</v>
      </c>
      <c r="R27" s="71">
        <v>57.0029981675535</v>
      </c>
      <c r="S27" s="71">
        <v>146.05161225957499</v>
      </c>
      <c r="T27" s="71">
        <v>4.0292418098729801</v>
      </c>
      <c r="U27" s="71">
        <v>5.5894469045881596</v>
      </c>
      <c r="V27" s="71">
        <v>7.6317341747834204</v>
      </c>
      <c r="W27" s="71">
        <v>6.9621399363455101</v>
      </c>
      <c r="X27" s="71">
        <v>0.81617272882264502</v>
      </c>
      <c r="Y27" s="71">
        <v>1.8325568777528001</v>
      </c>
      <c r="Z27" s="71">
        <v>1.1140675401472699</v>
      </c>
      <c r="AA27" s="71">
        <v>2.8544351285926601</v>
      </c>
      <c r="AB27" s="71">
        <v>197.18180118265701</v>
      </c>
      <c r="AC27" s="71">
        <v>1.87916197312774</v>
      </c>
      <c r="AD27" s="71">
        <v>0.35282321206842798</v>
      </c>
      <c r="AE27" s="71">
        <v>5.32607240354496</v>
      </c>
      <c r="AF27" s="72">
        <v>1.00359139950326E-7</v>
      </c>
      <c r="AG27" s="72">
        <v>8.57877648229229E-5</v>
      </c>
    </row>
    <row r="28" spans="1:33" x14ac:dyDescent="0.2">
      <c r="A28" s="71" t="s">
        <v>803</v>
      </c>
      <c r="B28" s="71" t="s">
        <v>804</v>
      </c>
      <c r="C28" s="71" t="s">
        <v>502</v>
      </c>
      <c r="D28" s="71">
        <v>0</v>
      </c>
      <c r="E28" s="71">
        <v>0</v>
      </c>
      <c r="F28" s="71">
        <v>0</v>
      </c>
      <c r="G28" s="71">
        <v>1</v>
      </c>
      <c r="H28" s="71">
        <v>26</v>
      </c>
      <c r="I28" s="71">
        <v>24</v>
      </c>
      <c r="J28" s="71">
        <v>18</v>
      </c>
      <c r="K28" s="71">
        <v>19</v>
      </c>
      <c r="L28" s="71">
        <v>0</v>
      </c>
      <c r="M28" s="71">
        <v>0</v>
      </c>
      <c r="N28" s="71">
        <v>0</v>
      </c>
      <c r="O28" s="71">
        <v>0.73147580410930801</v>
      </c>
      <c r="P28" s="71">
        <v>19.3889182001911</v>
      </c>
      <c r="Q28" s="71">
        <v>21.432142272486701</v>
      </c>
      <c r="R28" s="71">
        <v>17.690585638206201</v>
      </c>
      <c r="S28" s="71">
        <v>20.5554120957921</v>
      </c>
      <c r="T28" s="71">
        <v>0</v>
      </c>
      <c r="U28" s="71">
        <v>0</v>
      </c>
      <c r="V28" s="71">
        <v>0</v>
      </c>
      <c r="W28" s="71">
        <v>6.5113699674176004E-2</v>
      </c>
      <c r="X28" s="71">
        <v>1.7259411584115001</v>
      </c>
      <c r="Y28" s="71">
        <v>1.90782260666051</v>
      </c>
      <c r="Z28" s="71">
        <v>1.5747608790820899</v>
      </c>
      <c r="AA28" s="71">
        <v>1.8297788147812999</v>
      </c>
      <c r="AB28" s="71">
        <v>9.97481675134817</v>
      </c>
      <c r="AC28" s="71">
        <v>-5.9330276303563503</v>
      </c>
      <c r="AD28" s="71">
        <v>1.1236309324360501</v>
      </c>
      <c r="AE28" s="71">
        <v>-5.2802281061215197</v>
      </c>
      <c r="AF28" s="72">
        <v>1.29023156184642E-7</v>
      </c>
      <c r="AG28" s="71">
        <v>1.06205172081618E-4</v>
      </c>
    </row>
    <row r="29" spans="1:33" x14ac:dyDescent="0.2">
      <c r="A29" s="71" t="s">
        <v>868</v>
      </c>
      <c r="B29" s="71" t="s">
        <v>869</v>
      </c>
      <c r="C29" s="71" t="s">
        <v>502</v>
      </c>
      <c r="D29" s="71">
        <v>198</v>
      </c>
      <c r="E29" s="71">
        <v>225</v>
      </c>
      <c r="F29" s="71">
        <v>344</v>
      </c>
      <c r="G29" s="71">
        <v>650</v>
      </c>
      <c r="H29" s="71">
        <v>69</v>
      </c>
      <c r="I29" s="71">
        <v>123</v>
      </c>
      <c r="J29" s="71">
        <v>94</v>
      </c>
      <c r="K29" s="71">
        <v>151</v>
      </c>
      <c r="L29" s="71">
        <v>212.60499875800599</v>
      </c>
      <c r="M29" s="71">
        <v>392.36809248848999</v>
      </c>
      <c r="N29" s="71">
        <v>325.250373363591</v>
      </c>
      <c r="O29" s="71">
        <v>475.459272671051</v>
      </c>
      <c r="P29" s="71">
        <v>51.455205992814697</v>
      </c>
      <c r="Q29" s="71">
        <v>109.83972914649399</v>
      </c>
      <c r="R29" s="71">
        <v>92.384169443966002</v>
      </c>
      <c r="S29" s="71">
        <v>163.36143297182099</v>
      </c>
      <c r="T29" s="71">
        <v>22.022324767086999</v>
      </c>
      <c r="U29" s="71">
        <v>40.6427770348865</v>
      </c>
      <c r="V29" s="71">
        <v>33.690503020496699</v>
      </c>
      <c r="W29" s="71">
        <v>49.249634662649498</v>
      </c>
      <c r="X29" s="71">
        <v>5.3298994094721603</v>
      </c>
      <c r="Y29" s="71">
        <v>11.3775602724481</v>
      </c>
      <c r="Z29" s="71">
        <v>9.5694560086442895</v>
      </c>
      <c r="AA29" s="71">
        <v>16.9215143215756</v>
      </c>
      <c r="AB29" s="71">
        <v>227.84040935452899</v>
      </c>
      <c r="AC29" s="71">
        <v>1.75877579825315</v>
      </c>
      <c r="AD29" s="71">
        <v>0.334403698233953</v>
      </c>
      <c r="AE29" s="71">
        <v>5.25943883857017</v>
      </c>
      <c r="AF29" s="72">
        <v>1.44495678581428E-7</v>
      </c>
      <c r="AG29" s="71">
        <v>1.14693444874008E-4</v>
      </c>
    </row>
    <row r="30" spans="1:33" x14ac:dyDescent="0.2">
      <c r="A30" s="71" t="s">
        <v>934</v>
      </c>
      <c r="B30" s="71" t="s">
        <v>935</v>
      </c>
      <c r="C30" s="71" t="s">
        <v>502</v>
      </c>
      <c r="D30" s="71">
        <v>224</v>
      </c>
      <c r="E30" s="71">
        <v>57</v>
      </c>
      <c r="F30" s="71">
        <v>525</v>
      </c>
      <c r="G30" s="71">
        <v>166</v>
      </c>
      <c r="H30" s="71">
        <v>66</v>
      </c>
      <c r="I30" s="71">
        <v>64</v>
      </c>
      <c r="J30" s="71">
        <v>52</v>
      </c>
      <c r="K30" s="71">
        <v>38</v>
      </c>
      <c r="L30" s="71">
        <v>240.522826877744</v>
      </c>
      <c r="M30" s="71">
        <v>99.399916763750795</v>
      </c>
      <c r="N30" s="71">
        <v>496.38501748803799</v>
      </c>
      <c r="O30" s="71">
        <v>121.424983482145</v>
      </c>
      <c r="P30" s="71">
        <v>49.218023123561899</v>
      </c>
      <c r="Q30" s="71">
        <v>57.152379393297899</v>
      </c>
      <c r="R30" s="71">
        <v>51.106136288151397</v>
      </c>
      <c r="S30" s="71">
        <v>41.110824191584101</v>
      </c>
      <c r="T30" s="71">
        <v>4.34778842572491</v>
      </c>
      <c r="U30" s="71">
        <v>1.7967933157675899</v>
      </c>
      <c r="V30" s="71">
        <v>8.9728574279344198</v>
      </c>
      <c r="W30" s="71">
        <v>2.1949273781230398</v>
      </c>
      <c r="X30" s="71">
        <v>0.88968500017860097</v>
      </c>
      <c r="Y30" s="71">
        <v>1.03310965056603</v>
      </c>
      <c r="Z30" s="71">
        <v>0.92381530153097002</v>
      </c>
      <c r="AA30" s="71">
        <v>0.74313597554311905</v>
      </c>
      <c r="AB30" s="71">
        <v>144.54001345103401</v>
      </c>
      <c r="AC30" s="71">
        <v>2.2718239613473501</v>
      </c>
      <c r="AD30" s="71">
        <v>0.43376432865966502</v>
      </c>
      <c r="AE30" s="71">
        <v>5.2374614767592798</v>
      </c>
      <c r="AF30" s="72">
        <v>1.6280026713578001E-7</v>
      </c>
      <c r="AG30" s="71">
        <v>1.24766756451473E-4</v>
      </c>
    </row>
    <row r="31" spans="1:33" x14ac:dyDescent="0.2">
      <c r="A31" s="71" t="s">
        <v>964</v>
      </c>
      <c r="B31" s="71" t="s">
        <v>965</v>
      </c>
      <c r="C31" s="71" t="s">
        <v>502</v>
      </c>
      <c r="D31" s="71">
        <v>1181</v>
      </c>
      <c r="E31" s="71">
        <v>698</v>
      </c>
      <c r="F31" s="71">
        <v>1084</v>
      </c>
      <c r="G31" s="71">
        <v>1583</v>
      </c>
      <c r="H31" s="71">
        <v>2372</v>
      </c>
      <c r="I31" s="71">
        <v>2010</v>
      </c>
      <c r="J31" s="71">
        <v>1876</v>
      </c>
      <c r="K31" s="71">
        <v>1438</v>
      </c>
      <c r="L31" s="71">
        <v>1268.1136542081099</v>
      </c>
      <c r="M31" s="71">
        <v>1217.21301580874</v>
      </c>
      <c r="N31" s="71">
        <v>1024.9168742038701</v>
      </c>
      <c r="O31" s="71">
        <v>1157.92619790504</v>
      </c>
      <c r="P31" s="71">
        <v>1768.8659219558899</v>
      </c>
      <c r="Q31" s="71">
        <v>1794.94191532076</v>
      </c>
      <c r="R31" s="71">
        <v>1843.7521476263801</v>
      </c>
      <c r="S31" s="71">
        <v>1555.7201365131</v>
      </c>
      <c r="T31" s="71">
        <v>12.0342242966545</v>
      </c>
      <c r="U31" s="71">
        <v>11.5511842337168</v>
      </c>
      <c r="V31" s="71">
        <v>9.7263202778915403</v>
      </c>
      <c r="W31" s="71">
        <v>10.9885604798281</v>
      </c>
      <c r="X31" s="71">
        <v>16.786294497253699</v>
      </c>
      <c r="Y31" s="71">
        <v>17.0337520905613</v>
      </c>
      <c r="Z31" s="71">
        <v>17.496954486962</v>
      </c>
      <c r="AA31" s="71">
        <v>14.763570286854</v>
      </c>
      <c r="AB31" s="71">
        <v>1453.9312329427401</v>
      </c>
      <c r="AC31" s="71">
        <v>-0.57839108904428205</v>
      </c>
      <c r="AD31" s="71">
        <v>0.11140562384177199</v>
      </c>
      <c r="AE31" s="71">
        <v>-5.1917584507741203</v>
      </c>
      <c r="AF31" s="72">
        <v>2.0831715648870501E-7</v>
      </c>
      <c r="AG31" s="71">
        <v>1.5432829343204899E-4</v>
      </c>
    </row>
    <row r="32" spans="1:33" x14ac:dyDescent="0.2">
      <c r="A32" s="71" t="s">
        <v>842</v>
      </c>
      <c r="B32" s="71" t="s">
        <v>843</v>
      </c>
      <c r="C32" s="71" t="s">
        <v>505</v>
      </c>
      <c r="D32" s="71">
        <v>2</v>
      </c>
      <c r="E32" s="71">
        <v>2</v>
      </c>
      <c r="F32" s="71">
        <v>1</v>
      </c>
      <c r="G32" s="71">
        <v>5</v>
      </c>
      <c r="H32" s="71">
        <v>29</v>
      </c>
      <c r="I32" s="71">
        <v>35</v>
      </c>
      <c r="J32" s="71">
        <v>20</v>
      </c>
      <c r="K32" s="71">
        <v>21</v>
      </c>
      <c r="L32" s="71">
        <v>2.1475252399798599</v>
      </c>
      <c r="M32" s="71">
        <v>3.4877163776754698</v>
      </c>
      <c r="N32" s="71">
        <v>0.94549527140578704</v>
      </c>
      <c r="O32" s="71">
        <v>3.6573790205465402</v>
      </c>
      <c r="P32" s="71">
        <v>21.626101069443902</v>
      </c>
      <c r="Q32" s="71">
        <v>31.255207480709799</v>
      </c>
      <c r="R32" s="71">
        <v>19.6562062646736</v>
      </c>
      <c r="S32" s="71">
        <v>22.7191396848228</v>
      </c>
      <c r="T32" s="71">
        <v>0.29481023784587701</v>
      </c>
      <c r="U32" s="71">
        <v>0.47879041219143298</v>
      </c>
      <c r="V32" s="71">
        <v>0.129796698383813</v>
      </c>
      <c r="W32" s="71">
        <v>0.50208153965629698</v>
      </c>
      <c r="X32" s="71">
        <v>2.96881074143813</v>
      </c>
      <c r="Y32" s="71">
        <v>4.2906853804412997</v>
      </c>
      <c r="Z32" s="71">
        <v>2.6983854420683699</v>
      </c>
      <c r="AA32" s="71">
        <v>3.11886205081302</v>
      </c>
      <c r="AB32" s="71">
        <v>13.1868463011572</v>
      </c>
      <c r="AC32" s="71">
        <v>-3.2340432439145101</v>
      </c>
      <c r="AD32" s="71">
        <v>0.62544994739703297</v>
      </c>
      <c r="AE32" s="71">
        <v>-5.1707466878425601</v>
      </c>
      <c r="AF32" s="72">
        <v>2.3316045199117601E-7</v>
      </c>
      <c r="AG32" s="71">
        <v>1.6716100146786699E-4</v>
      </c>
    </row>
    <row r="33" spans="1:33" x14ac:dyDescent="0.2">
      <c r="A33" s="71" t="s">
        <v>852</v>
      </c>
      <c r="B33" s="71" t="s">
        <v>853</v>
      </c>
      <c r="C33" s="71" t="s">
        <v>502</v>
      </c>
      <c r="D33" s="71">
        <v>960</v>
      </c>
      <c r="E33" s="71">
        <v>834</v>
      </c>
      <c r="F33" s="71">
        <v>1377</v>
      </c>
      <c r="G33" s="71">
        <v>2608</v>
      </c>
      <c r="H33" s="71">
        <v>216</v>
      </c>
      <c r="I33" s="71">
        <v>550</v>
      </c>
      <c r="J33" s="71">
        <v>332</v>
      </c>
      <c r="K33" s="71">
        <v>623</v>
      </c>
      <c r="L33" s="71">
        <v>1030.8121151903299</v>
      </c>
      <c r="M33" s="71">
        <v>1454.3777294906699</v>
      </c>
      <c r="N33" s="71">
        <v>1301.9469887257701</v>
      </c>
      <c r="O33" s="71">
        <v>1907.6888971170799</v>
      </c>
      <c r="P33" s="71">
        <v>161.07716658620299</v>
      </c>
      <c r="Q33" s="71">
        <v>491.15326041115401</v>
      </c>
      <c r="R33" s="71">
        <v>326.29302399358198</v>
      </c>
      <c r="S33" s="71">
        <v>674.00114398307596</v>
      </c>
      <c r="T33" s="71">
        <v>15.8256095339498</v>
      </c>
      <c r="U33" s="71">
        <v>22.328427967246</v>
      </c>
      <c r="V33" s="71">
        <v>19.988225180756</v>
      </c>
      <c r="W33" s="71">
        <v>29.287916927956999</v>
      </c>
      <c r="X33" s="71">
        <v>2.4729475970095098</v>
      </c>
      <c r="Y33" s="71">
        <v>7.5404621327700196</v>
      </c>
      <c r="Z33" s="71">
        <v>5.0094347119898499</v>
      </c>
      <c r="AA33" s="71">
        <v>10.3476460675301</v>
      </c>
      <c r="AB33" s="71">
        <v>918.41879068723301</v>
      </c>
      <c r="AC33" s="71">
        <v>1.7866097384072801</v>
      </c>
      <c r="AD33" s="71">
        <v>0.34697445375021202</v>
      </c>
      <c r="AE33" s="71">
        <v>5.1491103137335301</v>
      </c>
      <c r="AF33" s="72">
        <v>2.61724926286451E-7</v>
      </c>
      <c r="AG33" s="71">
        <v>1.8177614020988599E-4</v>
      </c>
    </row>
    <row r="34" spans="1:33" x14ac:dyDescent="0.2">
      <c r="A34" s="71" t="s">
        <v>794</v>
      </c>
      <c r="B34" s="71" t="s">
        <v>795</v>
      </c>
      <c r="C34" s="71" t="s">
        <v>502</v>
      </c>
      <c r="D34" s="71">
        <v>187</v>
      </c>
      <c r="E34" s="71">
        <v>116</v>
      </c>
      <c r="F34" s="71">
        <v>264</v>
      </c>
      <c r="G34" s="71">
        <v>258</v>
      </c>
      <c r="H34" s="71">
        <v>482</v>
      </c>
      <c r="I34" s="71">
        <v>656</v>
      </c>
      <c r="J34" s="71">
        <v>350</v>
      </c>
      <c r="K34" s="71">
        <v>591</v>
      </c>
      <c r="L34" s="71">
        <v>200.79360993811699</v>
      </c>
      <c r="M34" s="71">
        <v>202.287549905177</v>
      </c>
      <c r="N34" s="71">
        <v>249.610751651128</v>
      </c>
      <c r="O34" s="71">
        <v>188.72075746020201</v>
      </c>
      <c r="P34" s="71">
        <v>359.440714326619</v>
      </c>
      <c r="Q34" s="71">
        <v>585.81188878130297</v>
      </c>
      <c r="R34" s="71">
        <v>343.983609631788</v>
      </c>
      <c r="S34" s="71">
        <v>639.381502558585</v>
      </c>
      <c r="T34" s="71">
        <v>3.4224006743499298</v>
      </c>
      <c r="U34" s="71">
        <v>3.4478639405977001</v>
      </c>
      <c r="V34" s="71">
        <v>4.2544581226419096</v>
      </c>
      <c r="W34" s="71">
        <v>3.2166265041735</v>
      </c>
      <c r="X34" s="71">
        <v>6.1264406943993999</v>
      </c>
      <c r="Y34" s="71">
        <v>9.9847948539061004</v>
      </c>
      <c r="Z34" s="71">
        <v>5.8629840756982903</v>
      </c>
      <c r="AA34" s="71">
        <v>10.8978551966756</v>
      </c>
      <c r="AB34" s="71">
        <v>346.25379803161502</v>
      </c>
      <c r="AC34" s="71">
        <v>-1.1951976462037099</v>
      </c>
      <c r="AD34" s="71">
        <v>0.23251707362809401</v>
      </c>
      <c r="AE34" s="71">
        <v>-5.1402575628291496</v>
      </c>
      <c r="AF34" s="72">
        <v>2.7436211816756899E-7</v>
      </c>
      <c r="AG34" s="71">
        <v>1.8477872958406699E-4</v>
      </c>
    </row>
    <row r="35" spans="1:33" x14ac:dyDescent="0.2">
      <c r="A35" s="71" t="s">
        <v>870</v>
      </c>
      <c r="B35" s="71" t="s">
        <v>871</v>
      </c>
      <c r="C35" s="71" t="s">
        <v>505</v>
      </c>
      <c r="D35" s="71">
        <v>5</v>
      </c>
      <c r="E35" s="71">
        <v>8</v>
      </c>
      <c r="F35" s="71">
        <v>8</v>
      </c>
      <c r="G35" s="71">
        <v>14</v>
      </c>
      <c r="H35" s="71">
        <v>50</v>
      </c>
      <c r="I35" s="71">
        <v>41</v>
      </c>
      <c r="J35" s="71">
        <v>46</v>
      </c>
      <c r="K35" s="71">
        <v>27</v>
      </c>
      <c r="L35" s="71">
        <v>5.3688130999496497</v>
      </c>
      <c r="M35" s="71">
        <v>13.950865510701901</v>
      </c>
      <c r="N35" s="71">
        <v>7.5639621712462999</v>
      </c>
      <c r="O35" s="71">
        <v>10.2406612575303</v>
      </c>
      <c r="P35" s="71">
        <v>37.286381154213601</v>
      </c>
      <c r="Q35" s="71">
        <v>36.613243048831499</v>
      </c>
      <c r="R35" s="71">
        <v>45.209274408749302</v>
      </c>
      <c r="S35" s="71">
        <v>29.210322451915001</v>
      </c>
      <c r="T35" s="71">
        <v>0.78933063681315396</v>
      </c>
      <c r="U35" s="71">
        <v>2.0510763464200799</v>
      </c>
      <c r="V35" s="71">
        <v>1.11206461583035</v>
      </c>
      <c r="W35" s="71">
        <v>1.50559677182095</v>
      </c>
      <c r="X35" s="71">
        <v>5.4818974758479504</v>
      </c>
      <c r="Y35" s="71">
        <v>5.3829317418034099</v>
      </c>
      <c r="Z35" s="71">
        <v>6.6467326566561598</v>
      </c>
      <c r="AA35" s="71">
        <v>4.2945436902439198</v>
      </c>
      <c r="AB35" s="71">
        <v>23.180440387892201</v>
      </c>
      <c r="AC35" s="71">
        <v>-2.04440673720184</v>
      </c>
      <c r="AD35" s="71">
        <v>0.41050546874219401</v>
      </c>
      <c r="AE35" s="71">
        <v>-4.9802180308729902</v>
      </c>
      <c r="AF35" s="72">
        <v>6.3512678044500603E-7</v>
      </c>
      <c r="AG35" s="71">
        <v>4.15167432217361E-4</v>
      </c>
    </row>
    <row r="36" spans="1:33" x14ac:dyDescent="0.2">
      <c r="A36" s="71" t="s">
        <v>552</v>
      </c>
      <c r="B36" s="71" t="s">
        <v>553</v>
      </c>
      <c r="C36" s="71" t="s">
        <v>539</v>
      </c>
      <c r="D36" s="71">
        <v>0</v>
      </c>
      <c r="E36" s="71">
        <v>0</v>
      </c>
      <c r="F36" s="71">
        <v>0</v>
      </c>
      <c r="G36" s="71">
        <v>3</v>
      </c>
      <c r="H36" s="71">
        <v>26</v>
      </c>
      <c r="I36" s="71">
        <v>26</v>
      </c>
      <c r="J36" s="71">
        <v>70</v>
      </c>
      <c r="K36" s="71">
        <v>11</v>
      </c>
      <c r="L36" s="71">
        <v>0</v>
      </c>
      <c r="M36" s="71">
        <v>0</v>
      </c>
      <c r="N36" s="71">
        <v>0</v>
      </c>
      <c r="O36" s="71">
        <v>2.1944274123279301</v>
      </c>
      <c r="P36" s="71">
        <v>19.3889182001911</v>
      </c>
      <c r="Q36" s="71">
        <v>23.218154128527299</v>
      </c>
      <c r="R36" s="71">
        <v>68.796721926357606</v>
      </c>
      <c r="S36" s="71">
        <v>11.9005017396691</v>
      </c>
      <c r="T36" s="71">
        <v>0</v>
      </c>
      <c r="U36" s="71">
        <v>0</v>
      </c>
      <c r="V36" s="71">
        <v>0</v>
      </c>
      <c r="W36" s="71">
        <v>2.2062053536662001</v>
      </c>
      <c r="X36" s="71">
        <v>19.492982495000501</v>
      </c>
      <c r="Y36" s="71">
        <v>23.342770716787399</v>
      </c>
      <c r="Z36" s="71">
        <v>69.165968022428999</v>
      </c>
      <c r="AA36" s="71">
        <v>11.9643741697155</v>
      </c>
      <c r="AB36" s="71">
        <v>15.6873404258841</v>
      </c>
      <c r="AC36" s="71">
        <v>-5.4253820803658099</v>
      </c>
      <c r="AD36" s="71">
        <v>1.09111175682887</v>
      </c>
      <c r="AE36" s="71">
        <v>-4.9723431595437804</v>
      </c>
      <c r="AF36" s="72">
        <v>6.6148481567570795E-7</v>
      </c>
      <c r="AG36" s="71">
        <v>4.20042857954075E-4</v>
      </c>
    </row>
    <row r="37" spans="1:33" x14ac:dyDescent="0.2">
      <c r="A37" s="71" t="s">
        <v>938</v>
      </c>
      <c r="B37" s="71" t="s">
        <v>939</v>
      </c>
      <c r="C37" s="71" t="s">
        <v>502</v>
      </c>
      <c r="D37" s="71">
        <v>561</v>
      </c>
      <c r="E37" s="71">
        <v>457</v>
      </c>
      <c r="F37" s="71">
        <v>842</v>
      </c>
      <c r="G37" s="71">
        <v>1665</v>
      </c>
      <c r="H37" s="71">
        <v>261</v>
      </c>
      <c r="I37" s="71">
        <v>381</v>
      </c>
      <c r="J37" s="71">
        <v>221</v>
      </c>
      <c r="K37" s="71">
        <v>445</v>
      </c>
      <c r="L37" s="71">
        <v>602.38082981435002</v>
      </c>
      <c r="M37" s="71">
        <v>796.943192298844</v>
      </c>
      <c r="N37" s="71">
        <v>796.10701852367299</v>
      </c>
      <c r="O37" s="71">
        <v>1217.9072138419999</v>
      </c>
      <c r="P37" s="71">
        <v>194.634909624995</v>
      </c>
      <c r="Q37" s="71">
        <v>340.23525857572599</v>
      </c>
      <c r="R37" s="71">
        <v>217.201079224643</v>
      </c>
      <c r="S37" s="71">
        <v>481.42938855934</v>
      </c>
      <c r="T37" s="71">
        <v>8.5723870346487594</v>
      </c>
      <c r="U37" s="71">
        <v>11.341173475124901</v>
      </c>
      <c r="V37" s="71">
        <v>11.329274017382801</v>
      </c>
      <c r="W37" s="71">
        <v>17.331846387877199</v>
      </c>
      <c r="X37" s="71">
        <v>2.7698188474449901</v>
      </c>
      <c r="Y37" s="71">
        <v>4.8418345587853597</v>
      </c>
      <c r="Z37" s="71">
        <v>3.0909544648538798</v>
      </c>
      <c r="AA37" s="71">
        <v>6.8511460596395199</v>
      </c>
      <c r="AB37" s="71">
        <v>580.85486130794595</v>
      </c>
      <c r="AC37" s="71">
        <v>1.4711575964730801</v>
      </c>
      <c r="AD37" s="71">
        <v>0.29782843347453403</v>
      </c>
      <c r="AE37" s="71">
        <v>4.9396143253020597</v>
      </c>
      <c r="AF37" s="72">
        <v>7.8277238899822605E-7</v>
      </c>
      <c r="AG37" s="71">
        <v>4.83253231819044E-4</v>
      </c>
    </row>
    <row r="38" spans="1:33" x14ac:dyDescent="0.2">
      <c r="A38" s="71" t="s">
        <v>654</v>
      </c>
      <c r="B38" s="71" t="s">
        <v>655</v>
      </c>
      <c r="C38" s="71" t="s">
        <v>502</v>
      </c>
      <c r="D38" s="71">
        <v>2264</v>
      </c>
      <c r="E38" s="71">
        <v>2340</v>
      </c>
      <c r="F38" s="71">
        <v>2690</v>
      </c>
      <c r="G38" s="71">
        <v>3355</v>
      </c>
      <c r="H38" s="71">
        <v>8271</v>
      </c>
      <c r="I38" s="71">
        <v>6081</v>
      </c>
      <c r="J38" s="71">
        <v>8661</v>
      </c>
      <c r="K38" s="71">
        <v>4323</v>
      </c>
      <c r="L38" s="71">
        <v>2430.9985716572</v>
      </c>
      <c r="M38" s="71">
        <v>4080.6281618803</v>
      </c>
      <c r="N38" s="71">
        <v>2543.3822800815701</v>
      </c>
      <c r="O38" s="71">
        <v>2454.1013227867302</v>
      </c>
      <c r="P38" s="71">
        <v>6167.9131705300097</v>
      </c>
      <c r="Q38" s="71">
        <v>5430.3690482913198</v>
      </c>
      <c r="R38" s="71">
        <v>8512.1201229169092</v>
      </c>
      <c r="S38" s="71">
        <v>4676.89718368995</v>
      </c>
      <c r="T38" s="71">
        <v>33.493580056889002</v>
      </c>
      <c r="U38" s="71">
        <v>56.221689151040003</v>
      </c>
      <c r="V38" s="71">
        <v>35.041969586643297</v>
      </c>
      <c r="W38" s="71">
        <v>33.8118829360074</v>
      </c>
      <c r="X38" s="71">
        <v>84.979685290501195</v>
      </c>
      <c r="Y38" s="71">
        <v>74.818020289254605</v>
      </c>
      <c r="Z38" s="71">
        <v>117.277476060556</v>
      </c>
      <c r="AA38" s="71">
        <v>64.4369075597495</v>
      </c>
      <c r="AB38" s="71">
        <v>4537.0512327292499</v>
      </c>
      <c r="AC38" s="71">
        <v>-1.1077225995934801</v>
      </c>
      <c r="AD38" s="71">
        <v>0.22541417687231199</v>
      </c>
      <c r="AE38" s="71">
        <v>-4.9141656259755102</v>
      </c>
      <c r="AF38" s="72">
        <v>8.9161352772385002E-7</v>
      </c>
      <c r="AG38" s="71">
        <v>5.3557055820709597E-4</v>
      </c>
    </row>
    <row r="39" spans="1:33" x14ac:dyDescent="0.2">
      <c r="A39" s="71" t="s">
        <v>922</v>
      </c>
      <c r="B39" s="71" t="s">
        <v>923</v>
      </c>
      <c r="C39" s="71" t="s">
        <v>502</v>
      </c>
      <c r="D39" s="71">
        <v>404</v>
      </c>
      <c r="E39" s="71">
        <v>170</v>
      </c>
      <c r="F39" s="71">
        <v>320</v>
      </c>
      <c r="G39" s="71">
        <v>742</v>
      </c>
      <c r="H39" s="71">
        <v>77</v>
      </c>
      <c r="I39" s="71">
        <v>175</v>
      </c>
      <c r="J39" s="71">
        <v>89</v>
      </c>
      <c r="K39" s="71">
        <v>175</v>
      </c>
      <c r="L39" s="71">
        <v>433.80009847593197</v>
      </c>
      <c r="M39" s="71">
        <v>296.45589210241502</v>
      </c>
      <c r="N39" s="71">
        <v>302.55848684985199</v>
      </c>
      <c r="O39" s="71">
        <v>542.75504664910704</v>
      </c>
      <c r="P39" s="71">
        <v>57.4210269774889</v>
      </c>
      <c r="Q39" s="71">
        <v>156.276037403549</v>
      </c>
      <c r="R39" s="71">
        <v>87.470117877797605</v>
      </c>
      <c r="S39" s="71">
        <v>189.32616404019001</v>
      </c>
      <c r="T39" s="71">
        <v>9.9086971888886808</v>
      </c>
      <c r="U39" s="71">
        <v>6.7715329595935101</v>
      </c>
      <c r="V39" s="71">
        <v>6.9109261124104497</v>
      </c>
      <c r="W39" s="71">
        <v>12.3974047582784</v>
      </c>
      <c r="X39" s="71">
        <v>1.3115893025241301</v>
      </c>
      <c r="Y39" s="71">
        <v>3.5695979275973402</v>
      </c>
      <c r="Z39" s="71">
        <v>1.99795923092807</v>
      </c>
      <c r="AA39" s="71">
        <v>4.3245163751667297</v>
      </c>
      <c r="AB39" s="71">
        <v>258.25785879704102</v>
      </c>
      <c r="AC39" s="71">
        <v>1.6896603605199001</v>
      </c>
      <c r="AD39" s="71">
        <v>0.34501749814802901</v>
      </c>
      <c r="AE39" s="71">
        <v>4.8973178739907004</v>
      </c>
      <c r="AF39" s="72">
        <v>9.7153608775127002E-7</v>
      </c>
      <c r="AG39" s="71">
        <v>5.6822077763873599E-4</v>
      </c>
    </row>
    <row r="40" spans="1:33" x14ac:dyDescent="0.2">
      <c r="A40" s="71" t="s">
        <v>878</v>
      </c>
      <c r="B40" s="71" t="s">
        <v>879</v>
      </c>
      <c r="C40" s="71" t="s">
        <v>502</v>
      </c>
      <c r="D40" s="71">
        <v>318</v>
      </c>
      <c r="E40" s="71">
        <v>159</v>
      </c>
      <c r="F40" s="71">
        <v>301</v>
      </c>
      <c r="G40" s="71">
        <v>339</v>
      </c>
      <c r="H40" s="71">
        <v>671</v>
      </c>
      <c r="I40" s="71">
        <v>501</v>
      </c>
      <c r="J40" s="71">
        <v>457</v>
      </c>
      <c r="K40" s="71">
        <v>581</v>
      </c>
      <c r="L40" s="71">
        <v>341.456513156798</v>
      </c>
      <c r="M40" s="71">
        <v>277.27345202520002</v>
      </c>
      <c r="N40" s="71">
        <v>284.59407669314197</v>
      </c>
      <c r="O40" s="71">
        <v>247.97029759305599</v>
      </c>
      <c r="P40" s="71">
        <v>500.38323508954602</v>
      </c>
      <c r="Q40" s="71">
        <v>447.39596993816002</v>
      </c>
      <c r="R40" s="71">
        <v>449.14431314779199</v>
      </c>
      <c r="S40" s="71">
        <v>628.56286461343097</v>
      </c>
      <c r="T40" s="71">
        <v>17.860492925105</v>
      </c>
      <c r="U40" s="71">
        <v>14.5032832510107</v>
      </c>
      <c r="V40" s="71">
        <v>14.8862016024</v>
      </c>
      <c r="W40" s="71">
        <v>12.9705294090062</v>
      </c>
      <c r="X40" s="71">
        <v>26.173439034838498</v>
      </c>
      <c r="Y40" s="71">
        <v>23.401845470528901</v>
      </c>
      <c r="Z40" s="71">
        <v>23.493295685484799</v>
      </c>
      <c r="AA40" s="71">
        <v>32.878103547132199</v>
      </c>
      <c r="AB40" s="71">
        <v>397.09759028214</v>
      </c>
      <c r="AC40" s="71">
        <v>-0.81528177958108705</v>
      </c>
      <c r="AD40" s="71">
        <v>0.16740429132321499</v>
      </c>
      <c r="AE40" s="71">
        <v>-4.8701366801104697</v>
      </c>
      <c r="AF40" s="72">
        <v>1.1152107989467801E-6</v>
      </c>
      <c r="AG40" s="71">
        <v>6.3552717965621199E-4</v>
      </c>
    </row>
    <row r="41" spans="1:33" x14ac:dyDescent="0.2">
      <c r="A41" s="71" t="s">
        <v>835</v>
      </c>
      <c r="B41" s="71" t="s">
        <v>836</v>
      </c>
      <c r="C41" s="71" t="s">
        <v>502</v>
      </c>
      <c r="D41" s="71">
        <v>584</v>
      </c>
      <c r="E41" s="71">
        <v>371</v>
      </c>
      <c r="F41" s="71">
        <v>600</v>
      </c>
      <c r="G41" s="71">
        <v>860</v>
      </c>
      <c r="H41" s="71">
        <v>518</v>
      </c>
      <c r="I41" s="71">
        <v>473</v>
      </c>
      <c r="J41" s="71">
        <v>376</v>
      </c>
      <c r="K41" s="71">
        <v>433</v>
      </c>
      <c r="L41" s="71">
        <v>627.07737007411902</v>
      </c>
      <c r="M41" s="71">
        <v>646.97138805879899</v>
      </c>
      <c r="N41" s="71">
        <v>567.29716284347205</v>
      </c>
      <c r="O41" s="71">
        <v>629.06919153400497</v>
      </c>
      <c r="P41" s="71">
        <v>386.28690875765301</v>
      </c>
      <c r="Q41" s="71">
        <v>422.39180395359199</v>
      </c>
      <c r="R41" s="71">
        <v>369.53667777586401</v>
      </c>
      <c r="S41" s="71">
        <v>468.447023025156</v>
      </c>
      <c r="T41" s="71">
        <v>9.9605310284841995</v>
      </c>
      <c r="U41" s="71">
        <v>10.276528691410901</v>
      </c>
      <c r="V41" s="71">
        <v>9.0109789677238403</v>
      </c>
      <c r="W41" s="71">
        <v>9.9921692288103507</v>
      </c>
      <c r="X41" s="71">
        <v>6.1358022537523</v>
      </c>
      <c r="Y41" s="71">
        <v>6.7092943713785802</v>
      </c>
      <c r="Z41" s="71">
        <v>5.8697406744472396</v>
      </c>
      <c r="AA41" s="71">
        <v>7.4408379742544604</v>
      </c>
      <c r="AB41" s="71">
        <v>514.63469075283297</v>
      </c>
      <c r="AC41" s="71">
        <v>0.58536045184961305</v>
      </c>
      <c r="AD41" s="71">
        <v>0.121726280564041</v>
      </c>
      <c r="AE41" s="71">
        <v>4.8088255809447196</v>
      </c>
      <c r="AF41" s="72">
        <v>1.51819599329948E-6</v>
      </c>
      <c r="AG41" s="71">
        <v>8.3698583273557499E-4</v>
      </c>
    </row>
    <row r="42" spans="1:33" x14ac:dyDescent="0.2">
      <c r="A42" s="71" t="s">
        <v>860</v>
      </c>
      <c r="B42" s="71" t="s">
        <v>861</v>
      </c>
      <c r="C42" s="71" t="s">
        <v>502</v>
      </c>
      <c r="D42" s="71">
        <v>1239</v>
      </c>
      <c r="E42" s="71">
        <v>635</v>
      </c>
      <c r="F42" s="71">
        <v>1444</v>
      </c>
      <c r="G42" s="71">
        <v>3105</v>
      </c>
      <c r="H42" s="71">
        <v>382</v>
      </c>
      <c r="I42" s="71">
        <v>794</v>
      </c>
      <c r="J42" s="71">
        <v>362</v>
      </c>
      <c r="K42" s="71">
        <v>692</v>
      </c>
      <c r="L42" s="71">
        <v>1330.3918861675199</v>
      </c>
      <c r="M42" s="71">
        <v>1107.34994991196</v>
      </c>
      <c r="N42" s="71">
        <v>1365.2951719099599</v>
      </c>
      <c r="O42" s="71">
        <v>2271.2323717593999</v>
      </c>
      <c r="P42" s="71">
        <v>284.867952018192</v>
      </c>
      <c r="Q42" s="71">
        <v>709.04670684810196</v>
      </c>
      <c r="R42" s="71">
        <v>355.77733339059199</v>
      </c>
      <c r="S42" s="71">
        <v>748.64974580463695</v>
      </c>
      <c r="T42" s="71">
        <v>57.857634407168703</v>
      </c>
      <c r="U42" s="71">
        <v>48.1577264781479</v>
      </c>
      <c r="V42" s="71">
        <v>59.375549216399897</v>
      </c>
      <c r="W42" s="71">
        <v>98.774003047727106</v>
      </c>
      <c r="X42" s="71">
        <v>12.3886698299602</v>
      </c>
      <c r="Y42" s="71">
        <v>30.835850375337198</v>
      </c>
      <c r="Z42" s="71">
        <v>15.4724597313714</v>
      </c>
      <c r="AA42" s="71">
        <v>32.558153535168401</v>
      </c>
      <c r="AB42" s="71">
        <v>1021.5763897263</v>
      </c>
      <c r="AC42" s="71">
        <v>1.5351145741807899</v>
      </c>
      <c r="AD42" s="71">
        <v>0.31945288990037302</v>
      </c>
      <c r="AE42" s="71">
        <v>4.8054490120892099</v>
      </c>
      <c r="AF42" s="72">
        <v>1.54404585566518E-6</v>
      </c>
      <c r="AG42" s="71">
        <v>8.3698583273557499E-4</v>
      </c>
    </row>
    <row r="43" spans="1:33" x14ac:dyDescent="0.2">
      <c r="A43" s="71" t="s">
        <v>942</v>
      </c>
      <c r="B43" s="71" t="s">
        <v>943</v>
      </c>
      <c r="C43" s="71" t="s">
        <v>502</v>
      </c>
      <c r="D43" s="71">
        <v>109</v>
      </c>
      <c r="E43" s="71">
        <v>38</v>
      </c>
      <c r="F43" s="71">
        <v>97</v>
      </c>
      <c r="G43" s="71">
        <v>210</v>
      </c>
      <c r="H43" s="71">
        <v>40</v>
      </c>
      <c r="I43" s="71">
        <v>53</v>
      </c>
      <c r="J43" s="71">
        <v>20</v>
      </c>
      <c r="K43" s="71">
        <v>38</v>
      </c>
      <c r="L43" s="71">
        <v>117.04012557890201</v>
      </c>
      <c r="M43" s="71">
        <v>66.266611175833901</v>
      </c>
      <c r="N43" s="71">
        <v>91.713041326361406</v>
      </c>
      <c r="O43" s="71">
        <v>153.609918862955</v>
      </c>
      <c r="P43" s="71">
        <v>29.829104923370899</v>
      </c>
      <c r="Q43" s="71">
        <v>47.3293141850748</v>
      </c>
      <c r="R43" s="71">
        <v>19.6562062646736</v>
      </c>
      <c r="S43" s="71">
        <v>41.110824191584101</v>
      </c>
      <c r="T43" s="71">
        <v>13.1602708312088</v>
      </c>
      <c r="U43" s="71">
        <v>7.4511757897291897</v>
      </c>
      <c r="V43" s="71">
        <v>10.3124330791587</v>
      </c>
      <c r="W43" s="71">
        <v>17.272265597781399</v>
      </c>
      <c r="X43" s="71">
        <v>3.3540556924596001</v>
      </c>
      <c r="Y43" s="71">
        <v>5.3218209554214102</v>
      </c>
      <c r="Z43" s="71">
        <v>2.2101907074836298</v>
      </c>
      <c r="AA43" s="71">
        <v>4.6225991110264397</v>
      </c>
      <c r="AB43" s="71">
        <v>70.819393313594503</v>
      </c>
      <c r="AC43" s="71">
        <v>1.6492186271917499</v>
      </c>
      <c r="AD43" s="71">
        <v>0.344924264539618</v>
      </c>
      <c r="AE43" s="71">
        <v>4.7813934731237904</v>
      </c>
      <c r="AF43" s="72">
        <v>1.7408424538209601E-6</v>
      </c>
      <c r="AG43" s="71">
        <v>9.2119579848025596E-4</v>
      </c>
    </row>
    <row r="44" spans="1:33" x14ac:dyDescent="0.2">
      <c r="A44" s="71" t="s">
        <v>888</v>
      </c>
      <c r="B44" s="71" t="s">
        <v>889</v>
      </c>
      <c r="C44" s="71" t="s">
        <v>524</v>
      </c>
      <c r="D44" s="71">
        <v>61</v>
      </c>
      <c r="E44" s="71">
        <v>49</v>
      </c>
      <c r="F44" s="71">
        <v>62</v>
      </c>
      <c r="G44" s="71">
        <v>147</v>
      </c>
      <c r="H44" s="71">
        <v>28</v>
      </c>
      <c r="I44" s="71">
        <v>34</v>
      </c>
      <c r="J44" s="71">
        <v>29</v>
      </c>
      <c r="K44" s="71">
        <v>34</v>
      </c>
      <c r="L44" s="71">
        <v>65.499519819385696</v>
      </c>
      <c r="M44" s="71">
        <v>85.449051253048907</v>
      </c>
      <c r="N44" s="71">
        <v>58.620706827158799</v>
      </c>
      <c r="O44" s="71">
        <v>107.526943204068</v>
      </c>
      <c r="P44" s="71">
        <v>20.880373446359599</v>
      </c>
      <c r="Q44" s="71">
        <v>30.362201552689498</v>
      </c>
      <c r="R44" s="71">
        <v>28.5014990837767</v>
      </c>
      <c r="S44" s="71">
        <v>36.783369013522602</v>
      </c>
      <c r="T44" s="71">
        <v>1.84654544438805</v>
      </c>
      <c r="U44" s="71">
        <v>2.4089574511949201</v>
      </c>
      <c r="V44" s="71">
        <v>1.65261973579324</v>
      </c>
      <c r="W44" s="71">
        <v>3.0313716447075301</v>
      </c>
      <c r="X44" s="71">
        <v>0.58865406297352796</v>
      </c>
      <c r="Y44" s="71">
        <v>0.85596329733881704</v>
      </c>
      <c r="Z44" s="71">
        <v>0.80350685679075096</v>
      </c>
      <c r="AA44" s="71">
        <v>1.0369871820199501</v>
      </c>
      <c r="AB44" s="71">
        <v>54.202958025001301</v>
      </c>
      <c r="AC44" s="71">
        <v>1.45820276216609</v>
      </c>
      <c r="AD44" s="71">
        <v>0.30786572430588699</v>
      </c>
      <c r="AE44" s="71">
        <v>4.7364894726548501</v>
      </c>
      <c r="AF44" s="72">
        <v>2.1745203131167902E-6</v>
      </c>
      <c r="AG44" s="71">
        <v>1.12392358044234E-3</v>
      </c>
    </row>
    <row r="45" spans="1:33" x14ac:dyDescent="0.2">
      <c r="A45" s="71" t="s">
        <v>944</v>
      </c>
      <c r="B45" s="71" t="s">
        <v>945</v>
      </c>
      <c r="C45" s="71" t="s">
        <v>502</v>
      </c>
      <c r="D45" s="71">
        <v>628</v>
      </c>
      <c r="E45" s="71">
        <v>334</v>
      </c>
      <c r="F45" s="71">
        <v>1036</v>
      </c>
      <c r="G45" s="71">
        <v>1407</v>
      </c>
      <c r="H45" s="71">
        <v>489</v>
      </c>
      <c r="I45" s="71">
        <v>538</v>
      </c>
      <c r="J45" s="71">
        <v>320</v>
      </c>
      <c r="K45" s="71">
        <v>408</v>
      </c>
      <c r="L45" s="71">
        <v>674.32292535367606</v>
      </c>
      <c r="M45" s="71">
        <v>582.44863507180298</v>
      </c>
      <c r="N45" s="71">
        <v>979.53310117639603</v>
      </c>
      <c r="O45" s="71">
        <v>1029.1864563818001</v>
      </c>
      <c r="P45" s="71">
        <v>364.66080768820899</v>
      </c>
      <c r="Q45" s="71">
        <v>480.43718927491</v>
      </c>
      <c r="R45" s="71">
        <v>314.49930023477799</v>
      </c>
      <c r="S45" s="71">
        <v>441.40042816227202</v>
      </c>
      <c r="T45" s="71">
        <v>40.760447844770503</v>
      </c>
      <c r="U45" s="71">
        <v>35.206970309737201</v>
      </c>
      <c r="V45" s="71">
        <v>59.209328915794899</v>
      </c>
      <c r="W45" s="71">
        <v>62.210699504087003</v>
      </c>
      <c r="X45" s="71">
        <v>22.042462556068699</v>
      </c>
      <c r="Y45" s="71">
        <v>29.0407373972301</v>
      </c>
      <c r="Z45" s="71">
        <v>19.010375952608999</v>
      </c>
      <c r="AA45" s="71">
        <v>26.6811025612561</v>
      </c>
      <c r="AB45" s="71">
        <v>608.31110541798</v>
      </c>
      <c r="AC45" s="71">
        <v>1.03154797726366</v>
      </c>
      <c r="AD45" s="71">
        <v>0.21848455451262899</v>
      </c>
      <c r="AE45" s="71">
        <v>4.7213771223540997</v>
      </c>
      <c r="AF45" s="72">
        <v>2.3425313589953201E-6</v>
      </c>
      <c r="AG45" s="71">
        <v>1.18324453303798E-3</v>
      </c>
    </row>
    <row r="46" spans="1:33" x14ac:dyDescent="0.2">
      <c r="A46" s="71" t="s">
        <v>924</v>
      </c>
      <c r="B46" s="71" t="s">
        <v>925</v>
      </c>
      <c r="C46" s="71" t="s">
        <v>502</v>
      </c>
      <c r="D46" s="71">
        <v>28</v>
      </c>
      <c r="E46" s="71">
        <v>9</v>
      </c>
      <c r="F46" s="71">
        <v>47</v>
      </c>
      <c r="G46" s="71">
        <v>36</v>
      </c>
      <c r="H46" s="71">
        <v>3</v>
      </c>
      <c r="I46" s="71">
        <v>10</v>
      </c>
      <c r="J46" s="71">
        <v>2</v>
      </c>
      <c r="K46" s="71">
        <v>3</v>
      </c>
      <c r="L46" s="71">
        <v>30.065353359717999</v>
      </c>
      <c r="M46" s="71">
        <v>15.694723699539599</v>
      </c>
      <c r="N46" s="71">
        <v>44.438277756071997</v>
      </c>
      <c r="O46" s="71">
        <v>26.333128947935101</v>
      </c>
      <c r="P46" s="71">
        <v>2.23718286925281</v>
      </c>
      <c r="Q46" s="71">
        <v>8.9300592802027907</v>
      </c>
      <c r="R46" s="71">
        <v>1.9656206264673599</v>
      </c>
      <c r="S46" s="71">
        <v>3.2455913835461101</v>
      </c>
      <c r="T46" s="71">
        <v>0.98392387662108804</v>
      </c>
      <c r="U46" s="71">
        <v>0.513628201876976</v>
      </c>
      <c r="V46" s="71">
        <v>1.4542946492922599</v>
      </c>
      <c r="W46" s="71">
        <v>0.86178246462020902</v>
      </c>
      <c r="X46" s="71">
        <v>7.3214427753067399E-2</v>
      </c>
      <c r="Y46" s="71">
        <v>0.29224664151812402</v>
      </c>
      <c r="Z46" s="71">
        <v>6.4327235526570103E-2</v>
      </c>
      <c r="AA46" s="71">
        <v>0.106215776605682</v>
      </c>
      <c r="AB46" s="71">
        <v>16.613742240341701</v>
      </c>
      <c r="AC46" s="71">
        <v>2.8446003478001498</v>
      </c>
      <c r="AD46" s="71">
        <v>0.60366463378625801</v>
      </c>
      <c r="AE46" s="71">
        <v>4.7122196474530398</v>
      </c>
      <c r="AF46" s="72">
        <v>2.4503305787953799E-6</v>
      </c>
      <c r="AG46" s="71">
        <v>1.2101910469717199E-3</v>
      </c>
    </row>
    <row r="47" spans="1:33" x14ac:dyDescent="0.2">
      <c r="A47" s="71" t="s">
        <v>565</v>
      </c>
      <c r="B47" s="71" t="s">
        <v>566</v>
      </c>
      <c r="C47" s="71" t="s">
        <v>508</v>
      </c>
      <c r="D47" s="71">
        <v>13</v>
      </c>
      <c r="E47" s="71">
        <v>9</v>
      </c>
      <c r="F47" s="71">
        <v>18</v>
      </c>
      <c r="G47" s="71">
        <v>22</v>
      </c>
      <c r="H47" s="71">
        <v>52</v>
      </c>
      <c r="I47" s="71">
        <v>45</v>
      </c>
      <c r="J47" s="71">
        <v>160</v>
      </c>
      <c r="K47" s="71">
        <v>58</v>
      </c>
      <c r="L47" s="71">
        <v>13.9589140598691</v>
      </c>
      <c r="M47" s="71">
        <v>15.694723699539599</v>
      </c>
      <c r="N47" s="71">
        <v>17.018914885304198</v>
      </c>
      <c r="O47" s="71">
        <v>16.092467690404799</v>
      </c>
      <c r="P47" s="71">
        <v>38.7778364003821</v>
      </c>
      <c r="Q47" s="71">
        <v>40.185266760912597</v>
      </c>
      <c r="R47" s="71">
        <v>157.249650117389</v>
      </c>
      <c r="S47" s="71">
        <v>62.748100081891501</v>
      </c>
      <c r="T47" s="71">
        <v>0.400966697439959</v>
      </c>
      <c r="U47" s="71">
        <v>0.45082744273991698</v>
      </c>
      <c r="V47" s="71">
        <v>0.48886453962710202</v>
      </c>
      <c r="W47" s="71">
        <v>0.46225255029196499</v>
      </c>
      <c r="X47" s="71">
        <v>1.1138847140000301</v>
      </c>
      <c r="Y47" s="71">
        <v>1.15431283764333</v>
      </c>
      <c r="Z47" s="71">
        <v>4.5169611769749496</v>
      </c>
      <c r="AA47" s="71">
        <v>1.8024251995934999</v>
      </c>
      <c r="AB47" s="71">
        <v>45.215734211961603</v>
      </c>
      <c r="AC47" s="71">
        <v>-2.2466591118901502</v>
      </c>
      <c r="AD47" s="71">
        <v>0.48777267380474298</v>
      </c>
      <c r="AE47" s="71">
        <v>-4.6059552585545198</v>
      </c>
      <c r="AF47" s="72">
        <v>4.1057666818899702E-6</v>
      </c>
      <c r="AG47" s="71">
        <v>1.9837100979348799E-3</v>
      </c>
    </row>
    <row r="48" spans="1:33" x14ac:dyDescent="0.2">
      <c r="A48" s="71" t="s">
        <v>916</v>
      </c>
      <c r="B48" s="71" t="s">
        <v>917</v>
      </c>
      <c r="C48" s="71" t="s">
        <v>502</v>
      </c>
      <c r="D48" s="71">
        <v>617</v>
      </c>
      <c r="E48" s="71">
        <v>435</v>
      </c>
      <c r="F48" s="71">
        <v>769</v>
      </c>
      <c r="G48" s="71">
        <v>1282</v>
      </c>
      <c r="H48" s="71">
        <v>550</v>
      </c>
      <c r="I48" s="71">
        <v>492</v>
      </c>
      <c r="J48" s="71">
        <v>409</v>
      </c>
      <c r="K48" s="71">
        <v>526</v>
      </c>
      <c r="L48" s="71">
        <v>662.51153653378697</v>
      </c>
      <c r="M48" s="71">
        <v>758.57831214441399</v>
      </c>
      <c r="N48" s="71">
        <v>727.08586371105002</v>
      </c>
      <c r="O48" s="71">
        <v>937.75198086813396</v>
      </c>
      <c r="P48" s="71">
        <v>410.150192696349</v>
      </c>
      <c r="Q48" s="71">
        <v>439.358916585977</v>
      </c>
      <c r="R48" s="71">
        <v>401.969418112575</v>
      </c>
      <c r="S48" s="71">
        <v>569.06035591508498</v>
      </c>
      <c r="T48" s="71">
        <v>31.918661924577599</v>
      </c>
      <c r="U48" s="71">
        <v>36.546993302688598</v>
      </c>
      <c r="V48" s="71">
        <v>35.029741512658099</v>
      </c>
      <c r="W48" s="71">
        <v>45.179271296970697</v>
      </c>
      <c r="X48" s="71">
        <v>19.760328110614701</v>
      </c>
      <c r="Y48" s="71">
        <v>21.167553995252302</v>
      </c>
      <c r="Z48" s="71">
        <v>19.366192516256898</v>
      </c>
      <c r="AA48" s="71">
        <v>27.416345397039098</v>
      </c>
      <c r="AB48" s="71">
        <v>613.30832207092101</v>
      </c>
      <c r="AC48" s="71">
        <v>0.76424973803671503</v>
      </c>
      <c r="AD48" s="71">
        <v>0.16626885088895699</v>
      </c>
      <c r="AE48" s="71">
        <v>4.5964697172720701</v>
      </c>
      <c r="AF48" s="72">
        <v>4.2970939322430802E-6</v>
      </c>
      <c r="AG48" s="71">
        <v>2.0319768647681399E-3</v>
      </c>
    </row>
    <row r="49" spans="1:33" x14ac:dyDescent="0.2">
      <c r="A49" s="71" t="s">
        <v>809</v>
      </c>
      <c r="B49" s="71" t="s">
        <v>810</v>
      </c>
      <c r="C49" s="71" t="s">
        <v>560</v>
      </c>
      <c r="D49" s="71">
        <v>1</v>
      </c>
      <c r="E49" s="71">
        <v>21</v>
      </c>
      <c r="F49" s="71">
        <v>13</v>
      </c>
      <c r="G49" s="71">
        <v>16</v>
      </c>
      <c r="H49" s="71">
        <v>0</v>
      </c>
      <c r="I49" s="71">
        <v>0</v>
      </c>
      <c r="J49" s="71">
        <v>0</v>
      </c>
      <c r="K49" s="71">
        <v>0</v>
      </c>
      <c r="L49" s="71">
        <v>1.0737626199899299</v>
      </c>
      <c r="M49" s="71">
        <v>36.621021965592398</v>
      </c>
      <c r="N49" s="71">
        <v>12.291438528275201</v>
      </c>
      <c r="O49" s="71">
        <v>11.7036128657489</v>
      </c>
      <c r="P49" s="71">
        <v>0</v>
      </c>
      <c r="Q49" s="71">
        <v>0</v>
      </c>
      <c r="R49" s="71">
        <v>0</v>
      </c>
      <c r="S49" s="71">
        <v>0</v>
      </c>
      <c r="T49" s="71">
        <v>0.249686221849059</v>
      </c>
      <c r="U49" s="71">
        <v>8.51562947397621</v>
      </c>
      <c r="V49" s="71">
        <v>2.8581762766558101</v>
      </c>
      <c r="W49" s="71">
        <v>2.7214868761778002</v>
      </c>
      <c r="X49" s="71">
        <v>0</v>
      </c>
      <c r="Y49" s="71">
        <v>0</v>
      </c>
      <c r="Z49" s="71">
        <v>0</v>
      </c>
      <c r="AA49" s="71">
        <v>0</v>
      </c>
      <c r="AB49" s="71">
        <v>7.7112294974508098</v>
      </c>
      <c r="AC49" s="71">
        <v>6.4897815284058904</v>
      </c>
      <c r="AD49" s="71">
        <v>1.4226597806588801</v>
      </c>
      <c r="AE49" s="71">
        <v>4.5617241849630901</v>
      </c>
      <c r="AF49" s="72">
        <v>5.0735266066390101E-6</v>
      </c>
      <c r="AG49" s="71">
        <v>2.3491485173448299E-3</v>
      </c>
    </row>
    <row r="50" spans="1:33" x14ac:dyDescent="0.2">
      <c r="A50" s="71" t="s">
        <v>956</v>
      </c>
      <c r="B50" s="71" t="s">
        <v>957</v>
      </c>
      <c r="C50" s="71" t="s">
        <v>502</v>
      </c>
      <c r="D50" s="71">
        <v>567</v>
      </c>
      <c r="E50" s="71">
        <v>362</v>
      </c>
      <c r="F50" s="71">
        <v>736</v>
      </c>
      <c r="G50" s="71">
        <v>1032</v>
      </c>
      <c r="H50" s="71">
        <v>619</v>
      </c>
      <c r="I50" s="71">
        <v>516</v>
      </c>
      <c r="J50" s="71">
        <v>506</v>
      </c>
      <c r="K50" s="71">
        <v>421</v>
      </c>
      <c r="L50" s="71">
        <v>608.82340553429003</v>
      </c>
      <c r="M50" s="71">
        <v>631.27666435926005</v>
      </c>
      <c r="N50" s="71">
        <v>695.88451975466</v>
      </c>
      <c r="O50" s="71">
        <v>754.88302984080599</v>
      </c>
      <c r="P50" s="71">
        <v>461.60539868916402</v>
      </c>
      <c r="Q50" s="71">
        <v>460.791058858464</v>
      </c>
      <c r="R50" s="71">
        <v>497.302018496242</v>
      </c>
      <c r="S50" s="71">
        <v>455.46465749097098</v>
      </c>
      <c r="T50" s="71">
        <v>10.114749406997401</v>
      </c>
      <c r="U50" s="71">
        <v>10.4877789001486</v>
      </c>
      <c r="V50" s="71">
        <v>11.5611480595923</v>
      </c>
      <c r="W50" s="71">
        <v>12.5413257917278</v>
      </c>
      <c r="X50" s="71">
        <v>7.6689281164553798</v>
      </c>
      <c r="Y50" s="71">
        <v>7.6553989990712701</v>
      </c>
      <c r="Z50" s="71">
        <v>8.2619775306916807</v>
      </c>
      <c r="AA50" s="71">
        <v>7.56690828964134</v>
      </c>
      <c r="AB50" s="71">
        <v>570.75384412798201</v>
      </c>
      <c r="AC50" s="71">
        <v>0.52483524853877905</v>
      </c>
      <c r="AD50" s="71">
        <v>0.11611445845545899</v>
      </c>
      <c r="AE50" s="71">
        <v>4.5199818827050002</v>
      </c>
      <c r="AF50" s="72">
        <v>6.1844923700490998E-6</v>
      </c>
      <c r="AG50" s="71">
        <v>2.80510903927227E-3</v>
      </c>
    </row>
    <row r="51" spans="1:33" x14ac:dyDescent="0.2">
      <c r="A51" s="71" t="s">
        <v>840</v>
      </c>
      <c r="B51" s="71" t="s">
        <v>841</v>
      </c>
      <c r="C51" s="71" t="s">
        <v>502</v>
      </c>
      <c r="D51" s="71">
        <v>742</v>
      </c>
      <c r="E51" s="71">
        <v>1067</v>
      </c>
      <c r="F51" s="71">
        <v>1277</v>
      </c>
      <c r="G51" s="71">
        <v>1180</v>
      </c>
      <c r="H51" s="71">
        <v>690</v>
      </c>
      <c r="I51" s="71">
        <v>344</v>
      </c>
      <c r="J51" s="71">
        <v>529</v>
      </c>
      <c r="K51" s="71">
        <v>563</v>
      </c>
      <c r="L51" s="71">
        <v>796.73186403252805</v>
      </c>
      <c r="M51" s="71">
        <v>1860.6966874898601</v>
      </c>
      <c r="N51" s="71">
        <v>1207.3974615851901</v>
      </c>
      <c r="O51" s="71">
        <v>863.14144884898406</v>
      </c>
      <c r="P51" s="71">
        <v>514.55205992814695</v>
      </c>
      <c r="Q51" s="71">
        <v>307.19403923897602</v>
      </c>
      <c r="R51" s="71">
        <v>519.90665570061697</v>
      </c>
      <c r="S51" s="71">
        <v>609.08931631215398</v>
      </c>
      <c r="T51" s="71">
        <v>4.5470030823882199</v>
      </c>
      <c r="U51" s="71">
        <v>10.619122888576401</v>
      </c>
      <c r="V51" s="71">
        <v>6.8906996535931597</v>
      </c>
      <c r="W51" s="71">
        <v>4.9260071118394899</v>
      </c>
      <c r="X51" s="71">
        <v>2.9365836966788801</v>
      </c>
      <c r="Y51" s="71">
        <v>1.7531773315067101</v>
      </c>
      <c r="Z51" s="71">
        <v>2.9671427399172501</v>
      </c>
      <c r="AA51" s="71">
        <v>3.4761142659759701</v>
      </c>
      <c r="AB51" s="71">
        <v>834.83869164205703</v>
      </c>
      <c r="AC51" s="71">
        <v>1.2757425820232899</v>
      </c>
      <c r="AD51" s="71">
        <v>0.28375264939649197</v>
      </c>
      <c r="AE51" s="71">
        <v>4.4959671204362097</v>
      </c>
      <c r="AF51" s="72">
        <v>6.92544383630992E-6</v>
      </c>
      <c r="AG51" s="71">
        <v>3.0783597852397601E-3</v>
      </c>
    </row>
    <row r="52" spans="1:33" x14ac:dyDescent="0.2">
      <c r="A52" s="71" t="s">
        <v>900</v>
      </c>
      <c r="B52" s="71" t="s">
        <v>901</v>
      </c>
      <c r="C52" s="71" t="s">
        <v>502</v>
      </c>
      <c r="D52" s="71">
        <v>9771</v>
      </c>
      <c r="E52" s="71">
        <v>3774</v>
      </c>
      <c r="F52" s="71">
        <v>10654</v>
      </c>
      <c r="G52" s="71">
        <v>14474</v>
      </c>
      <c r="H52" s="71">
        <v>5812</v>
      </c>
      <c r="I52" s="71">
        <v>7263</v>
      </c>
      <c r="J52" s="71">
        <v>3393</v>
      </c>
      <c r="K52" s="71">
        <v>4730</v>
      </c>
      <c r="L52" s="71">
        <v>10491.734559921601</v>
      </c>
      <c r="M52" s="71">
        <v>6581.3208046736099</v>
      </c>
      <c r="N52" s="71">
        <v>10073.3066215573</v>
      </c>
      <c r="O52" s="71">
        <v>10587.3807886781</v>
      </c>
      <c r="P52" s="71">
        <v>4334.16894536578</v>
      </c>
      <c r="Q52" s="71">
        <v>6485.9020552112897</v>
      </c>
      <c r="R52" s="71">
        <v>3334.6753928018802</v>
      </c>
      <c r="S52" s="71">
        <v>5117.2157480577098</v>
      </c>
      <c r="T52" s="71">
        <v>122.651695906981</v>
      </c>
      <c r="U52" s="71">
        <v>76.937722107901394</v>
      </c>
      <c r="V52" s="71">
        <v>117.760140944154</v>
      </c>
      <c r="W52" s="71">
        <v>123.769830577382</v>
      </c>
      <c r="X52" s="71">
        <v>50.667806020099697</v>
      </c>
      <c r="Y52" s="71">
        <v>75.822246742409106</v>
      </c>
      <c r="Z52" s="71">
        <v>38.983410215963701</v>
      </c>
      <c r="AA52" s="71">
        <v>59.821870848577397</v>
      </c>
      <c r="AB52" s="71">
        <v>7125.7131145334097</v>
      </c>
      <c r="AC52" s="71">
        <v>0.96955855167127902</v>
      </c>
      <c r="AD52" s="71">
        <v>0.219518072887947</v>
      </c>
      <c r="AE52" s="71">
        <v>4.41675958118579</v>
      </c>
      <c r="AF52" s="72">
        <v>1.00191562362995E-5</v>
      </c>
      <c r="AG52" s="71">
        <v>4.3661911245442397E-3</v>
      </c>
    </row>
    <row r="53" spans="1:33" x14ac:dyDescent="0.2">
      <c r="A53" s="71" t="s">
        <v>844</v>
      </c>
      <c r="B53" s="71" t="s">
        <v>845</v>
      </c>
      <c r="C53" s="71" t="s">
        <v>502</v>
      </c>
      <c r="D53" s="71">
        <v>1804</v>
      </c>
      <c r="E53" s="71">
        <v>1083</v>
      </c>
      <c r="F53" s="71">
        <v>1974</v>
      </c>
      <c r="G53" s="71">
        <v>4041</v>
      </c>
      <c r="H53" s="71">
        <v>938</v>
      </c>
      <c r="I53" s="71">
        <v>1418</v>
      </c>
      <c r="J53" s="71">
        <v>616</v>
      </c>
      <c r="K53" s="71">
        <v>1202</v>
      </c>
      <c r="L53" s="71">
        <v>1937.0677664618299</v>
      </c>
      <c r="M53" s="71">
        <v>1888.59841851127</v>
      </c>
      <c r="N53" s="71">
        <v>1866.4076657550199</v>
      </c>
      <c r="O53" s="71">
        <v>2955.8937244057201</v>
      </c>
      <c r="P53" s="71">
        <v>699.49251045304698</v>
      </c>
      <c r="Q53" s="71">
        <v>1266.28240593276</v>
      </c>
      <c r="R53" s="71">
        <v>605.41115295194697</v>
      </c>
      <c r="S53" s="71">
        <v>1300.4002810074801</v>
      </c>
      <c r="T53" s="71">
        <v>76.680706195377198</v>
      </c>
      <c r="U53" s="71">
        <v>74.762000048886705</v>
      </c>
      <c r="V53" s="71">
        <v>73.883557579388693</v>
      </c>
      <c r="W53" s="71">
        <v>117.011919846213</v>
      </c>
      <c r="X53" s="71">
        <v>27.6900894272218</v>
      </c>
      <c r="Y53" s="71">
        <v>50.127017139448299</v>
      </c>
      <c r="Z53" s="71">
        <v>23.965787645988101</v>
      </c>
      <c r="AA53" s="71">
        <v>51.477606313410803</v>
      </c>
      <c r="AB53" s="71">
        <v>1564.94424068488</v>
      </c>
      <c r="AC53" s="71">
        <v>1.1603043240890101</v>
      </c>
      <c r="AD53" s="71">
        <v>0.26603819438166498</v>
      </c>
      <c r="AE53" s="71">
        <v>4.3614200840064399</v>
      </c>
      <c r="AF53" s="72">
        <v>1.2922099468285501E-5</v>
      </c>
      <c r="AG53" s="71">
        <v>5.5229550131277996E-3</v>
      </c>
    </row>
    <row r="54" spans="1:33" x14ac:dyDescent="0.2">
      <c r="A54" s="71" t="s">
        <v>662</v>
      </c>
      <c r="B54" s="71" t="s">
        <v>663</v>
      </c>
      <c r="C54" s="71" t="s">
        <v>502</v>
      </c>
      <c r="D54" s="71">
        <v>13</v>
      </c>
      <c r="E54" s="71">
        <v>5</v>
      </c>
      <c r="F54" s="71">
        <v>7</v>
      </c>
      <c r="G54" s="71">
        <v>19</v>
      </c>
      <c r="H54" s="71">
        <v>0</v>
      </c>
      <c r="I54" s="71">
        <v>1</v>
      </c>
      <c r="J54" s="71">
        <v>0</v>
      </c>
      <c r="K54" s="71">
        <v>0</v>
      </c>
      <c r="L54" s="71">
        <v>13.9589140598691</v>
      </c>
      <c r="M54" s="71">
        <v>8.7192909441886695</v>
      </c>
      <c r="N54" s="71">
        <v>6.6184668998405103</v>
      </c>
      <c r="O54" s="71">
        <v>13.8980402780769</v>
      </c>
      <c r="P54" s="71">
        <v>0</v>
      </c>
      <c r="Q54" s="71">
        <v>0.89300592802027901</v>
      </c>
      <c r="R54" s="71">
        <v>0</v>
      </c>
      <c r="S54" s="71">
        <v>0</v>
      </c>
      <c r="T54" s="71">
        <v>1.2490847380982999</v>
      </c>
      <c r="U54" s="71">
        <v>0.78022783138525498</v>
      </c>
      <c r="V54" s="71">
        <v>0.59223990911776603</v>
      </c>
      <c r="W54" s="71">
        <v>1.2436375728345199</v>
      </c>
      <c r="X54" s="71">
        <v>0</v>
      </c>
      <c r="Y54" s="71">
        <v>7.9908800278974096E-2</v>
      </c>
      <c r="Z54" s="71">
        <v>0</v>
      </c>
      <c r="AA54" s="71">
        <v>0</v>
      </c>
      <c r="AB54" s="71">
        <v>5.5109647637494303</v>
      </c>
      <c r="AC54" s="71">
        <v>5.2897428900125201</v>
      </c>
      <c r="AD54" s="71">
        <v>1.2309522433809901</v>
      </c>
      <c r="AE54" s="71">
        <v>4.2972771027115302</v>
      </c>
      <c r="AF54" s="72">
        <v>1.7290898792537299E-5</v>
      </c>
      <c r="AG54" s="71">
        <v>7.2507589747951304E-3</v>
      </c>
    </row>
    <row r="55" spans="1:33" x14ac:dyDescent="0.2">
      <c r="A55" s="71" t="s">
        <v>884</v>
      </c>
      <c r="B55" s="71" t="s">
        <v>885</v>
      </c>
      <c r="C55" s="71" t="s">
        <v>502</v>
      </c>
      <c r="D55" s="71">
        <v>400</v>
      </c>
      <c r="E55" s="71">
        <v>227</v>
      </c>
      <c r="F55" s="71">
        <v>371</v>
      </c>
      <c r="G55" s="71">
        <v>757</v>
      </c>
      <c r="H55" s="71">
        <v>149</v>
      </c>
      <c r="I55" s="71">
        <v>228</v>
      </c>
      <c r="J55" s="71">
        <v>152</v>
      </c>
      <c r="K55" s="71">
        <v>271</v>
      </c>
      <c r="L55" s="71">
        <v>429.50504799597201</v>
      </c>
      <c r="M55" s="71">
        <v>395.855808866166</v>
      </c>
      <c r="N55" s="71">
        <v>350.77874569154699</v>
      </c>
      <c r="O55" s="71">
        <v>553.727183710747</v>
      </c>
      <c r="P55" s="71">
        <v>111.113415839556</v>
      </c>
      <c r="Q55" s="71">
        <v>203.60535158862399</v>
      </c>
      <c r="R55" s="71">
        <v>149.387167611519</v>
      </c>
      <c r="S55" s="71">
        <v>293.18508831366597</v>
      </c>
      <c r="T55" s="71">
        <v>11.6612786693603</v>
      </c>
      <c r="U55" s="71">
        <v>10.7476848563528</v>
      </c>
      <c r="V55" s="71">
        <v>9.5238198570280197</v>
      </c>
      <c r="W55" s="71">
        <v>15.0339723041198</v>
      </c>
      <c r="X55" s="71">
        <v>3.0167852789048899</v>
      </c>
      <c r="Y55" s="71">
        <v>5.5279879818089999</v>
      </c>
      <c r="Z55" s="71">
        <v>4.0559369424703604</v>
      </c>
      <c r="AA55" s="71">
        <v>7.9601230124744404</v>
      </c>
      <c r="AB55" s="71">
        <v>310.894726202225</v>
      </c>
      <c r="AC55" s="71">
        <v>1.1968240168753199</v>
      </c>
      <c r="AD55" s="71">
        <v>0.27998277417223999</v>
      </c>
      <c r="AE55" s="71">
        <v>4.2746344678299897</v>
      </c>
      <c r="AF55" s="72">
        <v>1.9145113126650799E-5</v>
      </c>
      <c r="AG55" s="71">
        <v>7.8796322081447108E-3</v>
      </c>
    </row>
    <row r="56" spans="1:33" x14ac:dyDescent="0.2">
      <c r="A56" s="71" t="s">
        <v>914</v>
      </c>
      <c r="B56" s="71" t="s">
        <v>915</v>
      </c>
      <c r="C56" s="71" t="s">
        <v>502</v>
      </c>
      <c r="D56" s="71">
        <v>51</v>
      </c>
      <c r="E56" s="71">
        <v>20</v>
      </c>
      <c r="F56" s="71">
        <v>93</v>
      </c>
      <c r="G56" s="71">
        <v>51</v>
      </c>
      <c r="H56" s="71">
        <v>15</v>
      </c>
      <c r="I56" s="71">
        <v>24</v>
      </c>
      <c r="J56" s="71">
        <v>11</v>
      </c>
      <c r="K56" s="71">
        <v>18</v>
      </c>
      <c r="L56" s="71">
        <v>54.761893619486401</v>
      </c>
      <c r="M56" s="71">
        <v>34.877163776754699</v>
      </c>
      <c r="N56" s="71">
        <v>87.931060240738205</v>
      </c>
      <c r="O56" s="71">
        <v>37.305266009574702</v>
      </c>
      <c r="P56" s="71">
        <v>11.1859143462641</v>
      </c>
      <c r="Q56" s="71">
        <v>21.432142272486701</v>
      </c>
      <c r="R56" s="71">
        <v>10.810913445570501</v>
      </c>
      <c r="S56" s="71">
        <v>19.473548301276701</v>
      </c>
      <c r="T56" s="71">
        <v>1.5978639395667</v>
      </c>
      <c r="U56" s="71">
        <v>1.0176595188704001</v>
      </c>
      <c r="V56" s="71">
        <v>2.5656868497430301</v>
      </c>
      <c r="W56" s="71">
        <v>1.0885076350141401</v>
      </c>
      <c r="X56" s="71">
        <v>0.32638698159658103</v>
      </c>
      <c r="Y56" s="71">
        <v>0.62535542548667</v>
      </c>
      <c r="Z56" s="71">
        <v>0.31544505872066902</v>
      </c>
      <c r="AA56" s="71">
        <v>0.56820680494051001</v>
      </c>
      <c r="AB56" s="71">
        <v>34.722237751519003</v>
      </c>
      <c r="AC56" s="71">
        <v>1.78806676405183</v>
      </c>
      <c r="AD56" s="71">
        <v>0.42313040767204402</v>
      </c>
      <c r="AE56" s="71">
        <v>4.2258054056888099</v>
      </c>
      <c r="AF56" s="72">
        <v>2.3808767391643001E-5</v>
      </c>
      <c r="AG56" s="71">
        <v>9.5237818989305292E-3</v>
      </c>
    </row>
    <row r="57" spans="1:33" x14ac:dyDescent="0.2">
      <c r="A57" s="71" t="s">
        <v>797</v>
      </c>
      <c r="B57" s="71" t="s">
        <v>798</v>
      </c>
      <c r="C57" s="71" t="s">
        <v>502</v>
      </c>
      <c r="D57" s="71">
        <v>97</v>
      </c>
      <c r="E57" s="71">
        <v>93</v>
      </c>
      <c r="F57" s="71">
        <v>566</v>
      </c>
      <c r="G57" s="71">
        <v>138</v>
      </c>
      <c r="H57" s="71">
        <v>25</v>
      </c>
      <c r="I57" s="71">
        <v>22</v>
      </c>
      <c r="J57" s="71">
        <v>50</v>
      </c>
      <c r="K57" s="71">
        <v>7</v>
      </c>
      <c r="L57" s="71">
        <v>104.154974139023</v>
      </c>
      <c r="M57" s="71">
        <v>162.17881156190899</v>
      </c>
      <c r="N57" s="71">
        <v>535.15032361567603</v>
      </c>
      <c r="O57" s="71">
        <v>100.94366096708499</v>
      </c>
      <c r="P57" s="71">
        <v>18.6431905771068</v>
      </c>
      <c r="Q57" s="71">
        <v>19.646130416446098</v>
      </c>
      <c r="R57" s="71">
        <v>49.140515661683999</v>
      </c>
      <c r="S57" s="71">
        <v>7.5730465616076001</v>
      </c>
      <c r="T57" s="71">
        <v>24.810284580806499</v>
      </c>
      <c r="U57" s="71">
        <v>38.631880052672599</v>
      </c>
      <c r="V57" s="71">
        <v>127.475734425257</v>
      </c>
      <c r="W57" s="71">
        <v>24.045332216961199</v>
      </c>
      <c r="X57" s="71">
        <v>4.4409099760789097</v>
      </c>
      <c r="Y57" s="71">
        <v>4.6798157320174099</v>
      </c>
      <c r="Z57" s="71">
        <v>11.7055396354534</v>
      </c>
      <c r="AA57" s="71">
        <v>1.8039411164981201</v>
      </c>
      <c r="AB57" s="71">
        <v>124.678831687567</v>
      </c>
      <c r="AC57" s="71">
        <v>3.2482811730616801</v>
      </c>
      <c r="AD57" s="71">
        <v>0.76900002327588501</v>
      </c>
      <c r="AE57" s="71">
        <v>4.2240326069487404</v>
      </c>
      <c r="AF57" s="72">
        <v>2.3996930768958799E-5</v>
      </c>
      <c r="AG57" s="71">
        <v>9.5237818989305292E-3</v>
      </c>
    </row>
    <row r="58" spans="1:33" x14ac:dyDescent="0.2">
      <c r="A58" s="71" t="s">
        <v>940</v>
      </c>
      <c r="B58" s="71" t="s">
        <v>941</v>
      </c>
      <c r="C58" s="71" t="s">
        <v>502</v>
      </c>
      <c r="D58" s="71">
        <v>27</v>
      </c>
      <c r="E58" s="71">
        <v>14</v>
      </c>
      <c r="F58" s="71">
        <v>48</v>
      </c>
      <c r="G58" s="71">
        <v>66</v>
      </c>
      <c r="H58" s="71">
        <v>8</v>
      </c>
      <c r="I58" s="71">
        <v>7</v>
      </c>
      <c r="J58" s="71">
        <v>6</v>
      </c>
      <c r="K58" s="71">
        <v>17</v>
      </c>
      <c r="L58" s="71">
        <v>28.9915907397281</v>
      </c>
      <c r="M58" s="71">
        <v>24.414014643728301</v>
      </c>
      <c r="N58" s="71">
        <v>45.383773027477801</v>
      </c>
      <c r="O58" s="71">
        <v>48.277403071214401</v>
      </c>
      <c r="P58" s="71">
        <v>5.9658209846741697</v>
      </c>
      <c r="Q58" s="71">
        <v>6.2510414961419603</v>
      </c>
      <c r="R58" s="71">
        <v>5.8968618794020804</v>
      </c>
      <c r="S58" s="71">
        <v>18.391684506761301</v>
      </c>
      <c r="T58" s="71">
        <v>1.4026958450373901</v>
      </c>
      <c r="U58" s="71">
        <v>1.18121965810286</v>
      </c>
      <c r="V58" s="71">
        <v>2.1957963752064198</v>
      </c>
      <c r="W58" s="71">
        <v>2.3357984494583399</v>
      </c>
      <c r="X58" s="71">
        <v>0.28864343397246101</v>
      </c>
      <c r="Y58" s="71">
        <v>0.30244321577632899</v>
      </c>
      <c r="Z58" s="71">
        <v>0.285306995785573</v>
      </c>
      <c r="AA58" s="71">
        <v>0.88984215017635604</v>
      </c>
      <c r="AB58" s="71">
        <v>22.946523793640999</v>
      </c>
      <c r="AC58" s="71">
        <v>2.0590205962566301</v>
      </c>
      <c r="AD58" s="71">
        <v>0.49093732897852699</v>
      </c>
      <c r="AE58" s="71">
        <v>4.1940599639077103</v>
      </c>
      <c r="AF58" s="72">
        <v>2.74005497767628E-5</v>
      </c>
      <c r="AG58" s="71">
        <v>1.06838108559395E-2</v>
      </c>
    </row>
    <row r="59" spans="1:33" x14ac:dyDescent="0.2">
      <c r="A59" s="71" t="s">
        <v>920</v>
      </c>
      <c r="B59" s="71" t="s">
        <v>921</v>
      </c>
      <c r="C59" s="71" t="s">
        <v>502</v>
      </c>
      <c r="D59" s="71">
        <v>2450</v>
      </c>
      <c r="E59" s="71">
        <v>1433</v>
      </c>
      <c r="F59" s="71">
        <v>2913</v>
      </c>
      <c r="G59" s="71">
        <v>4873</v>
      </c>
      <c r="H59" s="71">
        <v>1468</v>
      </c>
      <c r="I59" s="71">
        <v>1943</v>
      </c>
      <c r="J59" s="71">
        <v>1220</v>
      </c>
      <c r="K59" s="71">
        <v>1932</v>
      </c>
      <c r="L59" s="71">
        <v>2630.7184189753302</v>
      </c>
      <c r="M59" s="71">
        <v>2498.9487846044699</v>
      </c>
      <c r="N59" s="71">
        <v>2754.2277256050602</v>
      </c>
      <c r="O59" s="71">
        <v>3564.4815934246599</v>
      </c>
      <c r="P59" s="71">
        <v>1094.72815068771</v>
      </c>
      <c r="Q59" s="71">
        <v>1735.1105181434</v>
      </c>
      <c r="R59" s="71">
        <v>1199.02858214509</v>
      </c>
      <c r="S59" s="71">
        <v>2090.1608510036999</v>
      </c>
      <c r="T59" s="71">
        <v>43.854909923891</v>
      </c>
      <c r="U59" s="71">
        <v>41.658268350868298</v>
      </c>
      <c r="V59" s="71">
        <v>45.913849215128003</v>
      </c>
      <c r="W59" s="71">
        <v>59.421038024241703</v>
      </c>
      <c r="X59" s="71">
        <v>18.2494652765829</v>
      </c>
      <c r="Y59" s="71">
        <v>28.924842329120601</v>
      </c>
      <c r="Z59" s="71">
        <v>19.988186529908099</v>
      </c>
      <c r="AA59" s="71">
        <v>34.843643921006901</v>
      </c>
      <c r="AB59" s="71">
        <v>2195.9255780736798</v>
      </c>
      <c r="AC59" s="71">
        <v>0.90470386197881703</v>
      </c>
      <c r="AD59" s="71">
        <v>0.21688794680958801</v>
      </c>
      <c r="AE59" s="71">
        <v>4.1712961706123801</v>
      </c>
      <c r="AF59" s="72">
        <v>3.02871903313868E-5</v>
      </c>
      <c r="AG59" s="71">
        <v>1.16057380192254E-2</v>
      </c>
    </row>
    <row r="60" spans="1:33" x14ac:dyDescent="0.2">
      <c r="A60" s="71" t="s">
        <v>948</v>
      </c>
      <c r="B60" s="71" t="s">
        <v>949</v>
      </c>
      <c r="C60" s="71" t="s">
        <v>502</v>
      </c>
      <c r="D60" s="71">
        <v>125</v>
      </c>
      <c r="E60" s="71">
        <v>63</v>
      </c>
      <c r="F60" s="71">
        <v>127</v>
      </c>
      <c r="G60" s="71">
        <v>256</v>
      </c>
      <c r="H60" s="71">
        <v>55</v>
      </c>
      <c r="I60" s="71">
        <v>85</v>
      </c>
      <c r="J60" s="71">
        <v>57</v>
      </c>
      <c r="K60" s="71">
        <v>73</v>
      </c>
      <c r="L60" s="71">
        <v>134.220327498741</v>
      </c>
      <c r="M60" s="71">
        <v>109.863065896777</v>
      </c>
      <c r="N60" s="71">
        <v>120.07789946853499</v>
      </c>
      <c r="O60" s="71">
        <v>187.25780585198299</v>
      </c>
      <c r="P60" s="71">
        <v>41.015019269634898</v>
      </c>
      <c r="Q60" s="71">
        <v>75.905503881723703</v>
      </c>
      <c r="R60" s="71">
        <v>56.020187854319801</v>
      </c>
      <c r="S60" s="71">
        <v>78.976056999622102</v>
      </c>
      <c r="T60" s="71">
        <v>6.1418799551224303</v>
      </c>
      <c r="U60" s="71">
        <v>5.0272993280100504</v>
      </c>
      <c r="V60" s="71">
        <v>5.4947268982480901</v>
      </c>
      <c r="W60" s="71">
        <v>8.5688582768007997</v>
      </c>
      <c r="X60" s="71">
        <v>1.8768343767712301</v>
      </c>
      <c r="Y60" s="71">
        <v>3.4734119746429601</v>
      </c>
      <c r="Z60" s="71">
        <v>2.5634661699649501</v>
      </c>
      <c r="AA60" s="71">
        <v>3.61391951919604</v>
      </c>
      <c r="AB60" s="71">
        <v>100.41698334016699</v>
      </c>
      <c r="AC60" s="71">
        <v>1.1459664947733199</v>
      </c>
      <c r="AD60" s="71">
        <v>0.27548247856216801</v>
      </c>
      <c r="AE60" s="71">
        <v>4.1598525639615502</v>
      </c>
      <c r="AF60" s="72">
        <v>3.1845309522594002E-5</v>
      </c>
      <c r="AG60" s="71">
        <v>1.19959661718585E-2</v>
      </c>
    </row>
    <row r="61" spans="1:33" x14ac:dyDescent="0.2">
      <c r="A61" s="71" t="s">
        <v>910</v>
      </c>
      <c r="B61" s="71" t="s">
        <v>911</v>
      </c>
      <c r="C61" s="71" t="s">
        <v>502</v>
      </c>
      <c r="D61" s="71">
        <v>904</v>
      </c>
      <c r="E61" s="71">
        <v>630</v>
      </c>
      <c r="F61" s="71">
        <v>1107</v>
      </c>
      <c r="G61" s="71">
        <v>1528</v>
      </c>
      <c r="H61" s="71">
        <v>1063</v>
      </c>
      <c r="I61" s="71">
        <v>811</v>
      </c>
      <c r="J61" s="71">
        <v>845</v>
      </c>
      <c r="K61" s="71">
        <v>754</v>
      </c>
      <c r="L61" s="71">
        <v>970.68140847089603</v>
      </c>
      <c r="M61" s="71">
        <v>1098.6306589677699</v>
      </c>
      <c r="N61" s="71">
        <v>1046.6632654462101</v>
      </c>
      <c r="O61" s="71">
        <v>1117.69502867902</v>
      </c>
      <c r="P61" s="71">
        <v>792.70846333858003</v>
      </c>
      <c r="Q61" s="71">
        <v>724.227807624447</v>
      </c>
      <c r="R61" s="71">
        <v>830.47471468245999</v>
      </c>
      <c r="S61" s="71">
        <v>815.72530106458998</v>
      </c>
      <c r="T61" s="71">
        <v>13.8539885799907</v>
      </c>
      <c r="U61" s="71">
        <v>15.680136108657701</v>
      </c>
      <c r="V61" s="71">
        <v>14.9384347944089</v>
      </c>
      <c r="W61" s="71">
        <v>15.9522311111575</v>
      </c>
      <c r="X61" s="71">
        <v>11.313881055633701</v>
      </c>
      <c r="Y61" s="71">
        <v>10.3364952584663</v>
      </c>
      <c r="Z61" s="71">
        <v>11.852897472617901</v>
      </c>
      <c r="AA61" s="71">
        <v>11.6423874061426</v>
      </c>
      <c r="AB61" s="71">
        <v>924.60083103424699</v>
      </c>
      <c r="AC61" s="71">
        <v>0.42081917363428101</v>
      </c>
      <c r="AD61" s="71">
        <v>0.101270298756742</v>
      </c>
      <c r="AE61" s="71">
        <v>4.1554056697819703</v>
      </c>
      <c r="AF61" s="72">
        <v>3.2471089354283299E-5</v>
      </c>
      <c r="AG61" s="71">
        <v>1.20278326816491E-2</v>
      </c>
    </row>
    <row r="62" spans="1:33" x14ac:dyDescent="0.2">
      <c r="A62" s="71" t="s">
        <v>886</v>
      </c>
      <c r="B62" s="71" t="s">
        <v>887</v>
      </c>
      <c r="C62" s="71" t="s">
        <v>502</v>
      </c>
      <c r="D62" s="71">
        <v>1142</v>
      </c>
      <c r="E62" s="71">
        <v>1029</v>
      </c>
      <c r="F62" s="71">
        <v>1711</v>
      </c>
      <c r="G62" s="71">
        <v>3082</v>
      </c>
      <c r="H62" s="71">
        <v>218</v>
      </c>
      <c r="I62" s="71">
        <v>524</v>
      </c>
      <c r="J62" s="71">
        <v>328</v>
      </c>
      <c r="K62" s="71">
        <v>736</v>
      </c>
      <c r="L62" s="71">
        <v>1226.2369120285</v>
      </c>
      <c r="M62" s="71">
        <v>1794.43007631403</v>
      </c>
      <c r="N62" s="71">
        <v>1617.7424093753</v>
      </c>
      <c r="O62" s="71">
        <v>2254.4084282648901</v>
      </c>
      <c r="P62" s="71">
        <v>162.56862183237101</v>
      </c>
      <c r="Q62" s="71">
        <v>467.93510628262601</v>
      </c>
      <c r="R62" s="71">
        <v>322.36178274064702</v>
      </c>
      <c r="S62" s="71">
        <v>796.25175276331299</v>
      </c>
      <c r="T62" s="71">
        <v>40.5767907131548</v>
      </c>
      <c r="U62" s="71">
        <v>59.378585770620198</v>
      </c>
      <c r="V62" s="71">
        <v>53.531902790650001</v>
      </c>
      <c r="W62" s="71">
        <v>74.599498741521003</v>
      </c>
      <c r="X62" s="71">
        <v>5.3794767388838904</v>
      </c>
      <c r="Y62" s="71">
        <v>15.4842059382785</v>
      </c>
      <c r="Z62" s="71">
        <v>10.6671120921882</v>
      </c>
      <c r="AA62" s="71">
        <v>26.348367440197201</v>
      </c>
      <c r="AB62" s="71">
        <v>1080.24188620021</v>
      </c>
      <c r="AC62" s="71">
        <v>1.97936761158708</v>
      </c>
      <c r="AD62" s="71">
        <v>0.479041601975915</v>
      </c>
      <c r="AE62" s="71">
        <v>4.1319325992204696</v>
      </c>
      <c r="AF62" s="72">
        <v>3.59725912750698E-5</v>
      </c>
      <c r="AG62" s="71">
        <v>1.31064072309578E-2</v>
      </c>
    </row>
    <row r="63" spans="1:33" x14ac:dyDescent="0.2">
      <c r="A63" s="71" t="s">
        <v>866</v>
      </c>
      <c r="B63" s="71" t="s">
        <v>867</v>
      </c>
      <c r="C63" s="71" t="s">
        <v>502</v>
      </c>
      <c r="D63" s="71">
        <v>789</v>
      </c>
      <c r="E63" s="71">
        <v>616</v>
      </c>
      <c r="F63" s="71">
        <v>971</v>
      </c>
      <c r="G63" s="71">
        <v>1544</v>
      </c>
      <c r="H63" s="71">
        <v>744</v>
      </c>
      <c r="I63" s="71">
        <v>755</v>
      </c>
      <c r="J63" s="71">
        <v>595</v>
      </c>
      <c r="K63" s="71">
        <v>702</v>
      </c>
      <c r="L63" s="71">
        <v>847.19870717205401</v>
      </c>
      <c r="M63" s="71">
        <v>1074.2166443240401</v>
      </c>
      <c r="N63" s="71">
        <v>918.07590853501904</v>
      </c>
      <c r="O63" s="71">
        <v>1129.39864154477</v>
      </c>
      <c r="P63" s="71">
        <v>554.82135157469804</v>
      </c>
      <c r="Q63" s="71">
        <v>674.21947565531104</v>
      </c>
      <c r="R63" s="71">
        <v>584.77213637403997</v>
      </c>
      <c r="S63" s="71">
        <v>759.46838374979097</v>
      </c>
      <c r="T63" s="71">
        <v>13.819783855270501</v>
      </c>
      <c r="U63" s="71">
        <v>17.522975085557299</v>
      </c>
      <c r="V63" s="71">
        <v>14.9759560670675</v>
      </c>
      <c r="W63" s="71">
        <v>18.423121967082</v>
      </c>
      <c r="X63" s="71">
        <v>9.0504283022875498</v>
      </c>
      <c r="Y63" s="71">
        <v>10.998089758272</v>
      </c>
      <c r="Z63" s="71">
        <v>9.5389953512202208</v>
      </c>
      <c r="AA63" s="71">
        <v>12.3886979754352</v>
      </c>
      <c r="AB63" s="71">
        <v>817.77140611621599</v>
      </c>
      <c r="AC63" s="71">
        <v>0.62603711316072896</v>
      </c>
      <c r="AD63" s="71">
        <v>0.15167532676374901</v>
      </c>
      <c r="AE63" s="71">
        <v>4.12748155232822</v>
      </c>
      <c r="AF63" s="72">
        <v>3.6675784363420003E-5</v>
      </c>
      <c r="AG63" s="71">
        <v>1.31470856044679E-2</v>
      </c>
    </row>
    <row r="64" spans="1:33" x14ac:dyDescent="0.2">
      <c r="A64" s="71" t="s">
        <v>936</v>
      </c>
      <c r="B64" s="71" t="s">
        <v>937</v>
      </c>
      <c r="C64" s="71" t="s">
        <v>653</v>
      </c>
      <c r="D64" s="71">
        <v>74</v>
      </c>
      <c r="E64" s="71">
        <v>53</v>
      </c>
      <c r="F64" s="71">
        <v>75</v>
      </c>
      <c r="G64" s="71">
        <v>98</v>
      </c>
      <c r="H64" s="71">
        <v>35</v>
      </c>
      <c r="I64" s="71">
        <v>49</v>
      </c>
      <c r="J64" s="71">
        <v>20</v>
      </c>
      <c r="K64" s="71">
        <v>41</v>
      </c>
      <c r="L64" s="71">
        <v>79.458433879254798</v>
      </c>
      <c r="M64" s="71">
        <v>92.424484008399901</v>
      </c>
      <c r="N64" s="71">
        <v>70.912145355434006</v>
      </c>
      <c r="O64" s="71">
        <v>71.684628802712197</v>
      </c>
      <c r="P64" s="71">
        <v>26.100466807949498</v>
      </c>
      <c r="Q64" s="71">
        <v>43.757290472993702</v>
      </c>
      <c r="R64" s="71">
        <v>19.6562062646736</v>
      </c>
      <c r="S64" s="71">
        <v>44.3564155751302</v>
      </c>
      <c r="T64" s="71">
        <v>3.6580292542411601</v>
      </c>
      <c r="U64" s="71">
        <v>4.2549475216769999</v>
      </c>
      <c r="V64" s="71">
        <v>3.2645836260171199</v>
      </c>
      <c r="W64" s="71">
        <v>3.30014645944591</v>
      </c>
      <c r="X64" s="71">
        <v>1.20158762854445</v>
      </c>
      <c r="Y64" s="71">
        <v>2.0144551159890098</v>
      </c>
      <c r="Z64" s="71">
        <v>0.90491309774414097</v>
      </c>
      <c r="AA64" s="71">
        <v>2.0420370483726198</v>
      </c>
      <c r="AB64" s="71">
        <v>56.043758895818499</v>
      </c>
      <c r="AC64" s="71">
        <v>1.22997679921845</v>
      </c>
      <c r="AD64" s="71">
        <v>0.30356390473676897</v>
      </c>
      <c r="AE64" s="71">
        <v>4.0517887009162097</v>
      </c>
      <c r="AF64" s="72">
        <v>5.0827558212077398E-5</v>
      </c>
      <c r="AG64" s="71">
        <v>1.7829877439724799E-2</v>
      </c>
    </row>
    <row r="65" spans="1:33" x14ac:dyDescent="0.2">
      <c r="A65" s="71" t="s">
        <v>837</v>
      </c>
      <c r="B65" s="71" t="s">
        <v>838</v>
      </c>
      <c r="C65" s="71" t="s">
        <v>502</v>
      </c>
      <c r="D65" s="71">
        <v>438</v>
      </c>
      <c r="E65" s="71">
        <v>252</v>
      </c>
      <c r="F65" s="71">
        <v>653</v>
      </c>
      <c r="G65" s="71">
        <v>856</v>
      </c>
      <c r="H65" s="71">
        <v>495</v>
      </c>
      <c r="I65" s="71">
        <v>379</v>
      </c>
      <c r="J65" s="71">
        <v>288</v>
      </c>
      <c r="K65" s="71">
        <v>332</v>
      </c>
      <c r="L65" s="71">
        <v>470.30802755558898</v>
      </c>
      <c r="M65" s="71">
        <v>439.45226358710897</v>
      </c>
      <c r="N65" s="71">
        <v>617.40841222797906</v>
      </c>
      <c r="O65" s="71">
        <v>626.14328831756802</v>
      </c>
      <c r="P65" s="71">
        <v>369.135173426714</v>
      </c>
      <c r="Q65" s="71">
        <v>338.44924671968602</v>
      </c>
      <c r="R65" s="71">
        <v>283.04937021130002</v>
      </c>
      <c r="S65" s="71">
        <v>359.17877977910302</v>
      </c>
      <c r="T65" s="71">
        <v>11.446277735830201</v>
      </c>
      <c r="U65" s="71">
        <v>10.6953153379096</v>
      </c>
      <c r="V65" s="71">
        <v>15.0263821766557</v>
      </c>
      <c r="W65" s="71">
        <v>15.238970122962201</v>
      </c>
      <c r="X65" s="71">
        <v>8.9839498149042392</v>
      </c>
      <c r="Y65" s="71">
        <v>8.2371208877104394</v>
      </c>
      <c r="Z65" s="71">
        <v>6.8888080036171999</v>
      </c>
      <c r="AA65" s="71">
        <v>8.7416327795558697</v>
      </c>
      <c r="AB65" s="71">
        <v>437.89057022813103</v>
      </c>
      <c r="AC65" s="71">
        <v>0.67803188014098603</v>
      </c>
      <c r="AD65" s="71">
        <v>0.167439051320764</v>
      </c>
      <c r="AE65" s="71">
        <v>4.0494249984854296</v>
      </c>
      <c r="AF65" s="72">
        <v>5.1343629072773297E-5</v>
      </c>
      <c r="AG65" s="71">
        <v>1.7829877439724799E-2</v>
      </c>
    </row>
    <row r="66" spans="1:33" x14ac:dyDescent="0.2">
      <c r="A66" s="71" t="s">
        <v>894</v>
      </c>
      <c r="B66" s="71" t="s">
        <v>895</v>
      </c>
      <c r="C66" s="71" t="s">
        <v>502</v>
      </c>
      <c r="D66" s="71">
        <v>7</v>
      </c>
      <c r="E66" s="71">
        <v>3</v>
      </c>
      <c r="F66" s="71">
        <v>0</v>
      </c>
      <c r="G66" s="71">
        <v>1</v>
      </c>
      <c r="H66" s="71">
        <v>62</v>
      </c>
      <c r="I66" s="71">
        <v>60</v>
      </c>
      <c r="J66" s="71">
        <v>47</v>
      </c>
      <c r="K66" s="71">
        <v>4</v>
      </c>
      <c r="L66" s="71">
        <v>7.5163383399295096</v>
      </c>
      <c r="M66" s="71">
        <v>5.2315745665132001</v>
      </c>
      <c r="N66" s="71">
        <v>0</v>
      </c>
      <c r="O66" s="71">
        <v>0.73147580410930801</v>
      </c>
      <c r="P66" s="71">
        <v>46.235112631224801</v>
      </c>
      <c r="Q66" s="71">
        <v>53.580355681216801</v>
      </c>
      <c r="R66" s="71">
        <v>46.192084721983001</v>
      </c>
      <c r="S66" s="71">
        <v>4.3274551780614896</v>
      </c>
      <c r="T66" s="71">
        <v>0.719683815917875</v>
      </c>
      <c r="U66" s="71">
        <v>0.50091938082212994</v>
      </c>
      <c r="V66" s="71">
        <v>0</v>
      </c>
      <c r="W66" s="71">
        <v>7.0038265195752306E-2</v>
      </c>
      <c r="X66" s="71">
        <v>4.4269777094872902</v>
      </c>
      <c r="Y66" s="71">
        <v>5.1302792784148101</v>
      </c>
      <c r="Z66" s="71">
        <v>4.4228578191213099</v>
      </c>
      <c r="AA66" s="71">
        <v>0.41435062059620698</v>
      </c>
      <c r="AB66" s="71">
        <v>20.4767996153798</v>
      </c>
      <c r="AC66" s="71">
        <v>-3.5779675950094001</v>
      </c>
      <c r="AD66" s="71">
        <v>0.88728761261192401</v>
      </c>
      <c r="AE66" s="71">
        <v>-4.0324777942936398</v>
      </c>
      <c r="AF66" s="72">
        <v>5.5191831526369198E-5</v>
      </c>
      <c r="AG66" s="71">
        <v>1.8871360856516198E-2</v>
      </c>
    </row>
    <row r="67" spans="1:33" x14ac:dyDescent="0.2">
      <c r="A67" s="71" t="s">
        <v>952</v>
      </c>
      <c r="B67" s="71" t="s">
        <v>953</v>
      </c>
      <c r="C67" s="71" t="s">
        <v>502</v>
      </c>
      <c r="D67" s="71">
        <v>1103</v>
      </c>
      <c r="E67" s="71">
        <v>618</v>
      </c>
      <c r="F67" s="71">
        <v>1337</v>
      </c>
      <c r="G67" s="71">
        <v>2363</v>
      </c>
      <c r="H67" s="71">
        <v>540</v>
      </c>
      <c r="I67" s="71">
        <v>847</v>
      </c>
      <c r="J67" s="71">
        <v>363</v>
      </c>
      <c r="K67" s="71">
        <v>809</v>
      </c>
      <c r="L67" s="71">
        <v>1184.3601698488901</v>
      </c>
      <c r="M67" s="71">
        <v>1077.7043607017199</v>
      </c>
      <c r="N67" s="71">
        <v>1264.12717786954</v>
      </c>
      <c r="O67" s="71">
        <v>1728.4773251102999</v>
      </c>
      <c r="P67" s="71">
        <v>402.69291646550698</v>
      </c>
      <c r="Q67" s="71">
        <v>756.37602103317704</v>
      </c>
      <c r="R67" s="71">
        <v>356.76014370382597</v>
      </c>
      <c r="S67" s="71">
        <v>875.22780976293495</v>
      </c>
      <c r="T67" s="71">
        <v>61.200867266558198</v>
      </c>
      <c r="U67" s="71">
        <v>55.689513385368201</v>
      </c>
      <c r="V67" s="71">
        <v>65.322763792971202</v>
      </c>
      <c r="W67" s="71">
        <v>89.317687339002106</v>
      </c>
      <c r="X67" s="71">
        <v>20.808835316484</v>
      </c>
      <c r="Y67" s="71">
        <v>39.085127687775</v>
      </c>
      <c r="Z67" s="71">
        <v>18.4352959147569</v>
      </c>
      <c r="AA67" s="71">
        <v>45.226699087774897</v>
      </c>
      <c r="AB67" s="71">
        <v>955.71574056198597</v>
      </c>
      <c r="AC67" s="71">
        <v>1.1375232725762301</v>
      </c>
      <c r="AD67" s="71">
        <v>0.28344892101812103</v>
      </c>
      <c r="AE67" s="71">
        <v>4.0131508297521696</v>
      </c>
      <c r="AF67" s="72">
        <v>5.9913602660003899E-5</v>
      </c>
      <c r="AG67" s="71">
        <v>2.0175451804827101E-2</v>
      </c>
    </row>
    <row r="68" spans="1:33" x14ac:dyDescent="0.2">
      <c r="A68" s="71" t="s">
        <v>817</v>
      </c>
      <c r="B68" s="71" t="s">
        <v>818</v>
      </c>
      <c r="C68" s="71" t="s">
        <v>569</v>
      </c>
      <c r="D68" s="71">
        <v>17</v>
      </c>
      <c r="E68" s="71">
        <v>4</v>
      </c>
      <c r="F68" s="71">
        <v>10</v>
      </c>
      <c r="G68" s="71">
        <v>18</v>
      </c>
      <c r="H68" s="71">
        <v>144</v>
      </c>
      <c r="I68" s="71">
        <v>76</v>
      </c>
      <c r="J68" s="71">
        <v>23</v>
      </c>
      <c r="K68" s="71">
        <v>23</v>
      </c>
      <c r="L68" s="71">
        <v>18.2539645398288</v>
      </c>
      <c r="M68" s="71">
        <v>6.9754327553509397</v>
      </c>
      <c r="N68" s="71">
        <v>9.4549527140578693</v>
      </c>
      <c r="O68" s="71">
        <v>13.1665644739676</v>
      </c>
      <c r="P68" s="71">
        <v>107.38477772413501</v>
      </c>
      <c r="Q68" s="71">
        <v>67.868450529541207</v>
      </c>
      <c r="R68" s="71">
        <v>22.604637204374701</v>
      </c>
      <c r="S68" s="71">
        <v>24.882867273853499</v>
      </c>
      <c r="T68" s="71">
        <v>16.420154431599901</v>
      </c>
      <c r="U68" s="71">
        <v>6.2746743492456298</v>
      </c>
      <c r="V68" s="71">
        <v>8.5050994467288099</v>
      </c>
      <c r="W68" s="71">
        <v>11.8438392670501</v>
      </c>
      <c r="X68" s="71">
        <v>96.596803942836502</v>
      </c>
      <c r="Y68" s="71">
        <v>61.050323413136198</v>
      </c>
      <c r="Z68" s="71">
        <v>20.333754508849399</v>
      </c>
      <c r="AA68" s="71">
        <v>22.383111484970101</v>
      </c>
      <c r="AB68" s="71">
        <v>33.823955901888702</v>
      </c>
      <c r="AC68" s="71">
        <v>-2.20400381864795</v>
      </c>
      <c r="AD68" s="71">
        <v>0.56157148200745</v>
      </c>
      <c r="AE68" s="71">
        <v>-3.9247075203485999</v>
      </c>
      <c r="AF68" s="72">
        <v>8.6835175692425497E-5</v>
      </c>
      <c r="AG68" s="71">
        <v>2.8804653429315801E-2</v>
      </c>
    </row>
    <row r="69" spans="1:33" x14ac:dyDescent="0.2">
      <c r="A69" s="71" t="s">
        <v>946</v>
      </c>
      <c r="B69" s="71" t="s">
        <v>947</v>
      </c>
      <c r="C69" s="71" t="s">
        <v>502</v>
      </c>
      <c r="D69" s="71">
        <v>129</v>
      </c>
      <c r="E69" s="71">
        <v>42</v>
      </c>
      <c r="F69" s="71">
        <v>103</v>
      </c>
      <c r="G69" s="71">
        <v>192</v>
      </c>
      <c r="H69" s="71">
        <v>77</v>
      </c>
      <c r="I69" s="71">
        <v>62</v>
      </c>
      <c r="J69" s="71">
        <v>63</v>
      </c>
      <c r="K69" s="71">
        <v>49</v>
      </c>
      <c r="L69" s="71">
        <v>138.515377978701</v>
      </c>
      <c r="M69" s="71">
        <v>73.242043931184796</v>
      </c>
      <c r="N69" s="71">
        <v>97.386012954796101</v>
      </c>
      <c r="O69" s="71">
        <v>140.44335438898699</v>
      </c>
      <c r="P69" s="71">
        <v>57.4210269774889</v>
      </c>
      <c r="Q69" s="71">
        <v>55.366367537257297</v>
      </c>
      <c r="R69" s="71">
        <v>61.917049733721903</v>
      </c>
      <c r="S69" s="71">
        <v>53.011325931253197</v>
      </c>
      <c r="T69" s="71">
        <v>1.82107685573989</v>
      </c>
      <c r="U69" s="71">
        <v>0.96292117898038698</v>
      </c>
      <c r="V69" s="71">
        <v>1.28034458594218</v>
      </c>
      <c r="W69" s="71">
        <v>1.8464241729144799</v>
      </c>
      <c r="X69" s="71">
        <v>0.75492053508744505</v>
      </c>
      <c r="Y69" s="71">
        <v>0.72790770223354695</v>
      </c>
      <c r="Z69" s="71">
        <v>0.81403023903320304</v>
      </c>
      <c r="AA69" s="71">
        <v>0.69694571212398604</v>
      </c>
      <c r="AB69" s="71">
        <v>84.662819929173807</v>
      </c>
      <c r="AC69" s="71">
        <v>0.99619554364554896</v>
      </c>
      <c r="AD69" s="71">
        <v>0.25409149388096802</v>
      </c>
      <c r="AE69" s="71">
        <v>3.9206174454317999</v>
      </c>
      <c r="AF69" s="72">
        <v>8.8322378082152905E-5</v>
      </c>
      <c r="AG69" s="71">
        <v>2.88671301893507E-2</v>
      </c>
    </row>
    <row r="70" spans="1:33" x14ac:dyDescent="0.2">
      <c r="A70" s="71" t="s">
        <v>815</v>
      </c>
      <c r="B70" s="71" t="s">
        <v>816</v>
      </c>
      <c r="C70" s="71" t="s">
        <v>502</v>
      </c>
      <c r="D70" s="71">
        <v>234</v>
      </c>
      <c r="E70" s="71">
        <v>194</v>
      </c>
      <c r="F70" s="71">
        <v>308</v>
      </c>
      <c r="G70" s="71">
        <v>502</v>
      </c>
      <c r="H70" s="71">
        <v>174</v>
      </c>
      <c r="I70" s="71">
        <v>201</v>
      </c>
      <c r="J70" s="71">
        <v>199</v>
      </c>
      <c r="K70" s="71">
        <v>202</v>
      </c>
      <c r="L70" s="71">
        <v>251.260453077644</v>
      </c>
      <c r="M70" s="71">
        <v>338.30848863452002</v>
      </c>
      <c r="N70" s="71">
        <v>291.21254359298302</v>
      </c>
      <c r="O70" s="71">
        <v>367.20085366287299</v>
      </c>
      <c r="P70" s="71">
        <v>129.756606416663</v>
      </c>
      <c r="Q70" s="71">
        <v>179.494191532076</v>
      </c>
      <c r="R70" s="71">
        <v>195.57925233350201</v>
      </c>
      <c r="S70" s="71">
        <v>218.53648649210501</v>
      </c>
      <c r="T70" s="71">
        <v>4.74252162295081</v>
      </c>
      <c r="U70" s="71">
        <v>6.3855465630368302</v>
      </c>
      <c r="V70" s="71">
        <v>5.4966142421045898</v>
      </c>
      <c r="W70" s="71">
        <v>6.9308877188247102</v>
      </c>
      <c r="X70" s="71">
        <v>2.4491459125944601</v>
      </c>
      <c r="Y70" s="71">
        <v>3.38793898565444</v>
      </c>
      <c r="Z70" s="71">
        <v>3.6915432644928199</v>
      </c>
      <c r="AA70" s="71">
        <v>4.1248592840523104</v>
      </c>
      <c r="AB70" s="71">
        <v>246.41860946779599</v>
      </c>
      <c r="AC70" s="71">
        <v>0.79121401566428995</v>
      </c>
      <c r="AD70" s="71">
        <v>0.202904585550964</v>
      </c>
      <c r="AE70" s="71">
        <v>3.8994388101966102</v>
      </c>
      <c r="AF70" s="72">
        <v>9.6415899048561798E-5</v>
      </c>
      <c r="AG70" s="71">
        <v>3.1055700816728801E-2</v>
      </c>
    </row>
    <row r="71" spans="1:33" x14ac:dyDescent="0.2">
      <c r="A71" s="71" t="s">
        <v>846</v>
      </c>
      <c r="B71" s="71" t="s">
        <v>847</v>
      </c>
      <c r="C71" s="71" t="s">
        <v>502</v>
      </c>
      <c r="D71" s="71">
        <v>8</v>
      </c>
      <c r="E71" s="71">
        <v>18</v>
      </c>
      <c r="F71" s="71">
        <v>6</v>
      </c>
      <c r="G71" s="71">
        <v>21</v>
      </c>
      <c r="H71" s="71">
        <v>3</v>
      </c>
      <c r="I71" s="71">
        <v>1</v>
      </c>
      <c r="J71" s="71">
        <v>1</v>
      </c>
      <c r="K71" s="71">
        <v>1</v>
      </c>
      <c r="L71" s="71">
        <v>8.5901009599194396</v>
      </c>
      <c r="M71" s="71">
        <v>31.389447399079199</v>
      </c>
      <c r="N71" s="71">
        <v>5.6729716284347198</v>
      </c>
      <c r="O71" s="71">
        <v>15.360991886295499</v>
      </c>
      <c r="P71" s="71">
        <v>2.23718286925281</v>
      </c>
      <c r="Q71" s="71">
        <v>0.89300592802027901</v>
      </c>
      <c r="R71" s="71">
        <v>0.98281031323368095</v>
      </c>
      <c r="S71" s="71">
        <v>1.08186379451537</v>
      </c>
      <c r="T71" s="71">
        <v>0.21710240066136299</v>
      </c>
      <c r="U71" s="71">
        <v>0.79332296763105503</v>
      </c>
      <c r="V71" s="71">
        <v>0.143376168122305</v>
      </c>
      <c r="W71" s="71">
        <v>0.388226894027767</v>
      </c>
      <c r="X71" s="71">
        <v>5.6541567310963999E-2</v>
      </c>
      <c r="Y71" s="71">
        <v>2.2569435642564199E-2</v>
      </c>
      <c r="Z71" s="71">
        <v>2.48391118327181E-2</v>
      </c>
      <c r="AA71" s="71">
        <v>2.7342545573539E-2</v>
      </c>
      <c r="AB71" s="71">
        <v>8.2760468473438706</v>
      </c>
      <c r="AC71" s="71">
        <v>3.4729875545642299</v>
      </c>
      <c r="AD71" s="71">
        <v>0.89690853285814498</v>
      </c>
      <c r="AE71" s="71">
        <v>3.8721758432791198</v>
      </c>
      <c r="AF71" s="71">
        <v>1.07868083510227E-4</v>
      </c>
      <c r="AG71" s="71">
        <v>3.4105174861372399E-2</v>
      </c>
    </row>
    <row r="72" spans="1:33" x14ac:dyDescent="0.2">
      <c r="A72" s="71" t="s">
        <v>960</v>
      </c>
      <c r="B72" s="71" t="s">
        <v>961</v>
      </c>
      <c r="C72" s="71" t="s">
        <v>502</v>
      </c>
      <c r="D72" s="71">
        <v>88</v>
      </c>
      <c r="E72" s="71">
        <v>70</v>
      </c>
      <c r="F72" s="71">
        <v>99</v>
      </c>
      <c r="G72" s="71">
        <v>259</v>
      </c>
      <c r="H72" s="71">
        <v>64</v>
      </c>
      <c r="I72" s="71">
        <v>71</v>
      </c>
      <c r="J72" s="71">
        <v>27</v>
      </c>
      <c r="K72" s="71">
        <v>60</v>
      </c>
      <c r="L72" s="71">
        <v>94.491110559113807</v>
      </c>
      <c r="M72" s="71">
        <v>122.070073218641</v>
      </c>
      <c r="N72" s="71">
        <v>93.604031869172999</v>
      </c>
      <c r="O72" s="71">
        <v>189.45223326431099</v>
      </c>
      <c r="P72" s="71">
        <v>47.7265678773934</v>
      </c>
      <c r="Q72" s="71">
        <v>63.403420889439801</v>
      </c>
      <c r="R72" s="71">
        <v>26.535878457309401</v>
      </c>
      <c r="S72" s="71">
        <v>64.911827670922307</v>
      </c>
      <c r="T72" s="71">
        <v>5.7015727552328803</v>
      </c>
      <c r="U72" s="71">
        <v>7.3656812749308802</v>
      </c>
      <c r="V72" s="71">
        <v>5.6480466228762198</v>
      </c>
      <c r="W72" s="71">
        <v>11.4315059396202</v>
      </c>
      <c r="X72" s="71">
        <v>2.8798105716016802</v>
      </c>
      <c r="Y72" s="71">
        <v>3.8257484221824098</v>
      </c>
      <c r="Z72" s="71">
        <v>1.60116904916378</v>
      </c>
      <c r="AA72" s="71">
        <v>3.9167653544442902</v>
      </c>
      <c r="AB72" s="71">
        <v>87.774392975788004</v>
      </c>
      <c r="AC72" s="71">
        <v>1.30799067225627</v>
      </c>
      <c r="AD72" s="71">
        <v>0.33800497649225297</v>
      </c>
      <c r="AE72" s="71">
        <v>3.8697379128270102</v>
      </c>
      <c r="AF72" s="71">
        <v>1.08952414630256E-4</v>
      </c>
      <c r="AG72" s="71">
        <v>3.4105174861372399E-2</v>
      </c>
    </row>
    <row r="73" spans="1:33" x14ac:dyDescent="0.2">
      <c r="A73" s="71" t="s">
        <v>603</v>
      </c>
      <c r="B73" s="71" t="s">
        <v>604</v>
      </c>
      <c r="C73" s="71" t="s">
        <v>502</v>
      </c>
      <c r="D73" s="71">
        <v>752</v>
      </c>
      <c r="E73" s="71">
        <v>263</v>
      </c>
      <c r="F73" s="71">
        <v>512</v>
      </c>
      <c r="G73" s="71">
        <v>912</v>
      </c>
      <c r="H73" s="71">
        <v>5993</v>
      </c>
      <c r="I73" s="71">
        <v>3995</v>
      </c>
      <c r="J73" s="71">
        <v>7001</v>
      </c>
      <c r="K73" s="71">
        <v>452</v>
      </c>
      <c r="L73" s="71">
        <v>807.46949023242701</v>
      </c>
      <c r="M73" s="71">
        <v>458.63470366432398</v>
      </c>
      <c r="N73" s="71">
        <v>484.09357895976302</v>
      </c>
      <c r="O73" s="71">
        <v>667.10593334768896</v>
      </c>
      <c r="P73" s="71">
        <v>4469.1456451440399</v>
      </c>
      <c r="Q73" s="71">
        <v>3567.5586824410202</v>
      </c>
      <c r="R73" s="71">
        <v>6880.6550029489999</v>
      </c>
      <c r="S73" s="71">
        <v>489.00243512094801</v>
      </c>
      <c r="T73" s="71">
        <v>14.2238153610319</v>
      </c>
      <c r="U73" s="71">
        <v>8.0789867877300701</v>
      </c>
      <c r="V73" s="71">
        <v>8.5274524522316799</v>
      </c>
      <c r="W73" s="71">
        <v>11.751269536456499</v>
      </c>
      <c r="X73" s="71">
        <v>78.725330488698205</v>
      </c>
      <c r="Y73" s="71">
        <v>62.843607842174499</v>
      </c>
      <c r="Z73" s="71">
        <v>121.20478545478601</v>
      </c>
      <c r="AA73" s="71">
        <v>8.6139234143115697</v>
      </c>
      <c r="AB73" s="71">
        <v>2227.9581839824</v>
      </c>
      <c r="AC73" s="71">
        <v>-2.67185941226233</v>
      </c>
      <c r="AD73" s="71">
        <v>0.69308230453569397</v>
      </c>
      <c r="AE73" s="71">
        <v>-3.85503914149453</v>
      </c>
      <c r="AF73" s="71">
        <v>1.1571111457398201E-4</v>
      </c>
      <c r="AG73" s="71">
        <v>3.5717771130649403E-2</v>
      </c>
    </row>
    <row r="74" spans="1:33" x14ac:dyDescent="0.2">
      <c r="A74" s="71" t="s">
        <v>958</v>
      </c>
      <c r="B74" s="71" t="s">
        <v>959</v>
      </c>
      <c r="C74" s="71" t="s">
        <v>502</v>
      </c>
      <c r="D74" s="71">
        <v>5587</v>
      </c>
      <c r="E74" s="71">
        <v>2717</v>
      </c>
      <c r="F74" s="71">
        <v>7847</v>
      </c>
      <c r="G74" s="71">
        <v>12087</v>
      </c>
      <c r="H74" s="71">
        <v>3548</v>
      </c>
      <c r="I74" s="71">
        <v>4277</v>
      </c>
      <c r="J74" s="71">
        <v>2028</v>
      </c>
      <c r="K74" s="71">
        <v>4411</v>
      </c>
      <c r="L74" s="71">
        <v>5999.1117578837402</v>
      </c>
      <c r="M74" s="71">
        <v>4738.0626990721203</v>
      </c>
      <c r="N74" s="71">
        <v>7419.3013947212103</v>
      </c>
      <c r="O74" s="71">
        <v>8841.3480442692107</v>
      </c>
      <c r="P74" s="71">
        <v>2645.8416067029898</v>
      </c>
      <c r="Q74" s="71">
        <v>3819.3863541427299</v>
      </c>
      <c r="R74" s="71">
        <v>1993.1393152379001</v>
      </c>
      <c r="S74" s="71">
        <v>4772.1011976072996</v>
      </c>
      <c r="T74" s="71">
        <v>272.14936623250401</v>
      </c>
      <c r="U74" s="71">
        <v>214.941946868684</v>
      </c>
      <c r="V74" s="71">
        <v>336.57618893460898</v>
      </c>
      <c r="W74" s="71">
        <v>401.08725491349401</v>
      </c>
      <c r="X74" s="71">
        <v>120.028455124134</v>
      </c>
      <c r="Y74" s="71">
        <v>173.26624634239101</v>
      </c>
      <c r="Z74" s="71">
        <v>90.4186525183908</v>
      </c>
      <c r="AA74" s="71">
        <v>216.48610143318001</v>
      </c>
      <c r="AB74" s="71">
        <v>5028.5365462046502</v>
      </c>
      <c r="AC74" s="71">
        <v>1.0293439085996099</v>
      </c>
      <c r="AD74" s="71">
        <v>0.26922989108880002</v>
      </c>
      <c r="AE74" s="71">
        <v>3.8232898451090001</v>
      </c>
      <c r="AF74" s="71">
        <v>1.3168283118600199E-4</v>
      </c>
      <c r="AG74" s="71">
        <v>4.0091108535738197E-2</v>
      </c>
    </row>
    <row r="75" spans="1:33" x14ac:dyDescent="0.2">
      <c r="A75" s="71" t="s">
        <v>858</v>
      </c>
      <c r="B75" s="71" t="s">
        <v>859</v>
      </c>
      <c r="C75" s="71" t="s">
        <v>502</v>
      </c>
      <c r="D75" s="71">
        <v>1395</v>
      </c>
      <c r="E75" s="71">
        <v>1056</v>
      </c>
      <c r="F75" s="71">
        <v>2420</v>
      </c>
      <c r="G75" s="71">
        <v>2207</v>
      </c>
      <c r="H75" s="71">
        <v>1588</v>
      </c>
      <c r="I75" s="71">
        <v>994</v>
      </c>
      <c r="J75" s="71">
        <v>1141</v>
      </c>
      <c r="K75" s="71">
        <v>1249</v>
      </c>
      <c r="L75" s="71">
        <v>1497.89885488595</v>
      </c>
      <c r="M75" s="71">
        <v>1841.5142474126501</v>
      </c>
      <c r="N75" s="71">
        <v>2288.0985568020101</v>
      </c>
      <c r="O75" s="71">
        <v>1614.3670996692399</v>
      </c>
      <c r="P75" s="71">
        <v>1184.2154654578201</v>
      </c>
      <c r="Q75" s="71">
        <v>887.64789245215798</v>
      </c>
      <c r="R75" s="71">
        <v>1121.3865673996299</v>
      </c>
      <c r="S75" s="71">
        <v>1351.2478793497</v>
      </c>
      <c r="T75" s="71">
        <v>33.818959764516002</v>
      </c>
      <c r="U75" s="71">
        <v>41.576970324724002</v>
      </c>
      <c r="V75" s="71">
        <v>51.659771804569502</v>
      </c>
      <c r="W75" s="71">
        <v>36.448533097402901</v>
      </c>
      <c r="X75" s="71">
        <v>26.7367419690597</v>
      </c>
      <c r="Y75" s="71">
        <v>20.0409582142197</v>
      </c>
      <c r="Z75" s="71">
        <v>25.318216299887801</v>
      </c>
      <c r="AA75" s="71">
        <v>30.5079328384255</v>
      </c>
      <c r="AB75" s="71">
        <v>1473.2970704286399</v>
      </c>
      <c r="AC75" s="71">
        <v>0.67244146165775498</v>
      </c>
      <c r="AD75" s="71">
        <v>0.176951335224908</v>
      </c>
      <c r="AE75" s="71">
        <v>3.80014912463401</v>
      </c>
      <c r="AF75" s="71">
        <v>1.4460903955995999E-4</v>
      </c>
      <c r="AG75" s="71">
        <v>4.34315662732448E-2</v>
      </c>
    </row>
    <row r="76" spans="1:33" x14ac:dyDescent="0.2">
      <c r="A76" s="71" t="s">
        <v>950</v>
      </c>
      <c r="B76" s="71" t="s">
        <v>951</v>
      </c>
      <c r="C76" s="71" t="s">
        <v>796</v>
      </c>
      <c r="D76" s="71">
        <v>20</v>
      </c>
      <c r="E76" s="71">
        <v>21</v>
      </c>
      <c r="F76" s="71">
        <v>33</v>
      </c>
      <c r="G76" s="71">
        <v>72</v>
      </c>
      <c r="H76" s="71">
        <v>12</v>
      </c>
      <c r="I76" s="71">
        <v>14</v>
      </c>
      <c r="J76" s="71">
        <v>6</v>
      </c>
      <c r="K76" s="71">
        <v>15</v>
      </c>
      <c r="L76" s="71">
        <v>21.475252399798599</v>
      </c>
      <c r="M76" s="71">
        <v>36.621021965592398</v>
      </c>
      <c r="N76" s="71">
        <v>31.201343956391</v>
      </c>
      <c r="O76" s="71">
        <v>52.666257895870203</v>
      </c>
      <c r="P76" s="71">
        <v>8.9487314770112594</v>
      </c>
      <c r="Q76" s="71">
        <v>12.502082992283899</v>
      </c>
      <c r="R76" s="71">
        <v>5.8968618794020804</v>
      </c>
      <c r="S76" s="71">
        <v>16.227956917730602</v>
      </c>
      <c r="T76" s="71">
        <v>0.57060046034685796</v>
      </c>
      <c r="U76" s="71">
        <v>0.97302567638904203</v>
      </c>
      <c r="V76" s="71">
        <v>0.82902407354822705</v>
      </c>
      <c r="W76" s="71">
        <v>1.39934983955819</v>
      </c>
      <c r="X76" s="71">
        <v>0.23776904714521199</v>
      </c>
      <c r="Y76" s="71">
        <v>0.33218209396964898</v>
      </c>
      <c r="Z76" s="71">
        <v>0.15668044502332501</v>
      </c>
      <c r="AA76" s="71">
        <v>0.43117908536585497</v>
      </c>
      <c r="AB76" s="71">
        <v>23.192438685510002</v>
      </c>
      <c r="AC76" s="71">
        <v>1.7234849331061</v>
      </c>
      <c r="AD76" s="71">
        <v>0.45465261441233901</v>
      </c>
      <c r="AE76" s="71">
        <v>3.7907731715868098</v>
      </c>
      <c r="AF76" s="71">
        <v>1.5017905925453101E-4</v>
      </c>
      <c r="AG76" s="71">
        <v>4.4503061225759498E-2</v>
      </c>
    </row>
    <row r="77" spans="1:33" x14ac:dyDescent="0.2">
      <c r="A77" s="71" t="s">
        <v>864</v>
      </c>
      <c r="B77" s="71" t="s">
        <v>865</v>
      </c>
      <c r="C77" s="71" t="s">
        <v>508</v>
      </c>
      <c r="D77" s="71">
        <v>40</v>
      </c>
      <c r="E77" s="71">
        <v>52</v>
      </c>
      <c r="F77" s="71">
        <v>56</v>
      </c>
      <c r="G77" s="71">
        <v>83</v>
      </c>
      <c r="H77" s="71">
        <v>29</v>
      </c>
      <c r="I77" s="71">
        <v>15</v>
      </c>
      <c r="J77" s="71">
        <v>24</v>
      </c>
      <c r="K77" s="71">
        <v>33</v>
      </c>
      <c r="L77" s="71">
        <v>42.950504799597198</v>
      </c>
      <c r="M77" s="71">
        <v>90.680625819562195</v>
      </c>
      <c r="N77" s="71">
        <v>52.947735198724097</v>
      </c>
      <c r="O77" s="71">
        <v>60.712491741072597</v>
      </c>
      <c r="P77" s="71">
        <v>21.626101069443902</v>
      </c>
      <c r="Q77" s="71">
        <v>13.3950889203042</v>
      </c>
      <c r="R77" s="71">
        <v>23.5874475176083</v>
      </c>
      <c r="S77" s="71">
        <v>35.701505219007302</v>
      </c>
      <c r="T77" s="71">
        <v>1.90669478502918</v>
      </c>
      <c r="U77" s="71">
        <v>4.0255702967887501</v>
      </c>
      <c r="V77" s="71">
        <v>2.3505002107323301</v>
      </c>
      <c r="W77" s="71">
        <v>2.6951997870329101</v>
      </c>
      <c r="X77" s="71">
        <v>0.96004399301051402</v>
      </c>
      <c r="Y77" s="71">
        <v>0.59464600727080696</v>
      </c>
      <c r="Z77" s="71">
        <v>1.04711372738965</v>
      </c>
      <c r="AA77" s="71">
        <v>1.5848911237804899</v>
      </c>
      <c r="AB77" s="71">
        <v>42.700187535665002</v>
      </c>
      <c r="AC77" s="71">
        <v>1.3868166487392299</v>
      </c>
      <c r="AD77" s="71">
        <v>0.36744859802926999</v>
      </c>
      <c r="AE77" s="71">
        <v>3.77417863662322</v>
      </c>
      <c r="AF77" s="71">
        <v>1.6053570118602299E-4</v>
      </c>
      <c r="AG77" s="71">
        <v>4.6946131037623101E-2</v>
      </c>
    </row>
    <row r="78" spans="1:33" x14ac:dyDescent="0.2">
      <c r="A78" s="71" t="s">
        <v>906</v>
      </c>
      <c r="B78" s="71" t="s">
        <v>907</v>
      </c>
      <c r="C78" s="71" t="s">
        <v>502</v>
      </c>
      <c r="D78" s="71">
        <v>139</v>
      </c>
      <c r="E78" s="71">
        <v>60</v>
      </c>
      <c r="F78" s="71">
        <v>166</v>
      </c>
      <c r="G78" s="71">
        <v>269</v>
      </c>
      <c r="H78" s="71">
        <v>92</v>
      </c>
      <c r="I78" s="71">
        <v>96</v>
      </c>
      <c r="J78" s="71">
        <v>57</v>
      </c>
      <c r="K78" s="71">
        <v>94</v>
      </c>
      <c r="L78" s="71">
        <v>149.25300417860001</v>
      </c>
      <c r="M78" s="71">
        <v>104.631491330264</v>
      </c>
      <c r="N78" s="71">
        <v>156.95221505336099</v>
      </c>
      <c r="O78" s="71">
        <v>196.76699130540399</v>
      </c>
      <c r="P78" s="71">
        <v>68.606941323753006</v>
      </c>
      <c r="Q78" s="71">
        <v>85.728569089946802</v>
      </c>
      <c r="R78" s="71">
        <v>56.020187854319801</v>
      </c>
      <c r="S78" s="71">
        <v>101.69519668444499</v>
      </c>
      <c r="T78" s="71">
        <v>7.0564848838752701</v>
      </c>
      <c r="U78" s="71">
        <v>4.94683869857539</v>
      </c>
      <c r="V78" s="71">
        <v>7.42049340386796</v>
      </c>
      <c r="W78" s="71">
        <v>9.3028834322872491</v>
      </c>
      <c r="X78" s="71">
        <v>3.2436455603979999</v>
      </c>
      <c r="Y78" s="71">
        <v>4.0531335046065502</v>
      </c>
      <c r="Z78" s="71">
        <v>2.6485604826608902</v>
      </c>
      <c r="AA78" s="71">
        <v>4.8080145663788096</v>
      </c>
      <c r="AB78" s="71">
        <v>114.956824602512</v>
      </c>
      <c r="AC78" s="71">
        <v>0.976330783802972</v>
      </c>
      <c r="AD78" s="71">
        <v>0.259015228571079</v>
      </c>
      <c r="AE78" s="71">
        <v>3.76939529458997</v>
      </c>
      <c r="AF78" s="71">
        <v>1.63643539942514E-4</v>
      </c>
      <c r="AG78" s="71">
        <v>4.7233476301589097E-2</v>
      </c>
    </row>
    <row r="79" spans="1:33" x14ac:dyDescent="0.2">
      <c r="A79" s="71" t="s">
        <v>607</v>
      </c>
      <c r="B79" s="71" t="s">
        <v>608</v>
      </c>
      <c r="C79" s="71" t="s">
        <v>502</v>
      </c>
      <c r="D79" s="71">
        <v>4</v>
      </c>
      <c r="E79" s="71">
        <v>0</v>
      </c>
      <c r="F79" s="71">
        <v>1</v>
      </c>
      <c r="G79" s="71">
        <v>2</v>
      </c>
      <c r="H79" s="71">
        <v>18</v>
      </c>
      <c r="I79" s="71">
        <v>15</v>
      </c>
      <c r="J79" s="71">
        <v>60</v>
      </c>
      <c r="K79" s="71">
        <v>4</v>
      </c>
      <c r="L79" s="71">
        <v>4.2950504799597198</v>
      </c>
      <c r="M79" s="71">
        <v>0</v>
      </c>
      <c r="N79" s="71">
        <v>0.94549527140578704</v>
      </c>
      <c r="O79" s="71">
        <v>1.46295160821862</v>
      </c>
      <c r="P79" s="71">
        <v>13.423097215516901</v>
      </c>
      <c r="Q79" s="71">
        <v>13.3950889203042</v>
      </c>
      <c r="R79" s="71">
        <v>58.968618794020799</v>
      </c>
      <c r="S79" s="71">
        <v>4.3274551780614896</v>
      </c>
      <c r="T79" s="71">
        <v>0.98865655520031404</v>
      </c>
      <c r="U79" s="71">
        <v>0</v>
      </c>
      <c r="V79" s="71">
        <v>0.217638908401141</v>
      </c>
      <c r="W79" s="71">
        <v>0.33674963871897101</v>
      </c>
      <c r="X79" s="71">
        <v>3.0897967591143001</v>
      </c>
      <c r="Y79" s="71">
        <v>3.08334966733011</v>
      </c>
      <c r="Z79" s="71">
        <v>13.573696466162099</v>
      </c>
      <c r="AA79" s="71">
        <v>0.99611563335249897</v>
      </c>
      <c r="AB79" s="71">
        <v>12.1022196834359</v>
      </c>
      <c r="AC79" s="71">
        <v>-3.6814896344966002</v>
      </c>
      <c r="AD79" s="71">
        <v>0.97799869974770004</v>
      </c>
      <c r="AE79" s="71">
        <v>-3.76430933440539</v>
      </c>
      <c r="AF79" s="71">
        <v>1.6701004051943399E-4</v>
      </c>
      <c r="AG79" s="71">
        <v>4.7587155776210401E-2</v>
      </c>
    </row>
    <row r="80" spans="1:33" x14ac:dyDescent="0.2">
      <c r="A80" s="71" t="s">
        <v>966</v>
      </c>
      <c r="B80" s="71" t="s">
        <v>967</v>
      </c>
      <c r="C80" s="71" t="s">
        <v>508</v>
      </c>
      <c r="D80" s="71">
        <v>137</v>
      </c>
      <c r="E80" s="71">
        <v>75</v>
      </c>
      <c r="F80" s="71">
        <v>159</v>
      </c>
      <c r="G80" s="71">
        <v>240</v>
      </c>
      <c r="H80" s="71">
        <v>127</v>
      </c>
      <c r="I80" s="71">
        <v>115</v>
      </c>
      <c r="J80" s="71">
        <v>96</v>
      </c>
      <c r="K80" s="71">
        <v>90</v>
      </c>
      <c r="L80" s="71">
        <v>147.10547893862</v>
      </c>
      <c r="M80" s="71">
        <v>130.78936416283</v>
      </c>
      <c r="N80" s="71">
        <v>150.33374815351999</v>
      </c>
      <c r="O80" s="71">
        <v>175.554192986234</v>
      </c>
      <c r="P80" s="71">
        <v>94.707408131702493</v>
      </c>
      <c r="Q80" s="71">
        <v>102.695681722332</v>
      </c>
      <c r="R80" s="71">
        <v>94.349790070433301</v>
      </c>
      <c r="S80" s="71">
        <v>97.367741506383396</v>
      </c>
      <c r="T80" s="71">
        <v>2.9913330290411602</v>
      </c>
      <c r="U80" s="71">
        <v>2.6595511444601501</v>
      </c>
      <c r="V80" s="71">
        <v>3.0569786351657</v>
      </c>
      <c r="W80" s="71">
        <v>3.5698266281808801</v>
      </c>
      <c r="X80" s="71">
        <v>1.9258385213337299</v>
      </c>
      <c r="Y80" s="71">
        <v>2.0882769757616502</v>
      </c>
      <c r="Z80" s="71">
        <v>1.91856649634748</v>
      </c>
      <c r="AA80" s="71">
        <v>1.97993537176623</v>
      </c>
      <c r="AB80" s="71">
        <v>124.112925709007</v>
      </c>
      <c r="AC80" s="71">
        <v>0.64600790140563902</v>
      </c>
      <c r="AD80" s="71">
        <v>0.17195555275173899</v>
      </c>
      <c r="AE80" s="71">
        <v>3.7568307104238401</v>
      </c>
      <c r="AF80" s="71">
        <v>1.72078819319073E-4</v>
      </c>
      <c r="AG80" s="71">
        <v>4.8410781764131501E-2</v>
      </c>
    </row>
    <row r="85" spans="3:3" x14ac:dyDescent="0.2">
      <c r="C85" s="151" t="s">
        <v>4528</v>
      </c>
    </row>
    <row r="2374" spans="2:2" x14ac:dyDescent="0.2">
      <c r="B2374" s="74"/>
    </row>
    <row r="4053" spans="2:2" x14ac:dyDescent="0.2">
      <c r="B4053" s="74"/>
    </row>
    <row r="4185" spans="2:2" x14ac:dyDescent="0.2">
      <c r="B4185" s="74"/>
    </row>
    <row r="4306" spans="2:2" x14ac:dyDescent="0.2">
      <c r="B4306" s="74"/>
    </row>
    <row r="4489" spans="2:2" x14ac:dyDescent="0.2">
      <c r="B4489" s="74"/>
    </row>
    <row r="7467" spans="2:2" x14ac:dyDescent="0.2">
      <c r="B7467" s="74"/>
    </row>
    <row r="8393" spans="2:2" x14ac:dyDescent="0.2">
      <c r="B8393" s="74"/>
    </row>
    <row r="10644" spans="2:2" x14ac:dyDescent="0.2">
      <c r="B10644" s="74"/>
    </row>
    <row r="10805" spans="2:2" x14ac:dyDescent="0.2">
      <c r="B10805" s="74"/>
    </row>
    <row r="12224" spans="2:2" x14ac:dyDescent="0.2">
      <c r="B12224" s="74"/>
    </row>
    <row r="12258" spans="2:2" x14ac:dyDescent="0.2">
      <c r="B12258" s="74"/>
    </row>
    <row r="14209" spans="2:2" x14ac:dyDescent="0.2">
      <c r="B14209" s="74"/>
    </row>
    <row r="15505" spans="2:2" x14ac:dyDescent="0.2">
      <c r="B15505" s="74"/>
    </row>
    <row r="16957" spans="2:2" x14ac:dyDescent="0.2">
      <c r="B16957" s="74"/>
    </row>
    <row r="17048" spans="2:2" x14ac:dyDescent="0.2">
      <c r="B17048" s="74"/>
    </row>
    <row r="19094" spans="2:2" x14ac:dyDescent="0.2">
      <c r="B19094" s="74"/>
    </row>
    <row r="25051" spans="2:2" x14ac:dyDescent="0.2">
      <c r="B25051" s="74"/>
    </row>
    <row r="26423" spans="2:2" x14ac:dyDescent="0.2">
      <c r="B26423" s="74"/>
    </row>
    <row r="27139" spans="2:2" x14ac:dyDescent="0.2">
      <c r="B27139" s="74"/>
    </row>
    <row r="27947" spans="2:2" x14ac:dyDescent="0.2">
      <c r="B27947" s="74"/>
    </row>
    <row r="29727" spans="2:2" x14ac:dyDescent="0.2">
      <c r="B29727" s="74"/>
    </row>
    <row r="30731" spans="2:2" x14ac:dyDescent="0.2">
      <c r="B30731" s="74"/>
    </row>
    <row r="33537" spans="2:2" x14ac:dyDescent="0.2">
      <c r="B33537" s="74"/>
    </row>
    <row r="34235" spans="2:2" x14ac:dyDescent="0.2">
      <c r="B34235" s="74"/>
    </row>
    <row r="34640" spans="2:2" x14ac:dyDescent="0.2">
      <c r="B34640" s="74"/>
    </row>
    <row r="35331" spans="2:2" x14ac:dyDescent="0.2">
      <c r="B35331" s="74"/>
    </row>
    <row r="41311" spans="2:2" x14ac:dyDescent="0.2">
      <c r="B41311" s="74"/>
    </row>
    <row r="42886" spans="29:29" x14ac:dyDescent="0.2">
      <c r="AC42886" s="72"/>
    </row>
    <row r="42891" spans="29:29" x14ac:dyDescent="0.2">
      <c r="AC42891" s="72"/>
    </row>
    <row r="42892" spans="29:29" x14ac:dyDescent="0.2">
      <c r="AC42892" s="72"/>
    </row>
    <row r="42897" spans="29:31" x14ac:dyDescent="0.2">
      <c r="AC42897" s="72"/>
    </row>
    <row r="42898" spans="29:31" x14ac:dyDescent="0.2">
      <c r="AC42898" s="72"/>
    </row>
    <row r="42899" spans="29:31" x14ac:dyDescent="0.2">
      <c r="AC42899" s="72"/>
    </row>
    <row r="42901" spans="29:31" x14ac:dyDescent="0.2">
      <c r="AC42901" s="72"/>
    </row>
    <row r="42902" spans="29:31" x14ac:dyDescent="0.2">
      <c r="AC42902" s="72"/>
    </row>
    <row r="42903" spans="29:31" x14ac:dyDescent="0.2">
      <c r="AC42903" s="72"/>
    </row>
    <row r="42906" spans="29:31" x14ac:dyDescent="0.2">
      <c r="AC42906" s="72"/>
    </row>
    <row r="42908" spans="29:31" x14ac:dyDescent="0.2">
      <c r="AC42908" s="72"/>
      <c r="AE42908" s="72"/>
    </row>
  </sheetData>
  <pageMargins left="0.75" right="0.75" top="1" bottom="1" header="0.5" footer="0.5"/>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A94783-9450-9640-A9BB-462064A1D3FA}">
  <dimension ref="C2:E30"/>
  <sheetViews>
    <sheetView workbookViewId="0">
      <selection activeCell="E30" sqref="E30"/>
    </sheetView>
  </sheetViews>
  <sheetFormatPr baseColWidth="10" defaultRowHeight="15" x14ac:dyDescent="0.2"/>
  <sheetData>
    <row r="2" spans="3:5" x14ac:dyDescent="0.2">
      <c r="C2" s="80" t="s">
        <v>4551</v>
      </c>
    </row>
    <row r="4" spans="3:5" x14ac:dyDescent="0.2">
      <c r="D4" t="s">
        <v>869</v>
      </c>
      <c r="E4" t="s">
        <v>4542</v>
      </c>
    </row>
    <row r="5" spans="3:5" x14ac:dyDescent="0.2">
      <c r="D5" t="s">
        <v>861</v>
      </c>
      <c r="E5" t="s">
        <v>4604</v>
      </c>
    </row>
    <row r="6" spans="3:5" x14ac:dyDescent="0.2">
      <c r="D6" t="s">
        <v>816</v>
      </c>
      <c r="E6" t="s">
        <v>4605</v>
      </c>
    </row>
    <row r="7" spans="3:5" x14ac:dyDescent="0.2">
      <c r="D7" t="s">
        <v>953</v>
      </c>
      <c r="E7" t="s">
        <v>4529</v>
      </c>
    </row>
    <row r="8" spans="3:5" x14ac:dyDescent="0.2">
      <c r="D8" t="s">
        <v>939</v>
      </c>
      <c r="E8" t="s">
        <v>4543</v>
      </c>
    </row>
    <row r="9" spans="3:5" x14ac:dyDescent="0.2">
      <c r="D9" t="s">
        <v>941</v>
      </c>
      <c r="E9" t="s">
        <v>4606</v>
      </c>
    </row>
    <row r="10" spans="3:5" x14ac:dyDescent="0.2">
      <c r="D10" t="s">
        <v>4530</v>
      </c>
      <c r="E10" t="s">
        <v>4544</v>
      </c>
    </row>
    <row r="11" spans="3:5" x14ac:dyDescent="0.2">
      <c r="D11" t="s">
        <v>887</v>
      </c>
      <c r="E11" t="s">
        <v>4531</v>
      </c>
    </row>
    <row r="12" spans="3:5" x14ac:dyDescent="0.2">
      <c r="D12" t="s">
        <v>963</v>
      </c>
      <c r="E12" t="s">
        <v>4532</v>
      </c>
    </row>
    <row r="13" spans="3:5" x14ac:dyDescent="0.2">
      <c r="D13" t="s">
        <v>961</v>
      </c>
      <c r="E13" t="s">
        <v>4545</v>
      </c>
    </row>
    <row r="14" spans="3:5" x14ac:dyDescent="0.2">
      <c r="D14" t="s">
        <v>891</v>
      </c>
      <c r="E14" t="s">
        <v>4533</v>
      </c>
    </row>
    <row r="15" spans="3:5" x14ac:dyDescent="0.2">
      <c r="D15" t="s">
        <v>875</v>
      </c>
      <c r="E15" t="s">
        <v>4546</v>
      </c>
    </row>
    <row r="16" spans="3:5" x14ac:dyDescent="0.2">
      <c r="D16" t="s">
        <v>945</v>
      </c>
      <c r="E16" t="s">
        <v>4534</v>
      </c>
    </row>
    <row r="17" spans="4:5" x14ac:dyDescent="0.2">
      <c r="D17" t="s">
        <v>905</v>
      </c>
      <c r="E17" t="s">
        <v>4535</v>
      </c>
    </row>
    <row r="18" spans="4:5" x14ac:dyDescent="0.2">
      <c r="D18" t="s">
        <v>863</v>
      </c>
      <c r="E18" t="s">
        <v>4536</v>
      </c>
    </row>
    <row r="19" spans="4:5" x14ac:dyDescent="0.2">
      <c r="D19" t="s">
        <v>915</v>
      </c>
      <c r="E19" t="s">
        <v>4537</v>
      </c>
    </row>
    <row r="20" spans="4:5" x14ac:dyDescent="0.2">
      <c r="D20" t="s">
        <v>957</v>
      </c>
      <c r="E20" t="s">
        <v>4538</v>
      </c>
    </row>
    <row r="21" spans="4:5" x14ac:dyDescent="0.2">
      <c r="D21" t="s">
        <v>927</v>
      </c>
      <c r="E21" t="s">
        <v>4539</v>
      </c>
    </row>
    <row r="22" spans="4:5" x14ac:dyDescent="0.2">
      <c r="D22" t="s">
        <v>830</v>
      </c>
      <c r="E22" t="s">
        <v>4547</v>
      </c>
    </row>
    <row r="23" spans="4:5" x14ac:dyDescent="0.2">
      <c r="D23" t="s">
        <v>913</v>
      </c>
      <c r="E23" t="s">
        <v>4540</v>
      </c>
    </row>
    <row r="24" spans="4:5" x14ac:dyDescent="0.2">
      <c r="D24" t="s">
        <v>836</v>
      </c>
      <c r="E24" t="s">
        <v>4548</v>
      </c>
    </row>
    <row r="25" spans="4:5" x14ac:dyDescent="0.2">
      <c r="D25" t="s">
        <v>853</v>
      </c>
      <c r="E25" t="s">
        <v>4607</v>
      </c>
    </row>
    <row r="26" spans="4:5" x14ac:dyDescent="0.2">
      <c r="D26" t="s">
        <v>907</v>
      </c>
      <c r="E26" t="s">
        <v>4541</v>
      </c>
    </row>
    <row r="27" spans="4:5" x14ac:dyDescent="0.2">
      <c r="D27" t="s">
        <v>808</v>
      </c>
      <c r="E27" t="s">
        <v>4549</v>
      </c>
    </row>
    <row r="28" spans="4:5" x14ac:dyDescent="0.2">
      <c r="D28" t="s">
        <v>959</v>
      </c>
      <c r="E28" t="s">
        <v>4608</v>
      </c>
    </row>
    <row r="29" spans="4:5" x14ac:dyDescent="0.2">
      <c r="D29" t="s">
        <v>901</v>
      </c>
      <c r="E29" t="s">
        <v>4609</v>
      </c>
    </row>
    <row r="30" spans="4:5" x14ac:dyDescent="0.2">
      <c r="D30" t="s">
        <v>923</v>
      </c>
      <c r="E30" t="s">
        <v>4550</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1F3E3-8F9B-5A44-98EA-70390146A905}">
  <dimension ref="A1:H1706"/>
  <sheetViews>
    <sheetView workbookViewId="0">
      <selection activeCell="H3" sqref="H3"/>
    </sheetView>
  </sheetViews>
  <sheetFormatPr baseColWidth="10" defaultRowHeight="16" x14ac:dyDescent="0.2"/>
  <cols>
    <col min="1" max="16384" width="10.83203125" style="104"/>
  </cols>
  <sheetData>
    <row r="1" spans="1:8" x14ac:dyDescent="0.2">
      <c r="A1" s="102" t="s">
        <v>466</v>
      </c>
      <c r="B1" s="102" t="s">
        <v>467</v>
      </c>
      <c r="C1" s="103" t="s">
        <v>1129</v>
      </c>
      <c r="D1" s="103" t="s">
        <v>1130</v>
      </c>
      <c r="E1" s="103" t="s">
        <v>1131</v>
      </c>
      <c r="F1" s="103" t="s">
        <v>1132</v>
      </c>
      <c r="H1" s="146" t="s">
        <v>4497</v>
      </c>
    </row>
    <row r="2" spans="1:8" x14ac:dyDescent="0.2">
      <c r="A2" s="104" t="s">
        <v>1133</v>
      </c>
      <c r="B2" s="104" t="s">
        <v>1134</v>
      </c>
      <c r="C2" s="104">
        <v>5.0904992339628699</v>
      </c>
      <c r="D2" s="104">
        <v>9.1203234989682995E-4</v>
      </c>
      <c r="E2" s="104">
        <v>2.7763850127972098</v>
      </c>
      <c r="F2" s="104">
        <v>0.15655435441135701</v>
      </c>
      <c r="H2" s="151" t="s">
        <v>4552</v>
      </c>
    </row>
    <row r="3" spans="1:8" x14ac:dyDescent="0.2">
      <c r="A3" s="104" t="s">
        <v>1135</v>
      </c>
      <c r="B3" s="104" t="s">
        <v>1136</v>
      </c>
      <c r="C3" s="104">
        <v>3.8170909503683701</v>
      </c>
      <c r="D3" s="105">
        <v>3.4352746021973803E-5</v>
      </c>
      <c r="E3" s="104">
        <v>1.0586737777441599</v>
      </c>
      <c r="F3" s="104">
        <v>0.41938832196876902</v>
      </c>
    </row>
    <row r="4" spans="1:8" x14ac:dyDescent="0.2">
      <c r="A4" s="104" t="s">
        <v>1137</v>
      </c>
      <c r="B4" s="104" t="s">
        <v>1138</v>
      </c>
      <c r="C4" s="104">
        <v>1.5461927092410399</v>
      </c>
      <c r="D4" s="105">
        <v>1.00629382038069E-10</v>
      </c>
      <c r="E4" s="104">
        <v>0.96653120028734196</v>
      </c>
      <c r="F4" s="104">
        <v>1.7735938288921299E-4</v>
      </c>
    </row>
    <row r="5" spans="1:8" x14ac:dyDescent="0.2">
      <c r="A5" s="104" t="s">
        <v>1139</v>
      </c>
      <c r="B5" s="104" t="s">
        <v>1140</v>
      </c>
      <c r="C5" s="104">
        <v>1.70542849794537</v>
      </c>
      <c r="D5" s="105">
        <v>2.47359872867799E-11</v>
      </c>
      <c r="E5" s="104">
        <v>1.1615486411149401</v>
      </c>
      <c r="F5" s="105">
        <v>2.39194148528272E-5</v>
      </c>
    </row>
    <row r="6" spans="1:8" x14ac:dyDescent="0.2">
      <c r="A6" s="104" t="s">
        <v>1141</v>
      </c>
      <c r="B6" s="104" t="s">
        <v>1142</v>
      </c>
      <c r="C6" s="104">
        <v>2.1772981489576502</v>
      </c>
      <c r="D6" s="105">
        <v>1.1769692180670601E-6</v>
      </c>
      <c r="E6" s="104">
        <v>1.25111328899541</v>
      </c>
      <c r="F6" s="104">
        <v>1.37021150484435E-2</v>
      </c>
    </row>
    <row r="7" spans="1:8" x14ac:dyDescent="0.2">
      <c r="A7" s="104" t="s">
        <v>1143</v>
      </c>
      <c r="B7" s="104" t="s">
        <v>1144</v>
      </c>
      <c r="C7" s="104">
        <v>1.14536054229381</v>
      </c>
      <c r="D7" s="105">
        <v>3.6236699431920699E-6</v>
      </c>
      <c r="E7" s="104">
        <v>0.68448082982658298</v>
      </c>
      <c r="F7" s="104">
        <v>1.4495346206373201E-2</v>
      </c>
    </row>
    <row r="8" spans="1:8" x14ac:dyDescent="0.2">
      <c r="A8" s="104" t="s">
        <v>1145</v>
      </c>
      <c r="B8" s="104" t="s">
        <v>1146</v>
      </c>
      <c r="C8" s="104">
        <v>2.38092732682333</v>
      </c>
      <c r="D8" s="105">
        <v>4.4503245474553704E-18</v>
      </c>
      <c r="E8" s="104">
        <v>1.7735128296332401</v>
      </c>
      <c r="F8" s="105">
        <v>4.4003217838014298E-10</v>
      </c>
    </row>
    <row r="9" spans="1:8" x14ac:dyDescent="0.2">
      <c r="A9" s="104" t="s">
        <v>1147</v>
      </c>
      <c r="B9" s="104" t="s">
        <v>1148</v>
      </c>
      <c r="C9" s="104">
        <v>0.950970853241902</v>
      </c>
      <c r="D9" s="104">
        <v>1.46219200563684E-2</v>
      </c>
      <c r="E9" s="104">
        <v>0.47520664682158897</v>
      </c>
      <c r="F9" s="104">
        <v>0.34123821570743401</v>
      </c>
    </row>
    <row r="10" spans="1:8" x14ac:dyDescent="0.2">
      <c r="A10" s="104" t="s">
        <v>1149</v>
      </c>
      <c r="B10" s="104" t="s">
        <v>1150</v>
      </c>
      <c r="C10" s="104">
        <v>1.34801672316306</v>
      </c>
      <c r="D10" s="104">
        <v>4.5306114924899603E-2</v>
      </c>
      <c r="E10" s="104">
        <v>0.56593716506819902</v>
      </c>
      <c r="F10" s="104">
        <v>0.56108176066085003</v>
      </c>
    </row>
    <row r="11" spans="1:8" x14ac:dyDescent="0.2">
      <c r="A11" s="104" t="s">
        <v>1151</v>
      </c>
      <c r="B11" s="104" t="s">
        <v>1152</v>
      </c>
      <c r="C11" s="104">
        <v>2.6426837975355602</v>
      </c>
      <c r="D11" s="104">
        <v>1.4578071871507599E-3</v>
      </c>
      <c r="E11" s="104">
        <v>-0.461799087345941</v>
      </c>
      <c r="F11" s="104">
        <v>0.75677445538105603</v>
      </c>
    </row>
    <row r="12" spans="1:8" x14ac:dyDescent="0.2">
      <c r="A12" s="104" t="s">
        <v>1153</v>
      </c>
      <c r="B12" s="104" t="s">
        <v>1154</v>
      </c>
      <c r="C12" s="104">
        <v>1.4594968487748401</v>
      </c>
      <c r="D12" s="104">
        <v>2.3098354146319201E-2</v>
      </c>
      <c r="E12" s="104">
        <v>0.174792532139044</v>
      </c>
      <c r="F12" s="104">
        <v>0.89267798563951795</v>
      </c>
    </row>
    <row r="13" spans="1:8" x14ac:dyDescent="0.2">
      <c r="A13" s="104" t="s">
        <v>1155</v>
      </c>
      <c r="B13" s="104" t="s">
        <v>1156</v>
      </c>
      <c r="C13" s="104">
        <v>4.5232026514452004</v>
      </c>
      <c r="D13" s="105">
        <v>3.7478675555877998E-7</v>
      </c>
      <c r="E13" s="104">
        <v>1.6309549767057401</v>
      </c>
      <c r="F13" s="104">
        <v>0.14851365135793501</v>
      </c>
    </row>
    <row r="14" spans="1:8" x14ac:dyDescent="0.2">
      <c r="A14" s="104" t="s">
        <v>1157</v>
      </c>
      <c r="B14" s="104" t="s">
        <v>1158</v>
      </c>
      <c r="C14" s="104">
        <v>1.35462681744555</v>
      </c>
      <c r="D14" s="105">
        <v>2.0842162161067199E-5</v>
      </c>
      <c r="E14" s="104">
        <v>0.83272133246086799</v>
      </c>
      <c r="F14" s="104">
        <v>2.2237400697414599E-2</v>
      </c>
    </row>
    <row r="15" spans="1:8" x14ac:dyDescent="0.2">
      <c r="A15" s="104" t="s">
        <v>1159</v>
      </c>
      <c r="B15" s="104" t="s">
        <v>1160</v>
      </c>
      <c r="C15" s="104">
        <v>1.05351180894803</v>
      </c>
      <c r="D15" s="104">
        <v>2.1683100554516099E-4</v>
      </c>
      <c r="E15" s="104">
        <v>0.49111770842690999</v>
      </c>
      <c r="F15" s="104">
        <v>0.16486967243769199</v>
      </c>
    </row>
    <row r="16" spans="1:8" x14ac:dyDescent="0.2">
      <c r="A16" s="104" t="s">
        <v>1161</v>
      </c>
      <c r="B16" s="104" t="s">
        <v>1162</v>
      </c>
      <c r="C16" s="104">
        <v>1.6243462645860001</v>
      </c>
      <c r="D16" s="105">
        <v>4.1920616074075697E-9</v>
      </c>
      <c r="E16" s="104">
        <v>0.38987293817389801</v>
      </c>
      <c r="F16" s="104">
        <v>0.31254331653273798</v>
      </c>
    </row>
    <row r="17" spans="1:6" x14ac:dyDescent="0.2">
      <c r="A17" s="104" t="s">
        <v>1163</v>
      </c>
      <c r="B17" s="104" t="s">
        <v>1164</v>
      </c>
      <c r="C17" s="104">
        <v>1.5651653986943701</v>
      </c>
      <c r="D17" s="105">
        <v>3.61791462422117E-5</v>
      </c>
      <c r="E17" s="104">
        <v>0.65474989479270795</v>
      </c>
      <c r="F17" s="104">
        <v>0.17328762953326199</v>
      </c>
    </row>
    <row r="18" spans="1:6" x14ac:dyDescent="0.2">
      <c r="A18" s="104" t="s">
        <v>1165</v>
      </c>
      <c r="B18" s="104" t="s">
        <v>1166</v>
      </c>
      <c r="C18" s="104">
        <v>0.72528998842354997</v>
      </c>
      <c r="D18" s="105">
        <v>1.3286073705791401E-7</v>
      </c>
      <c r="E18" s="104">
        <v>0.36813819883271698</v>
      </c>
      <c r="F18" s="104">
        <v>2.1287918782583799E-2</v>
      </c>
    </row>
    <row r="19" spans="1:6" x14ac:dyDescent="0.2">
      <c r="A19" s="104" t="s">
        <v>1167</v>
      </c>
      <c r="B19" s="104" t="s">
        <v>1168</v>
      </c>
      <c r="C19" s="104">
        <v>0.948312365373573</v>
      </c>
      <c r="D19" s="104">
        <v>8.5232085671095095E-3</v>
      </c>
      <c r="E19" s="104">
        <v>0.182071620222823</v>
      </c>
      <c r="F19" s="104">
        <v>0.76770754722750201</v>
      </c>
    </row>
    <row r="20" spans="1:6" x14ac:dyDescent="0.2">
      <c r="A20" s="104" t="s">
        <v>1169</v>
      </c>
      <c r="B20" s="104" t="s">
        <v>1170</v>
      </c>
      <c r="C20" s="104">
        <v>0.78588359853120604</v>
      </c>
      <c r="D20" s="104">
        <v>2.7268246109618699E-2</v>
      </c>
      <c r="E20" s="104">
        <v>0.15723853786393799</v>
      </c>
      <c r="F20" s="104">
        <v>0.79528428788203998</v>
      </c>
    </row>
    <row r="21" spans="1:6" x14ac:dyDescent="0.2">
      <c r="A21" s="104" t="s">
        <v>1171</v>
      </c>
      <c r="B21" s="104" t="s">
        <v>1172</v>
      </c>
      <c r="C21" s="104">
        <v>1.7934656624071199</v>
      </c>
      <c r="D21" s="105">
        <v>2.0366481117296201E-5</v>
      </c>
      <c r="E21" s="104">
        <v>1.0274016972759601</v>
      </c>
      <c r="F21" s="104">
        <v>3.3199306478609698E-2</v>
      </c>
    </row>
    <row r="22" spans="1:6" x14ac:dyDescent="0.2">
      <c r="A22" s="104" t="s">
        <v>1173</v>
      </c>
      <c r="B22" s="104" t="s">
        <v>1174</v>
      </c>
      <c r="C22" s="104">
        <v>0.77768125716745995</v>
      </c>
      <c r="D22" s="104">
        <v>2.2361411944418302E-2</v>
      </c>
      <c r="E22" s="104">
        <v>0.50138531684645404</v>
      </c>
      <c r="F22" s="104">
        <v>0.220570625791598</v>
      </c>
    </row>
    <row r="23" spans="1:6" x14ac:dyDescent="0.2">
      <c r="A23" s="104" t="s">
        <v>1175</v>
      </c>
      <c r="B23" s="104" t="s">
        <v>1176</v>
      </c>
      <c r="C23" s="104">
        <v>1.8435730536533099</v>
      </c>
      <c r="D23" s="104">
        <v>3.5644124237700803E-2</v>
      </c>
      <c r="E23" s="104">
        <v>0.73019090440696599</v>
      </c>
      <c r="F23" s="104">
        <v>0.57514947178528097</v>
      </c>
    </row>
    <row r="24" spans="1:6" x14ac:dyDescent="0.2">
      <c r="A24" s="104" t="s">
        <v>1177</v>
      </c>
      <c r="B24" s="104" t="s">
        <v>1178</v>
      </c>
      <c r="C24" s="104">
        <v>0.80497686372988997</v>
      </c>
      <c r="D24" s="105">
        <v>4.6616256497820402E-11</v>
      </c>
      <c r="E24" s="104">
        <v>0.25050374752538701</v>
      </c>
      <c r="F24" s="104">
        <v>0.110050217663309</v>
      </c>
    </row>
    <row r="25" spans="1:6" x14ac:dyDescent="0.2">
      <c r="A25" s="104" t="s">
        <v>1179</v>
      </c>
      <c r="B25" s="104" t="s">
        <v>1180</v>
      </c>
      <c r="C25" s="104">
        <v>1.48423772226318</v>
      </c>
      <c r="D25" s="105">
        <v>7.0445925759173097E-7</v>
      </c>
      <c r="E25" s="104">
        <v>0.84696391050622399</v>
      </c>
      <c r="F25" s="104">
        <v>1.40261465396274E-2</v>
      </c>
    </row>
    <row r="26" spans="1:6" x14ac:dyDescent="0.2">
      <c r="A26" s="104" t="s">
        <v>1181</v>
      </c>
      <c r="B26" s="104" t="s">
        <v>1182</v>
      </c>
      <c r="C26" s="104">
        <v>0.73851266471343402</v>
      </c>
      <c r="D26" s="105">
        <v>1.22242921555439E-6</v>
      </c>
      <c r="E26" s="104">
        <v>-0.32105878496426399</v>
      </c>
      <c r="F26" s="104">
        <v>8.5482911395987696E-2</v>
      </c>
    </row>
    <row r="27" spans="1:6" x14ac:dyDescent="0.2">
      <c r="A27" s="104" t="s">
        <v>1183</v>
      </c>
      <c r="B27" s="104" t="s">
        <v>1184</v>
      </c>
      <c r="C27" s="104">
        <v>0.761456669040806</v>
      </c>
      <c r="D27" s="104">
        <v>4.3203110625244703E-3</v>
      </c>
      <c r="E27" s="104">
        <v>0.53705320527040601</v>
      </c>
      <c r="F27" s="104">
        <v>7.6702775230607603E-2</v>
      </c>
    </row>
    <row r="28" spans="1:6" x14ac:dyDescent="0.2">
      <c r="A28" s="104" t="s">
        <v>1185</v>
      </c>
      <c r="B28" s="104" t="s">
        <v>1186</v>
      </c>
      <c r="C28" s="104">
        <v>1.5119699359384799</v>
      </c>
      <c r="D28" s="105">
        <v>5.5090714553441297E-10</v>
      </c>
      <c r="E28" s="104">
        <v>0.99190661717649098</v>
      </c>
      <c r="F28" s="104">
        <v>1.5721126811613201E-4</v>
      </c>
    </row>
    <row r="29" spans="1:6" x14ac:dyDescent="0.2">
      <c r="A29" s="104" t="s">
        <v>1187</v>
      </c>
      <c r="B29" s="104" t="s">
        <v>1188</v>
      </c>
      <c r="C29" s="104">
        <v>0.59945961813912296</v>
      </c>
      <c r="D29" s="104">
        <v>3.9619208934123101E-2</v>
      </c>
      <c r="E29" s="104">
        <v>0.13716133150339199</v>
      </c>
      <c r="F29" s="104">
        <v>0.77606556885212497</v>
      </c>
    </row>
    <row r="30" spans="1:6" x14ac:dyDescent="0.2">
      <c r="A30" s="104" t="s">
        <v>1189</v>
      </c>
      <c r="B30" s="104" t="s">
        <v>1190</v>
      </c>
      <c r="C30" s="104">
        <v>1.5177660601633201</v>
      </c>
      <c r="D30" s="105">
        <v>8.3922889390770405E-7</v>
      </c>
      <c r="E30" s="104">
        <v>0.73835375079420995</v>
      </c>
      <c r="F30" s="104">
        <v>4.1995412202778401E-2</v>
      </c>
    </row>
    <row r="31" spans="1:6" x14ac:dyDescent="0.2">
      <c r="A31" s="104" t="s">
        <v>1191</v>
      </c>
      <c r="B31" s="104" t="s">
        <v>1192</v>
      </c>
      <c r="C31" s="104">
        <v>1.7498875080609499</v>
      </c>
      <c r="D31" s="104">
        <v>2.2739876735394801E-3</v>
      </c>
      <c r="E31" s="104">
        <v>0.79096598488023295</v>
      </c>
      <c r="F31" s="104">
        <v>0.30816569051078202</v>
      </c>
    </row>
    <row r="32" spans="1:6" x14ac:dyDescent="0.2">
      <c r="A32" s="104" t="s">
        <v>1193</v>
      </c>
      <c r="B32" s="104" t="s">
        <v>1194</v>
      </c>
      <c r="C32" s="104">
        <v>1.23399281390253</v>
      </c>
      <c r="D32" s="104">
        <v>3.5090009238641102E-3</v>
      </c>
      <c r="E32" s="104">
        <v>0.43888376961160502</v>
      </c>
      <c r="F32" s="104">
        <v>0.45575958263687899</v>
      </c>
    </row>
    <row r="33" spans="1:6" x14ac:dyDescent="0.2">
      <c r="A33" s="104" t="s">
        <v>1195</v>
      </c>
      <c r="B33" s="104" t="s">
        <v>1196</v>
      </c>
      <c r="C33" s="104">
        <v>0.843949778170761</v>
      </c>
      <c r="D33" s="104">
        <v>1.6375629671141101E-4</v>
      </c>
      <c r="E33" s="104">
        <v>0.38008187399085702</v>
      </c>
      <c r="F33" s="104">
        <v>0.17855482732856101</v>
      </c>
    </row>
    <row r="34" spans="1:6" x14ac:dyDescent="0.2">
      <c r="A34" s="104" t="s">
        <v>1197</v>
      </c>
      <c r="B34" s="104" t="s">
        <v>1198</v>
      </c>
      <c r="C34" s="104">
        <v>0.60829125076353197</v>
      </c>
      <c r="D34" s="104">
        <v>2.04645986430631E-2</v>
      </c>
      <c r="E34" s="104">
        <v>0.387488930415882</v>
      </c>
      <c r="F34" s="104">
        <v>0.22438032492006099</v>
      </c>
    </row>
    <row r="35" spans="1:6" x14ac:dyDescent="0.2">
      <c r="A35" s="104" t="s">
        <v>1199</v>
      </c>
      <c r="B35" s="104" t="s">
        <v>1200</v>
      </c>
      <c r="C35" s="104">
        <v>2.8615062226539401</v>
      </c>
      <c r="D35" s="105">
        <v>1.9159923627140001E-8</v>
      </c>
      <c r="E35" s="104">
        <v>1.5966700325745999</v>
      </c>
      <c r="F35" s="104">
        <v>4.9648762669619803E-3</v>
      </c>
    </row>
    <row r="36" spans="1:6" x14ac:dyDescent="0.2">
      <c r="A36" s="104" t="s">
        <v>1201</v>
      </c>
      <c r="B36" s="104" t="s">
        <v>1202</v>
      </c>
      <c r="C36" s="104">
        <v>0.75630370884867903</v>
      </c>
      <c r="D36" s="105">
        <v>4.8313215000758499E-5</v>
      </c>
      <c r="E36" s="104">
        <v>0.45253430163550701</v>
      </c>
      <c r="F36" s="104">
        <v>3.3833782358549502E-2</v>
      </c>
    </row>
    <row r="37" spans="1:6" x14ac:dyDescent="0.2">
      <c r="A37" s="104" t="s">
        <v>1203</v>
      </c>
      <c r="B37" s="104" t="s">
        <v>1204</v>
      </c>
      <c r="C37" s="104">
        <v>0.69722258928496395</v>
      </c>
      <c r="D37" s="104">
        <v>4.2790214118848503E-4</v>
      </c>
      <c r="E37" s="104">
        <v>0.27677207723522901</v>
      </c>
      <c r="F37" s="104">
        <v>0.29561838851630701</v>
      </c>
    </row>
    <row r="38" spans="1:6" x14ac:dyDescent="0.2">
      <c r="A38" s="104" t="s">
        <v>1205</v>
      </c>
      <c r="B38" s="104" t="s">
        <v>1206</v>
      </c>
      <c r="C38" s="104">
        <v>1.4459835213641099</v>
      </c>
      <c r="D38" s="105">
        <v>6.4528630321788902E-7</v>
      </c>
      <c r="E38" s="104">
        <v>0.878363373609929</v>
      </c>
      <c r="F38" s="104">
        <v>6.6321417266220501E-3</v>
      </c>
    </row>
    <row r="39" spans="1:6" x14ac:dyDescent="0.2">
      <c r="A39" s="104" t="s">
        <v>1207</v>
      </c>
      <c r="B39" s="104" t="s">
        <v>1208</v>
      </c>
      <c r="C39" s="104">
        <v>0.87906545398326397</v>
      </c>
      <c r="D39" s="104">
        <v>5.8159494247301397E-4</v>
      </c>
      <c r="E39" s="104">
        <v>0.34291308845048502</v>
      </c>
      <c r="F39" s="104">
        <v>0.31843492937751799</v>
      </c>
    </row>
    <row r="40" spans="1:6" x14ac:dyDescent="0.2">
      <c r="A40" s="104" t="s">
        <v>1209</v>
      </c>
      <c r="B40" s="104" t="s">
        <v>1210</v>
      </c>
      <c r="C40" s="104">
        <v>1.93718812599182</v>
      </c>
      <c r="D40" s="105">
        <v>3.2066405683464298E-9</v>
      </c>
      <c r="E40" s="104">
        <v>1.00575485435676</v>
      </c>
      <c r="F40" s="104">
        <v>6.6318007076826098E-3</v>
      </c>
    </row>
    <row r="41" spans="1:6" x14ac:dyDescent="0.2">
      <c r="A41" s="104" t="s">
        <v>1211</v>
      </c>
      <c r="B41" s="104" t="s">
        <v>1212</v>
      </c>
      <c r="C41" s="104">
        <v>1.40381788858405</v>
      </c>
      <c r="D41" s="105">
        <v>3.4211577573025598E-10</v>
      </c>
      <c r="E41" s="104">
        <v>0.88788935330597896</v>
      </c>
      <c r="F41" s="104">
        <v>2.32363569983898E-4</v>
      </c>
    </row>
    <row r="42" spans="1:6" x14ac:dyDescent="0.2">
      <c r="A42" s="104" t="s">
        <v>1213</v>
      </c>
      <c r="B42" s="104" t="s">
        <v>1214</v>
      </c>
      <c r="C42" s="104">
        <v>1.40845703786211</v>
      </c>
      <c r="D42" s="105">
        <v>7.7218630001704903E-7</v>
      </c>
      <c r="E42" s="104">
        <v>0.51215510861389801</v>
      </c>
      <c r="F42" s="104">
        <v>0.158483769415832</v>
      </c>
    </row>
    <row r="43" spans="1:6" x14ac:dyDescent="0.2">
      <c r="A43" s="104" t="s">
        <v>1215</v>
      </c>
      <c r="B43" s="104" t="s">
        <v>1216</v>
      </c>
      <c r="C43" s="104">
        <v>0.98796451895242099</v>
      </c>
      <c r="D43" s="105">
        <v>5.5401228957466598E-6</v>
      </c>
      <c r="E43" s="104">
        <v>0.353100597538623</v>
      </c>
      <c r="F43" s="104">
        <v>0.21595688205607</v>
      </c>
    </row>
    <row r="44" spans="1:6" x14ac:dyDescent="0.2">
      <c r="A44" s="104" t="s">
        <v>1217</v>
      </c>
      <c r="B44" s="104" t="s">
        <v>1218</v>
      </c>
      <c r="C44" s="104">
        <v>3.4777744722466002</v>
      </c>
      <c r="D44" s="105">
        <v>1.7040929396235101E-7</v>
      </c>
      <c r="E44" s="104">
        <v>2.0310087290827799</v>
      </c>
      <c r="F44" s="104">
        <v>6.9807727749577504E-3</v>
      </c>
    </row>
    <row r="45" spans="1:6" x14ac:dyDescent="0.2">
      <c r="A45" s="104" t="s">
        <v>1219</v>
      </c>
      <c r="B45" s="104" t="s">
        <v>1220</v>
      </c>
      <c r="C45" s="104">
        <v>4.2051594005518496</v>
      </c>
      <c r="D45" s="105">
        <v>1.7131814701691901E-9</v>
      </c>
      <c r="E45" s="104">
        <v>2.6696779006794298</v>
      </c>
      <c r="F45" s="104">
        <v>5.4309131071069805E-4</v>
      </c>
    </row>
    <row r="46" spans="1:6" x14ac:dyDescent="0.2">
      <c r="A46" s="104" t="s">
        <v>807</v>
      </c>
      <c r="B46" s="104" t="s">
        <v>808</v>
      </c>
      <c r="C46" s="104">
        <v>3.4226240902093199</v>
      </c>
      <c r="D46" s="105">
        <v>1.0526271004522E-15</v>
      </c>
      <c r="E46" s="104">
        <v>0.33524568006185601</v>
      </c>
      <c r="F46" s="104">
        <v>0.64873943522007405</v>
      </c>
    </row>
    <row r="47" spans="1:6" x14ac:dyDescent="0.2">
      <c r="A47" s="104" t="s">
        <v>1221</v>
      </c>
      <c r="B47" s="104" t="s">
        <v>1222</v>
      </c>
      <c r="C47" s="104">
        <v>0.71629430160714003</v>
      </c>
      <c r="D47" s="104">
        <v>5.9408262802547402E-3</v>
      </c>
      <c r="E47" s="104">
        <v>0.22260971489235501</v>
      </c>
      <c r="F47" s="104">
        <v>0.55984065263423899</v>
      </c>
    </row>
    <row r="48" spans="1:6" x14ac:dyDescent="0.2">
      <c r="A48" s="104" t="s">
        <v>1223</v>
      </c>
      <c r="B48" s="104" t="s">
        <v>1224</v>
      </c>
      <c r="C48" s="104">
        <v>0.83954396918799501</v>
      </c>
      <c r="D48" s="105">
        <v>9.8411228620732792E-6</v>
      </c>
      <c r="E48" s="104">
        <v>0.514716333905477</v>
      </c>
      <c r="F48" s="104">
        <v>1.66660922900379E-2</v>
      </c>
    </row>
    <row r="49" spans="1:6" x14ac:dyDescent="0.2">
      <c r="A49" s="104" t="s">
        <v>1225</v>
      </c>
      <c r="B49" s="104" t="s">
        <v>1226</v>
      </c>
      <c r="C49" s="104">
        <v>3.2378477141276001</v>
      </c>
      <c r="D49" s="105">
        <v>7.1355352446295497E-14</v>
      </c>
      <c r="E49" s="104">
        <v>1.12716638769526</v>
      </c>
      <c r="F49" s="104">
        <v>3.0712018160498799E-2</v>
      </c>
    </row>
    <row r="50" spans="1:6" x14ac:dyDescent="0.2">
      <c r="A50" s="104" t="s">
        <v>1227</v>
      </c>
      <c r="B50" s="104" t="s">
        <v>1228</v>
      </c>
      <c r="C50" s="104">
        <v>3.3972075031629698</v>
      </c>
      <c r="D50" s="104">
        <v>1.72981683178173E-4</v>
      </c>
      <c r="E50" s="104">
        <v>1.7883257973195801</v>
      </c>
      <c r="F50" s="104">
        <v>0.110370583940007</v>
      </c>
    </row>
    <row r="51" spans="1:6" x14ac:dyDescent="0.2">
      <c r="A51" s="104" t="s">
        <v>944</v>
      </c>
      <c r="B51" s="104" t="s">
        <v>945</v>
      </c>
      <c r="C51" s="104">
        <v>2.4512348805669402</v>
      </c>
      <c r="D51" s="105">
        <v>2.19064341613407E-13</v>
      </c>
      <c r="E51" s="104">
        <v>0.121442900452189</v>
      </c>
      <c r="F51" s="104">
        <v>0.86133961102678303</v>
      </c>
    </row>
    <row r="52" spans="1:6" x14ac:dyDescent="0.2">
      <c r="A52" s="104" t="s">
        <v>1229</v>
      </c>
      <c r="B52" s="104" t="s">
        <v>1230</v>
      </c>
      <c r="C52" s="104">
        <v>0.77076581966837199</v>
      </c>
      <c r="D52" s="104">
        <v>7.6065047604676297E-4</v>
      </c>
      <c r="E52" s="104">
        <v>0.44099590473415801</v>
      </c>
      <c r="F52" s="104">
        <v>0.10503925474317399</v>
      </c>
    </row>
    <row r="53" spans="1:6" x14ac:dyDescent="0.2">
      <c r="A53" s="104" t="s">
        <v>1231</v>
      </c>
      <c r="B53" s="104" t="s">
        <v>1232</v>
      </c>
      <c r="C53" s="104">
        <v>0.68902471463378401</v>
      </c>
      <c r="D53" s="104">
        <v>2.0232914968944201E-3</v>
      </c>
      <c r="E53" s="104">
        <v>-0.102731135583918</v>
      </c>
      <c r="F53" s="104">
        <v>0.80233930887091398</v>
      </c>
    </row>
    <row r="54" spans="1:6" x14ac:dyDescent="0.2">
      <c r="A54" s="104" t="s">
        <v>1233</v>
      </c>
      <c r="B54" s="104" t="s">
        <v>1234</v>
      </c>
      <c r="C54" s="104">
        <v>2.2357848851460398</v>
      </c>
      <c r="D54" s="105">
        <v>5.5629714391074102E-14</v>
      </c>
      <c r="E54" s="104">
        <v>0.99584289788026403</v>
      </c>
      <c r="F54" s="104">
        <v>4.7328042561038102E-3</v>
      </c>
    </row>
    <row r="55" spans="1:6" x14ac:dyDescent="0.2">
      <c r="A55" s="104" t="s">
        <v>1235</v>
      </c>
      <c r="B55" s="104" t="s">
        <v>1236</v>
      </c>
      <c r="C55" s="104">
        <v>0.90304908096994896</v>
      </c>
      <c r="D55" s="104">
        <v>7.3019925057066302E-4</v>
      </c>
      <c r="E55" s="104">
        <v>0.59575889611690103</v>
      </c>
      <c r="F55" s="104">
        <v>4.9931124806013402E-2</v>
      </c>
    </row>
    <row r="56" spans="1:6" x14ac:dyDescent="0.2">
      <c r="A56" s="104" t="s">
        <v>1237</v>
      </c>
      <c r="B56" s="104" t="s">
        <v>1238</v>
      </c>
      <c r="C56" s="104">
        <v>1.5737515274823799</v>
      </c>
      <c r="D56" s="105">
        <v>4.7227352654435796E-16</v>
      </c>
      <c r="E56" s="104">
        <v>0.369513464246783</v>
      </c>
      <c r="F56" s="104">
        <v>0.14959943528411301</v>
      </c>
    </row>
    <row r="57" spans="1:6" x14ac:dyDescent="0.2">
      <c r="A57" s="104" t="s">
        <v>1239</v>
      </c>
      <c r="B57" s="104" t="s">
        <v>1240</v>
      </c>
      <c r="C57" s="104">
        <v>0.93837999079463896</v>
      </c>
      <c r="D57" s="105">
        <v>8.3556596389658496E-10</v>
      </c>
      <c r="E57" s="104">
        <v>0.39986528371770802</v>
      </c>
      <c r="F57" s="104">
        <v>2.6550034340376401E-2</v>
      </c>
    </row>
    <row r="58" spans="1:6" x14ac:dyDescent="0.2">
      <c r="A58" s="104" t="s">
        <v>1241</v>
      </c>
      <c r="B58" s="104" t="s">
        <v>1242</v>
      </c>
      <c r="C58" s="104">
        <v>0.58861014359396202</v>
      </c>
      <c r="D58" s="104">
        <v>1.2790626642010699E-2</v>
      </c>
      <c r="E58" s="104">
        <v>0.33078171926625399</v>
      </c>
      <c r="F58" s="104">
        <v>0.25674410717055501</v>
      </c>
    </row>
    <row r="59" spans="1:6" x14ac:dyDescent="0.2">
      <c r="A59" s="104" t="s">
        <v>1243</v>
      </c>
      <c r="B59" s="104" t="s">
        <v>1244</v>
      </c>
      <c r="C59" s="104">
        <v>0.978044862378737</v>
      </c>
      <c r="D59" s="105">
        <v>6.9750612565769595E-5</v>
      </c>
      <c r="E59" s="104">
        <v>0.44669490410303098</v>
      </c>
      <c r="F59" s="104">
        <v>0.141098616624386</v>
      </c>
    </row>
    <row r="60" spans="1:6" x14ac:dyDescent="0.2">
      <c r="A60" s="104" t="s">
        <v>1245</v>
      </c>
      <c r="B60" s="104" t="s">
        <v>1246</v>
      </c>
      <c r="C60" s="104">
        <v>0.62969147460696395</v>
      </c>
      <c r="D60" s="105">
        <v>5.8632026869799202E-5</v>
      </c>
      <c r="E60" s="104">
        <v>0.46552828558338699</v>
      </c>
      <c r="F60" s="104">
        <v>6.4981834976147197E-3</v>
      </c>
    </row>
    <row r="61" spans="1:6" x14ac:dyDescent="0.2">
      <c r="A61" s="104" t="s">
        <v>1247</v>
      </c>
      <c r="B61" s="104" t="s">
        <v>1248</v>
      </c>
      <c r="C61" s="104">
        <v>1.4866457785551199</v>
      </c>
      <c r="D61" s="104">
        <v>9.7555219630429896E-4</v>
      </c>
      <c r="E61" s="104">
        <v>1.09238167753657</v>
      </c>
      <c r="F61" s="104">
        <v>3.1691482363183698E-2</v>
      </c>
    </row>
    <row r="62" spans="1:6" x14ac:dyDescent="0.2">
      <c r="A62" s="104" t="s">
        <v>1249</v>
      </c>
      <c r="B62" s="104" t="s">
        <v>1250</v>
      </c>
      <c r="C62" s="104">
        <v>3.26720977041367</v>
      </c>
      <c r="D62" s="105">
        <v>2.2247327763976302E-5</v>
      </c>
      <c r="E62" s="104">
        <v>1.3889067731902101</v>
      </c>
      <c r="F62" s="104">
        <v>0.16216408657892001</v>
      </c>
    </row>
    <row r="63" spans="1:6" x14ac:dyDescent="0.2">
      <c r="A63" s="104" t="s">
        <v>1251</v>
      </c>
      <c r="B63" s="104" t="s">
        <v>1252</v>
      </c>
      <c r="C63" s="104">
        <v>1.0568873373201899</v>
      </c>
      <c r="D63" s="105">
        <v>3.7327042439249601E-6</v>
      </c>
      <c r="E63" s="104">
        <v>0.61195428748656799</v>
      </c>
      <c r="F63" s="104">
        <v>1.8518995278923599E-2</v>
      </c>
    </row>
    <row r="64" spans="1:6" x14ac:dyDescent="0.2">
      <c r="A64" s="104" t="s">
        <v>1253</v>
      </c>
      <c r="B64" s="104" t="s">
        <v>1254</v>
      </c>
      <c r="C64" s="104">
        <v>0.97502718789603204</v>
      </c>
      <c r="D64" s="105">
        <v>1.21642744757122E-9</v>
      </c>
      <c r="E64" s="104">
        <v>0.56985795450091503</v>
      </c>
      <c r="F64" s="104">
        <v>1.2553732163008099E-3</v>
      </c>
    </row>
    <row r="65" spans="1:6" x14ac:dyDescent="0.2">
      <c r="A65" s="104" t="s">
        <v>1255</v>
      </c>
      <c r="B65" s="104" t="s">
        <v>1256</v>
      </c>
      <c r="C65" s="104">
        <v>0.97603370176797799</v>
      </c>
      <c r="D65" s="105">
        <v>5.05450056309608E-12</v>
      </c>
      <c r="E65" s="104">
        <v>0.72415983273632101</v>
      </c>
      <c r="F65" s="105">
        <v>9.5094496230517995E-7</v>
      </c>
    </row>
    <row r="66" spans="1:6" x14ac:dyDescent="0.2">
      <c r="A66" s="104" t="s">
        <v>1257</v>
      </c>
      <c r="B66" s="104" t="s">
        <v>1258</v>
      </c>
      <c r="C66" s="104">
        <v>1.19786669500489</v>
      </c>
      <c r="D66" s="104">
        <v>9.5881275055702802E-3</v>
      </c>
      <c r="E66" s="104">
        <v>0.45272414077246897</v>
      </c>
      <c r="F66" s="104">
        <v>0.48263850713351503</v>
      </c>
    </row>
    <row r="67" spans="1:6" x14ac:dyDescent="0.2">
      <c r="A67" s="104" t="s">
        <v>1259</v>
      </c>
      <c r="B67" s="104" t="s">
        <v>1260</v>
      </c>
      <c r="C67" s="104">
        <v>2.6022593615968002</v>
      </c>
      <c r="D67" s="105">
        <v>2.28912985026105E-7</v>
      </c>
      <c r="E67" s="104">
        <v>1.0751633537851599</v>
      </c>
      <c r="F67" s="104">
        <v>8.5458649332425404E-2</v>
      </c>
    </row>
    <row r="68" spans="1:6" x14ac:dyDescent="0.2">
      <c r="A68" s="104" t="s">
        <v>1261</v>
      </c>
      <c r="B68" s="104" t="s">
        <v>1262</v>
      </c>
      <c r="C68" s="104">
        <v>1.5287552635081201</v>
      </c>
      <c r="D68" s="105">
        <v>2.12681817552217E-8</v>
      </c>
      <c r="E68" s="104">
        <v>1.10666951224258</v>
      </c>
      <c r="F68" s="104">
        <v>1.3478820022572399E-4</v>
      </c>
    </row>
    <row r="69" spans="1:6" x14ac:dyDescent="0.2">
      <c r="A69" s="104" t="s">
        <v>1263</v>
      </c>
      <c r="B69" s="104" t="s">
        <v>1264</v>
      </c>
      <c r="C69" s="104">
        <v>0.96651051792234299</v>
      </c>
      <c r="D69" s="105">
        <v>9.7018490917575104E-5</v>
      </c>
      <c r="E69" s="104">
        <v>0.13484484439996</v>
      </c>
      <c r="F69" s="104">
        <v>0.76076410567635799</v>
      </c>
    </row>
    <row r="70" spans="1:6" x14ac:dyDescent="0.2">
      <c r="A70" s="104" t="s">
        <v>1265</v>
      </c>
      <c r="B70" s="104" t="s">
        <v>1266</v>
      </c>
      <c r="C70" s="104">
        <v>0.89615627429542699</v>
      </c>
      <c r="D70" s="105">
        <v>6.6150055668401999E-5</v>
      </c>
      <c r="E70" s="104">
        <v>0.26570031039484798</v>
      </c>
      <c r="F70" s="104">
        <v>0.40105695776600903</v>
      </c>
    </row>
    <row r="71" spans="1:6" x14ac:dyDescent="0.2">
      <c r="A71" s="104" t="s">
        <v>1267</v>
      </c>
      <c r="B71" s="104" t="s">
        <v>1268</v>
      </c>
      <c r="C71" s="104">
        <v>1.33334393252005</v>
      </c>
      <c r="D71" s="104">
        <v>4.4186251990448204E-3</v>
      </c>
      <c r="E71" s="104">
        <v>0.69462687091243003</v>
      </c>
      <c r="F71" s="104">
        <v>0.24099957456846699</v>
      </c>
    </row>
    <row r="72" spans="1:6" x14ac:dyDescent="0.2">
      <c r="A72" s="104" t="s">
        <v>1269</v>
      </c>
      <c r="B72" s="104" t="s">
        <v>1270</v>
      </c>
      <c r="C72" s="104">
        <v>0.92016218034154196</v>
      </c>
      <c r="D72" s="104">
        <v>5.9800127620146602E-4</v>
      </c>
      <c r="E72" s="104">
        <v>0.51100819228426397</v>
      </c>
      <c r="F72" s="104">
        <v>0.10949448628356299</v>
      </c>
    </row>
    <row r="73" spans="1:6" x14ac:dyDescent="0.2">
      <c r="A73" s="104" t="s">
        <v>1271</v>
      </c>
      <c r="B73" s="104" t="s">
        <v>1272</v>
      </c>
      <c r="C73" s="104">
        <v>1.2248400642935</v>
      </c>
      <c r="D73" s="104">
        <v>9.2453309316247703E-4</v>
      </c>
      <c r="E73" s="104">
        <v>-0.43566518807493099</v>
      </c>
      <c r="F73" s="104">
        <v>0.397276067354565</v>
      </c>
    </row>
    <row r="74" spans="1:6" x14ac:dyDescent="0.2">
      <c r="A74" s="104" t="s">
        <v>1273</v>
      </c>
      <c r="B74" s="104" t="s">
        <v>1274</v>
      </c>
      <c r="C74" s="104">
        <v>1.5348970625770599</v>
      </c>
      <c r="D74" s="105">
        <v>4.2641920596885101E-11</v>
      </c>
      <c r="E74" s="104">
        <v>0.90902346006947998</v>
      </c>
      <c r="F74" s="104">
        <v>3.1352698627654498E-4</v>
      </c>
    </row>
    <row r="75" spans="1:6" x14ac:dyDescent="0.2">
      <c r="A75" s="104" t="s">
        <v>1275</v>
      </c>
      <c r="B75" s="104" t="s">
        <v>1276</v>
      </c>
      <c r="C75" s="104">
        <v>2.27053864383346</v>
      </c>
      <c r="D75" s="104">
        <v>8.4724989562814099E-4</v>
      </c>
      <c r="E75" s="104">
        <v>0.35958650963404898</v>
      </c>
      <c r="F75" s="104">
        <v>0.76887215659180097</v>
      </c>
    </row>
    <row r="76" spans="1:6" x14ac:dyDescent="0.2">
      <c r="A76" s="104" t="s">
        <v>1277</v>
      </c>
      <c r="B76" s="104" t="s">
        <v>1278</v>
      </c>
      <c r="C76" s="104">
        <v>0.90859648018179195</v>
      </c>
      <c r="D76" s="105">
        <v>1.44360753047596E-5</v>
      </c>
      <c r="E76" s="104">
        <v>0.55445557774260101</v>
      </c>
      <c r="F76" s="104">
        <v>1.88787699734565E-2</v>
      </c>
    </row>
    <row r="77" spans="1:6" x14ac:dyDescent="0.2">
      <c r="A77" s="104" t="s">
        <v>1279</v>
      </c>
      <c r="B77" s="104" t="s">
        <v>1280</v>
      </c>
      <c r="C77" s="104">
        <v>2.5392294275737899</v>
      </c>
      <c r="D77" s="105">
        <v>8.7476322612745594E-11</v>
      </c>
      <c r="E77" s="104">
        <v>1.4182263378261299</v>
      </c>
      <c r="F77" s="104">
        <v>9.781214404998911E-4</v>
      </c>
    </row>
    <row r="78" spans="1:6" x14ac:dyDescent="0.2">
      <c r="A78" s="104" t="s">
        <v>1281</v>
      </c>
      <c r="B78" s="104" t="s">
        <v>1282</v>
      </c>
      <c r="C78" s="104">
        <v>0.71292726681668095</v>
      </c>
      <c r="D78" s="104">
        <v>2.8387119981894401E-2</v>
      </c>
      <c r="E78" s="104">
        <v>0.49884089144211202</v>
      </c>
      <c r="F78" s="104">
        <v>0.192932178824784</v>
      </c>
    </row>
    <row r="79" spans="1:6" x14ac:dyDescent="0.2">
      <c r="A79" s="104" t="s">
        <v>1283</v>
      </c>
      <c r="B79" s="104" t="s">
        <v>1284</v>
      </c>
      <c r="C79" s="104">
        <v>0.79565063793527302</v>
      </c>
      <c r="D79" s="104">
        <v>1.52178471426361E-2</v>
      </c>
      <c r="E79" s="104">
        <v>0.52432388506614003</v>
      </c>
      <c r="F79" s="104">
        <v>0.174164664482547</v>
      </c>
    </row>
    <row r="80" spans="1:6" x14ac:dyDescent="0.2">
      <c r="A80" s="104" t="s">
        <v>1285</v>
      </c>
      <c r="B80" s="104" t="s">
        <v>1286</v>
      </c>
      <c r="C80" s="104">
        <v>0.87108098768363995</v>
      </c>
      <c r="D80" s="104">
        <v>3.37146536792503E-4</v>
      </c>
      <c r="E80" s="104">
        <v>0.63472133019211396</v>
      </c>
      <c r="F80" s="104">
        <v>1.9072470444043799E-2</v>
      </c>
    </row>
    <row r="81" spans="1:6" x14ac:dyDescent="0.2">
      <c r="A81" s="104" t="s">
        <v>1287</v>
      </c>
      <c r="B81" s="104" t="s">
        <v>1288</v>
      </c>
      <c r="C81" s="104">
        <v>2.0937911654359</v>
      </c>
      <c r="D81" s="104">
        <v>2.79220847852494E-2</v>
      </c>
      <c r="E81" s="104">
        <v>0.62803258873904799</v>
      </c>
      <c r="F81" s="104">
        <v>0.69449031278983797</v>
      </c>
    </row>
    <row r="82" spans="1:6" x14ac:dyDescent="0.2">
      <c r="A82" s="104" t="s">
        <v>1289</v>
      </c>
      <c r="B82" s="104" t="s">
        <v>1290</v>
      </c>
      <c r="C82" s="104">
        <v>3.9280997680455298</v>
      </c>
      <c r="D82" s="105">
        <v>8.3556596389658496E-10</v>
      </c>
      <c r="E82" s="104">
        <v>1.81793811322007</v>
      </c>
      <c r="F82" s="104">
        <v>1.50700317024794E-2</v>
      </c>
    </row>
    <row r="83" spans="1:6" x14ac:dyDescent="0.2">
      <c r="A83" s="104" t="s">
        <v>1291</v>
      </c>
      <c r="B83" s="104" t="s">
        <v>1292</v>
      </c>
      <c r="C83" s="104">
        <v>2.6393414389869498</v>
      </c>
      <c r="D83" s="105">
        <v>2.2986095515727499E-5</v>
      </c>
      <c r="E83" s="104">
        <v>0.52832812216718295</v>
      </c>
      <c r="F83" s="104">
        <v>0.59673482768966202</v>
      </c>
    </row>
    <row r="84" spans="1:6" x14ac:dyDescent="0.2">
      <c r="A84" s="104" t="s">
        <v>1293</v>
      </c>
      <c r="B84" s="104" t="s">
        <v>1294</v>
      </c>
      <c r="C84" s="104">
        <v>1.9107493663744299</v>
      </c>
      <c r="D84" s="105">
        <v>3.4687985265433998E-8</v>
      </c>
      <c r="E84" s="104">
        <v>1.34202157780916</v>
      </c>
      <c r="F84" s="104">
        <v>3.0667422361621999E-4</v>
      </c>
    </row>
    <row r="85" spans="1:6" x14ac:dyDescent="0.2">
      <c r="A85" s="104" t="s">
        <v>1295</v>
      </c>
      <c r="B85" s="104" t="s">
        <v>1296</v>
      </c>
      <c r="C85" s="104">
        <v>0.76315560945379601</v>
      </c>
      <c r="D85" s="105">
        <v>1.69537418443329E-5</v>
      </c>
      <c r="E85" s="104">
        <v>0.479704892517482</v>
      </c>
      <c r="F85" s="104">
        <v>1.5929428594143799E-2</v>
      </c>
    </row>
    <row r="86" spans="1:6" x14ac:dyDescent="0.2">
      <c r="A86" s="104" t="s">
        <v>1297</v>
      </c>
      <c r="B86" s="104" t="s">
        <v>1298</v>
      </c>
      <c r="C86" s="104">
        <v>1.07018196797553</v>
      </c>
      <c r="D86" s="104">
        <v>1.8617387840727601E-2</v>
      </c>
      <c r="E86" s="104">
        <v>0.73579863544111601</v>
      </c>
      <c r="F86" s="104">
        <v>0.16499659295115399</v>
      </c>
    </row>
    <row r="87" spans="1:6" x14ac:dyDescent="0.2">
      <c r="A87" s="104" t="s">
        <v>1299</v>
      </c>
      <c r="B87" s="104" t="s">
        <v>1300</v>
      </c>
      <c r="C87" s="104">
        <v>0.58915628962417199</v>
      </c>
      <c r="D87" s="104">
        <v>3.1974980733578602E-3</v>
      </c>
      <c r="E87" s="104">
        <v>0.21748814653203999</v>
      </c>
      <c r="F87" s="104">
        <v>0.429585357629232</v>
      </c>
    </row>
    <row r="88" spans="1:6" x14ac:dyDescent="0.2">
      <c r="A88" s="104" t="s">
        <v>1301</v>
      </c>
      <c r="B88" s="104" t="s">
        <v>1302</v>
      </c>
      <c r="C88" s="104">
        <v>0.72254817155708595</v>
      </c>
      <c r="D88" s="104">
        <v>2.0460091093663802E-3</v>
      </c>
      <c r="E88" s="104">
        <v>0.51905178082800496</v>
      </c>
      <c r="F88" s="104">
        <v>4.94080927264628E-2</v>
      </c>
    </row>
    <row r="89" spans="1:6" x14ac:dyDescent="0.2">
      <c r="A89" s="104" t="s">
        <v>1303</v>
      </c>
      <c r="B89" s="104" t="s">
        <v>1304</v>
      </c>
      <c r="C89" s="104">
        <v>1.0693576462263701</v>
      </c>
      <c r="D89" s="104">
        <v>2.3782947278898799E-2</v>
      </c>
      <c r="E89" s="104">
        <v>-0.37003479517808402</v>
      </c>
      <c r="F89" s="104">
        <v>0.59483077331856404</v>
      </c>
    </row>
    <row r="90" spans="1:6" x14ac:dyDescent="0.2">
      <c r="A90" s="104" t="s">
        <v>1305</v>
      </c>
      <c r="B90" s="104" t="s">
        <v>1306</v>
      </c>
      <c r="C90" s="104">
        <v>5.3376576577879504</v>
      </c>
      <c r="D90" s="104">
        <v>6.1345506088389499E-4</v>
      </c>
      <c r="E90" s="104">
        <v>3.04763138847184</v>
      </c>
      <c r="F90" s="104">
        <v>0.13182357155212199</v>
      </c>
    </row>
    <row r="91" spans="1:6" x14ac:dyDescent="0.2">
      <c r="A91" s="104" t="s">
        <v>1307</v>
      </c>
      <c r="B91" s="104" t="s">
        <v>1308</v>
      </c>
      <c r="C91" s="104">
        <v>0.86774642948050895</v>
      </c>
      <c r="D91" s="104">
        <v>1.27713398867131E-2</v>
      </c>
      <c r="E91" s="104">
        <v>0.576456772413389</v>
      </c>
      <c r="F91" s="104">
        <v>0.160097760611665</v>
      </c>
    </row>
    <row r="92" spans="1:6" x14ac:dyDescent="0.2">
      <c r="A92" s="104" t="s">
        <v>1309</v>
      </c>
      <c r="B92" s="104" t="s">
        <v>1310</v>
      </c>
      <c r="C92" s="104">
        <v>1.21619339584076</v>
      </c>
      <c r="D92" s="104">
        <v>1.03201765680032E-4</v>
      </c>
      <c r="E92" s="104">
        <v>0.83342510808987103</v>
      </c>
      <c r="F92" s="104">
        <v>1.67394113083131E-2</v>
      </c>
    </row>
    <row r="93" spans="1:6" x14ac:dyDescent="0.2">
      <c r="A93" s="104" t="s">
        <v>1311</v>
      </c>
      <c r="B93" s="104" t="s">
        <v>1312</v>
      </c>
      <c r="C93" s="104">
        <v>2.956368322026</v>
      </c>
      <c r="D93" s="105">
        <v>1.2472765140422001E-6</v>
      </c>
      <c r="E93" s="104">
        <v>1.6008262586791699</v>
      </c>
      <c r="F93" s="104">
        <v>2.6679983554667001E-2</v>
      </c>
    </row>
    <row r="94" spans="1:6" x14ac:dyDescent="0.2">
      <c r="A94" s="104" t="s">
        <v>1313</v>
      </c>
      <c r="B94" s="104" t="s">
        <v>1314</v>
      </c>
      <c r="C94" s="104">
        <v>1.13548745987942</v>
      </c>
      <c r="D94" s="105">
        <v>6.4501124927170501E-6</v>
      </c>
      <c r="E94" s="104">
        <v>0.57320589262838495</v>
      </c>
      <c r="F94" s="104">
        <v>5.41982787915034E-2</v>
      </c>
    </row>
    <row r="95" spans="1:6" x14ac:dyDescent="0.2">
      <c r="A95" s="104" t="s">
        <v>1315</v>
      </c>
      <c r="B95" s="104" t="s">
        <v>1316</v>
      </c>
      <c r="C95" s="104">
        <v>0.95051654522016504</v>
      </c>
      <c r="D95" s="105">
        <v>5.2690494205707599E-5</v>
      </c>
      <c r="E95" s="104">
        <v>0.45764706120899401</v>
      </c>
      <c r="F95" s="104">
        <v>0.108029447350733</v>
      </c>
    </row>
    <row r="96" spans="1:6" x14ac:dyDescent="0.2">
      <c r="A96" s="104" t="s">
        <v>1317</v>
      </c>
      <c r="B96" s="104" t="s">
        <v>1318</v>
      </c>
      <c r="C96" s="104">
        <v>0.84004139758703</v>
      </c>
      <c r="D96" s="105">
        <v>1.8685088342354E-6</v>
      </c>
      <c r="E96" s="104">
        <v>0.37381325343148503</v>
      </c>
      <c r="F96" s="104">
        <v>7.9446173147534702E-2</v>
      </c>
    </row>
    <row r="97" spans="1:6" x14ac:dyDescent="0.2">
      <c r="A97" s="104" t="s">
        <v>1319</v>
      </c>
      <c r="B97" s="104" t="s">
        <v>1320</v>
      </c>
      <c r="C97" s="104">
        <v>0.62356882448015005</v>
      </c>
      <c r="D97" s="104">
        <v>1.19683630494736E-2</v>
      </c>
      <c r="E97" s="104">
        <v>-7.3901684485158894E-2</v>
      </c>
      <c r="F97" s="104">
        <v>0.87504371089964295</v>
      </c>
    </row>
    <row r="98" spans="1:6" x14ac:dyDescent="0.2">
      <c r="A98" s="104" t="s">
        <v>1321</v>
      </c>
      <c r="B98" s="104" t="s">
        <v>1322</v>
      </c>
      <c r="C98" s="104">
        <v>0.59094638907560004</v>
      </c>
      <c r="D98" s="104">
        <v>4.9493353814188405E-4</v>
      </c>
      <c r="E98" s="104">
        <v>-0.27518937423725998</v>
      </c>
      <c r="F98" s="104">
        <v>0.20301168417214699</v>
      </c>
    </row>
    <row r="99" spans="1:6" x14ac:dyDescent="0.2">
      <c r="A99" s="104" t="s">
        <v>1323</v>
      </c>
      <c r="B99" s="104" t="s">
        <v>1324</v>
      </c>
      <c r="C99" s="104">
        <v>1.0562746910490901</v>
      </c>
      <c r="D99" s="105">
        <v>4.9258317822114302E-6</v>
      </c>
      <c r="E99" s="104">
        <v>0.77670483255043898</v>
      </c>
      <c r="F99" s="104">
        <v>1.77486096749869E-3</v>
      </c>
    </row>
    <row r="100" spans="1:6" x14ac:dyDescent="0.2">
      <c r="A100" s="104" t="s">
        <v>1325</v>
      </c>
      <c r="B100" s="104" t="s">
        <v>1326</v>
      </c>
      <c r="C100" s="104">
        <v>1.3945424285935299</v>
      </c>
      <c r="D100" s="105">
        <v>1.1481606668349E-7</v>
      </c>
      <c r="E100" s="104">
        <v>0.638267883394111</v>
      </c>
      <c r="F100" s="104">
        <v>4.53975260534435E-2</v>
      </c>
    </row>
    <row r="101" spans="1:6" x14ac:dyDescent="0.2">
      <c r="A101" s="104" t="s">
        <v>1327</v>
      </c>
      <c r="B101" s="104" t="s">
        <v>1328</v>
      </c>
      <c r="C101" s="104">
        <v>0.79840067417132898</v>
      </c>
      <c r="D101" s="104">
        <v>1.1788639657414699E-3</v>
      </c>
      <c r="E101" s="104">
        <v>0.43305979250561299</v>
      </c>
      <c r="F101" s="104">
        <v>0.144674846233246</v>
      </c>
    </row>
    <row r="102" spans="1:6" x14ac:dyDescent="0.2">
      <c r="A102" s="104" t="s">
        <v>1329</v>
      </c>
      <c r="B102" s="104" t="s">
        <v>1330</v>
      </c>
      <c r="C102" s="104">
        <v>1.98302654679791</v>
      </c>
      <c r="D102" s="104">
        <v>3.7139496163587698E-4</v>
      </c>
      <c r="E102" s="104">
        <v>1.47456248705981</v>
      </c>
      <c r="F102" s="104">
        <v>2.0428791751376699E-2</v>
      </c>
    </row>
    <row r="103" spans="1:6" x14ac:dyDescent="0.2">
      <c r="A103" s="104" t="s">
        <v>1331</v>
      </c>
      <c r="B103" s="104" t="s">
        <v>1332</v>
      </c>
      <c r="C103" s="104">
        <v>3.2191201565601699</v>
      </c>
      <c r="D103" s="105">
        <v>1.02805354142196E-10</v>
      </c>
      <c r="E103" s="104">
        <v>1.6829063647496501</v>
      </c>
      <c r="F103" s="104">
        <v>2.7129759976897302E-3</v>
      </c>
    </row>
    <row r="104" spans="1:6" x14ac:dyDescent="0.2">
      <c r="A104" s="104" t="s">
        <v>805</v>
      </c>
      <c r="B104" s="104" t="s">
        <v>806</v>
      </c>
      <c r="C104" s="104">
        <v>2.1306959401837098</v>
      </c>
      <c r="D104" s="104">
        <v>9.2030049278421695E-4</v>
      </c>
      <c r="E104" s="104">
        <v>1.29084005597964</v>
      </c>
      <c r="F104" s="104">
        <v>9.1226831836404093E-2</v>
      </c>
    </row>
    <row r="105" spans="1:6" x14ac:dyDescent="0.2">
      <c r="A105" s="104" t="s">
        <v>1333</v>
      </c>
      <c r="B105" s="104" t="s">
        <v>1334</v>
      </c>
      <c r="C105" s="104">
        <v>2.8831990513735302</v>
      </c>
      <c r="D105" s="105">
        <v>1.36918420960613E-7</v>
      </c>
      <c r="E105" s="104">
        <v>1.34691070777225</v>
      </c>
      <c r="F105" s="104">
        <v>4.4674426789787801E-2</v>
      </c>
    </row>
    <row r="106" spans="1:6" x14ac:dyDescent="0.2">
      <c r="A106" s="104" t="s">
        <v>1335</v>
      </c>
      <c r="B106" s="104" t="s">
        <v>1336</v>
      </c>
      <c r="C106" s="104">
        <v>0.78006812393476999</v>
      </c>
      <c r="D106" s="104">
        <v>3.2667873924825601E-3</v>
      </c>
      <c r="E106" s="104">
        <v>0.50344296961930801</v>
      </c>
      <c r="F106" s="104">
        <v>0.103965972271651</v>
      </c>
    </row>
    <row r="107" spans="1:6" x14ac:dyDescent="0.2">
      <c r="A107" s="104" t="s">
        <v>556</v>
      </c>
      <c r="B107" s="104" t="s">
        <v>557</v>
      </c>
      <c r="C107" s="104">
        <v>0.98765216059777605</v>
      </c>
      <c r="D107" s="104">
        <v>4.1207232559983799E-2</v>
      </c>
      <c r="E107" s="104">
        <v>-1.6644425966834699</v>
      </c>
      <c r="F107" s="104">
        <v>3.0846466492873598E-4</v>
      </c>
    </row>
    <row r="108" spans="1:6" x14ac:dyDescent="0.2">
      <c r="A108" s="104" t="s">
        <v>1337</v>
      </c>
      <c r="B108" s="104" t="s">
        <v>1338</v>
      </c>
      <c r="C108" s="104">
        <v>1.73165400590338</v>
      </c>
      <c r="D108" s="105">
        <v>6.20095535282257E-6</v>
      </c>
      <c r="E108" s="104">
        <v>0.82367325939705505</v>
      </c>
      <c r="F108" s="104">
        <v>7.2229938015605594E-2</v>
      </c>
    </row>
    <row r="109" spans="1:6" x14ac:dyDescent="0.2">
      <c r="A109" s="104" t="s">
        <v>1339</v>
      </c>
      <c r="B109" s="104" t="s">
        <v>1340</v>
      </c>
      <c r="C109" s="104">
        <v>1.4277933992115901</v>
      </c>
      <c r="D109" s="105">
        <v>2.09327936266509E-14</v>
      </c>
      <c r="E109" s="104">
        <v>0.62481125936916304</v>
      </c>
      <c r="F109" s="104">
        <v>3.816609093549E-3</v>
      </c>
    </row>
    <row r="110" spans="1:6" x14ac:dyDescent="0.2">
      <c r="A110" s="104" t="s">
        <v>1341</v>
      </c>
      <c r="B110" s="104" t="s">
        <v>1342</v>
      </c>
      <c r="C110" s="104">
        <v>0.89933692802533205</v>
      </c>
      <c r="D110" s="105">
        <v>7.9473158646662404E-9</v>
      </c>
      <c r="E110" s="104">
        <v>0.54656692874422597</v>
      </c>
      <c r="F110" s="104">
        <v>1.5049335112539801E-3</v>
      </c>
    </row>
    <row r="111" spans="1:6" x14ac:dyDescent="0.2">
      <c r="A111" s="104" t="s">
        <v>1343</v>
      </c>
      <c r="B111" s="104" t="s">
        <v>1344</v>
      </c>
      <c r="C111" s="104">
        <v>0.60980527968266796</v>
      </c>
      <c r="D111" s="104">
        <v>7.7208465042921002E-3</v>
      </c>
      <c r="E111" s="104">
        <v>0.15966282787012701</v>
      </c>
      <c r="F111" s="104">
        <v>0.65335104214254902</v>
      </c>
    </row>
    <row r="112" spans="1:6" x14ac:dyDescent="0.2">
      <c r="A112" s="104" t="s">
        <v>1345</v>
      </c>
      <c r="B112" s="104" t="s">
        <v>1346</v>
      </c>
      <c r="C112" s="104">
        <v>1.4588719576360001</v>
      </c>
      <c r="D112" s="105">
        <v>1.6547827534943399E-6</v>
      </c>
      <c r="E112" s="104">
        <v>0.39894871509040403</v>
      </c>
      <c r="F112" s="104">
        <v>0.37613616937386601</v>
      </c>
    </row>
    <row r="113" spans="1:6" x14ac:dyDescent="0.2">
      <c r="A113" s="104" t="s">
        <v>1347</v>
      </c>
      <c r="B113" s="104" t="s">
        <v>1348</v>
      </c>
      <c r="C113" s="104">
        <v>0.90806897237648099</v>
      </c>
      <c r="D113" s="104">
        <v>4.8081109262578997E-2</v>
      </c>
      <c r="E113" s="104">
        <v>0.15823667489971199</v>
      </c>
      <c r="F113" s="104">
        <v>0.85042582017227397</v>
      </c>
    </row>
    <row r="114" spans="1:6" x14ac:dyDescent="0.2">
      <c r="A114" s="104" t="s">
        <v>1349</v>
      </c>
      <c r="B114" s="104" t="s">
        <v>1350</v>
      </c>
      <c r="C114" s="104">
        <v>1.30537569709039</v>
      </c>
      <c r="D114" s="105">
        <v>5.7131998787073E-6</v>
      </c>
      <c r="E114" s="104">
        <v>0.62775406506967701</v>
      </c>
      <c r="F114" s="104">
        <v>7.0392016893011805E-2</v>
      </c>
    </row>
    <row r="115" spans="1:6" x14ac:dyDescent="0.2">
      <c r="A115" s="104" t="s">
        <v>1351</v>
      </c>
      <c r="B115" s="104" t="s">
        <v>1352</v>
      </c>
      <c r="C115" s="104">
        <v>1.0802210092280899</v>
      </c>
      <c r="D115" s="104">
        <v>2.59755123849991E-3</v>
      </c>
      <c r="E115" s="104">
        <v>0.252513149652972</v>
      </c>
      <c r="F115" s="104">
        <v>0.65794103867970399</v>
      </c>
    </row>
    <row r="116" spans="1:6" x14ac:dyDescent="0.2">
      <c r="A116" s="104" t="s">
        <v>1353</v>
      </c>
      <c r="B116" s="104" t="s">
        <v>1354</v>
      </c>
      <c r="C116" s="104">
        <v>0.68835442849043904</v>
      </c>
      <c r="D116" s="104">
        <v>1.70353455319305E-2</v>
      </c>
      <c r="E116" s="104">
        <v>0.28740761683709998</v>
      </c>
      <c r="F116" s="104">
        <v>0.47007021686196299</v>
      </c>
    </row>
    <row r="117" spans="1:6" x14ac:dyDescent="0.2">
      <c r="A117" s="104" t="s">
        <v>1355</v>
      </c>
      <c r="B117" s="104" t="s">
        <v>1356</v>
      </c>
      <c r="C117" s="104">
        <v>1.3188842169858801</v>
      </c>
      <c r="D117" s="104">
        <v>1.37442854272169E-4</v>
      </c>
      <c r="E117" s="104">
        <v>0.44959926576189702</v>
      </c>
      <c r="F117" s="104">
        <v>0.33954735748206799</v>
      </c>
    </row>
    <row r="118" spans="1:6" x14ac:dyDescent="0.2">
      <c r="A118" s="104" t="s">
        <v>1357</v>
      </c>
      <c r="B118" s="104" t="s">
        <v>1358</v>
      </c>
      <c r="C118" s="104">
        <v>1.8170028685898201</v>
      </c>
      <c r="D118" s="104">
        <v>4.3200006290900199E-2</v>
      </c>
      <c r="E118" s="104">
        <v>0.97058983054588199</v>
      </c>
      <c r="F118" s="104">
        <v>0.431812614327237</v>
      </c>
    </row>
    <row r="119" spans="1:6" x14ac:dyDescent="0.2">
      <c r="A119" s="104" t="s">
        <v>1359</v>
      </c>
      <c r="B119" s="104" t="s">
        <v>1360</v>
      </c>
      <c r="C119" s="104">
        <v>0.83458673890552804</v>
      </c>
      <c r="D119" s="104">
        <v>1.9979844470287899E-2</v>
      </c>
      <c r="E119" s="104">
        <v>0.27820557493496401</v>
      </c>
      <c r="F119" s="104">
        <v>0.59321727634421195</v>
      </c>
    </row>
    <row r="120" spans="1:6" x14ac:dyDescent="0.2">
      <c r="A120" s="104" t="s">
        <v>1361</v>
      </c>
      <c r="B120" s="104" t="s">
        <v>1362</v>
      </c>
      <c r="C120" s="104">
        <v>1.1010622997172199</v>
      </c>
      <c r="D120" s="104">
        <v>5.1444224290648501E-4</v>
      </c>
      <c r="E120" s="104">
        <v>0.75729951082664104</v>
      </c>
      <c r="F120" s="104">
        <v>3.3946293122796803E-2</v>
      </c>
    </row>
    <row r="121" spans="1:6" x14ac:dyDescent="0.2">
      <c r="A121" s="104" t="s">
        <v>1363</v>
      </c>
      <c r="B121" s="104" t="s">
        <v>1364</v>
      </c>
      <c r="C121" s="104">
        <v>1.28161083825948</v>
      </c>
      <c r="D121" s="104">
        <v>2.1120893155444999E-2</v>
      </c>
      <c r="E121" s="104">
        <v>0.31706405656539599</v>
      </c>
      <c r="F121" s="104">
        <v>0.72370273864555901</v>
      </c>
    </row>
    <row r="122" spans="1:6" x14ac:dyDescent="0.2">
      <c r="A122" s="104" t="s">
        <v>1365</v>
      </c>
      <c r="B122" s="104" t="s">
        <v>1366</v>
      </c>
      <c r="C122" s="104">
        <v>2.3837698985857898</v>
      </c>
      <c r="D122" s="104">
        <v>2.4947272968866798E-4</v>
      </c>
      <c r="E122" s="104">
        <v>1.1440014270657799</v>
      </c>
      <c r="F122" s="104">
        <v>0.17969006065500201</v>
      </c>
    </row>
    <row r="123" spans="1:6" x14ac:dyDescent="0.2">
      <c r="A123" s="104" t="s">
        <v>948</v>
      </c>
      <c r="B123" s="104" t="s">
        <v>949</v>
      </c>
      <c r="C123" s="104">
        <v>4.3107540839407301</v>
      </c>
      <c r="D123" s="105">
        <v>1.2028695846839499E-12</v>
      </c>
      <c r="E123" s="104">
        <v>1.9334868376780701</v>
      </c>
      <c r="F123" s="104">
        <v>5.5256420913185698E-3</v>
      </c>
    </row>
    <row r="124" spans="1:6" x14ac:dyDescent="0.2">
      <c r="A124" s="104" t="s">
        <v>1367</v>
      </c>
      <c r="B124" s="104" t="s">
        <v>1368</v>
      </c>
      <c r="C124" s="104">
        <v>0.77045063547445303</v>
      </c>
      <c r="D124" s="104">
        <v>3.1047945768381799E-4</v>
      </c>
      <c r="E124" s="104">
        <v>0.55160108855546797</v>
      </c>
      <c r="F124" s="104">
        <v>1.9855688774575601E-2</v>
      </c>
    </row>
    <row r="125" spans="1:6" x14ac:dyDescent="0.2">
      <c r="A125" s="104" t="s">
        <v>1369</v>
      </c>
      <c r="B125" s="104" t="s">
        <v>1370</v>
      </c>
      <c r="C125" s="104">
        <v>1.9485381800539601</v>
      </c>
      <c r="D125" s="104">
        <v>4.59093292069056E-4</v>
      </c>
      <c r="E125" s="104">
        <v>1.31377530270759</v>
      </c>
      <c r="F125" s="104">
        <v>4.5571221290651803E-2</v>
      </c>
    </row>
    <row r="126" spans="1:6" x14ac:dyDescent="0.2">
      <c r="A126" s="104" t="s">
        <v>1371</v>
      </c>
      <c r="B126" s="104" t="s">
        <v>1372</v>
      </c>
      <c r="C126" s="104">
        <v>0.86794213431051503</v>
      </c>
      <c r="D126" s="104">
        <v>1.1547897499883501E-2</v>
      </c>
      <c r="E126" s="104">
        <v>1.2848381295287601E-2</v>
      </c>
      <c r="F126" s="104">
        <v>0.98683076249521595</v>
      </c>
    </row>
    <row r="127" spans="1:6" x14ac:dyDescent="0.2">
      <c r="A127" s="104" t="s">
        <v>1373</v>
      </c>
      <c r="B127" s="104" t="s">
        <v>1374</v>
      </c>
      <c r="C127" s="104">
        <v>2.6358657325436399</v>
      </c>
      <c r="D127" s="104">
        <v>4.8906567512315997E-4</v>
      </c>
      <c r="E127" s="104">
        <v>1.1856634072305301</v>
      </c>
      <c r="F127" s="104">
        <v>0.24099957456846699</v>
      </c>
    </row>
    <row r="128" spans="1:6" x14ac:dyDescent="0.2">
      <c r="A128" s="104" t="s">
        <v>1375</v>
      </c>
      <c r="B128" s="104" t="s">
        <v>1376</v>
      </c>
      <c r="C128" s="104">
        <v>0.72580050343361202</v>
      </c>
      <c r="D128" s="104">
        <v>3.4459643753318898E-3</v>
      </c>
      <c r="E128" s="104">
        <v>0.41470246061736099</v>
      </c>
      <c r="F128" s="104">
        <v>0.16809552371854999</v>
      </c>
    </row>
    <row r="129" spans="1:6" x14ac:dyDescent="0.2">
      <c r="A129" s="104" t="s">
        <v>1377</v>
      </c>
      <c r="B129" s="104" t="s">
        <v>1378</v>
      </c>
      <c r="C129" s="104">
        <v>0.91014017679126802</v>
      </c>
      <c r="D129" s="105">
        <v>1.5678604449696199E-5</v>
      </c>
      <c r="E129" s="104">
        <v>0.68249046976847305</v>
      </c>
      <c r="F129" s="104">
        <v>2.58008311837116E-3</v>
      </c>
    </row>
    <row r="130" spans="1:6" x14ac:dyDescent="0.2">
      <c r="A130" s="104" t="s">
        <v>1379</v>
      </c>
      <c r="B130" s="104" t="s">
        <v>1380</v>
      </c>
      <c r="C130" s="104">
        <v>1.04819566445404</v>
      </c>
      <c r="D130" s="104">
        <v>1.05221871734263E-2</v>
      </c>
      <c r="E130" s="104">
        <v>0.39810209444083899</v>
      </c>
      <c r="F130" s="104">
        <v>0.48309712919465098</v>
      </c>
    </row>
    <row r="131" spans="1:6" x14ac:dyDescent="0.2">
      <c r="A131" s="104" t="s">
        <v>1381</v>
      </c>
      <c r="B131" s="104" t="s">
        <v>1382</v>
      </c>
      <c r="C131" s="104">
        <v>1.2671347107411699</v>
      </c>
      <c r="D131" s="105">
        <v>1.14519579317538E-5</v>
      </c>
      <c r="E131" s="104">
        <v>0.90122133126248705</v>
      </c>
      <c r="F131" s="104">
        <v>4.0238856655410498E-3</v>
      </c>
    </row>
    <row r="132" spans="1:6" x14ac:dyDescent="0.2">
      <c r="A132" s="104" t="s">
        <v>1383</v>
      </c>
      <c r="B132" s="104" t="s">
        <v>1384</v>
      </c>
      <c r="C132" s="104">
        <v>0.71312433446878998</v>
      </c>
      <c r="D132" s="104">
        <v>1.35301252867704E-2</v>
      </c>
      <c r="E132" s="104">
        <v>0.29231451961064697</v>
      </c>
      <c r="F132" s="104">
        <v>0.45972196055326597</v>
      </c>
    </row>
    <row r="133" spans="1:6" x14ac:dyDescent="0.2">
      <c r="A133" s="104" t="s">
        <v>1385</v>
      </c>
      <c r="B133" s="104" t="s">
        <v>1386</v>
      </c>
      <c r="C133" s="104">
        <v>2.1868424727916098</v>
      </c>
      <c r="D133" s="105">
        <v>8.9415973598078008E-16</v>
      </c>
      <c r="E133" s="104">
        <v>0.63952533542470302</v>
      </c>
      <c r="F133" s="104">
        <v>5.9178548667488902E-2</v>
      </c>
    </row>
    <row r="134" spans="1:6" x14ac:dyDescent="0.2">
      <c r="A134" s="104" t="s">
        <v>1387</v>
      </c>
      <c r="B134" s="104" t="s">
        <v>1388</v>
      </c>
      <c r="C134" s="104">
        <v>0.857193850973203</v>
      </c>
      <c r="D134" s="104">
        <v>4.5873898062704498E-2</v>
      </c>
      <c r="E134" s="104">
        <v>0.55558678528621597</v>
      </c>
      <c r="F134" s="104">
        <v>0.28242923845338203</v>
      </c>
    </row>
    <row r="135" spans="1:6" x14ac:dyDescent="0.2">
      <c r="A135" s="104" t="s">
        <v>1389</v>
      </c>
      <c r="B135" s="104" t="s">
        <v>1390</v>
      </c>
      <c r="C135" s="104">
        <v>2.0200279552789699</v>
      </c>
      <c r="D135" s="104">
        <v>3.7139496163587698E-4</v>
      </c>
      <c r="E135" s="104">
        <v>0.92719428627163003</v>
      </c>
      <c r="F135" s="104">
        <v>0.205575307424541</v>
      </c>
    </row>
    <row r="136" spans="1:6" x14ac:dyDescent="0.2">
      <c r="A136" s="104" t="s">
        <v>1391</v>
      </c>
      <c r="B136" s="104" t="s">
        <v>1392</v>
      </c>
      <c r="C136" s="104">
        <v>2.0972271853932898</v>
      </c>
      <c r="D136" s="105">
        <v>5.0229905403688196E-16</v>
      </c>
      <c r="E136" s="104">
        <v>1.40244360564332</v>
      </c>
      <c r="F136" s="105">
        <v>3.0510530534772198E-7</v>
      </c>
    </row>
    <row r="137" spans="1:6" x14ac:dyDescent="0.2">
      <c r="A137" s="104" t="s">
        <v>1393</v>
      </c>
      <c r="B137" s="104" t="s">
        <v>1394</v>
      </c>
      <c r="C137" s="104">
        <v>0.98778959922454601</v>
      </c>
      <c r="D137" s="105">
        <v>3.8231769954133898E-5</v>
      </c>
      <c r="E137" s="104">
        <v>9.1851673042897694E-2</v>
      </c>
      <c r="F137" s="104">
        <v>0.84679265161932005</v>
      </c>
    </row>
    <row r="138" spans="1:6" x14ac:dyDescent="0.2">
      <c r="A138" s="104" t="s">
        <v>1395</v>
      </c>
      <c r="B138" s="104" t="s">
        <v>1396</v>
      </c>
      <c r="C138" s="104">
        <v>2.4068500909576298</v>
      </c>
      <c r="D138" s="104">
        <v>8.3289646320242603E-4</v>
      </c>
      <c r="E138" s="104">
        <v>1.75707656298536</v>
      </c>
      <c r="F138" s="104">
        <v>2.8535319255044801E-2</v>
      </c>
    </row>
    <row r="139" spans="1:6" x14ac:dyDescent="0.2">
      <c r="A139" s="104" t="s">
        <v>1397</v>
      </c>
      <c r="B139" s="104" t="s">
        <v>1398</v>
      </c>
      <c r="C139" s="104">
        <v>0.60287762103827902</v>
      </c>
      <c r="D139" s="104">
        <v>8.1342590499281307E-3</v>
      </c>
      <c r="E139" s="104">
        <v>0.34351552560231102</v>
      </c>
      <c r="F139" s="104">
        <v>0.215644060137234</v>
      </c>
    </row>
    <row r="140" spans="1:6" x14ac:dyDescent="0.2">
      <c r="A140" s="104" t="s">
        <v>1399</v>
      </c>
      <c r="B140" s="104" t="s">
        <v>1400</v>
      </c>
      <c r="C140" s="104">
        <v>1.0550826144948799</v>
      </c>
      <c r="D140" s="105">
        <v>6.0401254271715902E-6</v>
      </c>
      <c r="E140" s="104">
        <v>0.616036645596443</v>
      </c>
      <c r="F140" s="104">
        <v>2.12245811263349E-2</v>
      </c>
    </row>
    <row r="141" spans="1:6" x14ac:dyDescent="0.2">
      <c r="A141" s="104" t="s">
        <v>1401</v>
      </c>
      <c r="B141" s="104" t="s">
        <v>1402</v>
      </c>
      <c r="C141" s="104">
        <v>2.2675469172108502</v>
      </c>
      <c r="D141" s="105">
        <v>3.61791462422117E-5</v>
      </c>
      <c r="E141" s="104">
        <v>1.42546274244824</v>
      </c>
      <c r="F141" s="104">
        <v>2.1128922071195402E-2</v>
      </c>
    </row>
    <row r="142" spans="1:6" x14ac:dyDescent="0.2">
      <c r="A142" s="104" t="s">
        <v>1403</v>
      </c>
      <c r="B142" s="104" t="s">
        <v>1404</v>
      </c>
      <c r="C142" s="104">
        <v>1.5666036710417599</v>
      </c>
      <c r="D142" s="105">
        <v>8.2220995490493297E-5</v>
      </c>
      <c r="E142" s="104">
        <v>0.97000086128562801</v>
      </c>
      <c r="F142" s="104">
        <v>3.1818934571206499E-2</v>
      </c>
    </row>
    <row r="143" spans="1:6" x14ac:dyDescent="0.2">
      <c r="A143" s="104" t="s">
        <v>1405</v>
      </c>
      <c r="B143" s="104" t="s">
        <v>1406</v>
      </c>
      <c r="C143" s="104">
        <v>0.908044902698108</v>
      </c>
      <c r="D143" s="104">
        <v>6.6437689928354699E-4</v>
      </c>
      <c r="E143" s="104">
        <v>0.63417431424524995</v>
      </c>
      <c r="F143" s="104">
        <v>3.5433100751385997E-2</v>
      </c>
    </row>
    <row r="144" spans="1:6" x14ac:dyDescent="0.2">
      <c r="A144" s="104" t="s">
        <v>1407</v>
      </c>
      <c r="B144" s="104" t="s">
        <v>1408</v>
      </c>
      <c r="C144" s="104">
        <v>0.80433474852285802</v>
      </c>
      <c r="D144" s="104">
        <v>2.7244005241678498E-2</v>
      </c>
      <c r="E144" s="104">
        <v>0.42003507779432298</v>
      </c>
      <c r="F144" s="104">
        <v>0.36725932498855601</v>
      </c>
    </row>
    <row r="145" spans="1:6" x14ac:dyDescent="0.2">
      <c r="A145" s="104" t="s">
        <v>1409</v>
      </c>
      <c r="B145" s="104" t="s">
        <v>1410</v>
      </c>
      <c r="C145" s="104">
        <v>2.4710026062436401</v>
      </c>
      <c r="D145" s="104">
        <v>2.8841702028842E-3</v>
      </c>
      <c r="E145" s="104">
        <v>1.57317973317411</v>
      </c>
      <c r="F145" s="104">
        <v>0.119395434451935</v>
      </c>
    </row>
    <row r="146" spans="1:6" x14ac:dyDescent="0.2">
      <c r="A146" s="104" t="s">
        <v>815</v>
      </c>
      <c r="B146" s="104" t="s">
        <v>816</v>
      </c>
      <c r="C146" s="104">
        <v>2.0147638510486501</v>
      </c>
      <c r="D146" s="105">
        <v>5.7502863395261302E-8</v>
      </c>
      <c r="E146" s="104">
        <v>0.31703637647932398</v>
      </c>
      <c r="F146" s="104">
        <v>0.59824266108353996</v>
      </c>
    </row>
    <row r="147" spans="1:6" x14ac:dyDescent="0.2">
      <c r="A147" s="104" t="s">
        <v>1411</v>
      </c>
      <c r="B147" s="104" t="s">
        <v>1412</v>
      </c>
      <c r="C147" s="104">
        <v>1.73581592254482</v>
      </c>
      <c r="D147" s="104">
        <v>2.0014021396014001E-3</v>
      </c>
      <c r="E147" s="104">
        <v>0.79697035817136497</v>
      </c>
      <c r="F147" s="104">
        <v>0.28554109911790898</v>
      </c>
    </row>
    <row r="148" spans="1:6" x14ac:dyDescent="0.2">
      <c r="A148" s="104" t="s">
        <v>1413</v>
      </c>
      <c r="B148" s="104" t="s">
        <v>1414</v>
      </c>
      <c r="C148" s="104">
        <v>4.4050424391994598</v>
      </c>
      <c r="D148" s="105">
        <v>8.2869993010410094E-6</v>
      </c>
      <c r="E148" s="104">
        <v>-0.43175626158647301</v>
      </c>
      <c r="F148" s="104">
        <v>0.86546425258734705</v>
      </c>
    </row>
    <row r="149" spans="1:6" x14ac:dyDescent="0.2">
      <c r="A149" s="104" t="s">
        <v>1415</v>
      </c>
      <c r="B149" s="104" t="s">
        <v>1416</v>
      </c>
      <c r="C149" s="104">
        <v>0.68631103567083895</v>
      </c>
      <c r="D149" s="104">
        <v>1.29007133745501E-4</v>
      </c>
      <c r="E149" s="104">
        <v>0.15294427924227599</v>
      </c>
      <c r="F149" s="104">
        <v>0.57925090454814598</v>
      </c>
    </row>
    <row r="150" spans="1:6" x14ac:dyDescent="0.2">
      <c r="A150" s="104" t="s">
        <v>1417</v>
      </c>
      <c r="B150" s="104" t="s">
        <v>1418</v>
      </c>
      <c r="C150" s="104">
        <v>2.9813659499357801</v>
      </c>
      <c r="D150" s="105">
        <v>1.4752719002229899E-6</v>
      </c>
      <c r="E150" s="104">
        <v>1.8123579899889</v>
      </c>
      <c r="F150" s="104">
        <v>1.0725309475677101E-2</v>
      </c>
    </row>
    <row r="151" spans="1:6" x14ac:dyDescent="0.2">
      <c r="A151" s="104" t="s">
        <v>1419</v>
      </c>
      <c r="B151" s="104" t="s">
        <v>1420</v>
      </c>
      <c r="C151" s="104">
        <v>4.8256727547965603</v>
      </c>
      <c r="D151" s="105">
        <v>3.7895054140367398E-16</v>
      </c>
      <c r="E151" s="104">
        <v>2.2392680440179502</v>
      </c>
      <c r="F151" s="104">
        <v>6.7999901336586303E-4</v>
      </c>
    </row>
    <row r="152" spans="1:6" x14ac:dyDescent="0.2">
      <c r="A152" s="104" t="s">
        <v>1421</v>
      </c>
      <c r="B152" s="104" t="s">
        <v>1422</v>
      </c>
      <c r="C152" s="104">
        <v>0.87088135388152499</v>
      </c>
      <c r="D152" s="104">
        <v>1.17328520235909E-3</v>
      </c>
      <c r="E152" s="104">
        <v>0.24547560932531601</v>
      </c>
      <c r="F152" s="104">
        <v>0.53353439635642896</v>
      </c>
    </row>
    <row r="153" spans="1:6" x14ac:dyDescent="0.2">
      <c r="A153" s="104" t="s">
        <v>1423</v>
      </c>
      <c r="B153" s="104" t="s">
        <v>1424</v>
      </c>
      <c r="C153" s="104">
        <v>0.82452418020026697</v>
      </c>
      <c r="D153" s="105">
        <v>4.2025124382576199E-10</v>
      </c>
      <c r="E153" s="104">
        <v>0.18480613768493401</v>
      </c>
      <c r="F153" s="104">
        <v>0.3257057496429</v>
      </c>
    </row>
    <row r="154" spans="1:6" x14ac:dyDescent="0.2">
      <c r="A154" s="104" t="s">
        <v>1425</v>
      </c>
      <c r="B154" s="104" t="s">
        <v>1426</v>
      </c>
      <c r="C154" s="104">
        <v>0.75339573899557799</v>
      </c>
      <c r="D154" s="105">
        <v>2.6509384066592701E-5</v>
      </c>
      <c r="E154" s="104">
        <v>0.35672520770483301</v>
      </c>
      <c r="F154" s="104">
        <v>0.101503663794117</v>
      </c>
    </row>
    <row r="155" spans="1:6" x14ac:dyDescent="0.2">
      <c r="A155" s="104" t="s">
        <v>1427</v>
      </c>
      <c r="B155" s="104" t="s">
        <v>1428</v>
      </c>
      <c r="C155" s="104">
        <v>1.0392817134758301</v>
      </c>
      <c r="D155" s="105">
        <v>4.4050319273922799E-8</v>
      </c>
      <c r="E155" s="104">
        <v>0.44870021711316299</v>
      </c>
      <c r="F155" s="104">
        <v>4.87866853235457E-2</v>
      </c>
    </row>
    <row r="156" spans="1:6" x14ac:dyDescent="0.2">
      <c r="A156" s="104" t="s">
        <v>1429</v>
      </c>
      <c r="B156" s="104" t="s">
        <v>1430</v>
      </c>
      <c r="C156" s="104">
        <v>1.1169369852265001</v>
      </c>
      <c r="D156" s="105">
        <v>1.1295451322769399E-6</v>
      </c>
      <c r="E156" s="104">
        <v>0.43339086987806102</v>
      </c>
      <c r="F156" s="104">
        <v>0.132640180614916</v>
      </c>
    </row>
    <row r="157" spans="1:6" x14ac:dyDescent="0.2">
      <c r="A157" s="104" t="s">
        <v>1431</v>
      </c>
      <c r="B157" s="104" t="s">
        <v>1432</v>
      </c>
      <c r="C157" s="104">
        <v>1.20342792593145</v>
      </c>
      <c r="D157" s="104">
        <v>9.3243980076564495E-3</v>
      </c>
      <c r="E157" s="104">
        <v>0.772794795851941</v>
      </c>
      <c r="F157" s="104">
        <v>0.156652622553486</v>
      </c>
    </row>
    <row r="158" spans="1:6" x14ac:dyDescent="0.2">
      <c r="A158" s="104" t="s">
        <v>1433</v>
      </c>
      <c r="B158" s="104" t="s">
        <v>1434</v>
      </c>
      <c r="C158" s="104">
        <v>2.9288231923088199</v>
      </c>
      <c r="D158" s="105">
        <v>2.9466413474752699E-12</v>
      </c>
      <c r="E158" s="104">
        <v>1.3819432030435801</v>
      </c>
      <c r="F158" s="104">
        <v>3.4523934191451298E-3</v>
      </c>
    </row>
    <row r="159" spans="1:6" x14ac:dyDescent="0.2">
      <c r="A159" s="104" t="s">
        <v>1435</v>
      </c>
      <c r="B159" s="104" t="s">
        <v>1436</v>
      </c>
      <c r="C159" s="104">
        <v>1.9729056850825999</v>
      </c>
      <c r="D159" s="105">
        <v>2.0910836816323399E-6</v>
      </c>
      <c r="E159" s="104">
        <v>1.4319267994221201</v>
      </c>
      <c r="F159" s="104">
        <v>1.41978651345807E-3</v>
      </c>
    </row>
    <row r="160" spans="1:6" x14ac:dyDescent="0.2">
      <c r="A160" s="104" t="s">
        <v>1437</v>
      </c>
      <c r="B160" s="104" t="s">
        <v>1438</v>
      </c>
      <c r="C160" s="104">
        <v>1.8042006525808201</v>
      </c>
      <c r="D160" s="105">
        <v>4.3201050404029599E-7</v>
      </c>
      <c r="E160" s="104">
        <v>1.2119713150973599</v>
      </c>
      <c r="F160" s="104">
        <v>1.7833077216869401E-3</v>
      </c>
    </row>
    <row r="161" spans="1:6" x14ac:dyDescent="0.2">
      <c r="A161" s="104" t="s">
        <v>1439</v>
      </c>
      <c r="B161" s="104" t="s">
        <v>1440</v>
      </c>
      <c r="C161" s="104">
        <v>1.48567839732649</v>
      </c>
      <c r="D161" s="105">
        <v>6.8607001582817403E-6</v>
      </c>
      <c r="E161" s="104">
        <v>0.92916106409544996</v>
      </c>
      <c r="F161" s="104">
        <v>1.1834613499438301E-2</v>
      </c>
    </row>
    <row r="162" spans="1:6" x14ac:dyDescent="0.2">
      <c r="A162" s="104" t="s">
        <v>1441</v>
      </c>
      <c r="B162" s="104" t="s">
        <v>1442</v>
      </c>
      <c r="C162" s="104">
        <v>0.82494093747002994</v>
      </c>
      <c r="D162" s="105">
        <v>4.0593994964516798E-5</v>
      </c>
      <c r="E162" s="104">
        <v>0.466119501348498</v>
      </c>
      <c r="F162" s="104">
        <v>4.7175234284337897E-2</v>
      </c>
    </row>
    <row r="163" spans="1:6" x14ac:dyDescent="0.2">
      <c r="A163" s="104" t="s">
        <v>1443</v>
      </c>
      <c r="B163" s="104" t="s">
        <v>1444</v>
      </c>
      <c r="C163" s="104">
        <v>1.04436283268149</v>
      </c>
      <c r="D163" s="105">
        <v>4.7528506664857195E-10</v>
      </c>
      <c r="E163" s="104">
        <v>0.72736560424754404</v>
      </c>
      <c r="F163" s="105">
        <v>4.4800505031613898E-5</v>
      </c>
    </row>
    <row r="164" spans="1:6" x14ac:dyDescent="0.2">
      <c r="A164" s="104" t="s">
        <v>1445</v>
      </c>
      <c r="B164" s="104" t="s">
        <v>1446</v>
      </c>
      <c r="C164" s="104">
        <v>1.0558753518027399</v>
      </c>
      <c r="D164" s="104">
        <v>2.07108734777996E-4</v>
      </c>
      <c r="E164" s="104">
        <v>0.52272909481506402</v>
      </c>
      <c r="F164" s="104">
        <v>0.13078275048199001</v>
      </c>
    </row>
    <row r="165" spans="1:6" x14ac:dyDescent="0.2">
      <c r="A165" s="104" t="s">
        <v>1447</v>
      </c>
      <c r="B165" s="104" t="s">
        <v>1448</v>
      </c>
      <c r="C165" s="104">
        <v>2.1834001184560901</v>
      </c>
      <c r="D165" s="105">
        <v>2.2030063205109099E-5</v>
      </c>
      <c r="E165" s="104">
        <v>1.53291754575993</v>
      </c>
      <c r="F165" s="104">
        <v>8.4806671610212804E-3</v>
      </c>
    </row>
    <row r="166" spans="1:6" x14ac:dyDescent="0.2">
      <c r="A166" s="104" t="s">
        <v>811</v>
      </c>
      <c r="B166" s="104" t="s">
        <v>812</v>
      </c>
      <c r="C166" s="104">
        <v>0.59642714979758304</v>
      </c>
      <c r="D166" s="105">
        <v>5.76751597255818E-5</v>
      </c>
      <c r="E166" s="104">
        <v>9.38845465208413E-2</v>
      </c>
      <c r="F166" s="104">
        <v>0.71250517146199299</v>
      </c>
    </row>
    <row r="167" spans="1:6" x14ac:dyDescent="0.2">
      <c r="A167" s="104" t="s">
        <v>1449</v>
      </c>
      <c r="B167" s="104" t="s">
        <v>1450</v>
      </c>
      <c r="C167" s="104">
        <v>0.89766612435505799</v>
      </c>
      <c r="D167" s="104">
        <v>3.51263850835955E-3</v>
      </c>
      <c r="E167" s="104">
        <v>0.269922048866506</v>
      </c>
      <c r="F167" s="104">
        <v>0.54752531061943999</v>
      </c>
    </row>
    <row r="168" spans="1:6" x14ac:dyDescent="0.2">
      <c r="A168" s="104" t="s">
        <v>1451</v>
      </c>
      <c r="B168" s="104" t="s">
        <v>1452</v>
      </c>
      <c r="C168" s="104">
        <v>1.5480088275872801</v>
      </c>
      <c r="D168" s="105">
        <v>4.5793045082052797E-12</v>
      </c>
      <c r="E168" s="104">
        <v>1.0718700407596</v>
      </c>
      <c r="F168" s="105">
        <v>6.4058217726401497E-6</v>
      </c>
    </row>
    <row r="169" spans="1:6" x14ac:dyDescent="0.2">
      <c r="A169" s="104" t="s">
        <v>1453</v>
      </c>
      <c r="B169" s="104" t="s">
        <v>1454</v>
      </c>
      <c r="C169" s="104">
        <v>1.3613694801623399</v>
      </c>
      <c r="D169" s="104">
        <v>3.8698896428343598E-4</v>
      </c>
      <c r="E169" s="104">
        <v>1.0183387014048499</v>
      </c>
      <c r="F169" s="104">
        <v>1.55687492253038E-2</v>
      </c>
    </row>
    <row r="170" spans="1:6" x14ac:dyDescent="0.2">
      <c r="A170" s="104" t="s">
        <v>1455</v>
      </c>
      <c r="B170" s="104" t="s">
        <v>1456</v>
      </c>
      <c r="C170" s="104">
        <v>1.77196955805182</v>
      </c>
      <c r="D170" s="104">
        <v>3.2829558212036898E-3</v>
      </c>
      <c r="E170" s="104">
        <v>0.66147085698597796</v>
      </c>
      <c r="F170" s="104">
        <v>0.42204198662041797</v>
      </c>
    </row>
    <row r="171" spans="1:6" x14ac:dyDescent="0.2">
      <c r="A171" s="104" t="s">
        <v>868</v>
      </c>
      <c r="B171" s="104" t="s">
        <v>869</v>
      </c>
      <c r="C171" s="104">
        <v>4.2822148476009003</v>
      </c>
      <c r="D171" s="105">
        <v>1.3980781354742201E-6</v>
      </c>
      <c r="E171" s="104">
        <v>1.2392532523145201</v>
      </c>
      <c r="F171" s="104">
        <v>0.30812891072626197</v>
      </c>
    </row>
    <row r="172" spans="1:6" x14ac:dyDescent="0.2">
      <c r="A172" s="104" t="s">
        <v>1457</v>
      </c>
      <c r="B172" s="104" t="s">
        <v>1458</v>
      </c>
      <c r="C172" s="104">
        <v>0.75389556492110399</v>
      </c>
      <c r="D172" s="104">
        <v>4.26317643795213E-4</v>
      </c>
      <c r="E172" s="104">
        <v>0.56420533873645395</v>
      </c>
      <c r="F172" s="104">
        <v>1.6526007209188499E-2</v>
      </c>
    </row>
    <row r="173" spans="1:6" x14ac:dyDescent="0.2">
      <c r="A173" s="104" t="s">
        <v>1459</v>
      </c>
      <c r="B173" s="104" t="s">
        <v>1460</v>
      </c>
      <c r="C173" s="104">
        <v>1.3334666691903501</v>
      </c>
      <c r="D173" s="104">
        <v>2.8040057546951098E-3</v>
      </c>
      <c r="E173" s="104">
        <v>5.1027089757077003E-2</v>
      </c>
      <c r="F173" s="104">
        <v>0.95970563770842299</v>
      </c>
    </row>
    <row r="174" spans="1:6" x14ac:dyDescent="0.2">
      <c r="A174" s="104" t="s">
        <v>1461</v>
      </c>
      <c r="B174" s="104" t="s">
        <v>1462</v>
      </c>
      <c r="C174" s="104">
        <v>1.79837182800675</v>
      </c>
      <c r="D174" s="104">
        <v>3.1131893973793501E-3</v>
      </c>
      <c r="E174" s="104">
        <v>1.0109644018742301</v>
      </c>
      <c r="F174" s="104">
        <v>0.167850736692261</v>
      </c>
    </row>
    <row r="175" spans="1:6" x14ac:dyDescent="0.2">
      <c r="A175" s="104" t="s">
        <v>1463</v>
      </c>
      <c r="B175" s="104" t="s">
        <v>1464</v>
      </c>
      <c r="C175" s="104">
        <v>1.2692324869309699</v>
      </c>
      <c r="D175" s="105">
        <v>7.1194050681302603E-5</v>
      </c>
      <c r="E175" s="104">
        <v>0.92619036561815804</v>
      </c>
      <c r="F175" s="104">
        <v>8.1202561931784604E-3</v>
      </c>
    </row>
    <row r="176" spans="1:6" x14ac:dyDescent="0.2">
      <c r="A176" s="104" t="s">
        <v>1465</v>
      </c>
      <c r="B176" s="104" t="s">
        <v>1466</v>
      </c>
      <c r="C176" s="104">
        <v>0.78711646093661003</v>
      </c>
      <c r="D176" s="104">
        <v>1.3871862135162499E-4</v>
      </c>
      <c r="E176" s="104">
        <v>0.44438308019349598</v>
      </c>
      <c r="F176" s="104">
        <v>6.6437572107729395E-2</v>
      </c>
    </row>
    <row r="177" spans="1:6" x14ac:dyDescent="0.2">
      <c r="A177" s="104" t="s">
        <v>1467</v>
      </c>
      <c r="B177" s="104" t="s">
        <v>1468</v>
      </c>
      <c r="C177" s="104">
        <v>0.82415242712697401</v>
      </c>
      <c r="D177" s="104">
        <v>1.7760122877927899E-4</v>
      </c>
      <c r="E177" s="104">
        <v>0.13306944313687799</v>
      </c>
      <c r="F177" s="104">
        <v>0.722758056661985</v>
      </c>
    </row>
    <row r="178" spans="1:6" x14ac:dyDescent="0.2">
      <c r="A178" s="104" t="s">
        <v>1469</v>
      </c>
      <c r="B178" s="104" t="s">
        <v>1470</v>
      </c>
      <c r="C178" s="104">
        <v>1.5529850316926499</v>
      </c>
      <c r="D178" s="105">
        <v>9.1313636441088397E-9</v>
      </c>
      <c r="E178" s="104">
        <v>0.14612489826851699</v>
      </c>
      <c r="F178" s="104">
        <v>0.77444160687373897</v>
      </c>
    </row>
    <row r="179" spans="1:6" x14ac:dyDescent="0.2">
      <c r="A179" s="104" t="s">
        <v>1471</v>
      </c>
      <c r="B179" s="104" t="s">
        <v>1472</v>
      </c>
      <c r="C179" s="104">
        <v>2.63769292073632</v>
      </c>
      <c r="D179" s="105">
        <v>9.7044089817758795E-5</v>
      </c>
      <c r="E179" s="104">
        <v>1.6675006965978201</v>
      </c>
      <c r="F179" s="104">
        <v>3.3762613175739198E-2</v>
      </c>
    </row>
    <row r="180" spans="1:6" x14ac:dyDescent="0.2">
      <c r="A180" s="104" t="s">
        <v>1473</v>
      </c>
      <c r="B180" s="104" t="s">
        <v>1474</v>
      </c>
      <c r="C180" s="104">
        <v>1.53324708460263</v>
      </c>
      <c r="D180" s="105">
        <v>5.7753309963279997E-6</v>
      </c>
      <c r="E180" s="104">
        <v>0.93104581818075105</v>
      </c>
      <c r="F180" s="104">
        <v>1.4252824962975899E-2</v>
      </c>
    </row>
    <row r="181" spans="1:6" x14ac:dyDescent="0.2">
      <c r="A181" s="104" t="s">
        <v>1475</v>
      </c>
      <c r="B181" s="104" t="s">
        <v>1476</v>
      </c>
      <c r="C181" s="104">
        <v>4.3754595364507098</v>
      </c>
      <c r="D181" s="105">
        <v>1.83322415183143E-22</v>
      </c>
      <c r="E181" s="104">
        <v>1.8507720890952299</v>
      </c>
      <c r="F181" s="104">
        <v>1.80084611778972E-4</v>
      </c>
    </row>
    <row r="182" spans="1:6" x14ac:dyDescent="0.2">
      <c r="A182" s="104" t="s">
        <v>1477</v>
      </c>
      <c r="B182" s="104" t="s">
        <v>1478</v>
      </c>
      <c r="C182" s="104">
        <v>0.96128126917374401</v>
      </c>
      <c r="D182" s="104">
        <v>2.1587963900779199E-2</v>
      </c>
      <c r="E182" s="104">
        <v>0.63511133980378098</v>
      </c>
      <c r="F182" s="104">
        <v>0.198216354487561</v>
      </c>
    </row>
    <row r="183" spans="1:6" x14ac:dyDescent="0.2">
      <c r="A183" s="104" t="s">
        <v>1479</v>
      </c>
      <c r="B183" s="104" t="s">
        <v>1480</v>
      </c>
      <c r="C183" s="104">
        <v>1.04927273675705</v>
      </c>
      <c r="D183" s="105">
        <v>1.57366859679437E-7</v>
      </c>
      <c r="E183" s="104">
        <v>0.53481790087595205</v>
      </c>
      <c r="F183" s="104">
        <v>2.11030747233386E-2</v>
      </c>
    </row>
    <row r="184" spans="1:6" x14ac:dyDescent="0.2">
      <c r="A184" s="104" t="s">
        <v>1481</v>
      </c>
      <c r="B184" s="104" t="s">
        <v>1482</v>
      </c>
      <c r="C184" s="104">
        <v>0.94171404419688998</v>
      </c>
      <c r="D184" s="105">
        <v>2.8541421078104698E-6</v>
      </c>
      <c r="E184" s="104">
        <v>0.59500008888191902</v>
      </c>
      <c r="F184" s="104">
        <v>7.5921162890726004E-3</v>
      </c>
    </row>
    <row r="185" spans="1:6" x14ac:dyDescent="0.2">
      <c r="A185" s="104" t="s">
        <v>1483</v>
      </c>
      <c r="B185" s="104" t="s">
        <v>1484</v>
      </c>
      <c r="C185" s="104">
        <v>0.79955142417311198</v>
      </c>
      <c r="D185" s="104">
        <v>3.6566206597070397E-2</v>
      </c>
      <c r="E185" s="104">
        <v>0.18746841192397701</v>
      </c>
      <c r="F185" s="104">
        <v>0.76425207054151101</v>
      </c>
    </row>
    <row r="186" spans="1:6" x14ac:dyDescent="0.2">
      <c r="A186" s="104" t="s">
        <v>844</v>
      </c>
      <c r="B186" s="104" t="s">
        <v>845</v>
      </c>
      <c r="C186" s="104">
        <v>3.1952656511173201</v>
      </c>
      <c r="D186" s="105">
        <v>3.1142060964802997E-14</v>
      </c>
      <c r="E186" s="104">
        <v>0.92972276129694098</v>
      </c>
      <c r="F186" s="104">
        <v>7.7563576745625099E-2</v>
      </c>
    </row>
    <row r="187" spans="1:6" x14ac:dyDescent="0.2">
      <c r="A187" s="104" t="s">
        <v>1485</v>
      </c>
      <c r="B187" s="104" t="s">
        <v>1486</v>
      </c>
      <c r="C187" s="104">
        <v>1.09056465722231</v>
      </c>
      <c r="D187" s="104">
        <v>5.2119000029049001E-4</v>
      </c>
      <c r="E187" s="104">
        <v>0.71279471465455002</v>
      </c>
      <c r="F187" s="104">
        <v>4.61633052579681E-2</v>
      </c>
    </row>
    <row r="188" spans="1:6" x14ac:dyDescent="0.2">
      <c r="A188" s="104" t="s">
        <v>1487</v>
      </c>
      <c r="B188" s="104" t="s">
        <v>1488</v>
      </c>
      <c r="C188" s="104">
        <v>1.1243639591817201</v>
      </c>
      <c r="D188" s="105">
        <v>8.07398496705984E-7</v>
      </c>
      <c r="E188" s="104">
        <v>0.50722850562184796</v>
      </c>
      <c r="F188" s="104">
        <v>6.4344261518751195E-2</v>
      </c>
    </row>
    <row r="189" spans="1:6" x14ac:dyDescent="0.2">
      <c r="A189" s="104" t="s">
        <v>920</v>
      </c>
      <c r="B189" s="104" t="s">
        <v>921</v>
      </c>
      <c r="C189" s="104">
        <v>2.7897339227254001</v>
      </c>
      <c r="D189" s="105">
        <v>7.7480655564663895E-11</v>
      </c>
      <c r="E189" s="104">
        <v>1.10095407198967</v>
      </c>
      <c r="F189" s="104">
        <v>3.0579001701314699E-2</v>
      </c>
    </row>
    <row r="190" spans="1:6" x14ac:dyDescent="0.2">
      <c r="A190" s="104" t="s">
        <v>1489</v>
      </c>
      <c r="B190" s="104" t="s">
        <v>1490</v>
      </c>
      <c r="C190" s="104">
        <v>1.00700615587401</v>
      </c>
      <c r="D190" s="104">
        <v>3.2561694872868598E-4</v>
      </c>
      <c r="E190" s="104">
        <v>0.65763786156130599</v>
      </c>
      <c r="F190" s="104">
        <v>3.8508274891556497E-2</v>
      </c>
    </row>
    <row r="191" spans="1:6" x14ac:dyDescent="0.2">
      <c r="A191" s="104" t="s">
        <v>1491</v>
      </c>
      <c r="B191" s="104" t="s">
        <v>1492</v>
      </c>
      <c r="C191" s="104">
        <v>1.24784218594575</v>
      </c>
      <c r="D191" s="104">
        <v>7.4192796573024503E-3</v>
      </c>
      <c r="E191" s="104">
        <v>0.89394903009402704</v>
      </c>
      <c r="F191" s="104">
        <v>9.9953934564689997E-2</v>
      </c>
    </row>
    <row r="192" spans="1:6" x14ac:dyDescent="0.2">
      <c r="A192" s="104" t="s">
        <v>1493</v>
      </c>
      <c r="B192" s="104" t="s">
        <v>1494</v>
      </c>
      <c r="C192" s="104">
        <v>1.25127624848692</v>
      </c>
      <c r="D192" s="105">
        <v>1.0822151212713401E-5</v>
      </c>
      <c r="E192" s="104">
        <v>0.66289114520643599</v>
      </c>
      <c r="F192" s="104">
        <v>5.0200311666246701E-2</v>
      </c>
    </row>
    <row r="193" spans="1:6" x14ac:dyDescent="0.2">
      <c r="A193" s="104" t="s">
        <v>1495</v>
      </c>
      <c r="B193" s="104" t="s">
        <v>1496</v>
      </c>
      <c r="C193" s="104">
        <v>1.37910115981339</v>
      </c>
      <c r="D193" s="105">
        <v>8.2576011197188894E-6</v>
      </c>
      <c r="E193" s="104">
        <v>0.37128091771177002</v>
      </c>
      <c r="F193" s="104">
        <v>0.41162941903505201</v>
      </c>
    </row>
    <row r="194" spans="1:6" x14ac:dyDescent="0.2">
      <c r="A194" s="104" t="s">
        <v>1497</v>
      </c>
      <c r="B194" s="104" t="s">
        <v>1498</v>
      </c>
      <c r="C194" s="104">
        <v>0.70993426747380195</v>
      </c>
      <c r="D194" s="104">
        <v>7.3795654299723605E-4</v>
      </c>
      <c r="E194" s="104">
        <v>0.49692857433951898</v>
      </c>
      <c r="F194" s="104">
        <v>3.5433100751385997E-2</v>
      </c>
    </row>
    <row r="195" spans="1:6" x14ac:dyDescent="0.2">
      <c r="A195" s="104" t="s">
        <v>1499</v>
      </c>
      <c r="B195" s="104" t="s">
        <v>1500</v>
      </c>
      <c r="C195" s="104">
        <v>1.2515908277235299</v>
      </c>
      <c r="D195" s="104">
        <v>2.6222377750193801E-4</v>
      </c>
      <c r="E195" s="104">
        <v>0.765450357140112</v>
      </c>
      <c r="F195" s="104">
        <v>5.3367326979602399E-2</v>
      </c>
    </row>
    <row r="196" spans="1:6" x14ac:dyDescent="0.2">
      <c r="A196" s="104" t="s">
        <v>1501</v>
      </c>
      <c r="B196" s="104" t="s">
        <v>1502</v>
      </c>
      <c r="C196" s="104">
        <v>0.60063277153908801</v>
      </c>
      <c r="D196" s="104">
        <v>5.6825055130050803E-3</v>
      </c>
      <c r="E196" s="104">
        <v>0.427194108521391</v>
      </c>
      <c r="F196" s="104">
        <v>8.3752691919085895E-2</v>
      </c>
    </row>
    <row r="197" spans="1:6" x14ac:dyDescent="0.2">
      <c r="A197" s="104" t="s">
        <v>1503</v>
      </c>
      <c r="B197" s="104" t="s">
        <v>1504</v>
      </c>
      <c r="C197" s="104">
        <v>1.9155366198166801</v>
      </c>
      <c r="D197" s="105">
        <v>8.2869993010410094E-6</v>
      </c>
      <c r="E197" s="104">
        <v>1.37108124923745</v>
      </c>
      <c r="F197" s="104">
        <v>3.3323916235836601E-3</v>
      </c>
    </row>
    <row r="198" spans="1:6" x14ac:dyDescent="0.2">
      <c r="A198" s="104" t="s">
        <v>1505</v>
      </c>
      <c r="B198" s="104" t="s">
        <v>1506</v>
      </c>
      <c r="C198" s="104">
        <v>2.39734070541419</v>
      </c>
      <c r="D198" s="104">
        <v>1.01773316058938E-2</v>
      </c>
      <c r="E198" s="104">
        <v>0.79212228691771602</v>
      </c>
      <c r="F198" s="104">
        <v>0.55441189580382599</v>
      </c>
    </row>
    <row r="199" spans="1:6" x14ac:dyDescent="0.2">
      <c r="A199" s="104" t="s">
        <v>1507</v>
      </c>
      <c r="B199" s="104" t="s">
        <v>1508</v>
      </c>
      <c r="C199" s="104">
        <v>0.87831393430464999</v>
      </c>
      <c r="D199" s="105">
        <v>7.7388573650011294E-5</v>
      </c>
      <c r="E199" s="104">
        <v>3.5334703520286601E-3</v>
      </c>
      <c r="F199" s="104">
        <v>0.99373656888148298</v>
      </c>
    </row>
    <row r="200" spans="1:6" x14ac:dyDescent="0.2">
      <c r="A200" s="104" t="s">
        <v>1509</v>
      </c>
      <c r="B200" s="104" t="s">
        <v>1510</v>
      </c>
      <c r="C200" s="104">
        <v>3.1196065687696701</v>
      </c>
      <c r="D200" s="104">
        <v>3.9352085003857102E-3</v>
      </c>
      <c r="E200" s="104">
        <v>0.94033228854781603</v>
      </c>
      <c r="F200" s="104">
        <v>0.59649781385456502</v>
      </c>
    </row>
    <row r="201" spans="1:6" x14ac:dyDescent="0.2">
      <c r="A201" s="104" t="s">
        <v>1511</v>
      </c>
      <c r="B201" s="104" t="s">
        <v>1512</v>
      </c>
      <c r="C201" s="104">
        <v>1.20463596143744</v>
      </c>
      <c r="D201" s="105">
        <v>1.45639653143337E-6</v>
      </c>
      <c r="E201" s="104">
        <v>0.83404823467747902</v>
      </c>
      <c r="F201" s="104">
        <v>2.0744999766657401E-3</v>
      </c>
    </row>
    <row r="202" spans="1:6" x14ac:dyDescent="0.2">
      <c r="A202" s="104" t="s">
        <v>1513</v>
      </c>
      <c r="B202" s="104" t="s">
        <v>1514</v>
      </c>
      <c r="C202" s="104">
        <v>0.59750751146693604</v>
      </c>
      <c r="D202" s="104">
        <v>1.1628896245395299E-2</v>
      </c>
      <c r="E202" s="104">
        <v>0.35689858032334099</v>
      </c>
      <c r="F202" s="104">
        <v>0.21370188083913599</v>
      </c>
    </row>
    <row r="203" spans="1:6" x14ac:dyDescent="0.2">
      <c r="A203" s="104" t="s">
        <v>1515</v>
      </c>
      <c r="B203" s="104" t="s">
        <v>1516</v>
      </c>
      <c r="C203" s="104">
        <v>0.84088782445578603</v>
      </c>
      <c r="D203" s="104">
        <v>2.9574989270253999E-2</v>
      </c>
      <c r="E203" s="104">
        <v>0.33674123657917499</v>
      </c>
      <c r="F203" s="104">
        <v>0.52792074055864902</v>
      </c>
    </row>
    <row r="204" spans="1:6" x14ac:dyDescent="0.2">
      <c r="A204" s="104" t="s">
        <v>1517</v>
      </c>
      <c r="B204" s="104" t="s">
        <v>1518</v>
      </c>
      <c r="C204" s="104">
        <v>0.58956511835897596</v>
      </c>
      <c r="D204" s="104">
        <v>3.9504548150812002E-2</v>
      </c>
      <c r="E204" s="104">
        <v>0.28540640129609701</v>
      </c>
      <c r="F204" s="104">
        <v>0.468491092664298</v>
      </c>
    </row>
    <row r="205" spans="1:6" x14ac:dyDescent="0.2">
      <c r="A205" s="104" t="s">
        <v>1519</v>
      </c>
      <c r="B205" s="104" t="s">
        <v>1520</v>
      </c>
      <c r="C205" s="104">
        <v>1.0500179477092799</v>
      </c>
      <c r="D205" s="104">
        <v>2.47585746986308E-3</v>
      </c>
      <c r="E205" s="104">
        <v>0.42990527733046802</v>
      </c>
      <c r="F205" s="104">
        <v>0.354196749465851</v>
      </c>
    </row>
    <row r="206" spans="1:6" x14ac:dyDescent="0.2">
      <c r="A206" s="104" t="s">
        <v>1521</v>
      </c>
      <c r="B206" s="104" t="s">
        <v>1522</v>
      </c>
      <c r="C206" s="104">
        <v>2.52419592892833</v>
      </c>
      <c r="D206" s="105">
        <v>2.5714209760604198E-7</v>
      </c>
      <c r="E206" s="104">
        <v>1.18624890561955</v>
      </c>
      <c r="F206" s="104">
        <v>4.0126930820374003E-2</v>
      </c>
    </row>
    <row r="207" spans="1:6" x14ac:dyDescent="0.2">
      <c r="A207" s="104" t="s">
        <v>1523</v>
      </c>
      <c r="B207" s="104" t="s">
        <v>1524</v>
      </c>
      <c r="C207" s="104">
        <v>0.88773572679611601</v>
      </c>
      <c r="D207" s="104">
        <v>1.63535249304083E-2</v>
      </c>
      <c r="E207" s="104">
        <v>0.64598060718986605</v>
      </c>
      <c r="F207" s="104">
        <v>0.127140625640741</v>
      </c>
    </row>
    <row r="208" spans="1:6" x14ac:dyDescent="0.2">
      <c r="A208" s="104" t="s">
        <v>1525</v>
      </c>
      <c r="B208" s="104" t="s">
        <v>1526</v>
      </c>
      <c r="C208" s="104">
        <v>1.18047987179869</v>
      </c>
      <c r="D208" s="105">
        <v>1.2920503451319801E-5</v>
      </c>
      <c r="E208" s="104">
        <v>0.78644932058934702</v>
      </c>
      <c r="F208" s="104">
        <v>8.7436406557437497E-3</v>
      </c>
    </row>
    <row r="209" spans="1:6" x14ac:dyDescent="0.2">
      <c r="A209" s="104" t="s">
        <v>1527</v>
      </c>
      <c r="B209" s="104" t="s">
        <v>1528</v>
      </c>
      <c r="C209" s="104">
        <v>1.3177120417902199</v>
      </c>
      <c r="D209" s="105">
        <v>2.01935241530912E-6</v>
      </c>
      <c r="E209" s="104">
        <v>0.74985139127094802</v>
      </c>
      <c r="F209" s="104">
        <v>1.72442052162926E-2</v>
      </c>
    </row>
    <row r="210" spans="1:6" x14ac:dyDescent="0.2">
      <c r="A210" s="104" t="s">
        <v>1529</v>
      </c>
      <c r="B210" s="104" t="s">
        <v>1530</v>
      </c>
      <c r="C210" s="104">
        <v>0.83283538121894296</v>
      </c>
      <c r="D210" s="104">
        <v>7.03372854493238E-3</v>
      </c>
      <c r="E210" s="104">
        <v>0.29560041457414199</v>
      </c>
      <c r="F210" s="104">
        <v>0.49690988743616799</v>
      </c>
    </row>
    <row r="211" spans="1:6" x14ac:dyDescent="0.2">
      <c r="A211" s="104" t="s">
        <v>1531</v>
      </c>
      <c r="B211" s="104" t="s">
        <v>1532</v>
      </c>
      <c r="C211" s="104">
        <v>5.2045052583432003</v>
      </c>
      <c r="D211" s="105">
        <v>2.4562073364904101E-12</v>
      </c>
      <c r="E211" s="104">
        <v>2.3136298232992698</v>
      </c>
      <c r="F211" s="104">
        <v>6.73469670421766E-3</v>
      </c>
    </row>
    <row r="212" spans="1:6" x14ac:dyDescent="0.2">
      <c r="A212" s="104" t="s">
        <v>1533</v>
      </c>
      <c r="B212" s="104" t="s">
        <v>1534</v>
      </c>
      <c r="C212" s="104">
        <v>0.67458802840090204</v>
      </c>
      <c r="D212" s="104">
        <v>2.1590265395139202E-3</v>
      </c>
      <c r="E212" s="104">
        <v>0.50526837808924097</v>
      </c>
      <c r="F212" s="104">
        <v>3.8900223019157402E-2</v>
      </c>
    </row>
    <row r="213" spans="1:6" x14ac:dyDescent="0.2">
      <c r="A213" s="104" t="s">
        <v>1535</v>
      </c>
      <c r="B213" s="104" t="s">
        <v>1536</v>
      </c>
      <c r="C213" s="104">
        <v>2.1199788238400501</v>
      </c>
      <c r="D213" s="105">
        <v>1.5595587603924801E-12</v>
      </c>
      <c r="E213" s="104">
        <v>1.5583639741551201</v>
      </c>
      <c r="F213" s="105">
        <v>7.0512513213264804E-7</v>
      </c>
    </row>
    <row r="214" spans="1:6" x14ac:dyDescent="0.2">
      <c r="A214" s="104" t="s">
        <v>1537</v>
      </c>
      <c r="B214" s="104" t="s">
        <v>1538</v>
      </c>
      <c r="C214" s="104">
        <v>1.1396828864105799</v>
      </c>
      <c r="D214" s="105">
        <v>2.1997004221560501E-6</v>
      </c>
      <c r="E214" s="104">
        <v>0.75878197270502401</v>
      </c>
      <c r="F214" s="104">
        <v>3.9544548338882298E-3</v>
      </c>
    </row>
    <row r="215" spans="1:6" x14ac:dyDescent="0.2">
      <c r="A215" s="104" t="s">
        <v>1539</v>
      </c>
      <c r="B215" s="104" t="s">
        <v>1540</v>
      </c>
      <c r="C215" s="104">
        <v>2.1667527871751502</v>
      </c>
      <c r="D215" s="105">
        <v>4.8930445819977504E-9</v>
      </c>
      <c r="E215" s="104">
        <v>1.51726349142509</v>
      </c>
      <c r="F215" s="104">
        <v>1.2243747451127999E-4</v>
      </c>
    </row>
    <row r="216" spans="1:6" x14ac:dyDescent="0.2">
      <c r="A216" s="104" t="s">
        <v>1541</v>
      </c>
      <c r="B216" s="104" t="s">
        <v>1542</v>
      </c>
      <c r="C216" s="104">
        <v>1.0780649724725899</v>
      </c>
      <c r="D216" s="104">
        <v>5.45337249281933E-4</v>
      </c>
      <c r="E216" s="104">
        <v>0.73802539370864095</v>
      </c>
      <c r="F216" s="104">
        <v>4.4405792864406803E-2</v>
      </c>
    </row>
    <row r="217" spans="1:6" x14ac:dyDescent="0.2">
      <c r="A217" s="104" t="s">
        <v>1543</v>
      </c>
      <c r="B217" s="104" t="s">
        <v>1544</v>
      </c>
      <c r="C217" s="104">
        <v>0.81661003826296097</v>
      </c>
      <c r="D217" s="104">
        <v>1.59657889204729E-3</v>
      </c>
      <c r="E217" s="104">
        <v>0.429036135564759</v>
      </c>
      <c r="F217" s="104">
        <v>0.17667073494632299</v>
      </c>
    </row>
    <row r="218" spans="1:6" x14ac:dyDescent="0.2">
      <c r="A218" s="104" t="s">
        <v>1545</v>
      </c>
      <c r="B218" s="104" t="s">
        <v>1546</v>
      </c>
      <c r="C218" s="104">
        <v>1.17887413306953</v>
      </c>
      <c r="D218" s="104">
        <v>4.65635046676919E-4</v>
      </c>
      <c r="E218" s="104">
        <v>-0.153396318300903</v>
      </c>
      <c r="F218" s="104">
        <v>0.80511409561242997</v>
      </c>
    </row>
    <row r="219" spans="1:6" x14ac:dyDescent="0.2">
      <c r="A219" s="104" t="s">
        <v>1547</v>
      </c>
      <c r="B219" s="104" t="s">
        <v>1548</v>
      </c>
      <c r="C219" s="104">
        <v>0.92158889983466397</v>
      </c>
      <c r="D219" s="105">
        <v>1.7529298105124298E-11</v>
      </c>
      <c r="E219" s="104">
        <v>0.55262831404564805</v>
      </c>
      <c r="F219" s="104">
        <v>1.9917845235254401E-4</v>
      </c>
    </row>
    <row r="220" spans="1:6" x14ac:dyDescent="0.2">
      <c r="A220" s="104" t="s">
        <v>1549</v>
      </c>
      <c r="B220" s="104" t="s">
        <v>1550</v>
      </c>
      <c r="C220" s="104">
        <v>1.4775173531165999</v>
      </c>
      <c r="D220" s="104">
        <v>1.60096285181606E-3</v>
      </c>
      <c r="E220" s="104">
        <v>0.85608404479649403</v>
      </c>
      <c r="F220" s="104">
        <v>0.133866645347893</v>
      </c>
    </row>
    <row r="221" spans="1:6" x14ac:dyDescent="0.2">
      <c r="A221" s="104" t="s">
        <v>1551</v>
      </c>
      <c r="B221" s="104" t="s">
        <v>1552</v>
      </c>
      <c r="C221" s="104">
        <v>1.59473811029858</v>
      </c>
      <c r="D221" s="105">
        <v>3.9657637614004896E-18</v>
      </c>
      <c r="E221" s="104">
        <v>0.77582166537116304</v>
      </c>
      <c r="F221" s="104">
        <v>1.0850520647469799E-4</v>
      </c>
    </row>
    <row r="222" spans="1:6" x14ac:dyDescent="0.2">
      <c r="A222" s="104" t="s">
        <v>1553</v>
      </c>
      <c r="B222" s="104" t="s">
        <v>1554</v>
      </c>
      <c r="C222" s="104">
        <v>0.5911740223527</v>
      </c>
      <c r="D222" s="104">
        <v>3.1920096997236701E-3</v>
      </c>
      <c r="E222" s="104">
        <v>4.8402671566180298E-2</v>
      </c>
      <c r="F222" s="104">
        <v>0.90830265215369799</v>
      </c>
    </row>
    <row r="223" spans="1:6" x14ac:dyDescent="0.2">
      <c r="A223" s="104" t="s">
        <v>1555</v>
      </c>
      <c r="B223" s="104" t="s">
        <v>1556</v>
      </c>
      <c r="C223" s="104">
        <v>0.77409865555444302</v>
      </c>
      <c r="D223" s="104">
        <v>2.6284832955783899E-3</v>
      </c>
      <c r="E223" s="104">
        <v>-0.16501442463501001</v>
      </c>
      <c r="F223" s="104">
        <v>0.69526280665218398</v>
      </c>
    </row>
    <row r="224" spans="1:6" x14ac:dyDescent="0.2">
      <c r="A224" s="104" t="s">
        <v>1557</v>
      </c>
      <c r="B224" s="104" t="s">
        <v>1558</v>
      </c>
      <c r="C224" s="104">
        <v>2.22066484914675</v>
      </c>
      <c r="D224" s="105">
        <v>1.5180699658336699E-5</v>
      </c>
      <c r="E224" s="104">
        <v>0.399963819022853</v>
      </c>
      <c r="F224" s="104">
        <v>0.62929813057460504</v>
      </c>
    </row>
    <row r="225" spans="1:6" x14ac:dyDescent="0.2">
      <c r="A225" s="104" t="s">
        <v>1559</v>
      </c>
      <c r="B225" s="104" t="s">
        <v>1560</v>
      </c>
      <c r="C225" s="104">
        <v>1.0006240583546699</v>
      </c>
      <c r="D225" s="104">
        <v>1.79373773951335E-3</v>
      </c>
      <c r="E225" s="104">
        <v>0.19315437380048101</v>
      </c>
      <c r="F225" s="104">
        <v>0.73126038815708705</v>
      </c>
    </row>
    <row r="226" spans="1:6" x14ac:dyDescent="0.2">
      <c r="A226" s="104" t="s">
        <v>1561</v>
      </c>
      <c r="B226" s="104" t="s">
        <v>1562</v>
      </c>
      <c r="C226" s="104">
        <v>0.74332851759464802</v>
      </c>
      <c r="D226" s="105">
        <v>2.5710533290538099E-8</v>
      </c>
      <c r="E226" s="104">
        <v>7.1291584579879899E-2</v>
      </c>
      <c r="F226" s="104">
        <v>0.77644415276176804</v>
      </c>
    </row>
    <row r="227" spans="1:6" x14ac:dyDescent="0.2">
      <c r="A227" s="104" t="s">
        <v>1563</v>
      </c>
      <c r="B227" s="104" t="s">
        <v>1564</v>
      </c>
      <c r="C227" s="104">
        <v>0.88070091525915495</v>
      </c>
      <c r="D227" s="104">
        <v>8.6761451351628095E-3</v>
      </c>
      <c r="E227" s="104">
        <v>0.45054369326761701</v>
      </c>
      <c r="F227" s="104">
        <v>0.29166331536809698</v>
      </c>
    </row>
    <row r="228" spans="1:6" x14ac:dyDescent="0.2">
      <c r="A228" s="104" t="s">
        <v>1565</v>
      </c>
      <c r="B228" s="104" t="s">
        <v>1566</v>
      </c>
      <c r="C228" s="104">
        <v>1.8811207614335399</v>
      </c>
      <c r="D228" s="104">
        <v>4.4184682613917304E-3</v>
      </c>
      <c r="E228" s="104">
        <v>0.19675496525670999</v>
      </c>
      <c r="F228" s="104">
        <v>0.87581058530859202</v>
      </c>
    </row>
    <row r="229" spans="1:6" x14ac:dyDescent="0.2">
      <c r="A229" s="104" t="s">
        <v>1567</v>
      </c>
      <c r="B229" s="104" t="s">
        <v>1568</v>
      </c>
      <c r="C229" s="104">
        <v>2.0819193891573602</v>
      </c>
      <c r="D229" s="105">
        <v>1.5379999028209299E-9</v>
      </c>
      <c r="E229" s="104">
        <v>1.1221870887502701</v>
      </c>
      <c r="F229" s="104">
        <v>3.6209283519176602E-3</v>
      </c>
    </row>
    <row r="230" spans="1:6" x14ac:dyDescent="0.2">
      <c r="A230" s="104" t="s">
        <v>1569</v>
      </c>
      <c r="B230" s="104" t="s">
        <v>1570</v>
      </c>
      <c r="C230" s="104">
        <v>0.68050909105777602</v>
      </c>
      <c r="D230" s="104">
        <v>3.7289300261804798E-2</v>
      </c>
      <c r="E230" s="104">
        <v>0.225471250362345</v>
      </c>
      <c r="F230" s="104">
        <v>0.637417816585784</v>
      </c>
    </row>
    <row r="231" spans="1:6" x14ac:dyDescent="0.2">
      <c r="A231" s="104" t="s">
        <v>1571</v>
      </c>
      <c r="B231" s="104" t="s">
        <v>1572</v>
      </c>
      <c r="C231" s="104">
        <v>1.3265437566421501</v>
      </c>
      <c r="D231" s="105">
        <v>5.0907396340753598E-5</v>
      </c>
      <c r="E231" s="104">
        <v>0.50985400090618205</v>
      </c>
      <c r="F231" s="104">
        <v>0.22783003876274299</v>
      </c>
    </row>
    <row r="232" spans="1:6" x14ac:dyDescent="0.2">
      <c r="A232" s="104" t="s">
        <v>1573</v>
      </c>
      <c r="B232" s="104" t="s">
        <v>1574</v>
      </c>
      <c r="C232" s="104">
        <v>2.4987268003721401</v>
      </c>
      <c r="D232" s="105">
        <v>3.9537650061810599E-13</v>
      </c>
      <c r="E232" s="104">
        <v>1.42041220811151</v>
      </c>
      <c r="F232" s="104">
        <v>1.8575768190026999E-4</v>
      </c>
    </row>
    <row r="233" spans="1:6" x14ac:dyDescent="0.2">
      <c r="A233" s="104" t="s">
        <v>1575</v>
      </c>
      <c r="B233" s="104" t="s">
        <v>1576</v>
      </c>
      <c r="C233" s="104">
        <v>0.58521491574206497</v>
      </c>
      <c r="D233" s="105">
        <v>1.2712545957682601E-6</v>
      </c>
      <c r="E233" s="104">
        <v>0.40613206274835201</v>
      </c>
      <c r="F233" s="104">
        <v>2.1499894974868101E-3</v>
      </c>
    </row>
    <row r="234" spans="1:6" x14ac:dyDescent="0.2">
      <c r="A234" s="104" t="s">
        <v>1577</v>
      </c>
      <c r="B234" s="104" t="s">
        <v>1578</v>
      </c>
      <c r="C234" s="104">
        <v>1.2209013615689299</v>
      </c>
      <c r="D234" s="105">
        <v>6.9421787274342105E-10</v>
      </c>
      <c r="E234" s="104">
        <v>0.268865933089595</v>
      </c>
      <c r="F234" s="104">
        <v>0.34382132190241299</v>
      </c>
    </row>
    <row r="235" spans="1:6" x14ac:dyDescent="0.2">
      <c r="A235" s="104" t="s">
        <v>1579</v>
      </c>
      <c r="B235" s="104" t="s">
        <v>1580</v>
      </c>
      <c r="C235" s="104">
        <v>1.09894586877422</v>
      </c>
      <c r="D235" s="105">
        <v>5.2248070337852701E-5</v>
      </c>
      <c r="E235" s="104">
        <v>0.60500194124638895</v>
      </c>
      <c r="F235" s="104">
        <v>5.6476841955754802E-2</v>
      </c>
    </row>
    <row r="236" spans="1:6" x14ac:dyDescent="0.2">
      <c r="A236" s="104" t="s">
        <v>1581</v>
      </c>
      <c r="B236" s="104" t="s">
        <v>1582</v>
      </c>
      <c r="C236" s="104">
        <v>0.60640042773283098</v>
      </c>
      <c r="D236" s="105">
        <v>6.7196010411683097E-5</v>
      </c>
      <c r="E236" s="104">
        <v>0.24472776654435399</v>
      </c>
      <c r="F236" s="104">
        <v>0.210324747407621</v>
      </c>
    </row>
    <row r="237" spans="1:6" x14ac:dyDescent="0.2">
      <c r="A237" s="104" t="s">
        <v>1583</v>
      </c>
      <c r="B237" s="104" t="s">
        <v>1584</v>
      </c>
      <c r="C237" s="104">
        <v>0.98390355394408202</v>
      </c>
      <c r="D237" s="105">
        <v>1.45722720264628E-5</v>
      </c>
      <c r="E237" s="104">
        <v>0.34380251342366602</v>
      </c>
      <c r="F237" s="104">
        <v>0.25263518453929701</v>
      </c>
    </row>
    <row r="238" spans="1:6" x14ac:dyDescent="0.2">
      <c r="A238" s="104" t="s">
        <v>1585</v>
      </c>
      <c r="B238" s="104" t="s">
        <v>1586</v>
      </c>
      <c r="C238" s="104">
        <v>2.1824446919115901</v>
      </c>
      <c r="D238" s="105">
        <v>5.6068816850524798E-12</v>
      </c>
      <c r="E238" s="104">
        <v>1.4278453383027001</v>
      </c>
      <c r="F238" s="105">
        <v>2.3312326593123401E-5</v>
      </c>
    </row>
    <row r="239" spans="1:6" x14ac:dyDescent="0.2">
      <c r="A239" s="104" t="s">
        <v>1587</v>
      </c>
      <c r="B239" s="104" t="s">
        <v>1588</v>
      </c>
      <c r="C239" s="104">
        <v>0.81709606455352202</v>
      </c>
      <c r="D239" s="104">
        <v>2.2374136058199601E-2</v>
      </c>
      <c r="E239" s="104">
        <v>0.25882353369773498</v>
      </c>
      <c r="F239" s="104">
        <v>0.62460276312955598</v>
      </c>
    </row>
    <row r="240" spans="1:6" x14ac:dyDescent="0.2">
      <c r="A240" s="104" t="s">
        <v>1589</v>
      </c>
      <c r="B240" s="104" t="s">
        <v>1590</v>
      </c>
      <c r="C240" s="104">
        <v>1.7153813856354501</v>
      </c>
      <c r="D240" s="105">
        <v>4.84140871046343E-9</v>
      </c>
      <c r="E240" s="104">
        <v>0.71259674854490296</v>
      </c>
      <c r="F240" s="104">
        <v>4.1976988302184E-2</v>
      </c>
    </row>
    <row r="241" spans="1:6" x14ac:dyDescent="0.2">
      <c r="A241" s="104" t="s">
        <v>1591</v>
      </c>
      <c r="B241" s="104" t="s">
        <v>1592</v>
      </c>
      <c r="C241" s="104">
        <v>1.10123044390639</v>
      </c>
      <c r="D241" s="105">
        <v>3.7742027291763297E-5</v>
      </c>
      <c r="E241" s="104">
        <v>0.664143911749009</v>
      </c>
      <c r="F241" s="104">
        <v>2.86688230674065E-2</v>
      </c>
    </row>
    <row r="242" spans="1:6" x14ac:dyDescent="0.2">
      <c r="A242" s="104" t="s">
        <v>1593</v>
      </c>
      <c r="B242" s="104" t="s">
        <v>1594</v>
      </c>
      <c r="C242" s="104">
        <v>1.02667711215533</v>
      </c>
      <c r="D242" s="104">
        <v>8.0233680164120101E-3</v>
      </c>
      <c r="E242" s="104">
        <v>0.74005973256593305</v>
      </c>
      <c r="F242" s="104">
        <v>9.5942011428165802E-2</v>
      </c>
    </row>
    <row r="243" spans="1:6" x14ac:dyDescent="0.2">
      <c r="A243" s="104" t="s">
        <v>1595</v>
      </c>
      <c r="B243" s="104" t="s">
        <v>1596</v>
      </c>
      <c r="C243" s="104">
        <v>0.88958745701700803</v>
      </c>
      <c r="D243" s="104">
        <v>3.8905694733636401E-4</v>
      </c>
      <c r="E243" s="104">
        <v>0.50797014846256106</v>
      </c>
      <c r="F243" s="104">
        <v>8.6709122815141093E-2</v>
      </c>
    </row>
    <row r="244" spans="1:6" x14ac:dyDescent="0.2">
      <c r="A244" s="104" t="s">
        <v>1597</v>
      </c>
      <c r="B244" s="104" t="s">
        <v>1598</v>
      </c>
      <c r="C244" s="104">
        <v>0.86222913868046802</v>
      </c>
      <c r="D244" s="104">
        <v>1.16294888582426E-4</v>
      </c>
      <c r="E244" s="104">
        <v>0.40941604235020201</v>
      </c>
      <c r="F244" s="104">
        <v>0.13502110644593501</v>
      </c>
    </row>
    <row r="245" spans="1:6" x14ac:dyDescent="0.2">
      <c r="A245" s="104" t="s">
        <v>1599</v>
      </c>
      <c r="B245" s="104" t="s">
        <v>1600</v>
      </c>
      <c r="C245" s="104">
        <v>0.84003446719583397</v>
      </c>
      <c r="D245" s="104">
        <v>8.0591842205531298E-4</v>
      </c>
      <c r="E245" s="104">
        <v>0.34462287277760101</v>
      </c>
      <c r="F245" s="104">
        <v>0.29438079796162298</v>
      </c>
    </row>
    <row r="246" spans="1:6" x14ac:dyDescent="0.2">
      <c r="A246" s="104" t="s">
        <v>1601</v>
      </c>
      <c r="B246" s="104" t="s">
        <v>1602</v>
      </c>
      <c r="C246" s="104">
        <v>2.9500056556780199</v>
      </c>
      <c r="D246" s="105">
        <v>2.5082195662495602E-8</v>
      </c>
      <c r="E246" s="104">
        <v>1.0127111515716101</v>
      </c>
      <c r="F246" s="104">
        <v>0.163822073502325</v>
      </c>
    </row>
    <row r="247" spans="1:6" x14ac:dyDescent="0.2">
      <c r="A247" s="104" t="s">
        <v>1603</v>
      </c>
      <c r="B247" s="104" t="s">
        <v>1604</v>
      </c>
      <c r="C247" s="104">
        <v>0.74067796500017702</v>
      </c>
      <c r="D247" s="104">
        <v>2.76282757483669E-2</v>
      </c>
      <c r="E247" s="104">
        <v>0.52500416028910302</v>
      </c>
      <c r="F247" s="104">
        <v>0.18286958968498301</v>
      </c>
    </row>
    <row r="248" spans="1:6" x14ac:dyDescent="0.2">
      <c r="A248" s="104" t="s">
        <v>1605</v>
      </c>
      <c r="B248" s="104" t="s">
        <v>1606</v>
      </c>
      <c r="C248" s="104">
        <v>1.9419727419146799</v>
      </c>
      <c r="D248" s="105">
        <v>2.2750215049904999E-26</v>
      </c>
      <c r="E248" s="104">
        <v>0.74898658240329796</v>
      </c>
      <c r="F248" s="104">
        <v>2.33687693417109E-4</v>
      </c>
    </row>
    <row r="249" spans="1:6" x14ac:dyDescent="0.2">
      <c r="A249" s="104" t="s">
        <v>1607</v>
      </c>
      <c r="B249" s="104" t="s">
        <v>1608</v>
      </c>
      <c r="C249" s="104">
        <v>3.3027318977270301</v>
      </c>
      <c r="D249" s="105">
        <v>7.2266944522015402E-11</v>
      </c>
      <c r="E249" s="104">
        <v>1.99399056068291</v>
      </c>
      <c r="F249" s="104">
        <v>4.3386500557734899E-4</v>
      </c>
    </row>
    <row r="250" spans="1:6" x14ac:dyDescent="0.2">
      <c r="A250" s="104" t="s">
        <v>1609</v>
      </c>
      <c r="B250" s="104" t="s">
        <v>1610</v>
      </c>
      <c r="C250" s="104">
        <v>1.1056335203434999</v>
      </c>
      <c r="D250" s="104">
        <v>1.79651450189319E-4</v>
      </c>
      <c r="E250" s="104">
        <v>0.44111546654999101</v>
      </c>
      <c r="F250" s="104">
        <v>0.24880289955871299</v>
      </c>
    </row>
    <row r="251" spans="1:6" x14ac:dyDescent="0.2">
      <c r="A251" s="104" t="s">
        <v>1611</v>
      </c>
      <c r="B251" s="104" t="s">
        <v>1612</v>
      </c>
      <c r="C251" s="104">
        <v>1.0665758458599801</v>
      </c>
      <c r="D251" s="104">
        <v>3.52858942029576E-2</v>
      </c>
      <c r="E251" s="104">
        <v>6.3086050915624498E-2</v>
      </c>
      <c r="F251" s="104">
        <v>0.952058170262433</v>
      </c>
    </row>
    <row r="252" spans="1:6" x14ac:dyDescent="0.2">
      <c r="A252" s="104" t="s">
        <v>1613</v>
      </c>
      <c r="B252" s="104" t="s">
        <v>1614</v>
      </c>
      <c r="C252" s="104">
        <v>0.710834772474497</v>
      </c>
      <c r="D252" s="105">
        <v>5.1977820013929602E-8</v>
      </c>
      <c r="E252" s="104">
        <v>0.40515819300426298</v>
      </c>
      <c r="F252" s="104">
        <v>5.6643417076481604E-3</v>
      </c>
    </row>
    <row r="253" spans="1:6" x14ac:dyDescent="0.2">
      <c r="A253" s="104" t="s">
        <v>1615</v>
      </c>
      <c r="B253" s="104" t="s">
        <v>1616</v>
      </c>
      <c r="C253" s="104">
        <v>1.9450712977303799</v>
      </c>
      <c r="D253" s="104">
        <v>8.3986247004893908E-3</v>
      </c>
      <c r="E253" s="104">
        <v>1.38603177230863</v>
      </c>
      <c r="F253" s="104">
        <v>0.10036278692138501</v>
      </c>
    </row>
    <row r="254" spans="1:6" x14ac:dyDescent="0.2">
      <c r="A254" s="104" t="s">
        <v>1617</v>
      </c>
      <c r="B254" s="104" t="s">
        <v>1618</v>
      </c>
      <c r="C254" s="104">
        <v>1.0490227260249001</v>
      </c>
      <c r="D254" s="104">
        <v>2.1053378513196001E-2</v>
      </c>
      <c r="E254" s="104">
        <v>0.65515356488073395</v>
      </c>
      <c r="F254" s="104">
        <v>0.23417423050355701</v>
      </c>
    </row>
    <row r="255" spans="1:6" x14ac:dyDescent="0.2">
      <c r="A255" s="104" t="s">
        <v>1619</v>
      </c>
      <c r="B255" s="104" t="s">
        <v>1620</v>
      </c>
      <c r="C255" s="104">
        <v>3.8609628856312699</v>
      </c>
      <c r="D255" s="104">
        <v>1.06730036528102E-4</v>
      </c>
      <c r="E255" s="104">
        <v>1.8506366375690699</v>
      </c>
      <c r="F255" s="104">
        <v>0.14371985449688399</v>
      </c>
    </row>
    <row r="256" spans="1:6" x14ac:dyDescent="0.2">
      <c r="A256" s="104" t="s">
        <v>1621</v>
      </c>
      <c r="B256" s="104" t="s">
        <v>1622</v>
      </c>
      <c r="C256" s="104">
        <v>1.05632303671035</v>
      </c>
      <c r="D256" s="105">
        <v>8.9912102198017805E-5</v>
      </c>
      <c r="E256" s="104">
        <v>0.557546168158782</v>
      </c>
      <c r="F256" s="104">
        <v>8.2109735424726896E-2</v>
      </c>
    </row>
    <row r="257" spans="1:6" x14ac:dyDescent="0.2">
      <c r="A257" s="104" t="s">
        <v>1623</v>
      </c>
      <c r="B257" s="104" t="s">
        <v>1624</v>
      </c>
      <c r="C257" s="104">
        <v>1.2081485560860299</v>
      </c>
      <c r="D257" s="104">
        <v>1.7946850816081501E-4</v>
      </c>
      <c r="E257" s="104">
        <v>0.55703038934312898</v>
      </c>
      <c r="F257" s="104">
        <v>0.163072036960412</v>
      </c>
    </row>
    <row r="258" spans="1:6" x14ac:dyDescent="0.2">
      <c r="A258" s="104" t="s">
        <v>1625</v>
      </c>
      <c r="B258" s="104" t="s">
        <v>1626</v>
      </c>
      <c r="C258" s="104">
        <v>1.6722222219287599</v>
      </c>
      <c r="D258" s="105">
        <v>3.75293126282664E-6</v>
      </c>
      <c r="E258" s="104">
        <v>0.901506021433927</v>
      </c>
      <c r="F258" s="104">
        <v>3.0547092201880701E-2</v>
      </c>
    </row>
    <row r="259" spans="1:6" x14ac:dyDescent="0.2">
      <c r="A259" s="104" t="s">
        <v>1627</v>
      </c>
      <c r="B259" s="104" t="s">
        <v>1628</v>
      </c>
      <c r="C259" s="104">
        <v>3.69221387147407</v>
      </c>
      <c r="D259" s="104">
        <v>2.5540897543904501E-4</v>
      </c>
      <c r="E259" s="104">
        <v>0.854204348105713</v>
      </c>
      <c r="F259" s="104">
        <v>0.61183466736719605</v>
      </c>
    </row>
    <row r="260" spans="1:6" x14ac:dyDescent="0.2">
      <c r="A260" s="104" t="s">
        <v>1629</v>
      </c>
      <c r="B260" s="104" t="s">
        <v>1630</v>
      </c>
      <c r="C260" s="104">
        <v>1.0507995915243</v>
      </c>
      <c r="D260" s="105">
        <v>3.1151382216091297E-5</v>
      </c>
      <c r="E260" s="104">
        <v>0.68716720299581602</v>
      </c>
      <c r="F260" s="104">
        <v>1.7634486357634899E-2</v>
      </c>
    </row>
    <row r="261" spans="1:6" x14ac:dyDescent="0.2">
      <c r="A261" s="104" t="s">
        <v>1631</v>
      </c>
      <c r="B261" s="104" t="s">
        <v>1632</v>
      </c>
      <c r="C261" s="104">
        <v>1.8700089148935899</v>
      </c>
      <c r="D261" s="105">
        <v>1.9171422571495201E-5</v>
      </c>
      <c r="E261" s="104">
        <v>1.0923507019583101</v>
      </c>
      <c r="F261" s="104">
        <v>2.8644590256584699E-2</v>
      </c>
    </row>
    <row r="262" spans="1:6" x14ac:dyDescent="0.2">
      <c r="A262" s="104" t="s">
        <v>918</v>
      </c>
      <c r="B262" s="104" t="s">
        <v>919</v>
      </c>
      <c r="C262" s="104">
        <v>4.5580641430128104</v>
      </c>
      <c r="D262" s="105">
        <v>1.7974049737429999E-5</v>
      </c>
      <c r="E262" s="104">
        <v>1.51687953679508</v>
      </c>
      <c r="F262" s="104">
        <v>0.28556514624829099</v>
      </c>
    </row>
    <row r="263" spans="1:6" x14ac:dyDescent="0.2">
      <c r="A263" s="104" t="s">
        <v>1633</v>
      </c>
      <c r="B263" s="104" t="s">
        <v>1634</v>
      </c>
      <c r="C263" s="104">
        <v>0.89056751233188802</v>
      </c>
      <c r="D263" s="105">
        <v>1.57803640222152E-6</v>
      </c>
      <c r="E263" s="104">
        <v>0.52238724028562999</v>
      </c>
      <c r="F263" s="104">
        <v>1.41980546130701E-2</v>
      </c>
    </row>
    <row r="264" spans="1:6" x14ac:dyDescent="0.2">
      <c r="A264" s="104" t="s">
        <v>1635</v>
      </c>
      <c r="B264" s="104" t="s">
        <v>1636</v>
      </c>
      <c r="C264" s="104">
        <v>1.0650592692066001</v>
      </c>
      <c r="D264" s="105">
        <v>4.2944420190185398E-7</v>
      </c>
      <c r="E264" s="104">
        <v>0.26587153027252097</v>
      </c>
      <c r="F264" s="104">
        <v>0.37743936251503901</v>
      </c>
    </row>
    <row r="265" spans="1:6" x14ac:dyDescent="0.2">
      <c r="A265" s="104" t="s">
        <v>1637</v>
      </c>
      <c r="B265" s="104" t="s">
        <v>1638</v>
      </c>
      <c r="C265" s="104">
        <v>2.0086819114258798</v>
      </c>
      <c r="D265" s="104">
        <v>2.12899797688802E-2</v>
      </c>
      <c r="E265" s="104">
        <v>0.72725718590314004</v>
      </c>
      <c r="F265" s="104">
        <v>0.58267974749333895</v>
      </c>
    </row>
    <row r="266" spans="1:6" x14ac:dyDescent="0.2">
      <c r="A266" s="104" t="s">
        <v>1639</v>
      </c>
      <c r="B266" s="104" t="s">
        <v>1640</v>
      </c>
      <c r="C266" s="104">
        <v>1.16037862020801</v>
      </c>
      <c r="D266" s="105">
        <v>2.5294423479201699E-6</v>
      </c>
      <c r="E266" s="104">
        <v>0.75742228259622602</v>
      </c>
      <c r="F266" s="104">
        <v>5.6532813016573601E-3</v>
      </c>
    </row>
    <row r="267" spans="1:6" x14ac:dyDescent="0.2">
      <c r="A267" s="104" t="s">
        <v>1641</v>
      </c>
      <c r="B267" s="104" t="s">
        <v>1642</v>
      </c>
      <c r="C267" s="104">
        <v>2.0706624029453802</v>
      </c>
      <c r="D267" s="105">
        <v>1.2422118697648101E-13</v>
      </c>
      <c r="E267" s="104">
        <v>1.4724359793655399</v>
      </c>
      <c r="F267" s="105">
        <v>5.5621395112587605E-7</v>
      </c>
    </row>
    <row r="268" spans="1:6" x14ac:dyDescent="0.2">
      <c r="A268" s="104" t="s">
        <v>896</v>
      </c>
      <c r="B268" s="104" t="s">
        <v>897</v>
      </c>
      <c r="C268" s="104">
        <v>2.2601476338128199</v>
      </c>
      <c r="D268" s="105">
        <v>5.3675631816915603E-10</v>
      </c>
      <c r="E268" s="104">
        <v>-1.86753234056726E-3</v>
      </c>
      <c r="F268" s="104">
        <v>0.99789458761090499</v>
      </c>
    </row>
    <row r="269" spans="1:6" x14ac:dyDescent="0.2">
      <c r="A269" s="104" t="s">
        <v>1643</v>
      </c>
      <c r="B269" s="104" t="s">
        <v>1644</v>
      </c>
      <c r="C269" s="104">
        <v>1.80775929083027</v>
      </c>
      <c r="D269" s="105">
        <v>1.2789520560269399E-9</v>
      </c>
      <c r="E269" s="104">
        <v>0.39429959698988498</v>
      </c>
      <c r="F269" s="104">
        <v>0.35892737360488702</v>
      </c>
    </row>
    <row r="270" spans="1:6" x14ac:dyDescent="0.2">
      <c r="A270" s="104" t="s">
        <v>1645</v>
      </c>
      <c r="B270" s="104" t="s">
        <v>1646</v>
      </c>
      <c r="C270" s="104">
        <v>0.82765324347510105</v>
      </c>
      <c r="D270" s="104">
        <v>1.3190464238527599E-2</v>
      </c>
      <c r="E270" s="104">
        <v>0.55102092681939696</v>
      </c>
      <c r="F270" s="104">
        <v>0.159570161444479</v>
      </c>
    </row>
    <row r="271" spans="1:6" x14ac:dyDescent="0.2">
      <c r="A271" s="104" t="s">
        <v>1647</v>
      </c>
      <c r="B271" s="104" t="s">
        <v>1648</v>
      </c>
      <c r="C271" s="104">
        <v>0.92977785463939699</v>
      </c>
      <c r="D271" s="105">
        <v>3.8550922679386097E-6</v>
      </c>
      <c r="E271" s="104">
        <v>0.52987640806036695</v>
      </c>
      <c r="F271" s="104">
        <v>2.1363142925284101E-2</v>
      </c>
    </row>
    <row r="272" spans="1:6" x14ac:dyDescent="0.2">
      <c r="A272" s="104" t="s">
        <v>1649</v>
      </c>
      <c r="B272" s="104" t="s">
        <v>1650</v>
      </c>
      <c r="C272" s="104">
        <v>1.2184787237960699</v>
      </c>
      <c r="D272" s="105">
        <v>3.4218650097562199E-8</v>
      </c>
      <c r="E272" s="104">
        <v>0.911703634370713</v>
      </c>
      <c r="F272" s="105">
        <v>9.3485949776139006E-5</v>
      </c>
    </row>
    <row r="273" spans="1:6" x14ac:dyDescent="0.2">
      <c r="A273" s="104" t="s">
        <v>1651</v>
      </c>
      <c r="B273" s="104" t="s">
        <v>1652</v>
      </c>
      <c r="C273" s="104">
        <v>0.78120631002125995</v>
      </c>
      <c r="D273" s="105">
        <v>3.9844159838672901E-6</v>
      </c>
      <c r="E273" s="104">
        <v>0.39979890320646999</v>
      </c>
      <c r="F273" s="104">
        <v>4.4246511232555102E-2</v>
      </c>
    </row>
    <row r="274" spans="1:6" x14ac:dyDescent="0.2">
      <c r="A274" s="104" t="s">
        <v>1653</v>
      </c>
      <c r="B274" s="104" t="s">
        <v>1654</v>
      </c>
      <c r="C274" s="104">
        <v>1.14577118373416</v>
      </c>
      <c r="D274" s="104">
        <v>1.83472229276791E-2</v>
      </c>
      <c r="E274" s="104">
        <v>0.450986733477097</v>
      </c>
      <c r="F274" s="104">
        <v>0.50142178558823702</v>
      </c>
    </row>
    <row r="275" spans="1:6" x14ac:dyDescent="0.2">
      <c r="A275" s="104" t="s">
        <v>1655</v>
      </c>
      <c r="B275" s="104" t="s">
        <v>1656</v>
      </c>
      <c r="C275" s="104">
        <v>1.47266035004659</v>
      </c>
      <c r="D275" s="105">
        <v>1.1186620252603401E-5</v>
      </c>
      <c r="E275" s="104">
        <v>0.97745476182151803</v>
      </c>
      <c r="F275" s="104">
        <v>8.2044079983171897E-3</v>
      </c>
    </row>
    <row r="276" spans="1:6" x14ac:dyDescent="0.2">
      <c r="A276" s="104" t="s">
        <v>1657</v>
      </c>
      <c r="B276" s="104" t="s">
        <v>1658</v>
      </c>
      <c r="C276" s="104">
        <v>2.22822396790606</v>
      </c>
      <c r="D276" s="105">
        <v>4.1642528811285297E-12</v>
      </c>
      <c r="E276" s="104">
        <v>1.3285186175411801</v>
      </c>
      <c r="F276" s="104">
        <v>1.4795120560045599E-4</v>
      </c>
    </row>
    <row r="277" spans="1:6" x14ac:dyDescent="0.2">
      <c r="A277" s="104" t="s">
        <v>1659</v>
      </c>
      <c r="B277" s="104" t="s">
        <v>1660</v>
      </c>
      <c r="C277" s="104">
        <v>1.1617447372152201</v>
      </c>
      <c r="D277" s="105">
        <v>1.82165851760144E-8</v>
      </c>
      <c r="E277" s="104">
        <v>0.37758500443302601</v>
      </c>
      <c r="F277" s="104">
        <v>0.15464811666622899</v>
      </c>
    </row>
    <row r="278" spans="1:6" x14ac:dyDescent="0.2">
      <c r="A278" s="104" t="s">
        <v>1661</v>
      </c>
      <c r="B278" s="104" t="s">
        <v>1662</v>
      </c>
      <c r="C278" s="104">
        <v>0.74232095867718295</v>
      </c>
      <c r="D278" s="104">
        <v>5.4180552399574998E-3</v>
      </c>
      <c r="E278" s="104">
        <v>-1.70588671127643E-2</v>
      </c>
      <c r="F278" s="104">
        <v>0.97831135060158003</v>
      </c>
    </row>
    <row r="279" spans="1:6" x14ac:dyDescent="0.2">
      <c r="A279" s="104" t="s">
        <v>1663</v>
      </c>
      <c r="B279" s="104" t="s">
        <v>1664</v>
      </c>
      <c r="C279" s="104">
        <v>3.0688682330401398</v>
      </c>
      <c r="D279" s="105">
        <v>1.47900468225111E-12</v>
      </c>
      <c r="E279" s="104">
        <v>1.4295451643433399</v>
      </c>
      <c r="F279" s="104">
        <v>3.61628658018472E-3</v>
      </c>
    </row>
    <row r="280" spans="1:6" x14ac:dyDescent="0.2">
      <c r="A280" s="104" t="s">
        <v>1665</v>
      </c>
      <c r="B280" s="104" t="s">
        <v>1666</v>
      </c>
      <c r="C280" s="104">
        <v>0.75037172090766502</v>
      </c>
      <c r="D280" s="104">
        <v>6.9604031516488103E-3</v>
      </c>
      <c r="E280" s="104">
        <v>-0.34919900071002202</v>
      </c>
      <c r="F280" s="104">
        <v>0.332329049717907</v>
      </c>
    </row>
    <row r="281" spans="1:6" x14ac:dyDescent="0.2">
      <c r="A281" s="104" t="s">
        <v>1667</v>
      </c>
      <c r="B281" s="104" t="s">
        <v>1668</v>
      </c>
      <c r="C281" s="104">
        <v>0.93008274366810895</v>
      </c>
      <c r="D281" s="104">
        <v>4.9490933454287896E-3</v>
      </c>
      <c r="E281" s="104">
        <v>0.68472643952803203</v>
      </c>
      <c r="F281" s="104">
        <v>6.6010389701294497E-2</v>
      </c>
    </row>
    <row r="282" spans="1:6" x14ac:dyDescent="0.2">
      <c r="A282" s="104" t="s">
        <v>1669</v>
      </c>
      <c r="B282" s="104" t="s">
        <v>1670</v>
      </c>
      <c r="C282" s="104">
        <v>3.9909820480555198</v>
      </c>
      <c r="D282" s="104">
        <v>1.1590799487132699E-2</v>
      </c>
      <c r="E282" s="104">
        <v>0.80570174452347898</v>
      </c>
      <c r="F282" s="104">
        <v>0.78392019198711005</v>
      </c>
    </row>
    <row r="283" spans="1:6" x14ac:dyDescent="0.2">
      <c r="A283" s="104" t="s">
        <v>1671</v>
      </c>
      <c r="B283" s="104" t="s">
        <v>1672</v>
      </c>
      <c r="C283" s="104">
        <v>1.9394001982053499</v>
      </c>
      <c r="D283" s="105">
        <v>9.6547582657830901E-5</v>
      </c>
      <c r="E283" s="104">
        <v>1.0854158127818601</v>
      </c>
      <c r="F283" s="104">
        <v>6.2957607861534204E-2</v>
      </c>
    </row>
    <row r="284" spans="1:6" x14ac:dyDescent="0.2">
      <c r="A284" s="104" t="s">
        <v>1673</v>
      </c>
      <c r="B284" s="104" t="s">
        <v>1674</v>
      </c>
      <c r="C284" s="104">
        <v>1.4238620831861499</v>
      </c>
      <c r="D284" s="104">
        <v>3.8982101695236797E-2</v>
      </c>
      <c r="E284" s="104">
        <v>0.50690436239799697</v>
      </c>
      <c r="F284" s="104">
        <v>0.62184307834416197</v>
      </c>
    </row>
    <row r="285" spans="1:6" x14ac:dyDescent="0.2">
      <c r="A285" s="104" t="s">
        <v>1675</v>
      </c>
      <c r="B285" s="104" t="s">
        <v>1676</v>
      </c>
      <c r="C285" s="104">
        <v>0.72991304827498604</v>
      </c>
      <c r="D285" s="104">
        <v>5.1166542768742596E-3</v>
      </c>
      <c r="E285" s="104">
        <v>0.49049006410017298</v>
      </c>
      <c r="F285" s="104">
        <v>0.103026105272607</v>
      </c>
    </row>
    <row r="286" spans="1:6" x14ac:dyDescent="0.2">
      <c r="A286" s="104" t="s">
        <v>1677</v>
      </c>
      <c r="B286" s="104" t="s">
        <v>1678</v>
      </c>
      <c r="C286" s="104">
        <v>1.8271678465199399</v>
      </c>
      <c r="D286" s="105">
        <v>2.3794416162290999E-9</v>
      </c>
      <c r="E286" s="104">
        <v>0.82224267293127795</v>
      </c>
      <c r="F286" s="104">
        <v>2.6082905709388499E-2</v>
      </c>
    </row>
    <row r="287" spans="1:6" x14ac:dyDescent="0.2">
      <c r="A287" s="104" t="s">
        <v>1679</v>
      </c>
      <c r="B287" s="104" t="s">
        <v>1680</v>
      </c>
      <c r="C287" s="104">
        <v>0.93462099044621905</v>
      </c>
      <c r="D287" s="104">
        <v>1.8131408896680001E-4</v>
      </c>
      <c r="E287" s="104">
        <v>0.63879313092870404</v>
      </c>
      <c r="F287" s="104">
        <v>2.2644767767275999E-2</v>
      </c>
    </row>
    <row r="288" spans="1:6" x14ac:dyDescent="0.2">
      <c r="A288" s="104" t="s">
        <v>942</v>
      </c>
      <c r="B288" s="104" t="s">
        <v>943</v>
      </c>
      <c r="C288" s="104">
        <v>4.5614217591455803</v>
      </c>
      <c r="D288" s="105">
        <v>1.7526644420558201E-10</v>
      </c>
      <c r="E288" s="104">
        <v>1.06399467209134</v>
      </c>
      <c r="F288" s="104">
        <v>0.29101159514573899</v>
      </c>
    </row>
    <row r="289" spans="1:6" x14ac:dyDescent="0.2">
      <c r="A289" s="104" t="s">
        <v>1681</v>
      </c>
      <c r="B289" s="104" t="s">
        <v>1682</v>
      </c>
      <c r="C289" s="104">
        <v>2.2236705526365999</v>
      </c>
      <c r="D289" s="105">
        <v>2.5246644130964501E-5</v>
      </c>
      <c r="E289" s="104">
        <v>1.1379556339169099</v>
      </c>
      <c r="F289" s="104">
        <v>7.1279807999703099E-2</v>
      </c>
    </row>
    <row r="290" spans="1:6" x14ac:dyDescent="0.2">
      <c r="A290" s="104" t="s">
        <v>1683</v>
      </c>
      <c r="B290" s="104" t="s">
        <v>1684</v>
      </c>
      <c r="C290" s="104">
        <v>1.1195287222063299</v>
      </c>
      <c r="D290" s="104">
        <v>1.0854991372662701E-2</v>
      </c>
      <c r="E290" s="104">
        <v>0.77095912532056499</v>
      </c>
      <c r="F290" s="104">
        <v>0.14050154958342001</v>
      </c>
    </row>
    <row r="291" spans="1:6" x14ac:dyDescent="0.2">
      <c r="A291" s="104" t="s">
        <v>1685</v>
      </c>
      <c r="B291" s="104" t="s">
        <v>1686</v>
      </c>
      <c r="C291" s="104">
        <v>1.42936881322526</v>
      </c>
      <c r="D291" s="104">
        <v>2.3915879538130799E-4</v>
      </c>
      <c r="E291" s="104">
        <v>0.72199158296528199</v>
      </c>
      <c r="F291" s="104">
        <v>0.12586485686332399</v>
      </c>
    </row>
    <row r="292" spans="1:6" x14ac:dyDescent="0.2">
      <c r="A292" s="104" t="s">
        <v>1687</v>
      </c>
      <c r="B292" s="104" t="s">
        <v>1688</v>
      </c>
      <c r="C292" s="104">
        <v>3.8783792072419199</v>
      </c>
      <c r="D292" s="105">
        <v>6.6741016592573203E-10</v>
      </c>
      <c r="E292" s="104">
        <v>2.0653767315409102</v>
      </c>
      <c r="F292" s="104">
        <v>3.5465112153864799E-3</v>
      </c>
    </row>
    <row r="293" spans="1:6" x14ac:dyDescent="0.2">
      <c r="A293" s="104" t="s">
        <v>884</v>
      </c>
      <c r="B293" s="104" t="s">
        <v>885</v>
      </c>
      <c r="C293" s="104">
        <v>3.2428937176823101</v>
      </c>
      <c r="D293" s="105">
        <v>1.09692919371868E-12</v>
      </c>
      <c r="E293" s="104">
        <v>1.18478792494942</v>
      </c>
      <c r="F293" s="104">
        <v>3.0155269925715999E-2</v>
      </c>
    </row>
    <row r="294" spans="1:6" x14ac:dyDescent="0.2">
      <c r="A294" s="104" t="s">
        <v>1689</v>
      </c>
      <c r="B294" s="104" t="s">
        <v>1690</v>
      </c>
      <c r="C294" s="104">
        <v>0.66098993353124602</v>
      </c>
      <c r="D294" s="104">
        <v>1.19213321758728E-2</v>
      </c>
      <c r="E294" s="104">
        <v>0.41634901538103197</v>
      </c>
      <c r="F294" s="104">
        <v>0.182158359824697</v>
      </c>
    </row>
    <row r="295" spans="1:6" x14ac:dyDescent="0.2">
      <c r="A295" s="104" t="s">
        <v>1691</v>
      </c>
      <c r="B295" s="104" t="s">
        <v>1692</v>
      </c>
      <c r="C295" s="104">
        <v>0.79858919534773398</v>
      </c>
      <c r="D295" s="104">
        <v>2.7734105993855299E-2</v>
      </c>
      <c r="E295" s="104">
        <v>0.372044387480581</v>
      </c>
      <c r="F295" s="104">
        <v>0.438697573624662</v>
      </c>
    </row>
    <row r="296" spans="1:6" x14ac:dyDescent="0.2">
      <c r="A296" s="104" t="s">
        <v>1693</v>
      </c>
      <c r="B296" s="104" t="s">
        <v>1694</v>
      </c>
      <c r="C296" s="104">
        <v>4.4318705689626601</v>
      </c>
      <c r="D296" s="105">
        <v>2.0128059663942698E-15</v>
      </c>
      <c r="E296" s="104">
        <v>2.0851928734206902</v>
      </c>
      <c r="F296" s="104">
        <v>8.2558947898288E-4</v>
      </c>
    </row>
    <row r="297" spans="1:6" x14ac:dyDescent="0.2">
      <c r="A297" s="104" t="s">
        <v>1695</v>
      </c>
      <c r="B297" s="104" t="s">
        <v>1696</v>
      </c>
      <c r="C297" s="104">
        <v>1.0515629556129</v>
      </c>
      <c r="D297" s="105">
        <v>5.28569732425671E-5</v>
      </c>
      <c r="E297" s="104">
        <v>0.652392896673606</v>
      </c>
      <c r="F297" s="104">
        <v>2.6856402236978199E-2</v>
      </c>
    </row>
    <row r="298" spans="1:6" x14ac:dyDescent="0.2">
      <c r="A298" s="104" t="s">
        <v>1697</v>
      </c>
      <c r="B298" s="104" t="s">
        <v>1698</v>
      </c>
      <c r="C298" s="104">
        <v>0.93560281273671797</v>
      </c>
      <c r="D298" s="105">
        <v>8.6046183839116899E-8</v>
      </c>
      <c r="E298" s="104">
        <v>0.64997418438347998</v>
      </c>
      <c r="F298" s="104">
        <v>5.4536773580025097E-4</v>
      </c>
    </row>
    <row r="299" spans="1:6" x14ac:dyDescent="0.2">
      <c r="A299" s="104" t="s">
        <v>1699</v>
      </c>
      <c r="B299" s="104" t="s">
        <v>1700</v>
      </c>
      <c r="C299" s="104">
        <v>1.0610295535243901</v>
      </c>
      <c r="D299" s="104">
        <v>2.7778028675870601E-4</v>
      </c>
      <c r="E299" s="104">
        <v>0.66362590787217501</v>
      </c>
      <c r="F299" s="104">
        <v>4.7364707701907399E-2</v>
      </c>
    </row>
    <row r="300" spans="1:6" x14ac:dyDescent="0.2">
      <c r="A300" s="104" t="s">
        <v>1701</v>
      </c>
      <c r="B300" s="104" t="s">
        <v>1702</v>
      </c>
      <c r="C300" s="104">
        <v>0.98559231575987905</v>
      </c>
      <c r="D300" s="105">
        <v>8.4684097807245597E-5</v>
      </c>
      <c r="E300" s="104">
        <v>0.41841308762191198</v>
      </c>
      <c r="F300" s="104">
        <v>0.18671450938569001</v>
      </c>
    </row>
    <row r="301" spans="1:6" x14ac:dyDescent="0.2">
      <c r="A301" s="104" t="s">
        <v>1703</v>
      </c>
      <c r="B301" s="104" t="s">
        <v>1704</v>
      </c>
      <c r="C301" s="104">
        <v>1.49175766009526</v>
      </c>
      <c r="D301" s="105">
        <v>9.0015047434118396E-16</v>
      </c>
      <c r="E301" s="104">
        <v>1.0504732706936399</v>
      </c>
      <c r="F301" s="105">
        <v>6.2104345830460806E-8</v>
      </c>
    </row>
    <row r="302" spans="1:6" x14ac:dyDescent="0.2">
      <c r="A302" s="104" t="s">
        <v>1705</v>
      </c>
      <c r="B302" s="104" t="s">
        <v>1706</v>
      </c>
      <c r="C302" s="104">
        <v>4.7728496113452596</v>
      </c>
      <c r="D302" s="105">
        <v>8.2362003006203299E-11</v>
      </c>
      <c r="E302" s="104">
        <v>2.6048289722561502</v>
      </c>
      <c r="F302" s="104">
        <v>1.31659926171185E-3</v>
      </c>
    </row>
    <row r="303" spans="1:6" x14ac:dyDescent="0.2">
      <c r="A303" s="104" t="s">
        <v>1707</v>
      </c>
      <c r="B303" s="104" t="s">
        <v>1708</v>
      </c>
      <c r="C303" s="104">
        <v>2.2588446073968802</v>
      </c>
      <c r="D303" s="104">
        <v>2.49723455724151E-3</v>
      </c>
      <c r="E303" s="104">
        <v>1.03049592993029</v>
      </c>
      <c r="F303" s="104">
        <v>0.294426218195319</v>
      </c>
    </row>
    <row r="304" spans="1:6" x14ac:dyDescent="0.2">
      <c r="A304" s="104" t="s">
        <v>1709</v>
      </c>
      <c r="B304" s="104" t="s">
        <v>1710</v>
      </c>
      <c r="C304" s="104">
        <v>0.82744639877483295</v>
      </c>
      <c r="D304" s="104">
        <v>3.61445417986144E-3</v>
      </c>
      <c r="E304" s="104">
        <v>0.50532538521183601</v>
      </c>
      <c r="F304" s="104">
        <v>0.133210401785432</v>
      </c>
    </row>
    <row r="305" spans="1:6" x14ac:dyDescent="0.2">
      <c r="A305" s="104" t="s">
        <v>1711</v>
      </c>
      <c r="B305" s="104" t="s">
        <v>1712</v>
      </c>
      <c r="C305" s="104">
        <v>1.4489476860486701</v>
      </c>
      <c r="D305" s="104">
        <v>2.1894212531653001E-4</v>
      </c>
      <c r="E305" s="104">
        <v>0.50577690189291302</v>
      </c>
      <c r="F305" s="104">
        <v>0.34251994528879298</v>
      </c>
    </row>
    <row r="306" spans="1:6" x14ac:dyDescent="0.2">
      <c r="A306" s="104" t="s">
        <v>1713</v>
      </c>
      <c r="B306" s="104" t="s">
        <v>1714</v>
      </c>
      <c r="C306" s="104">
        <v>0.76684889085521801</v>
      </c>
      <c r="D306" s="105">
        <v>2.72559018523572E-5</v>
      </c>
      <c r="E306" s="104">
        <v>0.55136344365674295</v>
      </c>
      <c r="F306" s="104">
        <v>5.8201939761947296E-3</v>
      </c>
    </row>
    <row r="307" spans="1:6" x14ac:dyDescent="0.2">
      <c r="A307" s="104" t="s">
        <v>1715</v>
      </c>
      <c r="B307" s="104" t="s">
        <v>1716</v>
      </c>
      <c r="C307" s="104">
        <v>1.8977567055123199</v>
      </c>
      <c r="D307" s="104">
        <v>2.9561614982336502E-3</v>
      </c>
      <c r="E307" s="104">
        <v>1.2513968285675601</v>
      </c>
      <c r="F307" s="104">
        <v>9.4258478477199495E-2</v>
      </c>
    </row>
    <row r="308" spans="1:6" x14ac:dyDescent="0.2">
      <c r="A308" s="104" t="s">
        <v>1717</v>
      </c>
      <c r="B308" s="104" t="s">
        <v>1718</v>
      </c>
      <c r="C308" s="104">
        <v>1.3462083019487701</v>
      </c>
      <c r="D308" s="105">
        <v>7.5451436792709297E-10</v>
      </c>
      <c r="E308" s="104">
        <v>0.70133245952046397</v>
      </c>
      <c r="F308" s="104">
        <v>4.8050548886914698E-3</v>
      </c>
    </row>
    <row r="309" spans="1:6" x14ac:dyDescent="0.2">
      <c r="A309" s="104" t="s">
        <v>1719</v>
      </c>
      <c r="B309" s="104" t="s">
        <v>1720</v>
      </c>
      <c r="C309" s="104">
        <v>0.65203100771257505</v>
      </c>
      <c r="D309" s="104">
        <v>4.1180089172229102E-2</v>
      </c>
      <c r="E309" s="104">
        <v>0.253056357935596</v>
      </c>
      <c r="F309" s="104">
        <v>0.57325628124015804</v>
      </c>
    </row>
    <row r="310" spans="1:6" x14ac:dyDescent="0.2">
      <c r="A310" s="104" t="s">
        <v>1721</v>
      </c>
      <c r="B310" s="104" t="s">
        <v>1722</v>
      </c>
      <c r="C310" s="104">
        <v>1.75224909337847</v>
      </c>
      <c r="D310" s="105">
        <v>5.6939573600881102E-8</v>
      </c>
      <c r="E310" s="104">
        <v>0.99930966404501298</v>
      </c>
      <c r="F310" s="104">
        <v>6.6748521758495799E-3</v>
      </c>
    </row>
    <row r="311" spans="1:6" x14ac:dyDescent="0.2">
      <c r="A311" s="104" t="s">
        <v>1723</v>
      </c>
      <c r="B311" s="104" t="s">
        <v>1724</v>
      </c>
      <c r="C311" s="104">
        <v>0.59700164930118405</v>
      </c>
      <c r="D311" s="104">
        <v>3.6900854925378799E-3</v>
      </c>
      <c r="E311" s="104">
        <v>0.30198469672026401</v>
      </c>
      <c r="F311" s="104">
        <v>0.241812732718238</v>
      </c>
    </row>
    <row r="312" spans="1:6" x14ac:dyDescent="0.2">
      <c r="A312" s="104" t="s">
        <v>1725</v>
      </c>
      <c r="B312" s="104" t="s">
        <v>1726</v>
      </c>
      <c r="C312" s="104">
        <v>0.61368591411595796</v>
      </c>
      <c r="D312" s="105">
        <v>6.3561243556162499E-5</v>
      </c>
      <c r="E312" s="104">
        <v>0.26563593519272599</v>
      </c>
      <c r="F312" s="104">
        <v>0.17033915693391299</v>
      </c>
    </row>
    <row r="313" spans="1:6" x14ac:dyDescent="0.2">
      <c r="A313" s="104" t="s">
        <v>1727</v>
      </c>
      <c r="B313" s="104" t="s">
        <v>1728</v>
      </c>
      <c r="C313" s="104">
        <v>1.27219583129651</v>
      </c>
      <c r="D313" s="104">
        <v>4.7913785054750301E-4</v>
      </c>
      <c r="E313" s="104">
        <v>0.70127135946154595</v>
      </c>
      <c r="F313" s="104">
        <v>0.119155542008199</v>
      </c>
    </row>
    <row r="314" spans="1:6" x14ac:dyDescent="0.2">
      <c r="A314" s="104" t="s">
        <v>1729</v>
      </c>
      <c r="B314" s="104" t="s">
        <v>1730</v>
      </c>
      <c r="C314" s="104">
        <v>0.91247164843959105</v>
      </c>
      <c r="D314" s="104">
        <v>4.09467486467072E-2</v>
      </c>
      <c r="E314" s="104">
        <v>0.64561947148140597</v>
      </c>
      <c r="F314" s="104">
        <v>0.21611940938329399</v>
      </c>
    </row>
    <row r="315" spans="1:6" x14ac:dyDescent="0.2">
      <c r="A315" s="104" t="s">
        <v>1731</v>
      </c>
      <c r="B315" s="104" t="s">
        <v>1732</v>
      </c>
      <c r="C315" s="104">
        <v>0.95040301652662995</v>
      </c>
      <c r="D315" s="104">
        <v>4.3084270668608801E-2</v>
      </c>
      <c r="E315" s="104">
        <v>-0.49614461989529601</v>
      </c>
      <c r="F315" s="104">
        <v>0.41499481302631402</v>
      </c>
    </row>
    <row r="316" spans="1:6" x14ac:dyDescent="0.2">
      <c r="A316" s="104" t="s">
        <v>1733</v>
      </c>
      <c r="B316" s="104" t="s">
        <v>1734</v>
      </c>
      <c r="C316" s="104">
        <v>1.32168343685848</v>
      </c>
      <c r="D316" s="105">
        <v>2.3507823666323599E-5</v>
      </c>
      <c r="E316" s="104">
        <v>0.72022455892247705</v>
      </c>
      <c r="F316" s="104">
        <v>4.8593370919378598E-2</v>
      </c>
    </row>
    <row r="317" spans="1:6" x14ac:dyDescent="0.2">
      <c r="A317" s="104" t="s">
        <v>1735</v>
      </c>
      <c r="B317" s="104" t="s">
        <v>1736</v>
      </c>
      <c r="C317" s="104">
        <v>2.1579942528379998</v>
      </c>
      <c r="D317" s="105">
        <v>1.4531567424635401E-13</v>
      </c>
      <c r="E317" s="104">
        <v>1.50717734106554</v>
      </c>
      <c r="F317" s="105">
        <v>8.6987370526176096E-7</v>
      </c>
    </row>
    <row r="318" spans="1:6" x14ac:dyDescent="0.2">
      <c r="A318" s="104" t="s">
        <v>1737</v>
      </c>
      <c r="B318" s="104" t="s">
        <v>1738</v>
      </c>
      <c r="C318" s="104">
        <v>1.5933415921598799</v>
      </c>
      <c r="D318" s="105">
        <v>7.7818152416964505E-7</v>
      </c>
      <c r="E318" s="104">
        <v>0.57914442756952</v>
      </c>
      <c r="F318" s="104">
        <v>0.161389757431706</v>
      </c>
    </row>
    <row r="319" spans="1:6" x14ac:dyDescent="0.2">
      <c r="A319" s="104" t="s">
        <v>667</v>
      </c>
      <c r="B319" s="104" t="s">
        <v>668</v>
      </c>
      <c r="C319" s="104">
        <v>1.07750948030533</v>
      </c>
      <c r="D319" s="104">
        <v>1.9653348205381601E-4</v>
      </c>
      <c r="E319" s="104">
        <v>-0.52134617751940904</v>
      </c>
      <c r="F319" s="104">
        <v>0.143092504308382</v>
      </c>
    </row>
    <row r="320" spans="1:6" x14ac:dyDescent="0.2">
      <c r="A320" s="104" t="s">
        <v>1739</v>
      </c>
      <c r="B320" s="104" t="s">
        <v>1740</v>
      </c>
      <c r="C320" s="104">
        <v>0.95795838254482102</v>
      </c>
      <c r="D320" s="104">
        <v>1.4498576946917101E-4</v>
      </c>
      <c r="E320" s="104">
        <v>0.16410142432177599</v>
      </c>
      <c r="F320" s="104">
        <v>0.69787481433419696</v>
      </c>
    </row>
    <row r="321" spans="1:6" x14ac:dyDescent="0.2">
      <c r="A321" s="104" t="s">
        <v>1741</v>
      </c>
      <c r="B321" s="104" t="s">
        <v>1742</v>
      </c>
      <c r="C321" s="104">
        <v>0.65963155814141305</v>
      </c>
      <c r="D321" s="105">
        <v>6.5116122590002399E-9</v>
      </c>
      <c r="E321" s="104">
        <v>0.238671996342496</v>
      </c>
      <c r="F321" s="104">
        <v>0.100508797997617</v>
      </c>
    </row>
    <row r="322" spans="1:6" x14ac:dyDescent="0.2">
      <c r="A322" s="104" t="s">
        <v>1743</v>
      </c>
      <c r="B322" s="104" t="s">
        <v>1744</v>
      </c>
      <c r="C322" s="104">
        <v>0.76212988474154997</v>
      </c>
      <c r="D322" s="105">
        <v>4.5935885188523202E-12</v>
      </c>
      <c r="E322" s="104">
        <v>0.36190467646929397</v>
      </c>
      <c r="F322" s="104">
        <v>3.8310839695836199E-3</v>
      </c>
    </row>
    <row r="323" spans="1:6" x14ac:dyDescent="0.2">
      <c r="A323" s="104" t="s">
        <v>1745</v>
      </c>
      <c r="B323" s="104" t="s">
        <v>1746</v>
      </c>
      <c r="C323" s="104">
        <v>1.2271047704595299</v>
      </c>
      <c r="D323" s="105">
        <v>2.1477710909751098E-12</v>
      </c>
      <c r="E323" s="104">
        <v>0.69400332517196295</v>
      </c>
      <c r="F323" s="104">
        <v>2.7281584379864498E-4</v>
      </c>
    </row>
    <row r="324" spans="1:6" x14ac:dyDescent="0.2">
      <c r="A324" s="104" t="s">
        <v>1747</v>
      </c>
      <c r="B324" s="104" t="s">
        <v>1748</v>
      </c>
      <c r="C324" s="104">
        <v>1.54346246589611</v>
      </c>
      <c r="D324" s="104">
        <v>5.0911211740959402E-4</v>
      </c>
      <c r="E324" s="104">
        <v>0.59326223923288801</v>
      </c>
      <c r="F324" s="104">
        <v>0.31252946840465001</v>
      </c>
    </row>
    <row r="325" spans="1:6" x14ac:dyDescent="0.2">
      <c r="A325" s="104" t="s">
        <v>1749</v>
      </c>
      <c r="B325" s="104" t="s">
        <v>1750</v>
      </c>
      <c r="C325" s="104">
        <v>1.1060316324567501</v>
      </c>
      <c r="D325" s="104">
        <v>1.0900578797393701E-2</v>
      </c>
      <c r="E325" s="104">
        <v>0.75474932471267497</v>
      </c>
      <c r="F325" s="104">
        <v>0.13568819524827799</v>
      </c>
    </row>
    <row r="326" spans="1:6" x14ac:dyDescent="0.2">
      <c r="A326" s="104" t="s">
        <v>1751</v>
      </c>
      <c r="B326" s="104" t="s">
        <v>1752</v>
      </c>
      <c r="C326" s="104">
        <v>1.1176959976910299</v>
      </c>
      <c r="D326" s="105">
        <v>1.11490215984887E-5</v>
      </c>
      <c r="E326" s="104">
        <v>0.80483301200448298</v>
      </c>
      <c r="F326" s="104">
        <v>3.5270673356498001E-3</v>
      </c>
    </row>
    <row r="327" spans="1:6" x14ac:dyDescent="0.2">
      <c r="A327" s="104" t="s">
        <v>1753</v>
      </c>
      <c r="B327" s="104" t="s">
        <v>1754</v>
      </c>
      <c r="C327" s="104">
        <v>2.3807710915824698</v>
      </c>
      <c r="D327" s="104">
        <v>2.1808920454556499E-2</v>
      </c>
      <c r="E327" s="104">
        <v>1.26528236761588</v>
      </c>
      <c r="F327" s="104">
        <v>0.36979613330139</v>
      </c>
    </row>
    <row r="328" spans="1:6" x14ac:dyDescent="0.2">
      <c r="A328" s="104" t="s">
        <v>1755</v>
      </c>
      <c r="B328" s="104" t="s">
        <v>1756</v>
      </c>
      <c r="C328" s="104">
        <v>1.34343783462856</v>
      </c>
      <c r="D328" s="104">
        <v>7.1907970886163504E-4</v>
      </c>
      <c r="E328" s="104">
        <v>0.69741743693863001</v>
      </c>
      <c r="F328" s="104">
        <v>0.150435330270693</v>
      </c>
    </row>
    <row r="329" spans="1:6" x14ac:dyDescent="0.2">
      <c r="A329" s="104" t="s">
        <v>1757</v>
      </c>
      <c r="B329" s="104" t="s">
        <v>1758</v>
      </c>
      <c r="C329" s="104">
        <v>1.96688247441023</v>
      </c>
      <c r="D329" s="104">
        <v>2.6635477361476902E-3</v>
      </c>
      <c r="E329" s="104">
        <v>0.36353931812330698</v>
      </c>
      <c r="F329" s="104">
        <v>0.74144570214914696</v>
      </c>
    </row>
    <row r="330" spans="1:6" x14ac:dyDescent="0.2">
      <c r="A330" s="104" t="s">
        <v>1759</v>
      </c>
      <c r="B330" s="104" t="s">
        <v>1760</v>
      </c>
      <c r="C330" s="104">
        <v>1.49328099312351</v>
      </c>
      <c r="D330" s="105">
        <v>1.1978658899995799E-12</v>
      </c>
      <c r="E330" s="104">
        <v>0.92450295630215895</v>
      </c>
      <c r="F330" s="105">
        <v>4.5639760134310498E-5</v>
      </c>
    </row>
    <row r="331" spans="1:6" x14ac:dyDescent="0.2">
      <c r="A331" s="104" t="s">
        <v>1761</v>
      </c>
      <c r="B331" s="104" t="s">
        <v>1762</v>
      </c>
      <c r="C331" s="104">
        <v>1.1471530699663299</v>
      </c>
      <c r="D331" s="104">
        <v>1.0854991372662701E-2</v>
      </c>
      <c r="E331" s="104">
        <v>0.83892458187912999</v>
      </c>
      <c r="F331" s="104">
        <v>0.102091125769429</v>
      </c>
    </row>
    <row r="332" spans="1:6" x14ac:dyDescent="0.2">
      <c r="A332" s="104" t="s">
        <v>1763</v>
      </c>
      <c r="B332" s="104" t="s">
        <v>1764</v>
      </c>
      <c r="C332" s="104">
        <v>1.8661020648630999</v>
      </c>
      <c r="D332" s="105">
        <v>2.6227258893580498E-6</v>
      </c>
      <c r="E332" s="104">
        <v>0.50528450136148095</v>
      </c>
      <c r="F332" s="104">
        <v>0.38998683021973701</v>
      </c>
    </row>
    <row r="333" spans="1:6" x14ac:dyDescent="0.2">
      <c r="A333" s="104" t="s">
        <v>1765</v>
      </c>
      <c r="B333" s="104" t="s">
        <v>839</v>
      </c>
      <c r="C333" s="104">
        <v>3.35909221761111</v>
      </c>
      <c r="D333" s="105">
        <v>3.2084950078949902E-13</v>
      </c>
      <c r="E333" s="104">
        <v>0.79061787926693605</v>
      </c>
      <c r="F333" s="104">
        <v>0.20755100136930399</v>
      </c>
    </row>
    <row r="334" spans="1:6" x14ac:dyDescent="0.2">
      <c r="A334" s="104" t="s">
        <v>1766</v>
      </c>
      <c r="B334" s="104" t="s">
        <v>1767</v>
      </c>
      <c r="C334" s="104">
        <v>1.7903472970331999</v>
      </c>
      <c r="D334" s="105">
        <v>1.4942853865022199E-13</v>
      </c>
      <c r="E334" s="104">
        <v>0.25689392491519902</v>
      </c>
      <c r="F334" s="104">
        <v>0.49737898441963602</v>
      </c>
    </row>
    <row r="335" spans="1:6" x14ac:dyDescent="0.2">
      <c r="A335" s="104" t="s">
        <v>1768</v>
      </c>
      <c r="B335" s="104" t="s">
        <v>1769</v>
      </c>
      <c r="C335" s="104">
        <v>0.69750337867854595</v>
      </c>
      <c r="D335" s="104">
        <v>3.3154925150244499E-2</v>
      </c>
      <c r="E335" s="104">
        <v>0.364355280633332</v>
      </c>
      <c r="F335" s="104">
        <v>0.39289452306427203</v>
      </c>
    </row>
    <row r="336" spans="1:6" x14ac:dyDescent="0.2">
      <c r="A336" s="104" t="s">
        <v>1770</v>
      </c>
      <c r="B336" s="104" t="s">
        <v>1771</v>
      </c>
      <c r="C336" s="104">
        <v>1.7420360427514801</v>
      </c>
      <c r="D336" s="105">
        <v>1.5589665623547901E-9</v>
      </c>
      <c r="E336" s="104">
        <v>1.2537422536739</v>
      </c>
      <c r="F336" s="105">
        <v>4.7451868080103497E-5</v>
      </c>
    </row>
    <row r="337" spans="1:6" x14ac:dyDescent="0.2">
      <c r="A337" s="104" t="s">
        <v>1772</v>
      </c>
      <c r="B337" s="104" t="s">
        <v>1773</v>
      </c>
      <c r="C337" s="104">
        <v>1.1963734392545999</v>
      </c>
      <c r="D337" s="105">
        <v>6.85567873956001E-9</v>
      </c>
      <c r="E337" s="104">
        <v>0.73383044620455495</v>
      </c>
      <c r="F337" s="104">
        <v>1.2782090330572401E-3</v>
      </c>
    </row>
    <row r="338" spans="1:6" x14ac:dyDescent="0.2">
      <c r="A338" s="104" t="s">
        <v>1774</v>
      </c>
      <c r="B338" s="104" t="s">
        <v>1775</v>
      </c>
      <c r="C338" s="104">
        <v>2.5916493396531002</v>
      </c>
      <c r="D338" s="105">
        <v>5.5791857122063898E-21</v>
      </c>
      <c r="E338" s="104">
        <v>1.17440962978418</v>
      </c>
      <c r="F338" s="104">
        <v>1.22991690335648E-4</v>
      </c>
    </row>
    <row r="339" spans="1:6" x14ac:dyDescent="0.2">
      <c r="A339" s="104" t="s">
        <v>1776</v>
      </c>
      <c r="B339" s="104" t="s">
        <v>1777</v>
      </c>
      <c r="C339" s="104">
        <v>4.0071112111918001</v>
      </c>
      <c r="D339" s="104">
        <v>4.8768803180079199E-4</v>
      </c>
      <c r="E339" s="104">
        <v>2.83963113106436</v>
      </c>
      <c r="F339" s="104">
        <v>3.0854948669205601E-2</v>
      </c>
    </row>
    <row r="340" spans="1:6" x14ac:dyDescent="0.2">
      <c r="A340" s="104" t="s">
        <v>1778</v>
      </c>
      <c r="B340" s="104" t="s">
        <v>1779</v>
      </c>
      <c r="C340" s="104">
        <v>2.00822691947833</v>
      </c>
      <c r="D340" s="105">
        <v>1.06495361951476E-15</v>
      </c>
      <c r="E340" s="104">
        <v>1.28050122180031</v>
      </c>
      <c r="F340" s="105">
        <v>1.6592758300876799E-6</v>
      </c>
    </row>
    <row r="341" spans="1:6" x14ac:dyDescent="0.2">
      <c r="A341" s="104" t="s">
        <v>1780</v>
      </c>
      <c r="B341" s="104" t="s">
        <v>1781</v>
      </c>
      <c r="C341" s="104">
        <v>1.2408138754709801</v>
      </c>
      <c r="D341" s="104">
        <v>6.7389046565819004E-3</v>
      </c>
      <c r="E341" s="104">
        <v>0.60870898734216405</v>
      </c>
      <c r="F341" s="104">
        <v>0.29579758041779702</v>
      </c>
    </row>
    <row r="342" spans="1:6" x14ac:dyDescent="0.2">
      <c r="A342" s="104" t="s">
        <v>1782</v>
      </c>
      <c r="B342" s="104" t="s">
        <v>1783</v>
      </c>
      <c r="C342" s="104">
        <v>1.74841784225843</v>
      </c>
      <c r="D342" s="104">
        <v>1.0086871221282601E-2</v>
      </c>
      <c r="E342" s="104">
        <v>1.05378778586225</v>
      </c>
      <c r="F342" s="104">
        <v>0.19590390609930999</v>
      </c>
    </row>
    <row r="343" spans="1:6" x14ac:dyDescent="0.2">
      <c r="A343" s="104" t="s">
        <v>1784</v>
      </c>
      <c r="B343" s="104" t="s">
        <v>1785</v>
      </c>
      <c r="C343" s="104">
        <v>1.2641884663949301</v>
      </c>
      <c r="D343" s="104">
        <v>1.2539375629560799E-2</v>
      </c>
      <c r="E343" s="104">
        <v>0.81729802350107905</v>
      </c>
      <c r="F343" s="104">
        <v>0.17078710403460301</v>
      </c>
    </row>
    <row r="344" spans="1:6" x14ac:dyDescent="0.2">
      <c r="A344" s="104" t="s">
        <v>1786</v>
      </c>
      <c r="B344" s="104" t="s">
        <v>1787</v>
      </c>
      <c r="C344" s="104">
        <v>2.27686320491962</v>
      </c>
      <c r="D344" s="105">
        <v>6.1239974208565802E-5</v>
      </c>
      <c r="E344" s="104">
        <v>1.4887900348515599</v>
      </c>
      <c r="F344" s="104">
        <v>1.90938604187114E-2</v>
      </c>
    </row>
    <row r="345" spans="1:6" x14ac:dyDescent="0.2">
      <c r="A345" s="104" t="s">
        <v>1788</v>
      </c>
      <c r="B345" s="104" t="s">
        <v>1789</v>
      </c>
      <c r="C345" s="104">
        <v>0.96965079607082005</v>
      </c>
      <c r="D345" s="104">
        <v>5.1258960491300601E-4</v>
      </c>
      <c r="E345" s="104">
        <v>0.37610687469363002</v>
      </c>
      <c r="F345" s="104">
        <v>0.30863161203597</v>
      </c>
    </row>
    <row r="346" spans="1:6" x14ac:dyDescent="0.2">
      <c r="A346" s="104" t="s">
        <v>1790</v>
      </c>
      <c r="B346" s="104" t="s">
        <v>1791</v>
      </c>
      <c r="C346" s="104">
        <v>1.50231680856667</v>
      </c>
      <c r="D346" s="104">
        <v>4.4891437104601202E-4</v>
      </c>
      <c r="E346" s="104">
        <v>1.0624593835609399</v>
      </c>
      <c r="F346" s="104">
        <v>2.61349364654343E-2</v>
      </c>
    </row>
    <row r="347" spans="1:6" x14ac:dyDescent="0.2">
      <c r="A347" s="104" t="s">
        <v>1792</v>
      </c>
      <c r="B347" s="104" t="s">
        <v>1793</v>
      </c>
      <c r="C347" s="104">
        <v>2.1379639645087498</v>
      </c>
      <c r="D347" s="105">
        <v>8.3556596389658496E-10</v>
      </c>
      <c r="E347" s="104">
        <v>1.4769181471364701</v>
      </c>
      <c r="F347" s="105">
        <v>6.8095895001115406E-5</v>
      </c>
    </row>
    <row r="348" spans="1:6" x14ac:dyDescent="0.2">
      <c r="A348" s="104" t="s">
        <v>1794</v>
      </c>
      <c r="B348" s="104" t="s">
        <v>1795</v>
      </c>
      <c r="C348" s="104">
        <v>0.81399938275943595</v>
      </c>
      <c r="D348" s="104">
        <v>1.4364762906981E-3</v>
      </c>
      <c r="E348" s="104">
        <v>0.22501403987648599</v>
      </c>
      <c r="F348" s="104">
        <v>0.55106006363349602</v>
      </c>
    </row>
    <row r="349" spans="1:6" x14ac:dyDescent="0.2">
      <c r="A349" s="104" t="s">
        <v>1796</v>
      </c>
      <c r="B349" s="104" t="s">
        <v>1797</v>
      </c>
      <c r="C349" s="104">
        <v>2.2545529380252498</v>
      </c>
      <c r="D349" s="105">
        <v>1.1676148222730001E-13</v>
      </c>
      <c r="E349" s="104">
        <v>1.19654405049442</v>
      </c>
      <c r="F349" s="104">
        <v>3.2806828220242797E-4</v>
      </c>
    </row>
    <row r="350" spans="1:6" x14ac:dyDescent="0.2">
      <c r="A350" s="104" t="s">
        <v>1798</v>
      </c>
      <c r="B350" s="104" t="s">
        <v>1799</v>
      </c>
      <c r="C350" s="104">
        <v>1.40771367208876</v>
      </c>
      <c r="D350" s="105">
        <v>1.03756230796385E-13</v>
      </c>
      <c r="E350" s="104">
        <v>0.95904750458174504</v>
      </c>
      <c r="F350" s="105">
        <v>1.53746901916397E-6</v>
      </c>
    </row>
    <row r="351" spans="1:6" x14ac:dyDescent="0.2">
      <c r="A351" s="104" t="s">
        <v>1800</v>
      </c>
      <c r="B351" s="104" t="s">
        <v>1801</v>
      </c>
      <c r="C351" s="104">
        <v>1.08896225107092</v>
      </c>
      <c r="D351" s="104">
        <v>2.6801536836869398E-4</v>
      </c>
      <c r="E351" s="104">
        <v>0.37503497097663002</v>
      </c>
      <c r="F351" s="104">
        <v>0.35761429200344502</v>
      </c>
    </row>
    <row r="352" spans="1:6" x14ac:dyDescent="0.2">
      <c r="A352" s="104" t="s">
        <v>1802</v>
      </c>
      <c r="B352" s="104" t="s">
        <v>1803</v>
      </c>
      <c r="C352" s="104">
        <v>0.64518961926949203</v>
      </c>
      <c r="D352" s="104">
        <v>3.5281705187631199E-2</v>
      </c>
      <c r="E352" s="104">
        <v>0.23669398455732199</v>
      </c>
      <c r="F352" s="104">
        <v>0.586586669582151</v>
      </c>
    </row>
    <row r="353" spans="1:6" x14ac:dyDescent="0.2">
      <c r="A353" s="104" t="s">
        <v>1804</v>
      </c>
      <c r="B353" s="104" t="s">
        <v>1805</v>
      </c>
      <c r="C353" s="104">
        <v>0.733282519144</v>
      </c>
      <c r="D353" s="104">
        <v>3.6707334845866098E-3</v>
      </c>
      <c r="E353" s="104">
        <v>0.19140741002478501</v>
      </c>
      <c r="F353" s="104">
        <v>0.62359446139812502</v>
      </c>
    </row>
    <row r="354" spans="1:6" x14ac:dyDescent="0.2">
      <c r="A354" s="104" t="s">
        <v>1806</v>
      </c>
      <c r="B354" s="104" t="s">
        <v>1807</v>
      </c>
      <c r="C354" s="104">
        <v>0.86418258858713304</v>
      </c>
      <c r="D354" s="104">
        <v>3.0326893475245201E-2</v>
      </c>
      <c r="E354" s="104">
        <v>-0.132455673163449</v>
      </c>
      <c r="F354" s="104">
        <v>0.855199722289682</v>
      </c>
    </row>
    <row r="355" spans="1:6" x14ac:dyDescent="0.2">
      <c r="A355" s="104" t="s">
        <v>1808</v>
      </c>
      <c r="B355" s="104" t="s">
        <v>1809</v>
      </c>
      <c r="C355" s="104">
        <v>0.91099952228695302</v>
      </c>
      <c r="D355" s="105">
        <v>4.03346834302482E-8</v>
      </c>
      <c r="E355" s="104">
        <v>0.331862356317978</v>
      </c>
      <c r="F355" s="104">
        <v>0.110759328957234</v>
      </c>
    </row>
    <row r="356" spans="1:6" x14ac:dyDescent="0.2">
      <c r="A356" s="104" t="s">
        <v>1810</v>
      </c>
      <c r="B356" s="104" t="s">
        <v>1811</v>
      </c>
      <c r="C356" s="104">
        <v>1.92431467642367</v>
      </c>
      <c r="D356" s="105">
        <v>2.24582026639116E-5</v>
      </c>
      <c r="E356" s="104">
        <v>0.79308479533006404</v>
      </c>
      <c r="F356" s="104">
        <v>0.182158359824697</v>
      </c>
    </row>
    <row r="357" spans="1:6" x14ac:dyDescent="0.2">
      <c r="A357" s="104" t="s">
        <v>1812</v>
      </c>
      <c r="B357" s="104" t="s">
        <v>1813</v>
      </c>
      <c r="C357" s="104">
        <v>3.3476481636673099</v>
      </c>
      <c r="D357" s="105">
        <v>4.1360566455230303E-14</v>
      </c>
      <c r="E357" s="104">
        <v>1.713781469218</v>
      </c>
      <c r="F357" s="104">
        <v>4.2205318916126503E-4</v>
      </c>
    </row>
    <row r="358" spans="1:6" x14ac:dyDescent="0.2">
      <c r="A358" s="104" t="s">
        <v>1814</v>
      </c>
      <c r="B358" s="104" t="s">
        <v>1815</v>
      </c>
      <c r="C358" s="104">
        <v>0.67930206202034404</v>
      </c>
      <c r="D358" s="104">
        <v>1.6149534612855401E-3</v>
      </c>
      <c r="E358" s="104">
        <v>0.49111250017521602</v>
      </c>
      <c r="F358" s="104">
        <v>4.24183962992465E-2</v>
      </c>
    </row>
    <row r="359" spans="1:6" x14ac:dyDescent="0.2">
      <c r="A359" s="104" t="s">
        <v>1816</v>
      </c>
      <c r="B359" s="104" t="s">
        <v>1817</v>
      </c>
      <c r="C359" s="104">
        <v>0.59455819735585203</v>
      </c>
      <c r="D359" s="104">
        <v>2.6736469832169102E-4</v>
      </c>
      <c r="E359" s="104">
        <v>0.42597296758446301</v>
      </c>
      <c r="F359" s="104">
        <v>1.8700121094220201E-2</v>
      </c>
    </row>
    <row r="360" spans="1:6" x14ac:dyDescent="0.2">
      <c r="A360" s="104" t="s">
        <v>1818</v>
      </c>
      <c r="B360" s="104" t="s">
        <v>1819</v>
      </c>
      <c r="C360" s="104">
        <v>0.98454316022372701</v>
      </c>
      <c r="D360" s="104">
        <v>1.7792605260968599E-4</v>
      </c>
      <c r="E360" s="104">
        <v>0.41496855771674701</v>
      </c>
      <c r="F360" s="104">
        <v>0.21909944440797499</v>
      </c>
    </row>
    <row r="361" spans="1:6" x14ac:dyDescent="0.2">
      <c r="A361" s="104" t="s">
        <v>1820</v>
      </c>
      <c r="B361" s="104" t="s">
        <v>1821</v>
      </c>
      <c r="C361" s="104">
        <v>1.0021486667820401</v>
      </c>
      <c r="D361" s="105">
        <v>3.80081301635104E-8</v>
      </c>
      <c r="E361" s="104">
        <v>0.60369450969190097</v>
      </c>
      <c r="F361" s="104">
        <v>2.8738526898720602E-3</v>
      </c>
    </row>
    <row r="362" spans="1:6" x14ac:dyDescent="0.2">
      <c r="A362" s="104" t="s">
        <v>1822</v>
      </c>
      <c r="B362" s="104" t="s">
        <v>1823</v>
      </c>
      <c r="C362" s="104">
        <v>1.4217334938324599</v>
      </c>
      <c r="D362" s="104">
        <v>3.89558616065382E-4</v>
      </c>
      <c r="E362" s="104">
        <v>0.85968332483304899</v>
      </c>
      <c r="F362" s="104">
        <v>6.4822015302585995E-2</v>
      </c>
    </row>
    <row r="363" spans="1:6" x14ac:dyDescent="0.2">
      <c r="A363" s="104" t="s">
        <v>1824</v>
      </c>
      <c r="B363" s="104" t="s">
        <v>1825</v>
      </c>
      <c r="C363" s="104">
        <v>0.74353431540821402</v>
      </c>
      <c r="D363" s="104">
        <v>5.1420977388095396E-4</v>
      </c>
      <c r="E363" s="104">
        <v>0.55266050339153105</v>
      </c>
      <c r="F363" s="104">
        <v>1.91032252909707E-2</v>
      </c>
    </row>
    <row r="364" spans="1:6" x14ac:dyDescent="0.2">
      <c r="A364" s="104" t="s">
        <v>1826</v>
      </c>
      <c r="B364" s="104" t="s">
        <v>1827</v>
      </c>
      <c r="C364" s="104">
        <v>1.95461105540138</v>
      </c>
      <c r="D364" s="105">
        <v>2.1681207223734E-9</v>
      </c>
      <c r="E364" s="104">
        <v>0.44186802191737201</v>
      </c>
      <c r="F364" s="104">
        <v>0.36841133765892298</v>
      </c>
    </row>
    <row r="365" spans="1:6" x14ac:dyDescent="0.2">
      <c r="A365" s="104" t="s">
        <v>1828</v>
      </c>
      <c r="B365" s="104" t="s">
        <v>1829</v>
      </c>
      <c r="C365" s="104">
        <v>0.90254531854935705</v>
      </c>
      <c r="D365" s="105">
        <v>8.8846834429438397E-5</v>
      </c>
      <c r="E365" s="104">
        <v>0.42741480593725201</v>
      </c>
      <c r="F365" s="104">
        <v>0.12971805750479901</v>
      </c>
    </row>
    <row r="366" spans="1:6" x14ac:dyDescent="0.2">
      <c r="A366" s="104" t="s">
        <v>1830</v>
      </c>
      <c r="B366" s="104" t="s">
        <v>1831</v>
      </c>
      <c r="C366" s="104">
        <v>0.63284999639718298</v>
      </c>
      <c r="D366" s="105">
        <v>3.2771663884381702E-5</v>
      </c>
      <c r="E366" s="104">
        <v>-2.6824605384199899E-2</v>
      </c>
      <c r="F366" s="104">
        <v>0.93604389787581499</v>
      </c>
    </row>
    <row r="367" spans="1:6" x14ac:dyDescent="0.2">
      <c r="A367" s="104" t="s">
        <v>1832</v>
      </c>
      <c r="B367" s="104" t="s">
        <v>1833</v>
      </c>
      <c r="C367" s="104">
        <v>1.3217412493512699</v>
      </c>
      <c r="D367" s="104">
        <v>1.08468102021321E-4</v>
      </c>
      <c r="E367" s="104">
        <v>0.84853685967342196</v>
      </c>
      <c r="F367" s="104">
        <v>2.7781225035778401E-2</v>
      </c>
    </row>
    <row r="368" spans="1:6" x14ac:dyDescent="0.2">
      <c r="A368" s="104" t="s">
        <v>1834</v>
      </c>
      <c r="B368" s="104" t="s">
        <v>1835</v>
      </c>
      <c r="C368" s="104">
        <v>2.4110725820954002</v>
      </c>
      <c r="D368" s="104">
        <v>1.3648302175863099E-2</v>
      </c>
      <c r="E368" s="104">
        <v>1.3463017615912001</v>
      </c>
      <c r="F368" s="104">
        <v>0.28960889519765998</v>
      </c>
    </row>
    <row r="369" spans="1:6" x14ac:dyDescent="0.2">
      <c r="A369" s="104" t="s">
        <v>1836</v>
      </c>
      <c r="B369" s="104" t="s">
        <v>1837</v>
      </c>
      <c r="C369" s="104">
        <v>2.1564745368856002</v>
      </c>
      <c r="D369" s="105">
        <v>7.6860836424854508E-9</v>
      </c>
      <c r="E369" s="104">
        <v>1.1384755507676201</v>
      </c>
      <c r="F369" s="104">
        <v>6.93609854322501E-3</v>
      </c>
    </row>
    <row r="370" spans="1:6" x14ac:dyDescent="0.2">
      <c r="A370" s="104" t="s">
        <v>1838</v>
      </c>
      <c r="B370" s="104" t="s">
        <v>1839</v>
      </c>
      <c r="C370" s="104">
        <v>1.83905141884523</v>
      </c>
      <c r="D370" s="105">
        <v>1.40461996107519E-8</v>
      </c>
      <c r="E370" s="104">
        <v>0.60885557406328406</v>
      </c>
      <c r="F370" s="104">
        <v>0.17100870701176499</v>
      </c>
    </row>
    <row r="371" spans="1:6" x14ac:dyDescent="0.2">
      <c r="A371" s="104" t="s">
        <v>1840</v>
      </c>
      <c r="B371" s="104" t="s">
        <v>1841</v>
      </c>
      <c r="C371" s="104">
        <v>2.4643047830031</v>
      </c>
      <c r="D371" s="105">
        <v>2.4174669204807901E-5</v>
      </c>
      <c r="E371" s="104">
        <v>1.7176988856708499</v>
      </c>
      <c r="F371" s="104">
        <v>7.1864792538096096E-3</v>
      </c>
    </row>
    <row r="372" spans="1:6" x14ac:dyDescent="0.2">
      <c r="A372" s="104" t="s">
        <v>1842</v>
      </c>
      <c r="B372" s="104" t="s">
        <v>1843</v>
      </c>
      <c r="C372" s="104">
        <v>1.52224492290682</v>
      </c>
      <c r="D372" s="104">
        <v>2.4597713141182498E-4</v>
      </c>
      <c r="E372" s="104">
        <v>0.71797257275808002</v>
      </c>
      <c r="F372" s="104">
        <v>0.16868337337379</v>
      </c>
    </row>
    <row r="373" spans="1:6" x14ac:dyDescent="0.2">
      <c r="A373" s="104" t="s">
        <v>1844</v>
      </c>
      <c r="B373" s="104" t="s">
        <v>1845</v>
      </c>
      <c r="C373" s="104">
        <v>1.3642239030630801</v>
      </c>
      <c r="D373" s="105">
        <v>2.3772482260259101E-15</v>
      </c>
      <c r="E373" s="104">
        <v>0.42528616957415299</v>
      </c>
      <c r="F373" s="104">
        <v>4.4807320215736898E-2</v>
      </c>
    </row>
    <row r="374" spans="1:6" x14ac:dyDescent="0.2">
      <c r="A374" s="104" t="s">
        <v>1846</v>
      </c>
      <c r="B374" s="104" t="s">
        <v>1847</v>
      </c>
      <c r="C374" s="104">
        <v>2.8107238768688401</v>
      </c>
      <c r="D374" s="105">
        <v>2.5970745294281801E-9</v>
      </c>
      <c r="E374" s="104">
        <v>0.78438117535359697</v>
      </c>
      <c r="F374" s="104">
        <v>0.211425991338452</v>
      </c>
    </row>
    <row r="375" spans="1:6" x14ac:dyDescent="0.2">
      <c r="A375" s="104" t="s">
        <v>1848</v>
      </c>
      <c r="B375" s="104" t="s">
        <v>1849</v>
      </c>
      <c r="C375" s="104">
        <v>0.82256881864185905</v>
      </c>
      <c r="D375" s="105">
        <v>4.4283869628689402E-5</v>
      </c>
      <c r="E375" s="104">
        <v>0.24699582999077599</v>
      </c>
      <c r="F375" s="104">
        <v>0.38536062909538499</v>
      </c>
    </row>
    <row r="376" spans="1:6" x14ac:dyDescent="0.2">
      <c r="A376" s="104" t="s">
        <v>1850</v>
      </c>
      <c r="B376" s="104" t="s">
        <v>1851</v>
      </c>
      <c r="C376" s="104">
        <v>3.5314130533153101</v>
      </c>
      <c r="D376" s="105">
        <v>4.0195818835059698E-5</v>
      </c>
      <c r="E376" s="104">
        <v>1.6219525738296501</v>
      </c>
      <c r="F376" s="104">
        <v>0.155957745403319</v>
      </c>
    </row>
    <row r="377" spans="1:6" x14ac:dyDescent="0.2">
      <c r="A377" s="104" t="s">
        <v>1852</v>
      </c>
      <c r="B377" s="104" t="s">
        <v>1853</v>
      </c>
      <c r="C377" s="104">
        <v>1.20159415641346</v>
      </c>
      <c r="D377" s="105">
        <v>2.8746131638917998E-14</v>
      </c>
      <c r="E377" s="104">
        <v>0.54677382674983299</v>
      </c>
      <c r="F377" s="104">
        <v>2.2975148322122098E-3</v>
      </c>
    </row>
    <row r="378" spans="1:6" x14ac:dyDescent="0.2">
      <c r="A378" s="104" t="s">
        <v>1854</v>
      </c>
      <c r="B378" s="104" t="s">
        <v>1855</v>
      </c>
      <c r="C378" s="104">
        <v>1.05080583773447</v>
      </c>
      <c r="D378" s="105">
        <v>1.7764699455319302E-5</v>
      </c>
      <c r="E378" s="104">
        <v>0.60540424416988303</v>
      </c>
      <c r="F378" s="104">
        <v>3.06335845105211E-2</v>
      </c>
    </row>
    <row r="379" spans="1:6" x14ac:dyDescent="0.2">
      <c r="A379" s="104" t="s">
        <v>1856</v>
      </c>
      <c r="B379" s="104" t="s">
        <v>1857</v>
      </c>
      <c r="C379" s="104">
        <v>0.94315544807007701</v>
      </c>
      <c r="D379" s="105">
        <v>1.4450003221924599E-6</v>
      </c>
      <c r="E379" s="104">
        <v>0.34400772937574498</v>
      </c>
      <c r="F379" s="104">
        <v>0.168371186116682</v>
      </c>
    </row>
    <row r="380" spans="1:6" x14ac:dyDescent="0.2">
      <c r="A380" s="104" t="s">
        <v>1858</v>
      </c>
      <c r="B380" s="104" t="s">
        <v>1859</v>
      </c>
      <c r="C380" s="104">
        <v>1.00083048606548</v>
      </c>
      <c r="D380" s="105">
        <v>1.7026849316026598E-5</v>
      </c>
      <c r="E380" s="104">
        <v>0.62424836086604996</v>
      </c>
      <c r="F380" s="104">
        <v>1.69572964318945E-2</v>
      </c>
    </row>
    <row r="381" spans="1:6" x14ac:dyDescent="0.2">
      <c r="A381" s="104" t="s">
        <v>1860</v>
      </c>
      <c r="B381" s="104" t="s">
        <v>1861</v>
      </c>
      <c r="C381" s="104">
        <v>1.8013187948473</v>
      </c>
      <c r="D381" s="104">
        <v>3.9551563433998897E-3</v>
      </c>
      <c r="E381" s="104">
        <v>0.71552576411636504</v>
      </c>
      <c r="F381" s="104">
        <v>0.41925367424113202</v>
      </c>
    </row>
    <row r="382" spans="1:6" x14ac:dyDescent="0.2">
      <c r="A382" s="104" t="s">
        <v>1862</v>
      </c>
      <c r="B382" s="104" t="s">
        <v>1863</v>
      </c>
      <c r="C382" s="104">
        <v>0.71128547691728305</v>
      </c>
      <c r="D382" s="104">
        <v>1.29838515030165E-3</v>
      </c>
      <c r="E382" s="104">
        <v>0.51797534205697404</v>
      </c>
      <c r="F382" s="104">
        <v>3.5500297029250401E-2</v>
      </c>
    </row>
    <row r="383" spans="1:6" x14ac:dyDescent="0.2">
      <c r="A383" s="104" t="s">
        <v>1864</v>
      </c>
      <c r="B383" s="104" t="s">
        <v>1865</v>
      </c>
      <c r="C383" s="104">
        <v>1.5742886336522099</v>
      </c>
      <c r="D383" s="104">
        <v>3.9339538749808702E-2</v>
      </c>
      <c r="E383" s="104">
        <v>0.28327224605646401</v>
      </c>
      <c r="F383" s="104">
        <v>0.84015658292462903</v>
      </c>
    </row>
    <row r="384" spans="1:6" x14ac:dyDescent="0.2">
      <c r="A384" s="104" t="s">
        <v>1866</v>
      </c>
      <c r="B384" s="104" t="s">
        <v>1867</v>
      </c>
      <c r="C384" s="104">
        <v>3.9074396107468998</v>
      </c>
      <c r="D384" s="105">
        <v>6.4966764909931301E-6</v>
      </c>
      <c r="E384" s="104">
        <v>0.94681518734262804</v>
      </c>
      <c r="F384" s="104">
        <v>0.501634934291046</v>
      </c>
    </row>
    <row r="385" spans="1:6" x14ac:dyDescent="0.2">
      <c r="A385" s="104" t="s">
        <v>1868</v>
      </c>
      <c r="B385" s="104" t="s">
        <v>1869</v>
      </c>
      <c r="C385" s="104">
        <v>0.91698411047322803</v>
      </c>
      <c r="D385" s="104">
        <v>1.5631520136185999E-3</v>
      </c>
      <c r="E385" s="104">
        <v>-8.8284782137078605E-2</v>
      </c>
      <c r="F385" s="104">
        <v>0.879558018938154</v>
      </c>
    </row>
    <row r="386" spans="1:6" x14ac:dyDescent="0.2">
      <c r="A386" s="104" t="s">
        <v>1870</v>
      </c>
      <c r="B386" s="104" t="s">
        <v>1871</v>
      </c>
      <c r="C386" s="104">
        <v>3.6193730552897199</v>
      </c>
      <c r="D386" s="105">
        <v>2.1858995918371799E-14</v>
      </c>
      <c r="E386" s="104">
        <v>2.1050226691293101</v>
      </c>
      <c r="F386" s="105">
        <v>3.4892123679219302E-5</v>
      </c>
    </row>
    <row r="387" spans="1:6" x14ac:dyDescent="0.2">
      <c r="A387" s="104" t="s">
        <v>1872</v>
      </c>
      <c r="B387" s="104" t="s">
        <v>1873</v>
      </c>
      <c r="C387" s="104">
        <v>1.9917109121449399</v>
      </c>
      <c r="D387" s="105">
        <v>8.9883793247805094E-15</v>
      </c>
      <c r="E387" s="104">
        <v>0.65887091521057095</v>
      </c>
      <c r="F387" s="104">
        <v>3.3968630213953598E-2</v>
      </c>
    </row>
    <row r="388" spans="1:6" x14ac:dyDescent="0.2">
      <c r="A388" s="104" t="s">
        <v>1874</v>
      </c>
      <c r="B388" s="104" t="s">
        <v>1875</v>
      </c>
      <c r="C388" s="104">
        <v>2.72403134247867</v>
      </c>
      <c r="D388" s="105">
        <v>1.69905046771764E-7</v>
      </c>
      <c r="E388" s="104">
        <v>0.81276306654452402</v>
      </c>
      <c r="F388" s="104">
        <v>0.24636783303087001</v>
      </c>
    </row>
    <row r="389" spans="1:6" x14ac:dyDescent="0.2">
      <c r="A389" s="104" t="s">
        <v>1876</v>
      </c>
      <c r="B389" s="104" t="s">
        <v>1877</v>
      </c>
      <c r="C389" s="104">
        <v>0.96328624681965203</v>
      </c>
      <c r="D389" s="104">
        <v>1.9803302952260401E-2</v>
      </c>
      <c r="E389" s="104">
        <v>0.405461820839014</v>
      </c>
      <c r="F389" s="104">
        <v>0.46881933912317603</v>
      </c>
    </row>
    <row r="390" spans="1:6" x14ac:dyDescent="0.2">
      <c r="A390" s="104" t="s">
        <v>1878</v>
      </c>
      <c r="B390" s="104" t="s">
        <v>1879</v>
      </c>
      <c r="C390" s="104">
        <v>2.1437300282643701</v>
      </c>
      <c r="D390" s="105">
        <v>1.2731314293663601E-9</v>
      </c>
      <c r="E390" s="104">
        <v>1.5046058579086501</v>
      </c>
      <c r="F390" s="105">
        <v>6.03376308984096E-5</v>
      </c>
    </row>
    <row r="391" spans="1:6" x14ac:dyDescent="0.2">
      <c r="A391" s="104" t="s">
        <v>1880</v>
      </c>
      <c r="B391" s="104" t="s">
        <v>1881</v>
      </c>
      <c r="C391" s="104">
        <v>0.94047612142750303</v>
      </c>
      <c r="D391" s="105">
        <v>1.7488805308255399E-11</v>
      </c>
      <c r="E391" s="104">
        <v>0.54868518933742705</v>
      </c>
      <c r="F391" s="104">
        <v>3.1178107156647802E-4</v>
      </c>
    </row>
    <row r="392" spans="1:6" x14ac:dyDescent="0.2">
      <c r="A392" s="104" t="s">
        <v>1882</v>
      </c>
      <c r="B392" s="104" t="s">
        <v>1883</v>
      </c>
      <c r="C392" s="104">
        <v>0.87040980215628905</v>
      </c>
      <c r="D392" s="104">
        <v>3.3562512324597999E-3</v>
      </c>
      <c r="E392" s="104">
        <v>0.51185972824095805</v>
      </c>
      <c r="F392" s="104">
        <v>0.14752642383383999</v>
      </c>
    </row>
    <row r="393" spans="1:6" x14ac:dyDescent="0.2">
      <c r="A393" s="104" t="s">
        <v>1884</v>
      </c>
      <c r="B393" s="104" t="s">
        <v>1885</v>
      </c>
      <c r="C393" s="104">
        <v>1.0443752215276201</v>
      </c>
      <c r="D393" s="105">
        <v>5.0925375492040998E-10</v>
      </c>
      <c r="E393" s="104">
        <v>0.52182308704473501</v>
      </c>
      <c r="F393" s="104">
        <v>6.5471578953836002E-3</v>
      </c>
    </row>
    <row r="394" spans="1:6" x14ac:dyDescent="0.2">
      <c r="A394" s="104" t="s">
        <v>914</v>
      </c>
      <c r="B394" s="104" t="s">
        <v>915</v>
      </c>
      <c r="C394" s="104">
        <v>4.4358507505613298</v>
      </c>
      <c r="D394" s="105">
        <v>3.68344335705011E-17</v>
      </c>
      <c r="E394" s="104">
        <v>1.6959139031038799</v>
      </c>
      <c r="F394" s="104">
        <v>8.5348977104483907E-3</v>
      </c>
    </row>
    <row r="395" spans="1:6" x14ac:dyDescent="0.2">
      <c r="A395" s="104" t="s">
        <v>1886</v>
      </c>
      <c r="B395" s="104" t="s">
        <v>1887</v>
      </c>
      <c r="C395" s="104">
        <v>4.2328594326482998</v>
      </c>
      <c r="D395" s="105">
        <v>4.40189372530865E-9</v>
      </c>
      <c r="E395" s="104">
        <v>1.73099314069817</v>
      </c>
      <c r="F395" s="104">
        <v>4.5262341476314E-2</v>
      </c>
    </row>
    <row r="396" spans="1:6" x14ac:dyDescent="0.2">
      <c r="A396" s="104" t="s">
        <v>1888</v>
      </c>
      <c r="B396" s="104" t="s">
        <v>1889</v>
      </c>
      <c r="C396" s="104">
        <v>1.1516875311949999</v>
      </c>
      <c r="D396" s="105">
        <v>3.0530095900859002E-7</v>
      </c>
      <c r="E396" s="104">
        <v>0.86303021459322704</v>
      </c>
      <c r="F396" s="104">
        <v>2.9570993959939602E-4</v>
      </c>
    </row>
    <row r="397" spans="1:6" x14ac:dyDescent="0.2">
      <c r="A397" s="104" t="s">
        <v>1890</v>
      </c>
      <c r="B397" s="104" t="s">
        <v>1891</v>
      </c>
      <c r="C397" s="104">
        <v>0.76886897379480101</v>
      </c>
      <c r="D397" s="105">
        <v>5.5175616067694703E-6</v>
      </c>
      <c r="E397" s="104">
        <v>0.38169179885725701</v>
      </c>
      <c r="F397" s="104">
        <v>6.0917109010144598E-2</v>
      </c>
    </row>
    <row r="398" spans="1:6" x14ac:dyDescent="0.2">
      <c r="A398" s="104" t="s">
        <v>1892</v>
      </c>
      <c r="B398" s="104" t="s">
        <v>1893</v>
      </c>
      <c r="C398" s="104">
        <v>1.89628689521115</v>
      </c>
      <c r="D398" s="105">
        <v>3.2151255573789399E-6</v>
      </c>
      <c r="E398" s="104">
        <v>1.1237510690500301</v>
      </c>
      <c r="F398" s="104">
        <v>1.46134671090046E-2</v>
      </c>
    </row>
    <row r="399" spans="1:6" x14ac:dyDescent="0.2">
      <c r="A399" s="104" t="s">
        <v>1894</v>
      </c>
      <c r="B399" s="104" t="s">
        <v>1895</v>
      </c>
      <c r="C399" s="104">
        <v>1.05966576876167</v>
      </c>
      <c r="D399" s="104">
        <v>1.7543880985081099E-4</v>
      </c>
      <c r="E399" s="104">
        <v>0.51473477873626605</v>
      </c>
      <c r="F399" s="104">
        <v>0.137188644683608</v>
      </c>
    </row>
    <row r="400" spans="1:6" x14ac:dyDescent="0.2">
      <c r="A400" s="104" t="s">
        <v>1896</v>
      </c>
      <c r="B400" s="104" t="s">
        <v>1897</v>
      </c>
      <c r="C400" s="104">
        <v>0.93397720009401797</v>
      </c>
      <c r="D400" s="105">
        <v>9.0068472668406696E-7</v>
      </c>
      <c r="E400" s="104">
        <v>0.11363765217590301</v>
      </c>
      <c r="F400" s="104">
        <v>0.73975260258652198</v>
      </c>
    </row>
    <row r="401" spans="1:6" x14ac:dyDescent="0.2">
      <c r="A401" s="104" t="s">
        <v>1898</v>
      </c>
      <c r="B401" s="104" t="s">
        <v>1899</v>
      </c>
      <c r="C401" s="104">
        <v>1.12796711946733</v>
      </c>
      <c r="D401" s="105">
        <v>2.59814958058609E-5</v>
      </c>
      <c r="E401" s="104">
        <v>0.52150052698359195</v>
      </c>
      <c r="F401" s="104">
        <v>0.111317347168377</v>
      </c>
    </row>
    <row r="402" spans="1:6" x14ac:dyDescent="0.2">
      <c r="A402" s="104" t="s">
        <v>1900</v>
      </c>
      <c r="B402" s="104" t="s">
        <v>1901</v>
      </c>
      <c r="C402" s="104">
        <v>1.3177290892187701</v>
      </c>
      <c r="D402" s="104">
        <v>2.05337337369425E-4</v>
      </c>
      <c r="E402" s="104">
        <v>0.94226004853124801</v>
      </c>
      <c r="F402" s="104">
        <v>1.6692964165500999E-2</v>
      </c>
    </row>
    <row r="403" spans="1:6" x14ac:dyDescent="0.2">
      <c r="A403" s="104" t="s">
        <v>1902</v>
      </c>
      <c r="B403" s="104" t="s">
        <v>1903</v>
      </c>
      <c r="C403" s="104">
        <v>2.8608733834150399</v>
      </c>
      <c r="D403" s="105">
        <v>2.9773310950237699E-13</v>
      </c>
      <c r="E403" s="104">
        <v>1.64275848359749</v>
      </c>
      <c r="F403" s="104">
        <v>1.18549133514368E-4</v>
      </c>
    </row>
    <row r="404" spans="1:6" x14ac:dyDescent="0.2">
      <c r="A404" s="104" t="s">
        <v>1904</v>
      </c>
      <c r="B404" s="104" t="s">
        <v>1905</v>
      </c>
      <c r="C404" s="104">
        <v>1.1141259290370999</v>
      </c>
      <c r="D404" s="105">
        <v>1.48234631732893E-6</v>
      </c>
      <c r="E404" s="104">
        <v>0.61218557487232095</v>
      </c>
      <c r="F404" s="104">
        <v>2.0890797552080499E-2</v>
      </c>
    </row>
    <row r="405" spans="1:6" x14ac:dyDescent="0.2">
      <c r="A405" s="104" t="s">
        <v>1906</v>
      </c>
      <c r="B405" s="104" t="s">
        <v>1907</v>
      </c>
      <c r="C405" s="104">
        <v>0.69243899200743497</v>
      </c>
      <c r="D405" s="105">
        <v>1.7543681228971799E-6</v>
      </c>
      <c r="E405" s="104">
        <v>0.36142403281102498</v>
      </c>
      <c r="F405" s="104">
        <v>3.1234077152688201E-2</v>
      </c>
    </row>
    <row r="406" spans="1:6" x14ac:dyDescent="0.2">
      <c r="A406" s="104" t="s">
        <v>1908</v>
      </c>
      <c r="B406" s="104" t="s">
        <v>1909</v>
      </c>
      <c r="C406" s="104">
        <v>0.620799731113437</v>
      </c>
      <c r="D406" s="104">
        <v>2.0280501416887402E-3</v>
      </c>
      <c r="E406" s="104">
        <v>0.38370708771263401</v>
      </c>
      <c r="F406" s="104">
        <v>0.10343975737819699</v>
      </c>
    </row>
    <row r="407" spans="1:6" x14ac:dyDescent="0.2">
      <c r="A407" s="104" t="s">
        <v>1910</v>
      </c>
      <c r="B407" s="104" t="s">
        <v>1911</v>
      </c>
      <c r="C407" s="104">
        <v>0.95811646323904798</v>
      </c>
      <c r="D407" s="105">
        <v>2.1246149903157302E-9</v>
      </c>
      <c r="E407" s="104">
        <v>0.63564516236337498</v>
      </c>
      <c r="F407" s="104">
        <v>2.16176303870314E-4</v>
      </c>
    </row>
    <row r="408" spans="1:6" x14ac:dyDescent="0.2">
      <c r="A408" s="104" t="s">
        <v>910</v>
      </c>
      <c r="B408" s="104" t="s">
        <v>911</v>
      </c>
      <c r="C408" s="104">
        <v>0.71698744760522803</v>
      </c>
      <c r="D408" s="104">
        <v>9.6406016932476404E-4</v>
      </c>
      <c r="E408" s="104">
        <v>-0.38256390442409199</v>
      </c>
      <c r="F408" s="104">
        <v>0.14732061400274599</v>
      </c>
    </row>
    <row r="409" spans="1:6" x14ac:dyDescent="0.2">
      <c r="A409" s="104" t="s">
        <v>1912</v>
      </c>
      <c r="B409" s="104" t="s">
        <v>1913</v>
      </c>
      <c r="C409" s="104">
        <v>2.70863369614294</v>
      </c>
      <c r="D409" s="105">
        <v>4.6635168032562298E-9</v>
      </c>
      <c r="E409" s="104">
        <v>1.76125201651037</v>
      </c>
      <c r="F409" s="104">
        <v>4.1127997534837798E-4</v>
      </c>
    </row>
    <row r="410" spans="1:6" x14ac:dyDescent="0.2">
      <c r="A410" s="104" t="s">
        <v>1914</v>
      </c>
      <c r="B410" s="104" t="s">
        <v>1915</v>
      </c>
      <c r="C410" s="104">
        <v>4.6271598701887404</v>
      </c>
      <c r="D410" s="105">
        <v>3.23619883684677E-9</v>
      </c>
      <c r="E410" s="104">
        <v>2.2410078494239798</v>
      </c>
      <c r="F410" s="104">
        <v>1.2656174921688201E-2</v>
      </c>
    </row>
    <row r="411" spans="1:6" x14ac:dyDescent="0.2">
      <c r="A411" s="104" t="s">
        <v>1916</v>
      </c>
      <c r="B411" s="104" t="s">
        <v>1917</v>
      </c>
      <c r="C411" s="104">
        <v>0.68615596524074096</v>
      </c>
      <c r="D411" s="104">
        <v>1.0024534096621099E-3</v>
      </c>
      <c r="E411" s="104">
        <v>0.47736182719340597</v>
      </c>
      <c r="F411" s="104">
        <v>4.28194175758689E-2</v>
      </c>
    </row>
    <row r="412" spans="1:6" x14ac:dyDescent="0.2">
      <c r="A412" s="104" t="s">
        <v>1918</v>
      </c>
      <c r="B412" s="104" t="s">
        <v>1919</v>
      </c>
      <c r="C412" s="104">
        <v>0.92397036884612105</v>
      </c>
      <c r="D412" s="104">
        <v>2.1292142511492602E-3</v>
      </c>
      <c r="E412" s="104">
        <v>0.45904760002283901</v>
      </c>
      <c r="F412" s="104">
        <v>0.220570625791598</v>
      </c>
    </row>
    <row r="413" spans="1:6" x14ac:dyDescent="0.2">
      <c r="A413" s="104" t="s">
        <v>1920</v>
      </c>
      <c r="B413" s="104" t="s">
        <v>1921</v>
      </c>
      <c r="C413" s="104">
        <v>3.1307872528069902</v>
      </c>
      <c r="D413" s="105">
        <v>1.5609341729091699E-22</v>
      </c>
      <c r="E413" s="104">
        <v>1.5519539858856499</v>
      </c>
      <c r="F413" s="105">
        <v>8.1708066411388495E-6</v>
      </c>
    </row>
    <row r="414" spans="1:6" x14ac:dyDescent="0.2">
      <c r="A414" s="104" t="s">
        <v>1922</v>
      </c>
      <c r="B414" s="104" t="s">
        <v>1923</v>
      </c>
      <c r="C414" s="104">
        <v>0.90435544025278902</v>
      </c>
      <c r="D414" s="104">
        <v>1.7871966320523E-4</v>
      </c>
      <c r="E414" s="104">
        <v>0.47667271447396897</v>
      </c>
      <c r="F414" s="104">
        <v>9.9972389494652397E-2</v>
      </c>
    </row>
    <row r="415" spans="1:6" x14ac:dyDescent="0.2">
      <c r="A415" s="104" t="s">
        <v>1924</v>
      </c>
      <c r="B415" s="104" t="s">
        <v>1925</v>
      </c>
      <c r="C415" s="104">
        <v>1.77724589307458</v>
      </c>
      <c r="D415" s="104">
        <v>6.3294149962473704E-3</v>
      </c>
      <c r="E415" s="104">
        <v>1.1556782923386999</v>
      </c>
      <c r="F415" s="104">
        <v>0.14598217084642001</v>
      </c>
    </row>
    <row r="416" spans="1:6" x14ac:dyDescent="0.2">
      <c r="A416" s="104" t="s">
        <v>1926</v>
      </c>
      <c r="B416" s="104" t="s">
        <v>1927</v>
      </c>
      <c r="C416" s="104">
        <v>1.55420698422127</v>
      </c>
      <c r="D416" s="105">
        <v>1.0813184998639101E-6</v>
      </c>
      <c r="E416" s="104">
        <v>0.87084132143317705</v>
      </c>
      <c r="F416" s="104">
        <v>1.6194473078074E-2</v>
      </c>
    </row>
    <row r="417" spans="1:6" x14ac:dyDescent="0.2">
      <c r="A417" s="104" t="s">
        <v>1928</v>
      </c>
      <c r="B417" s="104" t="s">
        <v>1929</v>
      </c>
      <c r="C417" s="104">
        <v>0.92197648341983296</v>
      </c>
      <c r="D417" s="105">
        <v>9.6761383014861896E-7</v>
      </c>
      <c r="E417" s="104">
        <v>0.39473748486724802</v>
      </c>
      <c r="F417" s="104">
        <v>8.4927593983111505E-2</v>
      </c>
    </row>
    <row r="418" spans="1:6" x14ac:dyDescent="0.2">
      <c r="A418" s="104" t="s">
        <v>1930</v>
      </c>
      <c r="B418" s="104" t="s">
        <v>1931</v>
      </c>
      <c r="C418" s="104">
        <v>1.4869155893993999</v>
      </c>
      <c r="D418" s="105">
        <v>4.2639188856132304E-6</v>
      </c>
      <c r="E418" s="104">
        <v>0.92156767063189804</v>
      </c>
      <c r="F418" s="104">
        <v>1.0710282183532999E-2</v>
      </c>
    </row>
    <row r="419" spans="1:6" x14ac:dyDescent="0.2">
      <c r="A419" s="104" t="s">
        <v>1932</v>
      </c>
      <c r="B419" s="104" t="s">
        <v>1933</v>
      </c>
      <c r="C419" s="104">
        <v>6.5405701621959498</v>
      </c>
      <c r="D419" s="105">
        <v>7.3129868538620606E-11</v>
      </c>
      <c r="E419" s="104">
        <v>3.4970256525473902</v>
      </c>
      <c r="F419" s="104">
        <v>2.2425642526289402E-3</v>
      </c>
    </row>
    <row r="420" spans="1:6" x14ac:dyDescent="0.2">
      <c r="A420" s="104" t="s">
        <v>1934</v>
      </c>
      <c r="B420" s="104" t="s">
        <v>1935</v>
      </c>
      <c r="C420" s="104">
        <v>1.5223949634938301</v>
      </c>
      <c r="D420" s="105">
        <v>1.6968855151531799E-5</v>
      </c>
      <c r="E420" s="104">
        <v>1.04068222886721</v>
      </c>
      <c r="F420" s="104">
        <v>8.0693179008618707E-3</v>
      </c>
    </row>
    <row r="421" spans="1:6" x14ac:dyDescent="0.2">
      <c r="A421" s="104" t="s">
        <v>1936</v>
      </c>
      <c r="B421" s="104" t="s">
        <v>1937</v>
      </c>
      <c r="C421" s="104">
        <v>3.0773416859170801</v>
      </c>
      <c r="D421" s="105">
        <v>1.0565182242691E-33</v>
      </c>
      <c r="E421" s="104">
        <v>1.1049343179087101</v>
      </c>
      <c r="F421" s="105">
        <v>9.1554696096911596E-5</v>
      </c>
    </row>
    <row r="422" spans="1:6" x14ac:dyDescent="0.2">
      <c r="A422" s="104" t="s">
        <v>1938</v>
      </c>
      <c r="B422" s="104" t="s">
        <v>1939</v>
      </c>
      <c r="C422" s="104">
        <v>1.6559418694864401</v>
      </c>
      <c r="D422" s="105">
        <v>5.2213937251595597E-7</v>
      </c>
      <c r="E422" s="104">
        <v>0.72712679613012599</v>
      </c>
      <c r="F422" s="104">
        <v>6.7146892371365605E-2</v>
      </c>
    </row>
    <row r="423" spans="1:6" x14ac:dyDescent="0.2">
      <c r="A423" s="104" t="s">
        <v>1940</v>
      </c>
      <c r="B423" s="104" t="s">
        <v>1941</v>
      </c>
      <c r="C423" s="104">
        <v>0.77513633488360301</v>
      </c>
      <c r="D423" s="104">
        <v>1.81507236749943E-3</v>
      </c>
      <c r="E423" s="104">
        <v>0.43177460581358201</v>
      </c>
      <c r="F423" s="104">
        <v>0.147857901365813</v>
      </c>
    </row>
    <row r="424" spans="1:6" x14ac:dyDescent="0.2">
      <c r="A424" s="104" t="s">
        <v>1942</v>
      </c>
      <c r="B424" s="104" t="s">
        <v>1943</v>
      </c>
      <c r="C424" s="104">
        <v>2.46052350116388</v>
      </c>
      <c r="D424" s="105">
        <v>8.7165226582238698E-9</v>
      </c>
      <c r="E424" s="104">
        <v>0.79717319453388202</v>
      </c>
      <c r="F424" s="104">
        <v>0.14668656045233</v>
      </c>
    </row>
    <row r="425" spans="1:6" x14ac:dyDescent="0.2">
      <c r="A425" s="104" t="s">
        <v>1944</v>
      </c>
      <c r="B425" s="104" t="s">
        <v>1945</v>
      </c>
      <c r="C425" s="104">
        <v>1.1671273098983701</v>
      </c>
      <c r="D425" s="105">
        <v>9.2979725948566494E-6</v>
      </c>
      <c r="E425" s="104">
        <v>0.69749610229407899</v>
      </c>
      <c r="F425" s="104">
        <v>1.91808310619134E-2</v>
      </c>
    </row>
    <row r="426" spans="1:6" x14ac:dyDescent="0.2">
      <c r="A426" s="104" t="s">
        <v>1946</v>
      </c>
      <c r="B426" s="104" t="s">
        <v>1947</v>
      </c>
      <c r="C426" s="104">
        <v>1.2328755307011401</v>
      </c>
      <c r="D426" s="104">
        <v>3.4923109244936298E-4</v>
      </c>
      <c r="E426" s="104">
        <v>0.34872739913808598</v>
      </c>
      <c r="F426" s="104">
        <v>0.49242979959279498</v>
      </c>
    </row>
    <row r="427" spans="1:6" x14ac:dyDescent="0.2">
      <c r="A427" s="104" t="s">
        <v>1948</v>
      </c>
      <c r="B427" s="104" t="s">
        <v>1949</v>
      </c>
      <c r="C427" s="104">
        <v>2.19937206066755</v>
      </c>
      <c r="D427" s="105">
        <v>1.5074339303084101E-11</v>
      </c>
      <c r="E427" s="104">
        <v>1.13826117140431</v>
      </c>
      <c r="F427" s="104">
        <v>2.0325942889021799E-3</v>
      </c>
    </row>
    <row r="428" spans="1:6" x14ac:dyDescent="0.2">
      <c r="A428" s="104" t="s">
        <v>1950</v>
      </c>
      <c r="B428" s="104" t="s">
        <v>1951</v>
      </c>
      <c r="C428" s="104">
        <v>4.0814182176404499</v>
      </c>
      <c r="D428" s="105">
        <v>4.3320396397599596E-12</v>
      </c>
      <c r="E428" s="104">
        <v>2.0586458563415801</v>
      </c>
      <c r="F428" s="104">
        <v>1.74188233851751E-3</v>
      </c>
    </row>
    <row r="429" spans="1:6" x14ac:dyDescent="0.2">
      <c r="A429" s="104" t="s">
        <v>1952</v>
      </c>
      <c r="B429" s="104" t="s">
        <v>1953</v>
      </c>
      <c r="C429" s="104">
        <v>1.5374383545861601</v>
      </c>
      <c r="D429" s="104">
        <v>1.37430945909298E-3</v>
      </c>
      <c r="E429" s="104">
        <v>0.42627485718505198</v>
      </c>
      <c r="F429" s="104">
        <v>0.55586000058628204</v>
      </c>
    </row>
    <row r="430" spans="1:6" x14ac:dyDescent="0.2">
      <c r="A430" s="104" t="s">
        <v>1954</v>
      </c>
      <c r="B430" s="104" t="s">
        <v>1955</v>
      </c>
      <c r="C430" s="104">
        <v>0.75136841673105603</v>
      </c>
      <c r="D430" s="105">
        <v>3.0361476341218903E-11</v>
      </c>
      <c r="E430" s="104">
        <v>0.54139972984704199</v>
      </c>
      <c r="F430" s="105">
        <v>5.9786680518591297E-6</v>
      </c>
    </row>
    <row r="431" spans="1:6" x14ac:dyDescent="0.2">
      <c r="A431" s="104" t="s">
        <v>1956</v>
      </c>
      <c r="B431" s="104" t="s">
        <v>1957</v>
      </c>
      <c r="C431" s="104">
        <v>1.7471849625201199</v>
      </c>
      <c r="D431" s="104">
        <v>2.0536998209414799E-2</v>
      </c>
      <c r="E431" s="104">
        <v>-6.4043449351196102E-2</v>
      </c>
      <c r="F431" s="104">
        <v>0.97095685885548899</v>
      </c>
    </row>
    <row r="432" spans="1:6" x14ac:dyDescent="0.2">
      <c r="A432" s="104" t="s">
        <v>1958</v>
      </c>
      <c r="B432" s="104" t="s">
        <v>1959</v>
      </c>
      <c r="C432" s="104">
        <v>2.0563397861542199</v>
      </c>
      <c r="D432" s="105">
        <v>3.4232683399599702E-9</v>
      </c>
      <c r="E432" s="104">
        <v>1.0249522091782199</v>
      </c>
      <c r="F432" s="104">
        <v>9.9850736342127697E-3</v>
      </c>
    </row>
    <row r="433" spans="1:6" x14ac:dyDescent="0.2">
      <c r="A433" s="104" t="s">
        <v>1960</v>
      </c>
      <c r="B433" s="104" t="s">
        <v>1961</v>
      </c>
      <c r="C433" s="104">
        <v>1.6359983498872199</v>
      </c>
      <c r="D433" s="105">
        <v>1.73667786700878E-10</v>
      </c>
      <c r="E433" s="104">
        <v>-5.30554403227953E-2</v>
      </c>
      <c r="F433" s="104">
        <v>0.92799664450129704</v>
      </c>
    </row>
    <row r="434" spans="1:6" x14ac:dyDescent="0.2">
      <c r="A434" s="104" t="s">
        <v>1962</v>
      </c>
      <c r="B434" s="104" t="s">
        <v>1963</v>
      </c>
      <c r="C434" s="104">
        <v>0.76320209206521095</v>
      </c>
      <c r="D434" s="104">
        <v>2.05399326436413E-3</v>
      </c>
      <c r="E434" s="104">
        <v>-0.106348375117352</v>
      </c>
      <c r="F434" s="104">
        <v>0.81447397898301399</v>
      </c>
    </row>
    <row r="435" spans="1:6" x14ac:dyDescent="0.2">
      <c r="A435" s="104" t="s">
        <v>1964</v>
      </c>
      <c r="B435" s="104" t="s">
        <v>1965</v>
      </c>
      <c r="C435" s="104">
        <v>1.0214454898915399</v>
      </c>
      <c r="D435" s="104">
        <v>5.6545872148553496E-4</v>
      </c>
      <c r="E435" s="104">
        <v>0.41529636132992798</v>
      </c>
      <c r="F435" s="104">
        <v>0.28242923845338203</v>
      </c>
    </row>
    <row r="436" spans="1:6" x14ac:dyDescent="0.2">
      <c r="A436" s="104" t="s">
        <v>1966</v>
      </c>
      <c r="B436" s="104" t="s">
        <v>1967</v>
      </c>
      <c r="C436" s="104">
        <v>1.11865913880001</v>
      </c>
      <c r="D436" s="104">
        <v>3.5517905054961697E-2</v>
      </c>
      <c r="E436" s="104">
        <v>0.60176008555332905</v>
      </c>
      <c r="F436" s="104">
        <v>0.376230866296422</v>
      </c>
    </row>
    <row r="437" spans="1:6" x14ac:dyDescent="0.2">
      <c r="A437" s="104" t="s">
        <v>1968</v>
      </c>
      <c r="B437" s="104" t="s">
        <v>1969</v>
      </c>
      <c r="C437" s="104">
        <v>1.1983269491856099</v>
      </c>
      <c r="D437" s="105">
        <v>9.2364724095909004E-5</v>
      </c>
      <c r="E437" s="104">
        <v>0.85976918487355503</v>
      </c>
      <c r="F437" s="104">
        <v>1.11761709461114E-2</v>
      </c>
    </row>
    <row r="438" spans="1:6" x14ac:dyDescent="0.2">
      <c r="A438" s="104" t="s">
        <v>1970</v>
      </c>
      <c r="B438" s="104" t="s">
        <v>1971</v>
      </c>
      <c r="C438" s="104">
        <v>0.65009099479263599</v>
      </c>
      <c r="D438" s="104">
        <v>1.3748871563162E-3</v>
      </c>
      <c r="E438" s="104">
        <v>0.37583318011403799</v>
      </c>
      <c r="F438" s="104">
        <v>0.130842211380226</v>
      </c>
    </row>
    <row r="439" spans="1:6" x14ac:dyDescent="0.2">
      <c r="A439" s="104" t="s">
        <v>1972</v>
      </c>
      <c r="B439" s="104" t="s">
        <v>1973</v>
      </c>
      <c r="C439" s="104">
        <v>0.80597845750482</v>
      </c>
      <c r="D439" s="104">
        <v>3.4459857341445597E-2</v>
      </c>
      <c r="E439" s="104">
        <v>0.59372937211777199</v>
      </c>
      <c r="F439" s="104">
        <v>0.175119870764404</v>
      </c>
    </row>
    <row r="440" spans="1:6" x14ac:dyDescent="0.2">
      <c r="A440" s="104" t="s">
        <v>1974</v>
      </c>
      <c r="B440" s="104" t="s">
        <v>1975</v>
      </c>
      <c r="C440" s="104">
        <v>0.63980070300389502</v>
      </c>
      <c r="D440" s="104">
        <v>1.92923033388327E-4</v>
      </c>
      <c r="E440" s="104">
        <v>0.30593663402252103</v>
      </c>
      <c r="F440" s="104">
        <v>0.14747118527054201</v>
      </c>
    </row>
    <row r="441" spans="1:6" x14ac:dyDescent="0.2">
      <c r="A441" s="104" t="s">
        <v>1976</v>
      </c>
      <c r="B441" s="104" t="s">
        <v>1977</v>
      </c>
      <c r="C441" s="104">
        <v>0.94344497809695305</v>
      </c>
      <c r="D441" s="104">
        <v>4.1799468358694802E-2</v>
      </c>
      <c r="E441" s="104">
        <v>0.70714340056601999</v>
      </c>
      <c r="F441" s="104">
        <v>0.19146940721567801</v>
      </c>
    </row>
    <row r="442" spans="1:6" x14ac:dyDescent="0.2">
      <c r="A442" s="104" t="s">
        <v>1978</v>
      </c>
      <c r="B442" s="104" t="s">
        <v>1979</v>
      </c>
      <c r="C442" s="104">
        <v>1.00472040553683</v>
      </c>
      <c r="D442" s="105">
        <v>1.94499886863809E-5</v>
      </c>
      <c r="E442" s="104">
        <v>0.728797235733044</v>
      </c>
      <c r="F442" s="104">
        <v>4.3164898648184302E-3</v>
      </c>
    </row>
    <row r="443" spans="1:6" x14ac:dyDescent="0.2">
      <c r="A443" s="104" t="s">
        <v>1980</v>
      </c>
      <c r="B443" s="104" t="s">
        <v>1981</v>
      </c>
      <c r="C443" s="104">
        <v>0.69606569231266902</v>
      </c>
      <c r="D443" s="105">
        <v>1.9345392971348499E-11</v>
      </c>
      <c r="E443" s="104">
        <v>0.34792137897325698</v>
      </c>
      <c r="F443" s="104">
        <v>3.0119355014045402E-3</v>
      </c>
    </row>
    <row r="444" spans="1:6" x14ac:dyDescent="0.2">
      <c r="A444" s="104" t="s">
        <v>1982</v>
      </c>
      <c r="B444" s="104" t="s">
        <v>1983</v>
      </c>
      <c r="C444" s="104">
        <v>3.0409594546795802</v>
      </c>
      <c r="D444" s="105">
        <v>9.95262892236155E-7</v>
      </c>
      <c r="E444" s="104">
        <v>8.1407773519398402E-2</v>
      </c>
      <c r="F444" s="104">
        <v>0.95579342131900102</v>
      </c>
    </row>
    <row r="445" spans="1:6" x14ac:dyDescent="0.2">
      <c r="A445" s="104" t="s">
        <v>1984</v>
      </c>
      <c r="B445" s="104" t="s">
        <v>1985</v>
      </c>
      <c r="C445" s="104">
        <v>1.5575700353173501</v>
      </c>
      <c r="D445" s="105">
        <v>4.6125051983002297E-5</v>
      </c>
      <c r="E445" s="104">
        <v>0.73322182838221595</v>
      </c>
      <c r="F445" s="104">
        <v>0.115945500765812</v>
      </c>
    </row>
    <row r="446" spans="1:6" x14ac:dyDescent="0.2">
      <c r="A446" s="104" t="s">
        <v>1986</v>
      </c>
      <c r="B446" s="104" t="s">
        <v>1987</v>
      </c>
      <c r="C446" s="104">
        <v>1.0620505984880899</v>
      </c>
      <c r="D446" s="105">
        <v>8.7426174971935906E-5</v>
      </c>
      <c r="E446" s="104">
        <v>0.53751764513842903</v>
      </c>
      <c r="F446" s="104">
        <v>9.7797981238253895E-2</v>
      </c>
    </row>
    <row r="447" spans="1:6" x14ac:dyDescent="0.2">
      <c r="A447" s="104" t="s">
        <v>1988</v>
      </c>
      <c r="B447" s="104" t="s">
        <v>1989</v>
      </c>
      <c r="C447" s="104">
        <v>1.92488439416218</v>
      </c>
      <c r="D447" s="105">
        <v>3.6424163697189199E-17</v>
      </c>
      <c r="E447" s="104">
        <v>0.95649078900725304</v>
      </c>
      <c r="F447" s="104">
        <v>1.5676441443606101E-4</v>
      </c>
    </row>
    <row r="448" spans="1:6" x14ac:dyDescent="0.2">
      <c r="A448" s="104" t="s">
        <v>1990</v>
      </c>
      <c r="B448" s="104" t="s">
        <v>1991</v>
      </c>
      <c r="C448" s="104">
        <v>1.0572963997717699</v>
      </c>
      <c r="D448" s="105">
        <v>1.6603504872394201E-6</v>
      </c>
      <c r="E448" s="104">
        <v>0.36829389138311702</v>
      </c>
      <c r="F448" s="104">
        <v>0.19769800878729199</v>
      </c>
    </row>
    <row r="449" spans="1:6" x14ac:dyDescent="0.2">
      <c r="A449" s="104" t="s">
        <v>1992</v>
      </c>
      <c r="B449" s="104" t="s">
        <v>1993</v>
      </c>
      <c r="C449" s="104">
        <v>2.0627424200646201</v>
      </c>
      <c r="D449" s="105">
        <v>2.1461493959815799E-10</v>
      </c>
      <c r="E449" s="104">
        <v>1.18255674363472</v>
      </c>
      <c r="F449" s="104">
        <v>1.2892924425986301E-3</v>
      </c>
    </row>
    <row r="450" spans="1:6" x14ac:dyDescent="0.2">
      <c r="A450" s="104" t="s">
        <v>1994</v>
      </c>
      <c r="B450" s="104" t="s">
        <v>1995</v>
      </c>
      <c r="C450" s="104">
        <v>0.58843761128983596</v>
      </c>
      <c r="D450" s="104">
        <v>4.85292878974558E-3</v>
      </c>
      <c r="E450" s="104">
        <v>0.26527036808405902</v>
      </c>
      <c r="F450" s="104">
        <v>0.32993920946338601</v>
      </c>
    </row>
    <row r="451" spans="1:6" x14ac:dyDescent="0.2">
      <c r="A451" s="104" t="s">
        <v>744</v>
      </c>
      <c r="B451" s="104" t="s">
        <v>745</v>
      </c>
      <c r="C451" s="104">
        <v>0.74452417855063902</v>
      </c>
      <c r="D451" s="104">
        <v>1.2687236363084599E-3</v>
      </c>
      <c r="E451" s="104">
        <v>0.33131107949100103</v>
      </c>
      <c r="F451" s="104">
        <v>0.26349538265656097</v>
      </c>
    </row>
    <row r="452" spans="1:6" x14ac:dyDescent="0.2">
      <c r="A452" s="104" t="s">
        <v>1996</v>
      </c>
      <c r="B452" s="104" t="s">
        <v>1997</v>
      </c>
      <c r="C452" s="104">
        <v>1.0932865344859899</v>
      </c>
      <c r="D452" s="105">
        <v>6.8566614160610207E-5</v>
      </c>
      <c r="E452" s="104">
        <v>0.57508615859179002</v>
      </c>
      <c r="F452" s="104">
        <v>8.1931271196226604E-2</v>
      </c>
    </row>
    <row r="453" spans="1:6" x14ac:dyDescent="0.2">
      <c r="A453" s="104" t="s">
        <v>1998</v>
      </c>
      <c r="B453" s="104" t="s">
        <v>1999</v>
      </c>
      <c r="C453" s="104">
        <v>1.05642143080714</v>
      </c>
      <c r="D453" s="105">
        <v>1.0062325290112299E-6</v>
      </c>
      <c r="E453" s="104">
        <v>0.23775873697355199</v>
      </c>
      <c r="F453" s="104">
        <v>0.45876036839144302</v>
      </c>
    </row>
    <row r="454" spans="1:6" x14ac:dyDescent="0.2">
      <c r="A454" s="104" t="s">
        <v>862</v>
      </c>
      <c r="B454" s="104" t="s">
        <v>863</v>
      </c>
      <c r="C454" s="104">
        <v>2.1670013885833899</v>
      </c>
      <c r="D454" s="105">
        <v>6.6336703611830604E-17</v>
      </c>
      <c r="E454" s="104">
        <v>0.31270196973009901</v>
      </c>
      <c r="F454" s="104">
        <v>0.42712935266186303</v>
      </c>
    </row>
    <row r="455" spans="1:6" x14ac:dyDescent="0.2">
      <c r="A455" s="104" t="s">
        <v>2000</v>
      </c>
      <c r="B455" s="104" t="s">
        <v>2001</v>
      </c>
      <c r="C455" s="104">
        <v>1.85677190243504</v>
      </c>
      <c r="D455" s="104">
        <v>9.4986825229464002E-4</v>
      </c>
      <c r="E455" s="104">
        <v>1.2688870666935701</v>
      </c>
      <c r="F455" s="104">
        <v>4.6128355740815599E-2</v>
      </c>
    </row>
    <row r="456" spans="1:6" x14ac:dyDescent="0.2">
      <c r="A456" s="104" t="s">
        <v>2002</v>
      </c>
      <c r="B456" s="104" t="s">
        <v>2003</v>
      </c>
      <c r="C456" s="104">
        <v>1.4379517788216301</v>
      </c>
      <c r="D456" s="104">
        <v>9.5286891233927905E-4</v>
      </c>
      <c r="E456" s="104">
        <v>0.68352718358907505</v>
      </c>
      <c r="F456" s="104">
        <v>0.20997986061874899</v>
      </c>
    </row>
    <row r="457" spans="1:6" x14ac:dyDescent="0.2">
      <c r="A457" s="104" t="s">
        <v>2004</v>
      </c>
      <c r="B457" s="104" t="s">
        <v>2005</v>
      </c>
      <c r="C457" s="104">
        <v>0.77186911974177397</v>
      </c>
      <c r="D457" s="104">
        <v>2.5938038147659201E-2</v>
      </c>
      <c r="E457" s="104">
        <v>-9.0466592404981998E-3</v>
      </c>
      <c r="F457" s="104">
        <v>0.99069591350292396</v>
      </c>
    </row>
    <row r="458" spans="1:6" x14ac:dyDescent="0.2">
      <c r="A458" s="104" t="s">
        <v>2006</v>
      </c>
      <c r="B458" s="104" t="s">
        <v>2007</v>
      </c>
      <c r="C458" s="104">
        <v>0.66017532028283898</v>
      </c>
      <c r="D458" s="105">
        <v>2.9891777700305601E-10</v>
      </c>
      <c r="E458" s="104">
        <v>0.451473920003027</v>
      </c>
      <c r="F458" s="105">
        <v>6.1112953531927306E-5</v>
      </c>
    </row>
    <row r="459" spans="1:6" x14ac:dyDescent="0.2">
      <c r="A459" s="104" t="s">
        <v>2008</v>
      </c>
      <c r="B459" s="104" t="s">
        <v>2009</v>
      </c>
      <c r="C459" s="104">
        <v>0.79047441916211603</v>
      </c>
      <c r="D459" s="104">
        <v>2.5443389948864701E-4</v>
      </c>
      <c r="E459" s="104">
        <v>9.0064413157782894E-3</v>
      </c>
      <c r="F459" s="104">
        <v>0.98602862703526495</v>
      </c>
    </row>
    <row r="460" spans="1:6" x14ac:dyDescent="0.2">
      <c r="A460" s="104" t="s">
        <v>2010</v>
      </c>
      <c r="B460" s="104" t="s">
        <v>2011</v>
      </c>
      <c r="C460" s="104">
        <v>0.68039624471784299</v>
      </c>
      <c r="D460" s="104">
        <v>4.8370434163582098E-4</v>
      </c>
      <c r="E460" s="104">
        <v>0.26360147245161702</v>
      </c>
      <c r="F460" s="104">
        <v>0.310163596821739</v>
      </c>
    </row>
    <row r="461" spans="1:6" x14ac:dyDescent="0.2">
      <c r="A461" s="104" t="s">
        <v>2012</v>
      </c>
      <c r="B461" s="104" t="s">
        <v>2013</v>
      </c>
      <c r="C461" s="104">
        <v>0.96824354512601296</v>
      </c>
      <c r="D461" s="105">
        <v>1.05064175723498E-7</v>
      </c>
      <c r="E461" s="104">
        <v>0.335861776113005</v>
      </c>
      <c r="F461" s="104">
        <v>0.152177412285876</v>
      </c>
    </row>
    <row r="462" spans="1:6" x14ac:dyDescent="0.2">
      <c r="A462" s="104" t="s">
        <v>2014</v>
      </c>
      <c r="B462" s="104" t="s">
        <v>2015</v>
      </c>
      <c r="C462" s="104">
        <v>1.4542032198644199</v>
      </c>
      <c r="D462" s="105">
        <v>6.5836560440325197E-6</v>
      </c>
      <c r="E462" s="104">
        <v>0.89000623372572396</v>
      </c>
      <c r="F462" s="104">
        <v>1.54188508330839E-2</v>
      </c>
    </row>
    <row r="463" spans="1:6" x14ac:dyDescent="0.2">
      <c r="A463" s="104" t="s">
        <v>2016</v>
      </c>
      <c r="B463" s="104" t="s">
        <v>2017</v>
      </c>
      <c r="C463" s="104">
        <v>1.02505636699347</v>
      </c>
      <c r="D463" s="104">
        <v>2.8996016524807999E-2</v>
      </c>
      <c r="E463" s="104">
        <v>0.49521502363361097</v>
      </c>
      <c r="F463" s="104">
        <v>0.41938832196876902</v>
      </c>
    </row>
    <row r="464" spans="1:6" x14ac:dyDescent="0.2">
      <c r="A464" s="104" t="s">
        <v>2018</v>
      </c>
      <c r="B464" s="104" t="s">
        <v>2019</v>
      </c>
      <c r="C464" s="104">
        <v>0.92743928159229705</v>
      </c>
      <c r="D464" s="104">
        <v>4.3788519914451401E-2</v>
      </c>
      <c r="E464" s="104">
        <v>0.532665517511695</v>
      </c>
      <c r="F464" s="104">
        <v>0.35551663925194299</v>
      </c>
    </row>
    <row r="465" spans="1:6" x14ac:dyDescent="0.2">
      <c r="A465" s="104" t="s">
        <v>2020</v>
      </c>
      <c r="B465" s="104" t="s">
        <v>2021</v>
      </c>
      <c r="C465" s="104">
        <v>2.0369168192038201</v>
      </c>
      <c r="D465" s="105">
        <v>5.0474508386678704E-6</v>
      </c>
      <c r="E465" s="104">
        <v>0.74585015384425102</v>
      </c>
      <c r="F465" s="104">
        <v>0.19380494164028</v>
      </c>
    </row>
    <row r="466" spans="1:6" x14ac:dyDescent="0.2">
      <c r="A466" s="104" t="s">
        <v>874</v>
      </c>
      <c r="B466" s="104" t="s">
        <v>875</v>
      </c>
      <c r="C466" s="104">
        <v>4.0654918055482598</v>
      </c>
      <c r="D466" s="105">
        <v>1.5180849921636301E-11</v>
      </c>
      <c r="E466" s="104">
        <v>1.06701507466558</v>
      </c>
      <c r="F466" s="104">
        <v>0.17994080751723401</v>
      </c>
    </row>
    <row r="467" spans="1:6" x14ac:dyDescent="0.2">
      <c r="A467" s="104" t="s">
        <v>2022</v>
      </c>
      <c r="B467" s="104" t="s">
        <v>2023</v>
      </c>
      <c r="C467" s="104">
        <v>1.6834074942521899</v>
      </c>
      <c r="D467" s="105">
        <v>2.34554827538369E-22</v>
      </c>
      <c r="E467" s="104">
        <v>1.2609165409223699</v>
      </c>
      <c r="F467" s="105">
        <v>1.92202579717847E-12</v>
      </c>
    </row>
    <row r="468" spans="1:6" x14ac:dyDescent="0.2">
      <c r="A468" s="104" t="s">
        <v>2024</v>
      </c>
      <c r="B468" s="104" t="s">
        <v>2025</v>
      </c>
      <c r="C468" s="104">
        <v>1.3997697550888899</v>
      </c>
      <c r="D468" s="105">
        <v>5.9151014454335701E-18</v>
      </c>
      <c r="E468" s="104">
        <v>0.60163084751159501</v>
      </c>
      <c r="F468" s="104">
        <v>1.0224315026059101E-3</v>
      </c>
    </row>
    <row r="469" spans="1:6" x14ac:dyDescent="0.2">
      <c r="A469" s="104" t="s">
        <v>904</v>
      </c>
      <c r="B469" s="104" t="s">
        <v>905</v>
      </c>
      <c r="C469" s="104">
        <v>4.4087443159206199</v>
      </c>
      <c r="D469" s="105">
        <v>4.1042984014017501E-7</v>
      </c>
      <c r="E469" s="104">
        <v>1.3503183976636799</v>
      </c>
      <c r="F469" s="104">
        <v>0.24337376120892601</v>
      </c>
    </row>
    <row r="470" spans="1:6" x14ac:dyDescent="0.2">
      <c r="A470" s="104" t="s">
        <v>2026</v>
      </c>
      <c r="B470" s="104" t="s">
        <v>2027</v>
      </c>
      <c r="C470" s="104">
        <v>1.4458411210929101</v>
      </c>
      <c r="D470" s="104">
        <v>1.59655478252417E-4</v>
      </c>
      <c r="E470" s="104">
        <v>-0.41364769008487701</v>
      </c>
      <c r="F470" s="104">
        <v>0.456199443191178</v>
      </c>
    </row>
    <row r="471" spans="1:6" x14ac:dyDescent="0.2">
      <c r="A471" s="104" t="s">
        <v>2028</v>
      </c>
      <c r="B471" s="104" t="s">
        <v>2029</v>
      </c>
      <c r="C471" s="104">
        <v>1.2089427834704001</v>
      </c>
      <c r="D471" s="104">
        <v>1.0921274288802201E-2</v>
      </c>
      <c r="E471" s="104">
        <v>0.86940454415178403</v>
      </c>
      <c r="F471" s="104">
        <v>0.109438141565134</v>
      </c>
    </row>
    <row r="472" spans="1:6" x14ac:dyDescent="0.2">
      <c r="A472" s="104" t="s">
        <v>2030</v>
      </c>
      <c r="B472" s="104" t="s">
        <v>2031</v>
      </c>
      <c r="C472" s="104">
        <v>0.93994882550835201</v>
      </c>
      <c r="D472" s="104">
        <v>2.7618922371396501E-2</v>
      </c>
      <c r="E472" s="104">
        <v>0.58008961432873496</v>
      </c>
      <c r="F472" s="104">
        <v>0.26305833386650701</v>
      </c>
    </row>
    <row r="473" spans="1:6" x14ac:dyDescent="0.2">
      <c r="A473" s="104" t="s">
        <v>2032</v>
      </c>
      <c r="B473" s="104" t="s">
        <v>2033</v>
      </c>
      <c r="C473" s="104">
        <v>1.0496995927249899</v>
      </c>
      <c r="D473" s="105">
        <v>1.29916973074303E-8</v>
      </c>
      <c r="E473" s="104">
        <v>0.23152662315657399</v>
      </c>
      <c r="F473" s="104">
        <v>0.38730565183518101</v>
      </c>
    </row>
    <row r="474" spans="1:6" x14ac:dyDescent="0.2">
      <c r="A474" s="104" t="s">
        <v>2034</v>
      </c>
      <c r="B474" s="104" t="s">
        <v>2035</v>
      </c>
      <c r="C474" s="104">
        <v>1.54280978177825</v>
      </c>
      <c r="D474" s="104">
        <v>1.07874482301882E-4</v>
      </c>
      <c r="E474" s="104">
        <v>0.948772881621745</v>
      </c>
      <c r="F474" s="104">
        <v>3.7440599729464501E-2</v>
      </c>
    </row>
    <row r="475" spans="1:6" x14ac:dyDescent="0.2">
      <c r="A475" s="104" t="s">
        <v>2036</v>
      </c>
      <c r="B475" s="104" t="s">
        <v>2037</v>
      </c>
      <c r="C475" s="104">
        <v>1.8518506576756399</v>
      </c>
      <c r="D475" s="105">
        <v>1.3527503432586201E-9</v>
      </c>
      <c r="E475" s="104">
        <v>0.63225980733471998</v>
      </c>
      <c r="F475" s="104">
        <v>9.7856156891847207E-2</v>
      </c>
    </row>
    <row r="476" spans="1:6" x14ac:dyDescent="0.2">
      <c r="A476" s="104" t="s">
        <v>2038</v>
      </c>
      <c r="B476" s="104" t="s">
        <v>2039</v>
      </c>
      <c r="C476" s="104">
        <v>0.72652149054638104</v>
      </c>
      <c r="D476" s="104">
        <v>5.3509592523484101E-3</v>
      </c>
      <c r="E476" s="104">
        <v>0.41235259722087098</v>
      </c>
      <c r="F476" s="104">
        <v>0.19193151401481601</v>
      </c>
    </row>
    <row r="477" spans="1:6" x14ac:dyDescent="0.2">
      <c r="A477" s="104" t="s">
        <v>2040</v>
      </c>
      <c r="B477" s="104" t="s">
        <v>2041</v>
      </c>
      <c r="C477" s="104">
        <v>1.86790659785337</v>
      </c>
      <c r="D477" s="105">
        <v>5.5593567126496206E-20</v>
      </c>
      <c r="E477" s="104">
        <v>1.18752156878861</v>
      </c>
      <c r="F477" s="105">
        <v>3.20461253044675E-8</v>
      </c>
    </row>
    <row r="478" spans="1:6" x14ac:dyDescent="0.2">
      <c r="A478" s="104" t="s">
        <v>2042</v>
      </c>
      <c r="B478" s="104" t="s">
        <v>2043</v>
      </c>
      <c r="C478" s="104">
        <v>0.82798605706347295</v>
      </c>
      <c r="D478" s="105">
        <v>6.8158555160865297E-6</v>
      </c>
      <c r="E478" s="104">
        <v>0.36120694041326701</v>
      </c>
      <c r="F478" s="104">
        <v>0.110767549012667</v>
      </c>
    </row>
    <row r="479" spans="1:6" x14ac:dyDescent="0.2">
      <c r="A479" s="104" t="s">
        <v>2044</v>
      </c>
      <c r="B479" s="104" t="s">
        <v>2045</v>
      </c>
      <c r="C479" s="104">
        <v>1.0779137766842399</v>
      </c>
      <c r="D479" s="104">
        <v>2.8872841687230998E-4</v>
      </c>
      <c r="E479" s="104">
        <v>0.35671986668953298</v>
      </c>
      <c r="F479" s="104">
        <v>0.38598367963735097</v>
      </c>
    </row>
    <row r="480" spans="1:6" x14ac:dyDescent="0.2">
      <c r="A480" s="104" t="s">
        <v>2046</v>
      </c>
      <c r="B480" s="104" t="s">
        <v>2047</v>
      </c>
      <c r="C480" s="104">
        <v>0.70438478643681701</v>
      </c>
      <c r="D480" s="105">
        <v>8.6089658368335105E-5</v>
      </c>
      <c r="E480" s="104">
        <v>0.48375073555952902</v>
      </c>
      <c r="F480" s="104">
        <v>1.4994123042021801E-2</v>
      </c>
    </row>
    <row r="481" spans="1:6" x14ac:dyDescent="0.2">
      <c r="A481" s="104" t="s">
        <v>2048</v>
      </c>
      <c r="B481" s="104" t="s">
        <v>2049</v>
      </c>
      <c r="C481" s="104">
        <v>1.2485321973805299</v>
      </c>
      <c r="D481" s="104">
        <v>9.3975143693301696E-4</v>
      </c>
      <c r="E481" s="104">
        <v>0.80709916827495798</v>
      </c>
      <c r="F481" s="104">
        <v>6.4198014651211999E-2</v>
      </c>
    </row>
    <row r="482" spans="1:6" x14ac:dyDescent="0.2">
      <c r="A482" s="104" t="s">
        <v>2050</v>
      </c>
      <c r="B482" s="104" t="s">
        <v>2051</v>
      </c>
      <c r="C482" s="104">
        <v>1.0402208885486901</v>
      </c>
      <c r="D482" s="105">
        <v>4.8236693464115199E-11</v>
      </c>
      <c r="E482" s="104">
        <v>0.72437818094533102</v>
      </c>
      <c r="F482" s="105">
        <v>1.5401519837046398E-5</v>
      </c>
    </row>
    <row r="483" spans="1:6" x14ac:dyDescent="0.2">
      <c r="A483" s="104" t="s">
        <v>2052</v>
      </c>
      <c r="B483" s="104" t="s">
        <v>2053</v>
      </c>
      <c r="C483" s="104">
        <v>2.2543923511567101</v>
      </c>
      <c r="D483" s="104">
        <v>5.0146228120637702E-3</v>
      </c>
      <c r="E483" s="104">
        <v>1.36896945994963</v>
      </c>
      <c r="F483" s="104">
        <v>0.15940751510661699</v>
      </c>
    </row>
    <row r="484" spans="1:6" x14ac:dyDescent="0.2">
      <c r="A484" s="104" t="s">
        <v>902</v>
      </c>
      <c r="B484" s="104" t="s">
        <v>903</v>
      </c>
      <c r="C484" s="104">
        <v>3.3069031830792199</v>
      </c>
      <c r="D484" s="105">
        <v>2.5151756059318098E-5</v>
      </c>
      <c r="E484" s="104">
        <v>1.3786016684311999</v>
      </c>
      <c r="F484" s="104">
        <v>0.160561147271889</v>
      </c>
    </row>
    <row r="485" spans="1:6" x14ac:dyDescent="0.2">
      <c r="A485" s="104" t="s">
        <v>2054</v>
      </c>
      <c r="B485" s="104" t="s">
        <v>2055</v>
      </c>
      <c r="C485" s="104">
        <v>3.7975443914152902</v>
      </c>
      <c r="D485" s="105">
        <v>1.4371649292577401E-13</v>
      </c>
      <c r="E485" s="104">
        <v>2.71451106104284</v>
      </c>
      <c r="F485" s="105">
        <v>4.9876637161263498E-7</v>
      </c>
    </row>
    <row r="486" spans="1:6" x14ac:dyDescent="0.2">
      <c r="A486" s="104" t="s">
        <v>2056</v>
      </c>
      <c r="B486" s="104" t="s">
        <v>2057</v>
      </c>
      <c r="C486" s="104">
        <v>1.7056339326269401</v>
      </c>
      <c r="D486" s="105">
        <v>9.4058613839276402E-6</v>
      </c>
      <c r="E486" s="104">
        <v>0.51256496322429101</v>
      </c>
      <c r="F486" s="104">
        <v>0.35727190399743602</v>
      </c>
    </row>
    <row r="487" spans="1:6" x14ac:dyDescent="0.2">
      <c r="A487" s="104" t="s">
        <v>2058</v>
      </c>
      <c r="B487" s="104" t="s">
        <v>2059</v>
      </c>
      <c r="C487" s="104">
        <v>0.74173129217487799</v>
      </c>
      <c r="D487" s="104">
        <v>1.0205980102719701E-2</v>
      </c>
      <c r="E487" s="104">
        <v>0.36525249467988202</v>
      </c>
      <c r="F487" s="104">
        <v>0.32276779346102202</v>
      </c>
    </row>
    <row r="488" spans="1:6" x14ac:dyDescent="0.2">
      <c r="A488" s="104" t="s">
        <v>2060</v>
      </c>
      <c r="B488" s="104" t="s">
        <v>2061</v>
      </c>
      <c r="C488" s="104">
        <v>1.03341028889235</v>
      </c>
      <c r="D488" s="104">
        <v>1.7922329104602602E-2</v>
      </c>
      <c r="E488" s="104">
        <v>0.67650131805177105</v>
      </c>
      <c r="F488" s="104">
        <v>0.189741736712777</v>
      </c>
    </row>
    <row r="489" spans="1:6" x14ac:dyDescent="0.2">
      <c r="A489" s="104" t="s">
        <v>2062</v>
      </c>
      <c r="B489" s="104" t="s">
        <v>2063</v>
      </c>
      <c r="C489" s="104">
        <v>1.18374566379732</v>
      </c>
      <c r="D489" s="104">
        <v>1.8056861047700899E-4</v>
      </c>
      <c r="E489" s="104">
        <v>0.60993393450031297</v>
      </c>
      <c r="F489" s="104">
        <v>0.125114646322944</v>
      </c>
    </row>
    <row r="490" spans="1:6" x14ac:dyDescent="0.2">
      <c r="A490" s="104" t="s">
        <v>2064</v>
      </c>
      <c r="B490" s="104" t="s">
        <v>2065</v>
      </c>
      <c r="C490" s="104">
        <v>0.76769968675406897</v>
      </c>
      <c r="D490" s="104">
        <v>7.8560375149576704E-4</v>
      </c>
      <c r="E490" s="104">
        <v>0.39032486043189601</v>
      </c>
      <c r="F490" s="104">
        <v>0.16224938342076001</v>
      </c>
    </row>
    <row r="491" spans="1:6" x14ac:dyDescent="0.2">
      <c r="A491" s="104" t="s">
        <v>2066</v>
      </c>
      <c r="B491" s="104" t="s">
        <v>2067</v>
      </c>
      <c r="C491" s="104">
        <v>1.05181952964855</v>
      </c>
      <c r="D491" s="105">
        <v>4.1291946531717898E-17</v>
      </c>
      <c r="E491" s="104">
        <v>0.76193068027664401</v>
      </c>
      <c r="F491" s="105">
        <v>5.5857222254116397E-9</v>
      </c>
    </row>
    <row r="492" spans="1:6" x14ac:dyDescent="0.2">
      <c r="A492" s="104" t="s">
        <v>2068</v>
      </c>
      <c r="B492" s="104" t="s">
        <v>2069</v>
      </c>
      <c r="C492" s="104">
        <v>2.3515164530270001</v>
      </c>
      <c r="D492" s="105">
        <v>1.08260082569679E-10</v>
      </c>
      <c r="E492" s="104">
        <v>1.2637159059859999</v>
      </c>
      <c r="F492" s="104">
        <v>1.8015017059260299E-3</v>
      </c>
    </row>
    <row r="493" spans="1:6" x14ac:dyDescent="0.2">
      <c r="A493" s="104" t="s">
        <v>2070</v>
      </c>
      <c r="B493" s="104" t="s">
        <v>2071</v>
      </c>
      <c r="C493" s="104">
        <v>0.66746008036629201</v>
      </c>
      <c r="D493" s="104">
        <v>1.50355434416356E-2</v>
      </c>
      <c r="E493" s="104">
        <v>0.36704187769299101</v>
      </c>
      <c r="F493" s="104">
        <v>0.28172757301240497</v>
      </c>
    </row>
    <row r="494" spans="1:6" x14ac:dyDescent="0.2">
      <c r="A494" s="104" t="s">
        <v>2072</v>
      </c>
      <c r="B494" s="104" t="s">
        <v>2073</v>
      </c>
      <c r="C494" s="104">
        <v>0.65859676226323904</v>
      </c>
      <c r="D494" s="105">
        <v>1.2550545203258701E-10</v>
      </c>
      <c r="E494" s="104">
        <v>0.203735426370214</v>
      </c>
      <c r="F494" s="104">
        <v>0.122661883195906</v>
      </c>
    </row>
    <row r="495" spans="1:6" x14ac:dyDescent="0.2">
      <c r="A495" s="104" t="s">
        <v>2074</v>
      </c>
      <c r="B495" s="104" t="s">
        <v>2075</v>
      </c>
      <c r="C495" s="104">
        <v>0.62033156066060702</v>
      </c>
      <c r="D495" s="104">
        <v>2.4040917192267901E-2</v>
      </c>
      <c r="E495" s="104">
        <v>-3.4286178190879001E-2</v>
      </c>
      <c r="F495" s="104">
        <v>0.95267922677477002</v>
      </c>
    </row>
    <row r="496" spans="1:6" x14ac:dyDescent="0.2">
      <c r="A496" s="104" t="s">
        <v>2076</v>
      </c>
      <c r="B496" s="104" t="s">
        <v>2077</v>
      </c>
      <c r="C496" s="104">
        <v>0.659251350468814</v>
      </c>
      <c r="D496" s="105">
        <v>5.2020577308317096E-10</v>
      </c>
      <c r="E496" s="104">
        <v>0.21121747290899201</v>
      </c>
      <c r="F496" s="104">
        <v>0.119138596888126</v>
      </c>
    </row>
    <row r="497" spans="1:6" x14ac:dyDescent="0.2">
      <c r="A497" s="104" t="s">
        <v>2078</v>
      </c>
      <c r="B497" s="104" t="s">
        <v>2079</v>
      </c>
      <c r="C497" s="104">
        <v>3.75015535213101</v>
      </c>
      <c r="D497" s="104">
        <v>2.52131194755217E-4</v>
      </c>
      <c r="E497" s="104">
        <v>2.1133259099057602</v>
      </c>
      <c r="F497" s="104">
        <v>8.0012233279198597E-2</v>
      </c>
    </row>
    <row r="498" spans="1:6" x14ac:dyDescent="0.2">
      <c r="A498" s="104" t="s">
        <v>2080</v>
      </c>
      <c r="B498" s="104" t="s">
        <v>2081</v>
      </c>
      <c r="C498" s="104">
        <v>0.73773352327030495</v>
      </c>
      <c r="D498" s="105">
        <v>3.3310496920379802E-5</v>
      </c>
      <c r="E498" s="104">
        <v>0.29806847721885399</v>
      </c>
      <c r="F498" s="104">
        <v>0.18896830932366901</v>
      </c>
    </row>
    <row r="499" spans="1:6" x14ac:dyDescent="0.2">
      <c r="A499" s="104" t="s">
        <v>2082</v>
      </c>
      <c r="B499" s="104" t="s">
        <v>2083</v>
      </c>
      <c r="C499" s="104">
        <v>0.92056079455052997</v>
      </c>
      <c r="D499" s="104">
        <v>2.7111534083119099E-3</v>
      </c>
      <c r="E499" s="104">
        <v>0.50519616884102103</v>
      </c>
      <c r="F499" s="104">
        <v>0.17429483304974999</v>
      </c>
    </row>
    <row r="500" spans="1:6" x14ac:dyDescent="0.2">
      <c r="A500" s="104" t="s">
        <v>829</v>
      </c>
      <c r="B500" s="104" t="s">
        <v>830</v>
      </c>
      <c r="C500" s="104">
        <v>2.22962588942032</v>
      </c>
      <c r="D500" s="105">
        <v>3.11208155648149E-14</v>
      </c>
      <c r="E500" s="104">
        <v>0.77850676456347601</v>
      </c>
      <c r="F500" s="104">
        <v>2.9693385889045801E-2</v>
      </c>
    </row>
    <row r="501" spans="1:6" x14ac:dyDescent="0.2">
      <c r="A501" s="104" t="s">
        <v>2084</v>
      </c>
      <c r="B501" s="104" t="s">
        <v>2085</v>
      </c>
      <c r="C501" s="104">
        <v>1.0985972960144099</v>
      </c>
      <c r="D501" s="105">
        <v>3.3656879536856897E-5</v>
      </c>
      <c r="E501" s="104">
        <v>0.40142499347403099</v>
      </c>
      <c r="F501" s="104">
        <v>0.24636783303087001</v>
      </c>
    </row>
    <row r="502" spans="1:6" x14ac:dyDescent="0.2">
      <c r="A502" s="104" t="s">
        <v>2086</v>
      </c>
      <c r="B502" s="104" t="s">
        <v>2087</v>
      </c>
      <c r="C502" s="104">
        <v>2.23518686836693</v>
      </c>
      <c r="D502" s="105">
        <v>5.0969128776099798E-9</v>
      </c>
      <c r="E502" s="104">
        <v>1.0480775442253001</v>
      </c>
      <c r="F502" s="104">
        <v>1.80248904876971E-2</v>
      </c>
    </row>
    <row r="503" spans="1:6" x14ac:dyDescent="0.2">
      <c r="A503" s="104" t="s">
        <v>2088</v>
      </c>
      <c r="B503" s="104" t="s">
        <v>2089</v>
      </c>
      <c r="C503" s="104">
        <v>1.41110273604539</v>
      </c>
      <c r="D503" s="105">
        <v>3.4945589807254799E-5</v>
      </c>
      <c r="E503" s="104">
        <v>0.407400924761262</v>
      </c>
      <c r="F503" s="104">
        <v>0.425177107441154</v>
      </c>
    </row>
    <row r="504" spans="1:6" x14ac:dyDescent="0.2">
      <c r="A504" s="104" t="s">
        <v>2090</v>
      </c>
      <c r="B504" s="104" t="s">
        <v>2091</v>
      </c>
      <c r="C504" s="104">
        <v>0.90472137796997998</v>
      </c>
      <c r="D504" s="105">
        <v>1.3027053517683801E-6</v>
      </c>
      <c r="E504" s="104">
        <v>0.62762494630990495</v>
      </c>
      <c r="F504" s="104">
        <v>1.9223683866739401E-3</v>
      </c>
    </row>
    <row r="505" spans="1:6" x14ac:dyDescent="0.2">
      <c r="A505" s="104" t="s">
        <v>2092</v>
      </c>
      <c r="B505" s="104" t="s">
        <v>2093</v>
      </c>
      <c r="C505" s="104">
        <v>1.1151934373638599</v>
      </c>
      <c r="D505" s="105">
        <v>1.5038174327428799E-6</v>
      </c>
      <c r="E505" s="104">
        <v>0.249664686521859</v>
      </c>
      <c r="F505" s="104">
        <v>0.46714808895190502</v>
      </c>
    </row>
    <row r="506" spans="1:6" x14ac:dyDescent="0.2">
      <c r="A506" s="104" t="s">
        <v>835</v>
      </c>
      <c r="B506" s="104" t="s">
        <v>836</v>
      </c>
      <c r="C506" s="104">
        <v>0.95055049497097999</v>
      </c>
      <c r="D506" s="104">
        <v>8.5840392814696498E-4</v>
      </c>
      <c r="E506" s="104">
        <v>-0.12566813784154601</v>
      </c>
      <c r="F506" s="104">
        <v>0.81190119327009502</v>
      </c>
    </row>
    <row r="507" spans="1:6" x14ac:dyDescent="0.2">
      <c r="A507" s="104" t="s">
        <v>2094</v>
      </c>
      <c r="B507" s="104" t="s">
        <v>2095</v>
      </c>
      <c r="C507" s="104">
        <v>1.4973831008034</v>
      </c>
      <c r="D507" s="104">
        <v>4.2376603440697402E-4</v>
      </c>
      <c r="E507" s="104">
        <v>1.0549695998723101</v>
      </c>
      <c r="F507" s="104">
        <v>2.5709707482329001E-2</v>
      </c>
    </row>
    <row r="508" spans="1:6" x14ac:dyDescent="0.2">
      <c r="A508" s="104" t="s">
        <v>2096</v>
      </c>
      <c r="B508" s="104" t="s">
        <v>2097</v>
      </c>
      <c r="C508" s="104">
        <v>2.39253264143233</v>
      </c>
      <c r="D508" s="105">
        <v>4.2539809072419598E-13</v>
      </c>
      <c r="E508" s="104">
        <v>1.6406453157541401</v>
      </c>
      <c r="F508" s="105">
        <v>2.31862159014538E-6</v>
      </c>
    </row>
    <row r="509" spans="1:6" x14ac:dyDescent="0.2">
      <c r="A509" s="104" t="s">
        <v>2098</v>
      </c>
      <c r="B509" s="104" t="s">
        <v>2099</v>
      </c>
      <c r="C509" s="104">
        <v>1.7212739118056199</v>
      </c>
      <c r="D509" s="104">
        <v>1.22144364147048E-3</v>
      </c>
      <c r="E509" s="104">
        <v>0.41685248295551702</v>
      </c>
      <c r="F509" s="104">
        <v>0.63613201499710803</v>
      </c>
    </row>
    <row r="510" spans="1:6" x14ac:dyDescent="0.2">
      <c r="A510" s="104" t="s">
        <v>2100</v>
      </c>
      <c r="B510" s="104" t="s">
        <v>2101</v>
      </c>
      <c r="C510" s="104">
        <v>1.8628988549576999</v>
      </c>
      <c r="D510" s="104">
        <v>1.5529116134472301E-4</v>
      </c>
      <c r="E510" s="104">
        <v>1.10389890420563</v>
      </c>
      <c r="F510" s="104">
        <v>5.4048658324283197E-2</v>
      </c>
    </row>
    <row r="511" spans="1:6" x14ac:dyDescent="0.2">
      <c r="A511" s="104" t="s">
        <v>2102</v>
      </c>
      <c r="B511" s="104" t="s">
        <v>2103</v>
      </c>
      <c r="C511" s="104">
        <v>0.72509933778135105</v>
      </c>
      <c r="D511" s="104">
        <v>7.4666680359427402E-3</v>
      </c>
      <c r="E511" s="104">
        <v>0.48708823415262398</v>
      </c>
      <c r="F511" s="104">
        <v>0.122425101872311</v>
      </c>
    </row>
    <row r="512" spans="1:6" x14ac:dyDescent="0.2">
      <c r="A512" s="104" t="s">
        <v>2104</v>
      </c>
      <c r="B512" s="104" t="s">
        <v>2105</v>
      </c>
      <c r="C512" s="104">
        <v>2.4335186337929202</v>
      </c>
      <c r="D512" s="105">
        <v>8.8013617648316996E-26</v>
      </c>
      <c r="E512" s="104">
        <v>0.68438734000245305</v>
      </c>
      <c r="F512" s="104">
        <v>1.3379926618664001E-2</v>
      </c>
    </row>
    <row r="513" spans="1:6" x14ac:dyDescent="0.2">
      <c r="A513" s="104" t="s">
        <v>2106</v>
      </c>
      <c r="B513" s="104" t="s">
        <v>2107</v>
      </c>
      <c r="C513" s="104">
        <v>0.81292787352307105</v>
      </c>
      <c r="D513" s="105">
        <v>8.5094942256801701E-7</v>
      </c>
      <c r="E513" s="104">
        <v>0.436466605173009</v>
      </c>
      <c r="F513" s="104">
        <v>2.1163281237754801E-2</v>
      </c>
    </row>
    <row r="514" spans="1:6" x14ac:dyDescent="0.2">
      <c r="A514" s="104" t="s">
        <v>2108</v>
      </c>
      <c r="B514" s="104" t="s">
        <v>2109</v>
      </c>
      <c r="C514" s="104">
        <v>0.88664317665966397</v>
      </c>
      <c r="D514" s="105">
        <v>3.8442089465017801E-5</v>
      </c>
      <c r="E514" s="104">
        <v>0.51662012978549898</v>
      </c>
      <c r="F514" s="104">
        <v>3.6401390594621802E-2</v>
      </c>
    </row>
    <row r="515" spans="1:6" x14ac:dyDescent="0.2">
      <c r="A515" s="104" t="s">
        <v>2110</v>
      </c>
      <c r="B515" s="104" t="s">
        <v>2111</v>
      </c>
      <c r="C515" s="104">
        <v>1.12650384780083</v>
      </c>
      <c r="D515" s="104">
        <v>3.0220486164146E-2</v>
      </c>
      <c r="E515" s="104">
        <v>0.83411591662001205</v>
      </c>
      <c r="F515" s="104">
        <v>0.171246448973845</v>
      </c>
    </row>
    <row r="516" spans="1:6" x14ac:dyDescent="0.2">
      <c r="A516" s="104" t="s">
        <v>2112</v>
      </c>
      <c r="B516" s="104" t="s">
        <v>2113</v>
      </c>
      <c r="C516" s="104">
        <v>0.63085065998920198</v>
      </c>
      <c r="D516" s="104">
        <v>1.9567890920371002E-3</v>
      </c>
      <c r="E516" s="104">
        <v>0.46811432252636898</v>
      </c>
      <c r="F516" s="104">
        <v>3.8893169355929298E-2</v>
      </c>
    </row>
    <row r="517" spans="1:6" x14ac:dyDescent="0.2">
      <c r="A517" s="104" t="s">
        <v>2114</v>
      </c>
      <c r="B517" s="104" t="s">
        <v>2115</v>
      </c>
      <c r="C517" s="104">
        <v>2.4159211527680902</v>
      </c>
      <c r="D517" s="104">
        <v>1.06273506496214E-3</v>
      </c>
      <c r="E517" s="104">
        <v>0.88197238063803196</v>
      </c>
      <c r="F517" s="104">
        <v>0.41646681394497498</v>
      </c>
    </row>
    <row r="518" spans="1:6" x14ac:dyDescent="0.2">
      <c r="A518" s="104" t="s">
        <v>2116</v>
      </c>
      <c r="B518" s="104" t="s">
        <v>2117</v>
      </c>
      <c r="C518" s="104">
        <v>1.20497808621408</v>
      </c>
      <c r="D518" s="105">
        <v>6.2599873372756794E-5</v>
      </c>
      <c r="E518" s="104">
        <v>0.58865260988990298</v>
      </c>
      <c r="F518" s="104">
        <v>0.1070169799074</v>
      </c>
    </row>
    <row r="519" spans="1:6" x14ac:dyDescent="0.2">
      <c r="A519" s="104" t="s">
        <v>2118</v>
      </c>
      <c r="B519" s="104" t="s">
        <v>2119</v>
      </c>
      <c r="C519" s="104">
        <v>1.1695507567752801</v>
      </c>
      <c r="D519" s="104">
        <v>2.9583083062460899E-4</v>
      </c>
      <c r="E519" s="104">
        <v>0.60241071211913699</v>
      </c>
      <c r="F519" s="104">
        <v>0.122661883195906</v>
      </c>
    </row>
    <row r="520" spans="1:6" x14ac:dyDescent="0.2">
      <c r="A520" s="104" t="s">
        <v>2120</v>
      </c>
      <c r="B520" s="104" t="s">
        <v>2121</v>
      </c>
      <c r="C520" s="104">
        <v>0.64879530405942698</v>
      </c>
      <c r="D520" s="104">
        <v>1.3047815542169499E-2</v>
      </c>
      <c r="E520" s="104">
        <v>0.102530584028292</v>
      </c>
      <c r="F520" s="104">
        <v>0.82655575671971304</v>
      </c>
    </row>
    <row r="521" spans="1:6" x14ac:dyDescent="0.2">
      <c r="A521" s="104" t="s">
        <v>2122</v>
      </c>
      <c r="B521" s="104" t="s">
        <v>2123</v>
      </c>
      <c r="C521" s="104">
        <v>3.52280019894074</v>
      </c>
      <c r="D521" s="105">
        <v>4.2025124382576199E-10</v>
      </c>
      <c r="E521" s="104">
        <v>1.71169416632566</v>
      </c>
      <c r="F521" s="104">
        <v>7.64101109030608E-3</v>
      </c>
    </row>
    <row r="522" spans="1:6" x14ac:dyDescent="0.2">
      <c r="A522" s="104" t="s">
        <v>2124</v>
      </c>
      <c r="B522" s="104" t="s">
        <v>2125</v>
      </c>
      <c r="C522" s="104">
        <v>2.8936503639580802</v>
      </c>
      <c r="D522" s="105">
        <v>1.15152345268024E-11</v>
      </c>
      <c r="E522" s="104">
        <v>1.94317675014125</v>
      </c>
      <c r="F522" s="105">
        <v>1.779485576172E-5</v>
      </c>
    </row>
    <row r="523" spans="1:6" x14ac:dyDescent="0.2">
      <c r="A523" s="104" t="s">
        <v>2126</v>
      </c>
      <c r="B523" s="104" t="s">
        <v>2127</v>
      </c>
      <c r="C523" s="104">
        <v>0.80648768443354701</v>
      </c>
      <c r="D523" s="104">
        <v>3.6327006205214402E-3</v>
      </c>
      <c r="E523" s="104">
        <v>0.53080161260779202</v>
      </c>
      <c r="F523" s="104">
        <v>9.9337569754168506E-2</v>
      </c>
    </row>
    <row r="524" spans="1:6" x14ac:dyDescent="0.2">
      <c r="A524" s="104" t="s">
        <v>2128</v>
      </c>
      <c r="B524" s="104" t="s">
        <v>2129</v>
      </c>
      <c r="C524" s="104">
        <v>3.2298788456082201</v>
      </c>
      <c r="D524" s="105">
        <v>1.8959682429481598E-9</v>
      </c>
      <c r="E524" s="104">
        <v>1.5595346927117799</v>
      </c>
      <c r="F524" s="104">
        <v>1.2612138542859299E-2</v>
      </c>
    </row>
    <row r="525" spans="1:6" x14ac:dyDescent="0.2">
      <c r="A525" s="104" t="s">
        <v>2130</v>
      </c>
      <c r="B525" s="104" t="s">
        <v>2131</v>
      </c>
      <c r="C525" s="104">
        <v>0.82032127536255195</v>
      </c>
      <c r="D525" s="104">
        <v>7.5233261161372904E-4</v>
      </c>
      <c r="E525" s="104">
        <v>0.14083782499526001</v>
      </c>
      <c r="F525" s="104">
        <v>0.73760923746900098</v>
      </c>
    </row>
    <row r="526" spans="1:6" x14ac:dyDescent="0.2">
      <c r="A526" s="104" t="s">
        <v>2132</v>
      </c>
      <c r="B526" s="104" t="s">
        <v>2133</v>
      </c>
      <c r="C526" s="104">
        <v>1.21690840484727</v>
      </c>
      <c r="D526" s="104">
        <v>1.3407658416597501E-2</v>
      </c>
      <c r="E526" s="104">
        <v>0.36869756390886199</v>
      </c>
      <c r="F526" s="104">
        <v>0.62735176444346397</v>
      </c>
    </row>
    <row r="527" spans="1:6" x14ac:dyDescent="0.2">
      <c r="A527" s="104" t="s">
        <v>946</v>
      </c>
      <c r="B527" s="104" t="s">
        <v>947</v>
      </c>
      <c r="C527" s="104">
        <v>2.1949102604211399</v>
      </c>
      <c r="D527" s="105">
        <v>3.3544717353117998E-9</v>
      </c>
      <c r="E527" s="104">
        <v>1.5430526948821499</v>
      </c>
      <c r="F527" s="104">
        <v>1.2515510173328399E-4</v>
      </c>
    </row>
    <row r="528" spans="1:6" x14ac:dyDescent="0.2">
      <c r="A528" s="104" t="s">
        <v>2134</v>
      </c>
      <c r="B528" s="104" t="s">
        <v>2135</v>
      </c>
      <c r="C528" s="104">
        <v>0.598223204084258</v>
      </c>
      <c r="D528" s="105">
        <v>1.96672507365684E-5</v>
      </c>
      <c r="E528" s="104">
        <v>0.329607837176006</v>
      </c>
      <c r="F528" s="104">
        <v>4.4494650716185899E-2</v>
      </c>
    </row>
    <row r="529" spans="1:6" x14ac:dyDescent="0.2">
      <c r="A529" s="104" t="s">
        <v>2136</v>
      </c>
      <c r="B529" s="104" t="s">
        <v>2137</v>
      </c>
      <c r="C529" s="104">
        <v>2.3917488836338698</v>
      </c>
      <c r="D529" s="105">
        <v>3.8599427771593102E-7</v>
      </c>
      <c r="E529" s="104">
        <v>1.23238247717422</v>
      </c>
      <c r="F529" s="104">
        <v>2.38024664874067E-2</v>
      </c>
    </row>
    <row r="530" spans="1:6" x14ac:dyDescent="0.2">
      <c r="A530" s="104" t="s">
        <v>2138</v>
      </c>
      <c r="B530" s="104" t="s">
        <v>2139</v>
      </c>
      <c r="C530" s="104">
        <v>1.1662138964689901</v>
      </c>
      <c r="D530" s="104">
        <v>8.0979200685134395E-3</v>
      </c>
      <c r="E530" s="104">
        <v>0.65348245608141897</v>
      </c>
      <c r="F530" s="104">
        <v>0.22613097383846301</v>
      </c>
    </row>
    <row r="531" spans="1:6" x14ac:dyDescent="0.2">
      <c r="A531" s="104" t="s">
        <v>2140</v>
      </c>
      <c r="B531" s="104" t="s">
        <v>2141</v>
      </c>
      <c r="C531" s="104">
        <v>0.98974244041412096</v>
      </c>
      <c r="D531" s="105">
        <v>2.23410650962424E-5</v>
      </c>
      <c r="E531" s="104">
        <v>0.54915597962456097</v>
      </c>
      <c r="F531" s="104">
        <v>4.2232840831251603E-2</v>
      </c>
    </row>
    <row r="532" spans="1:6" x14ac:dyDescent="0.2">
      <c r="A532" s="104" t="s">
        <v>2142</v>
      </c>
      <c r="B532" s="104" t="s">
        <v>2143</v>
      </c>
      <c r="C532" s="104">
        <v>0.81867580047923205</v>
      </c>
      <c r="D532" s="104">
        <v>1.27110010751395E-2</v>
      </c>
      <c r="E532" s="104">
        <v>9.7040690086623596E-2</v>
      </c>
      <c r="F532" s="104">
        <v>0.88036126855246799</v>
      </c>
    </row>
    <row r="533" spans="1:6" x14ac:dyDescent="0.2">
      <c r="A533" s="104" t="s">
        <v>2144</v>
      </c>
      <c r="B533" s="104" t="s">
        <v>2145</v>
      </c>
      <c r="C533" s="104">
        <v>0.85155093198662801</v>
      </c>
      <c r="D533" s="105">
        <v>1.92777372320166E-6</v>
      </c>
      <c r="E533" s="104">
        <v>0.49409494093023998</v>
      </c>
      <c r="F533" s="104">
        <v>1.5011312814668901E-2</v>
      </c>
    </row>
    <row r="534" spans="1:6" x14ac:dyDescent="0.2">
      <c r="A534" s="104" t="s">
        <v>2146</v>
      </c>
      <c r="B534" s="104" t="s">
        <v>2147</v>
      </c>
      <c r="C534" s="104">
        <v>0.79195208213752699</v>
      </c>
      <c r="D534" s="104">
        <v>5.9411052197573602E-3</v>
      </c>
      <c r="E534" s="104">
        <v>0.470963313231823</v>
      </c>
      <c r="F534" s="104">
        <v>0.17165665952058201</v>
      </c>
    </row>
    <row r="535" spans="1:6" x14ac:dyDescent="0.2">
      <c r="A535" s="104" t="s">
        <v>2148</v>
      </c>
      <c r="B535" s="104" t="s">
        <v>2149</v>
      </c>
      <c r="C535" s="104">
        <v>0.925001868291356</v>
      </c>
      <c r="D535" s="104">
        <v>3.8139624951533002E-2</v>
      </c>
      <c r="E535" s="104">
        <v>0.65345072970106899</v>
      </c>
      <c r="F535" s="104">
        <v>0.20972666835748</v>
      </c>
    </row>
    <row r="536" spans="1:6" x14ac:dyDescent="0.2">
      <c r="A536" s="104" t="s">
        <v>2150</v>
      </c>
      <c r="B536" s="104" t="s">
        <v>2151</v>
      </c>
      <c r="C536" s="104">
        <v>0.65295949567051004</v>
      </c>
      <c r="D536" s="104">
        <v>2.9798897691974E-2</v>
      </c>
      <c r="E536" s="104">
        <v>0.27222565744625798</v>
      </c>
      <c r="F536" s="104">
        <v>0.50849156244940896</v>
      </c>
    </row>
    <row r="537" spans="1:6" x14ac:dyDescent="0.2">
      <c r="A537" s="104" t="s">
        <v>2152</v>
      </c>
      <c r="B537" s="104" t="s">
        <v>2153</v>
      </c>
      <c r="C537" s="104">
        <v>1.17651003404705</v>
      </c>
      <c r="D537" s="104">
        <v>2.9169170353219201E-3</v>
      </c>
      <c r="E537" s="104">
        <v>0.53745295885700495</v>
      </c>
      <c r="F537" s="104">
        <v>0.29555195318553401</v>
      </c>
    </row>
    <row r="538" spans="1:6" x14ac:dyDescent="0.2">
      <c r="A538" s="104" t="s">
        <v>2154</v>
      </c>
      <c r="B538" s="104" t="s">
        <v>2155</v>
      </c>
      <c r="C538" s="104">
        <v>2.7630572419875299</v>
      </c>
      <c r="D538" s="104">
        <v>1.27827713656235E-2</v>
      </c>
      <c r="E538" s="104">
        <v>0.22024405785144699</v>
      </c>
      <c r="F538" s="104">
        <v>0.93057086412346002</v>
      </c>
    </row>
    <row r="539" spans="1:6" x14ac:dyDescent="0.2">
      <c r="A539" s="104" t="s">
        <v>2156</v>
      </c>
      <c r="B539" s="104" t="s">
        <v>2157</v>
      </c>
      <c r="C539" s="104">
        <v>2.3831609627443</v>
      </c>
      <c r="D539" s="104">
        <v>1.4564974484871499E-3</v>
      </c>
      <c r="E539" s="104">
        <v>1.2109725228683901</v>
      </c>
      <c r="F539" s="104">
        <v>0.21207463688025799</v>
      </c>
    </row>
    <row r="540" spans="1:6" x14ac:dyDescent="0.2">
      <c r="A540" s="104" t="s">
        <v>958</v>
      </c>
      <c r="B540" s="104" t="s">
        <v>959</v>
      </c>
      <c r="C540" s="104">
        <v>4.8920856877731396</v>
      </c>
      <c r="D540" s="105">
        <v>2.5408155182295599E-11</v>
      </c>
      <c r="E540" s="104">
        <v>3.05489176227755</v>
      </c>
      <c r="F540" s="104">
        <v>1.03077224470983E-4</v>
      </c>
    </row>
    <row r="541" spans="1:6" x14ac:dyDescent="0.2">
      <c r="A541" s="104" t="s">
        <v>2158</v>
      </c>
      <c r="B541" s="104" t="s">
        <v>2159</v>
      </c>
      <c r="C541" s="104">
        <v>1.0027724151700099</v>
      </c>
      <c r="D541" s="105">
        <v>4.4415920905182E-5</v>
      </c>
      <c r="E541" s="104">
        <v>0.21974473041888401</v>
      </c>
      <c r="F541" s="104">
        <v>0.56815932779008405</v>
      </c>
    </row>
    <row r="542" spans="1:6" x14ac:dyDescent="0.2">
      <c r="A542" s="104" t="s">
        <v>2160</v>
      </c>
      <c r="B542" s="104" t="s">
        <v>2161</v>
      </c>
      <c r="C542" s="104">
        <v>1.4522138270948499</v>
      </c>
      <c r="D542" s="104">
        <v>2.09046638264484E-2</v>
      </c>
      <c r="E542" s="104">
        <v>0.72695566954072799</v>
      </c>
      <c r="F542" s="104">
        <v>0.36914408625562201</v>
      </c>
    </row>
    <row r="543" spans="1:6" x14ac:dyDescent="0.2">
      <c r="A543" s="104" t="s">
        <v>2162</v>
      </c>
      <c r="B543" s="104" t="s">
        <v>2163</v>
      </c>
      <c r="C543" s="104">
        <v>0.89488142413019101</v>
      </c>
      <c r="D543" s="104">
        <v>1.1775560219301E-2</v>
      </c>
      <c r="E543" s="104">
        <v>-9.4128847914901198E-2</v>
      </c>
      <c r="F543" s="104">
        <v>0.89048396508750105</v>
      </c>
    </row>
    <row r="544" spans="1:6" x14ac:dyDescent="0.2">
      <c r="A544" s="104" t="s">
        <v>2164</v>
      </c>
      <c r="B544" s="104" t="s">
        <v>2165</v>
      </c>
      <c r="C544" s="104">
        <v>0.82652946699789398</v>
      </c>
      <c r="D544" s="104">
        <v>2.0606660808948101E-4</v>
      </c>
      <c r="E544" s="104">
        <v>0.34510054850320998</v>
      </c>
      <c r="F544" s="104">
        <v>0.22910962568635199</v>
      </c>
    </row>
    <row r="545" spans="1:6" x14ac:dyDescent="0.2">
      <c r="A545" s="104" t="s">
        <v>2166</v>
      </c>
      <c r="B545" s="104" t="s">
        <v>2167</v>
      </c>
      <c r="C545" s="104">
        <v>7.0978268061787704</v>
      </c>
      <c r="D545" s="105">
        <v>1.2028695846839499E-12</v>
      </c>
      <c r="E545" s="104">
        <v>4.9542762313184703</v>
      </c>
      <c r="F545" s="105">
        <v>2.37358899907978E-6</v>
      </c>
    </row>
    <row r="546" spans="1:6" x14ac:dyDescent="0.2">
      <c r="A546" s="104" t="s">
        <v>2168</v>
      </c>
      <c r="B546" s="104" t="s">
        <v>2169</v>
      </c>
      <c r="C546" s="104">
        <v>3.1212602387578099</v>
      </c>
      <c r="D546" s="104">
        <v>2.1114906314243E-4</v>
      </c>
      <c r="E546" s="104">
        <v>0.43201865121324901</v>
      </c>
      <c r="F546" s="104">
        <v>0.77906144467488503</v>
      </c>
    </row>
    <row r="547" spans="1:6" x14ac:dyDescent="0.2">
      <c r="A547" s="104" t="s">
        <v>2170</v>
      </c>
      <c r="B547" s="104" t="s">
        <v>2171</v>
      </c>
      <c r="C547" s="104">
        <v>2.2096832985786299</v>
      </c>
      <c r="D547" s="104">
        <v>2.3101500973677001E-4</v>
      </c>
      <c r="E547" s="104">
        <v>0.16394490832213099</v>
      </c>
      <c r="F547" s="104">
        <v>0.89342379223374502</v>
      </c>
    </row>
    <row r="548" spans="1:6" x14ac:dyDescent="0.2">
      <c r="A548" s="104" t="s">
        <v>962</v>
      </c>
      <c r="B548" s="104" t="s">
        <v>963</v>
      </c>
      <c r="C548" s="104">
        <v>6.2093648507652501</v>
      </c>
      <c r="D548" s="105">
        <v>3.3253576732045398E-13</v>
      </c>
      <c r="E548" s="104">
        <v>2.99822421676099</v>
      </c>
      <c r="F548" s="104">
        <v>1.69922576685115E-3</v>
      </c>
    </row>
    <row r="549" spans="1:6" x14ac:dyDescent="0.2">
      <c r="A549" s="104" t="s">
        <v>2172</v>
      </c>
      <c r="B549" s="104" t="s">
        <v>2173</v>
      </c>
      <c r="C549" s="104">
        <v>3.6249521236551101</v>
      </c>
      <c r="D549" s="105">
        <v>4.6555346552392498E-7</v>
      </c>
      <c r="E549" s="104">
        <v>1.64448159589453</v>
      </c>
      <c r="F549" s="104">
        <v>5.8220315368087798E-2</v>
      </c>
    </row>
    <row r="550" spans="1:6" x14ac:dyDescent="0.2">
      <c r="A550" s="104" t="s">
        <v>2174</v>
      </c>
      <c r="B550" s="104" t="s">
        <v>2175</v>
      </c>
      <c r="C550" s="104">
        <v>1.2245714433377199</v>
      </c>
      <c r="D550" s="105">
        <v>2.86801080321528E-6</v>
      </c>
      <c r="E550" s="104">
        <v>0.64316658884261801</v>
      </c>
      <c r="F550" s="104">
        <v>3.6112183518822998E-2</v>
      </c>
    </row>
    <row r="551" spans="1:6" x14ac:dyDescent="0.2">
      <c r="A551" s="104" t="s">
        <v>2176</v>
      </c>
      <c r="B551" s="104" t="s">
        <v>2177</v>
      </c>
      <c r="C551" s="104">
        <v>0.89589642935163705</v>
      </c>
      <c r="D551" s="104">
        <v>1.3781276714935901E-2</v>
      </c>
      <c r="E551" s="104">
        <v>0.43587950328664299</v>
      </c>
      <c r="F551" s="104">
        <v>0.35509369903569499</v>
      </c>
    </row>
    <row r="552" spans="1:6" x14ac:dyDescent="0.2">
      <c r="A552" s="104" t="s">
        <v>2178</v>
      </c>
      <c r="B552" s="104" t="s">
        <v>2179</v>
      </c>
      <c r="C552" s="104">
        <v>0.88575358948977201</v>
      </c>
      <c r="D552" s="104">
        <v>1.6044726631459001E-4</v>
      </c>
      <c r="E552" s="104">
        <v>0.18719684182677299</v>
      </c>
      <c r="F552" s="104">
        <v>0.62079945305628603</v>
      </c>
    </row>
    <row r="553" spans="1:6" x14ac:dyDescent="0.2">
      <c r="A553" s="104" t="s">
        <v>2180</v>
      </c>
      <c r="B553" s="104" t="s">
        <v>2181</v>
      </c>
      <c r="C553" s="104">
        <v>0.59007041049883802</v>
      </c>
      <c r="D553" s="104">
        <v>1.3962355230828999E-2</v>
      </c>
      <c r="E553" s="104">
        <v>0.252993364278639</v>
      </c>
      <c r="F553" s="104">
        <v>0.43077438513336003</v>
      </c>
    </row>
    <row r="554" spans="1:6" x14ac:dyDescent="0.2">
      <c r="A554" s="104" t="s">
        <v>2182</v>
      </c>
      <c r="B554" s="104" t="s">
        <v>2183</v>
      </c>
      <c r="C554" s="104">
        <v>0.74839276179760805</v>
      </c>
      <c r="D554" s="104">
        <v>2.11024882590122E-4</v>
      </c>
      <c r="E554" s="104">
        <v>0.31123874618630398</v>
      </c>
      <c r="F554" s="104">
        <v>0.229718085675234</v>
      </c>
    </row>
    <row r="555" spans="1:6" x14ac:dyDescent="0.2">
      <c r="A555" s="104" t="s">
        <v>2184</v>
      </c>
      <c r="B555" s="104" t="s">
        <v>2185</v>
      </c>
      <c r="C555" s="104">
        <v>2.0271583000415601</v>
      </c>
      <c r="D555" s="105">
        <v>5.2699092931514799E-17</v>
      </c>
      <c r="E555" s="104">
        <v>1.2837067136168601</v>
      </c>
      <c r="F555" s="105">
        <v>5.4257367615980697E-7</v>
      </c>
    </row>
    <row r="556" spans="1:6" x14ac:dyDescent="0.2">
      <c r="A556" s="104" t="s">
        <v>2186</v>
      </c>
      <c r="B556" s="104" t="s">
        <v>2187</v>
      </c>
      <c r="C556" s="104">
        <v>1.38481817526688</v>
      </c>
      <c r="D556" s="104">
        <v>3.3861564047350801E-4</v>
      </c>
      <c r="E556" s="104">
        <v>0.56777595127093905</v>
      </c>
      <c r="F556" s="104">
        <v>0.26463366428547502</v>
      </c>
    </row>
    <row r="557" spans="1:6" x14ac:dyDescent="0.2">
      <c r="A557" s="104" t="s">
        <v>2188</v>
      </c>
      <c r="B557" s="104" t="s">
        <v>2189</v>
      </c>
      <c r="C557" s="104">
        <v>1.9960035255942401</v>
      </c>
      <c r="D557" s="105">
        <v>2.7625519463210702E-8</v>
      </c>
      <c r="E557" s="104">
        <v>1.3743839039786401</v>
      </c>
      <c r="F557" s="104">
        <v>3.6017002574593201E-4</v>
      </c>
    </row>
    <row r="558" spans="1:6" x14ac:dyDescent="0.2">
      <c r="A558" s="104" t="s">
        <v>2190</v>
      </c>
      <c r="B558" s="104" t="s">
        <v>2191</v>
      </c>
      <c r="C558" s="104">
        <v>2.51788722896088</v>
      </c>
      <c r="D558" s="104">
        <v>7.1866902894925696E-3</v>
      </c>
      <c r="E558" s="104">
        <v>-0.21260879009022099</v>
      </c>
      <c r="F558" s="104">
        <v>0.92194436347210795</v>
      </c>
    </row>
    <row r="559" spans="1:6" x14ac:dyDescent="0.2">
      <c r="A559" s="104" t="s">
        <v>2192</v>
      </c>
      <c r="B559" s="104" t="s">
        <v>2193</v>
      </c>
      <c r="C559" s="104">
        <v>0.88751886799532298</v>
      </c>
      <c r="D559" s="104">
        <v>1.6149534612855401E-3</v>
      </c>
      <c r="E559" s="104">
        <v>0.40762159078709498</v>
      </c>
      <c r="F559" s="104">
        <v>0.25657299523336502</v>
      </c>
    </row>
    <row r="560" spans="1:6" x14ac:dyDescent="0.2">
      <c r="A560" s="104" t="s">
        <v>2194</v>
      </c>
      <c r="B560" s="104" t="s">
        <v>2195</v>
      </c>
      <c r="C560" s="104">
        <v>0.83577309626714702</v>
      </c>
      <c r="D560" s="104">
        <v>4.7990378902880101E-4</v>
      </c>
      <c r="E560" s="104">
        <v>0.57941317310348905</v>
      </c>
      <c r="F560" s="104">
        <v>3.0301168320179098E-2</v>
      </c>
    </row>
    <row r="561" spans="1:6" x14ac:dyDescent="0.2">
      <c r="A561" s="104" t="s">
        <v>2196</v>
      </c>
      <c r="B561" s="104" t="s">
        <v>2197</v>
      </c>
      <c r="C561" s="104">
        <v>1.0614762554514801</v>
      </c>
      <c r="D561" s="104">
        <v>1.3143049265544699E-3</v>
      </c>
      <c r="E561" s="104">
        <v>0.64848309495902701</v>
      </c>
      <c r="F561" s="104">
        <v>0.10065176641722599</v>
      </c>
    </row>
    <row r="562" spans="1:6" x14ac:dyDescent="0.2">
      <c r="A562" s="104" t="s">
        <v>2198</v>
      </c>
      <c r="B562" s="104" t="s">
        <v>2199</v>
      </c>
      <c r="C562" s="104">
        <v>0.77920282079659697</v>
      </c>
      <c r="D562" s="104">
        <v>1.85283088999376E-2</v>
      </c>
      <c r="E562" s="104">
        <v>0.38356174680320698</v>
      </c>
      <c r="F562" s="104">
        <v>0.36929024792204401</v>
      </c>
    </row>
    <row r="563" spans="1:6" x14ac:dyDescent="0.2">
      <c r="A563" s="104" t="s">
        <v>2200</v>
      </c>
      <c r="B563" s="104" t="s">
        <v>2201</v>
      </c>
      <c r="C563" s="104">
        <v>0.76180190980530804</v>
      </c>
      <c r="D563" s="104">
        <v>2.0196495568826499E-3</v>
      </c>
      <c r="E563" s="104">
        <v>-8.5229563593267596E-2</v>
      </c>
      <c r="F563" s="104">
        <v>0.85615968731517</v>
      </c>
    </row>
    <row r="564" spans="1:6" x14ac:dyDescent="0.2">
      <c r="A564" s="104" t="s">
        <v>2202</v>
      </c>
      <c r="B564" s="104" t="s">
        <v>2203</v>
      </c>
      <c r="C564" s="104">
        <v>2.0580093905614301</v>
      </c>
      <c r="D564" s="105">
        <v>5.4641598777190604E-7</v>
      </c>
      <c r="E564" s="104">
        <v>1.4837465089330399</v>
      </c>
      <c r="F564" s="104">
        <v>7.5956276367666398E-4</v>
      </c>
    </row>
    <row r="565" spans="1:6" x14ac:dyDescent="0.2">
      <c r="A565" s="104" t="s">
        <v>2204</v>
      </c>
      <c r="B565" s="104" t="s">
        <v>2205</v>
      </c>
      <c r="C565" s="104">
        <v>0.78118792683585003</v>
      </c>
      <c r="D565" s="105">
        <v>1.72502146741172E-5</v>
      </c>
      <c r="E565" s="104">
        <v>0.43535276387633998</v>
      </c>
      <c r="F565" s="104">
        <v>3.88327701560136E-2</v>
      </c>
    </row>
    <row r="566" spans="1:6" x14ac:dyDescent="0.2">
      <c r="A566" s="104" t="s">
        <v>2206</v>
      </c>
      <c r="B566" s="104" t="s">
        <v>2207</v>
      </c>
      <c r="C566" s="104">
        <v>0.78678466199618102</v>
      </c>
      <c r="D566" s="104">
        <v>2.62576495531592E-2</v>
      </c>
      <c r="E566" s="104">
        <v>0.46635559796589399</v>
      </c>
      <c r="F566" s="104">
        <v>0.28323635243187001</v>
      </c>
    </row>
    <row r="567" spans="1:6" x14ac:dyDescent="0.2">
      <c r="A567" s="104" t="s">
        <v>2208</v>
      </c>
      <c r="B567" s="104" t="s">
        <v>2209</v>
      </c>
      <c r="C567" s="104">
        <v>0.78834522799095796</v>
      </c>
      <c r="D567" s="104">
        <v>6.3231761094052199E-4</v>
      </c>
      <c r="E567" s="104">
        <v>0.35874585977645601</v>
      </c>
      <c r="F567" s="104">
        <v>0.21753964944546</v>
      </c>
    </row>
    <row r="568" spans="1:6" x14ac:dyDescent="0.2">
      <c r="A568" s="104" t="s">
        <v>2210</v>
      </c>
      <c r="B568" s="104" t="s">
        <v>2211</v>
      </c>
      <c r="C568" s="104">
        <v>2.3701337895492798</v>
      </c>
      <c r="D568" s="105">
        <v>6.5288938497665499E-6</v>
      </c>
      <c r="E568" s="104">
        <v>1.2004569430621701</v>
      </c>
      <c r="F568" s="104">
        <v>5.3375125301424402E-2</v>
      </c>
    </row>
    <row r="569" spans="1:6" x14ac:dyDescent="0.2">
      <c r="A569" s="104" t="s">
        <v>2212</v>
      </c>
      <c r="B569" s="104" t="s">
        <v>2213</v>
      </c>
      <c r="C569" s="104">
        <v>1.7087148685895901</v>
      </c>
      <c r="D569" s="105">
        <v>9.6909087732172197E-7</v>
      </c>
      <c r="E569" s="104">
        <v>1.2716138765553699</v>
      </c>
      <c r="F569" s="104">
        <v>6.6442239983031698E-4</v>
      </c>
    </row>
    <row r="570" spans="1:6" x14ac:dyDescent="0.2">
      <c r="A570" s="104" t="s">
        <v>2214</v>
      </c>
      <c r="B570" s="104" t="s">
        <v>2215</v>
      </c>
      <c r="C570" s="104">
        <v>1.8943458131914701</v>
      </c>
      <c r="D570" s="104">
        <v>3.8852121077903701E-2</v>
      </c>
      <c r="E570" s="104">
        <v>-0.60692773517509202</v>
      </c>
      <c r="F570" s="104">
        <v>0.73760923746900098</v>
      </c>
    </row>
    <row r="571" spans="1:6" x14ac:dyDescent="0.2">
      <c r="A571" s="104" t="s">
        <v>2216</v>
      </c>
      <c r="B571" s="104" t="s">
        <v>2217</v>
      </c>
      <c r="C571" s="104">
        <v>4.9138380879182</v>
      </c>
      <c r="D571" s="104">
        <v>8.12827564838557E-3</v>
      </c>
      <c r="E571" s="104">
        <v>-0.215723281465173</v>
      </c>
      <c r="F571" s="104">
        <v>0.96415182524055298</v>
      </c>
    </row>
    <row r="572" spans="1:6" x14ac:dyDescent="0.2">
      <c r="A572" s="104" t="s">
        <v>2218</v>
      </c>
      <c r="B572" s="104" t="s">
        <v>2219</v>
      </c>
      <c r="C572" s="104">
        <v>0.65287080983831702</v>
      </c>
      <c r="D572" s="104">
        <v>1.25809252493992E-3</v>
      </c>
      <c r="E572" s="104">
        <v>-2.4671200008206998E-2</v>
      </c>
      <c r="F572" s="104">
        <v>0.95644164908418905</v>
      </c>
    </row>
    <row r="573" spans="1:6" x14ac:dyDescent="0.2">
      <c r="A573" s="104" t="s">
        <v>2220</v>
      </c>
      <c r="B573" s="104" t="s">
        <v>2221</v>
      </c>
      <c r="C573" s="104">
        <v>0.89513789065367699</v>
      </c>
      <c r="D573" s="105">
        <v>4.8579042692850499E-7</v>
      </c>
      <c r="E573" s="104">
        <v>0.509617642788597</v>
      </c>
      <c r="F573" s="104">
        <v>1.11858942368181E-2</v>
      </c>
    </row>
    <row r="574" spans="1:6" x14ac:dyDescent="0.2">
      <c r="A574" s="104" t="s">
        <v>2222</v>
      </c>
      <c r="B574" s="104" t="s">
        <v>2223</v>
      </c>
      <c r="C574" s="104">
        <v>1.52296115130071</v>
      </c>
      <c r="D574" s="104">
        <v>3.1602514397616702E-2</v>
      </c>
      <c r="E574" s="104">
        <v>-0.37489136340041901</v>
      </c>
      <c r="F574" s="104">
        <v>0.75804765329126</v>
      </c>
    </row>
    <row r="575" spans="1:6" x14ac:dyDescent="0.2">
      <c r="A575" s="104" t="s">
        <v>938</v>
      </c>
      <c r="B575" s="104" t="s">
        <v>939</v>
      </c>
      <c r="C575" s="104">
        <v>4.7581951218206999</v>
      </c>
      <c r="D575" s="105">
        <v>1.2712545957682601E-6</v>
      </c>
      <c r="E575" s="104">
        <v>2.0576437894365101</v>
      </c>
      <c r="F575" s="104">
        <v>8.4355106297152899E-2</v>
      </c>
    </row>
    <row r="576" spans="1:6" x14ac:dyDescent="0.2">
      <c r="A576" s="104" t="s">
        <v>952</v>
      </c>
      <c r="B576" s="104" t="s">
        <v>953</v>
      </c>
      <c r="C576" s="104">
        <v>4.50592992786199</v>
      </c>
      <c r="D576" s="105">
        <v>3.25360895424244E-6</v>
      </c>
      <c r="E576" s="104">
        <v>2.3700408416059702</v>
      </c>
      <c r="F576" s="104">
        <v>3.4647380785502002E-2</v>
      </c>
    </row>
    <row r="577" spans="1:6" x14ac:dyDescent="0.2">
      <c r="A577" s="104" t="s">
        <v>2224</v>
      </c>
      <c r="B577" s="104" t="s">
        <v>2225</v>
      </c>
      <c r="C577" s="104">
        <v>2.89695627666537</v>
      </c>
      <c r="D577" s="105">
        <v>6.9349287967714001E-9</v>
      </c>
      <c r="E577" s="104">
        <v>1.6295115903640001</v>
      </c>
      <c r="F577" s="104">
        <v>4.64094322980344E-3</v>
      </c>
    </row>
    <row r="578" spans="1:6" x14ac:dyDescent="0.2">
      <c r="A578" s="104" t="s">
        <v>2226</v>
      </c>
      <c r="B578" s="104" t="s">
        <v>2227</v>
      </c>
      <c r="C578" s="104">
        <v>1.7129858247657199</v>
      </c>
      <c r="D578" s="104">
        <v>2.9330113982321701E-2</v>
      </c>
      <c r="E578" s="104">
        <v>0.582517032688877</v>
      </c>
      <c r="F578" s="104">
        <v>0.63172832479732999</v>
      </c>
    </row>
    <row r="579" spans="1:6" x14ac:dyDescent="0.2">
      <c r="A579" s="104" t="s">
        <v>2228</v>
      </c>
      <c r="B579" s="104" t="s">
        <v>2229</v>
      </c>
      <c r="C579" s="104">
        <v>1.9188475560902001</v>
      </c>
      <c r="D579" s="104">
        <v>1.6302512908037699E-4</v>
      </c>
      <c r="E579" s="104">
        <v>0.79290411140030903</v>
      </c>
      <c r="F579" s="104">
        <v>0.249768929346075</v>
      </c>
    </row>
    <row r="580" spans="1:6" x14ac:dyDescent="0.2">
      <c r="A580" s="104" t="s">
        <v>2230</v>
      </c>
      <c r="B580" s="104" t="s">
        <v>2231</v>
      </c>
      <c r="C580" s="104">
        <v>2.8297445534920498</v>
      </c>
      <c r="D580" s="105">
        <v>4.5183043729676799E-10</v>
      </c>
      <c r="E580" s="104">
        <v>0.89607117808071601</v>
      </c>
      <c r="F580" s="104">
        <v>0.13805613207214801</v>
      </c>
    </row>
    <row r="581" spans="1:6" x14ac:dyDescent="0.2">
      <c r="A581" s="104" t="s">
        <v>2232</v>
      </c>
      <c r="B581" s="104" t="s">
        <v>2233</v>
      </c>
      <c r="C581" s="104">
        <v>2.94914229816133</v>
      </c>
      <c r="D581" s="105">
        <v>7.1449515236517596E-9</v>
      </c>
      <c r="E581" s="104">
        <v>0.98673746922065797</v>
      </c>
      <c r="F581" s="104">
        <v>0.132558012454636</v>
      </c>
    </row>
    <row r="582" spans="1:6" x14ac:dyDescent="0.2">
      <c r="A582" s="104" t="s">
        <v>2234</v>
      </c>
      <c r="B582" s="104" t="s">
        <v>2235</v>
      </c>
      <c r="C582" s="104">
        <v>0.79563406071468701</v>
      </c>
      <c r="D582" s="105">
        <v>2.4752844817559399E-11</v>
      </c>
      <c r="E582" s="104">
        <v>0.49448947736943499</v>
      </c>
      <c r="F582" s="104">
        <v>1.3478820022572399E-4</v>
      </c>
    </row>
    <row r="583" spans="1:6" x14ac:dyDescent="0.2">
      <c r="A583" s="104" t="s">
        <v>2236</v>
      </c>
      <c r="B583" s="104" t="s">
        <v>2237</v>
      </c>
      <c r="C583" s="104">
        <v>0.70614723356313802</v>
      </c>
      <c r="D583" s="104">
        <v>1.5241166864306399E-4</v>
      </c>
      <c r="E583" s="104">
        <v>0.48758542551561801</v>
      </c>
      <c r="F583" s="104">
        <v>1.8973336929642599E-2</v>
      </c>
    </row>
    <row r="584" spans="1:6" x14ac:dyDescent="0.2">
      <c r="A584" s="104" t="s">
        <v>2238</v>
      </c>
      <c r="B584" s="104" t="s">
        <v>2239</v>
      </c>
      <c r="C584" s="104">
        <v>0.79439002489393196</v>
      </c>
      <c r="D584" s="104">
        <v>1.9094340322202701E-4</v>
      </c>
      <c r="E584" s="104">
        <v>0.44232962952816701</v>
      </c>
      <c r="F584" s="104">
        <v>7.8699247897939903E-2</v>
      </c>
    </row>
    <row r="585" spans="1:6" x14ac:dyDescent="0.2">
      <c r="A585" s="104" t="s">
        <v>2240</v>
      </c>
      <c r="B585" s="104" t="s">
        <v>2241</v>
      </c>
      <c r="C585" s="104">
        <v>0.95700289802084604</v>
      </c>
      <c r="D585" s="105">
        <v>2.9493459554888199E-8</v>
      </c>
      <c r="E585" s="104">
        <v>0.61151323442162397</v>
      </c>
      <c r="F585" s="104">
        <v>1.26267961915471E-3</v>
      </c>
    </row>
    <row r="586" spans="1:6" x14ac:dyDescent="0.2">
      <c r="A586" s="104" t="s">
        <v>2242</v>
      </c>
      <c r="B586" s="104" t="s">
        <v>2243</v>
      </c>
      <c r="C586" s="104">
        <v>0.640502561284368</v>
      </c>
      <c r="D586" s="104">
        <v>2.0760705545891299E-4</v>
      </c>
      <c r="E586" s="104">
        <v>0.172920657302779</v>
      </c>
      <c r="F586" s="104">
        <v>0.49545213154661899</v>
      </c>
    </row>
    <row r="587" spans="1:6" x14ac:dyDescent="0.2">
      <c r="A587" s="104" t="s">
        <v>2244</v>
      </c>
      <c r="B587" s="104" t="s">
        <v>2245</v>
      </c>
      <c r="C587" s="104">
        <v>1.4422181024805001</v>
      </c>
      <c r="D587" s="105">
        <v>3.2651027892907201E-10</v>
      </c>
      <c r="E587" s="104">
        <v>0.70778754971609403</v>
      </c>
      <c r="F587" s="104">
        <v>6.5774497441887904E-3</v>
      </c>
    </row>
    <row r="588" spans="1:6" x14ac:dyDescent="0.2">
      <c r="A588" s="104" t="s">
        <v>2246</v>
      </c>
      <c r="B588" s="104" t="s">
        <v>2247</v>
      </c>
      <c r="C588" s="104">
        <v>1.7708686696021201</v>
      </c>
      <c r="D588" s="104">
        <v>1.1119443856616E-3</v>
      </c>
      <c r="E588" s="104">
        <v>0.664651591268547</v>
      </c>
      <c r="F588" s="104">
        <v>0.37074897391852502</v>
      </c>
    </row>
    <row r="589" spans="1:6" x14ac:dyDescent="0.2">
      <c r="A589" s="104" t="s">
        <v>2248</v>
      </c>
      <c r="B589" s="104" t="s">
        <v>2249</v>
      </c>
      <c r="C589" s="104">
        <v>1.71788167183398</v>
      </c>
      <c r="D589" s="104">
        <v>1.37268372760043E-3</v>
      </c>
      <c r="E589" s="104">
        <v>0.61191478196369498</v>
      </c>
      <c r="F589" s="104">
        <v>0.41970028529410702</v>
      </c>
    </row>
    <row r="590" spans="1:6" x14ac:dyDescent="0.2">
      <c r="A590" s="104" t="s">
        <v>2250</v>
      </c>
      <c r="B590" s="104" t="s">
        <v>2251</v>
      </c>
      <c r="C590" s="104">
        <v>1.6244184978542899</v>
      </c>
      <c r="D590" s="104">
        <v>2.3621845109727001E-4</v>
      </c>
      <c r="E590" s="104">
        <v>0.93387603246052198</v>
      </c>
      <c r="F590" s="104">
        <v>7.0213270244564002E-2</v>
      </c>
    </row>
    <row r="591" spans="1:6" x14ac:dyDescent="0.2">
      <c r="A591" s="104" t="s">
        <v>2252</v>
      </c>
      <c r="B591" s="104" t="s">
        <v>2253</v>
      </c>
      <c r="C591" s="104">
        <v>0.98847605952143003</v>
      </c>
      <c r="D591" s="105">
        <v>4.4563741447525501E-5</v>
      </c>
      <c r="E591" s="104">
        <v>0.24147180923848599</v>
      </c>
      <c r="F591" s="104">
        <v>0.50454286977690099</v>
      </c>
    </row>
    <row r="592" spans="1:6" x14ac:dyDescent="0.2">
      <c r="A592" s="104" t="s">
        <v>2254</v>
      </c>
      <c r="B592" s="104" t="s">
        <v>2255</v>
      </c>
      <c r="C592" s="104">
        <v>1.8447071401170501</v>
      </c>
      <c r="D592" s="105">
        <v>2.3772482260259101E-15</v>
      </c>
      <c r="E592" s="104">
        <v>1.2558035064199999</v>
      </c>
      <c r="F592" s="105">
        <v>3.2667861948894302E-7</v>
      </c>
    </row>
    <row r="593" spans="1:6" x14ac:dyDescent="0.2">
      <c r="A593" s="104" t="s">
        <v>2256</v>
      </c>
      <c r="B593" s="104" t="s">
        <v>2257</v>
      </c>
      <c r="C593" s="104">
        <v>0.82871352602113701</v>
      </c>
      <c r="D593" s="104">
        <v>1.8294607130144901E-3</v>
      </c>
      <c r="E593" s="104">
        <v>0.39546073158728201</v>
      </c>
      <c r="F593" s="104">
        <v>0.237189585107076</v>
      </c>
    </row>
    <row r="594" spans="1:6" x14ac:dyDescent="0.2">
      <c r="A594" s="104" t="s">
        <v>2258</v>
      </c>
      <c r="B594" s="104" t="s">
        <v>2259</v>
      </c>
      <c r="C594" s="104">
        <v>0.60949758545721799</v>
      </c>
      <c r="D594" s="104">
        <v>2.0538374381301001E-3</v>
      </c>
      <c r="E594" s="104">
        <v>0.40967627840177001</v>
      </c>
      <c r="F594" s="104">
        <v>7.0920261679066204E-2</v>
      </c>
    </row>
    <row r="595" spans="1:6" x14ac:dyDescent="0.2">
      <c r="A595" s="104" t="s">
        <v>2260</v>
      </c>
      <c r="B595" s="104" t="s">
        <v>2261</v>
      </c>
      <c r="C595" s="104">
        <v>2.00247594530807</v>
      </c>
      <c r="D595" s="105">
        <v>3.6738653567567497E-5</v>
      </c>
      <c r="E595" s="104">
        <v>1.3139829181337801</v>
      </c>
      <c r="F595" s="104">
        <v>2.0487373326447102E-2</v>
      </c>
    </row>
    <row r="596" spans="1:6" x14ac:dyDescent="0.2">
      <c r="A596" s="104" t="s">
        <v>2262</v>
      </c>
      <c r="B596" s="104" t="s">
        <v>2263</v>
      </c>
      <c r="C596" s="104">
        <v>0.635743203167908</v>
      </c>
      <c r="D596" s="104">
        <v>1.81609884420451E-3</v>
      </c>
      <c r="E596" s="104">
        <v>0.29312524367124398</v>
      </c>
      <c r="F596" s="104">
        <v>0.25940995362823699</v>
      </c>
    </row>
    <row r="597" spans="1:6" x14ac:dyDescent="0.2">
      <c r="A597" s="104" t="s">
        <v>2264</v>
      </c>
      <c r="B597" s="104" t="s">
        <v>2265</v>
      </c>
      <c r="C597" s="104">
        <v>1.5049038218489501</v>
      </c>
      <c r="D597" s="105">
        <v>7.5312515108933198E-6</v>
      </c>
      <c r="E597" s="104">
        <v>0.76959094707631104</v>
      </c>
      <c r="F597" s="104">
        <v>5.1351316746304797E-2</v>
      </c>
    </row>
    <row r="598" spans="1:6" x14ac:dyDescent="0.2">
      <c r="A598" s="104" t="s">
        <v>2266</v>
      </c>
      <c r="B598" s="104" t="s">
        <v>2267</v>
      </c>
      <c r="C598" s="104">
        <v>0.97451289070977698</v>
      </c>
      <c r="D598" s="105">
        <v>2.4681782043633598E-6</v>
      </c>
      <c r="E598" s="104">
        <v>0.50607372108865201</v>
      </c>
      <c r="F598" s="104">
        <v>3.7480694326238698E-2</v>
      </c>
    </row>
    <row r="599" spans="1:6" x14ac:dyDescent="0.2">
      <c r="A599" s="104" t="s">
        <v>2268</v>
      </c>
      <c r="B599" s="104" t="s">
        <v>2269</v>
      </c>
      <c r="C599" s="104">
        <v>2.6988410956487701</v>
      </c>
      <c r="D599" s="105">
        <v>1.07546028749144E-11</v>
      </c>
      <c r="E599" s="104">
        <v>1.2616132586769799</v>
      </c>
      <c r="F599" s="104">
        <v>4.9814596477492003E-3</v>
      </c>
    </row>
    <row r="600" spans="1:6" x14ac:dyDescent="0.2">
      <c r="A600" s="104" t="s">
        <v>2270</v>
      </c>
      <c r="B600" s="104" t="s">
        <v>2271</v>
      </c>
      <c r="C600" s="104">
        <v>0.59939692743770701</v>
      </c>
      <c r="D600" s="104">
        <v>4.6947161533423898E-3</v>
      </c>
      <c r="E600" s="104">
        <v>0.307820544983752</v>
      </c>
      <c r="F600" s="104">
        <v>0.25054587818525498</v>
      </c>
    </row>
    <row r="601" spans="1:6" x14ac:dyDescent="0.2">
      <c r="A601" s="104" t="s">
        <v>2272</v>
      </c>
      <c r="B601" s="104" t="s">
        <v>2273</v>
      </c>
      <c r="C601" s="104">
        <v>2.3010579548441101</v>
      </c>
      <c r="D601" s="105">
        <v>8.6850824100254603E-7</v>
      </c>
      <c r="E601" s="104">
        <v>1.23031508654767</v>
      </c>
      <c r="F601" s="104">
        <v>2.1788117188844901E-2</v>
      </c>
    </row>
    <row r="602" spans="1:6" x14ac:dyDescent="0.2">
      <c r="A602" s="104" t="s">
        <v>2274</v>
      </c>
      <c r="B602" s="104" t="s">
        <v>2275</v>
      </c>
      <c r="C602" s="104">
        <v>0.89434071111236502</v>
      </c>
      <c r="D602" s="104">
        <v>2.0239821043508199E-2</v>
      </c>
      <c r="E602" s="104">
        <v>0.60521940358998705</v>
      </c>
      <c r="F602" s="104">
        <v>0.182495147153212</v>
      </c>
    </row>
    <row r="603" spans="1:6" x14ac:dyDescent="0.2">
      <c r="A603" s="104" t="s">
        <v>2276</v>
      </c>
      <c r="B603" s="104" t="s">
        <v>2277</v>
      </c>
      <c r="C603" s="104">
        <v>2.2982375646915698</v>
      </c>
      <c r="D603" s="105">
        <v>1.2816337171435099E-21</v>
      </c>
      <c r="E603" s="104">
        <v>1.5892417377063</v>
      </c>
      <c r="F603" s="105">
        <v>3.2170659813813403E-10</v>
      </c>
    </row>
    <row r="604" spans="1:6" x14ac:dyDescent="0.2">
      <c r="A604" s="104" t="s">
        <v>2278</v>
      </c>
      <c r="B604" s="104" t="s">
        <v>2279</v>
      </c>
      <c r="C604" s="104">
        <v>1.3531189002977699</v>
      </c>
      <c r="D604" s="104">
        <v>2.7619882816757799E-4</v>
      </c>
      <c r="E604" s="104">
        <v>0.68757038494065104</v>
      </c>
      <c r="F604" s="104">
        <v>0.12720251956499101</v>
      </c>
    </row>
    <row r="605" spans="1:6" x14ac:dyDescent="0.2">
      <c r="A605" s="104" t="s">
        <v>2280</v>
      </c>
      <c r="B605" s="104" t="s">
        <v>2281</v>
      </c>
      <c r="C605" s="104">
        <v>0.65550004619036295</v>
      </c>
      <c r="D605" s="104">
        <v>5.3799467815265195E-4</v>
      </c>
      <c r="E605" s="104">
        <v>0.35466690563101499</v>
      </c>
      <c r="F605" s="104">
        <v>0.121659665451051</v>
      </c>
    </row>
    <row r="606" spans="1:6" x14ac:dyDescent="0.2">
      <c r="A606" s="104" t="s">
        <v>2282</v>
      </c>
      <c r="B606" s="104" t="s">
        <v>2283</v>
      </c>
      <c r="C606" s="104">
        <v>1.25653336745765</v>
      </c>
      <c r="D606" s="104">
        <v>1.0608127856283999E-4</v>
      </c>
      <c r="E606" s="104">
        <v>0.80997010876001296</v>
      </c>
      <c r="F606" s="104">
        <v>2.7402703993801E-2</v>
      </c>
    </row>
    <row r="607" spans="1:6" x14ac:dyDescent="0.2">
      <c r="A607" s="104" t="s">
        <v>2284</v>
      </c>
      <c r="B607" s="104" t="s">
        <v>2285</v>
      </c>
      <c r="C607" s="104">
        <v>0.78819986520428098</v>
      </c>
      <c r="D607" s="105">
        <v>1.4157252411494301E-5</v>
      </c>
      <c r="E607" s="104">
        <v>0.57350133956391902</v>
      </c>
      <c r="F607" s="104">
        <v>3.8827781349405799E-3</v>
      </c>
    </row>
    <row r="608" spans="1:6" x14ac:dyDescent="0.2">
      <c r="A608" s="104" t="s">
        <v>2286</v>
      </c>
      <c r="B608" s="104" t="s">
        <v>2287</v>
      </c>
      <c r="C608" s="104">
        <v>0.79642881781671104</v>
      </c>
      <c r="D608" s="104">
        <v>4.8501019919205503E-2</v>
      </c>
      <c r="E608" s="104">
        <v>0.48848886488107501</v>
      </c>
      <c r="F608" s="104">
        <v>0.32466866187319399</v>
      </c>
    </row>
    <row r="609" spans="1:6" x14ac:dyDescent="0.2">
      <c r="A609" s="104" t="s">
        <v>2288</v>
      </c>
      <c r="B609" s="104" t="s">
        <v>2289</v>
      </c>
      <c r="C609" s="104">
        <v>1.20287581535959</v>
      </c>
      <c r="D609" s="105">
        <v>4.8706255123378198E-9</v>
      </c>
      <c r="E609" s="104">
        <v>0.88984615275345902</v>
      </c>
      <c r="F609" s="105">
        <v>4.1019561737335997E-5</v>
      </c>
    </row>
    <row r="610" spans="1:6" x14ac:dyDescent="0.2">
      <c r="A610" s="104" t="s">
        <v>2290</v>
      </c>
      <c r="B610" s="104" t="s">
        <v>2291</v>
      </c>
      <c r="C610" s="104">
        <v>0.86162842894123404</v>
      </c>
      <c r="D610" s="104">
        <v>1.2816664374088699E-2</v>
      </c>
      <c r="E610" s="104">
        <v>0.50266684256798899</v>
      </c>
      <c r="F610" s="104">
        <v>0.23717737206891501</v>
      </c>
    </row>
    <row r="611" spans="1:6" x14ac:dyDescent="0.2">
      <c r="A611" s="104" t="s">
        <v>2292</v>
      </c>
      <c r="B611" s="104" t="s">
        <v>2293</v>
      </c>
      <c r="C611" s="104">
        <v>1.2903563792436601</v>
      </c>
      <c r="D611" s="104">
        <v>2.8266785849735302E-4</v>
      </c>
      <c r="E611" s="104">
        <v>0.78191811908063202</v>
      </c>
      <c r="F611" s="104">
        <v>5.8636160678032498E-2</v>
      </c>
    </row>
    <row r="612" spans="1:6" x14ac:dyDescent="0.2">
      <c r="A612" s="104" t="s">
        <v>2294</v>
      </c>
      <c r="B612" s="104" t="s">
        <v>2295</v>
      </c>
      <c r="C612" s="104">
        <v>2.13642844294837</v>
      </c>
      <c r="D612" s="105">
        <v>8.4226022381601501E-8</v>
      </c>
      <c r="E612" s="104">
        <v>1.1850801039382599</v>
      </c>
      <c r="F612" s="104">
        <v>8.3858097761203808E-3</v>
      </c>
    </row>
    <row r="613" spans="1:6" x14ac:dyDescent="0.2">
      <c r="A613" s="104" t="s">
        <v>2296</v>
      </c>
      <c r="B613" s="104" t="s">
        <v>2297</v>
      </c>
      <c r="C613" s="104">
        <v>1.71305497021856</v>
      </c>
      <c r="D613" s="105">
        <v>1.6772537072701502E-8</v>
      </c>
      <c r="E613" s="104">
        <v>1.19619130618171</v>
      </c>
      <c r="F613" s="104">
        <v>2.4426378078770401E-4</v>
      </c>
    </row>
    <row r="614" spans="1:6" x14ac:dyDescent="0.2">
      <c r="A614" s="104" t="s">
        <v>2298</v>
      </c>
      <c r="B614" s="104" t="s">
        <v>2299</v>
      </c>
      <c r="C614" s="104">
        <v>1.0932883556995501</v>
      </c>
      <c r="D614" s="105">
        <v>1.02487863423284E-17</v>
      </c>
      <c r="E614" s="104">
        <v>0.78324070314058203</v>
      </c>
      <c r="F614" s="105">
        <v>3.3373721452017898E-9</v>
      </c>
    </row>
    <row r="615" spans="1:6" x14ac:dyDescent="0.2">
      <c r="A615" s="104" t="s">
        <v>2300</v>
      </c>
      <c r="B615" s="104" t="s">
        <v>2301</v>
      </c>
      <c r="C615" s="104">
        <v>1.18469168052145</v>
      </c>
      <c r="D615" s="105">
        <v>5.4953304441147198E-7</v>
      </c>
      <c r="E615" s="104">
        <v>0.39547797667670997</v>
      </c>
      <c r="F615" s="104">
        <v>0.20231730527004399</v>
      </c>
    </row>
    <row r="616" spans="1:6" x14ac:dyDescent="0.2">
      <c r="A616" s="104" t="s">
        <v>2302</v>
      </c>
      <c r="B616" s="104" t="s">
        <v>2303</v>
      </c>
      <c r="C616" s="104">
        <v>2.4747029018542199</v>
      </c>
      <c r="D616" s="105">
        <v>1.7040929396235101E-7</v>
      </c>
      <c r="E616" s="104">
        <v>1.49676426234996</v>
      </c>
      <c r="F616" s="104">
        <v>5.7150512930468E-3</v>
      </c>
    </row>
    <row r="617" spans="1:6" x14ac:dyDescent="0.2">
      <c r="A617" s="104" t="s">
        <v>2304</v>
      </c>
      <c r="B617" s="104" t="s">
        <v>2305</v>
      </c>
      <c r="C617" s="104">
        <v>1.26188773616116</v>
      </c>
      <c r="D617" s="104">
        <v>2.5380279980976997E-4</v>
      </c>
      <c r="E617" s="104">
        <v>0.69288057144554305</v>
      </c>
      <c r="F617" s="104">
        <v>0.10503925474317399</v>
      </c>
    </row>
    <row r="618" spans="1:6" x14ac:dyDescent="0.2">
      <c r="A618" s="104" t="s">
        <v>2306</v>
      </c>
      <c r="B618" s="104" t="s">
        <v>2307</v>
      </c>
      <c r="C618" s="104">
        <v>0.58543680594792602</v>
      </c>
      <c r="D618" s="104">
        <v>9.2444057253898305E-3</v>
      </c>
      <c r="E618" s="104">
        <v>0.196465629035667</v>
      </c>
      <c r="F618" s="104">
        <v>0.54240895648442</v>
      </c>
    </row>
    <row r="619" spans="1:6" x14ac:dyDescent="0.2">
      <c r="A619" s="104" t="s">
        <v>2308</v>
      </c>
      <c r="B619" s="104" t="s">
        <v>2309</v>
      </c>
      <c r="C619" s="104">
        <v>3.87674120749034</v>
      </c>
      <c r="D619" s="105">
        <v>8.9986973638328408E-9</v>
      </c>
      <c r="E619" s="104">
        <v>2.5210246034221599</v>
      </c>
      <c r="F619" s="104">
        <v>5.6185804386534098E-4</v>
      </c>
    </row>
    <row r="620" spans="1:6" x14ac:dyDescent="0.2">
      <c r="A620" s="104" t="s">
        <v>2310</v>
      </c>
      <c r="B620" s="104" t="s">
        <v>2311</v>
      </c>
      <c r="C620" s="104">
        <v>1.7598006250090701</v>
      </c>
      <c r="D620" s="105">
        <v>1.2028695846839499E-12</v>
      </c>
      <c r="E620" s="104">
        <v>1.2917504172176899</v>
      </c>
      <c r="F620" s="105">
        <v>5.7828279427544801E-7</v>
      </c>
    </row>
    <row r="621" spans="1:6" x14ac:dyDescent="0.2">
      <c r="A621" s="104" t="s">
        <v>906</v>
      </c>
      <c r="B621" s="104" t="s">
        <v>907</v>
      </c>
      <c r="C621" s="104">
        <v>2.9690571272529702</v>
      </c>
      <c r="D621" s="105">
        <v>2.0303906716911499E-14</v>
      </c>
      <c r="E621" s="104">
        <v>1.00988008810427</v>
      </c>
      <c r="F621" s="104">
        <v>3.3818184577835302E-2</v>
      </c>
    </row>
    <row r="622" spans="1:6" x14ac:dyDescent="0.2">
      <c r="A622" s="104" t="s">
        <v>2312</v>
      </c>
      <c r="B622" s="104" t="s">
        <v>2313</v>
      </c>
      <c r="C622" s="104">
        <v>0.84852788582776095</v>
      </c>
      <c r="D622" s="104">
        <v>4.5410135232087298E-2</v>
      </c>
      <c r="E622" s="104">
        <v>0.36906596891704302</v>
      </c>
      <c r="F622" s="104">
        <v>0.52639322702555602</v>
      </c>
    </row>
    <row r="623" spans="1:6" x14ac:dyDescent="0.2">
      <c r="A623" s="104" t="s">
        <v>2314</v>
      </c>
      <c r="B623" s="104" t="s">
        <v>2315</v>
      </c>
      <c r="C623" s="104">
        <v>0.69364405460225598</v>
      </c>
      <c r="D623" s="104">
        <v>5.0561860742082097E-3</v>
      </c>
      <c r="E623" s="104">
        <v>0.49957894750361198</v>
      </c>
      <c r="F623" s="104">
        <v>7.4245571915439401E-2</v>
      </c>
    </row>
    <row r="624" spans="1:6" x14ac:dyDescent="0.2">
      <c r="A624" s="104" t="s">
        <v>2316</v>
      </c>
      <c r="B624" s="104" t="s">
        <v>2317</v>
      </c>
      <c r="C624" s="104">
        <v>1.1269585490346701</v>
      </c>
      <c r="D624" s="104">
        <v>4.4147952876442799E-3</v>
      </c>
      <c r="E624" s="104">
        <v>0.35975898889005697</v>
      </c>
      <c r="F624" s="104">
        <v>0.53694063465178998</v>
      </c>
    </row>
    <row r="625" spans="1:6" x14ac:dyDescent="0.2">
      <c r="A625" s="104" t="s">
        <v>2318</v>
      </c>
      <c r="B625" s="104" t="s">
        <v>2319</v>
      </c>
      <c r="C625" s="104">
        <v>1.7099730901351</v>
      </c>
      <c r="D625" s="105">
        <v>3.2038305309079898E-6</v>
      </c>
      <c r="E625" s="104">
        <v>0.667831607083615</v>
      </c>
      <c r="F625" s="104">
        <v>0.14836086509711999</v>
      </c>
    </row>
    <row r="626" spans="1:6" x14ac:dyDescent="0.2">
      <c r="A626" s="104" t="s">
        <v>2320</v>
      </c>
      <c r="B626" s="104" t="s">
        <v>2321</v>
      </c>
      <c r="C626" s="104">
        <v>0.83180962226927102</v>
      </c>
      <c r="D626" s="104">
        <v>2.98635750536233E-2</v>
      </c>
      <c r="E626" s="104">
        <v>0.29416693400643101</v>
      </c>
      <c r="F626" s="104">
        <v>0.59459646350785</v>
      </c>
    </row>
    <row r="627" spans="1:6" x14ac:dyDescent="0.2">
      <c r="A627" s="104" t="s">
        <v>2322</v>
      </c>
      <c r="B627" s="104" t="s">
        <v>2323</v>
      </c>
      <c r="C627" s="104">
        <v>1.24668057021434</v>
      </c>
      <c r="D627" s="104">
        <v>1.2996724838430399E-2</v>
      </c>
      <c r="E627" s="104">
        <v>3.5635785235169803E-2</v>
      </c>
      <c r="F627" s="104">
        <v>0.975641607314367</v>
      </c>
    </row>
    <row r="628" spans="1:6" x14ac:dyDescent="0.2">
      <c r="A628" s="104" t="s">
        <v>2324</v>
      </c>
      <c r="B628" s="104" t="s">
        <v>2325</v>
      </c>
      <c r="C628" s="104">
        <v>1.0492014137025401</v>
      </c>
      <c r="D628" s="105">
        <v>1.6530038639230999E-9</v>
      </c>
      <c r="E628" s="104">
        <v>0.53027127545902997</v>
      </c>
      <c r="F628" s="104">
        <v>7.4569970419739199E-3</v>
      </c>
    </row>
    <row r="629" spans="1:6" x14ac:dyDescent="0.2">
      <c r="A629" s="104" t="s">
        <v>2326</v>
      </c>
      <c r="B629" s="104" t="s">
        <v>2327</v>
      </c>
      <c r="C629" s="104">
        <v>2.6229285388654202</v>
      </c>
      <c r="D629" s="105">
        <v>8.5121594279850803E-11</v>
      </c>
      <c r="E629" s="104">
        <v>1.1693178644388</v>
      </c>
      <c r="F629" s="104">
        <v>1.3090596805582199E-2</v>
      </c>
    </row>
    <row r="630" spans="1:6" x14ac:dyDescent="0.2">
      <c r="A630" s="104" t="s">
        <v>2328</v>
      </c>
      <c r="B630" s="104" t="s">
        <v>2329</v>
      </c>
      <c r="C630" s="104">
        <v>0.79683735766113895</v>
      </c>
      <c r="D630" s="104">
        <v>1.31341075653428E-3</v>
      </c>
      <c r="E630" s="104">
        <v>0.50499385000049501</v>
      </c>
      <c r="F630" s="104">
        <v>8.1651004249915296E-2</v>
      </c>
    </row>
    <row r="631" spans="1:6" x14ac:dyDescent="0.2">
      <c r="A631" s="104" t="s">
        <v>2330</v>
      </c>
      <c r="B631" s="104" t="s">
        <v>2331</v>
      </c>
      <c r="C631" s="104">
        <v>1.0886819988598699</v>
      </c>
      <c r="D631" s="105">
        <v>1.7395669272818401E-5</v>
      </c>
      <c r="E631" s="104">
        <v>0.70239002366710801</v>
      </c>
      <c r="F631" s="104">
        <v>1.3353570698436601E-2</v>
      </c>
    </row>
    <row r="632" spans="1:6" x14ac:dyDescent="0.2">
      <c r="A632" s="104" t="s">
        <v>2332</v>
      </c>
      <c r="B632" s="104" t="s">
        <v>2333</v>
      </c>
      <c r="C632" s="104">
        <v>0.787025664814056</v>
      </c>
      <c r="D632" s="104">
        <v>1.4957661499128701E-2</v>
      </c>
      <c r="E632" s="104">
        <v>-0.12623819607419501</v>
      </c>
      <c r="F632" s="104">
        <v>0.83094061978174805</v>
      </c>
    </row>
    <row r="633" spans="1:6" x14ac:dyDescent="0.2">
      <c r="A633" s="104" t="s">
        <v>2334</v>
      </c>
      <c r="B633" s="104" t="s">
        <v>2335</v>
      </c>
      <c r="C633" s="104">
        <v>0.69828128270577505</v>
      </c>
      <c r="D633" s="104">
        <v>6.5292377854441505E-4</v>
      </c>
      <c r="E633" s="104">
        <v>0.40746118890774702</v>
      </c>
      <c r="F633" s="104">
        <v>9.9263802545319593E-2</v>
      </c>
    </row>
    <row r="634" spans="1:6" x14ac:dyDescent="0.2">
      <c r="A634" s="104" t="s">
        <v>2336</v>
      </c>
      <c r="B634" s="104" t="s">
        <v>2337</v>
      </c>
      <c r="C634" s="104">
        <v>0.89856197978824903</v>
      </c>
      <c r="D634" s="105">
        <v>5.5621773089538001E-7</v>
      </c>
      <c r="E634" s="104">
        <v>0.54850192497207195</v>
      </c>
      <c r="F634" s="104">
        <v>6.9294541736115902E-3</v>
      </c>
    </row>
    <row r="635" spans="1:6" x14ac:dyDescent="0.2">
      <c r="A635" s="104" t="s">
        <v>2338</v>
      </c>
      <c r="B635" s="104" t="s">
        <v>2339</v>
      </c>
      <c r="C635" s="104">
        <v>1.0827209648359599</v>
      </c>
      <c r="D635" s="105">
        <v>1.39537245759593E-7</v>
      </c>
      <c r="E635" s="104">
        <v>0.57185882874154503</v>
      </c>
      <c r="F635" s="104">
        <v>1.4726217741947401E-2</v>
      </c>
    </row>
    <row r="636" spans="1:6" x14ac:dyDescent="0.2">
      <c r="A636" s="104" t="s">
        <v>2340</v>
      </c>
      <c r="B636" s="104" t="s">
        <v>2341</v>
      </c>
      <c r="C636" s="104">
        <v>1.4468823332060801</v>
      </c>
      <c r="D636" s="105">
        <v>1.64044584960544E-5</v>
      </c>
      <c r="E636" s="104">
        <v>0.936111197069315</v>
      </c>
      <c r="F636" s="104">
        <v>1.3000053724532499E-2</v>
      </c>
    </row>
    <row r="637" spans="1:6" x14ac:dyDescent="0.2">
      <c r="A637" s="104" t="s">
        <v>2342</v>
      </c>
      <c r="B637" s="104" t="s">
        <v>2343</v>
      </c>
      <c r="C637" s="104">
        <v>0.93648562720492801</v>
      </c>
      <c r="D637" s="104">
        <v>1.16955751226452E-4</v>
      </c>
      <c r="E637" s="104">
        <v>0.36059773246410198</v>
      </c>
      <c r="F637" s="104">
        <v>0.26024371470346802</v>
      </c>
    </row>
    <row r="638" spans="1:6" x14ac:dyDescent="0.2">
      <c r="A638" s="104" t="s">
        <v>2344</v>
      </c>
      <c r="B638" s="104" t="s">
        <v>2345</v>
      </c>
      <c r="C638" s="104">
        <v>1.8464101031694</v>
      </c>
      <c r="D638" s="105">
        <v>6.5668255084249604E-7</v>
      </c>
      <c r="E638" s="104">
        <v>1.3175573705017001</v>
      </c>
      <c r="F638" s="104">
        <v>9.5801743589480303E-4</v>
      </c>
    </row>
    <row r="639" spans="1:6" x14ac:dyDescent="0.2">
      <c r="A639" s="104" t="s">
        <v>2346</v>
      </c>
      <c r="B639" s="104" t="s">
        <v>2347</v>
      </c>
      <c r="C639" s="104">
        <v>0.83547799284855795</v>
      </c>
      <c r="D639" s="104">
        <v>4.1002823263691402E-4</v>
      </c>
      <c r="E639" s="104">
        <v>0.53894266230361199</v>
      </c>
      <c r="F639" s="104">
        <v>4.5724897826154798E-2</v>
      </c>
    </row>
    <row r="640" spans="1:6" x14ac:dyDescent="0.2">
      <c r="A640" s="104" t="s">
        <v>2348</v>
      </c>
      <c r="B640" s="104" t="s">
        <v>2349</v>
      </c>
      <c r="C640" s="104">
        <v>0.64350160764356901</v>
      </c>
      <c r="D640" s="104">
        <v>1.77484526840592E-2</v>
      </c>
      <c r="E640" s="104">
        <v>0.479468371210232</v>
      </c>
      <c r="F640" s="104">
        <v>0.123861401933768</v>
      </c>
    </row>
    <row r="641" spans="1:6" x14ac:dyDescent="0.2">
      <c r="A641" s="104" t="s">
        <v>2350</v>
      </c>
      <c r="B641" s="104" t="s">
        <v>2351</v>
      </c>
      <c r="C641" s="104">
        <v>1.6604578575617299</v>
      </c>
      <c r="D641" s="105">
        <v>2.3358947641916502E-12</v>
      </c>
      <c r="E641" s="104">
        <v>1.1648356124913599</v>
      </c>
      <c r="F641" s="105">
        <v>2.8964338511469098E-6</v>
      </c>
    </row>
    <row r="642" spans="1:6" x14ac:dyDescent="0.2">
      <c r="A642" s="104" t="s">
        <v>2352</v>
      </c>
      <c r="B642" s="104" t="s">
        <v>2353</v>
      </c>
      <c r="C642" s="104">
        <v>0.829164634905734</v>
      </c>
      <c r="D642" s="104">
        <v>3.7661292296916802E-4</v>
      </c>
      <c r="E642" s="104">
        <v>0.58511787265103998</v>
      </c>
      <c r="F642" s="104">
        <v>2.5044772055097801E-2</v>
      </c>
    </row>
    <row r="643" spans="1:6" x14ac:dyDescent="0.2">
      <c r="A643" s="104" t="s">
        <v>2354</v>
      </c>
      <c r="B643" s="104" t="s">
        <v>2355</v>
      </c>
      <c r="C643" s="104">
        <v>0.64778398847493701</v>
      </c>
      <c r="D643" s="104">
        <v>2.57782137718173E-3</v>
      </c>
      <c r="E643" s="104">
        <v>0.15818946709293799</v>
      </c>
      <c r="F643" s="104">
        <v>0.64779009249165298</v>
      </c>
    </row>
    <row r="644" spans="1:6" x14ac:dyDescent="0.2">
      <c r="A644" s="104" t="s">
        <v>2356</v>
      </c>
      <c r="B644" s="104" t="s">
        <v>2357</v>
      </c>
      <c r="C644" s="104">
        <v>1.0896891378901099</v>
      </c>
      <c r="D644" s="104">
        <v>3.65887439599278E-4</v>
      </c>
      <c r="E644" s="104">
        <v>0.26771560062073302</v>
      </c>
      <c r="F644" s="104">
        <v>0.56334955894658201</v>
      </c>
    </row>
    <row r="645" spans="1:6" x14ac:dyDescent="0.2">
      <c r="A645" s="104" t="s">
        <v>2358</v>
      </c>
      <c r="B645" s="104" t="s">
        <v>2359</v>
      </c>
      <c r="C645" s="104">
        <v>0.70253893343853502</v>
      </c>
      <c r="D645" s="104">
        <v>2.7455146396436302E-4</v>
      </c>
      <c r="E645" s="104">
        <v>0.52500871918096104</v>
      </c>
      <c r="F645" s="104">
        <v>1.4092230738513199E-2</v>
      </c>
    </row>
    <row r="646" spans="1:6" x14ac:dyDescent="0.2">
      <c r="A646" s="104" t="s">
        <v>2360</v>
      </c>
      <c r="B646" s="104" t="s">
        <v>2361</v>
      </c>
      <c r="C646" s="104">
        <v>1.30078023414591</v>
      </c>
      <c r="D646" s="105">
        <v>2.2185681957346399E-6</v>
      </c>
      <c r="E646" s="104">
        <v>0.88791673406849403</v>
      </c>
      <c r="F646" s="104">
        <v>4.3793416076848496E-3</v>
      </c>
    </row>
    <row r="647" spans="1:6" x14ac:dyDescent="0.2">
      <c r="A647" s="104" t="s">
        <v>2362</v>
      </c>
      <c r="B647" s="104" t="s">
        <v>2363</v>
      </c>
      <c r="C647" s="104">
        <v>0.90073300984472904</v>
      </c>
      <c r="D647" s="104">
        <v>4.7535558904603803E-4</v>
      </c>
      <c r="E647" s="104">
        <v>0.22149687864492401</v>
      </c>
      <c r="F647" s="104">
        <v>0.57157713999024495</v>
      </c>
    </row>
    <row r="648" spans="1:6" x14ac:dyDescent="0.2">
      <c r="A648" s="104" t="s">
        <v>2364</v>
      </c>
      <c r="B648" s="104" t="s">
        <v>2365</v>
      </c>
      <c r="C648" s="104">
        <v>1.41897652479049</v>
      </c>
      <c r="D648" s="105">
        <v>9.3680732707326694E-11</v>
      </c>
      <c r="E648" s="104">
        <v>0.82215054640335605</v>
      </c>
      <c r="F648" s="104">
        <v>6.5929347415860304E-4</v>
      </c>
    </row>
    <row r="649" spans="1:6" x14ac:dyDescent="0.2">
      <c r="A649" s="104" t="s">
        <v>2366</v>
      </c>
      <c r="B649" s="104" t="s">
        <v>2367</v>
      </c>
      <c r="C649" s="104">
        <v>1.2706355686261901</v>
      </c>
      <c r="D649" s="105">
        <v>7.4085448465714503E-7</v>
      </c>
      <c r="E649" s="104">
        <v>0.71930617110746198</v>
      </c>
      <c r="F649" s="104">
        <v>1.33378672567919E-2</v>
      </c>
    </row>
    <row r="650" spans="1:6" x14ac:dyDescent="0.2">
      <c r="A650" s="104" t="s">
        <v>2368</v>
      </c>
      <c r="B650" s="104" t="s">
        <v>2369</v>
      </c>
      <c r="C650" s="104">
        <v>0.76416121863131903</v>
      </c>
      <c r="D650" s="104">
        <v>9.9999116845238593E-4</v>
      </c>
      <c r="E650" s="104">
        <v>0.163561564063919</v>
      </c>
      <c r="F650" s="104">
        <v>0.66474600965475505</v>
      </c>
    </row>
    <row r="651" spans="1:6" x14ac:dyDescent="0.2">
      <c r="A651" s="104" t="s">
        <v>2370</v>
      </c>
      <c r="B651" s="104" t="s">
        <v>2371</v>
      </c>
      <c r="C651" s="104">
        <v>1.5786803537817999</v>
      </c>
      <c r="D651" s="105">
        <v>2.0815030068020998E-8</v>
      </c>
      <c r="E651" s="104">
        <v>1.10905654446942</v>
      </c>
      <c r="F651" s="104">
        <v>2.3084344722736601E-4</v>
      </c>
    </row>
    <row r="652" spans="1:6" x14ac:dyDescent="0.2">
      <c r="A652" s="104" t="s">
        <v>2372</v>
      </c>
      <c r="B652" s="104" t="s">
        <v>2373</v>
      </c>
      <c r="C652" s="104">
        <v>0.78639496844954304</v>
      </c>
      <c r="D652" s="104">
        <v>2.58353260665314E-3</v>
      </c>
      <c r="E652" s="104">
        <v>0.49168230968722498</v>
      </c>
      <c r="F652" s="104">
        <v>0.107050786772763</v>
      </c>
    </row>
    <row r="653" spans="1:6" x14ac:dyDescent="0.2">
      <c r="A653" s="104" t="s">
        <v>2374</v>
      </c>
      <c r="B653" s="104" t="s">
        <v>2375</v>
      </c>
      <c r="C653" s="104">
        <v>1.92758350255042</v>
      </c>
      <c r="D653" s="105">
        <v>4.6700763227938404E-12</v>
      </c>
      <c r="E653" s="104">
        <v>1.4286403536611201</v>
      </c>
      <c r="F653" s="105">
        <v>9.2782790256821197E-7</v>
      </c>
    </row>
    <row r="654" spans="1:6" x14ac:dyDescent="0.2">
      <c r="A654" s="104" t="s">
        <v>2376</v>
      </c>
      <c r="B654" s="104" t="s">
        <v>2377</v>
      </c>
      <c r="C654" s="104">
        <v>1.4841983978061399</v>
      </c>
      <c r="D654" s="105">
        <v>6.8234638019319902E-9</v>
      </c>
      <c r="E654" s="104">
        <v>1.0230974267062201</v>
      </c>
      <c r="F654" s="104">
        <v>2.0616604226888501E-4</v>
      </c>
    </row>
    <row r="655" spans="1:6" x14ac:dyDescent="0.2">
      <c r="A655" s="104" t="s">
        <v>2378</v>
      </c>
      <c r="B655" s="104" t="s">
        <v>2379</v>
      </c>
      <c r="C655" s="104">
        <v>1.6292551905436801</v>
      </c>
      <c r="D655" s="105">
        <v>9.3938226622236897E-13</v>
      </c>
      <c r="E655" s="104">
        <v>1.0224377890246601</v>
      </c>
      <c r="F655" s="105">
        <v>2.7358479114797001E-5</v>
      </c>
    </row>
    <row r="656" spans="1:6" x14ac:dyDescent="0.2">
      <c r="A656" s="104" t="s">
        <v>2380</v>
      </c>
      <c r="B656" s="104" t="s">
        <v>2381</v>
      </c>
      <c r="C656" s="104">
        <v>0.75702210507284196</v>
      </c>
      <c r="D656" s="104">
        <v>1.05473656203799E-2</v>
      </c>
      <c r="E656" s="104">
        <v>-2.7032376071154898E-2</v>
      </c>
      <c r="F656" s="104">
        <v>0.96728327872419995</v>
      </c>
    </row>
    <row r="657" spans="1:6" x14ac:dyDescent="0.2">
      <c r="A657" s="104" t="s">
        <v>2382</v>
      </c>
      <c r="B657" s="104" t="s">
        <v>2383</v>
      </c>
      <c r="C657" s="104">
        <v>1.05108048738631</v>
      </c>
      <c r="D657" s="104">
        <v>3.0432916389371401E-2</v>
      </c>
      <c r="E657" s="104">
        <v>0.70851087361478904</v>
      </c>
      <c r="F657" s="104">
        <v>0.21650932534634099</v>
      </c>
    </row>
    <row r="658" spans="1:6" x14ac:dyDescent="0.2">
      <c r="A658" s="104" t="s">
        <v>2384</v>
      </c>
      <c r="B658" s="104" t="s">
        <v>2385</v>
      </c>
      <c r="C658" s="104">
        <v>0.88073489524454596</v>
      </c>
      <c r="D658" s="104">
        <v>3.57448085091549E-4</v>
      </c>
      <c r="E658" s="104">
        <v>0.36223836098904699</v>
      </c>
      <c r="F658" s="104">
        <v>0.25567729068074802</v>
      </c>
    </row>
    <row r="659" spans="1:6" x14ac:dyDescent="0.2">
      <c r="A659" s="104" t="s">
        <v>2386</v>
      </c>
      <c r="B659" s="104" t="s">
        <v>2387</v>
      </c>
      <c r="C659" s="104">
        <v>0.970672606600265</v>
      </c>
      <c r="D659" s="104">
        <v>1.2923197004125199E-4</v>
      </c>
      <c r="E659" s="104">
        <v>-8.0382212282730001E-2</v>
      </c>
      <c r="F659" s="104">
        <v>0.87207990924108003</v>
      </c>
    </row>
    <row r="660" spans="1:6" x14ac:dyDescent="0.2">
      <c r="A660" s="104" t="s">
        <v>2388</v>
      </c>
      <c r="B660" s="104" t="s">
        <v>2389</v>
      </c>
      <c r="C660" s="104">
        <v>2.0122262693464599</v>
      </c>
      <c r="D660" s="105">
        <v>5.4810065517806996E-12</v>
      </c>
      <c r="E660" s="104">
        <v>1.2595860521604301</v>
      </c>
      <c r="F660" s="105">
        <v>5.8527566536538498E-5</v>
      </c>
    </row>
    <row r="661" spans="1:6" x14ac:dyDescent="0.2">
      <c r="A661" s="104" t="s">
        <v>2390</v>
      </c>
      <c r="B661" s="104" t="s">
        <v>2391</v>
      </c>
      <c r="C661" s="104">
        <v>1.51414270198116</v>
      </c>
      <c r="D661" s="105">
        <v>2.4407533769978401E-5</v>
      </c>
      <c r="E661" s="104">
        <v>0.82749310121908903</v>
      </c>
      <c r="F661" s="104">
        <v>4.82539144565352E-2</v>
      </c>
    </row>
    <row r="662" spans="1:6" x14ac:dyDescent="0.2">
      <c r="A662" s="104" t="s">
        <v>2392</v>
      </c>
      <c r="B662" s="104" t="s">
        <v>2393</v>
      </c>
      <c r="C662" s="104">
        <v>0.64172608269017395</v>
      </c>
      <c r="D662" s="104">
        <v>1.2981073675677499E-2</v>
      </c>
      <c r="E662" s="104">
        <v>0.31850278151457101</v>
      </c>
      <c r="F662" s="104">
        <v>0.335998061960876</v>
      </c>
    </row>
    <row r="663" spans="1:6" x14ac:dyDescent="0.2">
      <c r="A663" s="104" t="s">
        <v>2394</v>
      </c>
      <c r="B663" s="104" t="s">
        <v>2395</v>
      </c>
      <c r="C663" s="104">
        <v>0.79067063076424604</v>
      </c>
      <c r="D663" s="104">
        <v>7.7662317719883595E-4</v>
      </c>
      <c r="E663" s="104">
        <v>0.33246974838225801</v>
      </c>
      <c r="F663" s="104">
        <v>0.28968233831926199</v>
      </c>
    </row>
    <row r="664" spans="1:6" x14ac:dyDescent="0.2">
      <c r="A664" s="104" t="s">
        <v>2396</v>
      </c>
      <c r="B664" s="104" t="s">
        <v>2397</v>
      </c>
      <c r="C664" s="104">
        <v>2.9441467291230898</v>
      </c>
      <c r="D664" s="105">
        <v>1.9345392971348499E-11</v>
      </c>
      <c r="E664" s="104">
        <v>0.44991266087966603</v>
      </c>
      <c r="F664" s="104">
        <v>0.51435671737018196</v>
      </c>
    </row>
    <row r="665" spans="1:6" x14ac:dyDescent="0.2">
      <c r="A665" s="104" t="s">
        <v>2398</v>
      </c>
      <c r="B665" s="104" t="s">
        <v>2399</v>
      </c>
      <c r="C665" s="104">
        <v>0.71218821090092199</v>
      </c>
      <c r="D665" s="104">
        <v>6.0992244674208601E-3</v>
      </c>
      <c r="E665" s="104">
        <v>0.44226847575010397</v>
      </c>
      <c r="F665" s="104">
        <v>0.14869865481785499</v>
      </c>
    </row>
    <row r="666" spans="1:6" x14ac:dyDescent="0.2">
      <c r="A666" s="104" t="s">
        <v>2400</v>
      </c>
      <c r="B666" s="104" t="s">
        <v>2401</v>
      </c>
      <c r="C666" s="104">
        <v>1.68275133627638</v>
      </c>
      <c r="D666" s="105">
        <v>2.27004988918654E-8</v>
      </c>
      <c r="E666" s="104">
        <v>1.16770438546053</v>
      </c>
      <c r="F666" s="104">
        <v>3.3621991288397101E-4</v>
      </c>
    </row>
    <row r="667" spans="1:6" x14ac:dyDescent="0.2">
      <c r="A667" s="104" t="s">
        <v>2402</v>
      </c>
      <c r="B667" s="104" t="s">
        <v>2403</v>
      </c>
      <c r="C667" s="104">
        <v>1.0606671678781701</v>
      </c>
      <c r="D667" s="105">
        <v>4.3359847806152799E-5</v>
      </c>
      <c r="E667" s="104">
        <v>0.305983836861211</v>
      </c>
      <c r="F667" s="104">
        <v>0.43440802880145102</v>
      </c>
    </row>
    <row r="668" spans="1:6" x14ac:dyDescent="0.2">
      <c r="A668" s="104" t="s">
        <v>2404</v>
      </c>
      <c r="B668" s="104" t="s">
        <v>2405</v>
      </c>
      <c r="C668" s="104">
        <v>0.91747059006792997</v>
      </c>
      <c r="D668" s="104">
        <v>4.3183744433258002E-2</v>
      </c>
      <c r="E668" s="104">
        <v>0.52130078745194197</v>
      </c>
      <c r="F668" s="104">
        <v>0.35915462393354403</v>
      </c>
    </row>
    <row r="669" spans="1:6" x14ac:dyDescent="0.2">
      <c r="A669" s="104" t="s">
        <v>2406</v>
      </c>
      <c r="B669" s="104" t="s">
        <v>2407</v>
      </c>
      <c r="C669" s="104">
        <v>0.61777311472386398</v>
      </c>
      <c r="D669" s="105">
        <v>6.1033367621481897E-7</v>
      </c>
      <c r="E669" s="104">
        <v>0.350728096808544</v>
      </c>
      <c r="F669" s="104">
        <v>1.3353570698436601E-2</v>
      </c>
    </row>
    <row r="670" spans="1:6" x14ac:dyDescent="0.2">
      <c r="A670" s="104" t="s">
        <v>2408</v>
      </c>
      <c r="B670" s="104" t="s">
        <v>2409</v>
      </c>
      <c r="C670" s="104">
        <v>1.2389413223374099</v>
      </c>
      <c r="D670" s="105">
        <v>1.9707063381892102E-6</v>
      </c>
      <c r="E670" s="104">
        <v>0.85361859781441396</v>
      </c>
      <c r="F670" s="104">
        <v>2.6786099066153902E-3</v>
      </c>
    </row>
    <row r="671" spans="1:6" x14ac:dyDescent="0.2">
      <c r="A671" s="104" t="s">
        <v>2410</v>
      </c>
      <c r="B671" s="104" t="s">
        <v>2411</v>
      </c>
      <c r="C671" s="104">
        <v>2.87249522307701</v>
      </c>
      <c r="D671" s="105">
        <v>4.38759151132586E-16</v>
      </c>
      <c r="E671" s="104">
        <v>1.4954713419721899</v>
      </c>
      <c r="F671" s="104">
        <v>1.10805852452358E-4</v>
      </c>
    </row>
    <row r="672" spans="1:6" x14ac:dyDescent="0.2">
      <c r="A672" s="104" t="s">
        <v>852</v>
      </c>
      <c r="B672" s="104" t="s">
        <v>853</v>
      </c>
      <c r="C672" s="104">
        <v>3.9788129704739101</v>
      </c>
      <c r="D672" s="105">
        <v>3.1221443850066398E-10</v>
      </c>
      <c r="E672" s="104">
        <v>1.1396872113583301</v>
      </c>
      <c r="F672" s="104">
        <v>0.16712301628319101</v>
      </c>
    </row>
    <row r="673" spans="1:6" x14ac:dyDescent="0.2">
      <c r="A673" s="104" t="s">
        <v>2412</v>
      </c>
      <c r="B673" s="104" t="s">
        <v>2413</v>
      </c>
      <c r="C673" s="104">
        <v>2.4273617761158701</v>
      </c>
      <c r="D673" s="104">
        <v>3.4470492196841201E-2</v>
      </c>
      <c r="E673" s="104">
        <v>1.4878557363337299</v>
      </c>
      <c r="F673" s="104">
        <v>0.29441546631278498</v>
      </c>
    </row>
    <row r="674" spans="1:6" x14ac:dyDescent="0.2">
      <c r="A674" s="104" t="s">
        <v>2414</v>
      </c>
      <c r="B674" s="104" t="s">
        <v>2415</v>
      </c>
      <c r="C674" s="104">
        <v>1.1550214006328601</v>
      </c>
      <c r="D674" s="105">
        <v>4.87123178374199E-5</v>
      </c>
      <c r="E674" s="104">
        <v>0.238025133670903</v>
      </c>
      <c r="F674" s="104">
        <v>0.59321727634421195</v>
      </c>
    </row>
    <row r="675" spans="1:6" x14ac:dyDescent="0.2">
      <c r="A675" s="104" t="s">
        <v>2416</v>
      </c>
      <c r="B675" s="104" t="s">
        <v>2417</v>
      </c>
      <c r="C675" s="104">
        <v>1.11499670886021</v>
      </c>
      <c r="D675" s="105">
        <v>3.2102408784445001E-6</v>
      </c>
      <c r="E675" s="104">
        <v>0.49522587192006901</v>
      </c>
      <c r="F675" s="104">
        <v>8.9799620832613697E-2</v>
      </c>
    </row>
    <row r="676" spans="1:6" x14ac:dyDescent="0.2">
      <c r="A676" s="104" t="s">
        <v>2418</v>
      </c>
      <c r="B676" s="104" t="s">
        <v>2419</v>
      </c>
      <c r="C676" s="104">
        <v>1.3605765888714201</v>
      </c>
      <c r="D676" s="104">
        <v>3.7999930440628098E-2</v>
      </c>
      <c r="E676" s="104">
        <v>-0.50025907851031304</v>
      </c>
      <c r="F676" s="104">
        <v>0.61997082374109902</v>
      </c>
    </row>
    <row r="677" spans="1:6" x14ac:dyDescent="0.2">
      <c r="A677" s="104" t="s">
        <v>876</v>
      </c>
      <c r="B677" s="104" t="s">
        <v>877</v>
      </c>
      <c r="C677" s="104">
        <v>2.30292257201494</v>
      </c>
      <c r="D677" s="105">
        <v>5.1118095805785898E-20</v>
      </c>
      <c r="E677" s="104">
        <v>0.41198497781674298</v>
      </c>
      <c r="F677" s="104">
        <v>0.24289197273197999</v>
      </c>
    </row>
    <row r="678" spans="1:6" x14ac:dyDescent="0.2">
      <c r="A678" s="104" t="s">
        <v>2420</v>
      </c>
      <c r="B678" s="104" t="s">
        <v>2421</v>
      </c>
      <c r="C678" s="104">
        <v>0.67376000741397202</v>
      </c>
      <c r="D678" s="104">
        <v>9.21884179475339E-3</v>
      </c>
      <c r="E678" s="104">
        <v>0.428796624223164</v>
      </c>
      <c r="F678" s="104">
        <v>0.159570161444479</v>
      </c>
    </row>
    <row r="679" spans="1:6" x14ac:dyDescent="0.2">
      <c r="A679" s="104" t="s">
        <v>2422</v>
      </c>
      <c r="B679" s="104" t="s">
        <v>2423</v>
      </c>
      <c r="C679" s="104">
        <v>0.74386549232193699</v>
      </c>
      <c r="D679" s="104">
        <v>1.22169174878694E-3</v>
      </c>
      <c r="E679" s="104">
        <v>0.37418980489470099</v>
      </c>
      <c r="F679" s="104">
        <v>0.18737043102489301</v>
      </c>
    </row>
    <row r="680" spans="1:6" x14ac:dyDescent="0.2">
      <c r="A680" s="104" t="s">
        <v>2424</v>
      </c>
      <c r="B680" s="104" t="s">
        <v>2425</v>
      </c>
      <c r="C680" s="104">
        <v>2.5627965177619498</v>
      </c>
      <c r="D680" s="105">
        <v>5.7875807524233697E-8</v>
      </c>
      <c r="E680" s="104">
        <v>1.4449785563600599</v>
      </c>
      <c r="F680" s="104">
        <v>6.4486417334087701E-3</v>
      </c>
    </row>
    <row r="681" spans="1:6" x14ac:dyDescent="0.2">
      <c r="A681" s="104" t="s">
        <v>2426</v>
      </c>
      <c r="B681" s="104" t="s">
        <v>2427</v>
      </c>
      <c r="C681" s="104">
        <v>0.61334915545207902</v>
      </c>
      <c r="D681" s="105">
        <v>1.9250152942756902E-6</v>
      </c>
      <c r="E681" s="104">
        <v>0.25682822796939397</v>
      </c>
      <c r="F681" s="104">
        <v>0.111144636618198</v>
      </c>
    </row>
    <row r="682" spans="1:6" x14ac:dyDescent="0.2">
      <c r="A682" s="104" t="s">
        <v>2428</v>
      </c>
      <c r="B682" s="104" t="s">
        <v>2429</v>
      </c>
      <c r="C682" s="104">
        <v>1.87216848061507</v>
      </c>
      <c r="D682" s="105">
        <v>2.5618371337150502E-10</v>
      </c>
      <c r="E682" s="104">
        <v>1.01903722864252</v>
      </c>
      <c r="F682" s="104">
        <v>2.0325942889021799E-3</v>
      </c>
    </row>
    <row r="683" spans="1:6" x14ac:dyDescent="0.2">
      <c r="A683" s="104" t="s">
        <v>926</v>
      </c>
      <c r="B683" s="104" t="s">
        <v>927</v>
      </c>
      <c r="C683" s="104">
        <v>4.2361895185532399</v>
      </c>
      <c r="D683" s="105">
        <v>1.7221355181330101E-6</v>
      </c>
      <c r="E683" s="104">
        <v>1.25873441022025</v>
      </c>
      <c r="F683" s="104">
        <v>0.29606900348089399</v>
      </c>
    </row>
    <row r="684" spans="1:6" x14ac:dyDescent="0.2">
      <c r="A684" s="104" t="s">
        <v>2430</v>
      </c>
      <c r="B684" s="104" t="s">
        <v>2431</v>
      </c>
      <c r="C684" s="104">
        <v>0.926026625832992</v>
      </c>
      <c r="D684" s="105">
        <v>2.8908834080399901E-10</v>
      </c>
      <c r="E684" s="104">
        <v>0.437117738102628</v>
      </c>
      <c r="F684" s="104">
        <v>9.5436425629055899E-3</v>
      </c>
    </row>
    <row r="685" spans="1:6" x14ac:dyDescent="0.2">
      <c r="A685" s="104" t="s">
        <v>2432</v>
      </c>
      <c r="B685" s="104" t="s">
        <v>2433</v>
      </c>
      <c r="C685" s="104">
        <v>0.72496242870961403</v>
      </c>
      <c r="D685" s="104">
        <v>1.2046065915906699E-2</v>
      </c>
      <c r="E685" s="104">
        <v>-0.23890511875711601</v>
      </c>
      <c r="F685" s="104">
        <v>0.59213796030325505</v>
      </c>
    </row>
    <row r="686" spans="1:6" x14ac:dyDescent="0.2">
      <c r="A686" s="104" t="s">
        <v>2434</v>
      </c>
      <c r="B686" s="104" t="s">
        <v>2435</v>
      </c>
      <c r="C686" s="104">
        <v>0.58589538676905895</v>
      </c>
      <c r="D686" s="104">
        <v>2.91119891809807E-3</v>
      </c>
      <c r="E686" s="104">
        <v>0.35835358083535601</v>
      </c>
      <c r="F686" s="104">
        <v>0.12269012706027101</v>
      </c>
    </row>
    <row r="687" spans="1:6" x14ac:dyDescent="0.2">
      <c r="A687" s="104" t="s">
        <v>2436</v>
      </c>
      <c r="B687" s="104" t="s">
        <v>2437</v>
      </c>
      <c r="C687" s="104">
        <v>1.6518002974216599</v>
      </c>
      <c r="D687" s="104">
        <v>1.66430881141047E-4</v>
      </c>
      <c r="E687" s="104">
        <v>0.74307100674086202</v>
      </c>
      <c r="F687" s="104">
        <v>0.18607032492384801</v>
      </c>
    </row>
    <row r="688" spans="1:6" x14ac:dyDescent="0.2">
      <c r="A688" s="104" t="s">
        <v>2438</v>
      </c>
      <c r="B688" s="104" t="s">
        <v>2439</v>
      </c>
      <c r="C688" s="104">
        <v>0.62545520731416904</v>
      </c>
      <c r="D688" s="104">
        <v>1.5556911112261099E-2</v>
      </c>
      <c r="E688" s="104">
        <v>-0.20874638305232099</v>
      </c>
      <c r="F688" s="104">
        <v>0.58494294417042303</v>
      </c>
    </row>
    <row r="689" spans="1:6" x14ac:dyDescent="0.2">
      <c r="A689" s="104" t="s">
        <v>2440</v>
      </c>
      <c r="B689" s="104" t="s">
        <v>2441</v>
      </c>
      <c r="C689" s="104">
        <v>1.04446104941739</v>
      </c>
      <c r="D689" s="104">
        <v>7.2797362490318999E-4</v>
      </c>
      <c r="E689" s="104">
        <v>0.69046116813237601</v>
      </c>
      <c r="F689" s="104">
        <v>4.9603748789872601E-2</v>
      </c>
    </row>
    <row r="690" spans="1:6" x14ac:dyDescent="0.2">
      <c r="A690" s="104" t="s">
        <v>2442</v>
      </c>
      <c r="B690" s="104" t="s">
        <v>2443</v>
      </c>
      <c r="C690" s="104">
        <v>1.0433149543589899</v>
      </c>
      <c r="D690" s="105">
        <v>9.2859333255309197E-10</v>
      </c>
      <c r="E690" s="104">
        <v>0.65662701429232495</v>
      </c>
      <c r="F690" s="104">
        <v>4.2813063387906001E-4</v>
      </c>
    </row>
    <row r="691" spans="1:6" x14ac:dyDescent="0.2">
      <c r="A691" s="104" t="s">
        <v>2444</v>
      </c>
      <c r="B691" s="104" t="s">
        <v>2445</v>
      </c>
      <c r="C691" s="104">
        <v>1.0756804113579901</v>
      </c>
      <c r="D691" s="104">
        <v>1.4126681881230501E-3</v>
      </c>
      <c r="E691" s="104">
        <v>0.75078553695101002</v>
      </c>
      <c r="F691" s="104">
        <v>4.7982024895645403E-2</v>
      </c>
    </row>
    <row r="692" spans="1:6" x14ac:dyDescent="0.2">
      <c r="A692" s="104" t="s">
        <v>2446</v>
      </c>
      <c r="B692" s="104" t="s">
        <v>2447</v>
      </c>
      <c r="C692" s="104">
        <v>1.37657143131578</v>
      </c>
      <c r="D692" s="105">
        <v>2.4151183570078299E-6</v>
      </c>
      <c r="E692" s="104">
        <v>1.0037266025387801</v>
      </c>
      <c r="F692" s="104">
        <v>1.4120355079491301E-3</v>
      </c>
    </row>
    <row r="693" spans="1:6" x14ac:dyDescent="0.2">
      <c r="A693" s="104" t="s">
        <v>2448</v>
      </c>
      <c r="B693" s="104" t="s">
        <v>2449</v>
      </c>
      <c r="C693" s="104">
        <v>0.90249980522776296</v>
      </c>
      <c r="D693" s="105">
        <v>2.20705741060843E-6</v>
      </c>
      <c r="E693" s="104">
        <v>0.59971216290639795</v>
      </c>
      <c r="F693" s="104">
        <v>4.3729879876362003E-3</v>
      </c>
    </row>
    <row r="694" spans="1:6" x14ac:dyDescent="0.2">
      <c r="A694" s="104" t="s">
        <v>2450</v>
      </c>
      <c r="B694" s="104" t="s">
        <v>2451</v>
      </c>
      <c r="C694" s="104">
        <v>2.0116361670201202</v>
      </c>
      <c r="D694" s="105">
        <v>9.5171341422179995E-6</v>
      </c>
      <c r="E694" s="104">
        <v>0.52446857646098199</v>
      </c>
      <c r="F694" s="104">
        <v>0.43193647623376302</v>
      </c>
    </row>
    <row r="695" spans="1:6" x14ac:dyDescent="0.2">
      <c r="A695" s="104" t="s">
        <v>2452</v>
      </c>
      <c r="B695" s="104" t="s">
        <v>2453</v>
      </c>
      <c r="C695" s="104">
        <v>1.4653906275464701</v>
      </c>
      <c r="D695" s="105">
        <v>6.5090435731806798E-5</v>
      </c>
      <c r="E695" s="104">
        <v>0.84945965903934495</v>
      </c>
      <c r="F695" s="104">
        <v>4.5459113883572599E-2</v>
      </c>
    </row>
    <row r="696" spans="1:6" x14ac:dyDescent="0.2">
      <c r="A696" s="104" t="s">
        <v>2454</v>
      </c>
      <c r="B696" s="104" t="s">
        <v>2455</v>
      </c>
      <c r="C696" s="104">
        <v>0.61980265316961403</v>
      </c>
      <c r="D696" s="104">
        <v>5.5313222327563003E-3</v>
      </c>
      <c r="E696" s="104">
        <v>9.8499852606115296E-2</v>
      </c>
      <c r="F696" s="104">
        <v>0.80555603226443995</v>
      </c>
    </row>
    <row r="697" spans="1:6" x14ac:dyDescent="0.2">
      <c r="A697" s="104" t="s">
        <v>2456</v>
      </c>
      <c r="B697" s="104" t="s">
        <v>2457</v>
      </c>
      <c r="C697" s="104">
        <v>0.70979069312776</v>
      </c>
      <c r="D697" s="104">
        <v>8.0960648040591702E-4</v>
      </c>
      <c r="E697" s="104">
        <v>0.26312258991887</v>
      </c>
      <c r="F697" s="104">
        <v>0.360232970953832</v>
      </c>
    </row>
    <row r="698" spans="1:6" x14ac:dyDescent="0.2">
      <c r="A698" s="104" t="s">
        <v>2458</v>
      </c>
      <c r="B698" s="104" t="s">
        <v>2459</v>
      </c>
      <c r="C698" s="104">
        <v>1.76496185692565</v>
      </c>
      <c r="D698" s="104">
        <v>2.07108734777996E-4</v>
      </c>
      <c r="E698" s="104">
        <v>1.2679980220291001</v>
      </c>
      <c r="F698" s="104">
        <v>1.5836503414048901E-2</v>
      </c>
    </row>
    <row r="699" spans="1:6" x14ac:dyDescent="0.2">
      <c r="A699" s="104" t="s">
        <v>2460</v>
      </c>
      <c r="B699" s="104" t="s">
        <v>2461</v>
      </c>
      <c r="C699" s="104">
        <v>0.61579612411400597</v>
      </c>
      <c r="D699" s="104">
        <v>4.5866817918803003E-2</v>
      </c>
      <c r="E699" s="104">
        <v>0.34405109939663198</v>
      </c>
      <c r="F699" s="104">
        <v>0.38660253992209898</v>
      </c>
    </row>
    <row r="700" spans="1:6" x14ac:dyDescent="0.2">
      <c r="A700" s="104" t="s">
        <v>2462</v>
      </c>
      <c r="B700" s="104" t="s">
        <v>2463</v>
      </c>
      <c r="C700" s="104">
        <v>1.4620606467236901</v>
      </c>
      <c r="D700" s="105">
        <v>4.3131730632218698E-5</v>
      </c>
      <c r="E700" s="104">
        <v>0.89860296452626798</v>
      </c>
      <c r="F700" s="104">
        <v>2.7375857221872E-2</v>
      </c>
    </row>
    <row r="701" spans="1:6" x14ac:dyDescent="0.2">
      <c r="A701" s="104" t="s">
        <v>2464</v>
      </c>
      <c r="B701" s="104" t="s">
        <v>2465</v>
      </c>
      <c r="C701" s="104">
        <v>0.67607700647594204</v>
      </c>
      <c r="D701" s="104">
        <v>3.5500165791669001E-2</v>
      </c>
      <c r="E701" s="104">
        <v>0.145911366049537</v>
      </c>
      <c r="F701" s="104">
        <v>0.78648574648209502</v>
      </c>
    </row>
    <row r="702" spans="1:6" x14ac:dyDescent="0.2">
      <c r="A702" s="104" t="s">
        <v>2466</v>
      </c>
      <c r="B702" s="104" t="s">
        <v>2467</v>
      </c>
      <c r="C702" s="104">
        <v>0.77987439559635896</v>
      </c>
      <c r="D702" s="104">
        <v>4.4106201294099E-2</v>
      </c>
      <c r="E702" s="104">
        <v>-0.139267993878784</v>
      </c>
      <c r="F702" s="104">
        <v>0.83768113616998097</v>
      </c>
    </row>
    <row r="703" spans="1:6" x14ac:dyDescent="0.2">
      <c r="A703" s="104" t="s">
        <v>2468</v>
      </c>
      <c r="B703" s="104" t="s">
        <v>2469</v>
      </c>
      <c r="C703" s="104">
        <v>0.60525446948494499</v>
      </c>
      <c r="D703" s="104">
        <v>2.0932946376904199E-3</v>
      </c>
      <c r="E703" s="104">
        <v>0.17216258039531501</v>
      </c>
      <c r="F703" s="104">
        <v>0.55557038137300396</v>
      </c>
    </row>
    <row r="704" spans="1:6" x14ac:dyDescent="0.2">
      <c r="A704" s="104" t="s">
        <v>2470</v>
      </c>
      <c r="B704" s="104" t="s">
        <v>2471</v>
      </c>
      <c r="C704" s="104">
        <v>2.3729624029942098</v>
      </c>
      <c r="D704" s="105">
        <v>2.42286231604961E-11</v>
      </c>
      <c r="E704" s="104">
        <v>1.40211074096635</v>
      </c>
      <c r="F704" s="104">
        <v>3.2695270985767398E-4</v>
      </c>
    </row>
    <row r="705" spans="1:6" x14ac:dyDescent="0.2">
      <c r="A705" s="104" t="s">
        <v>2472</v>
      </c>
      <c r="B705" s="104" t="s">
        <v>2473</v>
      </c>
      <c r="C705" s="104">
        <v>1.56971073781577</v>
      </c>
      <c r="D705" s="104">
        <v>1.11264440989578E-4</v>
      </c>
      <c r="E705" s="104">
        <v>1.06216164551813</v>
      </c>
      <c r="F705" s="104">
        <v>2.1036921524544699E-2</v>
      </c>
    </row>
    <row r="706" spans="1:6" x14ac:dyDescent="0.2">
      <c r="A706" s="104" t="s">
        <v>2474</v>
      </c>
      <c r="B706" s="104" t="s">
        <v>2475</v>
      </c>
      <c r="C706" s="104">
        <v>1.11000751488932</v>
      </c>
      <c r="D706" s="104">
        <v>7.5227986144417299E-3</v>
      </c>
      <c r="E706" s="104">
        <v>0.52793425024891305</v>
      </c>
      <c r="F706" s="104">
        <v>0.32138490087542099</v>
      </c>
    </row>
    <row r="707" spans="1:6" x14ac:dyDescent="0.2">
      <c r="A707" s="104" t="s">
        <v>2476</v>
      </c>
      <c r="B707" s="104" t="s">
        <v>2477</v>
      </c>
      <c r="C707" s="104">
        <v>3.0972219150271698</v>
      </c>
      <c r="D707" s="105">
        <v>3.3696639839323898E-9</v>
      </c>
      <c r="E707" s="104">
        <v>2.1723120102389699</v>
      </c>
      <c r="F707" s="105">
        <v>9.6825058485705396E-5</v>
      </c>
    </row>
    <row r="708" spans="1:6" x14ac:dyDescent="0.2">
      <c r="A708" s="104" t="s">
        <v>2478</v>
      </c>
      <c r="B708" s="104" t="s">
        <v>2479</v>
      </c>
      <c r="C708" s="104">
        <v>1.1587013978742</v>
      </c>
      <c r="D708" s="105">
        <v>9.2979725948566494E-6</v>
      </c>
      <c r="E708" s="104">
        <v>0.65141941210787702</v>
      </c>
      <c r="F708" s="104">
        <v>3.0595974182476501E-2</v>
      </c>
    </row>
    <row r="709" spans="1:6" x14ac:dyDescent="0.2">
      <c r="A709" s="104" t="s">
        <v>2480</v>
      </c>
      <c r="B709" s="104" t="s">
        <v>2481</v>
      </c>
      <c r="C709" s="104">
        <v>2.8812220564858801</v>
      </c>
      <c r="D709" s="104">
        <v>1.4591514486484E-3</v>
      </c>
      <c r="E709" s="104">
        <v>1.84587522267181</v>
      </c>
      <c r="F709" s="104">
        <v>8.9213760533392597E-2</v>
      </c>
    </row>
    <row r="710" spans="1:6" x14ac:dyDescent="0.2">
      <c r="A710" s="104" t="s">
        <v>2482</v>
      </c>
      <c r="B710" s="104" t="s">
        <v>2483</v>
      </c>
      <c r="C710" s="104">
        <v>1.3065875890798</v>
      </c>
      <c r="D710" s="105">
        <v>4.0489151091476102E-8</v>
      </c>
      <c r="E710" s="104">
        <v>0.509257367983867</v>
      </c>
      <c r="F710" s="104">
        <v>8.6304881028892305E-2</v>
      </c>
    </row>
    <row r="711" spans="1:6" x14ac:dyDescent="0.2">
      <c r="A711" s="104" t="s">
        <v>2484</v>
      </c>
      <c r="B711" s="104" t="s">
        <v>2485</v>
      </c>
      <c r="C711" s="104">
        <v>0.61804152676951896</v>
      </c>
      <c r="D711" s="104">
        <v>2.8979198927963902E-4</v>
      </c>
      <c r="E711" s="104">
        <v>0.39374919331492603</v>
      </c>
      <c r="F711" s="104">
        <v>4.37140814772327E-2</v>
      </c>
    </row>
    <row r="712" spans="1:6" x14ac:dyDescent="0.2">
      <c r="A712" s="104" t="s">
        <v>2486</v>
      </c>
      <c r="B712" s="104" t="s">
        <v>2487</v>
      </c>
      <c r="C712" s="104">
        <v>1.0875422810650399</v>
      </c>
      <c r="D712" s="105">
        <v>5.8433123419927897E-6</v>
      </c>
      <c r="E712" s="104">
        <v>-1.6977868899775501E-2</v>
      </c>
      <c r="F712" s="104">
        <v>0.97904962598369305</v>
      </c>
    </row>
    <row r="713" spans="1:6" x14ac:dyDescent="0.2">
      <c r="A713" s="104" t="s">
        <v>2488</v>
      </c>
      <c r="B713" s="104" t="s">
        <v>2489</v>
      </c>
      <c r="C713" s="104">
        <v>0.77381225864831804</v>
      </c>
      <c r="D713" s="104">
        <v>1.7291927425605301E-4</v>
      </c>
      <c r="E713" s="104">
        <v>0.30261547851453202</v>
      </c>
      <c r="F713" s="104">
        <v>0.26175329463580799</v>
      </c>
    </row>
    <row r="714" spans="1:6" x14ac:dyDescent="0.2">
      <c r="A714" s="104" t="s">
        <v>2490</v>
      </c>
      <c r="B714" s="104" t="s">
        <v>2491</v>
      </c>
      <c r="C714" s="104">
        <v>1.85170853132623</v>
      </c>
      <c r="D714" s="105">
        <v>8.1327331103232598E-8</v>
      </c>
      <c r="E714" s="104">
        <v>1.19061646985767</v>
      </c>
      <c r="F714" s="104">
        <v>1.59144988801974E-3</v>
      </c>
    </row>
    <row r="715" spans="1:6" x14ac:dyDescent="0.2">
      <c r="A715" s="104" t="s">
        <v>2492</v>
      </c>
      <c r="B715" s="104" t="s">
        <v>2493</v>
      </c>
      <c r="C715" s="104">
        <v>2.1432669670785498</v>
      </c>
      <c r="D715" s="105">
        <v>2.0697179433263001E-8</v>
      </c>
      <c r="E715" s="104">
        <v>1.4302693280218901</v>
      </c>
      <c r="F715" s="104">
        <v>6.9610331514835695E-4</v>
      </c>
    </row>
    <row r="716" spans="1:6" x14ac:dyDescent="0.2">
      <c r="A716" s="104" t="s">
        <v>2494</v>
      </c>
      <c r="B716" s="104" t="s">
        <v>2495</v>
      </c>
      <c r="C716" s="104">
        <v>0.64807379789949404</v>
      </c>
      <c r="D716" s="104">
        <v>2.9988215952979199E-3</v>
      </c>
      <c r="E716" s="104">
        <v>0.38913874544891103</v>
      </c>
      <c r="F716" s="104">
        <v>0.13468816336450901</v>
      </c>
    </row>
    <row r="717" spans="1:6" x14ac:dyDescent="0.2">
      <c r="A717" s="104" t="s">
        <v>2496</v>
      </c>
      <c r="B717" s="104" t="s">
        <v>2497</v>
      </c>
      <c r="C717" s="104">
        <v>0.77795559218890598</v>
      </c>
      <c r="D717" s="104">
        <v>3.5347369185611002E-2</v>
      </c>
      <c r="E717" s="104">
        <v>0.42918777219461601</v>
      </c>
      <c r="F717" s="104">
        <v>0.36606870784371198</v>
      </c>
    </row>
    <row r="718" spans="1:6" x14ac:dyDescent="0.2">
      <c r="A718" s="104" t="s">
        <v>2498</v>
      </c>
      <c r="B718" s="104" t="s">
        <v>2499</v>
      </c>
      <c r="C718" s="104">
        <v>0.87293447964304405</v>
      </c>
      <c r="D718" s="104">
        <v>2.2283095791528901E-2</v>
      </c>
      <c r="E718" s="104">
        <v>0.216434600064765</v>
      </c>
      <c r="F718" s="104">
        <v>0.722758056661985</v>
      </c>
    </row>
    <row r="719" spans="1:6" x14ac:dyDescent="0.2">
      <c r="A719" s="104" t="s">
        <v>2500</v>
      </c>
      <c r="B719" s="104" t="s">
        <v>2501</v>
      </c>
      <c r="C719" s="104">
        <v>0.79110768227663997</v>
      </c>
      <c r="D719" s="104">
        <v>7.9644017673656097E-3</v>
      </c>
      <c r="E719" s="104">
        <v>0.36202297090956598</v>
      </c>
      <c r="F719" s="104">
        <v>0.35406723658286599</v>
      </c>
    </row>
    <row r="720" spans="1:6" x14ac:dyDescent="0.2">
      <c r="A720" s="104" t="s">
        <v>2502</v>
      </c>
      <c r="B720" s="104" t="s">
        <v>2503</v>
      </c>
      <c r="C720" s="104">
        <v>0.85053318161771696</v>
      </c>
      <c r="D720" s="105">
        <v>9.2334633618592408E-9</v>
      </c>
      <c r="E720" s="104">
        <v>0.463422442965231</v>
      </c>
      <c r="F720" s="104">
        <v>5.6568428984267302E-3</v>
      </c>
    </row>
    <row r="721" spans="1:6" x14ac:dyDescent="0.2">
      <c r="A721" s="104" t="s">
        <v>2504</v>
      </c>
      <c r="B721" s="104" t="s">
        <v>2505</v>
      </c>
      <c r="C721" s="104">
        <v>2.27565080210052</v>
      </c>
      <c r="D721" s="105">
        <v>1.8859737517832401E-15</v>
      </c>
      <c r="E721" s="104">
        <v>0.68056795827616301</v>
      </c>
      <c r="F721" s="104">
        <v>5.3910670981672501E-2</v>
      </c>
    </row>
    <row r="722" spans="1:6" x14ac:dyDescent="0.2">
      <c r="A722" s="104" t="s">
        <v>2506</v>
      </c>
      <c r="B722" s="104" t="s">
        <v>2507</v>
      </c>
      <c r="C722" s="104">
        <v>0.956386560103621</v>
      </c>
      <c r="D722" s="105">
        <v>8.0897677014155696E-5</v>
      </c>
      <c r="E722" s="104">
        <v>0.44002809499942702</v>
      </c>
      <c r="F722" s="104">
        <v>0.14146132475088999</v>
      </c>
    </row>
    <row r="723" spans="1:6" x14ac:dyDescent="0.2">
      <c r="A723" s="104" t="s">
        <v>2508</v>
      </c>
      <c r="B723" s="104" t="s">
        <v>2509</v>
      </c>
      <c r="C723" s="104">
        <v>1.0934760898467</v>
      </c>
      <c r="D723" s="104">
        <v>1.07673057424777E-2</v>
      </c>
      <c r="E723" s="104">
        <v>0.39127046011877997</v>
      </c>
      <c r="F723" s="104">
        <v>0.52892763099450002</v>
      </c>
    </row>
    <row r="724" spans="1:6" x14ac:dyDescent="0.2">
      <c r="A724" s="104" t="s">
        <v>2510</v>
      </c>
      <c r="B724" s="104" t="s">
        <v>2511</v>
      </c>
      <c r="C724" s="104">
        <v>2.76383677169704</v>
      </c>
      <c r="D724" s="105">
        <v>1.6861655421382201E-7</v>
      </c>
      <c r="E724" s="104">
        <v>0.475517473564398</v>
      </c>
      <c r="F724" s="104">
        <v>0.60016597457116505</v>
      </c>
    </row>
    <row r="725" spans="1:6" x14ac:dyDescent="0.2">
      <c r="A725" s="104" t="s">
        <v>2512</v>
      </c>
      <c r="B725" s="104" t="s">
        <v>2513</v>
      </c>
      <c r="C725" s="104">
        <v>1.0830779980340199</v>
      </c>
      <c r="D725" s="105">
        <v>1.44010983739915E-5</v>
      </c>
      <c r="E725" s="104">
        <v>0.66144192716616801</v>
      </c>
      <c r="F725" s="104">
        <v>1.88134949362972E-2</v>
      </c>
    </row>
    <row r="726" spans="1:6" x14ac:dyDescent="0.2">
      <c r="A726" s="104" t="s">
        <v>2514</v>
      </c>
      <c r="B726" s="104" t="s">
        <v>2515</v>
      </c>
      <c r="C726" s="104">
        <v>1.89000732879537</v>
      </c>
      <c r="D726" s="104">
        <v>6.7000849828199203E-3</v>
      </c>
      <c r="E726" s="104">
        <v>0.64096756502663799</v>
      </c>
      <c r="F726" s="104">
        <v>0.53302975596969704</v>
      </c>
    </row>
    <row r="727" spans="1:6" x14ac:dyDescent="0.2">
      <c r="A727" s="104" t="s">
        <v>2516</v>
      </c>
      <c r="B727" s="104" t="s">
        <v>2517</v>
      </c>
      <c r="C727" s="104">
        <v>1.7383000365883701</v>
      </c>
      <c r="D727" s="104">
        <v>1.12023695019169E-4</v>
      </c>
      <c r="E727" s="104">
        <v>1.1591997068594699</v>
      </c>
      <c r="F727" s="104">
        <v>2.1387071288412801E-2</v>
      </c>
    </row>
    <row r="728" spans="1:6" x14ac:dyDescent="0.2">
      <c r="A728" s="104" t="s">
        <v>2518</v>
      </c>
      <c r="B728" s="104" t="s">
        <v>2519</v>
      </c>
      <c r="C728" s="104">
        <v>1.08953913995456</v>
      </c>
      <c r="D728" s="104">
        <v>4.1069624389346299E-4</v>
      </c>
      <c r="E728" s="104">
        <v>0.554363105578357</v>
      </c>
      <c r="F728" s="104">
        <v>0.139475791138294</v>
      </c>
    </row>
    <row r="729" spans="1:6" x14ac:dyDescent="0.2">
      <c r="A729" s="104" t="s">
        <v>2520</v>
      </c>
      <c r="B729" s="104" t="s">
        <v>2521</v>
      </c>
      <c r="C729" s="104">
        <v>2.3807511556311498</v>
      </c>
      <c r="D729" s="105">
        <v>2.39899199595422E-16</v>
      </c>
      <c r="E729" s="104">
        <v>1.5129868945914</v>
      </c>
      <c r="F729" s="105">
        <v>8.6252995387327903E-7</v>
      </c>
    </row>
    <row r="730" spans="1:6" x14ac:dyDescent="0.2">
      <c r="A730" s="104" t="s">
        <v>2522</v>
      </c>
      <c r="B730" s="104" t="s">
        <v>2523</v>
      </c>
      <c r="C730" s="104">
        <v>0.83891250285504504</v>
      </c>
      <c r="D730" s="104">
        <v>7.0902844753758703E-3</v>
      </c>
      <c r="E730" s="104">
        <v>-0.17094769755469599</v>
      </c>
      <c r="F730" s="104">
        <v>0.74052141420109796</v>
      </c>
    </row>
    <row r="731" spans="1:6" x14ac:dyDescent="0.2">
      <c r="A731" s="104" t="s">
        <v>866</v>
      </c>
      <c r="B731" s="104" t="s">
        <v>867</v>
      </c>
      <c r="C731" s="104">
        <v>1.3049433874783101</v>
      </c>
      <c r="D731" s="105">
        <v>2.5852136451701399E-9</v>
      </c>
      <c r="E731" s="104">
        <v>-0.15210524680444601</v>
      </c>
      <c r="F731" s="104">
        <v>0.69187186343447005</v>
      </c>
    </row>
    <row r="732" spans="1:6" x14ac:dyDescent="0.2">
      <c r="A732" s="104" t="s">
        <v>2524</v>
      </c>
      <c r="B732" s="104" t="s">
        <v>2525</v>
      </c>
      <c r="C732" s="104">
        <v>1.6352369865618399</v>
      </c>
      <c r="D732" s="104">
        <v>1.6446510278119301E-4</v>
      </c>
      <c r="E732" s="104">
        <v>0.62245502277418896</v>
      </c>
      <c r="F732" s="104">
        <v>0.27460558749804298</v>
      </c>
    </row>
    <row r="733" spans="1:6" x14ac:dyDescent="0.2">
      <c r="A733" s="104" t="s">
        <v>2526</v>
      </c>
      <c r="B733" s="104" t="s">
        <v>2527</v>
      </c>
      <c r="C733" s="104">
        <v>0.855280847002163</v>
      </c>
      <c r="D733" s="104">
        <v>7.8712332934188496E-4</v>
      </c>
      <c r="E733" s="104">
        <v>0.48988164383375599</v>
      </c>
      <c r="F733" s="104">
        <v>0.108761811537353</v>
      </c>
    </row>
    <row r="734" spans="1:6" x14ac:dyDescent="0.2">
      <c r="A734" s="104" t="s">
        <v>2528</v>
      </c>
      <c r="B734" s="104" t="s">
        <v>2529</v>
      </c>
      <c r="C734" s="104">
        <v>1.0800598293385</v>
      </c>
      <c r="D734" s="104">
        <v>3.7597596830222499E-4</v>
      </c>
      <c r="E734" s="104">
        <v>0.77132308461783095</v>
      </c>
      <c r="F734" s="104">
        <v>2.4339336346033701E-2</v>
      </c>
    </row>
    <row r="735" spans="1:6" x14ac:dyDescent="0.2">
      <c r="A735" s="104" t="s">
        <v>2530</v>
      </c>
      <c r="B735" s="104" t="s">
        <v>2531</v>
      </c>
      <c r="C735" s="104">
        <v>1.7464469687307</v>
      </c>
      <c r="D735" s="105">
        <v>3.0364991922728501E-5</v>
      </c>
      <c r="E735" s="104">
        <v>0.30745715712337901</v>
      </c>
      <c r="F735" s="104">
        <v>0.65389825364910104</v>
      </c>
    </row>
    <row r="736" spans="1:6" x14ac:dyDescent="0.2">
      <c r="A736" s="104" t="s">
        <v>2532</v>
      </c>
      <c r="B736" s="104" t="s">
        <v>2533</v>
      </c>
      <c r="C736" s="104">
        <v>1.4001535248469299</v>
      </c>
      <c r="D736" s="105">
        <v>8.4644622945690703E-5</v>
      </c>
      <c r="E736" s="104">
        <v>0.838445512126481</v>
      </c>
      <c r="F736" s="104">
        <v>4.1497947373205599E-2</v>
      </c>
    </row>
    <row r="737" spans="1:6" x14ac:dyDescent="0.2">
      <c r="A737" s="104" t="s">
        <v>2534</v>
      </c>
      <c r="B737" s="104" t="s">
        <v>2535</v>
      </c>
      <c r="C737" s="104">
        <v>1.2569837949624001</v>
      </c>
      <c r="D737" s="104">
        <v>3.0340399759272801E-3</v>
      </c>
      <c r="E737" s="104">
        <v>0.61179069291365096</v>
      </c>
      <c r="F737" s="104">
        <v>0.26011692350010301</v>
      </c>
    </row>
    <row r="738" spans="1:6" x14ac:dyDescent="0.2">
      <c r="A738" s="104" t="s">
        <v>2536</v>
      </c>
      <c r="B738" s="104" t="s">
        <v>2537</v>
      </c>
      <c r="C738" s="104">
        <v>1.37970875058427</v>
      </c>
      <c r="D738" s="105">
        <v>4.5332743715340001E-7</v>
      </c>
      <c r="E738" s="104">
        <v>0.81079703099963296</v>
      </c>
      <c r="F738" s="104">
        <v>8.0772177267110796E-3</v>
      </c>
    </row>
    <row r="739" spans="1:6" x14ac:dyDescent="0.2">
      <c r="A739" s="104" t="s">
        <v>2538</v>
      </c>
      <c r="B739" s="104" t="s">
        <v>2539</v>
      </c>
      <c r="C739" s="104">
        <v>1.7898768933773499</v>
      </c>
      <c r="D739" s="105">
        <v>6.6197384598454296E-9</v>
      </c>
      <c r="E739" s="104">
        <v>1.1025323186968401</v>
      </c>
      <c r="F739" s="104">
        <v>1.2792833954246199E-3</v>
      </c>
    </row>
    <row r="740" spans="1:6" x14ac:dyDescent="0.2">
      <c r="A740" s="104" t="s">
        <v>2540</v>
      </c>
      <c r="B740" s="104" t="s">
        <v>2541</v>
      </c>
      <c r="C740" s="104">
        <v>0.95086628400906903</v>
      </c>
      <c r="D740" s="104">
        <v>8.0828761252522297E-3</v>
      </c>
      <c r="E740" s="104">
        <v>0.52259527389452498</v>
      </c>
      <c r="F740" s="104">
        <v>0.24636783303087001</v>
      </c>
    </row>
    <row r="741" spans="1:6" x14ac:dyDescent="0.2">
      <c r="A741" s="104" t="s">
        <v>2542</v>
      </c>
      <c r="B741" s="104" t="s">
        <v>2543</v>
      </c>
      <c r="C741" s="104">
        <v>1.5809038766432799</v>
      </c>
      <c r="D741" s="104">
        <v>1.45422624617277E-3</v>
      </c>
      <c r="E741" s="104">
        <v>0.37657316773670901</v>
      </c>
      <c r="F741" s="104">
        <v>0.64045814024013803</v>
      </c>
    </row>
    <row r="742" spans="1:6" x14ac:dyDescent="0.2">
      <c r="A742" s="104" t="s">
        <v>2544</v>
      </c>
      <c r="B742" s="104" t="s">
        <v>2545</v>
      </c>
      <c r="C742" s="104">
        <v>1.8885356584561299</v>
      </c>
      <c r="D742" s="105">
        <v>9.7044089817758795E-5</v>
      </c>
      <c r="E742" s="104">
        <v>1.3625407656470001</v>
      </c>
      <c r="F742" s="104">
        <v>1.11432824778605E-2</v>
      </c>
    </row>
    <row r="743" spans="1:6" x14ac:dyDescent="0.2">
      <c r="A743" s="104" t="s">
        <v>2546</v>
      </c>
      <c r="B743" s="104" t="s">
        <v>2547</v>
      </c>
      <c r="C743" s="104">
        <v>1.6286820866365499</v>
      </c>
      <c r="D743" s="105">
        <v>1.20266922102585E-5</v>
      </c>
      <c r="E743" s="104">
        <v>0.91401548307000202</v>
      </c>
      <c r="F743" s="104">
        <v>3.2939113913939597E-2</v>
      </c>
    </row>
    <row r="744" spans="1:6" x14ac:dyDescent="0.2">
      <c r="A744" s="104" t="s">
        <v>2548</v>
      </c>
      <c r="B744" s="104" t="s">
        <v>2549</v>
      </c>
      <c r="C744" s="104">
        <v>2.4593846664582402</v>
      </c>
      <c r="D744" s="105">
        <v>1.19217300600801E-10</v>
      </c>
      <c r="E744" s="104">
        <v>0.653903117943336</v>
      </c>
      <c r="F744" s="104">
        <v>0.20408107843696499</v>
      </c>
    </row>
    <row r="745" spans="1:6" x14ac:dyDescent="0.2">
      <c r="A745" s="104" t="s">
        <v>2550</v>
      </c>
      <c r="B745" s="104" t="s">
        <v>2551</v>
      </c>
      <c r="C745" s="104">
        <v>0.71193387786241702</v>
      </c>
      <c r="D745" s="104">
        <v>3.6905203748287298E-2</v>
      </c>
      <c r="E745" s="104">
        <v>0.35790555262689699</v>
      </c>
      <c r="F745" s="104">
        <v>0.41796986488726301</v>
      </c>
    </row>
    <row r="746" spans="1:6" x14ac:dyDescent="0.2">
      <c r="A746" s="104" t="s">
        <v>2552</v>
      </c>
      <c r="B746" s="104" t="s">
        <v>2553</v>
      </c>
      <c r="C746" s="104">
        <v>1.94878063365918</v>
      </c>
      <c r="D746" s="105">
        <v>3.8114483748177798E-19</v>
      </c>
      <c r="E746" s="104">
        <v>0.131579766783124</v>
      </c>
      <c r="F746" s="104">
        <v>0.74901891454924396</v>
      </c>
    </row>
    <row r="747" spans="1:6" x14ac:dyDescent="0.2">
      <c r="A747" s="104" t="s">
        <v>2554</v>
      </c>
      <c r="B747" s="104" t="s">
        <v>2555</v>
      </c>
      <c r="C747" s="104">
        <v>0.82216626182638597</v>
      </c>
      <c r="D747" s="105">
        <v>8.9729342751930304E-6</v>
      </c>
      <c r="E747" s="104">
        <v>0.56544454531265897</v>
      </c>
      <c r="F747" s="104">
        <v>5.3875039934061899E-3</v>
      </c>
    </row>
    <row r="748" spans="1:6" x14ac:dyDescent="0.2">
      <c r="A748" s="104" t="s">
        <v>2556</v>
      </c>
      <c r="B748" s="104" t="s">
        <v>2557</v>
      </c>
      <c r="C748" s="104">
        <v>2.21275738342757</v>
      </c>
      <c r="D748" s="104">
        <v>2.68469074070352E-2</v>
      </c>
      <c r="E748" s="104">
        <v>0.669743583592882</v>
      </c>
      <c r="F748" s="104">
        <v>0.67358254752889501</v>
      </c>
    </row>
    <row r="749" spans="1:6" x14ac:dyDescent="0.2">
      <c r="A749" s="104" t="s">
        <v>603</v>
      </c>
      <c r="B749" s="104" t="s">
        <v>604</v>
      </c>
      <c r="C749" s="104">
        <v>2.0544401897284499</v>
      </c>
      <c r="D749" s="104">
        <v>1.06857331453163E-2</v>
      </c>
      <c r="E749" s="104">
        <v>1.2502343385654899</v>
      </c>
      <c r="F749" s="104">
        <v>0.193749199359984</v>
      </c>
    </row>
    <row r="750" spans="1:6" x14ac:dyDescent="0.2">
      <c r="A750" s="104" t="s">
        <v>794</v>
      </c>
      <c r="B750" s="104" t="s">
        <v>795</v>
      </c>
      <c r="C750" s="104">
        <v>1.6609015216375</v>
      </c>
      <c r="D750" s="105">
        <v>2.0519793387362502E-6</v>
      </c>
      <c r="E750" s="104">
        <v>1.04411361596417</v>
      </c>
      <c r="F750" s="104">
        <v>7.1864792538096096E-3</v>
      </c>
    </row>
    <row r="751" spans="1:6" x14ac:dyDescent="0.2">
      <c r="A751" s="104" t="s">
        <v>2558</v>
      </c>
      <c r="B751" s="104" t="s">
        <v>2559</v>
      </c>
      <c r="C751" s="104">
        <v>0.661711672729284</v>
      </c>
      <c r="D751" s="104">
        <v>3.85534779423214E-3</v>
      </c>
      <c r="E751" s="104">
        <v>0.30102623319458099</v>
      </c>
      <c r="F751" s="104">
        <v>0.32088081887845998</v>
      </c>
    </row>
    <row r="752" spans="1:6" x14ac:dyDescent="0.2">
      <c r="A752" s="104" t="s">
        <v>2560</v>
      </c>
      <c r="B752" s="104" t="s">
        <v>2561</v>
      </c>
      <c r="C752" s="104">
        <v>2.6161826081323198</v>
      </c>
      <c r="D752" s="104">
        <v>7.6136348230986699E-4</v>
      </c>
      <c r="E752" s="104">
        <v>1.63931198226268</v>
      </c>
      <c r="F752" s="104">
        <v>8.2080857570303603E-2</v>
      </c>
    </row>
    <row r="753" spans="1:6" x14ac:dyDescent="0.2">
      <c r="A753" s="104" t="s">
        <v>956</v>
      </c>
      <c r="B753" s="104" t="s">
        <v>957</v>
      </c>
      <c r="C753" s="104">
        <v>1.44808158610057</v>
      </c>
      <c r="D753" s="105">
        <v>1.40435426540353E-8</v>
      </c>
      <c r="E753" s="104">
        <v>0.14793284559764799</v>
      </c>
      <c r="F753" s="104">
        <v>0.75225253803511105</v>
      </c>
    </row>
    <row r="754" spans="1:6" x14ac:dyDescent="0.2">
      <c r="A754" s="104" t="s">
        <v>2562</v>
      </c>
      <c r="B754" s="104" t="s">
        <v>2563</v>
      </c>
      <c r="C754" s="104">
        <v>1.2672822871373499</v>
      </c>
      <c r="D754" s="104">
        <v>1.4480461612980701E-3</v>
      </c>
      <c r="E754" s="104">
        <v>0.87382143156690795</v>
      </c>
      <c r="F754" s="104">
        <v>5.4171522038016597E-2</v>
      </c>
    </row>
    <row r="755" spans="1:6" x14ac:dyDescent="0.2">
      <c r="A755" s="104" t="s">
        <v>2564</v>
      </c>
      <c r="B755" s="104" t="s">
        <v>2565</v>
      </c>
      <c r="C755" s="104">
        <v>2.0024777260973901</v>
      </c>
      <c r="D755" s="104">
        <v>2.97225160017001E-3</v>
      </c>
      <c r="E755" s="104">
        <v>1.0029730692432099</v>
      </c>
      <c r="F755" s="104">
        <v>0.23290236236498099</v>
      </c>
    </row>
    <row r="756" spans="1:6" x14ac:dyDescent="0.2">
      <c r="A756" s="104" t="s">
        <v>2566</v>
      </c>
      <c r="B756" s="104" t="s">
        <v>2567</v>
      </c>
      <c r="C756" s="104">
        <v>2.5783569026299999</v>
      </c>
      <c r="D756" s="104">
        <v>2.8197938719594498E-4</v>
      </c>
      <c r="E756" s="104">
        <v>1.4449961589646201</v>
      </c>
      <c r="F756" s="104">
        <v>8.4657815864740193E-2</v>
      </c>
    </row>
    <row r="757" spans="1:6" x14ac:dyDescent="0.2">
      <c r="A757" s="104" t="s">
        <v>2568</v>
      </c>
      <c r="B757" s="104" t="s">
        <v>2569</v>
      </c>
      <c r="C757" s="104">
        <v>0.95091697497032901</v>
      </c>
      <c r="D757" s="105">
        <v>4.9515300689644802E-8</v>
      </c>
      <c r="E757" s="104">
        <v>0.534399960960522</v>
      </c>
      <c r="F757" s="104">
        <v>7.4749377898244099E-3</v>
      </c>
    </row>
    <row r="758" spans="1:6" x14ac:dyDescent="0.2">
      <c r="A758" s="104" t="s">
        <v>2570</v>
      </c>
      <c r="B758" s="104" t="s">
        <v>2571</v>
      </c>
      <c r="C758" s="104">
        <v>1.9542489307995701</v>
      </c>
      <c r="D758" s="105">
        <v>6.2125610519970803E-7</v>
      </c>
      <c r="E758" s="104">
        <v>1.07877931830392</v>
      </c>
      <c r="F758" s="104">
        <v>1.8885867310331102E-2</v>
      </c>
    </row>
    <row r="759" spans="1:6" x14ac:dyDescent="0.2">
      <c r="A759" s="104" t="s">
        <v>2572</v>
      </c>
      <c r="B759" s="104" t="s">
        <v>2573</v>
      </c>
      <c r="C759" s="104">
        <v>0.70164932377317002</v>
      </c>
      <c r="D759" s="104">
        <v>2.2874326773578701E-2</v>
      </c>
      <c r="E759" s="104">
        <v>0.50895303844552198</v>
      </c>
      <c r="F759" s="104">
        <v>0.154424830066137</v>
      </c>
    </row>
    <row r="760" spans="1:6" x14ac:dyDescent="0.2">
      <c r="A760" s="104" t="s">
        <v>2574</v>
      </c>
      <c r="B760" s="104" t="s">
        <v>2575</v>
      </c>
      <c r="C760" s="104">
        <v>0.72329654779735497</v>
      </c>
      <c r="D760" s="104">
        <v>4.9058078113934603E-2</v>
      </c>
      <c r="E760" s="104">
        <v>-0.10925197773392201</v>
      </c>
      <c r="F760" s="104">
        <v>0.86815752686463998</v>
      </c>
    </row>
    <row r="761" spans="1:6" x14ac:dyDescent="0.2">
      <c r="A761" s="104" t="s">
        <v>2576</v>
      </c>
      <c r="B761" s="104" t="s">
        <v>2577</v>
      </c>
      <c r="C761" s="104">
        <v>0.67846361216476203</v>
      </c>
      <c r="D761" s="104">
        <v>1.5739714643801798E-2</v>
      </c>
      <c r="E761" s="104">
        <v>0.290354714466103</v>
      </c>
      <c r="F761" s="104">
        <v>0.44146989381810497</v>
      </c>
    </row>
    <row r="762" spans="1:6" x14ac:dyDescent="0.2">
      <c r="A762" s="104" t="s">
        <v>2578</v>
      </c>
      <c r="B762" s="104" t="s">
        <v>2579</v>
      </c>
      <c r="C762" s="104">
        <v>0.66153612606953505</v>
      </c>
      <c r="D762" s="104">
        <v>7.1464172097882904E-3</v>
      </c>
      <c r="E762" s="104">
        <v>6.5409129991660805E-2</v>
      </c>
      <c r="F762" s="104">
        <v>0.89135407178897097</v>
      </c>
    </row>
    <row r="763" spans="1:6" x14ac:dyDescent="0.2">
      <c r="A763" s="104" t="s">
        <v>2580</v>
      </c>
      <c r="B763" s="104" t="s">
        <v>2581</v>
      </c>
      <c r="C763" s="104">
        <v>1.7350965251133199</v>
      </c>
      <c r="D763" s="105">
        <v>5.1005978519796305E-13</v>
      </c>
      <c r="E763" s="104">
        <v>0.74613890720579101</v>
      </c>
      <c r="F763" s="104">
        <v>6.7612274123809504E-3</v>
      </c>
    </row>
    <row r="764" spans="1:6" x14ac:dyDescent="0.2">
      <c r="A764" s="104" t="s">
        <v>2582</v>
      </c>
      <c r="B764" s="104" t="s">
        <v>2583</v>
      </c>
      <c r="C764" s="104">
        <v>1.2155407078150799</v>
      </c>
      <c r="D764" s="104">
        <v>2.2376101297434298E-2</v>
      </c>
      <c r="E764" s="104">
        <v>0.34506905017230899</v>
      </c>
      <c r="F764" s="104">
        <v>0.68485858038792302</v>
      </c>
    </row>
    <row r="765" spans="1:6" x14ac:dyDescent="0.2">
      <c r="A765" s="104" t="s">
        <v>2584</v>
      </c>
      <c r="B765" s="104" t="s">
        <v>2585</v>
      </c>
      <c r="C765" s="104">
        <v>0.93591452887047899</v>
      </c>
      <c r="D765" s="104">
        <v>5.1717288539376198E-3</v>
      </c>
      <c r="E765" s="104">
        <v>0.44768505811265602</v>
      </c>
      <c r="F765" s="104">
        <v>0.295071688230438</v>
      </c>
    </row>
    <row r="766" spans="1:6" x14ac:dyDescent="0.2">
      <c r="A766" s="104" t="s">
        <v>2586</v>
      </c>
      <c r="B766" s="104" t="s">
        <v>2587</v>
      </c>
      <c r="C766" s="104">
        <v>1.6155089053438501</v>
      </c>
      <c r="D766" s="104">
        <v>1.0239365315524301E-4</v>
      </c>
      <c r="E766" s="104">
        <v>0.81247272451941099</v>
      </c>
      <c r="F766" s="104">
        <v>0.10771894271627699</v>
      </c>
    </row>
    <row r="767" spans="1:6" x14ac:dyDescent="0.2">
      <c r="A767" s="104" t="s">
        <v>2588</v>
      </c>
      <c r="B767" s="104" t="s">
        <v>2589</v>
      </c>
      <c r="C767" s="104">
        <v>0.75184914548106596</v>
      </c>
      <c r="D767" s="105">
        <v>5.83257195404609E-5</v>
      </c>
      <c r="E767" s="104">
        <v>0.42108085475651202</v>
      </c>
      <c r="F767" s="104">
        <v>6.1317426696538301E-2</v>
      </c>
    </row>
    <row r="768" spans="1:6" x14ac:dyDescent="0.2">
      <c r="A768" s="104" t="s">
        <v>2590</v>
      </c>
      <c r="B768" s="104" t="s">
        <v>2591</v>
      </c>
      <c r="C768" s="104">
        <v>0.79177225256704598</v>
      </c>
      <c r="D768" s="105">
        <v>1.3277144124068E-5</v>
      </c>
      <c r="E768" s="104">
        <v>0.325501037702083</v>
      </c>
      <c r="F768" s="104">
        <v>0.15402399001539599</v>
      </c>
    </row>
    <row r="769" spans="1:6" x14ac:dyDescent="0.2">
      <c r="A769" s="104" t="s">
        <v>2592</v>
      </c>
      <c r="B769" s="104" t="s">
        <v>2593</v>
      </c>
      <c r="C769" s="104">
        <v>1.0194810062381501</v>
      </c>
      <c r="D769" s="105">
        <v>3.2671863193774298E-5</v>
      </c>
      <c r="E769" s="104">
        <v>0.377422311991226</v>
      </c>
      <c r="F769" s="104">
        <v>0.237010657354046</v>
      </c>
    </row>
    <row r="770" spans="1:6" x14ac:dyDescent="0.2">
      <c r="A770" s="104" t="s">
        <v>2594</v>
      </c>
      <c r="B770" s="104" t="s">
        <v>2595</v>
      </c>
      <c r="C770" s="104">
        <v>4.9643271887878599</v>
      </c>
      <c r="D770" s="105">
        <v>3.6394700061599499E-24</v>
      </c>
      <c r="E770" s="104">
        <v>3.27311293862383</v>
      </c>
      <c r="F770" s="105">
        <v>1.4582989120739899E-10</v>
      </c>
    </row>
    <row r="771" spans="1:6" x14ac:dyDescent="0.2">
      <c r="A771" s="104" t="s">
        <v>2596</v>
      </c>
      <c r="B771" s="104" t="s">
        <v>2597</v>
      </c>
      <c r="C771" s="104">
        <v>0.95451189219961297</v>
      </c>
      <c r="D771" s="104">
        <v>6.2656132478239605E-4</v>
      </c>
      <c r="E771" s="104">
        <v>-0.59509740870517602</v>
      </c>
      <c r="F771" s="104">
        <v>7.4490949703718404E-2</v>
      </c>
    </row>
    <row r="772" spans="1:6" x14ac:dyDescent="0.2">
      <c r="A772" s="104" t="s">
        <v>2598</v>
      </c>
      <c r="B772" s="104" t="s">
        <v>2599</v>
      </c>
      <c r="C772" s="104">
        <v>0.924858532567987</v>
      </c>
      <c r="D772" s="104">
        <v>3.9756650758022297E-3</v>
      </c>
      <c r="E772" s="104">
        <v>0.287208330268586</v>
      </c>
      <c r="F772" s="104">
        <v>0.54064889319204301</v>
      </c>
    </row>
    <row r="773" spans="1:6" x14ac:dyDescent="0.2">
      <c r="A773" s="104" t="s">
        <v>2600</v>
      </c>
      <c r="B773" s="104" t="s">
        <v>2601</v>
      </c>
      <c r="C773" s="104">
        <v>0.67034000169541297</v>
      </c>
      <c r="D773" s="104">
        <v>3.52439896368223E-2</v>
      </c>
      <c r="E773" s="104">
        <v>0.46260099590489601</v>
      </c>
      <c r="F773" s="104">
        <v>0.219151851519787</v>
      </c>
    </row>
    <row r="774" spans="1:6" x14ac:dyDescent="0.2">
      <c r="A774" s="104" t="s">
        <v>2602</v>
      </c>
      <c r="B774" s="104" t="s">
        <v>2603</v>
      </c>
      <c r="C774" s="104">
        <v>2.22185084464149</v>
      </c>
      <c r="D774" s="105">
        <v>1.98106564176742E-8</v>
      </c>
      <c r="E774" s="104">
        <v>1.22054132356276</v>
      </c>
      <c r="F774" s="104">
        <v>6.6907884261404203E-3</v>
      </c>
    </row>
    <row r="775" spans="1:6" x14ac:dyDescent="0.2">
      <c r="A775" s="104" t="s">
        <v>2604</v>
      </c>
      <c r="B775" s="104" t="s">
        <v>2605</v>
      </c>
      <c r="C775" s="104">
        <v>0.857228850063954</v>
      </c>
      <c r="D775" s="105">
        <v>1.11711886547695E-7</v>
      </c>
      <c r="E775" s="104">
        <v>0.53300789708305796</v>
      </c>
      <c r="F775" s="104">
        <v>2.9586003077715401E-3</v>
      </c>
    </row>
    <row r="776" spans="1:6" x14ac:dyDescent="0.2">
      <c r="A776" s="104" t="s">
        <v>2606</v>
      </c>
      <c r="B776" s="104" t="s">
        <v>2607</v>
      </c>
      <c r="C776" s="104">
        <v>0.663796779759251</v>
      </c>
      <c r="D776" s="104">
        <v>2.3158973058986902E-2</v>
      </c>
      <c r="E776" s="104">
        <v>0.39252902738312301</v>
      </c>
      <c r="F776" s="104">
        <v>0.271050546001462</v>
      </c>
    </row>
    <row r="777" spans="1:6" x14ac:dyDescent="0.2">
      <c r="A777" s="104" t="s">
        <v>2608</v>
      </c>
      <c r="B777" s="104" t="s">
        <v>2609</v>
      </c>
      <c r="C777" s="104">
        <v>0.73139069305979199</v>
      </c>
      <c r="D777" s="104">
        <v>7.6140979123875503E-3</v>
      </c>
      <c r="E777" s="104">
        <v>0.435949438964577</v>
      </c>
      <c r="F777" s="104">
        <v>0.185104726327007</v>
      </c>
    </row>
    <row r="778" spans="1:6" x14ac:dyDescent="0.2">
      <c r="A778" s="104" t="s">
        <v>2610</v>
      </c>
      <c r="B778" s="104" t="s">
        <v>2611</v>
      </c>
      <c r="C778" s="104">
        <v>1.1858959208741</v>
      </c>
      <c r="D778" s="104">
        <v>3.04219758581699E-2</v>
      </c>
      <c r="E778" s="104">
        <v>0.81699904433311499</v>
      </c>
      <c r="F778" s="104">
        <v>0.21344631829920199</v>
      </c>
    </row>
    <row r="779" spans="1:6" x14ac:dyDescent="0.2">
      <c r="A779" s="104" t="s">
        <v>2612</v>
      </c>
      <c r="B779" s="104" t="s">
        <v>2613</v>
      </c>
      <c r="C779" s="104">
        <v>1.33075266586353</v>
      </c>
      <c r="D779" s="105">
        <v>7.1696818500735206E-5</v>
      </c>
      <c r="E779" s="104">
        <v>0.26745941823365299</v>
      </c>
      <c r="F779" s="104">
        <v>0.61702869056031295</v>
      </c>
    </row>
    <row r="780" spans="1:6" x14ac:dyDescent="0.2">
      <c r="A780" s="104" t="s">
        <v>2614</v>
      </c>
      <c r="B780" s="104" t="s">
        <v>2615</v>
      </c>
      <c r="C780" s="104">
        <v>0.84876900717200099</v>
      </c>
      <c r="D780" s="105">
        <v>1.4663850969327099E-7</v>
      </c>
      <c r="E780" s="104">
        <v>0.26083357352653802</v>
      </c>
      <c r="F780" s="104">
        <v>0.22173715176053699</v>
      </c>
    </row>
    <row r="781" spans="1:6" x14ac:dyDescent="0.2">
      <c r="A781" s="104" t="s">
        <v>2616</v>
      </c>
      <c r="B781" s="104" t="s">
        <v>2617</v>
      </c>
      <c r="C781" s="104">
        <v>0.61470472357836303</v>
      </c>
      <c r="D781" s="104">
        <v>6.33789733519403E-3</v>
      </c>
      <c r="E781" s="104">
        <v>0.42663110581873198</v>
      </c>
      <c r="F781" s="104">
        <v>0.100710076429861</v>
      </c>
    </row>
    <row r="782" spans="1:6" x14ac:dyDescent="0.2">
      <c r="A782" s="104" t="s">
        <v>2618</v>
      </c>
      <c r="B782" s="104" t="s">
        <v>2619</v>
      </c>
      <c r="C782" s="104">
        <v>0.587967640924973</v>
      </c>
      <c r="D782" s="105">
        <v>1.45802919254554E-5</v>
      </c>
      <c r="E782" s="104">
        <v>0.40324837047357098</v>
      </c>
      <c r="F782" s="104">
        <v>6.9750080022028798E-3</v>
      </c>
    </row>
    <row r="783" spans="1:6" x14ac:dyDescent="0.2">
      <c r="A783" s="104" t="s">
        <v>2620</v>
      </c>
      <c r="B783" s="104" t="s">
        <v>2621</v>
      </c>
      <c r="C783" s="104">
        <v>1.5736622994555101</v>
      </c>
      <c r="D783" s="105">
        <v>5.5576659691816401E-6</v>
      </c>
      <c r="E783" s="104">
        <v>1.03814727999393</v>
      </c>
      <c r="F783" s="104">
        <v>6.9872997096218602E-3</v>
      </c>
    </row>
    <row r="784" spans="1:6" x14ac:dyDescent="0.2">
      <c r="A784" s="104" t="s">
        <v>2622</v>
      </c>
      <c r="B784" s="104" t="s">
        <v>2623</v>
      </c>
      <c r="C784" s="104">
        <v>0.85259984093919705</v>
      </c>
      <c r="D784" s="105">
        <v>6.2166304499750895E-5</v>
      </c>
      <c r="E784" s="104">
        <v>0.50876803405411397</v>
      </c>
      <c r="F784" s="104">
        <v>3.7453339430092603E-2</v>
      </c>
    </row>
    <row r="785" spans="1:6" x14ac:dyDescent="0.2">
      <c r="A785" s="104" t="s">
        <v>2624</v>
      </c>
      <c r="B785" s="104" t="s">
        <v>2625</v>
      </c>
      <c r="C785" s="104">
        <v>1.01610180086614</v>
      </c>
      <c r="D785" s="104">
        <v>1.0667888412695699E-2</v>
      </c>
      <c r="E785" s="104">
        <v>0.347829973078501</v>
      </c>
      <c r="F785" s="104">
        <v>0.544677401571241</v>
      </c>
    </row>
    <row r="786" spans="1:6" x14ac:dyDescent="0.2">
      <c r="A786" s="104" t="s">
        <v>2626</v>
      </c>
      <c r="B786" s="104" t="s">
        <v>2627</v>
      </c>
      <c r="C786" s="104">
        <v>0.78474775320345502</v>
      </c>
      <c r="D786" s="104">
        <v>5.6034923042127995E-4</v>
      </c>
      <c r="E786" s="104">
        <v>0.436909993220786</v>
      </c>
      <c r="F786" s="104">
        <v>0.109356114662969</v>
      </c>
    </row>
    <row r="787" spans="1:6" x14ac:dyDescent="0.2">
      <c r="A787" s="104" t="s">
        <v>2628</v>
      </c>
      <c r="B787" s="104" t="s">
        <v>2629</v>
      </c>
      <c r="C787" s="104">
        <v>2.9867903191258902</v>
      </c>
      <c r="D787" s="105">
        <v>5.4235883381925601E-14</v>
      </c>
      <c r="E787" s="104">
        <v>0.76133247252617897</v>
      </c>
      <c r="F787" s="104">
        <v>0.147712297459096</v>
      </c>
    </row>
    <row r="788" spans="1:6" x14ac:dyDescent="0.2">
      <c r="A788" s="104" t="s">
        <v>2630</v>
      </c>
      <c r="B788" s="104" t="s">
        <v>2631</v>
      </c>
      <c r="C788" s="104">
        <v>0.73579935730544999</v>
      </c>
      <c r="D788" s="104">
        <v>4.5408408837555002E-3</v>
      </c>
      <c r="E788" s="104">
        <v>0.291819864403984</v>
      </c>
      <c r="F788" s="104">
        <v>0.404873286068889</v>
      </c>
    </row>
    <row r="789" spans="1:6" x14ac:dyDescent="0.2">
      <c r="A789" s="104" t="s">
        <v>2632</v>
      </c>
      <c r="B789" s="104" t="s">
        <v>2633</v>
      </c>
      <c r="C789" s="104">
        <v>0.71663801437275299</v>
      </c>
      <c r="D789" s="105">
        <v>3.8564149685568904E-6</v>
      </c>
      <c r="E789" s="104">
        <v>0.46872169212506798</v>
      </c>
      <c r="F789" s="104">
        <v>7.1993448708812299E-3</v>
      </c>
    </row>
    <row r="790" spans="1:6" x14ac:dyDescent="0.2">
      <c r="A790" s="104" t="s">
        <v>2634</v>
      </c>
      <c r="B790" s="104" t="s">
        <v>2635</v>
      </c>
      <c r="C790" s="104">
        <v>3.3354619564216699</v>
      </c>
      <c r="D790" s="105">
        <v>3.16259774845324E-15</v>
      </c>
      <c r="E790" s="104">
        <v>2.4297573055358299</v>
      </c>
      <c r="F790" s="105">
        <v>3.8038309891790402E-8</v>
      </c>
    </row>
    <row r="791" spans="1:6" x14ac:dyDescent="0.2">
      <c r="A791" s="104" t="s">
        <v>2636</v>
      </c>
      <c r="B791" s="104" t="s">
        <v>2637</v>
      </c>
      <c r="C791" s="104">
        <v>0.689876315576748</v>
      </c>
      <c r="D791" s="104">
        <v>1.68718645153546E-4</v>
      </c>
      <c r="E791" s="104">
        <v>0.16889843125583801</v>
      </c>
      <c r="F791" s="104">
        <v>0.54091974641334295</v>
      </c>
    </row>
    <row r="792" spans="1:6" x14ac:dyDescent="0.2">
      <c r="A792" s="104" t="s">
        <v>2638</v>
      </c>
      <c r="B792" s="104" t="s">
        <v>2639</v>
      </c>
      <c r="C792" s="104">
        <v>0.69070758376713504</v>
      </c>
      <c r="D792" s="104">
        <v>2.7274011097704999E-3</v>
      </c>
      <c r="E792" s="104">
        <v>0.50530365177651904</v>
      </c>
      <c r="F792" s="104">
        <v>5.0982630298699601E-2</v>
      </c>
    </row>
    <row r="793" spans="1:6" x14ac:dyDescent="0.2">
      <c r="A793" s="104" t="s">
        <v>2640</v>
      </c>
      <c r="B793" s="104" t="s">
        <v>2641</v>
      </c>
      <c r="C793" s="104">
        <v>3.2973173514265</v>
      </c>
      <c r="D793" s="105">
        <v>1.6494364568284901E-7</v>
      </c>
      <c r="E793" s="104">
        <v>1.7411636496798399</v>
      </c>
      <c r="F793" s="104">
        <v>1.9247281118227499E-2</v>
      </c>
    </row>
    <row r="794" spans="1:6" x14ac:dyDescent="0.2">
      <c r="A794" s="104" t="s">
        <v>2642</v>
      </c>
      <c r="B794" s="104" t="s">
        <v>2643</v>
      </c>
      <c r="C794" s="104">
        <v>1.1628157855746</v>
      </c>
      <c r="D794" s="105">
        <v>7.8871506249839105E-10</v>
      </c>
      <c r="E794" s="104">
        <v>0.70312869004969603</v>
      </c>
      <c r="F794" s="104">
        <v>1.11447077583576E-3</v>
      </c>
    </row>
    <row r="795" spans="1:6" x14ac:dyDescent="0.2">
      <c r="A795" s="104" t="s">
        <v>2644</v>
      </c>
      <c r="B795" s="104" t="s">
        <v>2645</v>
      </c>
      <c r="C795" s="104">
        <v>1.8169704856998901</v>
      </c>
      <c r="D795" s="105">
        <v>8.8202482522353E-5</v>
      </c>
      <c r="E795" s="104">
        <v>1.2143268990282301</v>
      </c>
      <c r="F795" s="104">
        <v>1.8950979734556402E-2</v>
      </c>
    </row>
    <row r="796" spans="1:6" x14ac:dyDescent="0.2">
      <c r="A796" s="104" t="s">
        <v>2646</v>
      </c>
      <c r="B796" s="104" t="s">
        <v>2647</v>
      </c>
      <c r="C796" s="104">
        <v>0.74829168593681505</v>
      </c>
      <c r="D796" s="105">
        <v>2.4918756950168999E-5</v>
      </c>
      <c r="E796" s="104">
        <v>0.361702007395105</v>
      </c>
      <c r="F796" s="104">
        <v>9.2022146320546394E-2</v>
      </c>
    </row>
    <row r="797" spans="1:6" x14ac:dyDescent="0.2">
      <c r="A797" s="104" t="s">
        <v>2648</v>
      </c>
      <c r="B797" s="104" t="s">
        <v>2649</v>
      </c>
      <c r="C797" s="104">
        <v>1.04094509071001</v>
      </c>
      <c r="D797" s="104">
        <v>4.3191116492480499E-3</v>
      </c>
      <c r="E797" s="104">
        <v>0.66800525236532604</v>
      </c>
      <c r="F797" s="104">
        <v>0.117341339149204</v>
      </c>
    </row>
    <row r="798" spans="1:6" x14ac:dyDescent="0.2">
      <c r="A798" s="104" t="s">
        <v>2650</v>
      </c>
      <c r="B798" s="104" t="s">
        <v>2651</v>
      </c>
      <c r="C798" s="104">
        <v>0.60929353779126605</v>
      </c>
      <c r="D798" s="104">
        <v>1.11488883657889E-4</v>
      </c>
      <c r="E798" s="104">
        <v>0.13118959737907801</v>
      </c>
      <c r="F798" s="104">
        <v>0.59363732649304302</v>
      </c>
    </row>
    <row r="799" spans="1:6" x14ac:dyDescent="0.2">
      <c r="A799" s="104" t="s">
        <v>2652</v>
      </c>
      <c r="B799" s="104" t="s">
        <v>2653</v>
      </c>
      <c r="C799" s="104">
        <v>0.76064214884255799</v>
      </c>
      <c r="D799" s="104">
        <v>4.0155579836858999E-4</v>
      </c>
      <c r="E799" s="104">
        <v>0.29536929739203799</v>
      </c>
      <c r="F799" s="104">
        <v>0.30005111517302602</v>
      </c>
    </row>
    <row r="800" spans="1:6" x14ac:dyDescent="0.2">
      <c r="A800" s="104" t="s">
        <v>2654</v>
      </c>
      <c r="B800" s="104" t="s">
        <v>2655</v>
      </c>
      <c r="C800" s="104">
        <v>5.1992314718094503</v>
      </c>
      <c r="D800" s="105">
        <v>2.26358908954327E-15</v>
      </c>
      <c r="E800" s="104">
        <v>3.3359023178982001</v>
      </c>
      <c r="F800" s="105">
        <v>1.44628947063799E-6</v>
      </c>
    </row>
    <row r="801" spans="1:6" x14ac:dyDescent="0.2">
      <c r="A801" s="104" t="s">
        <v>2656</v>
      </c>
      <c r="B801" s="104" t="s">
        <v>2657</v>
      </c>
      <c r="C801" s="104">
        <v>2.5326570298742501</v>
      </c>
      <c r="D801" s="105">
        <v>5.7579461904897401E-8</v>
      </c>
      <c r="E801" s="104">
        <v>0.67651916505999798</v>
      </c>
      <c r="F801" s="104">
        <v>0.30767518818716</v>
      </c>
    </row>
    <row r="802" spans="1:6" x14ac:dyDescent="0.2">
      <c r="A802" s="104" t="s">
        <v>2658</v>
      </c>
      <c r="B802" s="104" t="s">
        <v>2659</v>
      </c>
      <c r="C802" s="104">
        <v>1.33535028110142</v>
      </c>
      <c r="D802" s="105">
        <v>6.5423743807370598E-9</v>
      </c>
      <c r="E802" s="104">
        <v>0.26122695001088903</v>
      </c>
      <c r="F802" s="104">
        <v>0.45290342710575898</v>
      </c>
    </row>
    <row r="803" spans="1:6" x14ac:dyDescent="0.2">
      <c r="A803" s="104" t="s">
        <v>2660</v>
      </c>
      <c r="B803" s="104" t="s">
        <v>2661</v>
      </c>
      <c r="C803" s="104">
        <v>4.4998434183581297</v>
      </c>
      <c r="D803" s="104">
        <v>2.1656574575124099E-2</v>
      </c>
      <c r="E803" s="104">
        <v>1.4404897383275199</v>
      </c>
      <c r="F803" s="104" t="s">
        <v>2662</v>
      </c>
    </row>
    <row r="804" spans="1:6" x14ac:dyDescent="0.2">
      <c r="A804" s="104" t="s">
        <v>2663</v>
      </c>
      <c r="B804" s="104" t="s">
        <v>2664</v>
      </c>
      <c r="C804" s="104">
        <v>0.59172205511972298</v>
      </c>
      <c r="D804" s="105">
        <v>7.12296932942947E-5</v>
      </c>
      <c r="E804" s="104">
        <v>0.15522039577062199</v>
      </c>
      <c r="F804" s="104">
        <v>0.478184627467512</v>
      </c>
    </row>
    <row r="805" spans="1:6" x14ac:dyDescent="0.2">
      <c r="A805" s="104" t="s">
        <v>2665</v>
      </c>
      <c r="B805" s="104" t="s">
        <v>2666</v>
      </c>
      <c r="C805" s="104">
        <v>1.1983613870143299</v>
      </c>
      <c r="D805" s="104">
        <v>8.11578896335972E-4</v>
      </c>
      <c r="E805" s="104">
        <v>0.81940400219415199</v>
      </c>
      <c r="F805" s="104">
        <v>4.3277053288282998E-2</v>
      </c>
    </row>
    <row r="806" spans="1:6" x14ac:dyDescent="0.2">
      <c r="A806" s="104" t="s">
        <v>2667</v>
      </c>
      <c r="B806" s="104" t="s">
        <v>2668</v>
      </c>
      <c r="C806" s="104">
        <v>0.76866479459816095</v>
      </c>
      <c r="D806" s="104">
        <v>1.9778661464533499E-4</v>
      </c>
      <c r="E806" s="104">
        <v>0.35572619244915299</v>
      </c>
      <c r="F806" s="104">
        <v>0.16817503072301099</v>
      </c>
    </row>
    <row r="807" spans="1:6" x14ac:dyDescent="0.2">
      <c r="A807" s="104" t="s">
        <v>2669</v>
      </c>
      <c r="B807" s="104" t="s">
        <v>2670</v>
      </c>
      <c r="C807" s="104">
        <v>1.1766071826096201</v>
      </c>
      <c r="D807" s="105">
        <v>1.3224914627245299E-6</v>
      </c>
      <c r="E807" s="104">
        <v>0.31261563812993498</v>
      </c>
      <c r="F807" s="104">
        <v>0.37253540214831599</v>
      </c>
    </row>
    <row r="808" spans="1:6" x14ac:dyDescent="0.2">
      <c r="A808" s="104" t="s">
        <v>2671</v>
      </c>
      <c r="B808" s="104" t="s">
        <v>2672</v>
      </c>
      <c r="C808" s="104">
        <v>2.38765457964266</v>
      </c>
      <c r="D808" s="105">
        <v>4.2782315972066102E-18</v>
      </c>
      <c r="E808" s="104">
        <v>1.5759663453351</v>
      </c>
      <c r="F808" s="105">
        <v>5.6205730584750797E-8</v>
      </c>
    </row>
    <row r="809" spans="1:6" x14ac:dyDescent="0.2">
      <c r="A809" s="104" t="s">
        <v>2673</v>
      </c>
      <c r="B809" s="104" t="s">
        <v>2674</v>
      </c>
      <c r="C809" s="104">
        <v>1.02840012455925</v>
      </c>
      <c r="D809" s="104">
        <v>2.1734302098876E-3</v>
      </c>
      <c r="E809" s="104">
        <v>0.40599252120832002</v>
      </c>
      <c r="F809" s="104">
        <v>0.383720773755794</v>
      </c>
    </row>
    <row r="810" spans="1:6" x14ac:dyDescent="0.2">
      <c r="A810" s="104" t="s">
        <v>2675</v>
      </c>
      <c r="B810" s="104" t="s">
        <v>2676</v>
      </c>
      <c r="C810" s="104">
        <v>1.6707801055942</v>
      </c>
      <c r="D810" s="105">
        <v>4.7499375608458102E-7</v>
      </c>
      <c r="E810" s="104">
        <v>0.78805998382585296</v>
      </c>
      <c r="F810" s="104">
        <v>4.4878164351369702E-2</v>
      </c>
    </row>
    <row r="811" spans="1:6" x14ac:dyDescent="0.2">
      <c r="A811" s="104" t="s">
        <v>2677</v>
      </c>
      <c r="B811" s="104" t="s">
        <v>2678</v>
      </c>
      <c r="C811" s="104">
        <v>0.799787945378865</v>
      </c>
      <c r="D811" s="104">
        <v>1.16502961202615E-2</v>
      </c>
      <c r="E811" s="104">
        <v>0.226632385250848</v>
      </c>
      <c r="F811" s="104">
        <v>0.64025009097363805</v>
      </c>
    </row>
    <row r="812" spans="1:6" x14ac:dyDescent="0.2">
      <c r="A812" s="104" t="s">
        <v>2679</v>
      </c>
      <c r="B812" s="104" t="s">
        <v>2680</v>
      </c>
      <c r="C812" s="104">
        <v>2.2260880265384002</v>
      </c>
      <c r="D812" s="105">
        <v>4.4097183085788601E-7</v>
      </c>
      <c r="E812" s="104">
        <v>1.0741661323005001</v>
      </c>
      <c r="F812" s="104">
        <v>4.37867760768254E-2</v>
      </c>
    </row>
    <row r="813" spans="1:6" x14ac:dyDescent="0.2">
      <c r="A813" s="104" t="s">
        <v>2681</v>
      </c>
      <c r="B813" s="104" t="s">
        <v>2682</v>
      </c>
      <c r="C813" s="104">
        <v>0.93820575715807697</v>
      </c>
      <c r="D813" s="104">
        <v>1.5144795750575899E-2</v>
      </c>
      <c r="E813" s="104">
        <v>-0.28683934597903898</v>
      </c>
      <c r="F813" s="104">
        <v>0.61599063675502497</v>
      </c>
    </row>
    <row r="814" spans="1:6" x14ac:dyDescent="0.2">
      <c r="A814" s="104" t="s">
        <v>2683</v>
      </c>
      <c r="B814" s="104" t="s">
        <v>2684</v>
      </c>
      <c r="C814" s="104">
        <v>1.9670365271388699</v>
      </c>
      <c r="D814" s="105">
        <v>1.70076803745581E-7</v>
      </c>
      <c r="E814" s="104">
        <v>1.10936244637732</v>
      </c>
      <c r="F814" s="104">
        <v>1.02568876284865E-2</v>
      </c>
    </row>
    <row r="815" spans="1:6" x14ac:dyDescent="0.2">
      <c r="A815" s="104" t="s">
        <v>2685</v>
      </c>
      <c r="B815" s="104" t="s">
        <v>2686</v>
      </c>
      <c r="C815" s="104">
        <v>1.0977011303595801</v>
      </c>
      <c r="D815" s="104">
        <v>1.63607143973238E-4</v>
      </c>
      <c r="E815" s="104">
        <v>0.50236035604642204</v>
      </c>
      <c r="F815" s="104">
        <v>0.17100870701176499</v>
      </c>
    </row>
    <row r="816" spans="1:6" x14ac:dyDescent="0.2">
      <c r="A816" s="104" t="s">
        <v>2687</v>
      </c>
      <c r="B816" s="104" t="s">
        <v>2688</v>
      </c>
      <c r="C816" s="104">
        <v>1.9546431562806199</v>
      </c>
      <c r="D816" s="104">
        <v>1.3992028186575001E-4</v>
      </c>
      <c r="E816" s="104">
        <v>0.90617206658778005</v>
      </c>
      <c r="F816" s="104">
        <v>0.17208180141420101</v>
      </c>
    </row>
    <row r="817" spans="1:6" x14ac:dyDescent="0.2">
      <c r="A817" s="104" t="s">
        <v>2689</v>
      </c>
      <c r="B817" s="104" t="s">
        <v>2690</v>
      </c>
      <c r="C817" s="104">
        <v>2.27365139261358</v>
      </c>
      <c r="D817" s="105">
        <v>1.5608183683672299E-8</v>
      </c>
      <c r="E817" s="104">
        <v>1.0913990386261301</v>
      </c>
      <c r="F817" s="104">
        <v>1.9429219850612401E-2</v>
      </c>
    </row>
    <row r="818" spans="1:6" x14ac:dyDescent="0.2">
      <c r="A818" s="104" t="s">
        <v>2691</v>
      </c>
      <c r="B818" s="104" t="s">
        <v>2692</v>
      </c>
      <c r="C818" s="104">
        <v>0.90650355100750901</v>
      </c>
      <c r="D818" s="104">
        <v>1.82131266686721E-2</v>
      </c>
      <c r="E818" s="104">
        <v>2.8192646356295901E-2</v>
      </c>
      <c r="F818" s="104">
        <v>0.97349242549354897</v>
      </c>
    </row>
    <row r="819" spans="1:6" x14ac:dyDescent="0.2">
      <c r="A819" s="104" t="s">
        <v>2693</v>
      </c>
      <c r="B819" s="104" t="s">
        <v>2694</v>
      </c>
      <c r="C819" s="104">
        <v>0.602666006505583</v>
      </c>
      <c r="D819" s="105">
        <v>2.58309310435666E-6</v>
      </c>
      <c r="E819" s="104">
        <v>0.28986741020788398</v>
      </c>
      <c r="F819" s="104">
        <v>5.7805128446576003E-2</v>
      </c>
    </row>
    <row r="820" spans="1:6" x14ac:dyDescent="0.2">
      <c r="A820" s="104" t="s">
        <v>2695</v>
      </c>
      <c r="B820" s="104" t="s">
        <v>2696</v>
      </c>
      <c r="C820" s="104">
        <v>1.1108270933172499</v>
      </c>
      <c r="D820" s="104">
        <v>1.3095445713634201E-3</v>
      </c>
      <c r="E820" s="104">
        <v>0.246351377441207</v>
      </c>
      <c r="F820" s="104">
        <v>0.65281411772550002</v>
      </c>
    </row>
    <row r="821" spans="1:6" x14ac:dyDescent="0.2">
      <c r="A821" s="104" t="s">
        <v>2697</v>
      </c>
      <c r="B821" s="104" t="s">
        <v>2698</v>
      </c>
      <c r="C821" s="104">
        <v>0.83771279768936102</v>
      </c>
      <c r="D821" s="104">
        <v>3.5899627473090203E-4</v>
      </c>
      <c r="E821" s="104">
        <v>0.40811270246721798</v>
      </c>
      <c r="F821" s="104">
        <v>0.15890104809574099</v>
      </c>
    </row>
    <row r="822" spans="1:6" x14ac:dyDescent="0.2">
      <c r="A822" s="104" t="s">
        <v>2699</v>
      </c>
      <c r="B822" s="104" t="s">
        <v>2700</v>
      </c>
      <c r="C822" s="104">
        <v>0.65175490158613403</v>
      </c>
      <c r="D822" s="104">
        <v>6.2980074439293403E-4</v>
      </c>
      <c r="E822" s="104">
        <v>0.31240382231799702</v>
      </c>
      <c r="F822" s="104">
        <v>0.18896171549796301</v>
      </c>
    </row>
    <row r="823" spans="1:6" x14ac:dyDescent="0.2">
      <c r="A823" s="104" t="s">
        <v>2701</v>
      </c>
      <c r="B823" s="104" t="s">
        <v>2702</v>
      </c>
      <c r="C823" s="104">
        <v>2.2364132638207099</v>
      </c>
      <c r="D823" s="105">
        <v>4.7646593861879102E-6</v>
      </c>
      <c r="E823" s="104">
        <v>1.5018864245750001</v>
      </c>
      <c r="F823" s="104">
        <v>5.9084757954426196E-3</v>
      </c>
    </row>
    <row r="824" spans="1:6" x14ac:dyDescent="0.2">
      <c r="A824" s="104" t="s">
        <v>2703</v>
      </c>
      <c r="B824" s="104" t="s">
        <v>2704</v>
      </c>
      <c r="C824" s="104">
        <v>1.9732943262620799</v>
      </c>
      <c r="D824" s="105">
        <v>6.3756297175543503E-11</v>
      </c>
      <c r="E824" s="104">
        <v>1.02191590222996</v>
      </c>
      <c r="F824" s="104">
        <v>2.6159553292638702E-3</v>
      </c>
    </row>
    <row r="825" spans="1:6" x14ac:dyDescent="0.2">
      <c r="A825" s="104" t="s">
        <v>940</v>
      </c>
      <c r="B825" s="104" t="s">
        <v>941</v>
      </c>
      <c r="C825" s="104">
        <v>5.5182078350835004</v>
      </c>
      <c r="D825" s="105">
        <v>1.50002024152464E-10</v>
      </c>
      <c r="E825" s="104">
        <v>1.9078842647949099</v>
      </c>
      <c r="F825" s="104">
        <v>8.6709122815141093E-2</v>
      </c>
    </row>
    <row r="826" spans="1:6" x14ac:dyDescent="0.2">
      <c r="A826" s="104" t="s">
        <v>2705</v>
      </c>
      <c r="B826" s="104" t="s">
        <v>2706</v>
      </c>
      <c r="C826" s="104">
        <v>1.1421130114718301</v>
      </c>
      <c r="D826" s="104">
        <v>1.6389605211296601E-4</v>
      </c>
      <c r="E826" s="104">
        <v>0.77853943386153401</v>
      </c>
      <c r="F826" s="104">
        <v>2.2421504396687102E-2</v>
      </c>
    </row>
    <row r="827" spans="1:6" x14ac:dyDescent="0.2">
      <c r="A827" s="104" t="s">
        <v>2707</v>
      </c>
      <c r="B827" s="104" t="s">
        <v>2708</v>
      </c>
      <c r="C827" s="104">
        <v>1.64587704413543</v>
      </c>
      <c r="D827" s="105">
        <v>6.9799323698343496E-7</v>
      </c>
      <c r="E827" s="104">
        <v>1.16675132675837</v>
      </c>
      <c r="F827" s="104">
        <v>1.1050982181818601E-3</v>
      </c>
    </row>
    <row r="828" spans="1:6" x14ac:dyDescent="0.2">
      <c r="A828" s="104" t="s">
        <v>2709</v>
      </c>
      <c r="B828" s="104" t="s">
        <v>2710</v>
      </c>
      <c r="C828" s="104">
        <v>0.73644677574549899</v>
      </c>
      <c r="D828" s="104">
        <v>4.7523488450553598E-4</v>
      </c>
      <c r="E828" s="104">
        <v>0.54433046588854495</v>
      </c>
      <c r="F828" s="104">
        <v>2.14663952964823E-2</v>
      </c>
    </row>
    <row r="829" spans="1:6" x14ac:dyDescent="0.2">
      <c r="A829" s="104" t="s">
        <v>2711</v>
      </c>
      <c r="B829" s="104" t="s">
        <v>2712</v>
      </c>
      <c r="C829" s="104">
        <v>0.96710073065935598</v>
      </c>
      <c r="D829" s="105">
        <v>1.8977284447688498E-5</v>
      </c>
      <c r="E829" s="104">
        <v>0.67077473058182702</v>
      </c>
      <c r="F829" s="104">
        <v>6.9198620523972599E-3</v>
      </c>
    </row>
    <row r="830" spans="1:6" x14ac:dyDescent="0.2">
      <c r="A830" s="104" t="s">
        <v>2713</v>
      </c>
      <c r="B830" s="104" t="s">
        <v>2714</v>
      </c>
      <c r="C830" s="104">
        <v>0.95094362800779897</v>
      </c>
      <c r="D830" s="104">
        <v>9.7555219630429896E-4</v>
      </c>
      <c r="E830" s="104">
        <v>0.35336198526592399</v>
      </c>
      <c r="F830" s="104">
        <v>0.37241639221177703</v>
      </c>
    </row>
    <row r="831" spans="1:6" x14ac:dyDescent="0.2">
      <c r="A831" s="104" t="s">
        <v>2715</v>
      </c>
      <c r="B831" s="104" t="s">
        <v>2716</v>
      </c>
      <c r="C831" s="104">
        <v>0.80971401920599295</v>
      </c>
      <c r="D831" s="104">
        <v>2.2691886300376101E-4</v>
      </c>
      <c r="E831" s="104">
        <v>-3.5965626607771098E-2</v>
      </c>
      <c r="F831" s="104">
        <v>0.94175708698122496</v>
      </c>
    </row>
    <row r="832" spans="1:6" x14ac:dyDescent="0.2">
      <c r="A832" s="104" t="s">
        <v>2717</v>
      </c>
      <c r="B832" s="104" t="s">
        <v>2718</v>
      </c>
      <c r="C832" s="104">
        <v>0.736251052955884</v>
      </c>
      <c r="D832" s="104">
        <v>7.9230784418043998E-4</v>
      </c>
      <c r="E832" s="104">
        <v>-5.6907167302618702E-3</v>
      </c>
      <c r="F832" s="104">
        <v>0.99111740669725501</v>
      </c>
    </row>
    <row r="833" spans="1:6" x14ac:dyDescent="0.2">
      <c r="A833" s="104" t="s">
        <v>2719</v>
      </c>
      <c r="B833" s="104" t="s">
        <v>2720</v>
      </c>
      <c r="C833" s="104">
        <v>0.60408097776369996</v>
      </c>
      <c r="D833" s="104">
        <v>4.2698665856470697E-2</v>
      </c>
      <c r="E833" s="104">
        <v>0.30347865979627497</v>
      </c>
      <c r="F833" s="104">
        <v>0.43349954904829702</v>
      </c>
    </row>
    <row r="834" spans="1:6" x14ac:dyDescent="0.2">
      <c r="A834" s="104" t="s">
        <v>2721</v>
      </c>
      <c r="B834" s="104" t="s">
        <v>2722</v>
      </c>
      <c r="C834" s="104">
        <v>2.93838398733135</v>
      </c>
      <c r="D834" s="104">
        <v>1.91881630975073E-4</v>
      </c>
      <c r="E834" s="104">
        <v>2.0586597469761201</v>
      </c>
      <c r="F834" s="104">
        <v>1.8719549003579701E-2</v>
      </c>
    </row>
    <row r="835" spans="1:6" x14ac:dyDescent="0.2">
      <c r="A835" s="104" t="s">
        <v>2723</v>
      </c>
      <c r="B835" s="104" t="s">
        <v>2724</v>
      </c>
      <c r="C835" s="104">
        <v>0.75598180224233302</v>
      </c>
      <c r="D835" s="105">
        <v>5.1007419253592897E-5</v>
      </c>
      <c r="E835" s="104">
        <v>0.36351272712421201</v>
      </c>
      <c r="F835" s="104">
        <v>0.108020850451438</v>
      </c>
    </row>
    <row r="836" spans="1:6" x14ac:dyDescent="0.2">
      <c r="A836" s="104" t="s">
        <v>2725</v>
      </c>
      <c r="B836" s="104" t="s">
        <v>2726</v>
      </c>
      <c r="C836" s="104">
        <v>0.66018543892151305</v>
      </c>
      <c r="D836" s="105">
        <v>9.8595351038439406E-6</v>
      </c>
      <c r="E836" s="104">
        <v>0.40031973050320102</v>
      </c>
      <c r="F836" s="104">
        <v>1.8022566164304699E-2</v>
      </c>
    </row>
    <row r="837" spans="1:6" x14ac:dyDescent="0.2">
      <c r="A837" s="104" t="s">
        <v>2727</v>
      </c>
      <c r="B837" s="104" t="s">
        <v>2728</v>
      </c>
      <c r="C837" s="104">
        <v>0.72485029226046804</v>
      </c>
      <c r="D837" s="104">
        <v>1.6149534612855401E-3</v>
      </c>
      <c r="E837" s="104">
        <v>0.44330271311981001</v>
      </c>
      <c r="F837" s="104">
        <v>0.111144636618198</v>
      </c>
    </row>
    <row r="838" spans="1:6" x14ac:dyDescent="0.2">
      <c r="A838" s="104" t="s">
        <v>2729</v>
      </c>
      <c r="B838" s="104" t="s">
        <v>2730</v>
      </c>
      <c r="C838" s="104">
        <v>0.95069408018054702</v>
      </c>
      <c r="D838" s="104">
        <v>1.2706229042553301E-4</v>
      </c>
      <c r="E838" s="104">
        <v>0.70092953080891196</v>
      </c>
      <c r="F838" s="104">
        <v>1.02496595332091E-2</v>
      </c>
    </row>
    <row r="839" spans="1:6" x14ac:dyDescent="0.2">
      <c r="A839" s="104" t="s">
        <v>2731</v>
      </c>
      <c r="B839" s="104" t="s">
        <v>2732</v>
      </c>
      <c r="C839" s="104">
        <v>1.1544918102729</v>
      </c>
      <c r="D839" s="104">
        <v>1.7862153194296801E-4</v>
      </c>
      <c r="E839" s="104">
        <v>0.83425238161678095</v>
      </c>
      <c r="F839" s="104">
        <v>1.40365395320141E-2</v>
      </c>
    </row>
    <row r="840" spans="1:6" x14ac:dyDescent="0.2">
      <c r="A840" s="104" t="s">
        <v>2733</v>
      </c>
      <c r="B840" s="104" t="s">
        <v>2734</v>
      </c>
      <c r="C840" s="104">
        <v>0.76932185626909599</v>
      </c>
      <c r="D840" s="104">
        <v>4.96503476575424E-2</v>
      </c>
      <c r="E840" s="104">
        <v>0.27083239237106299</v>
      </c>
      <c r="F840" s="104">
        <v>0.63912401146180697</v>
      </c>
    </row>
    <row r="841" spans="1:6" x14ac:dyDescent="0.2">
      <c r="A841" s="104" t="s">
        <v>2735</v>
      </c>
      <c r="B841" s="104" t="s">
        <v>2736</v>
      </c>
      <c r="C841" s="104">
        <v>2.7605300201302798</v>
      </c>
      <c r="D841" s="105">
        <v>1.15190616364715E-14</v>
      </c>
      <c r="E841" s="104">
        <v>0.85145377827176405</v>
      </c>
      <c r="F841" s="104">
        <v>5.5332872315919802E-2</v>
      </c>
    </row>
    <row r="842" spans="1:6" x14ac:dyDescent="0.2">
      <c r="A842" s="104" t="s">
        <v>2737</v>
      </c>
      <c r="B842" s="104" t="s">
        <v>2738</v>
      </c>
      <c r="C842" s="104">
        <v>0.96772233101779004</v>
      </c>
      <c r="D842" s="104">
        <v>3.14360673537233E-3</v>
      </c>
      <c r="E842" s="104">
        <v>0.38189240937819002</v>
      </c>
      <c r="F842" s="104">
        <v>0.39333906860637602</v>
      </c>
    </row>
    <row r="843" spans="1:6" x14ac:dyDescent="0.2">
      <c r="A843" s="104" t="s">
        <v>2739</v>
      </c>
      <c r="B843" s="104" t="s">
        <v>2740</v>
      </c>
      <c r="C843" s="104">
        <v>5.4110456538655001</v>
      </c>
      <c r="D843" s="105">
        <v>3.7494909612062503E-15</v>
      </c>
      <c r="E843" s="104">
        <v>3.4836297589720502</v>
      </c>
      <c r="F843" s="105">
        <v>2.31862159014538E-6</v>
      </c>
    </row>
    <row r="844" spans="1:6" x14ac:dyDescent="0.2">
      <c r="A844" s="104" t="s">
        <v>2741</v>
      </c>
      <c r="B844" s="104" t="s">
        <v>2742</v>
      </c>
      <c r="C844" s="104">
        <v>0.887772025584183</v>
      </c>
      <c r="D844" s="105">
        <v>1.6704459955210999E-13</v>
      </c>
      <c r="E844" s="104">
        <v>0.521937686581043</v>
      </c>
      <c r="F844" s="105">
        <v>5.6644796393591998E-5</v>
      </c>
    </row>
    <row r="845" spans="1:6" x14ac:dyDescent="0.2">
      <c r="A845" s="104" t="s">
        <v>2743</v>
      </c>
      <c r="B845" s="104" t="s">
        <v>2744</v>
      </c>
      <c r="C845" s="104">
        <v>0.99347837550457296</v>
      </c>
      <c r="D845" s="104">
        <v>1.3572685587946399E-2</v>
      </c>
      <c r="E845" s="104">
        <v>0.28174028815340502</v>
      </c>
      <c r="F845" s="104">
        <v>0.64761138549345298</v>
      </c>
    </row>
    <row r="846" spans="1:6" x14ac:dyDescent="0.2">
      <c r="A846" s="104" t="s">
        <v>2745</v>
      </c>
      <c r="B846" s="104" t="s">
        <v>2746</v>
      </c>
      <c r="C846" s="104">
        <v>2.96463224668826</v>
      </c>
      <c r="D846" s="104">
        <v>1.04340326931678E-2</v>
      </c>
      <c r="E846" s="104">
        <v>-0.460687766890578</v>
      </c>
      <c r="F846" s="104">
        <v>0.86330957637224903</v>
      </c>
    </row>
    <row r="847" spans="1:6" x14ac:dyDescent="0.2">
      <c r="A847" s="104" t="s">
        <v>2747</v>
      </c>
      <c r="B847" s="104" t="s">
        <v>2748</v>
      </c>
      <c r="C847" s="104">
        <v>0.82285918733077201</v>
      </c>
      <c r="D847" s="105">
        <v>1.28922352056776E-5</v>
      </c>
      <c r="E847" s="104">
        <v>0.20139361275921699</v>
      </c>
      <c r="F847" s="104">
        <v>0.467502099811755</v>
      </c>
    </row>
    <row r="848" spans="1:6" x14ac:dyDescent="0.2">
      <c r="A848" s="104" t="s">
        <v>2749</v>
      </c>
      <c r="B848" s="104" t="s">
        <v>2750</v>
      </c>
      <c r="C848" s="104">
        <v>1.2876718474595501</v>
      </c>
      <c r="D848" s="105">
        <v>9.3965779235315003E-7</v>
      </c>
      <c r="E848" s="104">
        <v>0.51593492799781704</v>
      </c>
      <c r="F848" s="104">
        <v>0.119228480834317</v>
      </c>
    </row>
    <row r="849" spans="1:6" x14ac:dyDescent="0.2">
      <c r="A849" s="104" t="s">
        <v>2751</v>
      </c>
      <c r="B849" s="104" t="s">
        <v>2752</v>
      </c>
      <c r="C849" s="104">
        <v>1.77297630481422</v>
      </c>
      <c r="D849" s="105">
        <v>8.0848416345874605E-9</v>
      </c>
      <c r="E849" s="104">
        <v>1.31745434716107</v>
      </c>
      <c r="F849" s="105">
        <v>5.2444879027130302E-5</v>
      </c>
    </row>
    <row r="850" spans="1:6" x14ac:dyDescent="0.2">
      <c r="A850" s="104" t="s">
        <v>2753</v>
      </c>
      <c r="B850" s="104" t="s">
        <v>2754</v>
      </c>
      <c r="C850" s="104">
        <v>1.73635602254701</v>
      </c>
      <c r="D850" s="105">
        <v>7.1629598763847601E-13</v>
      </c>
      <c r="E850" s="104">
        <v>1.01413596986267</v>
      </c>
      <c r="F850" s="104">
        <v>1.16839200762652E-4</v>
      </c>
    </row>
    <row r="851" spans="1:6" x14ac:dyDescent="0.2">
      <c r="A851" s="104" t="s">
        <v>2755</v>
      </c>
      <c r="B851" s="104" t="s">
        <v>2756</v>
      </c>
      <c r="C851" s="104">
        <v>0.87346600029513</v>
      </c>
      <c r="D851" s="104">
        <v>1.0471370643931101E-3</v>
      </c>
      <c r="E851" s="104">
        <v>0.49930248130934601</v>
      </c>
      <c r="F851" s="104">
        <v>0.115390782246878</v>
      </c>
    </row>
    <row r="852" spans="1:6" x14ac:dyDescent="0.2">
      <c r="A852" s="104" t="s">
        <v>2757</v>
      </c>
      <c r="B852" s="104" t="s">
        <v>2758</v>
      </c>
      <c r="C852" s="104">
        <v>1.1075923286867899</v>
      </c>
      <c r="D852" s="104">
        <v>2.4848489346256298E-4</v>
      </c>
      <c r="E852" s="104">
        <v>0.68657642083662396</v>
      </c>
      <c r="F852" s="104">
        <v>5.2015080317471797E-2</v>
      </c>
    </row>
    <row r="853" spans="1:6" x14ac:dyDescent="0.2">
      <c r="A853" s="104" t="s">
        <v>2759</v>
      </c>
      <c r="B853" s="104" t="s">
        <v>2760</v>
      </c>
      <c r="C853" s="104">
        <v>4.1399807824813299</v>
      </c>
      <c r="D853" s="104">
        <v>1.3139175848035899E-4</v>
      </c>
      <c r="E853" s="104">
        <v>1.8380611441236001</v>
      </c>
      <c r="F853" s="104">
        <v>0.173760656287201</v>
      </c>
    </row>
    <row r="854" spans="1:6" x14ac:dyDescent="0.2">
      <c r="A854" s="104" t="s">
        <v>2761</v>
      </c>
      <c r="B854" s="104" t="s">
        <v>2762</v>
      </c>
      <c r="C854" s="104">
        <v>0.82653845578694496</v>
      </c>
      <c r="D854" s="105">
        <v>1.6330113549654201E-5</v>
      </c>
      <c r="E854" s="104">
        <v>0.52637367011638103</v>
      </c>
      <c r="F854" s="104">
        <v>1.43313242286377E-2</v>
      </c>
    </row>
    <row r="855" spans="1:6" x14ac:dyDescent="0.2">
      <c r="A855" s="104" t="s">
        <v>2763</v>
      </c>
      <c r="B855" s="104" t="s">
        <v>2764</v>
      </c>
      <c r="C855" s="104">
        <v>2.78506999663044</v>
      </c>
      <c r="D855" s="104">
        <v>2.1993495554048499E-3</v>
      </c>
      <c r="E855" s="104">
        <v>1.2141643200068799</v>
      </c>
      <c r="F855" s="104">
        <v>0.30288164102390402</v>
      </c>
    </row>
    <row r="856" spans="1:6" x14ac:dyDescent="0.2">
      <c r="A856" s="104" t="s">
        <v>2765</v>
      </c>
      <c r="B856" s="104" t="s">
        <v>2766</v>
      </c>
      <c r="C856" s="104">
        <v>0.69534442746398795</v>
      </c>
      <c r="D856" s="104">
        <v>6.5035053315658699E-3</v>
      </c>
      <c r="E856" s="104">
        <v>0.48532172562113202</v>
      </c>
      <c r="F856" s="104">
        <v>0.101295415892692</v>
      </c>
    </row>
    <row r="857" spans="1:6" x14ac:dyDescent="0.2">
      <c r="A857" s="104" t="s">
        <v>2767</v>
      </c>
      <c r="B857" s="104" t="s">
        <v>2768</v>
      </c>
      <c r="C857" s="104">
        <v>0.75541262726196401</v>
      </c>
      <c r="D857" s="104">
        <v>1.7946850816081501E-4</v>
      </c>
      <c r="E857" s="104">
        <v>0.498494818496939</v>
      </c>
      <c r="F857" s="104">
        <v>2.9489174275361199E-2</v>
      </c>
    </row>
    <row r="858" spans="1:6" x14ac:dyDescent="0.2">
      <c r="A858" s="104" t="s">
        <v>900</v>
      </c>
      <c r="B858" s="104" t="s">
        <v>901</v>
      </c>
      <c r="C858" s="104">
        <v>3.6004905017565498</v>
      </c>
      <c r="D858" s="105">
        <v>2.19064341613407E-13</v>
      </c>
      <c r="E858" s="104">
        <v>1.3255063611001601</v>
      </c>
      <c r="F858" s="104">
        <v>2.2590633441193698E-2</v>
      </c>
    </row>
    <row r="859" spans="1:6" x14ac:dyDescent="0.2">
      <c r="A859" s="104" t="s">
        <v>2769</v>
      </c>
      <c r="B859" s="104" t="s">
        <v>2770</v>
      </c>
      <c r="C859" s="104">
        <v>1.05861062968774</v>
      </c>
      <c r="D859" s="104">
        <v>2.1029093060347102E-3</v>
      </c>
      <c r="E859" s="104">
        <v>0.55832917584044595</v>
      </c>
      <c r="F859" s="104">
        <v>0.19584952085583601</v>
      </c>
    </row>
    <row r="860" spans="1:6" x14ac:dyDescent="0.2">
      <c r="A860" s="104" t="s">
        <v>2771</v>
      </c>
      <c r="B860" s="104" t="s">
        <v>2772</v>
      </c>
      <c r="C860" s="104">
        <v>0.60752820108257299</v>
      </c>
      <c r="D860" s="104">
        <v>1.2594239470128801E-2</v>
      </c>
      <c r="E860" s="104">
        <v>0.25565741655811602</v>
      </c>
      <c r="F860" s="104">
        <v>0.438292845486139</v>
      </c>
    </row>
    <row r="861" spans="1:6" x14ac:dyDescent="0.2">
      <c r="A861" s="104" t="s">
        <v>2773</v>
      </c>
      <c r="B861" s="104" t="s">
        <v>2774</v>
      </c>
      <c r="C861" s="104">
        <v>1.19900937597358</v>
      </c>
      <c r="D861" s="105">
        <v>7.1218337435996896E-10</v>
      </c>
      <c r="E861" s="104">
        <v>0.78088506794780499</v>
      </c>
      <c r="F861" s="104">
        <v>1.9315801389684E-4</v>
      </c>
    </row>
    <row r="862" spans="1:6" x14ac:dyDescent="0.2">
      <c r="A862" s="104" t="s">
        <v>2775</v>
      </c>
      <c r="B862" s="104" t="s">
        <v>2776</v>
      </c>
      <c r="C862" s="104">
        <v>0.66236045066606697</v>
      </c>
      <c r="D862" s="104">
        <v>1.3143049265544699E-3</v>
      </c>
      <c r="E862" s="104">
        <v>0.23965739275001199</v>
      </c>
      <c r="F862" s="104">
        <v>0.39597715692889002</v>
      </c>
    </row>
    <row r="863" spans="1:6" x14ac:dyDescent="0.2">
      <c r="A863" s="104" t="s">
        <v>2777</v>
      </c>
      <c r="B863" s="104" t="s">
        <v>2778</v>
      </c>
      <c r="C863" s="104">
        <v>1.34439274478746</v>
      </c>
      <c r="D863" s="104">
        <v>5.1244097264199996E-3</v>
      </c>
      <c r="E863" s="104">
        <v>0.92381850542198896</v>
      </c>
      <c r="F863" s="104">
        <v>9.70812159007194E-2</v>
      </c>
    </row>
    <row r="864" spans="1:6" x14ac:dyDescent="0.2">
      <c r="A864" s="104" t="s">
        <v>2779</v>
      </c>
      <c r="B864" s="104" t="s">
        <v>2780</v>
      </c>
      <c r="C864" s="104">
        <v>0.74084811881868595</v>
      </c>
      <c r="D864" s="104">
        <v>1.5034684467532001E-2</v>
      </c>
      <c r="E864" s="104">
        <v>0.32226329380535501</v>
      </c>
      <c r="F864" s="104">
        <v>0.43003093331207898</v>
      </c>
    </row>
    <row r="865" spans="1:6" x14ac:dyDescent="0.2">
      <c r="A865" s="104" t="s">
        <v>837</v>
      </c>
      <c r="B865" s="104" t="s">
        <v>838</v>
      </c>
      <c r="C865" s="104">
        <v>1.3045751269313499</v>
      </c>
      <c r="D865" s="105">
        <v>2.7170951075850402E-5</v>
      </c>
      <c r="E865" s="104">
        <v>-0.27960050437956802</v>
      </c>
      <c r="F865" s="104">
        <v>0.55934446771614399</v>
      </c>
    </row>
    <row r="866" spans="1:6" x14ac:dyDescent="0.2">
      <c r="A866" s="104" t="s">
        <v>629</v>
      </c>
      <c r="B866" s="104" t="s">
        <v>630</v>
      </c>
      <c r="C866" s="104">
        <v>1.2236394781154201</v>
      </c>
      <c r="D866" s="105">
        <v>6.0228167533848205E-7</v>
      </c>
      <c r="E866" s="104">
        <v>0.87823789417249098</v>
      </c>
      <c r="F866" s="104">
        <v>9.3285311941959496E-4</v>
      </c>
    </row>
    <row r="867" spans="1:6" x14ac:dyDescent="0.2">
      <c r="A867" s="104" t="s">
        <v>2781</v>
      </c>
      <c r="B867" s="104" t="s">
        <v>2782</v>
      </c>
      <c r="C867" s="104">
        <v>1.2148435647099101</v>
      </c>
      <c r="D867" s="105">
        <v>2.4877111625012801E-8</v>
      </c>
      <c r="E867" s="104">
        <v>0.70892989858133504</v>
      </c>
      <c r="F867" s="104">
        <v>3.7200921913959199E-3</v>
      </c>
    </row>
    <row r="868" spans="1:6" x14ac:dyDescent="0.2">
      <c r="A868" s="104" t="s">
        <v>2783</v>
      </c>
      <c r="B868" s="104" t="s">
        <v>2784</v>
      </c>
      <c r="C868" s="104">
        <v>1.13303787508959</v>
      </c>
      <c r="D868" s="104">
        <v>2.4117818579230698E-3</v>
      </c>
      <c r="E868" s="104">
        <v>0.59500276466186497</v>
      </c>
      <c r="F868" s="104">
        <v>0.19721504031492501</v>
      </c>
    </row>
    <row r="869" spans="1:6" x14ac:dyDescent="0.2">
      <c r="A869" s="104" t="s">
        <v>2785</v>
      </c>
      <c r="B869" s="104" t="s">
        <v>2786</v>
      </c>
      <c r="C869" s="104">
        <v>1.57411207968462</v>
      </c>
      <c r="D869" s="105">
        <v>9.6738294076929505E-14</v>
      </c>
      <c r="E869" s="104">
        <v>1.1266197577208801</v>
      </c>
      <c r="F869" s="105">
        <v>4.8882796474658595E-7</v>
      </c>
    </row>
    <row r="870" spans="1:6" x14ac:dyDescent="0.2">
      <c r="A870" s="104" t="s">
        <v>2787</v>
      </c>
      <c r="B870" s="104" t="s">
        <v>2788</v>
      </c>
      <c r="C870" s="104">
        <v>2.0966463560765001</v>
      </c>
      <c r="D870" s="104">
        <v>3.37247023007613E-2</v>
      </c>
      <c r="E870" s="104">
        <v>1.0347180802248399</v>
      </c>
      <c r="F870" s="104">
        <v>0.45060343082586402</v>
      </c>
    </row>
    <row r="871" spans="1:6" x14ac:dyDescent="0.2">
      <c r="A871" s="104" t="s">
        <v>2789</v>
      </c>
      <c r="B871" s="104" t="s">
        <v>2790</v>
      </c>
      <c r="C871" s="104">
        <v>1.19958181505665</v>
      </c>
      <c r="D871" s="104">
        <v>3.15701652801078E-4</v>
      </c>
      <c r="E871" s="104">
        <v>0.74656806765837902</v>
      </c>
      <c r="F871" s="104">
        <v>5.0865452850866098E-2</v>
      </c>
    </row>
    <row r="872" spans="1:6" x14ac:dyDescent="0.2">
      <c r="A872" s="104" t="s">
        <v>2791</v>
      </c>
      <c r="B872" s="104" t="s">
        <v>2792</v>
      </c>
      <c r="C872" s="104">
        <v>2.3294501218997201</v>
      </c>
      <c r="D872" s="105">
        <v>2.68042327353869E-22</v>
      </c>
      <c r="E872" s="104">
        <v>1.3087253112897199</v>
      </c>
      <c r="F872" s="105">
        <v>5.8297412307263796E-7</v>
      </c>
    </row>
    <row r="873" spans="1:6" x14ac:dyDescent="0.2">
      <c r="A873" s="104" t="s">
        <v>2793</v>
      </c>
      <c r="B873" s="104" t="s">
        <v>2794</v>
      </c>
      <c r="C873" s="104">
        <v>0.66281898650150906</v>
      </c>
      <c r="D873" s="104">
        <v>1.6815047998962399E-2</v>
      </c>
      <c r="E873" s="104">
        <v>0.25463669256390098</v>
      </c>
      <c r="F873" s="104">
        <v>0.51307422174598905</v>
      </c>
    </row>
    <row r="874" spans="1:6" x14ac:dyDescent="0.2">
      <c r="A874" s="104" t="s">
        <v>2795</v>
      </c>
      <c r="B874" s="104" t="s">
        <v>2796</v>
      </c>
      <c r="C874" s="104">
        <v>0.79932300639852105</v>
      </c>
      <c r="D874" s="104">
        <v>2.44024974217457E-2</v>
      </c>
      <c r="E874" s="104">
        <v>0.39970402097065999</v>
      </c>
      <c r="F874" s="104">
        <v>0.38676183203860798</v>
      </c>
    </row>
    <row r="875" spans="1:6" x14ac:dyDescent="0.2">
      <c r="A875" s="104" t="s">
        <v>2797</v>
      </c>
      <c r="B875" s="104" t="s">
        <v>2798</v>
      </c>
      <c r="C875" s="104">
        <v>1.9470878474366899</v>
      </c>
      <c r="D875" s="105">
        <v>1.9320368321131201E-5</v>
      </c>
      <c r="E875" s="104">
        <v>0.94559641770348002</v>
      </c>
      <c r="F875" s="104">
        <v>8.29776267718524E-2</v>
      </c>
    </row>
    <row r="876" spans="1:6" x14ac:dyDescent="0.2">
      <c r="A876" s="104" t="s">
        <v>2799</v>
      </c>
      <c r="B876" s="104" t="s">
        <v>2800</v>
      </c>
      <c r="C876" s="104">
        <v>0.90740589557302798</v>
      </c>
      <c r="D876" s="104">
        <v>4.14240856859205E-2</v>
      </c>
      <c r="E876" s="104">
        <v>0.61334290161661797</v>
      </c>
      <c r="F876" s="104">
        <v>0.25724898928922002</v>
      </c>
    </row>
    <row r="877" spans="1:6" x14ac:dyDescent="0.2">
      <c r="A877" s="104" t="s">
        <v>2801</v>
      </c>
      <c r="B877" s="104" t="s">
        <v>2802</v>
      </c>
      <c r="C877" s="104">
        <v>0.70796642512562302</v>
      </c>
      <c r="D877" s="104">
        <v>4.6686084237564103E-2</v>
      </c>
      <c r="E877" s="104">
        <v>0.30669096854973898</v>
      </c>
      <c r="F877" s="104">
        <v>0.544677401571241</v>
      </c>
    </row>
    <row r="878" spans="1:6" x14ac:dyDescent="0.2">
      <c r="A878" s="104" t="s">
        <v>2803</v>
      </c>
      <c r="B878" s="104" t="s">
        <v>2804</v>
      </c>
      <c r="C878" s="104">
        <v>0.97338435765043096</v>
      </c>
      <c r="D878" s="104">
        <v>2.2237769500082702E-3</v>
      </c>
      <c r="E878" s="104">
        <v>-0.163384770622507</v>
      </c>
      <c r="F878" s="104">
        <v>0.76827166845276995</v>
      </c>
    </row>
    <row r="879" spans="1:6" x14ac:dyDescent="0.2">
      <c r="A879" s="104" t="s">
        <v>2805</v>
      </c>
      <c r="B879" s="104" t="s">
        <v>2806</v>
      </c>
      <c r="C879" s="104">
        <v>1.30698926049856</v>
      </c>
      <c r="D879" s="105">
        <v>1.2093635733228001E-5</v>
      </c>
      <c r="E879" s="104">
        <v>0.56340104272810698</v>
      </c>
      <c r="F879" s="104">
        <v>0.127175587123177</v>
      </c>
    </row>
    <row r="880" spans="1:6" x14ac:dyDescent="0.2">
      <c r="A880" s="104" t="s">
        <v>2807</v>
      </c>
      <c r="B880" s="104" t="s">
        <v>2808</v>
      </c>
      <c r="C880" s="104">
        <v>3.3956000929567498</v>
      </c>
      <c r="D880" s="105">
        <v>6.6777591046278297E-15</v>
      </c>
      <c r="E880" s="104">
        <v>1.85981783867046</v>
      </c>
      <c r="F880" s="105">
        <v>9.1085938569569205E-5</v>
      </c>
    </row>
    <row r="881" spans="1:6" x14ac:dyDescent="0.2">
      <c r="A881" s="104" t="s">
        <v>2809</v>
      </c>
      <c r="B881" s="104" t="s">
        <v>2810</v>
      </c>
      <c r="C881" s="104">
        <v>1.0541136210297</v>
      </c>
      <c r="D881" s="105">
        <v>7.7457214131479394E-5</v>
      </c>
      <c r="E881" s="104">
        <v>0.57960622812424001</v>
      </c>
      <c r="F881" s="104">
        <v>6.4376515343927701E-2</v>
      </c>
    </row>
    <row r="882" spans="1:6" x14ac:dyDescent="0.2">
      <c r="A882" s="104" t="s">
        <v>2811</v>
      </c>
      <c r="B882" s="104" t="s">
        <v>2812</v>
      </c>
      <c r="C882" s="104">
        <v>0.841804499023875</v>
      </c>
      <c r="D882" s="104">
        <v>4.0297613060538501E-2</v>
      </c>
      <c r="E882" s="104">
        <v>0.61718109620585004</v>
      </c>
      <c r="F882" s="104">
        <v>0.195737954286962</v>
      </c>
    </row>
    <row r="883" spans="1:6" x14ac:dyDescent="0.2">
      <c r="A883" s="104" t="s">
        <v>2813</v>
      </c>
      <c r="B883" s="104" t="s">
        <v>2814</v>
      </c>
      <c r="C883" s="104">
        <v>1.29085146099301</v>
      </c>
      <c r="D883" s="104">
        <v>3.7415705244528098E-3</v>
      </c>
      <c r="E883" s="104">
        <v>0.64390091918829595</v>
      </c>
      <c r="F883" s="104">
        <v>0.25179861656932301</v>
      </c>
    </row>
    <row r="884" spans="1:6" x14ac:dyDescent="0.2">
      <c r="A884" s="104" t="s">
        <v>2815</v>
      </c>
      <c r="B884" s="104" t="s">
        <v>2816</v>
      </c>
      <c r="C884" s="104">
        <v>0.69495512823408401</v>
      </c>
      <c r="D884" s="105">
        <v>6.1500098625385296E-8</v>
      </c>
      <c r="E884" s="104">
        <v>0.44206077383062897</v>
      </c>
      <c r="F884" s="104">
        <v>1.8361283300236001E-3</v>
      </c>
    </row>
    <row r="885" spans="1:6" x14ac:dyDescent="0.2">
      <c r="A885" s="104" t="s">
        <v>2817</v>
      </c>
      <c r="B885" s="104" t="s">
        <v>2818</v>
      </c>
      <c r="C885" s="104">
        <v>3.7750194030544999</v>
      </c>
      <c r="D885" s="104">
        <v>1.8985008137098301E-4</v>
      </c>
      <c r="E885" s="104">
        <v>1.1804808757685501</v>
      </c>
      <c r="F885" s="104">
        <v>0.42557688015068301</v>
      </c>
    </row>
    <row r="886" spans="1:6" x14ac:dyDescent="0.2">
      <c r="A886" s="104" t="s">
        <v>2819</v>
      </c>
      <c r="B886" s="104" t="s">
        <v>2820</v>
      </c>
      <c r="C886" s="104">
        <v>1.4351583983432801</v>
      </c>
      <c r="D886" s="104">
        <v>8.1955078417507102E-3</v>
      </c>
      <c r="E886" s="104">
        <v>1.0755907602822301</v>
      </c>
      <c r="F886" s="104">
        <v>8.3591962441527307E-2</v>
      </c>
    </row>
    <row r="887" spans="1:6" x14ac:dyDescent="0.2">
      <c r="A887" s="104" t="s">
        <v>2821</v>
      </c>
      <c r="B887" s="104" t="s">
        <v>2822</v>
      </c>
      <c r="C887" s="104">
        <v>0.88462465756059705</v>
      </c>
      <c r="D887" s="104">
        <v>4.8129279823485704E-3</v>
      </c>
      <c r="E887" s="104">
        <v>0.15498286420657201</v>
      </c>
      <c r="F887" s="104">
        <v>0.77606556885212497</v>
      </c>
    </row>
    <row r="888" spans="1:6" x14ac:dyDescent="0.2">
      <c r="A888" s="104" t="s">
        <v>2823</v>
      </c>
      <c r="B888" s="104" t="s">
        <v>2824</v>
      </c>
      <c r="C888" s="104">
        <v>0.76081894704083797</v>
      </c>
      <c r="D888" s="104">
        <v>2.3548475286151699E-2</v>
      </c>
      <c r="E888" s="104">
        <v>-0.21838398815065299</v>
      </c>
      <c r="F888" s="104">
        <v>0.67303399640622297</v>
      </c>
    </row>
    <row r="889" spans="1:6" x14ac:dyDescent="0.2">
      <c r="A889" s="104" t="s">
        <v>2825</v>
      </c>
      <c r="B889" s="104" t="s">
        <v>2826</v>
      </c>
      <c r="C889" s="104">
        <v>4.4582564908906299</v>
      </c>
      <c r="D889" s="105">
        <v>5.80442870175862E-8</v>
      </c>
      <c r="E889" s="104">
        <v>1.4690938714983499</v>
      </c>
      <c r="F889" s="104">
        <v>0.17743734238849199</v>
      </c>
    </row>
    <row r="890" spans="1:6" x14ac:dyDescent="0.2">
      <c r="A890" s="104" t="s">
        <v>2827</v>
      </c>
      <c r="B890" s="104" t="s">
        <v>2828</v>
      </c>
      <c r="C890" s="104">
        <v>0.61984621764612602</v>
      </c>
      <c r="D890" s="104">
        <v>1.7349997310242701E-3</v>
      </c>
      <c r="E890" s="104">
        <v>0.33151998329606402</v>
      </c>
      <c r="F890" s="104">
        <v>0.174450243439812</v>
      </c>
    </row>
    <row r="891" spans="1:6" x14ac:dyDescent="0.2">
      <c r="A891" s="104" t="s">
        <v>2829</v>
      </c>
      <c r="B891" s="104" t="s">
        <v>2830</v>
      </c>
      <c r="C891" s="104">
        <v>2.3935461887893599</v>
      </c>
      <c r="D891" s="105">
        <v>6.2532707086374503E-7</v>
      </c>
      <c r="E891" s="104">
        <v>1.4024701310746099</v>
      </c>
      <c r="F891" s="104">
        <v>9.5326301865838198E-3</v>
      </c>
    </row>
    <row r="892" spans="1:6" x14ac:dyDescent="0.2">
      <c r="A892" s="104" t="s">
        <v>2831</v>
      </c>
      <c r="B892" s="104" t="s">
        <v>2832</v>
      </c>
      <c r="C892" s="104">
        <v>1.02110963973297</v>
      </c>
      <c r="D892" s="105">
        <v>6.4978986305462397E-7</v>
      </c>
      <c r="E892" s="104">
        <v>0.48842290087509799</v>
      </c>
      <c r="F892" s="104">
        <v>4.47992942745064E-2</v>
      </c>
    </row>
    <row r="893" spans="1:6" x14ac:dyDescent="0.2">
      <c r="A893" s="104" t="s">
        <v>2833</v>
      </c>
      <c r="B893" s="104" t="s">
        <v>2834</v>
      </c>
      <c r="C893" s="104">
        <v>0.76455729168122699</v>
      </c>
      <c r="D893" s="104">
        <v>1.3085628167451399E-3</v>
      </c>
      <c r="E893" s="104">
        <v>0.38693206207035102</v>
      </c>
      <c r="F893" s="104">
        <v>0.18754679166383101</v>
      </c>
    </row>
    <row r="894" spans="1:6" x14ac:dyDescent="0.2">
      <c r="A894" s="104" t="s">
        <v>2835</v>
      </c>
      <c r="B894" s="104" t="s">
        <v>2836</v>
      </c>
      <c r="C894" s="104">
        <v>0.65190184479449398</v>
      </c>
      <c r="D894" s="104">
        <v>1.4985316044656001E-4</v>
      </c>
      <c r="E894" s="104">
        <v>0.12703468849372901</v>
      </c>
      <c r="F894" s="104">
        <v>0.65308016294826099</v>
      </c>
    </row>
    <row r="895" spans="1:6" x14ac:dyDescent="0.2">
      <c r="A895" s="104" t="s">
        <v>2837</v>
      </c>
      <c r="B895" s="104" t="s">
        <v>2838</v>
      </c>
      <c r="C895" s="104">
        <v>3.0264743481585699</v>
      </c>
      <c r="D895" s="105">
        <v>3.8835425413961698E-11</v>
      </c>
      <c r="E895" s="104">
        <v>1.5980094808057099</v>
      </c>
      <c r="F895" s="104">
        <v>1.6309005732656899E-3</v>
      </c>
    </row>
    <row r="896" spans="1:6" x14ac:dyDescent="0.2">
      <c r="A896" s="104" t="s">
        <v>2839</v>
      </c>
      <c r="B896" s="104" t="s">
        <v>2840</v>
      </c>
      <c r="C896" s="104">
        <v>1.21915730925322</v>
      </c>
      <c r="D896" s="105">
        <v>3.10313771564858E-7</v>
      </c>
      <c r="E896" s="104">
        <v>0.57506432499669702</v>
      </c>
      <c r="F896" s="104">
        <v>4.1871694240187399E-2</v>
      </c>
    </row>
    <row r="897" spans="1:6" x14ac:dyDescent="0.2">
      <c r="A897" s="104" t="s">
        <v>2841</v>
      </c>
      <c r="B897" s="104" t="s">
        <v>2842</v>
      </c>
      <c r="C897" s="104">
        <v>5.8207948033684804</v>
      </c>
      <c r="D897" s="105">
        <v>5.1141063917631097E-26</v>
      </c>
      <c r="E897" s="104">
        <v>4.1772105411752696</v>
      </c>
      <c r="F897" s="105">
        <v>2.9264454203296798E-13</v>
      </c>
    </row>
    <row r="898" spans="1:6" x14ac:dyDescent="0.2">
      <c r="A898" s="104" t="s">
        <v>2843</v>
      </c>
      <c r="B898" s="104" t="s">
        <v>2844</v>
      </c>
      <c r="C898" s="104">
        <v>5.9007590204253297</v>
      </c>
      <c r="D898" s="105">
        <v>4.10188931200236E-33</v>
      </c>
      <c r="E898" s="104">
        <v>3.7961286575703399</v>
      </c>
      <c r="F898" s="105">
        <v>1.47665401896966E-13</v>
      </c>
    </row>
    <row r="899" spans="1:6" x14ac:dyDescent="0.2">
      <c r="A899" s="104" t="s">
        <v>2845</v>
      </c>
      <c r="B899" s="104" t="s">
        <v>2846</v>
      </c>
      <c r="C899" s="104">
        <v>1.6914570774689901</v>
      </c>
      <c r="D899" s="105">
        <v>1.4474010769784101E-7</v>
      </c>
      <c r="E899" s="104">
        <v>0.91088299073082601</v>
      </c>
      <c r="F899" s="104">
        <v>1.27550584268105E-2</v>
      </c>
    </row>
    <row r="900" spans="1:6" x14ac:dyDescent="0.2">
      <c r="A900" s="104" t="s">
        <v>2847</v>
      </c>
      <c r="B900" s="104" t="s">
        <v>2848</v>
      </c>
      <c r="C900" s="104">
        <v>1.04874230606338</v>
      </c>
      <c r="D900" s="104">
        <v>8.7223533151691793E-3</v>
      </c>
      <c r="E900" s="104">
        <v>0.17686084278259301</v>
      </c>
      <c r="F900" s="104">
        <v>0.80629484107956795</v>
      </c>
    </row>
    <row r="901" spans="1:6" x14ac:dyDescent="0.2">
      <c r="A901" s="104" t="s">
        <v>2849</v>
      </c>
      <c r="B901" s="104" t="s">
        <v>2850</v>
      </c>
      <c r="C901" s="104">
        <v>0.856881452620187</v>
      </c>
      <c r="D901" s="104">
        <v>3.1473072151023199E-2</v>
      </c>
      <c r="E901" s="104">
        <v>-0.28544505889428801</v>
      </c>
      <c r="F901" s="104">
        <v>0.62617482621692999</v>
      </c>
    </row>
    <row r="902" spans="1:6" x14ac:dyDescent="0.2">
      <c r="A902" s="104" t="s">
        <v>922</v>
      </c>
      <c r="B902" s="104" t="s">
        <v>923</v>
      </c>
      <c r="C902" s="104">
        <v>4.2556606548660199</v>
      </c>
      <c r="D902" s="105">
        <v>4.0812018469195E-5</v>
      </c>
      <c r="E902" s="104">
        <v>1.1541904354306001</v>
      </c>
      <c r="F902" s="104">
        <v>0.43806547425398101</v>
      </c>
    </row>
    <row r="903" spans="1:6" x14ac:dyDescent="0.2">
      <c r="A903" s="104" t="s">
        <v>2851</v>
      </c>
      <c r="B903" s="104" t="s">
        <v>2852</v>
      </c>
      <c r="C903" s="104">
        <v>0.77871144050191499</v>
      </c>
      <c r="D903" s="105">
        <v>1.9150328180784999E-9</v>
      </c>
      <c r="E903" s="104">
        <v>0.58227610500459803</v>
      </c>
      <c r="F903" s="105">
        <v>2.2782903655488599E-5</v>
      </c>
    </row>
    <row r="904" spans="1:6" x14ac:dyDescent="0.2">
      <c r="A904" s="104" t="s">
        <v>2853</v>
      </c>
      <c r="B904" s="104" t="s">
        <v>2854</v>
      </c>
      <c r="C904" s="104">
        <v>0.88856693908403706</v>
      </c>
      <c r="D904" s="104">
        <v>1.0889304839275599E-2</v>
      </c>
      <c r="E904" s="104">
        <v>0.617090703953313</v>
      </c>
      <c r="F904" s="104">
        <v>0.129140295147193</v>
      </c>
    </row>
    <row r="905" spans="1:6" x14ac:dyDescent="0.2">
      <c r="A905" s="104" t="s">
        <v>2855</v>
      </c>
      <c r="B905" s="104" t="s">
        <v>2856</v>
      </c>
      <c r="C905" s="104">
        <v>1.0544857328553301</v>
      </c>
      <c r="D905" s="105">
        <v>1.32919150686764E-6</v>
      </c>
      <c r="E905" s="104">
        <v>0.63625252771337604</v>
      </c>
      <c r="F905" s="104">
        <v>9.5309531221879698E-3</v>
      </c>
    </row>
    <row r="906" spans="1:6" x14ac:dyDescent="0.2">
      <c r="A906" s="104" t="s">
        <v>2857</v>
      </c>
      <c r="B906" s="104" t="s">
        <v>2858</v>
      </c>
      <c r="C906" s="104">
        <v>2.7938019930847702</v>
      </c>
      <c r="D906" s="104">
        <v>8.3525322876538196E-4</v>
      </c>
      <c r="E906" s="104">
        <v>2.68216313873572E-2</v>
      </c>
      <c r="F906" s="104">
        <v>0.99030434990938099</v>
      </c>
    </row>
    <row r="907" spans="1:6" x14ac:dyDescent="0.2">
      <c r="A907" s="104" t="s">
        <v>2859</v>
      </c>
      <c r="B907" s="104" t="s">
        <v>2860</v>
      </c>
      <c r="C907" s="104">
        <v>0.65763078427630794</v>
      </c>
      <c r="D907" s="104">
        <v>3.41707363506542E-3</v>
      </c>
      <c r="E907" s="104">
        <v>-6.6328254239020903E-2</v>
      </c>
      <c r="F907" s="104">
        <v>0.88236014522742401</v>
      </c>
    </row>
    <row r="908" spans="1:6" x14ac:dyDescent="0.2">
      <c r="A908" s="104" t="s">
        <v>2861</v>
      </c>
      <c r="B908" s="104" t="s">
        <v>2862</v>
      </c>
      <c r="C908" s="104">
        <v>1.21951873903353</v>
      </c>
      <c r="D908" s="105">
        <v>1.54957476120873E-8</v>
      </c>
      <c r="E908" s="104">
        <v>-9.9118586335254305E-2</v>
      </c>
      <c r="F908" s="104">
        <v>0.81989965050527502</v>
      </c>
    </row>
    <row r="909" spans="1:6" x14ac:dyDescent="0.2">
      <c r="A909" s="104" t="s">
        <v>2863</v>
      </c>
      <c r="B909" s="104" t="s">
        <v>2864</v>
      </c>
      <c r="C909" s="104">
        <v>0.89463546221809698</v>
      </c>
      <c r="D909" s="105">
        <v>2.9689386224152801E-17</v>
      </c>
      <c r="E909" s="104">
        <v>0.241094064549773</v>
      </c>
      <c r="F909" s="104">
        <v>7.6473947964930095E-2</v>
      </c>
    </row>
    <row r="910" spans="1:6" x14ac:dyDescent="0.2">
      <c r="A910" s="104" t="s">
        <v>2865</v>
      </c>
      <c r="B910" s="104" t="s">
        <v>2866</v>
      </c>
      <c r="C910" s="104">
        <v>0.877849861491663</v>
      </c>
      <c r="D910" s="105">
        <v>9.8869879352323005E-5</v>
      </c>
      <c r="E910" s="104">
        <v>0.214803183675606</v>
      </c>
      <c r="F910" s="104">
        <v>0.52973296656161495</v>
      </c>
    </row>
    <row r="911" spans="1:6" x14ac:dyDescent="0.2">
      <c r="A911" s="104" t="s">
        <v>2867</v>
      </c>
      <c r="B911" s="104" t="s">
        <v>2868</v>
      </c>
      <c r="C911" s="104">
        <v>1.0414444531687399</v>
      </c>
      <c r="D911" s="105">
        <v>1.23398758938237E-11</v>
      </c>
      <c r="E911" s="104">
        <v>0.51743638406954495</v>
      </c>
      <c r="F911" s="104">
        <v>2.6702866918070201E-3</v>
      </c>
    </row>
    <row r="912" spans="1:6" x14ac:dyDescent="0.2">
      <c r="A912" s="104" t="s">
        <v>2869</v>
      </c>
      <c r="B912" s="104" t="s">
        <v>2870</v>
      </c>
      <c r="C912" s="104">
        <v>1.4341055622505201</v>
      </c>
      <c r="D912" s="104">
        <v>2.1941631097514299E-4</v>
      </c>
      <c r="E912" s="104">
        <v>0.785056994491518</v>
      </c>
      <c r="F912" s="104">
        <v>8.8657055156734096E-2</v>
      </c>
    </row>
    <row r="913" spans="1:6" x14ac:dyDescent="0.2">
      <c r="A913" s="104" t="s">
        <v>2871</v>
      </c>
      <c r="B913" s="104" t="s">
        <v>2872</v>
      </c>
      <c r="C913" s="104">
        <v>2.0414958351343402</v>
      </c>
      <c r="D913" s="104">
        <v>8.2100949302172099E-3</v>
      </c>
      <c r="E913" s="104">
        <v>1.4615000741418001</v>
      </c>
      <c r="F913" s="104">
        <v>0.110445597749616</v>
      </c>
    </row>
    <row r="914" spans="1:6" x14ac:dyDescent="0.2">
      <c r="A914" s="104" t="s">
        <v>2873</v>
      </c>
      <c r="B914" s="104" t="s">
        <v>2874</v>
      </c>
      <c r="C914" s="104">
        <v>1.94989737325812</v>
      </c>
      <c r="D914" s="105">
        <v>2.7736037141951E-5</v>
      </c>
      <c r="E914" s="104">
        <v>1.4469596349593199</v>
      </c>
      <c r="F914" s="104">
        <v>4.1780229485264102E-3</v>
      </c>
    </row>
    <row r="915" spans="1:6" x14ac:dyDescent="0.2">
      <c r="A915" s="104" t="s">
        <v>2875</v>
      </c>
      <c r="B915" s="104" t="s">
        <v>2876</v>
      </c>
      <c r="C915" s="104">
        <v>2.28575011699203</v>
      </c>
      <c r="D915" s="105">
        <v>1.9393889910799401E-5</v>
      </c>
      <c r="E915" s="104">
        <v>0.96035753274028601</v>
      </c>
      <c r="F915" s="104">
        <v>0.15099086624866601</v>
      </c>
    </row>
    <row r="916" spans="1:6" x14ac:dyDescent="0.2">
      <c r="A916" s="104" t="s">
        <v>2877</v>
      </c>
      <c r="B916" s="104" t="s">
        <v>2878</v>
      </c>
      <c r="C916" s="104">
        <v>0.83053855206449201</v>
      </c>
      <c r="D916" s="104">
        <v>1.22023469735934E-2</v>
      </c>
      <c r="E916" s="104">
        <v>0.40587843475612301</v>
      </c>
      <c r="F916" s="104">
        <v>0.34657660687397202</v>
      </c>
    </row>
    <row r="917" spans="1:6" x14ac:dyDescent="0.2">
      <c r="A917" s="104" t="s">
        <v>2879</v>
      </c>
      <c r="B917" s="104" t="s">
        <v>2880</v>
      </c>
      <c r="C917" s="104">
        <v>1.3171323584202199</v>
      </c>
      <c r="D917" s="105">
        <v>6.4430209665092503E-5</v>
      </c>
      <c r="E917" s="104">
        <v>0.62914891330637301</v>
      </c>
      <c r="F917" s="104">
        <v>0.116493281185108</v>
      </c>
    </row>
    <row r="918" spans="1:6" x14ac:dyDescent="0.2">
      <c r="A918" s="104" t="s">
        <v>928</v>
      </c>
      <c r="B918" s="104" t="s">
        <v>929</v>
      </c>
      <c r="C918" s="104">
        <v>1.7022055351156899</v>
      </c>
      <c r="D918" s="104">
        <v>1.98666286387522E-4</v>
      </c>
      <c r="E918" s="104">
        <v>0.96585609593879596</v>
      </c>
      <c r="F918" s="104">
        <v>7.1534453475563906E-2</v>
      </c>
    </row>
    <row r="919" spans="1:6" x14ac:dyDescent="0.2">
      <c r="A919" s="104" t="s">
        <v>2881</v>
      </c>
      <c r="B919" s="104" t="s">
        <v>2882</v>
      </c>
      <c r="C919" s="104">
        <v>2.4223960633657402</v>
      </c>
      <c r="D919" s="105">
        <v>4.78306599398687E-18</v>
      </c>
      <c r="E919" s="104">
        <v>0.64806523197308996</v>
      </c>
      <c r="F919" s="104">
        <v>6.6598140135129894E-2</v>
      </c>
    </row>
    <row r="920" spans="1:6" x14ac:dyDescent="0.2">
      <c r="A920" s="104" t="s">
        <v>2883</v>
      </c>
      <c r="B920" s="104" t="s">
        <v>2884</v>
      </c>
      <c r="C920" s="104">
        <v>1.18943802798174</v>
      </c>
      <c r="D920" s="104">
        <v>3.5920249500068301E-2</v>
      </c>
      <c r="E920" s="104">
        <v>0.70884495054644803</v>
      </c>
      <c r="F920" s="104">
        <v>0.31839302935650299</v>
      </c>
    </row>
    <row r="921" spans="1:6" x14ac:dyDescent="0.2">
      <c r="A921" s="104" t="s">
        <v>2885</v>
      </c>
      <c r="B921" s="104" t="s">
        <v>2886</v>
      </c>
      <c r="C921" s="104">
        <v>3.3048618824667999</v>
      </c>
      <c r="D921" s="104">
        <v>5.9809669503803602E-4</v>
      </c>
      <c r="E921" s="104">
        <v>-0.72397102654568601</v>
      </c>
      <c r="F921" s="104">
        <v>0.73783913371401499</v>
      </c>
    </row>
    <row r="922" spans="1:6" x14ac:dyDescent="0.2">
      <c r="A922" s="104" t="s">
        <v>2887</v>
      </c>
      <c r="B922" s="104" t="s">
        <v>2888</v>
      </c>
      <c r="C922" s="104">
        <v>3.9704657159600099</v>
      </c>
      <c r="D922" s="105">
        <v>1.29052544267112E-18</v>
      </c>
      <c r="E922" s="104">
        <v>2.7965161025805898</v>
      </c>
      <c r="F922" s="105">
        <v>2.9860292251089501E-9</v>
      </c>
    </row>
    <row r="923" spans="1:6" x14ac:dyDescent="0.2">
      <c r="A923" s="104" t="s">
        <v>2889</v>
      </c>
      <c r="B923" s="104" t="s">
        <v>2890</v>
      </c>
      <c r="C923" s="104">
        <v>0.93477020730072602</v>
      </c>
      <c r="D923" s="104">
        <v>3.8565372558035599E-3</v>
      </c>
      <c r="E923" s="104">
        <v>0.57732800876189805</v>
      </c>
      <c r="F923" s="104">
        <v>0.14082758884486599</v>
      </c>
    </row>
    <row r="924" spans="1:6" x14ac:dyDescent="0.2">
      <c r="A924" s="104" t="s">
        <v>2891</v>
      </c>
      <c r="B924" s="104" t="s">
        <v>2892</v>
      </c>
      <c r="C924" s="104">
        <v>0.96791571370549001</v>
      </c>
      <c r="D924" s="104">
        <v>4.0021860387391202E-2</v>
      </c>
      <c r="E924" s="104">
        <v>0.63409688799712405</v>
      </c>
      <c r="F924" s="104">
        <v>0.27070846476101901</v>
      </c>
    </row>
    <row r="925" spans="1:6" x14ac:dyDescent="0.2">
      <c r="A925" s="104" t="s">
        <v>2893</v>
      </c>
      <c r="B925" s="104" t="s">
        <v>2894</v>
      </c>
      <c r="C925" s="104">
        <v>3.8863990102953099</v>
      </c>
      <c r="D925" s="105">
        <v>1.82207076796435E-11</v>
      </c>
      <c r="E925" s="104">
        <v>2.78768072220024</v>
      </c>
      <c r="F925" s="105">
        <v>4.8341281100264898E-6</v>
      </c>
    </row>
    <row r="926" spans="1:6" x14ac:dyDescent="0.2">
      <c r="A926" s="104" t="s">
        <v>2895</v>
      </c>
      <c r="B926" s="104" t="s">
        <v>2896</v>
      </c>
      <c r="C926" s="104">
        <v>1.4842440960024701</v>
      </c>
      <c r="D926" s="104">
        <v>2.3861312555243298E-2</v>
      </c>
      <c r="E926" s="104">
        <v>0.84064634109569403</v>
      </c>
      <c r="F926" s="104">
        <v>0.311322719795879</v>
      </c>
    </row>
    <row r="927" spans="1:6" x14ac:dyDescent="0.2">
      <c r="A927" s="104" t="s">
        <v>2897</v>
      </c>
      <c r="B927" s="104" t="s">
        <v>2898</v>
      </c>
      <c r="C927" s="104">
        <v>0.744822258701755</v>
      </c>
      <c r="D927" s="104">
        <v>1.6096085375285299E-3</v>
      </c>
      <c r="E927" s="104">
        <v>0.217103943198762</v>
      </c>
      <c r="F927" s="104">
        <v>0.53168740881882803</v>
      </c>
    </row>
    <row r="928" spans="1:6" x14ac:dyDescent="0.2">
      <c r="A928" s="104" t="s">
        <v>2899</v>
      </c>
      <c r="B928" s="104" t="s">
        <v>2900</v>
      </c>
      <c r="C928" s="104">
        <v>3.1883418037275502</v>
      </c>
      <c r="D928" s="105">
        <v>3.31630315570059E-12</v>
      </c>
      <c r="E928" s="104">
        <v>1.56193677996101</v>
      </c>
      <c r="F928" s="104">
        <v>2.72174681262156E-3</v>
      </c>
    </row>
    <row r="929" spans="1:6" x14ac:dyDescent="0.2">
      <c r="A929" s="104" t="s">
        <v>2901</v>
      </c>
      <c r="B929" s="104" t="s">
        <v>2902</v>
      </c>
      <c r="C929" s="104">
        <v>2.5753273303558899</v>
      </c>
      <c r="D929" s="105">
        <v>7.03599242553911E-10</v>
      </c>
      <c r="E929" s="104">
        <v>0.67196539226406504</v>
      </c>
      <c r="F929" s="104">
        <v>0.24120249459585</v>
      </c>
    </row>
    <row r="930" spans="1:6" x14ac:dyDescent="0.2">
      <c r="A930" s="104" t="s">
        <v>2903</v>
      </c>
      <c r="B930" s="104" t="s">
        <v>2904</v>
      </c>
      <c r="C930" s="104">
        <v>0.75923300519946801</v>
      </c>
      <c r="D930" s="104">
        <v>4.6430762124448501E-2</v>
      </c>
      <c r="E930" s="104">
        <v>-1.33459575448408E-2</v>
      </c>
      <c r="F930" s="104">
        <v>0.98735316500277703</v>
      </c>
    </row>
    <row r="931" spans="1:6" x14ac:dyDescent="0.2">
      <c r="A931" s="104" t="s">
        <v>2905</v>
      </c>
      <c r="B931" s="104" t="s">
        <v>2906</v>
      </c>
      <c r="C931" s="104">
        <v>1.7501322238402599</v>
      </c>
      <c r="D931" s="104">
        <v>1.47604285213998E-4</v>
      </c>
      <c r="E931" s="104">
        <v>0.95025238943227597</v>
      </c>
      <c r="F931" s="104">
        <v>8.7641376109871702E-2</v>
      </c>
    </row>
    <row r="932" spans="1:6" x14ac:dyDescent="0.2">
      <c r="A932" s="104" t="s">
        <v>2907</v>
      </c>
      <c r="B932" s="104" t="s">
        <v>2908</v>
      </c>
      <c r="C932" s="104">
        <v>2.05244518616743</v>
      </c>
      <c r="D932" s="105">
        <v>1.4783064032390401E-7</v>
      </c>
      <c r="E932" s="104">
        <v>0.53381307678602896</v>
      </c>
      <c r="F932" s="104">
        <v>0.32716083179773198</v>
      </c>
    </row>
    <row r="933" spans="1:6" x14ac:dyDescent="0.2">
      <c r="A933" s="104" t="s">
        <v>2909</v>
      </c>
      <c r="B933" s="104" t="s">
        <v>2910</v>
      </c>
      <c r="C933" s="104">
        <v>1.45594916354465</v>
      </c>
      <c r="D933" s="104">
        <v>3.7604347553402397E-2</v>
      </c>
      <c r="E933" s="104">
        <v>-0.40900008181707698</v>
      </c>
      <c r="F933" s="104">
        <v>0.72185455793265496</v>
      </c>
    </row>
    <row r="934" spans="1:6" x14ac:dyDescent="0.2">
      <c r="A934" s="104" t="s">
        <v>2911</v>
      </c>
      <c r="B934" s="104" t="s">
        <v>2912</v>
      </c>
      <c r="C934" s="104">
        <v>1.66582585662876</v>
      </c>
      <c r="D934" s="104">
        <v>6.10176864834898E-3</v>
      </c>
      <c r="E934" s="104">
        <v>1.1753372557258699</v>
      </c>
      <c r="F934" s="104">
        <v>9.6375637540931203E-2</v>
      </c>
    </row>
    <row r="935" spans="1:6" x14ac:dyDescent="0.2">
      <c r="A935" s="104" t="s">
        <v>2913</v>
      </c>
      <c r="B935" s="104" t="s">
        <v>2914</v>
      </c>
      <c r="C935" s="104">
        <v>2.6300292432802701</v>
      </c>
      <c r="D935" s="105">
        <v>1.24589663145783E-20</v>
      </c>
      <c r="E935" s="104">
        <v>1.87863010537588</v>
      </c>
      <c r="F935" s="105">
        <v>1.43575568541761E-10</v>
      </c>
    </row>
    <row r="936" spans="1:6" x14ac:dyDescent="0.2">
      <c r="A936" s="104" t="s">
        <v>2915</v>
      </c>
      <c r="B936" s="104" t="s">
        <v>2916</v>
      </c>
      <c r="C936" s="104">
        <v>2.2956528658756801</v>
      </c>
      <c r="D936" s="105">
        <v>1.9935067118721501E-9</v>
      </c>
      <c r="E936" s="104">
        <v>0.74923354203091197</v>
      </c>
      <c r="F936" s="104">
        <v>0.15022074079453401</v>
      </c>
    </row>
    <row r="937" spans="1:6" x14ac:dyDescent="0.2">
      <c r="A937" s="104" t="s">
        <v>2917</v>
      </c>
      <c r="B937" s="104" t="s">
        <v>2918</v>
      </c>
      <c r="C937" s="104">
        <v>0.65500254722113005</v>
      </c>
      <c r="D937" s="104">
        <v>3.0057278969856799E-3</v>
      </c>
      <c r="E937" s="104">
        <v>0.37531932649128502</v>
      </c>
      <c r="F937" s="104">
        <v>0.15743168197403801</v>
      </c>
    </row>
    <row r="938" spans="1:6" x14ac:dyDescent="0.2">
      <c r="A938" s="104" t="s">
        <v>2919</v>
      </c>
      <c r="B938" s="104" t="s">
        <v>2920</v>
      </c>
      <c r="C938" s="104">
        <v>1.38352657586719</v>
      </c>
      <c r="D938" s="105">
        <v>7.7044351359502807E-9</v>
      </c>
      <c r="E938" s="104">
        <v>0.47267336892709</v>
      </c>
      <c r="F938" s="104">
        <v>0.122661883195906</v>
      </c>
    </row>
    <row r="939" spans="1:6" x14ac:dyDescent="0.2">
      <c r="A939" s="104" t="s">
        <v>2921</v>
      </c>
      <c r="B939" s="104" t="s">
        <v>2922</v>
      </c>
      <c r="C939" s="104">
        <v>2.1273252194393701</v>
      </c>
      <c r="D939" s="105">
        <v>6.8013555636435897E-5</v>
      </c>
      <c r="E939" s="104">
        <v>1.57139632964909</v>
      </c>
      <c r="F939" s="104">
        <v>8.5158999587383304E-3</v>
      </c>
    </row>
    <row r="940" spans="1:6" x14ac:dyDescent="0.2">
      <c r="A940" s="104" t="s">
        <v>2923</v>
      </c>
      <c r="B940" s="104" t="s">
        <v>2924</v>
      </c>
      <c r="C940" s="104">
        <v>2.7375404922570801</v>
      </c>
      <c r="D940" s="104">
        <v>2.2284561289842201E-4</v>
      </c>
      <c r="E940" s="104">
        <v>1.09806289267052</v>
      </c>
      <c r="F940" s="104">
        <v>0.25936543516961802</v>
      </c>
    </row>
    <row r="941" spans="1:6" x14ac:dyDescent="0.2">
      <c r="A941" s="104" t="s">
        <v>2925</v>
      </c>
      <c r="B941" s="104" t="s">
        <v>2926</v>
      </c>
      <c r="C941" s="104">
        <v>1.3613272999775501</v>
      </c>
      <c r="D941" s="104">
        <v>1.70405458275227E-2</v>
      </c>
      <c r="E941" s="104">
        <v>0.290877513148737</v>
      </c>
      <c r="F941" s="104">
        <v>0.773276540420333</v>
      </c>
    </row>
    <row r="942" spans="1:6" x14ac:dyDescent="0.2">
      <c r="A942" s="104" t="s">
        <v>2927</v>
      </c>
      <c r="B942" s="104" t="s">
        <v>2928</v>
      </c>
      <c r="C942" s="104">
        <v>3.1699160026410902</v>
      </c>
      <c r="D942" s="104">
        <v>1.90558245634668E-4</v>
      </c>
      <c r="E942" s="104">
        <v>2.1200893104929301</v>
      </c>
      <c r="F942" s="104">
        <v>3.2489052218975599E-2</v>
      </c>
    </row>
    <row r="943" spans="1:6" x14ac:dyDescent="0.2">
      <c r="A943" s="104" t="s">
        <v>2929</v>
      </c>
      <c r="B943" s="104" t="s">
        <v>2930</v>
      </c>
      <c r="C943" s="104">
        <v>0.97589025315094702</v>
      </c>
      <c r="D943" s="104">
        <v>1.5958754221660099E-2</v>
      </c>
      <c r="E943" s="104">
        <v>-2.2609938497125E-2</v>
      </c>
      <c r="F943" s="104">
        <v>0.98089347345394196</v>
      </c>
    </row>
    <row r="944" spans="1:6" x14ac:dyDescent="0.2">
      <c r="A944" s="104" t="s">
        <v>2931</v>
      </c>
      <c r="B944" s="104" t="s">
        <v>2932</v>
      </c>
      <c r="C944" s="104">
        <v>4.3259089807476503</v>
      </c>
      <c r="D944" s="105">
        <v>6.4648743258658401E-6</v>
      </c>
      <c r="E944" s="104">
        <v>2.9822607897749598</v>
      </c>
      <c r="F944" s="104">
        <v>5.5448702202114102E-3</v>
      </c>
    </row>
    <row r="945" spans="1:6" x14ac:dyDescent="0.2">
      <c r="A945" s="104" t="s">
        <v>2933</v>
      </c>
      <c r="B945" s="104" t="s">
        <v>2934</v>
      </c>
      <c r="C945" s="104">
        <v>0.72388245134007101</v>
      </c>
      <c r="D945" s="104">
        <v>3.0417436035671202E-4</v>
      </c>
      <c r="E945" s="104">
        <v>-0.22657559685499701</v>
      </c>
      <c r="F945" s="104">
        <v>0.42862265154407198</v>
      </c>
    </row>
    <row r="946" spans="1:6" x14ac:dyDescent="0.2">
      <c r="A946" s="104" t="s">
        <v>2935</v>
      </c>
      <c r="B946" s="104" t="s">
        <v>2936</v>
      </c>
      <c r="C946" s="104">
        <v>0.72208624147853495</v>
      </c>
      <c r="D946" s="104">
        <v>1.25307204154598E-3</v>
      </c>
      <c r="E946" s="104">
        <v>0.33141475883343902</v>
      </c>
      <c r="F946" s="104">
        <v>0.24636783303087001</v>
      </c>
    </row>
    <row r="947" spans="1:6" x14ac:dyDescent="0.2">
      <c r="A947" s="104" t="s">
        <v>2937</v>
      </c>
      <c r="B947" s="104" t="s">
        <v>2938</v>
      </c>
      <c r="C947" s="104">
        <v>1.4823466380363299</v>
      </c>
      <c r="D947" s="105">
        <v>4.0489151091476102E-8</v>
      </c>
      <c r="E947" s="104">
        <v>0.22716781154091401</v>
      </c>
      <c r="F947" s="104">
        <v>0.60549043326401197</v>
      </c>
    </row>
    <row r="948" spans="1:6" x14ac:dyDescent="0.2">
      <c r="A948" s="104" t="s">
        <v>2939</v>
      </c>
      <c r="B948" s="104" t="s">
        <v>2940</v>
      </c>
      <c r="C948" s="104">
        <v>1.1471968035309601</v>
      </c>
      <c r="D948" s="104">
        <v>3.5753993119064298E-2</v>
      </c>
      <c r="E948" s="104">
        <v>0.56941373898325398</v>
      </c>
      <c r="F948" s="104">
        <v>0.43837999031770902</v>
      </c>
    </row>
    <row r="949" spans="1:6" x14ac:dyDescent="0.2">
      <c r="A949" s="104" t="s">
        <v>2941</v>
      </c>
      <c r="B949" s="104" t="s">
        <v>2942</v>
      </c>
      <c r="C949" s="104">
        <v>0.68426624715179896</v>
      </c>
      <c r="D949" s="105">
        <v>1.2388594982943701E-5</v>
      </c>
      <c r="E949" s="104">
        <v>0.45049012748835199</v>
      </c>
      <c r="F949" s="104">
        <v>1.1459230746906E-2</v>
      </c>
    </row>
    <row r="950" spans="1:6" x14ac:dyDescent="0.2">
      <c r="A950" s="104" t="s">
        <v>846</v>
      </c>
      <c r="B950" s="104" t="s">
        <v>847</v>
      </c>
      <c r="C950" s="104">
        <v>2.21644763961124</v>
      </c>
      <c r="D950" s="104">
        <v>5.82563561155818E-3</v>
      </c>
      <c r="E950" s="104">
        <v>-1.44985652770908</v>
      </c>
      <c r="F950" s="104">
        <v>0.27685464650199998</v>
      </c>
    </row>
    <row r="951" spans="1:6" x14ac:dyDescent="0.2">
      <c r="A951" s="104" t="s">
        <v>2943</v>
      </c>
      <c r="B951" s="104" t="s">
        <v>2944</v>
      </c>
      <c r="C951" s="104">
        <v>0.99129938015989705</v>
      </c>
      <c r="D951" s="105">
        <v>2.58004865043891E-7</v>
      </c>
      <c r="E951" s="104">
        <v>0.24438564338283</v>
      </c>
      <c r="F951" s="104">
        <v>0.377624304767254</v>
      </c>
    </row>
    <row r="952" spans="1:6" x14ac:dyDescent="0.2">
      <c r="A952" s="104" t="s">
        <v>2945</v>
      </c>
      <c r="B952" s="104" t="s">
        <v>2946</v>
      </c>
      <c r="C952" s="104">
        <v>2.4634126827929101</v>
      </c>
      <c r="D952" s="105">
        <v>1.5121576828483199E-6</v>
      </c>
      <c r="E952" s="104">
        <v>0.25369951921142497</v>
      </c>
      <c r="F952" s="104">
        <v>0.798724707138741</v>
      </c>
    </row>
    <row r="953" spans="1:6" x14ac:dyDescent="0.2">
      <c r="A953" s="104" t="s">
        <v>2947</v>
      </c>
      <c r="B953" s="104" t="s">
        <v>2948</v>
      </c>
      <c r="C953" s="104">
        <v>3.4311530788360498</v>
      </c>
      <c r="D953" s="104">
        <v>1.5601536061683101E-4</v>
      </c>
      <c r="E953" s="104">
        <v>1.40272719786059</v>
      </c>
      <c r="F953" s="104">
        <v>0.27140851817785999</v>
      </c>
    </row>
    <row r="954" spans="1:6" x14ac:dyDescent="0.2">
      <c r="A954" s="104" t="s">
        <v>2949</v>
      </c>
      <c r="B954" s="104" t="s">
        <v>2950</v>
      </c>
      <c r="C954" s="104">
        <v>0.96938358894083199</v>
      </c>
      <c r="D954" s="104">
        <v>5.6800453910914803E-3</v>
      </c>
      <c r="E954" s="104">
        <v>0.44537440586395199</v>
      </c>
      <c r="F954" s="104">
        <v>0.32613855548896098</v>
      </c>
    </row>
    <row r="955" spans="1:6" x14ac:dyDescent="0.2">
      <c r="A955" s="104" t="s">
        <v>2951</v>
      </c>
      <c r="B955" s="104" t="s">
        <v>2952</v>
      </c>
      <c r="C955" s="104">
        <v>1.2315527044913701</v>
      </c>
      <c r="D955" s="104">
        <v>5.9844200217078897E-3</v>
      </c>
      <c r="E955" s="104">
        <v>0.86134567680455199</v>
      </c>
      <c r="F955" s="104">
        <v>9.2616807080538099E-2</v>
      </c>
    </row>
    <row r="956" spans="1:6" x14ac:dyDescent="0.2">
      <c r="A956" s="104" t="s">
        <v>2953</v>
      </c>
      <c r="B956" s="104" t="s">
        <v>2954</v>
      </c>
      <c r="C956" s="104">
        <v>3.8889022495682299</v>
      </c>
      <c r="D956" s="105">
        <v>2.8758918444585001E-11</v>
      </c>
      <c r="E956" s="104">
        <v>2.1433651553486799</v>
      </c>
      <c r="F956" s="104">
        <v>9.6315381581171399E-4</v>
      </c>
    </row>
    <row r="957" spans="1:6" x14ac:dyDescent="0.2">
      <c r="A957" s="104" t="s">
        <v>2955</v>
      </c>
      <c r="B957" s="104" t="s">
        <v>2956</v>
      </c>
      <c r="C957" s="104">
        <v>1.8462108655612399</v>
      </c>
      <c r="D957" s="105">
        <v>4.8020772917241699E-8</v>
      </c>
      <c r="E957" s="104">
        <v>1.0204273006871101</v>
      </c>
      <c r="F957" s="104">
        <v>7.7533888613292596E-3</v>
      </c>
    </row>
    <row r="958" spans="1:6" x14ac:dyDescent="0.2">
      <c r="A958" s="104" t="s">
        <v>2957</v>
      </c>
      <c r="B958" s="104" t="s">
        <v>2958</v>
      </c>
      <c r="C958" s="104">
        <v>2.9886018662467602</v>
      </c>
      <c r="D958" s="105">
        <v>4.5192717035839697E-15</v>
      </c>
      <c r="E958" s="104">
        <v>1.95425533558321</v>
      </c>
      <c r="F958" s="105">
        <v>1.2096172077292499E-6</v>
      </c>
    </row>
    <row r="959" spans="1:6" x14ac:dyDescent="0.2">
      <c r="A959" s="104" t="s">
        <v>2959</v>
      </c>
      <c r="B959" s="104" t="s">
        <v>2960</v>
      </c>
      <c r="C959" s="104">
        <v>3.2594508000823001</v>
      </c>
      <c r="D959" s="105">
        <v>2.52023624129504E-22</v>
      </c>
      <c r="E959" s="104">
        <v>1.9968690681458099</v>
      </c>
      <c r="F959" s="105">
        <v>1.7461574712503E-8</v>
      </c>
    </row>
    <row r="960" spans="1:6" x14ac:dyDescent="0.2">
      <c r="A960" s="104" t="s">
        <v>890</v>
      </c>
      <c r="B960" s="104" t="s">
        <v>891</v>
      </c>
      <c r="C960" s="104">
        <v>3.15327640453456</v>
      </c>
      <c r="D960" s="105">
        <v>7.5594532253436603E-17</v>
      </c>
      <c r="E960" s="104">
        <v>0.18520885102899701</v>
      </c>
      <c r="F960" s="104">
        <v>0.80581248102132597</v>
      </c>
    </row>
    <row r="961" spans="1:6" x14ac:dyDescent="0.2">
      <c r="A961" s="104" t="s">
        <v>2961</v>
      </c>
      <c r="B961" s="104" t="s">
        <v>2962</v>
      </c>
      <c r="C961" s="104">
        <v>1.94811733234511</v>
      </c>
      <c r="D961" s="105">
        <v>2.2919568105180801E-16</v>
      </c>
      <c r="E961" s="104">
        <v>0.50861943214716199</v>
      </c>
      <c r="F961" s="104">
        <v>9.1236967216961104E-2</v>
      </c>
    </row>
    <row r="962" spans="1:6" x14ac:dyDescent="0.2">
      <c r="A962" s="104" t="s">
        <v>2963</v>
      </c>
      <c r="B962" s="104" t="s">
        <v>2964</v>
      </c>
      <c r="C962" s="104">
        <v>5.1870764235581301</v>
      </c>
      <c r="D962" s="105">
        <v>7.0357184132397103E-6</v>
      </c>
      <c r="E962" s="104">
        <v>2.40100085555633</v>
      </c>
      <c r="F962" s="104">
        <v>8.60304841319212E-2</v>
      </c>
    </row>
    <row r="963" spans="1:6" x14ac:dyDescent="0.2">
      <c r="A963" s="104" t="s">
        <v>2965</v>
      </c>
      <c r="B963" s="104" t="s">
        <v>2966</v>
      </c>
      <c r="C963" s="104">
        <v>1.86248822060164</v>
      </c>
      <c r="D963" s="105">
        <v>3.1081766151548298E-7</v>
      </c>
      <c r="E963" s="104">
        <v>1.23219531154772</v>
      </c>
      <c r="F963" s="104">
        <v>1.87928312635479E-3</v>
      </c>
    </row>
    <row r="964" spans="1:6" x14ac:dyDescent="0.2">
      <c r="A964" s="104" t="s">
        <v>2967</v>
      </c>
      <c r="B964" s="104" t="s">
        <v>2968</v>
      </c>
      <c r="C964" s="104">
        <v>0.863752185681958</v>
      </c>
      <c r="D964" s="104">
        <v>4.4343034543414199E-2</v>
      </c>
      <c r="E964" s="104">
        <v>0.54381450714146595</v>
      </c>
      <c r="F964" s="104">
        <v>0.29668808194108398</v>
      </c>
    </row>
    <row r="965" spans="1:6" x14ac:dyDescent="0.2">
      <c r="A965" s="104" t="s">
        <v>2969</v>
      </c>
      <c r="B965" s="104" t="s">
        <v>2970</v>
      </c>
      <c r="C965" s="104">
        <v>0.81175892117770299</v>
      </c>
      <c r="D965" s="105">
        <v>7.5747596532907494E-5</v>
      </c>
      <c r="E965" s="104">
        <v>0.16730569260258699</v>
      </c>
      <c r="F965" s="104">
        <v>0.60776235008041102</v>
      </c>
    </row>
    <row r="966" spans="1:6" x14ac:dyDescent="0.2">
      <c r="A966" s="104" t="s">
        <v>2971</v>
      </c>
      <c r="B966" s="104" t="s">
        <v>2972</v>
      </c>
      <c r="C966" s="104">
        <v>0.75533635159356705</v>
      </c>
      <c r="D966" s="104">
        <v>9.6363393635740292E-3</v>
      </c>
      <c r="E966" s="104">
        <v>-4.02416350449726E-2</v>
      </c>
      <c r="F966" s="104">
        <v>0.94863830736945898</v>
      </c>
    </row>
    <row r="967" spans="1:6" x14ac:dyDescent="0.2">
      <c r="A967" s="104" t="s">
        <v>2973</v>
      </c>
      <c r="B967" s="104" t="s">
        <v>2974</v>
      </c>
      <c r="C967" s="104">
        <v>0.73302314381752298</v>
      </c>
      <c r="D967" s="104">
        <v>4.3065231301599602E-2</v>
      </c>
      <c r="E967" s="104">
        <v>0.50284747592545598</v>
      </c>
      <c r="F967" s="104">
        <v>0.24263402593360101</v>
      </c>
    </row>
    <row r="968" spans="1:6" x14ac:dyDescent="0.2">
      <c r="A968" s="104" t="s">
        <v>2975</v>
      </c>
      <c r="B968" s="104" t="s">
        <v>2976</v>
      </c>
      <c r="C968" s="104">
        <v>4.6090371670237298</v>
      </c>
      <c r="D968" s="105">
        <v>6.43293931155225E-23</v>
      </c>
      <c r="E968" s="104">
        <v>3.0308877791434701</v>
      </c>
      <c r="F968" s="105">
        <v>6.7605105827195396E-10</v>
      </c>
    </row>
    <row r="969" spans="1:6" x14ac:dyDescent="0.2">
      <c r="A969" s="104" t="s">
        <v>2977</v>
      </c>
      <c r="B969" s="104" t="s">
        <v>2978</v>
      </c>
      <c r="C969" s="104">
        <v>3.3403348929647101</v>
      </c>
      <c r="D969" s="105">
        <v>1.0057640726702E-14</v>
      </c>
      <c r="E969" s="104">
        <v>1.71706716991251</v>
      </c>
      <c r="F969" s="104">
        <v>2.8556129115584199E-4</v>
      </c>
    </row>
    <row r="970" spans="1:6" x14ac:dyDescent="0.2">
      <c r="A970" s="104" t="s">
        <v>2979</v>
      </c>
      <c r="B970" s="104" t="s">
        <v>2980</v>
      </c>
      <c r="C970" s="104">
        <v>2.3775337039131199</v>
      </c>
      <c r="D970" s="105">
        <v>1.61991737188609E-7</v>
      </c>
      <c r="E970" s="104">
        <v>1.3591923082634501</v>
      </c>
      <c r="F970" s="104">
        <v>7.9923530383634693E-3</v>
      </c>
    </row>
    <row r="971" spans="1:6" x14ac:dyDescent="0.2">
      <c r="A971" s="104" t="s">
        <v>2981</v>
      </c>
      <c r="B971" s="104" t="s">
        <v>2982</v>
      </c>
      <c r="C971" s="104">
        <v>2.7358943321474301</v>
      </c>
      <c r="D971" s="105">
        <v>6.2739625160727104E-10</v>
      </c>
      <c r="E971" s="104">
        <v>1.7669660457768701</v>
      </c>
      <c r="F971" s="104">
        <v>2.37387463925661E-4</v>
      </c>
    </row>
    <row r="972" spans="1:6" x14ac:dyDescent="0.2">
      <c r="A972" s="104" t="s">
        <v>2983</v>
      </c>
      <c r="B972" s="104" t="s">
        <v>2984</v>
      </c>
      <c r="C972" s="104">
        <v>2.5859915060963798</v>
      </c>
      <c r="D972" s="105">
        <v>3.44242864618453E-8</v>
      </c>
      <c r="E972" s="104">
        <v>0.85191882480374004</v>
      </c>
      <c r="F972" s="104">
        <v>0.16496932194720501</v>
      </c>
    </row>
    <row r="973" spans="1:6" x14ac:dyDescent="0.2">
      <c r="A973" s="104" t="s">
        <v>2985</v>
      </c>
      <c r="B973" s="104" t="s">
        <v>2986</v>
      </c>
      <c r="C973" s="104">
        <v>1.1889986471020599</v>
      </c>
      <c r="D973" s="104">
        <v>1.1204248255375299E-3</v>
      </c>
      <c r="E973" s="104">
        <v>0.81427023578027002</v>
      </c>
      <c r="F973" s="104">
        <v>4.8788994278472601E-2</v>
      </c>
    </row>
    <row r="974" spans="1:6" x14ac:dyDescent="0.2">
      <c r="A974" s="104" t="s">
        <v>2987</v>
      </c>
      <c r="B974" s="104" t="s">
        <v>2988</v>
      </c>
      <c r="C974" s="104">
        <v>1.1528793359996199</v>
      </c>
      <c r="D974" s="105">
        <v>7.1178242478827004E-5</v>
      </c>
      <c r="E974" s="104">
        <v>0.77482023486287299</v>
      </c>
      <c r="F974" s="104">
        <v>1.7256441330887599E-2</v>
      </c>
    </row>
    <row r="975" spans="1:6" x14ac:dyDescent="0.2">
      <c r="A975" s="104" t="s">
        <v>2989</v>
      </c>
      <c r="B975" s="104" t="s">
        <v>2990</v>
      </c>
      <c r="C975" s="104">
        <v>3.32004680458452</v>
      </c>
      <c r="D975" s="104">
        <v>2.4741910294671702E-3</v>
      </c>
      <c r="E975" s="104">
        <v>0.52449524455068097</v>
      </c>
      <c r="F975" s="104">
        <v>0.80824989452382801</v>
      </c>
    </row>
    <row r="976" spans="1:6" x14ac:dyDescent="0.2">
      <c r="A976" s="104" t="s">
        <v>2991</v>
      </c>
      <c r="B976" s="104" t="s">
        <v>2992</v>
      </c>
      <c r="C976" s="104">
        <v>0.76102584984521604</v>
      </c>
      <c r="D976" s="104">
        <v>2.6645179092309101E-3</v>
      </c>
      <c r="E976" s="104">
        <v>0.43230011865960799</v>
      </c>
      <c r="F976" s="104">
        <v>0.155825012831729</v>
      </c>
    </row>
    <row r="977" spans="1:6" x14ac:dyDescent="0.2">
      <c r="A977" s="104" t="s">
        <v>2993</v>
      </c>
      <c r="B977" s="104" t="s">
        <v>2994</v>
      </c>
      <c r="C977" s="104">
        <v>2.1102615865013998</v>
      </c>
      <c r="D977" s="104">
        <v>4.7050513746107098E-4</v>
      </c>
      <c r="E977" s="104">
        <v>0.76157557954152899</v>
      </c>
      <c r="F977" s="104">
        <v>0.39542596281161302</v>
      </c>
    </row>
    <row r="978" spans="1:6" x14ac:dyDescent="0.2">
      <c r="A978" s="104" t="s">
        <v>2995</v>
      </c>
      <c r="B978" s="104" t="s">
        <v>2996</v>
      </c>
      <c r="C978" s="104">
        <v>1.2481106140859199</v>
      </c>
      <c r="D978" s="105">
        <v>1.03756230796385E-13</v>
      </c>
      <c r="E978" s="104">
        <v>0.70782224550158801</v>
      </c>
      <c r="F978" s="104">
        <v>1.04196727113961E-4</v>
      </c>
    </row>
    <row r="979" spans="1:6" x14ac:dyDescent="0.2">
      <c r="A979" s="104" t="s">
        <v>2997</v>
      </c>
      <c r="B979" s="104" t="s">
        <v>2998</v>
      </c>
      <c r="C979" s="104">
        <v>0.92635147660332895</v>
      </c>
      <c r="D979" s="104">
        <v>7.25415853161329E-3</v>
      </c>
      <c r="E979" s="104">
        <v>0.63078065755485402</v>
      </c>
      <c r="F979" s="104">
        <v>0.11329532632922699</v>
      </c>
    </row>
    <row r="980" spans="1:6" x14ac:dyDescent="0.2">
      <c r="A980" s="104" t="s">
        <v>2999</v>
      </c>
      <c r="B980" s="104" t="s">
        <v>3000</v>
      </c>
      <c r="C980" s="104">
        <v>2.01299692633475</v>
      </c>
      <c r="D980" s="105">
        <v>2.0815030068020998E-8</v>
      </c>
      <c r="E980" s="104">
        <v>0.508080137128187</v>
      </c>
      <c r="F980" s="104">
        <v>0.32478949828015602</v>
      </c>
    </row>
    <row r="981" spans="1:6" x14ac:dyDescent="0.2">
      <c r="A981" s="104" t="s">
        <v>3001</v>
      </c>
      <c r="B981" s="104" t="s">
        <v>3002</v>
      </c>
      <c r="C981" s="104">
        <v>1.5482284027867701</v>
      </c>
      <c r="D981" s="105">
        <v>3.27340820201533E-10</v>
      </c>
      <c r="E981" s="104">
        <v>0.40915475743088497</v>
      </c>
      <c r="F981" s="104">
        <v>0.21420672176709701</v>
      </c>
    </row>
    <row r="982" spans="1:6" x14ac:dyDescent="0.2">
      <c r="A982" s="104" t="s">
        <v>3003</v>
      </c>
      <c r="B982" s="104" t="s">
        <v>3004</v>
      </c>
      <c r="C982" s="104">
        <v>2.3286649107551698</v>
      </c>
      <c r="D982" s="105">
        <v>1.25635676923224E-9</v>
      </c>
      <c r="E982" s="104">
        <v>1.4259118623919</v>
      </c>
      <c r="F982" s="104">
        <v>6.5702417297710299E-4</v>
      </c>
    </row>
    <row r="983" spans="1:6" x14ac:dyDescent="0.2">
      <c r="A983" s="104" t="s">
        <v>3005</v>
      </c>
      <c r="B983" s="104" t="s">
        <v>3006</v>
      </c>
      <c r="C983" s="104">
        <v>0.99658240669630205</v>
      </c>
      <c r="D983" s="104">
        <v>4.6525886510143499E-2</v>
      </c>
      <c r="E983" s="104">
        <v>0.17533130530214799</v>
      </c>
      <c r="F983" s="104">
        <v>0.84066702889399103</v>
      </c>
    </row>
    <row r="984" spans="1:6" x14ac:dyDescent="0.2">
      <c r="A984" s="104" t="s">
        <v>3007</v>
      </c>
      <c r="B984" s="104" t="s">
        <v>3008</v>
      </c>
      <c r="C984" s="104">
        <v>1.4092562410789999</v>
      </c>
      <c r="D984" s="105">
        <v>1.0773975242362999E-11</v>
      </c>
      <c r="E984" s="104">
        <v>0.78419621072561996</v>
      </c>
      <c r="F984" s="104">
        <v>6.0340251973659096E-4</v>
      </c>
    </row>
    <row r="985" spans="1:6" x14ac:dyDescent="0.2">
      <c r="A985" s="104" t="s">
        <v>3009</v>
      </c>
      <c r="B985" s="104" t="s">
        <v>3010</v>
      </c>
      <c r="C985" s="104">
        <v>0.84948656449314297</v>
      </c>
      <c r="D985" s="104">
        <v>7.0436020500196104E-3</v>
      </c>
      <c r="E985" s="104">
        <v>0.40671542600335098</v>
      </c>
      <c r="F985" s="104">
        <v>0.32168061371485401</v>
      </c>
    </row>
    <row r="986" spans="1:6" x14ac:dyDescent="0.2">
      <c r="A986" s="104" t="s">
        <v>3011</v>
      </c>
      <c r="B986" s="104" t="s">
        <v>3012</v>
      </c>
      <c r="C986" s="104">
        <v>3.6862275961258399</v>
      </c>
      <c r="D986" s="105">
        <v>7.2117761960177502E-10</v>
      </c>
      <c r="E986" s="104">
        <v>2.1993814658787199</v>
      </c>
      <c r="F986" s="104">
        <v>8.2319272648072501E-4</v>
      </c>
    </row>
    <row r="987" spans="1:6" x14ac:dyDescent="0.2">
      <c r="A987" s="104" t="s">
        <v>3013</v>
      </c>
      <c r="B987" s="104" t="s">
        <v>3014</v>
      </c>
      <c r="C987" s="104">
        <v>1.0036778651186</v>
      </c>
      <c r="D987" s="104">
        <v>4.6696898274922703E-3</v>
      </c>
      <c r="E987" s="104">
        <v>0.43630446592764799</v>
      </c>
      <c r="F987" s="104">
        <v>0.35237593999905298</v>
      </c>
    </row>
    <row r="988" spans="1:6" x14ac:dyDescent="0.2">
      <c r="A988" s="104" t="s">
        <v>3015</v>
      </c>
      <c r="B988" s="104" t="s">
        <v>3016</v>
      </c>
      <c r="C988" s="104">
        <v>0.931233580833282</v>
      </c>
      <c r="D988" s="104">
        <v>4.00367063164766E-2</v>
      </c>
      <c r="E988" s="104">
        <v>-2.5320336183810702E-2</v>
      </c>
      <c r="F988" s="104">
        <v>0.98089347345394196</v>
      </c>
    </row>
    <row r="989" spans="1:6" x14ac:dyDescent="0.2">
      <c r="A989" s="104" t="s">
        <v>3017</v>
      </c>
      <c r="B989" s="104" t="s">
        <v>3018</v>
      </c>
      <c r="C989" s="104">
        <v>0.84384126623907996</v>
      </c>
      <c r="D989" s="104">
        <v>4.32761075394461E-2</v>
      </c>
      <c r="E989" s="104">
        <v>0.46765611870868101</v>
      </c>
      <c r="F989" s="104">
        <v>0.39486612532649901</v>
      </c>
    </row>
    <row r="990" spans="1:6" x14ac:dyDescent="0.2">
      <c r="A990" s="104" t="s">
        <v>3019</v>
      </c>
      <c r="B990" s="104" t="s">
        <v>3020</v>
      </c>
      <c r="C990" s="104">
        <v>0.93495771874285705</v>
      </c>
      <c r="D990" s="104">
        <v>1.71205291702629E-2</v>
      </c>
      <c r="E990" s="104">
        <v>0.41381867108639397</v>
      </c>
      <c r="F990" s="104">
        <v>0.42738270512105903</v>
      </c>
    </row>
    <row r="991" spans="1:6" x14ac:dyDescent="0.2">
      <c r="A991" s="104" t="s">
        <v>3021</v>
      </c>
      <c r="B991" s="104" t="s">
        <v>3022</v>
      </c>
      <c r="C991" s="104">
        <v>2.6142461107277</v>
      </c>
      <c r="D991" s="104">
        <v>2.3915879538130799E-4</v>
      </c>
      <c r="E991" s="104">
        <v>0.95310194650516999</v>
      </c>
      <c r="F991" s="104">
        <v>0.34209930783598402</v>
      </c>
    </row>
    <row r="992" spans="1:6" x14ac:dyDescent="0.2">
      <c r="A992" s="104" t="s">
        <v>3023</v>
      </c>
      <c r="B992" s="104" t="s">
        <v>3024</v>
      </c>
      <c r="C992" s="104">
        <v>4.63062472198515</v>
      </c>
      <c r="D992" s="105">
        <v>1.02654094155097E-9</v>
      </c>
      <c r="E992" s="104">
        <v>2.4025454372800898</v>
      </c>
      <c r="F992" s="104">
        <v>4.9372106724982403E-3</v>
      </c>
    </row>
    <row r="993" spans="1:6" x14ac:dyDescent="0.2">
      <c r="A993" s="104" t="s">
        <v>3025</v>
      </c>
      <c r="B993" s="104" t="s">
        <v>3026</v>
      </c>
      <c r="C993" s="104">
        <v>2.0440134879623701</v>
      </c>
      <c r="D993" s="105">
        <v>3.0665417088529702E-9</v>
      </c>
      <c r="E993" s="104">
        <v>1.21897126093374</v>
      </c>
      <c r="F993" s="104">
        <v>1.335507116267E-3</v>
      </c>
    </row>
    <row r="994" spans="1:6" x14ac:dyDescent="0.2">
      <c r="A994" s="104" t="s">
        <v>3027</v>
      </c>
      <c r="B994" s="104" t="s">
        <v>3028</v>
      </c>
      <c r="C994" s="104">
        <v>2.1961896703070698</v>
      </c>
      <c r="D994" s="104">
        <v>1.4995377007584601E-4</v>
      </c>
      <c r="E994" s="104">
        <v>0.89269173152142001</v>
      </c>
      <c r="F994" s="104">
        <v>0.26228376907664303</v>
      </c>
    </row>
    <row r="995" spans="1:6" x14ac:dyDescent="0.2">
      <c r="A995" s="104" t="s">
        <v>3029</v>
      </c>
      <c r="B995" s="104" t="s">
        <v>3030</v>
      </c>
      <c r="C995" s="104">
        <v>1.60506807374011</v>
      </c>
      <c r="D995" s="105">
        <v>1.07627606304145E-7</v>
      </c>
      <c r="E995" s="104">
        <v>0.75587101164808701</v>
      </c>
      <c r="F995" s="104">
        <v>3.3818184577835302E-2</v>
      </c>
    </row>
    <row r="996" spans="1:6" x14ac:dyDescent="0.2">
      <c r="A996" s="104" t="s">
        <v>3031</v>
      </c>
      <c r="B996" s="104" t="s">
        <v>3032</v>
      </c>
      <c r="C996" s="104">
        <v>1.93420520463916</v>
      </c>
      <c r="D996" s="105">
        <v>7.0063471481750299E-5</v>
      </c>
      <c r="E996" s="104">
        <v>1.0331194019130701</v>
      </c>
      <c r="F996" s="104">
        <v>7.1531315918671304E-2</v>
      </c>
    </row>
    <row r="997" spans="1:6" x14ac:dyDescent="0.2">
      <c r="A997" s="104" t="s">
        <v>3033</v>
      </c>
      <c r="B997" s="104" t="s">
        <v>3034</v>
      </c>
      <c r="C997" s="104">
        <v>1.64287631081052</v>
      </c>
      <c r="D997" s="104">
        <v>2.9852739651268899E-4</v>
      </c>
      <c r="E997" s="104">
        <v>0.59817770298793105</v>
      </c>
      <c r="F997" s="104">
        <v>0.34497744887187098</v>
      </c>
    </row>
    <row r="998" spans="1:6" x14ac:dyDescent="0.2">
      <c r="A998" s="104" t="s">
        <v>3035</v>
      </c>
      <c r="B998" s="104" t="s">
        <v>3036</v>
      </c>
      <c r="C998" s="104">
        <v>1.4664391076404999</v>
      </c>
      <c r="D998" s="105">
        <v>6.35323226648469E-7</v>
      </c>
      <c r="E998" s="104">
        <v>0.68241736443501799</v>
      </c>
      <c r="F998" s="104">
        <v>5.0865452850866098E-2</v>
      </c>
    </row>
    <row r="999" spans="1:6" x14ac:dyDescent="0.2">
      <c r="A999" s="104" t="s">
        <v>3037</v>
      </c>
      <c r="B999" s="104" t="s">
        <v>3038</v>
      </c>
      <c r="C999" s="104">
        <v>1.3575574315789001</v>
      </c>
      <c r="D999" s="104">
        <v>1.9310472275418399E-4</v>
      </c>
      <c r="E999" s="104">
        <v>0.64560098784209297</v>
      </c>
      <c r="F999" s="104">
        <v>0.14954427963136599</v>
      </c>
    </row>
    <row r="1000" spans="1:6" x14ac:dyDescent="0.2">
      <c r="A1000" s="104" t="s">
        <v>3039</v>
      </c>
      <c r="B1000" s="104" t="s">
        <v>3040</v>
      </c>
      <c r="C1000" s="104">
        <v>1.0168810752047099</v>
      </c>
      <c r="D1000" s="105">
        <v>6.2229779840575596E-5</v>
      </c>
      <c r="E1000" s="104">
        <v>0.39085990836961898</v>
      </c>
      <c r="F1000" s="104">
        <v>0.23909705546016299</v>
      </c>
    </row>
    <row r="1001" spans="1:6" x14ac:dyDescent="0.2">
      <c r="A1001" s="104" t="s">
        <v>3041</v>
      </c>
      <c r="B1001" s="104" t="s">
        <v>3042</v>
      </c>
      <c r="C1001" s="104">
        <v>1.0711955524700301</v>
      </c>
      <c r="D1001" s="105">
        <v>1.33513012058973E-7</v>
      </c>
      <c r="E1001" s="104">
        <v>0.757646449528662</v>
      </c>
      <c r="F1001" s="104">
        <v>6.0327525196819903E-4</v>
      </c>
    </row>
    <row r="1002" spans="1:6" x14ac:dyDescent="0.2">
      <c r="A1002" s="104" t="s">
        <v>3043</v>
      </c>
      <c r="B1002" s="104" t="s">
        <v>3044</v>
      </c>
      <c r="C1002" s="104">
        <v>3.6859425941779702</v>
      </c>
      <c r="D1002" s="105">
        <v>8.4752001585017202E-17</v>
      </c>
      <c r="E1002" s="104">
        <v>2.1923971459793701</v>
      </c>
      <c r="F1002" s="105">
        <v>3.2248760502962099E-6</v>
      </c>
    </row>
    <row r="1003" spans="1:6" x14ac:dyDescent="0.2">
      <c r="A1003" s="104" t="s">
        <v>3045</v>
      </c>
      <c r="B1003" s="104" t="s">
        <v>3046</v>
      </c>
      <c r="C1003" s="104">
        <v>4.70597891926543</v>
      </c>
      <c r="D1003" s="104">
        <v>3.02849171703341E-3</v>
      </c>
      <c r="E1003" s="104">
        <v>1.9253790259143599</v>
      </c>
      <c r="F1003" s="104">
        <v>0.39114456193647301</v>
      </c>
    </row>
    <row r="1004" spans="1:6" x14ac:dyDescent="0.2">
      <c r="A1004" s="104" t="s">
        <v>3047</v>
      </c>
      <c r="B1004" s="104" t="s">
        <v>3048</v>
      </c>
      <c r="C1004" s="104">
        <v>1.6337378888810199</v>
      </c>
      <c r="D1004" s="104">
        <v>7.6809909669409097E-3</v>
      </c>
      <c r="E1004" s="104">
        <v>0.56873403163422698</v>
      </c>
      <c r="F1004" s="104">
        <v>0.51639988069821796</v>
      </c>
    </row>
    <row r="1005" spans="1:6" x14ac:dyDescent="0.2">
      <c r="A1005" s="104" t="s">
        <v>3049</v>
      </c>
      <c r="B1005" s="104" t="s">
        <v>3050</v>
      </c>
      <c r="C1005" s="104">
        <v>1.0863623538300999</v>
      </c>
      <c r="D1005" s="104">
        <v>8.37063255069124E-4</v>
      </c>
      <c r="E1005" s="104">
        <v>0.68434546935573803</v>
      </c>
      <c r="F1005" s="104">
        <v>6.7911338730561294E-2</v>
      </c>
    </row>
    <row r="1006" spans="1:6" x14ac:dyDescent="0.2">
      <c r="A1006" s="104" t="s">
        <v>3051</v>
      </c>
      <c r="B1006" s="104" t="s">
        <v>3052</v>
      </c>
      <c r="C1006" s="104">
        <v>1.28258878664377</v>
      </c>
      <c r="D1006" s="105">
        <v>3.9992068127634498E-6</v>
      </c>
      <c r="E1006" s="104">
        <v>0.77745366272893401</v>
      </c>
      <c r="F1006" s="104">
        <v>1.5166296302823901E-2</v>
      </c>
    </row>
    <row r="1007" spans="1:6" x14ac:dyDescent="0.2">
      <c r="A1007" s="104" t="s">
        <v>3053</v>
      </c>
      <c r="B1007" s="104" t="s">
        <v>3054</v>
      </c>
      <c r="C1007" s="104">
        <v>3.5300565330365301</v>
      </c>
      <c r="D1007" s="104">
        <v>1.5957594210660999E-3</v>
      </c>
      <c r="E1007" s="104">
        <v>0.76810369525500299</v>
      </c>
      <c r="F1007" s="104">
        <v>0.70560631476331903</v>
      </c>
    </row>
    <row r="1008" spans="1:6" x14ac:dyDescent="0.2">
      <c r="A1008" s="104" t="s">
        <v>3055</v>
      </c>
      <c r="B1008" s="104" t="s">
        <v>3056</v>
      </c>
      <c r="C1008" s="104">
        <v>3.6195937467607902</v>
      </c>
      <c r="D1008" s="105">
        <v>1.06842294489E-10</v>
      </c>
      <c r="E1008" s="104">
        <v>2.48122612458867</v>
      </c>
      <c r="F1008" s="105">
        <v>4.3134894369798298E-5</v>
      </c>
    </row>
    <row r="1009" spans="1:6" x14ac:dyDescent="0.2">
      <c r="A1009" s="104" t="s">
        <v>3057</v>
      </c>
      <c r="B1009" s="104" t="s">
        <v>3058</v>
      </c>
      <c r="C1009" s="104">
        <v>1.98258569985528</v>
      </c>
      <c r="D1009" s="104">
        <v>2.7383010422043201E-4</v>
      </c>
      <c r="E1009" s="104">
        <v>0.34295065535972402</v>
      </c>
      <c r="F1009" s="104">
        <v>0.72695583777674899</v>
      </c>
    </row>
    <row r="1010" spans="1:6" x14ac:dyDescent="0.2">
      <c r="A1010" s="104" t="s">
        <v>3059</v>
      </c>
      <c r="B1010" s="104" t="s">
        <v>3060</v>
      </c>
      <c r="C1010" s="104">
        <v>0.97428966701939002</v>
      </c>
      <c r="D1010" s="104">
        <v>4.3788519914451401E-2</v>
      </c>
      <c r="E1010" s="104">
        <v>0.61296812517381205</v>
      </c>
      <c r="F1010" s="104">
        <v>0.29555195318553401</v>
      </c>
    </row>
    <row r="1011" spans="1:6" x14ac:dyDescent="0.2">
      <c r="A1011" s="104" t="s">
        <v>3061</v>
      </c>
      <c r="B1011" s="104" t="s">
        <v>3062</v>
      </c>
      <c r="C1011" s="104">
        <v>2.4063546304396501</v>
      </c>
      <c r="D1011" s="105">
        <v>4.6881424542768698E-6</v>
      </c>
      <c r="E1011" s="104">
        <v>1.38524934258126</v>
      </c>
      <c r="F1011" s="104">
        <v>2.0724867276852799E-2</v>
      </c>
    </row>
    <row r="1012" spans="1:6" x14ac:dyDescent="0.2">
      <c r="A1012" s="104" t="s">
        <v>3063</v>
      </c>
      <c r="B1012" s="104" t="s">
        <v>3064</v>
      </c>
      <c r="C1012" s="104">
        <v>1.71892211372432</v>
      </c>
      <c r="D1012" s="104">
        <v>1.6647635213921801E-2</v>
      </c>
      <c r="E1012" s="104">
        <v>0.87606725974518496</v>
      </c>
      <c r="F1012" s="104">
        <v>0.359531765077579</v>
      </c>
    </row>
    <row r="1013" spans="1:6" x14ac:dyDescent="0.2">
      <c r="A1013" s="104" t="s">
        <v>3065</v>
      </c>
      <c r="B1013" s="104" t="s">
        <v>3066</v>
      </c>
      <c r="C1013" s="104">
        <v>1.38692038002597</v>
      </c>
      <c r="D1013" s="104">
        <v>1.9702162616565101E-4</v>
      </c>
      <c r="E1013" s="104">
        <v>0.39075081876669598</v>
      </c>
      <c r="F1013" s="104">
        <v>0.46754505486804399</v>
      </c>
    </row>
    <row r="1014" spans="1:6" x14ac:dyDescent="0.2">
      <c r="A1014" s="104" t="s">
        <v>3067</v>
      </c>
      <c r="B1014" s="104" t="s">
        <v>3068</v>
      </c>
      <c r="C1014" s="104">
        <v>0.67891336420951798</v>
      </c>
      <c r="D1014" s="104">
        <v>3.9158940364998602E-4</v>
      </c>
      <c r="E1014" s="104">
        <v>0.45750064966229298</v>
      </c>
      <c r="F1014" s="104">
        <v>3.4647380785502002E-2</v>
      </c>
    </row>
    <row r="1015" spans="1:6" x14ac:dyDescent="0.2">
      <c r="A1015" s="104" t="s">
        <v>3069</v>
      </c>
      <c r="B1015" s="104" t="s">
        <v>3070</v>
      </c>
      <c r="C1015" s="104">
        <v>0.74716473371057801</v>
      </c>
      <c r="D1015" s="104">
        <v>4.5752629512707203E-3</v>
      </c>
      <c r="E1015" s="104">
        <v>0.477905805278169</v>
      </c>
      <c r="F1015" s="104">
        <v>0.121026970571117</v>
      </c>
    </row>
    <row r="1016" spans="1:6" x14ac:dyDescent="0.2">
      <c r="A1016" s="104" t="s">
        <v>3071</v>
      </c>
      <c r="B1016" s="104" t="s">
        <v>3072</v>
      </c>
      <c r="C1016" s="104">
        <v>3.7221900249734299</v>
      </c>
      <c r="D1016" s="105">
        <v>3.5222838545259802E-6</v>
      </c>
      <c r="E1016" s="104">
        <v>0.57327305128044803</v>
      </c>
      <c r="F1016" s="104">
        <v>0.69419230136382404</v>
      </c>
    </row>
    <row r="1017" spans="1:6" x14ac:dyDescent="0.2">
      <c r="A1017" s="104" t="s">
        <v>3073</v>
      </c>
      <c r="B1017" s="104" t="s">
        <v>3074</v>
      </c>
      <c r="C1017" s="104">
        <v>1.2553787507732199</v>
      </c>
      <c r="D1017" s="105">
        <v>1.2029326293879301E-7</v>
      </c>
      <c r="E1017" s="104">
        <v>0.52378347559858696</v>
      </c>
      <c r="F1017" s="104">
        <v>7.0519841174456102E-2</v>
      </c>
    </row>
    <row r="1018" spans="1:6" x14ac:dyDescent="0.2">
      <c r="A1018" s="104" t="s">
        <v>3075</v>
      </c>
      <c r="B1018" s="104" t="s">
        <v>3076</v>
      </c>
      <c r="C1018" s="104">
        <v>0.68684470981031198</v>
      </c>
      <c r="D1018" s="105">
        <v>1.81039267140579E-6</v>
      </c>
      <c r="E1018" s="104">
        <v>5.38629036088802E-2</v>
      </c>
      <c r="F1018" s="104">
        <v>0.85135582174649305</v>
      </c>
    </row>
    <row r="1019" spans="1:6" x14ac:dyDescent="0.2">
      <c r="A1019" s="104" t="s">
        <v>3077</v>
      </c>
      <c r="B1019" s="104" t="s">
        <v>3078</v>
      </c>
      <c r="C1019" s="104">
        <v>1.91459751646298</v>
      </c>
      <c r="D1019" s="104">
        <v>1.37442854272169E-4</v>
      </c>
      <c r="E1019" s="104">
        <v>1.0449019986972801</v>
      </c>
      <c r="F1019" s="104">
        <v>7.8598753988435494E-2</v>
      </c>
    </row>
    <row r="1020" spans="1:6" x14ac:dyDescent="0.2">
      <c r="A1020" s="104" t="s">
        <v>3079</v>
      </c>
      <c r="B1020" s="104" t="s">
        <v>3080</v>
      </c>
      <c r="C1020" s="104">
        <v>1.87341907860501</v>
      </c>
      <c r="D1020" s="105">
        <v>2.07633485507157E-8</v>
      </c>
      <c r="E1020" s="104">
        <v>0.85342786392867198</v>
      </c>
      <c r="F1020" s="104">
        <v>2.9550389128249799E-2</v>
      </c>
    </row>
    <row r="1021" spans="1:6" x14ac:dyDescent="0.2">
      <c r="A1021" s="104" t="s">
        <v>3081</v>
      </c>
      <c r="B1021" s="104" t="s">
        <v>3082</v>
      </c>
      <c r="C1021" s="104">
        <v>1.41062090206615</v>
      </c>
      <c r="D1021" s="105">
        <v>4.60407730462991E-5</v>
      </c>
      <c r="E1021" s="104">
        <v>0.86377814099741501</v>
      </c>
      <c r="F1021" s="104">
        <v>3.0552699155057299E-2</v>
      </c>
    </row>
    <row r="1022" spans="1:6" x14ac:dyDescent="0.2">
      <c r="A1022" s="104" t="s">
        <v>3083</v>
      </c>
      <c r="B1022" s="104" t="s">
        <v>3084</v>
      </c>
      <c r="C1022" s="104">
        <v>6.8799314181090097</v>
      </c>
      <c r="D1022" s="105">
        <v>5.9651191846582301E-6</v>
      </c>
      <c r="E1022" s="104">
        <v>4.8783835833167197</v>
      </c>
      <c r="F1022" s="104">
        <v>3.8460092903708902E-3</v>
      </c>
    </row>
    <row r="1023" spans="1:6" x14ac:dyDescent="0.2">
      <c r="A1023" s="104" t="s">
        <v>3085</v>
      </c>
      <c r="B1023" s="104" t="s">
        <v>3086</v>
      </c>
      <c r="C1023" s="104">
        <v>0.95305460577338597</v>
      </c>
      <c r="D1023" s="104">
        <v>1.2485289341211099E-3</v>
      </c>
      <c r="E1023" s="104">
        <v>7.7343325601285901E-2</v>
      </c>
      <c r="F1023" s="104">
        <v>0.89870896237620701</v>
      </c>
    </row>
    <row r="1024" spans="1:6" x14ac:dyDescent="0.2">
      <c r="A1024" s="104" t="s">
        <v>3087</v>
      </c>
      <c r="B1024" s="104" t="s">
        <v>3088</v>
      </c>
      <c r="C1024" s="104">
        <v>0.93847906571276096</v>
      </c>
      <c r="D1024" s="104">
        <v>1.74489872309757E-2</v>
      </c>
      <c r="E1024" s="104">
        <v>0.50554047834641502</v>
      </c>
      <c r="F1024" s="104">
        <v>0.32551009544579002</v>
      </c>
    </row>
    <row r="1025" spans="1:6" x14ac:dyDescent="0.2">
      <c r="A1025" s="104" t="s">
        <v>3089</v>
      </c>
      <c r="B1025" s="104" t="s">
        <v>3090</v>
      </c>
      <c r="C1025" s="104">
        <v>3.48622863999557</v>
      </c>
      <c r="D1025" s="104">
        <v>1.1054561674381199E-2</v>
      </c>
      <c r="E1025" s="104">
        <v>2.4735664441822398</v>
      </c>
      <c r="F1025" s="104">
        <v>0.13090848696847801</v>
      </c>
    </row>
    <row r="1026" spans="1:6" x14ac:dyDescent="0.2">
      <c r="A1026" s="104" t="s">
        <v>3091</v>
      </c>
      <c r="B1026" s="104" t="s">
        <v>3092</v>
      </c>
      <c r="C1026" s="104">
        <v>3.5439808016993402</v>
      </c>
      <c r="D1026" s="105">
        <v>2.0549809920803598E-8</v>
      </c>
      <c r="E1026" s="104">
        <v>2.2585170916193298</v>
      </c>
      <c r="F1026" s="104">
        <v>1.4315826822114499E-3</v>
      </c>
    </row>
    <row r="1027" spans="1:6" x14ac:dyDescent="0.2">
      <c r="A1027" s="104" t="s">
        <v>3093</v>
      </c>
      <c r="B1027" s="104" t="s">
        <v>3094</v>
      </c>
      <c r="C1027" s="104">
        <v>1.23837837010185</v>
      </c>
      <c r="D1027" s="104">
        <v>4.7515065912645901E-4</v>
      </c>
      <c r="E1027" s="104">
        <v>0.38509984422924898</v>
      </c>
      <c r="F1027" s="104">
        <v>0.44323105321157003</v>
      </c>
    </row>
    <row r="1028" spans="1:6" x14ac:dyDescent="0.2">
      <c r="A1028" s="104" t="s">
        <v>3095</v>
      </c>
      <c r="B1028" s="104" t="s">
        <v>3096</v>
      </c>
      <c r="C1028" s="104">
        <v>1.81951914204017</v>
      </c>
      <c r="D1028" s="104">
        <v>3.0340213054712799E-4</v>
      </c>
      <c r="E1028" s="104">
        <v>0.62164683086441896</v>
      </c>
      <c r="F1028" s="104">
        <v>0.38812470530210402</v>
      </c>
    </row>
    <row r="1029" spans="1:6" x14ac:dyDescent="0.2">
      <c r="A1029" s="104" t="s">
        <v>3097</v>
      </c>
      <c r="B1029" s="104" t="s">
        <v>3098</v>
      </c>
      <c r="C1029" s="104">
        <v>4.4756548039362203</v>
      </c>
      <c r="D1029" s="105">
        <v>6.1958758730547905E-5</v>
      </c>
      <c r="E1029" s="104">
        <v>1.47704216974422</v>
      </c>
      <c r="F1029" s="104">
        <v>0.38229508746018498</v>
      </c>
    </row>
    <row r="1030" spans="1:6" x14ac:dyDescent="0.2">
      <c r="A1030" s="104" t="s">
        <v>3099</v>
      </c>
      <c r="B1030" s="104" t="s">
        <v>3100</v>
      </c>
      <c r="C1030" s="104">
        <v>3.3301425278169399</v>
      </c>
      <c r="D1030" s="105">
        <v>3.6088880107004401E-10</v>
      </c>
      <c r="E1030" s="104">
        <v>2.4648414008202599</v>
      </c>
      <c r="F1030" s="105">
        <v>1.38390236541829E-5</v>
      </c>
    </row>
    <row r="1031" spans="1:6" x14ac:dyDescent="0.2">
      <c r="A1031" s="104" t="s">
        <v>3101</v>
      </c>
      <c r="B1031" s="104" t="s">
        <v>3102</v>
      </c>
      <c r="C1031" s="104">
        <v>4.9623657128505796</v>
      </c>
      <c r="D1031" s="105">
        <v>2.63641754317425E-11</v>
      </c>
      <c r="E1031" s="104">
        <v>3.3386972345994601</v>
      </c>
      <c r="F1031" s="105">
        <v>2.90867305789236E-5</v>
      </c>
    </row>
    <row r="1032" spans="1:6" x14ac:dyDescent="0.2">
      <c r="A1032" s="104" t="s">
        <v>3103</v>
      </c>
      <c r="B1032" s="104" t="s">
        <v>3104</v>
      </c>
      <c r="C1032" s="104">
        <v>0.94723951542094298</v>
      </c>
      <c r="D1032" s="104">
        <v>1.47118994621066E-2</v>
      </c>
      <c r="E1032" s="104">
        <v>0.56319914776433</v>
      </c>
      <c r="F1032" s="104">
        <v>0.23030887101467401</v>
      </c>
    </row>
    <row r="1033" spans="1:6" x14ac:dyDescent="0.2">
      <c r="A1033" s="104" t="s">
        <v>3105</v>
      </c>
      <c r="B1033" s="104" t="s">
        <v>3106</v>
      </c>
      <c r="C1033" s="104">
        <v>1.2120931799454699</v>
      </c>
      <c r="D1033" s="104">
        <v>1.1669034416474E-4</v>
      </c>
      <c r="E1033" s="104">
        <v>0.83076101263861601</v>
      </c>
      <c r="F1033" s="104">
        <v>1.7542319553887801E-2</v>
      </c>
    </row>
    <row r="1034" spans="1:6" x14ac:dyDescent="0.2">
      <c r="A1034" s="104" t="s">
        <v>3107</v>
      </c>
      <c r="B1034" s="104" t="s">
        <v>3108</v>
      </c>
      <c r="C1034" s="104">
        <v>1.1986759345315501</v>
      </c>
      <c r="D1034" s="105">
        <v>1.1354086542513501E-6</v>
      </c>
      <c r="E1034" s="104">
        <v>0.34238954948622802</v>
      </c>
      <c r="F1034" s="104">
        <v>0.31226914622705998</v>
      </c>
    </row>
    <row r="1035" spans="1:6" x14ac:dyDescent="0.2">
      <c r="A1035" s="104" t="s">
        <v>3109</v>
      </c>
      <c r="B1035" s="104" t="s">
        <v>3110</v>
      </c>
      <c r="C1035" s="104">
        <v>1.90154257414502</v>
      </c>
      <c r="D1035" s="105">
        <v>8.3976866091040096E-8</v>
      </c>
      <c r="E1035" s="104">
        <v>0.91647738805360102</v>
      </c>
      <c r="F1035" s="104">
        <v>2.9963770322036801E-2</v>
      </c>
    </row>
    <row r="1036" spans="1:6" x14ac:dyDescent="0.2">
      <c r="A1036" s="104" t="s">
        <v>3111</v>
      </c>
      <c r="B1036" s="104" t="s">
        <v>3112</v>
      </c>
      <c r="C1036" s="104">
        <v>0.67580081005464099</v>
      </c>
      <c r="D1036" s="104">
        <v>4.3200006290900199E-2</v>
      </c>
      <c r="E1036" s="104">
        <v>0.290747495563356</v>
      </c>
      <c r="F1036" s="104">
        <v>0.53028802523201102</v>
      </c>
    </row>
    <row r="1037" spans="1:6" x14ac:dyDescent="0.2">
      <c r="A1037" s="104" t="s">
        <v>3113</v>
      </c>
      <c r="B1037" s="104" t="s">
        <v>3114</v>
      </c>
      <c r="C1037" s="104">
        <v>0.89606812639239397</v>
      </c>
      <c r="D1037" s="104">
        <v>5.9553752989191999E-3</v>
      </c>
      <c r="E1037" s="104">
        <v>-0.342203046276639</v>
      </c>
      <c r="F1037" s="104">
        <v>0.46499878094325198</v>
      </c>
    </row>
    <row r="1038" spans="1:6" x14ac:dyDescent="0.2">
      <c r="A1038" s="104" t="s">
        <v>3115</v>
      </c>
      <c r="B1038" s="104" t="s">
        <v>3116</v>
      </c>
      <c r="C1038" s="104">
        <v>2.7016271816715101</v>
      </c>
      <c r="D1038" s="104">
        <v>6.9669945900152699E-3</v>
      </c>
      <c r="E1038" s="104">
        <v>0.48461468339507102</v>
      </c>
      <c r="F1038" s="104">
        <v>0.80555603226443995</v>
      </c>
    </row>
    <row r="1039" spans="1:6" x14ac:dyDescent="0.2">
      <c r="A1039" s="104" t="s">
        <v>3117</v>
      </c>
      <c r="B1039" s="104" t="s">
        <v>3118</v>
      </c>
      <c r="C1039" s="104">
        <v>2.6784697364480898</v>
      </c>
      <c r="D1039" s="105">
        <v>2.5789010550074502E-6</v>
      </c>
      <c r="E1039" s="104">
        <v>1.4840182627565499</v>
      </c>
      <c r="F1039" s="104">
        <v>2.8338384838042598E-2</v>
      </c>
    </row>
    <row r="1040" spans="1:6" x14ac:dyDescent="0.2">
      <c r="A1040" s="104" t="s">
        <v>3119</v>
      </c>
      <c r="B1040" s="104" t="s">
        <v>3120</v>
      </c>
      <c r="C1040" s="104">
        <v>1.73140959055528</v>
      </c>
      <c r="D1040" s="105">
        <v>5.2795958130384902E-6</v>
      </c>
      <c r="E1040" s="104">
        <v>0.58289431638907996</v>
      </c>
      <c r="F1040" s="104">
        <v>0.25537634090931899</v>
      </c>
    </row>
    <row r="1041" spans="1:6" x14ac:dyDescent="0.2">
      <c r="A1041" s="104" t="s">
        <v>3121</v>
      </c>
      <c r="B1041" s="104" t="s">
        <v>3122</v>
      </c>
      <c r="C1041" s="104">
        <v>1.12765970297495</v>
      </c>
      <c r="D1041" s="104">
        <v>2.2764360942110198E-3</v>
      </c>
      <c r="E1041" s="104">
        <v>0.56185831510382001</v>
      </c>
      <c r="F1041" s="104">
        <v>0.23317683900849001</v>
      </c>
    </row>
    <row r="1042" spans="1:6" x14ac:dyDescent="0.2">
      <c r="A1042" s="104" t="s">
        <v>3123</v>
      </c>
      <c r="B1042" s="104" t="s">
        <v>3124</v>
      </c>
      <c r="C1042" s="104">
        <v>1.8485956508224901</v>
      </c>
      <c r="D1042" s="105">
        <v>2.7961209241484402E-10</v>
      </c>
      <c r="E1042" s="104">
        <v>0.519868356621633</v>
      </c>
      <c r="F1042" s="104">
        <v>0.17796497924417101</v>
      </c>
    </row>
    <row r="1043" spans="1:6" x14ac:dyDescent="0.2">
      <c r="A1043" s="104" t="s">
        <v>3125</v>
      </c>
      <c r="B1043" s="104" t="s">
        <v>3126</v>
      </c>
      <c r="C1043" s="104">
        <v>1.4425419415483201</v>
      </c>
      <c r="D1043" s="105">
        <v>1.1931186668942299E-10</v>
      </c>
      <c r="E1043" s="104">
        <v>1.0098664399038799</v>
      </c>
      <c r="F1043" s="105">
        <v>2.1087465222841699E-5</v>
      </c>
    </row>
    <row r="1044" spans="1:6" x14ac:dyDescent="0.2">
      <c r="A1044" s="104" t="s">
        <v>3127</v>
      </c>
      <c r="B1044" s="104" t="s">
        <v>3128</v>
      </c>
      <c r="C1044" s="104">
        <v>1.3994455911063799</v>
      </c>
      <c r="D1044" s="104">
        <v>3.8059647253995799E-2</v>
      </c>
      <c r="E1044" s="104">
        <v>0.59398031032313603</v>
      </c>
      <c r="F1044" s="104">
        <v>0.52783299667052797</v>
      </c>
    </row>
    <row r="1045" spans="1:6" x14ac:dyDescent="0.2">
      <c r="A1045" s="104" t="s">
        <v>3129</v>
      </c>
      <c r="B1045" s="104" t="s">
        <v>3130</v>
      </c>
      <c r="C1045" s="104">
        <v>0.62155756323603795</v>
      </c>
      <c r="D1045" s="104">
        <v>4.6499618666630601E-3</v>
      </c>
      <c r="E1045" s="104">
        <v>0.31299665867839699</v>
      </c>
      <c r="F1045" s="104">
        <v>0.26090003475984302</v>
      </c>
    </row>
    <row r="1046" spans="1:6" x14ac:dyDescent="0.2">
      <c r="A1046" s="104" t="s">
        <v>3131</v>
      </c>
      <c r="B1046" s="104" t="s">
        <v>3132</v>
      </c>
      <c r="C1046" s="104">
        <v>2.11989045124563</v>
      </c>
      <c r="D1046" s="105">
        <v>6.4834007566766905E-10</v>
      </c>
      <c r="E1046" s="104">
        <v>1.0291071245868899</v>
      </c>
      <c r="F1046" s="104">
        <v>1.0600024689147201E-2</v>
      </c>
    </row>
    <row r="1047" spans="1:6" x14ac:dyDescent="0.2">
      <c r="A1047" s="104" t="s">
        <v>3133</v>
      </c>
      <c r="B1047" s="104" t="s">
        <v>3134</v>
      </c>
      <c r="C1047" s="104">
        <v>0.63527989144612895</v>
      </c>
      <c r="D1047" s="105">
        <v>2.6225330571902502E-6</v>
      </c>
      <c r="E1047" s="104">
        <v>0.45710532267881998</v>
      </c>
      <c r="F1047" s="104">
        <v>1.90826561952133E-3</v>
      </c>
    </row>
    <row r="1048" spans="1:6" x14ac:dyDescent="0.2">
      <c r="A1048" s="104" t="s">
        <v>860</v>
      </c>
      <c r="B1048" s="104" t="s">
        <v>861</v>
      </c>
      <c r="C1048" s="104">
        <v>3.6124015008099799</v>
      </c>
      <c r="D1048" s="105">
        <v>7.70737428796843E-12</v>
      </c>
      <c r="E1048" s="104">
        <v>0.84350653298552303</v>
      </c>
      <c r="F1048" s="104">
        <v>0.24099590572549101</v>
      </c>
    </row>
    <row r="1049" spans="1:6" x14ac:dyDescent="0.2">
      <c r="A1049" s="104" t="s">
        <v>3135</v>
      </c>
      <c r="B1049" s="104" t="s">
        <v>3136</v>
      </c>
      <c r="C1049" s="104">
        <v>0.80249153121406103</v>
      </c>
      <c r="D1049" s="104">
        <v>1.87596311842676E-2</v>
      </c>
      <c r="E1049" s="104">
        <v>0.59704830357182503</v>
      </c>
      <c r="F1049" s="104">
        <v>0.12679982458018699</v>
      </c>
    </row>
    <row r="1050" spans="1:6" x14ac:dyDescent="0.2">
      <c r="A1050" s="104" t="s">
        <v>3137</v>
      </c>
      <c r="B1050" s="104" t="s">
        <v>3138</v>
      </c>
      <c r="C1050" s="104">
        <v>2.3882625209563599</v>
      </c>
      <c r="D1050" s="105">
        <v>9.3055523007491894E-9</v>
      </c>
      <c r="E1050" s="104">
        <v>1.0233370381676701</v>
      </c>
      <c r="F1050" s="104">
        <v>4.0798202056510101E-2</v>
      </c>
    </row>
    <row r="1051" spans="1:6" x14ac:dyDescent="0.2">
      <c r="A1051" s="104" t="s">
        <v>3139</v>
      </c>
      <c r="B1051" s="104" t="s">
        <v>3140</v>
      </c>
      <c r="C1051" s="104">
        <v>0.97576460649515295</v>
      </c>
      <c r="D1051" s="104">
        <v>3.7189099592992401E-2</v>
      </c>
      <c r="E1051" s="104">
        <v>0.55117309631304101</v>
      </c>
      <c r="F1051" s="104">
        <v>0.36500777787057898</v>
      </c>
    </row>
    <row r="1052" spans="1:6" x14ac:dyDescent="0.2">
      <c r="A1052" s="104" t="s">
        <v>3141</v>
      </c>
      <c r="B1052" s="104" t="s">
        <v>3142</v>
      </c>
      <c r="C1052" s="104">
        <v>1.0284365554663899</v>
      </c>
      <c r="D1052" s="104">
        <v>1.9853989421393398E-2</v>
      </c>
      <c r="E1052" s="104">
        <v>0.70358896761184797</v>
      </c>
      <c r="F1052" s="104">
        <v>0.18149787296953701</v>
      </c>
    </row>
    <row r="1053" spans="1:6" x14ac:dyDescent="0.2">
      <c r="A1053" s="104" t="s">
        <v>3143</v>
      </c>
      <c r="B1053" s="104" t="s">
        <v>3144</v>
      </c>
      <c r="C1053" s="104">
        <v>1.2313859826074001</v>
      </c>
      <c r="D1053" s="104">
        <v>4.9459615816322501E-2</v>
      </c>
      <c r="E1053" s="104">
        <v>0.90513514672777495</v>
      </c>
      <c r="F1053" s="104">
        <v>0.23093074922211099</v>
      </c>
    </row>
    <row r="1054" spans="1:6" x14ac:dyDescent="0.2">
      <c r="A1054" s="104" t="s">
        <v>3145</v>
      </c>
      <c r="B1054" s="104" t="s">
        <v>3146</v>
      </c>
      <c r="C1054" s="104">
        <v>0.98912527810138495</v>
      </c>
      <c r="D1054" s="104">
        <v>2.9988215952979199E-3</v>
      </c>
      <c r="E1054" s="104">
        <v>0.61604234441115302</v>
      </c>
      <c r="F1054" s="104">
        <v>0.12780716459334199</v>
      </c>
    </row>
    <row r="1055" spans="1:6" x14ac:dyDescent="0.2">
      <c r="A1055" s="104" t="s">
        <v>3147</v>
      </c>
      <c r="B1055" s="104" t="s">
        <v>3148</v>
      </c>
      <c r="C1055" s="104">
        <v>4.7135795133573701</v>
      </c>
      <c r="D1055" s="105">
        <v>1.8824424214841502E-9</v>
      </c>
      <c r="E1055" s="104">
        <v>2.7661636309006998</v>
      </c>
      <c r="F1055" s="104">
        <v>1.5145837243839601E-3</v>
      </c>
    </row>
    <row r="1056" spans="1:6" x14ac:dyDescent="0.2">
      <c r="A1056" s="104" t="s">
        <v>3149</v>
      </c>
      <c r="B1056" s="104" t="s">
        <v>3150</v>
      </c>
      <c r="C1056" s="104">
        <v>1.0844448672371101</v>
      </c>
      <c r="D1056" s="104">
        <v>2.4501094048241302E-4</v>
      </c>
      <c r="E1056" s="104">
        <v>0.50919144725065701</v>
      </c>
      <c r="F1056" s="104">
        <v>0.17136273597358601</v>
      </c>
    </row>
    <row r="1057" spans="1:6" x14ac:dyDescent="0.2">
      <c r="A1057" s="104" t="s">
        <v>3151</v>
      </c>
      <c r="B1057" s="104" t="s">
        <v>3152</v>
      </c>
      <c r="C1057" s="104">
        <v>2.38296587360345</v>
      </c>
      <c r="D1057" s="104">
        <v>3.5377944898814498E-4</v>
      </c>
      <c r="E1057" s="104">
        <v>0.66509965392305603</v>
      </c>
      <c r="F1057" s="104">
        <v>0.52411397016824501</v>
      </c>
    </row>
    <row r="1058" spans="1:6" x14ac:dyDescent="0.2">
      <c r="A1058" s="104" t="s">
        <v>3153</v>
      </c>
      <c r="B1058" s="104" t="s">
        <v>3154</v>
      </c>
      <c r="C1058" s="104">
        <v>0.87492266248762296</v>
      </c>
      <c r="D1058" s="104">
        <v>1.1281430090141801E-3</v>
      </c>
      <c r="E1058" s="104">
        <v>0.58883533658929299</v>
      </c>
      <c r="F1058" s="104">
        <v>5.4554138314727101E-2</v>
      </c>
    </row>
    <row r="1059" spans="1:6" x14ac:dyDescent="0.2">
      <c r="A1059" s="104" t="s">
        <v>3155</v>
      </c>
      <c r="B1059" s="104" t="s">
        <v>3156</v>
      </c>
      <c r="C1059" s="104">
        <v>3.7685356760006701</v>
      </c>
      <c r="D1059" s="105">
        <v>1.43981235252314E-5</v>
      </c>
      <c r="E1059" s="104">
        <v>1.33075242392408</v>
      </c>
      <c r="F1059" s="104">
        <v>0.25686623492689997</v>
      </c>
    </row>
    <row r="1060" spans="1:6" x14ac:dyDescent="0.2">
      <c r="A1060" s="104" t="s">
        <v>960</v>
      </c>
      <c r="B1060" s="104" t="s">
        <v>961</v>
      </c>
      <c r="C1060" s="104">
        <v>4.1869044773995299</v>
      </c>
      <c r="D1060" s="105">
        <v>4.1763465708731499E-10</v>
      </c>
      <c r="E1060" s="104">
        <v>1.7909644583909501</v>
      </c>
      <c r="F1060" s="104">
        <v>2.4327562588246698E-2</v>
      </c>
    </row>
    <row r="1061" spans="1:6" x14ac:dyDescent="0.2">
      <c r="A1061" s="104" t="s">
        <v>3157</v>
      </c>
      <c r="B1061" s="104" t="s">
        <v>3158</v>
      </c>
      <c r="C1061" s="104">
        <v>0.87136464801129199</v>
      </c>
      <c r="D1061" s="104">
        <v>1.9348539269701601E-4</v>
      </c>
      <c r="E1061" s="104">
        <v>0.60577596384866805</v>
      </c>
      <c r="F1061" s="104">
        <v>1.9794161655545799E-2</v>
      </c>
    </row>
    <row r="1062" spans="1:6" x14ac:dyDescent="0.2">
      <c r="A1062" s="104" t="s">
        <v>3159</v>
      </c>
      <c r="B1062" s="104" t="s">
        <v>3160</v>
      </c>
      <c r="C1062" s="104">
        <v>2.97102975781968</v>
      </c>
      <c r="D1062" s="105">
        <v>7.5987240719731102E-7</v>
      </c>
      <c r="E1062" s="104">
        <v>2.1366678679687299</v>
      </c>
      <c r="F1062" s="104">
        <v>9.42658651333738E-4</v>
      </c>
    </row>
    <row r="1063" spans="1:6" x14ac:dyDescent="0.2">
      <c r="A1063" s="104" t="s">
        <v>3161</v>
      </c>
      <c r="B1063" s="104" t="s">
        <v>3162</v>
      </c>
      <c r="C1063" s="104">
        <v>1.1924570576876701</v>
      </c>
      <c r="D1063" s="104">
        <v>6.9715602441113305E-4</v>
      </c>
      <c r="E1063" s="104">
        <v>0.70572679920329995</v>
      </c>
      <c r="F1063" s="104">
        <v>8.6446278599722703E-2</v>
      </c>
    </row>
    <row r="1064" spans="1:6" x14ac:dyDescent="0.2">
      <c r="A1064" s="104" t="s">
        <v>3163</v>
      </c>
      <c r="B1064" s="104" t="s">
        <v>3164</v>
      </c>
      <c r="C1064" s="104">
        <v>1.8484593296662399</v>
      </c>
      <c r="D1064" s="104">
        <v>2.2657046012979801E-2</v>
      </c>
      <c r="E1064" s="104">
        <v>0.98092930697091896</v>
      </c>
      <c r="F1064" s="104">
        <v>0.37449493962652203</v>
      </c>
    </row>
    <row r="1065" spans="1:6" x14ac:dyDescent="0.2">
      <c r="A1065" s="104" t="s">
        <v>3165</v>
      </c>
      <c r="B1065" s="104" t="s">
        <v>3166</v>
      </c>
      <c r="C1065" s="104">
        <v>0.67552498823769502</v>
      </c>
      <c r="D1065" s="105">
        <v>5.4373742714085101E-5</v>
      </c>
      <c r="E1065" s="104">
        <v>0.141853646026839</v>
      </c>
      <c r="F1065" s="104">
        <v>0.595233284099555</v>
      </c>
    </row>
    <row r="1066" spans="1:6" x14ac:dyDescent="0.2">
      <c r="A1066" s="104" t="s">
        <v>3167</v>
      </c>
      <c r="B1066" s="104" t="s">
        <v>3168</v>
      </c>
      <c r="C1066" s="104">
        <v>0.74176757538620597</v>
      </c>
      <c r="D1066" s="104">
        <v>2.1941631097514299E-4</v>
      </c>
      <c r="E1066" s="104">
        <v>-1.1497432244368601E-3</v>
      </c>
      <c r="F1066" s="104">
        <v>0.99779056768389995</v>
      </c>
    </row>
    <row r="1067" spans="1:6" x14ac:dyDescent="0.2">
      <c r="A1067" s="104" t="s">
        <v>3169</v>
      </c>
      <c r="B1067" s="104" t="s">
        <v>3170</v>
      </c>
      <c r="C1067" s="104">
        <v>0.69596345719987296</v>
      </c>
      <c r="D1067" s="105">
        <v>1.7974049737429999E-5</v>
      </c>
      <c r="E1067" s="104">
        <v>0.46253820809106</v>
      </c>
      <c r="F1067" s="104">
        <v>1.0041477082256001E-2</v>
      </c>
    </row>
    <row r="1068" spans="1:6" x14ac:dyDescent="0.2">
      <c r="A1068" s="104" t="s">
        <v>3171</v>
      </c>
      <c r="B1068" s="104" t="s">
        <v>3172</v>
      </c>
      <c r="C1068" s="104">
        <v>0.85360976772474395</v>
      </c>
      <c r="D1068" s="105">
        <v>2.5763821104440401E-8</v>
      </c>
      <c r="E1068" s="104">
        <v>0.58899466486954699</v>
      </c>
      <c r="F1068" s="104">
        <v>3.4358076311198898E-4</v>
      </c>
    </row>
    <row r="1069" spans="1:6" x14ac:dyDescent="0.2">
      <c r="A1069" s="104" t="s">
        <v>3173</v>
      </c>
      <c r="B1069" s="104" t="s">
        <v>3174</v>
      </c>
      <c r="C1069" s="104">
        <v>0.84757273706413705</v>
      </c>
      <c r="D1069" s="104">
        <v>3.9158940364998602E-4</v>
      </c>
      <c r="E1069" s="104">
        <v>0.325535068325216</v>
      </c>
      <c r="F1069" s="104">
        <v>0.303145653361927</v>
      </c>
    </row>
    <row r="1070" spans="1:6" x14ac:dyDescent="0.2">
      <c r="A1070" s="104" t="s">
        <v>3175</v>
      </c>
      <c r="B1070" s="104" t="s">
        <v>3176</v>
      </c>
      <c r="C1070" s="104">
        <v>0.76341119561797599</v>
      </c>
      <c r="D1070" s="104">
        <v>3.3688707504034998E-4</v>
      </c>
      <c r="E1070" s="104">
        <v>0.55363200424179104</v>
      </c>
      <c r="F1070" s="104">
        <v>1.8747238918111302E-2</v>
      </c>
    </row>
    <row r="1071" spans="1:6" x14ac:dyDescent="0.2">
      <c r="A1071" s="104" t="s">
        <v>3177</v>
      </c>
      <c r="B1071" s="104" t="s">
        <v>3178</v>
      </c>
      <c r="C1071" s="104">
        <v>1.1442249715592001</v>
      </c>
      <c r="D1071" s="105">
        <v>1.87812291913634E-6</v>
      </c>
      <c r="E1071" s="104">
        <v>0.84682818043541597</v>
      </c>
      <c r="F1071" s="104">
        <v>1.04603883192613E-3</v>
      </c>
    </row>
    <row r="1072" spans="1:6" x14ac:dyDescent="0.2">
      <c r="A1072" s="104" t="s">
        <v>3179</v>
      </c>
      <c r="B1072" s="104" t="s">
        <v>3180</v>
      </c>
      <c r="C1072" s="104">
        <v>1.23588016387295</v>
      </c>
      <c r="D1072" s="104">
        <v>2.5692494944080799E-4</v>
      </c>
      <c r="E1072" s="104">
        <v>0.47510642934210401</v>
      </c>
      <c r="F1072" s="104">
        <v>0.30209848556297397</v>
      </c>
    </row>
    <row r="1073" spans="1:6" x14ac:dyDescent="0.2">
      <c r="A1073" s="104" t="s">
        <v>3181</v>
      </c>
      <c r="B1073" s="104" t="s">
        <v>3182</v>
      </c>
      <c r="C1073" s="104">
        <v>3.7630186680180699</v>
      </c>
      <c r="D1073" s="105">
        <v>1.47341065053008E-10</v>
      </c>
      <c r="E1073" s="104">
        <v>1.6038127304769101</v>
      </c>
      <c r="F1073" s="104">
        <v>2.1037426137697601E-2</v>
      </c>
    </row>
    <row r="1074" spans="1:6" x14ac:dyDescent="0.2">
      <c r="A1074" s="104" t="s">
        <v>3183</v>
      </c>
      <c r="B1074" s="104" t="s">
        <v>3184</v>
      </c>
      <c r="C1074" s="104">
        <v>2.0621086006951299</v>
      </c>
      <c r="D1074" s="105">
        <v>8.4076610873657403E-6</v>
      </c>
      <c r="E1074" s="104">
        <v>1.3545219396825201</v>
      </c>
      <c r="F1074" s="104">
        <v>8.1985488230065604E-3</v>
      </c>
    </row>
    <row r="1075" spans="1:6" x14ac:dyDescent="0.2">
      <c r="A1075" s="104" t="s">
        <v>3185</v>
      </c>
      <c r="B1075" s="104" t="s">
        <v>3186</v>
      </c>
      <c r="C1075" s="104">
        <v>1.89408512723899</v>
      </c>
      <c r="D1075" s="105">
        <v>2.09462123736815E-7</v>
      </c>
      <c r="E1075" s="104">
        <v>0.16789154574746101</v>
      </c>
      <c r="F1075" s="104">
        <v>0.81159235308927602</v>
      </c>
    </row>
    <row r="1076" spans="1:6" x14ac:dyDescent="0.2">
      <c r="A1076" s="104" t="s">
        <v>3187</v>
      </c>
      <c r="B1076" s="104" t="s">
        <v>3188</v>
      </c>
      <c r="C1076" s="104">
        <v>1.24181932119297</v>
      </c>
      <c r="D1076" s="104">
        <v>2.4774069164035201E-2</v>
      </c>
      <c r="E1076" s="104">
        <v>0.86086694676487197</v>
      </c>
      <c r="F1076" s="104">
        <v>0.19027895783330101</v>
      </c>
    </row>
    <row r="1077" spans="1:6" x14ac:dyDescent="0.2">
      <c r="A1077" s="104" t="s">
        <v>3189</v>
      </c>
      <c r="B1077" s="104" t="s">
        <v>3190</v>
      </c>
      <c r="C1077" s="104">
        <v>0.70003100001612895</v>
      </c>
      <c r="D1077" s="104">
        <v>2.4597713141182498E-4</v>
      </c>
      <c r="E1077" s="104">
        <v>0.36283202554864002</v>
      </c>
      <c r="F1077" s="104">
        <v>0.12324276748103501</v>
      </c>
    </row>
    <row r="1078" spans="1:6" x14ac:dyDescent="0.2">
      <c r="A1078" s="104" t="s">
        <v>3191</v>
      </c>
      <c r="B1078" s="104" t="s">
        <v>3192</v>
      </c>
      <c r="C1078" s="104">
        <v>0.93546973576137304</v>
      </c>
      <c r="D1078" s="104">
        <v>5.0771873338177295E-4</v>
      </c>
      <c r="E1078" s="104">
        <v>0.69658981903286299</v>
      </c>
      <c r="F1078" s="104">
        <v>2.0562022721982699E-2</v>
      </c>
    </row>
    <row r="1079" spans="1:6" x14ac:dyDescent="0.2">
      <c r="A1079" s="104" t="s">
        <v>3193</v>
      </c>
      <c r="B1079" s="104" t="s">
        <v>3194</v>
      </c>
      <c r="C1079" s="104">
        <v>2.9227043444246901</v>
      </c>
      <c r="D1079" s="105">
        <v>2.39899199595422E-16</v>
      </c>
      <c r="E1079" s="104">
        <v>1.03766531404144</v>
      </c>
      <c r="F1079" s="104">
        <v>1.34648435276507E-2</v>
      </c>
    </row>
    <row r="1080" spans="1:6" x14ac:dyDescent="0.2">
      <c r="A1080" s="104" t="s">
        <v>3195</v>
      </c>
      <c r="B1080" s="104" t="s">
        <v>3196</v>
      </c>
      <c r="C1080" s="104">
        <v>1.0773732340898301</v>
      </c>
      <c r="D1080" s="105">
        <v>2.5142502730424101E-5</v>
      </c>
      <c r="E1080" s="104">
        <v>0.67084382641505802</v>
      </c>
      <c r="F1080" s="104">
        <v>2.02259770109014E-2</v>
      </c>
    </row>
    <row r="1081" spans="1:6" x14ac:dyDescent="0.2">
      <c r="A1081" s="104" t="s">
        <v>3197</v>
      </c>
      <c r="B1081" s="104" t="s">
        <v>3198</v>
      </c>
      <c r="C1081" s="104">
        <v>2.1477722442612102</v>
      </c>
      <c r="D1081" s="105">
        <v>4.3589031875725301E-17</v>
      </c>
      <c r="E1081" s="104">
        <v>1.0445904036401501</v>
      </c>
      <c r="F1081" s="104">
        <v>2.37387463925661E-4</v>
      </c>
    </row>
    <row r="1082" spans="1:6" x14ac:dyDescent="0.2">
      <c r="A1082" s="104" t="s">
        <v>3199</v>
      </c>
      <c r="B1082" s="104" t="s">
        <v>3200</v>
      </c>
      <c r="C1082" s="104">
        <v>2.1094342886351698</v>
      </c>
      <c r="D1082" s="105">
        <v>3.6624543305035002E-5</v>
      </c>
      <c r="E1082" s="104">
        <v>1.3615112103904301</v>
      </c>
      <c r="F1082" s="104">
        <v>2.0582172941174599E-2</v>
      </c>
    </row>
    <row r="1083" spans="1:6" x14ac:dyDescent="0.2">
      <c r="A1083" s="104" t="s">
        <v>3201</v>
      </c>
      <c r="B1083" s="104" t="s">
        <v>3202</v>
      </c>
      <c r="C1083" s="104">
        <v>0.74790402277151602</v>
      </c>
      <c r="D1083" s="104">
        <v>6.7389046565819004E-3</v>
      </c>
      <c r="E1083" s="104">
        <v>0.54449867680698705</v>
      </c>
      <c r="F1083" s="104">
        <v>8.1312306060869505E-2</v>
      </c>
    </row>
    <row r="1084" spans="1:6" x14ac:dyDescent="0.2">
      <c r="A1084" s="104" t="s">
        <v>3203</v>
      </c>
      <c r="B1084" s="104" t="s">
        <v>3204</v>
      </c>
      <c r="C1084" s="104">
        <v>3.0562561941261301</v>
      </c>
      <c r="D1084" s="105">
        <v>2.1859294906268998E-6</v>
      </c>
      <c r="E1084" s="104">
        <v>1.0694688687293299</v>
      </c>
      <c r="F1084" s="104">
        <v>0.21659725862530901</v>
      </c>
    </row>
    <row r="1085" spans="1:6" x14ac:dyDescent="0.2">
      <c r="A1085" s="104" t="s">
        <v>3205</v>
      </c>
      <c r="B1085" s="104" t="s">
        <v>3206</v>
      </c>
      <c r="C1085" s="104">
        <v>1.5808196241307</v>
      </c>
      <c r="D1085" s="104">
        <v>2.8701959279613901E-2</v>
      </c>
      <c r="E1085" s="104">
        <v>1.0173676126102</v>
      </c>
      <c r="F1085" s="104">
        <v>0.25049685638964803</v>
      </c>
    </row>
    <row r="1086" spans="1:6" x14ac:dyDescent="0.2">
      <c r="A1086" s="104" t="s">
        <v>3207</v>
      </c>
      <c r="B1086" s="104" t="s">
        <v>3208</v>
      </c>
      <c r="C1086" s="104">
        <v>2.7484045607398002</v>
      </c>
      <c r="D1086" s="105">
        <v>4.4365430647115896E-15</v>
      </c>
      <c r="E1086" s="104">
        <v>1.6261569715483299</v>
      </c>
      <c r="F1086" s="105">
        <v>1.5292917566839101E-5</v>
      </c>
    </row>
    <row r="1087" spans="1:6" x14ac:dyDescent="0.2">
      <c r="A1087" s="104" t="s">
        <v>3209</v>
      </c>
      <c r="B1087" s="104" t="s">
        <v>3210</v>
      </c>
      <c r="C1087" s="104">
        <v>0.75303523388382099</v>
      </c>
      <c r="D1087" s="104">
        <v>3.1705144311422401E-3</v>
      </c>
      <c r="E1087" s="104">
        <v>0.10949846871554</v>
      </c>
      <c r="F1087" s="104">
        <v>0.81317534723752605</v>
      </c>
    </row>
    <row r="1088" spans="1:6" x14ac:dyDescent="0.2">
      <c r="A1088" s="104" t="s">
        <v>3211</v>
      </c>
      <c r="B1088" s="104" t="s">
        <v>3212</v>
      </c>
      <c r="C1088" s="104">
        <v>0.82695836251453603</v>
      </c>
      <c r="D1088" s="104">
        <v>6.60761630004442E-3</v>
      </c>
      <c r="E1088" s="104">
        <v>-6.4830545191881398E-3</v>
      </c>
      <c r="F1088" s="104">
        <v>0.99221469490813097</v>
      </c>
    </row>
    <row r="1089" spans="1:6" x14ac:dyDescent="0.2">
      <c r="A1089" s="104" t="s">
        <v>3213</v>
      </c>
      <c r="B1089" s="104" t="s">
        <v>3214</v>
      </c>
      <c r="C1089" s="104">
        <v>0.66993406134047995</v>
      </c>
      <c r="D1089" s="104">
        <v>3.0284382235980498E-3</v>
      </c>
      <c r="E1089" s="104">
        <v>0.144763078312767</v>
      </c>
      <c r="F1089" s="104">
        <v>0.69431050007387696</v>
      </c>
    </row>
    <row r="1090" spans="1:6" x14ac:dyDescent="0.2">
      <c r="A1090" s="104" t="s">
        <v>3215</v>
      </c>
      <c r="B1090" s="104" t="s">
        <v>3216</v>
      </c>
      <c r="C1090" s="104">
        <v>0.98508047578183</v>
      </c>
      <c r="D1090" s="105">
        <v>1.6754655494071599E-11</v>
      </c>
      <c r="E1090" s="104">
        <v>0.59962320673680403</v>
      </c>
      <c r="F1090" s="104">
        <v>1.4985645009359E-4</v>
      </c>
    </row>
    <row r="1091" spans="1:6" x14ac:dyDescent="0.2">
      <c r="A1091" s="104" t="s">
        <v>3217</v>
      </c>
      <c r="B1091" s="104" t="s">
        <v>3218</v>
      </c>
      <c r="C1091" s="104">
        <v>0.69626667880150195</v>
      </c>
      <c r="D1091" s="104">
        <v>3.6999175054013302E-3</v>
      </c>
      <c r="E1091" s="104">
        <v>0.495728791640137</v>
      </c>
      <c r="F1091" s="104">
        <v>6.8848641981057904E-2</v>
      </c>
    </row>
    <row r="1092" spans="1:6" x14ac:dyDescent="0.2">
      <c r="A1092" s="104" t="s">
        <v>3219</v>
      </c>
      <c r="B1092" s="104" t="s">
        <v>3220</v>
      </c>
      <c r="C1092" s="104">
        <v>4.3754718497789504</v>
      </c>
      <c r="D1092" s="105">
        <v>1.4818155260420501E-15</v>
      </c>
      <c r="E1092" s="104">
        <v>2.6226915660277301</v>
      </c>
      <c r="F1092" s="105">
        <v>7.0742302023236903E-6</v>
      </c>
    </row>
    <row r="1093" spans="1:6" x14ac:dyDescent="0.2">
      <c r="A1093" s="104" t="s">
        <v>3221</v>
      </c>
      <c r="B1093" s="104" t="s">
        <v>3222</v>
      </c>
      <c r="C1093" s="104">
        <v>3.7733366914805799</v>
      </c>
      <c r="D1093" s="105">
        <v>1.01360994226377E-17</v>
      </c>
      <c r="E1093" s="104">
        <v>2.2463560949586201</v>
      </c>
      <c r="F1093" s="105">
        <v>1.68546565345676E-6</v>
      </c>
    </row>
    <row r="1094" spans="1:6" x14ac:dyDescent="0.2">
      <c r="A1094" s="104" t="s">
        <v>3223</v>
      </c>
      <c r="B1094" s="104" t="s">
        <v>3224</v>
      </c>
      <c r="C1094" s="104">
        <v>1.4362396499557499</v>
      </c>
      <c r="D1094" s="104">
        <v>6.3065298102335096E-3</v>
      </c>
      <c r="E1094" s="104">
        <v>0.62804798778252602</v>
      </c>
      <c r="F1094" s="104">
        <v>0.39542596281161302</v>
      </c>
    </row>
    <row r="1095" spans="1:6" x14ac:dyDescent="0.2">
      <c r="A1095" s="104" t="s">
        <v>3225</v>
      </c>
      <c r="B1095" s="104" t="s">
        <v>3226</v>
      </c>
      <c r="C1095" s="104">
        <v>3.0056153241231902</v>
      </c>
      <c r="D1095" s="104">
        <v>1.1446629012311E-3</v>
      </c>
      <c r="E1095" s="104">
        <v>1.4849076601823801</v>
      </c>
      <c r="F1095" s="104">
        <v>0.22972746102642999</v>
      </c>
    </row>
    <row r="1096" spans="1:6" x14ac:dyDescent="0.2">
      <c r="A1096" s="104" t="s">
        <v>3227</v>
      </c>
      <c r="B1096" s="104" t="s">
        <v>3228</v>
      </c>
      <c r="C1096" s="104">
        <v>5.7530874026619996</v>
      </c>
      <c r="D1096" s="105">
        <v>4.94399676507932E-11</v>
      </c>
      <c r="E1096" s="104">
        <v>3.7093564353989401</v>
      </c>
      <c r="F1096" s="104">
        <v>1.03660741678544E-4</v>
      </c>
    </row>
    <row r="1097" spans="1:6" x14ac:dyDescent="0.2">
      <c r="A1097" s="104" t="s">
        <v>3229</v>
      </c>
      <c r="B1097" s="104" t="s">
        <v>3230</v>
      </c>
      <c r="C1097" s="104">
        <v>4.7175644764617903</v>
      </c>
      <c r="D1097" s="105">
        <v>1.3740506181410201E-16</v>
      </c>
      <c r="E1097" s="104">
        <v>3.5371931357802802</v>
      </c>
      <c r="F1097" s="105">
        <v>2.9952065422107601E-9</v>
      </c>
    </row>
    <row r="1098" spans="1:6" x14ac:dyDescent="0.2">
      <c r="A1098" s="104" t="s">
        <v>3231</v>
      </c>
      <c r="B1098" s="104" t="s">
        <v>3232</v>
      </c>
      <c r="C1098" s="104">
        <v>0.77141541290688398</v>
      </c>
      <c r="D1098" s="104">
        <v>3.15647650935146E-3</v>
      </c>
      <c r="E1098" s="104">
        <v>0.52466136830640497</v>
      </c>
      <c r="F1098" s="104">
        <v>7.9105286269282593E-2</v>
      </c>
    </row>
    <row r="1099" spans="1:6" x14ac:dyDescent="0.2">
      <c r="A1099" s="104" t="s">
        <v>3233</v>
      </c>
      <c r="B1099" s="104" t="s">
        <v>3234</v>
      </c>
      <c r="C1099" s="104">
        <v>0.84833188808595195</v>
      </c>
      <c r="D1099" s="104">
        <v>4.33963047750077E-4</v>
      </c>
      <c r="E1099" s="104">
        <v>0.27818905586770298</v>
      </c>
      <c r="F1099" s="104">
        <v>0.42590912978196999</v>
      </c>
    </row>
    <row r="1100" spans="1:6" x14ac:dyDescent="0.2">
      <c r="A1100" s="104" t="s">
        <v>3235</v>
      </c>
      <c r="B1100" s="104" t="s">
        <v>3236</v>
      </c>
      <c r="C1100" s="104">
        <v>0.75326195040930399</v>
      </c>
      <c r="D1100" s="104">
        <v>2.2707120031818399E-2</v>
      </c>
      <c r="E1100" s="104">
        <v>0.44481471508109699</v>
      </c>
      <c r="F1100" s="104">
        <v>0.27029538572283801</v>
      </c>
    </row>
    <row r="1101" spans="1:6" x14ac:dyDescent="0.2">
      <c r="A1101" s="104" t="s">
        <v>3237</v>
      </c>
      <c r="B1101" s="104" t="s">
        <v>3238</v>
      </c>
      <c r="C1101" s="104">
        <v>1.08151520337906</v>
      </c>
      <c r="D1101" s="105">
        <v>2.78839879622417E-5</v>
      </c>
      <c r="E1101" s="104">
        <v>0.70671027132823605</v>
      </c>
      <c r="F1101" s="104">
        <v>1.5839467504831301E-2</v>
      </c>
    </row>
    <row r="1102" spans="1:6" x14ac:dyDescent="0.2">
      <c r="A1102" s="104" t="s">
        <v>3239</v>
      </c>
      <c r="B1102" s="104" t="s">
        <v>3240</v>
      </c>
      <c r="C1102" s="104">
        <v>1.2548135337672499</v>
      </c>
      <c r="D1102" s="104">
        <v>1.0455103287317E-4</v>
      </c>
      <c r="E1102" s="104">
        <v>0.73476925042878605</v>
      </c>
      <c r="F1102" s="104">
        <v>5.0982630298699601E-2</v>
      </c>
    </row>
    <row r="1103" spans="1:6" x14ac:dyDescent="0.2">
      <c r="A1103" s="104" t="s">
        <v>3241</v>
      </c>
      <c r="B1103" s="104" t="s">
        <v>3242</v>
      </c>
      <c r="C1103" s="104">
        <v>1.1170070458402701</v>
      </c>
      <c r="D1103" s="105">
        <v>1.1844334164146E-7</v>
      </c>
      <c r="E1103" s="104">
        <v>0.67868864769168802</v>
      </c>
      <c r="F1103" s="104">
        <v>3.7289612178140401E-3</v>
      </c>
    </row>
    <row r="1104" spans="1:6" x14ac:dyDescent="0.2">
      <c r="A1104" s="104" t="s">
        <v>3243</v>
      </c>
      <c r="B1104" s="104" t="s">
        <v>3244</v>
      </c>
      <c r="C1104" s="104">
        <v>1.7820565786064999</v>
      </c>
      <c r="D1104" s="105">
        <v>2.32632517221901E-10</v>
      </c>
      <c r="E1104" s="104">
        <v>0.773030576836225</v>
      </c>
      <c r="F1104" s="104">
        <v>2.4237010557382099E-2</v>
      </c>
    </row>
    <row r="1105" spans="1:6" x14ac:dyDescent="0.2">
      <c r="A1105" s="104" t="s">
        <v>3245</v>
      </c>
      <c r="B1105" s="104" t="s">
        <v>3246</v>
      </c>
      <c r="C1105" s="104">
        <v>1.7854333125688999</v>
      </c>
      <c r="D1105" s="104">
        <v>1.45147221241388E-3</v>
      </c>
      <c r="E1105" s="104">
        <v>0.35242527205958302</v>
      </c>
      <c r="F1105" s="104">
        <v>0.71621313889692995</v>
      </c>
    </row>
    <row r="1106" spans="1:6" x14ac:dyDescent="0.2">
      <c r="A1106" s="104" t="s">
        <v>3247</v>
      </c>
      <c r="B1106" s="104" t="s">
        <v>3248</v>
      </c>
      <c r="C1106" s="104">
        <v>2.3398993944473601</v>
      </c>
      <c r="D1106" s="104">
        <v>2.8230928726483999E-3</v>
      </c>
      <c r="E1106" s="104">
        <v>1.6238176679089</v>
      </c>
      <c r="F1106" s="104">
        <v>7.7308250041010093E-2</v>
      </c>
    </row>
    <row r="1107" spans="1:6" x14ac:dyDescent="0.2">
      <c r="A1107" s="104" t="s">
        <v>3249</v>
      </c>
      <c r="B1107" s="104" t="s">
        <v>3250</v>
      </c>
      <c r="C1107" s="104">
        <v>1.2901740737809999</v>
      </c>
      <c r="D1107" s="105">
        <v>4.5442139475255901E-7</v>
      </c>
      <c r="E1107" s="104">
        <v>0.57995772738319795</v>
      </c>
      <c r="F1107" s="104">
        <v>5.9701487840257403E-2</v>
      </c>
    </row>
    <row r="1108" spans="1:6" x14ac:dyDescent="0.2">
      <c r="A1108" s="104" t="s">
        <v>3251</v>
      </c>
      <c r="B1108" s="104" t="s">
        <v>3252</v>
      </c>
      <c r="C1108" s="104">
        <v>2.7865657314488299</v>
      </c>
      <c r="D1108" s="105">
        <v>2.6573631330649098E-14</v>
      </c>
      <c r="E1108" s="104">
        <v>0.98972377101928499</v>
      </c>
      <c r="F1108" s="104">
        <v>3.1987344337782803E-2</v>
      </c>
    </row>
    <row r="1109" spans="1:6" x14ac:dyDescent="0.2">
      <c r="A1109" s="104" t="s">
        <v>3253</v>
      </c>
      <c r="B1109" s="104" t="s">
        <v>3254</v>
      </c>
      <c r="C1109" s="104">
        <v>5.4092267772764799</v>
      </c>
      <c r="D1109" s="105">
        <v>2.39240159053856E-18</v>
      </c>
      <c r="E1109" s="104">
        <v>3.6569472752802099</v>
      </c>
      <c r="F1109" s="105">
        <v>2.1492835253575499E-8</v>
      </c>
    </row>
    <row r="1110" spans="1:6" x14ac:dyDescent="0.2">
      <c r="A1110" s="104" t="s">
        <v>3255</v>
      </c>
      <c r="B1110" s="104" t="s">
        <v>3256</v>
      </c>
      <c r="C1110" s="104">
        <v>0.60708687360675695</v>
      </c>
      <c r="D1110" s="104">
        <v>3.6456959257285099E-3</v>
      </c>
      <c r="E1110" s="104">
        <v>-1.33922234091974E-2</v>
      </c>
      <c r="F1110" s="104">
        <v>0.97858181738707795</v>
      </c>
    </row>
    <row r="1111" spans="1:6" x14ac:dyDescent="0.2">
      <c r="A1111" s="104" t="s">
        <v>827</v>
      </c>
      <c r="B1111" s="104" t="s">
        <v>828</v>
      </c>
      <c r="C1111" s="104">
        <v>0.98167645811932003</v>
      </c>
      <c r="D1111" s="105">
        <v>6.5090435731806798E-5</v>
      </c>
      <c r="E1111" s="104">
        <v>0.48382767066547</v>
      </c>
      <c r="F1111" s="104">
        <v>0.10608303320415501</v>
      </c>
    </row>
    <row r="1112" spans="1:6" x14ac:dyDescent="0.2">
      <c r="A1112" s="104" t="s">
        <v>3257</v>
      </c>
      <c r="B1112" s="104" t="s">
        <v>3258</v>
      </c>
      <c r="C1112" s="104">
        <v>2.6044208511557301</v>
      </c>
      <c r="D1112" s="104">
        <v>9.4062131742218098E-4</v>
      </c>
      <c r="E1112" s="104">
        <v>1.0837699170562001</v>
      </c>
      <c r="F1112" s="104">
        <v>0.32224015793754601</v>
      </c>
    </row>
    <row r="1113" spans="1:6" x14ac:dyDescent="0.2">
      <c r="A1113" s="104" t="s">
        <v>3259</v>
      </c>
      <c r="B1113" s="104" t="s">
        <v>3260</v>
      </c>
      <c r="C1113" s="104">
        <v>0.87473185235009998</v>
      </c>
      <c r="D1113" s="104">
        <v>2.4698502090877199E-2</v>
      </c>
      <c r="E1113" s="104">
        <v>0.62336874633783401</v>
      </c>
      <c r="F1113" s="104">
        <v>0.18607032492384801</v>
      </c>
    </row>
    <row r="1114" spans="1:6" x14ac:dyDescent="0.2">
      <c r="A1114" s="104" t="s">
        <v>3261</v>
      </c>
      <c r="B1114" s="104" t="s">
        <v>3262</v>
      </c>
      <c r="C1114" s="104">
        <v>0.61242638087728796</v>
      </c>
      <c r="D1114" s="104">
        <v>1.2678048093666801E-2</v>
      </c>
      <c r="E1114" s="104">
        <v>0.18995264151791399</v>
      </c>
      <c r="F1114" s="104">
        <v>0.60073698984349999</v>
      </c>
    </row>
    <row r="1115" spans="1:6" x14ac:dyDescent="0.2">
      <c r="A1115" s="104" t="s">
        <v>3263</v>
      </c>
      <c r="B1115" s="104" t="s">
        <v>3264</v>
      </c>
      <c r="C1115" s="104">
        <v>1.6679899355690999</v>
      </c>
      <c r="D1115" s="105">
        <v>2.74637646780878E-6</v>
      </c>
      <c r="E1115" s="104">
        <v>0.70981270188084</v>
      </c>
      <c r="F1115" s="104">
        <v>0.104897896623749</v>
      </c>
    </row>
    <row r="1116" spans="1:6" x14ac:dyDescent="0.2">
      <c r="A1116" s="104" t="s">
        <v>3265</v>
      </c>
      <c r="B1116" s="104" t="s">
        <v>3266</v>
      </c>
      <c r="C1116" s="104">
        <v>1.1887228215341801</v>
      </c>
      <c r="D1116" s="105">
        <v>1.3979163777327899E-5</v>
      </c>
      <c r="E1116" s="104">
        <v>0.154885497842081</v>
      </c>
      <c r="F1116" s="104">
        <v>0.75737319082766597</v>
      </c>
    </row>
    <row r="1117" spans="1:6" x14ac:dyDescent="0.2">
      <c r="A1117" s="104" t="s">
        <v>3267</v>
      </c>
      <c r="B1117" s="104" t="s">
        <v>3268</v>
      </c>
      <c r="C1117" s="104">
        <v>5.2921820641272301</v>
      </c>
      <c r="D1117" s="105">
        <v>1.10144786180375E-10</v>
      </c>
      <c r="E1117" s="104">
        <v>2.3490823081151899</v>
      </c>
      <c r="F1117" s="104">
        <v>1.3250169384612501E-2</v>
      </c>
    </row>
    <row r="1118" spans="1:6" x14ac:dyDescent="0.2">
      <c r="A1118" s="104" t="s">
        <v>3269</v>
      </c>
      <c r="B1118" s="104" t="s">
        <v>3270</v>
      </c>
      <c r="C1118" s="104">
        <v>5.4189741750854203</v>
      </c>
      <c r="D1118" s="105">
        <v>2.1709669047258901E-10</v>
      </c>
      <c r="E1118" s="104">
        <v>2.1642680618677401</v>
      </c>
      <c r="F1118" s="104">
        <v>3.2665630044605001E-2</v>
      </c>
    </row>
    <row r="1119" spans="1:6" x14ac:dyDescent="0.2">
      <c r="A1119" s="104" t="s">
        <v>3271</v>
      </c>
      <c r="B1119" s="104" t="s">
        <v>3272</v>
      </c>
      <c r="C1119" s="104">
        <v>0.77727430412551601</v>
      </c>
      <c r="D1119" s="104">
        <v>1.30593488502825E-3</v>
      </c>
      <c r="E1119" s="104">
        <v>0.58163238522424099</v>
      </c>
      <c r="F1119" s="104">
        <v>3.0403982538248501E-2</v>
      </c>
    </row>
    <row r="1120" spans="1:6" x14ac:dyDescent="0.2">
      <c r="A1120" s="104" t="s">
        <v>3273</v>
      </c>
      <c r="B1120" s="104" t="s">
        <v>3274</v>
      </c>
      <c r="C1120" s="104">
        <v>0.99309303210603095</v>
      </c>
      <c r="D1120" s="104">
        <v>1.4544165869797201E-4</v>
      </c>
      <c r="E1120" s="104">
        <v>0.73750498133669595</v>
      </c>
      <c r="F1120" s="104">
        <v>9.70208096226516E-3</v>
      </c>
    </row>
    <row r="1121" spans="1:6" x14ac:dyDescent="0.2">
      <c r="A1121" s="104" t="s">
        <v>3275</v>
      </c>
      <c r="B1121" s="104" t="s">
        <v>3276</v>
      </c>
      <c r="C1121" s="104">
        <v>0.85739685011318201</v>
      </c>
      <c r="D1121" s="105">
        <v>6.692287446816E-6</v>
      </c>
      <c r="E1121" s="104">
        <v>-0.176061208645553</v>
      </c>
      <c r="F1121" s="104">
        <v>0.55439422047267894</v>
      </c>
    </row>
    <row r="1122" spans="1:6" x14ac:dyDescent="0.2">
      <c r="A1122" s="104" t="s">
        <v>3277</v>
      </c>
      <c r="B1122" s="104" t="s">
        <v>3278</v>
      </c>
      <c r="C1122" s="104">
        <v>3.63081101792464</v>
      </c>
      <c r="D1122" s="105">
        <v>1.11358584727434E-9</v>
      </c>
      <c r="E1122" s="104">
        <v>1.5169494402061501</v>
      </c>
      <c r="F1122" s="104">
        <v>3.8797618769631198E-2</v>
      </c>
    </row>
    <row r="1123" spans="1:6" x14ac:dyDescent="0.2">
      <c r="A1123" s="104" t="s">
        <v>3279</v>
      </c>
      <c r="B1123" s="104" t="s">
        <v>3280</v>
      </c>
      <c r="C1123" s="104">
        <v>0.87667410733877205</v>
      </c>
      <c r="D1123" s="104">
        <v>6.55184610360314E-4</v>
      </c>
      <c r="E1123" s="104">
        <v>0.54119925900619903</v>
      </c>
      <c r="F1123" s="104">
        <v>6.8654627238418198E-2</v>
      </c>
    </row>
    <row r="1124" spans="1:6" x14ac:dyDescent="0.2">
      <c r="A1124" s="104" t="s">
        <v>3281</v>
      </c>
      <c r="B1124" s="104" t="s">
        <v>3282</v>
      </c>
      <c r="C1124" s="104">
        <v>1.7392886859154399</v>
      </c>
      <c r="D1124" s="105">
        <v>9.3830796941251206E-6</v>
      </c>
      <c r="E1124" s="104">
        <v>1.08342257720433</v>
      </c>
      <c r="F1124" s="104">
        <v>1.37206651238848E-2</v>
      </c>
    </row>
    <row r="1125" spans="1:6" x14ac:dyDescent="0.2">
      <c r="A1125" s="104" t="s">
        <v>3283</v>
      </c>
      <c r="B1125" s="104" t="s">
        <v>3284</v>
      </c>
      <c r="C1125" s="104">
        <v>0.93626090733231704</v>
      </c>
      <c r="D1125" s="104">
        <v>9.4009222454066194E-3</v>
      </c>
      <c r="E1125" s="104">
        <v>8.6513221963819206E-2</v>
      </c>
      <c r="F1125" s="104">
        <v>0.90321887251562905</v>
      </c>
    </row>
    <row r="1126" spans="1:6" x14ac:dyDescent="0.2">
      <c r="A1126" s="104" t="s">
        <v>3285</v>
      </c>
      <c r="B1126" s="104" t="s">
        <v>3286</v>
      </c>
      <c r="C1126" s="104">
        <v>1.5502886279527199</v>
      </c>
      <c r="D1126" s="105">
        <v>9.7316822284011594E-5</v>
      </c>
      <c r="E1126" s="104">
        <v>0.48424806368818901</v>
      </c>
      <c r="F1126" s="104">
        <v>0.399886734055524</v>
      </c>
    </row>
    <row r="1127" spans="1:6" x14ac:dyDescent="0.2">
      <c r="A1127" s="104" t="s">
        <v>3287</v>
      </c>
      <c r="B1127" s="104" t="s">
        <v>3288</v>
      </c>
      <c r="C1127" s="104">
        <v>0.64143762705512197</v>
      </c>
      <c r="D1127" s="104">
        <v>7.0272232706037503E-3</v>
      </c>
      <c r="E1127" s="104">
        <v>0.111409814656784</v>
      </c>
      <c r="F1127" s="104">
        <v>0.79337251499629202</v>
      </c>
    </row>
    <row r="1128" spans="1:6" x14ac:dyDescent="0.2">
      <c r="A1128" s="104" t="s">
        <v>3289</v>
      </c>
      <c r="B1128" s="104" t="s">
        <v>3290</v>
      </c>
      <c r="C1128" s="104">
        <v>1.36852485377121</v>
      </c>
      <c r="D1128" s="105">
        <v>1.5582751702045101E-6</v>
      </c>
      <c r="E1128" s="104">
        <v>0.602836961775434</v>
      </c>
      <c r="F1128" s="104">
        <v>8.05262155811277E-2</v>
      </c>
    </row>
    <row r="1129" spans="1:6" x14ac:dyDescent="0.2">
      <c r="A1129" s="104" t="s">
        <v>3291</v>
      </c>
      <c r="B1129" s="104" t="s">
        <v>3292</v>
      </c>
      <c r="C1129" s="104">
        <v>0.75823263664772</v>
      </c>
      <c r="D1129" s="104">
        <v>2.2403663364702699E-2</v>
      </c>
      <c r="E1129" s="104">
        <v>0.29055516119421798</v>
      </c>
      <c r="F1129" s="104">
        <v>0.53782931121752098</v>
      </c>
    </row>
    <row r="1130" spans="1:6" x14ac:dyDescent="0.2">
      <c r="A1130" s="104" t="s">
        <v>3293</v>
      </c>
      <c r="B1130" s="104" t="s">
        <v>3294</v>
      </c>
      <c r="C1130" s="104">
        <v>0.62942066839084299</v>
      </c>
      <c r="D1130" s="104">
        <v>1.49089126016912E-2</v>
      </c>
      <c r="E1130" s="104">
        <v>0.107292688822376</v>
      </c>
      <c r="F1130" s="104">
        <v>0.814773086169164</v>
      </c>
    </row>
    <row r="1131" spans="1:6" x14ac:dyDescent="0.2">
      <c r="A1131" s="104" t="s">
        <v>3295</v>
      </c>
      <c r="B1131" s="104" t="s">
        <v>3296</v>
      </c>
      <c r="C1131" s="104">
        <v>0.87185782292586</v>
      </c>
      <c r="D1131" s="104">
        <v>1.8400466979514799E-3</v>
      </c>
      <c r="E1131" s="104">
        <v>0.557704528110049</v>
      </c>
      <c r="F1131" s="104">
        <v>8.4685411718522896E-2</v>
      </c>
    </row>
    <row r="1132" spans="1:6" x14ac:dyDescent="0.2">
      <c r="A1132" s="104" t="s">
        <v>3297</v>
      </c>
      <c r="B1132" s="104" t="s">
        <v>3298</v>
      </c>
      <c r="C1132" s="104">
        <v>2.0328197546519098</v>
      </c>
      <c r="D1132" s="104">
        <v>3.6701401831618803E-2</v>
      </c>
      <c r="E1132" s="104">
        <v>-0.40628495410682203</v>
      </c>
      <c r="F1132" s="104">
        <v>0.826114720371105</v>
      </c>
    </row>
    <row r="1133" spans="1:6" x14ac:dyDescent="0.2">
      <c r="A1133" s="104" t="s">
        <v>3299</v>
      </c>
      <c r="B1133" s="104" t="s">
        <v>3300</v>
      </c>
      <c r="C1133" s="104">
        <v>1.6103324439700799</v>
      </c>
      <c r="D1133" s="104">
        <v>8.8025291564587695E-3</v>
      </c>
      <c r="E1133" s="104">
        <v>0.53773272843321795</v>
      </c>
      <c r="F1133" s="104">
        <v>0.54136960754849395</v>
      </c>
    </row>
    <row r="1134" spans="1:6" x14ac:dyDescent="0.2">
      <c r="A1134" s="104" t="s">
        <v>3301</v>
      </c>
      <c r="B1134" s="104" t="s">
        <v>3302</v>
      </c>
      <c r="C1134" s="104">
        <v>2.2889054019540498</v>
      </c>
      <c r="D1134" s="104">
        <v>2.8483938978980899E-3</v>
      </c>
      <c r="E1134" s="104">
        <v>1.35031470272605</v>
      </c>
      <c r="F1134" s="104">
        <v>0.14356505942643999</v>
      </c>
    </row>
    <row r="1135" spans="1:6" x14ac:dyDescent="0.2">
      <c r="A1135" s="104" t="s">
        <v>3303</v>
      </c>
      <c r="B1135" s="104" t="s">
        <v>3304</v>
      </c>
      <c r="C1135" s="104">
        <v>1.1474412237075</v>
      </c>
      <c r="D1135" s="104">
        <v>4.8825987108354202E-2</v>
      </c>
      <c r="E1135" s="104">
        <v>0.35705014821897502</v>
      </c>
      <c r="F1135" s="104">
        <v>0.68564353354926499</v>
      </c>
    </row>
    <row r="1136" spans="1:6" x14ac:dyDescent="0.2">
      <c r="A1136" s="104" t="s">
        <v>3305</v>
      </c>
      <c r="B1136" s="104" t="s">
        <v>3306</v>
      </c>
      <c r="C1136" s="104">
        <v>1.0064594776801199</v>
      </c>
      <c r="D1136" s="105">
        <v>1.50999379943576E-5</v>
      </c>
      <c r="E1136" s="104">
        <v>0.570547325234953</v>
      </c>
      <c r="F1136" s="104">
        <v>3.33189530863537E-2</v>
      </c>
    </row>
    <row r="1137" spans="1:6" x14ac:dyDescent="0.2">
      <c r="A1137" s="104" t="s">
        <v>3307</v>
      </c>
      <c r="B1137" s="104" t="s">
        <v>3308</v>
      </c>
      <c r="C1137" s="104">
        <v>1.7599625480971599</v>
      </c>
      <c r="D1137" s="104">
        <v>2.4881334883592701E-4</v>
      </c>
      <c r="E1137" s="104">
        <v>0.98398895721755097</v>
      </c>
      <c r="F1137" s="104">
        <v>8.3196176177450995E-2</v>
      </c>
    </row>
    <row r="1138" spans="1:6" x14ac:dyDescent="0.2">
      <c r="A1138" s="104" t="s">
        <v>3309</v>
      </c>
      <c r="B1138" s="104" t="s">
        <v>3310</v>
      </c>
      <c r="C1138" s="104">
        <v>1.1472759307470499</v>
      </c>
      <c r="D1138" s="105">
        <v>4.0022303097372298E-5</v>
      </c>
      <c r="E1138" s="104">
        <v>0.26613338584194601</v>
      </c>
      <c r="F1138" s="104">
        <v>0.52694951357079001</v>
      </c>
    </row>
    <row r="1139" spans="1:6" x14ac:dyDescent="0.2">
      <c r="A1139" s="104" t="s">
        <v>3311</v>
      </c>
      <c r="B1139" s="104" t="s">
        <v>3312</v>
      </c>
      <c r="C1139" s="104">
        <v>0.67237370803282104</v>
      </c>
      <c r="D1139" s="104">
        <v>5.8799005442841602E-4</v>
      </c>
      <c r="E1139" s="104">
        <v>0.37134445848928199</v>
      </c>
      <c r="F1139" s="104">
        <v>0.11212125365261</v>
      </c>
    </row>
    <row r="1140" spans="1:6" x14ac:dyDescent="0.2">
      <c r="A1140" s="104" t="s">
        <v>3313</v>
      </c>
      <c r="B1140" s="104" t="s">
        <v>3314</v>
      </c>
      <c r="C1140" s="104">
        <v>1.3114309777928399</v>
      </c>
      <c r="D1140" s="104">
        <v>7.37086764534483E-4</v>
      </c>
      <c r="E1140" s="104">
        <v>0.84551529212296395</v>
      </c>
      <c r="F1140" s="104">
        <v>5.7584992648578803E-2</v>
      </c>
    </row>
    <row r="1141" spans="1:6" x14ac:dyDescent="0.2">
      <c r="A1141" s="104" t="s">
        <v>3315</v>
      </c>
      <c r="B1141" s="104" t="s">
        <v>3316</v>
      </c>
      <c r="C1141" s="104">
        <v>1.0404492231308999</v>
      </c>
      <c r="D1141" s="104">
        <v>1.98733832751148E-4</v>
      </c>
      <c r="E1141" s="104">
        <v>0.75668980528111796</v>
      </c>
      <c r="F1141" s="104">
        <v>1.41421474331945E-2</v>
      </c>
    </row>
    <row r="1142" spans="1:6" x14ac:dyDescent="0.2">
      <c r="A1142" s="104" t="s">
        <v>3317</v>
      </c>
      <c r="B1142" s="104" t="s">
        <v>3318</v>
      </c>
      <c r="C1142" s="104">
        <v>1.1052912686486001</v>
      </c>
      <c r="D1142" s="104">
        <v>2.9608651869977901E-3</v>
      </c>
      <c r="E1142" s="104">
        <v>0.68551437607625498</v>
      </c>
      <c r="F1142" s="104">
        <v>0.11640534188697201</v>
      </c>
    </row>
    <row r="1143" spans="1:6" x14ac:dyDescent="0.2">
      <c r="A1143" s="104" t="s">
        <v>3319</v>
      </c>
      <c r="B1143" s="104" t="s">
        <v>3320</v>
      </c>
      <c r="C1143" s="104">
        <v>3.90334756531484</v>
      </c>
      <c r="D1143" s="105">
        <v>7.6303055363452901E-10</v>
      </c>
      <c r="E1143" s="104">
        <v>2.0431552366805001</v>
      </c>
      <c r="F1143" s="104">
        <v>3.9848687681980901E-3</v>
      </c>
    </row>
    <row r="1144" spans="1:6" x14ac:dyDescent="0.2">
      <c r="A1144" s="104" t="s">
        <v>886</v>
      </c>
      <c r="B1144" s="104" t="s">
        <v>887</v>
      </c>
      <c r="C1144" s="104">
        <v>4.6833668639655102</v>
      </c>
      <c r="D1144" s="105">
        <v>8.8700526027645292E-6</v>
      </c>
      <c r="E1144" s="104">
        <v>1.28434507270705</v>
      </c>
      <c r="F1144" s="104">
        <v>0.388419916908886</v>
      </c>
    </row>
    <row r="1145" spans="1:6" x14ac:dyDescent="0.2">
      <c r="A1145" s="104" t="s">
        <v>3321</v>
      </c>
      <c r="B1145" s="104" t="s">
        <v>3322</v>
      </c>
      <c r="C1145" s="104">
        <v>1.54318958871448</v>
      </c>
      <c r="D1145" s="104">
        <v>1.6259230607751801E-3</v>
      </c>
      <c r="E1145" s="104">
        <v>0.229912963853032</v>
      </c>
      <c r="F1145" s="104">
        <v>0.81343702173213295</v>
      </c>
    </row>
    <row r="1146" spans="1:6" x14ac:dyDescent="0.2">
      <c r="A1146" s="104" t="s">
        <v>3323</v>
      </c>
      <c r="B1146" s="104" t="s">
        <v>3324</v>
      </c>
      <c r="C1146" s="104">
        <v>1.17075503178157</v>
      </c>
      <c r="D1146" s="104">
        <v>2.2945214349293099E-3</v>
      </c>
      <c r="E1146" s="104">
        <v>0.73839381772120205</v>
      </c>
      <c r="F1146" s="104">
        <v>9.8583571757056898E-2</v>
      </c>
    </row>
    <row r="1147" spans="1:6" x14ac:dyDescent="0.2">
      <c r="A1147" s="104" t="s">
        <v>3325</v>
      </c>
      <c r="B1147" s="104" t="s">
        <v>3326</v>
      </c>
      <c r="C1147" s="104">
        <v>1.2346420276902399</v>
      </c>
      <c r="D1147" s="104">
        <v>2.0717876113150401E-3</v>
      </c>
      <c r="E1147" s="104">
        <v>0.69410754629279003</v>
      </c>
      <c r="F1147" s="104">
        <v>0.148761290652666</v>
      </c>
    </row>
    <row r="1148" spans="1:6" x14ac:dyDescent="0.2">
      <c r="A1148" s="104" t="s">
        <v>3327</v>
      </c>
      <c r="B1148" s="104" t="s">
        <v>3328</v>
      </c>
      <c r="C1148" s="104">
        <v>3.1086561363406902</v>
      </c>
      <c r="D1148" s="105">
        <v>9.8603702553555199E-5</v>
      </c>
      <c r="E1148" s="104">
        <v>2.2023768628992402</v>
      </c>
      <c r="F1148" s="104">
        <v>1.6028398392838199E-2</v>
      </c>
    </row>
    <row r="1149" spans="1:6" x14ac:dyDescent="0.2">
      <c r="A1149" s="104" t="s">
        <v>912</v>
      </c>
      <c r="B1149" s="104" t="s">
        <v>913</v>
      </c>
      <c r="C1149" s="104">
        <v>4.3964279071162702</v>
      </c>
      <c r="D1149" s="105">
        <v>1.09565185422978E-13</v>
      </c>
      <c r="E1149" s="104">
        <v>1.1909740249701899</v>
      </c>
      <c r="F1149" s="104">
        <v>0.12189495945159599</v>
      </c>
    </row>
    <row r="1150" spans="1:6" x14ac:dyDescent="0.2">
      <c r="A1150" s="104" t="s">
        <v>3329</v>
      </c>
      <c r="B1150" s="104" t="s">
        <v>3330</v>
      </c>
      <c r="C1150" s="104">
        <v>2.2030163979078701</v>
      </c>
      <c r="D1150" s="105">
        <v>1.8789928249214899E-5</v>
      </c>
      <c r="E1150" s="104">
        <v>0.63520735938454898</v>
      </c>
      <c r="F1150" s="104">
        <v>0.40070150307206298</v>
      </c>
    </row>
    <row r="1151" spans="1:6" x14ac:dyDescent="0.2">
      <c r="A1151" s="104" t="s">
        <v>3331</v>
      </c>
      <c r="B1151" s="104" t="s">
        <v>3332</v>
      </c>
      <c r="C1151" s="104">
        <v>1.49971788470093</v>
      </c>
      <c r="D1151" s="104">
        <v>5.2989350659160799E-4</v>
      </c>
      <c r="E1151" s="104">
        <v>1.0745648112739501</v>
      </c>
      <c r="F1151" s="104">
        <v>2.7633775624205201E-2</v>
      </c>
    </row>
    <row r="1152" spans="1:6" x14ac:dyDescent="0.2">
      <c r="A1152" s="104" t="s">
        <v>3333</v>
      </c>
      <c r="B1152" s="104" t="s">
        <v>3334</v>
      </c>
      <c r="C1152" s="104">
        <v>1.4486268870312999</v>
      </c>
      <c r="D1152" s="105">
        <v>2.5895855967737999E-5</v>
      </c>
      <c r="E1152" s="104">
        <v>0.79868876839831304</v>
      </c>
      <c r="F1152" s="104">
        <v>4.5934424065469499E-2</v>
      </c>
    </row>
    <row r="1153" spans="1:6" x14ac:dyDescent="0.2">
      <c r="A1153" s="104" t="s">
        <v>3335</v>
      </c>
      <c r="B1153" s="104" t="s">
        <v>3336</v>
      </c>
      <c r="C1153" s="104">
        <v>5.2505236205808403</v>
      </c>
      <c r="D1153" s="104">
        <v>9.3076355540914601E-4</v>
      </c>
      <c r="E1153" s="104">
        <v>2.5248928860487601</v>
      </c>
      <c r="F1153" s="104">
        <v>0.23473695106338599</v>
      </c>
    </row>
    <row r="1154" spans="1:6" x14ac:dyDescent="0.2">
      <c r="A1154" s="104" t="s">
        <v>3337</v>
      </c>
      <c r="B1154" s="104" t="s">
        <v>3338</v>
      </c>
      <c r="C1154" s="104">
        <v>0.72710351250977201</v>
      </c>
      <c r="D1154" s="105">
        <v>1.4451120047841601E-6</v>
      </c>
      <c r="E1154" s="104">
        <v>0.53185933070360902</v>
      </c>
      <c r="F1154" s="104">
        <v>1.06419051712045E-3</v>
      </c>
    </row>
    <row r="1155" spans="1:6" x14ac:dyDescent="0.2">
      <c r="A1155" s="104" t="s">
        <v>3339</v>
      </c>
      <c r="B1155" s="104" t="s">
        <v>3340</v>
      </c>
      <c r="C1155" s="104">
        <v>2.2450902057793201</v>
      </c>
      <c r="D1155" s="104">
        <v>1.0464950366348799E-2</v>
      </c>
      <c r="E1155" s="104">
        <v>1.6599229284694501</v>
      </c>
      <c r="F1155" s="104">
        <v>0.10808750980712301</v>
      </c>
    </row>
    <row r="1156" spans="1:6" x14ac:dyDescent="0.2">
      <c r="A1156" s="104" t="s">
        <v>3341</v>
      </c>
      <c r="B1156" s="104" t="s">
        <v>3342</v>
      </c>
      <c r="C1156" s="104">
        <v>2.5761113057796101</v>
      </c>
      <c r="D1156" s="105">
        <v>1.03705769530321E-13</v>
      </c>
      <c r="E1156" s="104">
        <v>0.92758263126668805</v>
      </c>
      <c r="F1156" s="104">
        <v>2.6019117611968099E-2</v>
      </c>
    </row>
    <row r="1157" spans="1:6" x14ac:dyDescent="0.2">
      <c r="A1157" s="104" t="s">
        <v>3343</v>
      </c>
      <c r="B1157" s="104" t="s">
        <v>3344</v>
      </c>
      <c r="C1157" s="104">
        <v>2.7895796964892998</v>
      </c>
      <c r="D1157" s="105">
        <v>3.9291277554260501E-7</v>
      </c>
      <c r="E1157" s="104">
        <v>1.94271064491359</v>
      </c>
      <c r="F1157" s="104">
        <v>1.0740351928013501E-3</v>
      </c>
    </row>
    <row r="1158" spans="1:6" x14ac:dyDescent="0.2">
      <c r="A1158" s="104" t="s">
        <v>3345</v>
      </c>
      <c r="B1158" s="104" t="s">
        <v>3346</v>
      </c>
      <c r="C1158" s="104">
        <v>0.77601026894780001</v>
      </c>
      <c r="D1158" s="105">
        <v>1.16271455283052E-5</v>
      </c>
      <c r="E1158" s="104">
        <v>0.43601740092776398</v>
      </c>
      <c r="F1158" s="104">
        <v>3.25017491070844E-2</v>
      </c>
    </row>
    <row r="1159" spans="1:6" x14ac:dyDescent="0.2">
      <c r="A1159" s="104" t="s">
        <v>3347</v>
      </c>
      <c r="B1159" s="104" t="s">
        <v>3348</v>
      </c>
      <c r="C1159" s="104">
        <v>0.94672532781855301</v>
      </c>
      <c r="D1159" s="104">
        <v>1.23126272388379E-2</v>
      </c>
      <c r="E1159" s="104">
        <v>0.118750189649392</v>
      </c>
      <c r="F1159" s="104">
        <v>0.87162474839640203</v>
      </c>
    </row>
    <row r="1160" spans="1:6" x14ac:dyDescent="0.2">
      <c r="A1160" s="104" t="s">
        <v>3349</v>
      </c>
      <c r="B1160" s="104" t="s">
        <v>3350</v>
      </c>
      <c r="C1160" s="104">
        <v>1.29983072741421</v>
      </c>
      <c r="D1160" s="104">
        <v>2.3416345345045401E-4</v>
      </c>
      <c r="E1160" s="104">
        <v>0.67823881083888105</v>
      </c>
      <c r="F1160" s="104">
        <v>0.110851731135326</v>
      </c>
    </row>
    <row r="1161" spans="1:6" x14ac:dyDescent="0.2">
      <c r="A1161" s="104" t="s">
        <v>3351</v>
      </c>
      <c r="B1161" s="104" t="s">
        <v>3352</v>
      </c>
      <c r="C1161" s="104">
        <v>0.938264520901817</v>
      </c>
      <c r="D1161" s="105">
        <v>7.0932501918451498E-6</v>
      </c>
      <c r="E1161" s="104">
        <v>0.52714404694633199</v>
      </c>
      <c r="F1161" s="104">
        <v>2.8402196792062101E-2</v>
      </c>
    </row>
    <row r="1162" spans="1:6" x14ac:dyDescent="0.2">
      <c r="A1162" s="104" t="s">
        <v>3353</v>
      </c>
      <c r="B1162" s="104" t="s">
        <v>3354</v>
      </c>
      <c r="C1162" s="104">
        <v>1.1231645581995799</v>
      </c>
      <c r="D1162" s="104">
        <v>3.74399867480028E-3</v>
      </c>
      <c r="E1162" s="104">
        <v>0.38034901206983901</v>
      </c>
      <c r="F1162" s="104">
        <v>0.487472029447514</v>
      </c>
    </row>
    <row r="1163" spans="1:6" x14ac:dyDescent="0.2">
      <c r="A1163" s="104" t="s">
        <v>3355</v>
      </c>
      <c r="B1163" s="104" t="s">
        <v>3356</v>
      </c>
      <c r="C1163" s="104">
        <v>0.747860635335163</v>
      </c>
      <c r="D1163" s="105">
        <v>1.7785152795845299E-5</v>
      </c>
      <c r="E1163" s="104">
        <v>0.42020561982168297</v>
      </c>
      <c r="F1163" s="104">
        <v>3.8806927970695897E-2</v>
      </c>
    </row>
    <row r="1164" spans="1:6" x14ac:dyDescent="0.2">
      <c r="A1164" s="104" t="s">
        <v>3357</v>
      </c>
      <c r="B1164" s="104" t="s">
        <v>3358</v>
      </c>
      <c r="C1164" s="104">
        <v>3.50288886328463</v>
      </c>
      <c r="D1164" s="104">
        <v>5.0770692527293902E-4</v>
      </c>
      <c r="E1164" s="104">
        <v>-0.63429919588454398</v>
      </c>
      <c r="F1164" s="104">
        <v>0.76562372035779602</v>
      </c>
    </row>
    <row r="1165" spans="1:6" x14ac:dyDescent="0.2">
      <c r="A1165" s="104" t="s">
        <v>932</v>
      </c>
      <c r="B1165" s="104" t="s">
        <v>933</v>
      </c>
      <c r="C1165" s="104">
        <v>5.4421765163792797</v>
      </c>
      <c r="D1165" s="105">
        <v>1.7529298105124298E-11</v>
      </c>
      <c r="E1165" s="104">
        <v>1.4031914357284101</v>
      </c>
      <c r="F1165" s="104">
        <v>0.19971671208574801</v>
      </c>
    </row>
    <row r="1166" spans="1:6" x14ac:dyDescent="0.2">
      <c r="A1166" s="104" t="s">
        <v>3359</v>
      </c>
      <c r="B1166" s="104" t="s">
        <v>3360</v>
      </c>
      <c r="C1166" s="104">
        <v>0.59525098277643596</v>
      </c>
      <c r="D1166" s="104">
        <v>1.12090222353149E-3</v>
      </c>
      <c r="E1166" s="104">
        <v>0.34937757877674602</v>
      </c>
      <c r="F1166" s="104">
        <v>0.115143542458023</v>
      </c>
    </row>
    <row r="1167" spans="1:6" x14ac:dyDescent="0.2">
      <c r="A1167" s="104" t="s">
        <v>3361</v>
      </c>
      <c r="B1167" s="104" t="s">
        <v>3362</v>
      </c>
      <c r="C1167" s="104">
        <v>0.81056880217430205</v>
      </c>
      <c r="D1167" s="105">
        <v>4.0072977353033698E-8</v>
      </c>
      <c r="E1167" s="104">
        <v>0.38478447442247499</v>
      </c>
      <c r="F1167" s="104">
        <v>2.6809215947041699E-2</v>
      </c>
    </row>
    <row r="1168" spans="1:6" x14ac:dyDescent="0.2">
      <c r="A1168" s="104" t="s">
        <v>3363</v>
      </c>
      <c r="B1168" s="104" t="s">
        <v>3364</v>
      </c>
      <c r="C1168" s="104">
        <v>1.7411675335808801</v>
      </c>
      <c r="D1168" s="104">
        <v>4.1965854532453897E-2</v>
      </c>
      <c r="E1168" s="104">
        <v>0.950477940380132</v>
      </c>
      <c r="F1168" s="104">
        <v>0.38175006472802098</v>
      </c>
    </row>
    <row r="1169" spans="1:6" x14ac:dyDescent="0.2">
      <c r="A1169" s="104" t="s">
        <v>3365</v>
      </c>
      <c r="B1169" s="104" t="s">
        <v>3366</v>
      </c>
      <c r="C1169" s="104">
        <v>1.16878591260438</v>
      </c>
      <c r="D1169" s="104">
        <v>2.6391866752598001E-2</v>
      </c>
      <c r="E1169" s="104">
        <v>0.55795267593986697</v>
      </c>
      <c r="F1169" s="104">
        <v>0.41810516054457603</v>
      </c>
    </row>
    <row r="1170" spans="1:6" x14ac:dyDescent="0.2">
      <c r="A1170" s="104" t="s">
        <v>3367</v>
      </c>
      <c r="B1170" s="104" t="s">
        <v>3368</v>
      </c>
      <c r="C1170" s="104">
        <v>2.0103820215320001</v>
      </c>
      <c r="D1170" s="105">
        <v>1.02186278173216E-9</v>
      </c>
      <c r="E1170" s="104">
        <v>1.05843459694359</v>
      </c>
      <c r="F1170" s="104">
        <v>4.3335175072398901E-3</v>
      </c>
    </row>
    <row r="1171" spans="1:6" x14ac:dyDescent="0.2">
      <c r="A1171" s="104" t="s">
        <v>3369</v>
      </c>
      <c r="B1171" s="104" t="s">
        <v>3370</v>
      </c>
      <c r="C1171" s="104">
        <v>1.21682580025292</v>
      </c>
      <c r="D1171" s="105">
        <v>5.2795958130384902E-6</v>
      </c>
      <c r="E1171" s="104">
        <v>0.84655996787269305</v>
      </c>
      <c r="F1171" s="104">
        <v>3.6645244920910998E-3</v>
      </c>
    </row>
    <row r="1172" spans="1:6" x14ac:dyDescent="0.2">
      <c r="A1172" s="104" t="s">
        <v>3371</v>
      </c>
      <c r="B1172" s="104" t="s">
        <v>3372</v>
      </c>
      <c r="C1172" s="104">
        <v>2.40728210666652</v>
      </c>
      <c r="D1172" s="104">
        <v>3.9323521154890403E-3</v>
      </c>
      <c r="E1172" s="104">
        <v>1.0590845027368001</v>
      </c>
      <c r="F1172" s="104">
        <v>0.34107694716529402</v>
      </c>
    </row>
    <row r="1173" spans="1:6" x14ac:dyDescent="0.2">
      <c r="A1173" s="104" t="s">
        <v>3373</v>
      </c>
      <c r="B1173" s="104" t="s">
        <v>3374</v>
      </c>
      <c r="C1173" s="104">
        <v>1.91870108749466</v>
      </c>
      <c r="D1173" s="105">
        <v>2.86551020075498E-6</v>
      </c>
      <c r="E1173" s="104">
        <v>0.83057968442215202</v>
      </c>
      <c r="F1173" s="104">
        <v>0.10405691764461</v>
      </c>
    </row>
    <row r="1174" spans="1:6" x14ac:dyDescent="0.2">
      <c r="A1174" s="104" t="s">
        <v>3375</v>
      </c>
      <c r="B1174" s="104" t="s">
        <v>3376</v>
      </c>
      <c r="C1174" s="104">
        <v>1.6252584459102499</v>
      </c>
      <c r="D1174" s="105">
        <v>3.1265260020107701E-9</v>
      </c>
      <c r="E1174" s="104">
        <v>0.42583040400863398</v>
      </c>
      <c r="F1174" s="104">
        <v>0.25706093242533301</v>
      </c>
    </row>
    <row r="1175" spans="1:6" x14ac:dyDescent="0.2">
      <c r="A1175" s="104" t="s">
        <v>3377</v>
      </c>
      <c r="B1175" s="104" t="s">
        <v>3378</v>
      </c>
      <c r="C1175" s="104">
        <v>0.58979460534354999</v>
      </c>
      <c r="D1175" s="104">
        <v>6.5071404784078496E-3</v>
      </c>
      <c r="E1175" s="104">
        <v>0.12632287703457701</v>
      </c>
      <c r="F1175" s="104">
        <v>0.722954396014728</v>
      </c>
    </row>
    <row r="1176" spans="1:6" x14ac:dyDescent="0.2">
      <c r="A1176" s="104" t="s">
        <v>3379</v>
      </c>
      <c r="B1176" s="104" t="s">
        <v>3380</v>
      </c>
      <c r="C1176" s="104">
        <v>2.22454658051937</v>
      </c>
      <c r="D1176" s="104">
        <v>1.9241077261608099E-2</v>
      </c>
      <c r="E1176" s="104">
        <v>0.30619688629299202</v>
      </c>
      <c r="F1176" s="104">
        <v>0.86429388922188299</v>
      </c>
    </row>
    <row r="1177" spans="1:6" x14ac:dyDescent="0.2">
      <c r="A1177" s="104" t="s">
        <v>3381</v>
      </c>
      <c r="B1177" s="104" t="s">
        <v>3382</v>
      </c>
      <c r="C1177" s="104">
        <v>0.81831027206373097</v>
      </c>
      <c r="D1177" s="105">
        <v>8.2999627213914096E-7</v>
      </c>
      <c r="E1177" s="104">
        <v>0.44459334729087002</v>
      </c>
      <c r="F1177" s="104">
        <v>1.9491707590457999E-2</v>
      </c>
    </row>
    <row r="1178" spans="1:6" x14ac:dyDescent="0.2">
      <c r="A1178" s="104" t="s">
        <v>3383</v>
      </c>
      <c r="B1178" s="104" t="s">
        <v>3384</v>
      </c>
      <c r="C1178" s="104">
        <v>1.74065933514152</v>
      </c>
      <c r="D1178" s="104">
        <v>1.26331535926748E-3</v>
      </c>
      <c r="E1178" s="104">
        <v>1.18703192701894</v>
      </c>
      <c r="F1178" s="104">
        <v>5.8999822901754602E-2</v>
      </c>
    </row>
    <row r="1179" spans="1:6" x14ac:dyDescent="0.2">
      <c r="A1179" s="104" t="s">
        <v>3385</v>
      </c>
      <c r="B1179" s="104" t="s">
        <v>3386</v>
      </c>
      <c r="C1179" s="104">
        <v>3.9757197764325798</v>
      </c>
      <c r="D1179" s="105">
        <v>3.1809241451183198E-12</v>
      </c>
      <c r="E1179" s="104">
        <v>2.4463338524449001</v>
      </c>
      <c r="F1179" s="105">
        <v>9.9609971608549897E-5</v>
      </c>
    </row>
    <row r="1180" spans="1:6" x14ac:dyDescent="0.2">
      <c r="A1180" s="104" t="s">
        <v>3387</v>
      </c>
      <c r="B1180" s="104" t="s">
        <v>3388</v>
      </c>
      <c r="C1180" s="104">
        <v>1.12997452745692</v>
      </c>
      <c r="D1180" s="105">
        <v>1.7097474565768799E-5</v>
      </c>
      <c r="E1180" s="104">
        <v>0.154320219286842</v>
      </c>
      <c r="F1180" s="104">
        <v>0.73762124665761497</v>
      </c>
    </row>
    <row r="1181" spans="1:6" x14ac:dyDescent="0.2">
      <c r="A1181" s="104" t="s">
        <v>3389</v>
      </c>
      <c r="B1181" s="104" t="s">
        <v>3390</v>
      </c>
      <c r="C1181" s="104">
        <v>0.62131745499248303</v>
      </c>
      <c r="D1181" s="105">
        <v>6.2969296073502699E-7</v>
      </c>
      <c r="E1181" s="104">
        <v>0.37697628734566302</v>
      </c>
      <c r="F1181" s="104">
        <v>6.9053080538364897E-3</v>
      </c>
    </row>
    <row r="1182" spans="1:6" x14ac:dyDescent="0.2">
      <c r="A1182" s="104" t="s">
        <v>3391</v>
      </c>
      <c r="B1182" s="104" t="s">
        <v>3392</v>
      </c>
      <c r="C1182" s="104">
        <v>2.8118468981164</v>
      </c>
      <c r="D1182" s="105">
        <v>1.1096275242658701E-5</v>
      </c>
      <c r="E1182" s="104">
        <v>1.3491088032298799</v>
      </c>
      <c r="F1182" s="104">
        <v>0.1004687738815</v>
      </c>
    </row>
    <row r="1183" spans="1:6" x14ac:dyDescent="0.2">
      <c r="A1183" s="104" t="s">
        <v>3393</v>
      </c>
      <c r="B1183" s="104" t="s">
        <v>3394</v>
      </c>
      <c r="C1183" s="104">
        <v>1.0868829841759</v>
      </c>
      <c r="D1183" s="105">
        <v>5.3647158253042896E-6</v>
      </c>
      <c r="E1183" s="104">
        <v>0.122085370573548</v>
      </c>
      <c r="F1183" s="104">
        <v>0.78255504871131798</v>
      </c>
    </row>
    <row r="1184" spans="1:6" x14ac:dyDescent="0.2">
      <c r="A1184" s="104" t="s">
        <v>3395</v>
      </c>
      <c r="B1184" s="104" t="s">
        <v>3396</v>
      </c>
      <c r="C1184" s="104">
        <v>1.6644869163304099</v>
      </c>
      <c r="D1184" s="105">
        <v>7.3379568130525005E-8</v>
      </c>
      <c r="E1184" s="104">
        <v>1.14392956851184</v>
      </c>
      <c r="F1184" s="104">
        <v>6.7930221527609796E-4</v>
      </c>
    </row>
    <row r="1185" spans="1:6" x14ac:dyDescent="0.2">
      <c r="A1185" s="104" t="s">
        <v>3397</v>
      </c>
      <c r="B1185" s="104" t="s">
        <v>3398</v>
      </c>
      <c r="C1185" s="104">
        <v>0.83371770153880198</v>
      </c>
      <c r="D1185" s="104">
        <v>1.0172332580378999E-2</v>
      </c>
      <c r="E1185" s="104">
        <v>0.49038879461166501</v>
      </c>
      <c r="F1185" s="104">
        <v>0.21551291045491799</v>
      </c>
    </row>
    <row r="1186" spans="1:6" x14ac:dyDescent="0.2">
      <c r="A1186" s="104" t="s">
        <v>3399</v>
      </c>
      <c r="B1186" s="104" t="s">
        <v>3400</v>
      </c>
      <c r="C1186" s="104">
        <v>5.9343999109892103</v>
      </c>
      <c r="D1186" s="104">
        <v>1.7968198324347701E-3</v>
      </c>
      <c r="E1186" s="104">
        <v>3.8819298957711599</v>
      </c>
      <c r="F1186" s="104">
        <v>8.6394570886354299E-2</v>
      </c>
    </row>
    <row r="1187" spans="1:6" x14ac:dyDescent="0.2">
      <c r="A1187" s="104" t="s">
        <v>3401</v>
      </c>
      <c r="B1187" s="104" t="s">
        <v>3402</v>
      </c>
      <c r="C1187" s="104">
        <v>1.72445013422945</v>
      </c>
      <c r="D1187" s="105">
        <v>1.7213831684364501E-5</v>
      </c>
      <c r="E1187" s="104">
        <v>-0.25208252063404402</v>
      </c>
      <c r="F1187" s="104">
        <v>0.71465926919087996</v>
      </c>
    </row>
    <row r="1188" spans="1:6" x14ac:dyDescent="0.2">
      <c r="A1188" s="104" t="s">
        <v>3403</v>
      </c>
      <c r="B1188" s="104" t="s">
        <v>3404</v>
      </c>
      <c r="C1188" s="104">
        <v>1.2486652188965299</v>
      </c>
      <c r="D1188" s="104">
        <v>6.5737397234902602E-3</v>
      </c>
      <c r="E1188" s="104">
        <v>0.42535250153576598</v>
      </c>
      <c r="F1188" s="104">
        <v>0.52760097195306899</v>
      </c>
    </row>
    <row r="1189" spans="1:6" x14ac:dyDescent="0.2">
      <c r="A1189" s="104" t="s">
        <v>3405</v>
      </c>
      <c r="B1189" s="104" t="s">
        <v>3406</v>
      </c>
      <c r="C1189" s="104">
        <v>0.98875982665975704</v>
      </c>
      <c r="D1189" s="104">
        <v>3.0017066681846599E-2</v>
      </c>
      <c r="E1189" s="104">
        <v>0.59345408919671805</v>
      </c>
      <c r="F1189" s="104">
        <v>0.28852654148811302</v>
      </c>
    </row>
    <row r="1190" spans="1:6" x14ac:dyDescent="0.2">
      <c r="A1190" s="104" t="s">
        <v>3407</v>
      </c>
      <c r="B1190" s="104" t="s">
        <v>3408</v>
      </c>
      <c r="C1190" s="104">
        <v>1.07829455481536</v>
      </c>
      <c r="D1190" s="104">
        <v>1.79344989056145E-2</v>
      </c>
      <c r="E1190" s="104">
        <v>0.468033956413546</v>
      </c>
      <c r="F1190" s="104">
        <v>0.44895693081072802</v>
      </c>
    </row>
    <row r="1191" spans="1:6" x14ac:dyDescent="0.2">
      <c r="A1191" s="104" t="s">
        <v>3409</v>
      </c>
      <c r="B1191" s="104" t="s">
        <v>3410</v>
      </c>
      <c r="C1191" s="104">
        <v>2.9769928771248901</v>
      </c>
      <c r="D1191" s="105">
        <v>5.4918478393774296E-12</v>
      </c>
      <c r="E1191" s="104">
        <v>1.6450493450185599</v>
      </c>
      <c r="F1191" s="104">
        <v>4.9452037489559301E-4</v>
      </c>
    </row>
    <row r="1192" spans="1:6" x14ac:dyDescent="0.2">
      <c r="A1192" s="104" t="s">
        <v>3411</v>
      </c>
      <c r="B1192" s="104" t="s">
        <v>3412</v>
      </c>
      <c r="C1192" s="104">
        <v>1.1671353740625201</v>
      </c>
      <c r="D1192" s="104">
        <v>5.94166400116847E-3</v>
      </c>
      <c r="E1192" s="104">
        <v>0.66950266859316299</v>
      </c>
      <c r="F1192" s="104">
        <v>0.212897617033869</v>
      </c>
    </row>
    <row r="1193" spans="1:6" x14ac:dyDescent="0.2">
      <c r="A1193" s="104" t="s">
        <v>3413</v>
      </c>
      <c r="B1193" s="104" t="s">
        <v>3414</v>
      </c>
      <c r="C1193" s="104">
        <v>1.0582855389852199</v>
      </c>
      <c r="D1193" s="105">
        <v>8.2978278740123803E-7</v>
      </c>
      <c r="E1193" s="104">
        <v>0.45041008730728799</v>
      </c>
      <c r="F1193" s="104">
        <v>8.4364488857081907E-2</v>
      </c>
    </row>
    <row r="1194" spans="1:6" x14ac:dyDescent="0.2">
      <c r="A1194" s="104" t="s">
        <v>3415</v>
      </c>
      <c r="B1194" s="104" t="s">
        <v>3416</v>
      </c>
      <c r="C1194" s="104">
        <v>1.02240801007606</v>
      </c>
      <c r="D1194" s="104">
        <v>1.7618458377109899E-2</v>
      </c>
      <c r="E1194" s="104">
        <v>0.65474139472089199</v>
      </c>
      <c r="F1194" s="104">
        <v>0.211742692396022</v>
      </c>
    </row>
    <row r="1195" spans="1:6" x14ac:dyDescent="0.2">
      <c r="A1195" s="104" t="s">
        <v>3417</v>
      </c>
      <c r="B1195" s="104" t="s">
        <v>3418</v>
      </c>
      <c r="C1195" s="104">
        <v>2.3213869848171198</v>
      </c>
      <c r="D1195" s="105">
        <v>2.3940210365649698E-16</v>
      </c>
      <c r="E1195" s="104">
        <v>1.7006602776865001</v>
      </c>
      <c r="F1195" s="105">
        <v>1.7378680537901401E-8</v>
      </c>
    </row>
    <row r="1196" spans="1:6" x14ac:dyDescent="0.2">
      <c r="A1196" s="104" t="s">
        <v>3419</v>
      </c>
      <c r="B1196" s="104" t="s">
        <v>3420</v>
      </c>
      <c r="C1196" s="104">
        <v>1.0980258352562899</v>
      </c>
      <c r="D1196" s="105">
        <v>1.73196801114621E-6</v>
      </c>
      <c r="E1196" s="104">
        <v>0.60248281779435997</v>
      </c>
      <c r="F1196" s="104">
        <v>2.2113013500878201E-2</v>
      </c>
    </row>
    <row r="1197" spans="1:6" x14ac:dyDescent="0.2">
      <c r="A1197" s="104" t="s">
        <v>3421</v>
      </c>
      <c r="B1197" s="104" t="s">
        <v>3422</v>
      </c>
      <c r="C1197" s="104">
        <v>3.18802091125443</v>
      </c>
      <c r="D1197" s="105">
        <v>7.1554187202941195E-21</v>
      </c>
      <c r="E1197" s="104">
        <v>2.3085364396641999</v>
      </c>
      <c r="F1197" s="105">
        <v>7.9542840934991794E-11</v>
      </c>
    </row>
    <row r="1198" spans="1:6" x14ac:dyDescent="0.2">
      <c r="A1198" s="104" t="s">
        <v>3423</v>
      </c>
      <c r="B1198" s="104" t="s">
        <v>3424</v>
      </c>
      <c r="C1198" s="104">
        <v>0.68471838750428504</v>
      </c>
      <c r="D1198" s="104">
        <v>2.0357031356268902E-3</v>
      </c>
      <c r="E1198" s="104">
        <v>0.13304620476088599</v>
      </c>
      <c r="F1198" s="104">
        <v>0.73548592030563498</v>
      </c>
    </row>
    <row r="1199" spans="1:6" x14ac:dyDescent="0.2">
      <c r="A1199" s="104" t="s">
        <v>3425</v>
      </c>
      <c r="B1199" s="104" t="s">
        <v>3426</v>
      </c>
      <c r="C1199" s="104">
        <v>2.1310872359548498</v>
      </c>
      <c r="D1199" s="105">
        <v>4.3467908724374299E-9</v>
      </c>
      <c r="E1199" s="104">
        <v>1.59362953198417</v>
      </c>
      <c r="F1199" s="105">
        <v>3.2298693825774403E-5</v>
      </c>
    </row>
    <row r="1200" spans="1:6" x14ac:dyDescent="0.2">
      <c r="A1200" s="104" t="s">
        <v>3427</v>
      </c>
      <c r="B1200" s="104" t="s">
        <v>3428</v>
      </c>
      <c r="C1200" s="104">
        <v>2.2508609414051399</v>
      </c>
      <c r="D1200" s="104">
        <v>6.3844001334900603E-3</v>
      </c>
      <c r="E1200" s="104">
        <v>1.09327457692625</v>
      </c>
      <c r="F1200" s="104">
        <v>0.31317423173959502</v>
      </c>
    </row>
    <row r="1201" spans="1:6" x14ac:dyDescent="0.2">
      <c r="A1201" s="104" t="s">
        <v>3429</v>
      </c>
      <c r="B1201" s="104" t="s">
        <v>3430</v>
      </c>
      <c r="C1201" s="104">
        <v>0.68589747570543003</v>
      </c>
      <c r="D1201" s="104">
        <v>1.7723017802953199E-4</v>
      </c>
      <c r="E1201" s="104">
        <v>0.25470394147090097</v>
      </c>
      <c r="F1201" s="104">
        <v>0.29740067608573001</v>
      </c>
    </row>
    <row r="1202" spans="1:6" x14ac:dyDescent="0.2">
      <c r="A1202" s="104" t="s">
        <v>3431</v>
      </c>
      <c r="B1202" s="104" t="s">
        <v>3432</v>
      </c>
      <c r="C1202" s="104">
        <v>0.80890377891021004</v>
      </c>
      <c r="D1202" s="104">
        <v>2.4741910294671702E-3</v>
      </c>
      <c r="E1202" s="104">
        <v>0.291002836717348</v>
      </c>
      <c r="F1202" s="104">
        <v>0.43644148123589999</v>
      </c>
    </row>
    <row r="1203" spans="1:6" x14ac:dyDescent="0.2">
      <c r="A1203" s="104" t="s">
        <v>3433</v>
      </c>
      <c r="B1203" s="104" t="s">
        <v>3434</v>
      </c>
      <c r="C1203" s="104">
        <v>0.847556452482079</v>
      </c>
      <c r="D1203" s="104">
        <v>2.2080870849769101E-3</v>
      </c>
      <c r="E1203" s="104">
        <v>0.244700936884273</v>
      </c>
      <c r="F1203" s="104">
        <v>0.54636597226797901</v>
      </c>
    </row>
    <row r="1204" spans="1:6" x14ac:dyDescent="0.2">
      <c r="A1204" s="104" t="s">
        <v>3435</v>
      </c>
      <c r="B1204" s="104" t="s">
        <v>3436</v>
      </c>
      <c r="C1204" s="104">
        <v>1.2020571190341101</v>
      </c>
      <c r="D1204" s="104">
        <v>1.32836226578406E-2</v>
      </c>
      <c r="E1204" s="104">
        <v>-0.40354309975515101</v>
      </c>
      <c r="F1204" s="104">
        <v>0.56470033409697096</v>
      </c>
    </row>
    <row r="1205" spans="1:6" x14ac:dyDescent="0.2">
      <c r="A1205" s="104" t="s">
        <v>3437</v>
      </c>
      <c r="B1205" s="104" t="s">
        <v>3438</v>
      </c>
      <c r="C1205" s="104">
        <v>1.34846430587846</v>
      </c>
      <c r="D1205" s="105">
        <v>4.4106374804320698E-5</v>
      </c>
      <c r="E1205" s="104">
        <v>0.39986788658549799</v>
      </c>
      <c r="F1205" s="104">
        <v>0.38673393103049403</v>
      </c>
    </row>
    <row r="1206" spans="1:6" x14ac:dyDescent="0.2">
      <c r="A1206" s="104" t="s">
        <v>3439</v>
      </c>
      <c r="B1206" s="104" t="s">
        <v>3440</v>
      </c>
      <c r="C1206" s="104">
        <v>0.648031021692965</v>
      </c>
      <c r="D1206" s="105">
        <v>1.98489679963822E-6</v>
      </c>
      <c r="E1206" s="104">
        <v>0.22009327774761001</v>
      </c>
      <c r="F1206" s="104">
        <v>0.21931914356337801</v>
      </c>
    </row>
    <row r="1207" spans="1:6" x14ac:dyDescent="0.2">
      <c r="A1207" s="104" t="s">
        <v>682</v>
      </c>
      <c r="B1207" s="104" t="s">
        <v>683</v>
      </c>
      <c r="C1207" s="104">
        <v>1.44498475932536</v>
      </c>
      <c r="D1207" s="105">
        <v>1.8637767689721601E-5</v>
      </c>
      <c r="E1207" s="104">
        <v>1.03857113547286</v>
      </c>
      <c r="F1207" s="104">
        <v>4.7464051020117901E-3</v>
      </c>
    </row>
    <row r="1208" spans="1:6" x14ac:dyDescent="0.2">
      <c r="A1208" s="104" t="s">
        <v>3441</v>
      </c>
      <c r="B1208" s="104" t="s">
        <v>3442</v>
      </c>
      <c r="C1208" s="104">
        <v>0.87427735793455197</v>
      </c>
      <c r="D1208" s="104">
        <v>3.3319353759326698E-3</v>
      </c>
      <c r="E1208" s="104">
        <v>0.26639690640439001</v>
      </c>
      <c r="F1208" s="104">
        <v>0.53816353145941398</v>
      </c>
    </row>
    <row r="1209" spans="1:6" x14ac:dyDescent="0.2">
      <c r="A1209" s="104" t="s">
        <v>3443</v>
      </c>
      <c r="B1209" s="104" t="s">
        <v>3444</v>
      </c>
      <c r="C1209" s="104">
        <v>1.09271902642081</v>
      </c>
      <c r="D1209" s="105">
        <v>1.0431385266699201E-6</v>
      </c>
      <c r="E1209" s="104">
        <v>4.29789565192897E-2</v>
      </c>
      <c r="F1209" s="104">
        <v>0.93249208883949897</v>
      </c>
    </row>
    <row r="1210" spans="1:6" x14ac:dyDescent="0.2">
      <c r="A1210" s="104" t="s">
        <v>3445</v>
      </c>
      <c r="B1210" s="104" t="s">
        <v>3446</v>
      </c>
      <c r="C1210" s="104">
        <v>1.4937793952304499</v>
      </c>
      <c r="D1210" s="105">
        <v>1.1844334164146E-7</v>
      </c>
      <c r="E1210" s="104">
        <v>0.58636741869349396</v>
      </c>
      <c r="F1210" s="104">
        <v>9.2257128832823498E-2</v>
      </c>
    </row>
    <row r="1211" spans="1:6" x14ac:dyDescent="0.2">
      <c r="A1211" s="104" t="s">
        <v>3447</v>
      </c>
      <c r="B1211" s="104" t="s">
        <v>3448</v>
      </c>
      <c r="C1211" s="104">
        <v>3.8553688863301199</v>
      </c>
      <c r="D1211" s="105">
        <v>3.5896915169762299E-6</v>
      </c>
      <c r="E1211" s="104">
        <v>1.6286952403102199</v>
      </c>
      <c r="F1211" s="104">
        <v>0.136601942130677</v>
      </c>
    </row>
    <row r="1212" spans="1:6" x14ac:dyDescent="0.2">
      <c r="A1212" s="104" t="s">
        <v>3449</v>
      </c>
      <c r="B1212" s="104" t="s">
        <v>3450</v>
      </c>
      <c r="C1212" s="104">
        <v>1.39689613000585</v>
      </c>
      <c r="D1212" s="105">
        <v>4.4324298315923001E-5</v>
      </c>
      <c r="E1212" s="104">
        <v>0.66148182119682897</v>
      </c>
      <c r="F1212" s="104">
        <v>0.120128405764115</v>
      </c>
    </row>
    <row r="1213" spans="1:6" x14ac:dyDescent="0.2">
      <c r="A1213" s="104" t="s">
        <v>3451</v>
      </c>
      <c r="B1213" s="104" t="s">
        <v>3452</v>
      </c>
      <c r="C1213" s="104">
        <v>0.70723516569053002</v>
      </c>
      <c r="D1213" s="104">
        <v>9.0388493220421896E-3</v>
      </c>
      <c r="E1213" s="104">
        <v>-0.16058371648400999</v>
      </c>
      <c r="F1213" s="104">
        <v>0.71996734284018005</v>
      </c>
    </row>
    <row r="1214" spans="1:6" x14ac:dyDescent="0.2">
      <c r="A1214" s="104" t="s">
        <v>3453</v>
      </c>
      <c r="B1214" s="104" t="s">
        <v>3454</v>
      </c>
      <c r="C1214" s="104">
        <v>1.36536080842018</v>
      </c>
      <c r="D1214" s="104">
        <v>9.5235515203125499E-3</v>
      </c>
      <c r="E1214" s="104">
        <v>0.89688897481529295</v>
      </c>
      <c r="F1214" s="104">
        <v>0.152724914316414</v>
      </c>
    </row>
    <row r="1215" spans="1:6" x14ac:dyDescent="0.2">
      <c r="A1215" s="104" t="s">
        <v>3455</v>
      </c>
      <c r="B1215" s="104" t="s">
        <v>3456</v>
      </c>
      <c r="C1215" s="104">
        <v>0.99726638844209603</v>
      </c>
      <c r="D1215" s="104">
        <v>1.05017404962743E-2</v>
      </c>
      <c r="E1215" s="104">
        <v>0.44551838009121703</v>
      </c>
      <c r="F1215" s="104">
        <v>0.41308760993736299</v>
      </c>
    </row>
    <row r="1216" spans="1:6" x14ac:dyDescent="0.2">
      <c r="A1216" s="104" t="s">
        <v>3457</v>
      </c>
      <c r="B1216" s="104" t="s">
        <v>3458</v>
      </c>
      <c r="C1216" s="104">
        <v>2.3590844261914201</v>
      </c>
      <c r="D1216" s="105">
        <v>1.00115929819308E-7</v>
      </c>
      <c r="E1216" s="104">
        <v>0.64917153742071998</v>
      </c>
      <c r="F1216" s="104">
        <v>0.28801178318752502</v>
      </c>
    </row>
    <row r="1217" spans="1:6" x14ac:dyDescent="0.2">
      <c r="A1217" s="104" t="s">
        <v>3459</v>
      </c>
      <c r="B1217" s="104" t="s">
        <v>3460</v>
      </c>
      <c r="C1217" s="104">
        <v>3.2518304551499599</v>
      </c>
      <c r="D1217" s="105">
        <v>2.9963023935813699E-11</v>
      </c>
      <c r="E1217" s="104">
        <v>1.50393978596158</v>
      </c>
      <c r="F1217" s="104">
        <v>7.3197267936141999E-3</v>
      </c>
    </row>
    <row r="1218" spans="1:6" x14ac:dyDescent="0.2">
      <c r="A1218" s="104" t="s">
        <v>3461</v>
      </c>
      <c r="B1218" s="104" t="s">
        <v>3462</v>
      </c>
      <c r="C1218" s="104">
        <v>0.84076843155733605</v>
      </c>
      <c r="D1218" s="104">
        <v>2.4529842688740498E-2</v>
      </c>
      <c r="E1218" s="104">
        <v>0.53059678004482602</v>
      </c>
      <c r="F1218" s="104">
        <v>0.24099957456846699</v>
      </c>
    </row>
    <row r="1219" spans="1:6" x14ac:dyDescent="0.2">
      <c r="A1219" s="104" t="s">
        <v>3463</v>
      </c>
      <c r="B1219" s="104" t="s">
        <v>3464</v>
      </c>
      <c r="C1219" s="104">
        <v>1.5538839879479001</v>
      </c>
      <c r="D1219" s="104">
        <v>1.4641963982876E-2</v>
      </c>
      <c r="E1219" s="104">
        <v>0.67319673089592102</v>
      </c>
      <c r="F1219" s="104">
        <v>0.45212913372853197</v>
      </c>
    </row>
    <row r="1220" spans="1:6" x14ac:dyDescent="0.2">
      <c r="A1220" s="104" t="s">
        <v>3465</v>
      </c>
      <c r="B1220" s="104" t="s">
        <v>3466</v>
      </c>
      <c r="C1220" s="104">
        <v>2.1469239332911401</v>
      </c>
      <c r="D1220" s="104">
        <v>1.14093076825171E-4</v>
      </c>
      <c r="E1220" s="104">
        <v>0.81598549137731502</v>
      </c>
      <c r="F1220" s="104">
        <v>0.286984266850076</v>
      </c>
    </row>
    <row r="1221" spans="1:6" x14ac:dyDescent="0.2">
      <c r="A1221" s="104" t="s">
        <v>3467</v>
      </c>
      <c r="B1221" s="104" t="s">
        <v>3468</v>
      </c>
      <c r="C1221" s="104">
        <v>2.8752684767229599</v>
      </c>
      <c r="D1221" s="105">
        <v>3.15826925873486E-8</v>
      </c>
      <c r="E1221" s="104">
        <v>1.76246964506127</v>
      </c>
      <c r="F1221" s="104">
        <v>2.9127158649285799E-3</v>
      </c>
    </row>
    <row r="1222" spans="1:6" x14ac:dyDescent="0.2">
      <c r="A1222" s="104" t="s">
        <v>3469</v>
      </c>
      <c r="B1222" s="104" t="s">
        <v>3470</v>
      </c>
      <c r="C1222" s="104">
        <v>0.81861650091195204</v>
      </c>
      <c r="D1222" s="104">
        <v>2.3302411968645902E-2</v>
      </c>
      <c r="E1222" s="104">
        <v>-5.2841190491739798E-2</v>
      </c>
      <c r="F1222" s="104">
        <v>0.94376142396527396</v>
      </c>
    </row>
    <row r="1223" spans="1:6" x14ac:dyDescent="0.2">
      <c r="A1223" s="104" t="s">
        <v>3471</v>
      </c>
      <c r="B1223" s="104" t="s">
        <v>3472</v>
      </c>
      <c r="C1223" s="104">
        <v>3.3422300930812199</v>
      </c>
      <c r="D1223" s="104">
        <v>2.4637893434836401E-2</v>
      </c>
      <c r="E1223" s="104">
        <v>1.98290623173875</v>
      </c>
      <c r="F1223" s="104">
        <v>0.30366449946996299</v>
      </c>
    </row>
    <row r="1224" spans="1:6" x14ac:dyDescent="0.2">
      <c r="A1224" s="104" t="s">
        <v>3473</v>
      </c>
      <c r="B1224" s="104" t="s">
        <v>3474</v>
      </c>
      <c r="C1224" s="104">
        <v>1.53424019957794</v>
      </c>
      <c r="D1224" s="104">
        <v>4.9977704618278697E-2</v>
      </c>
      <c r="E1224" s="104">
        <v>0.87072592510739899</v>
      </c>
      <c r="F1224" s="104">
        <v>0.40820357234057297</v>
      </c>
    </row>
    <row r="1225" spans="1:6" x14ac:dyDescent="0.2">
      <c r="A1225" s="104" t="s">
        <v>3475</v>
      </c>
      <c r="B1225" s="104" t="s">
        <v>3476</v>
      </c>
      <c r="C1225" s="104">
        <v>1.9485859447770599</v>
      </c>
      <c r="D1225" s="104">
        <v>4.2684590888353399E-2</v>
      </c>
      <c r="E1225" s="104">
        <v>9.1098503279978399E-2</v>
      </c>
      <c r="F1225" s="104">
        <v>0.96744483526460501</v>
      </c>
    </row>
    <row r="1226" spans="1:6" x14ac:dyDescent="0.2">
      <c r="A1226" s="104" t="s">
        <v>3477</v>
      </c>
      <c r="B1226" s="104" t="s">
        <v>3478</v>
      </c>
      <c r="C1226" s="104">
        <v>1.0633975160076301</v>
      </c>
      <c r="D1226" s="105">
        <v>2.1735630854836501E-8</v>
      </c>
      <c r="E1226" s="104">
        <v>8.4101929156514196E-2</v>
      </c>
      <c r="F1226" s="104">
        <v>0.82524926924353104</v>
      </c>
    </row>
    <row r="1227" spans="1:6" x14ac:dyDescent="0.2">
      <c r="A1227" s="104" t="s">
        <v>3479</v>
      </c>
      <c r="B1227" s="104" t="s">
        <v>3480</v>
      </c>
      <c r="C1227" s="104">
        <v>0.83167992467561602</v>
      </c>
      <c r="D1227" s="104">
        <v>4.8419720335714098E-4</v>
      </c>
      <c r="E1227" s="104">
        <v>0.44910717074047801</v>
      </c>
      <c r="F1227" s="104">
        <v>0.125114646322944</v>
      </c>
    </row>
    <row r="1228" spans="1:6" x14ac:dyDescent="0.2">
      <c r="A1228" s="104" t="s">
        <v>3481</v>
      </c>
      <c r="B1228" s="104" t="s">
        <v>3482</v>
      </c>
      <c r="C1228" s="104">
        <v>1.38959278615358</v>
      </c>
      <c r="D1228" s="104">
        <v>2.0848582089650701E-2</v>
      </c>
      <c r="E1228" s="104">
        <v>0.49402269247431502</v>
      </c>
      <c r="F1228" s="104">
        <v>0.58744540500860998</v>
      </c>
    </row>
    <row r="1229" spans="1:6" x14ac:dyDescent="0.2">
      <c r="A1229" s="104" t="s">
        <v>3483</v>
      </c>
      <c r="B1229" s="104" t="s">
        <v>3484</v>
      </c>
      <c r="C1229" s="104">
        <v>2.2536007073385802</v>
      </c>
      <c r="D1229" s="104">
        <v>1.9345916037476201E-3</v>
      </c>
      <c r="E1229" s="104">
        <v>1.20380447634299</v>
      </c>
      <c r="F1229" s="104">
        <v>0.19301700335557201</v>
      </c>
    </row>
    <row r="1230" spans="1:6" x14ac:dyDescent="0.2">
      <c r="A1230" s="104" t="s">
        <v>3485</v>
      </c>
      <c r="B1230" s="104" t="s">
        <v>3486</v>
      </c>
      <c r="C1230" s="104">
        <v>1.49555037777683</v>
      </c>
      <c r="D1230" s="105">
        <v>4.1848681588178699E-6</v>
      </c>
      <c r="E1230" s="104">
        <v>0.56366005966087096</v>
      </c>
      <c r="F1230" s="104">
        <v>0.20106634417668401</v>
      </c>
    </row>
    <row r="1231" spans="1:6" x14ac:dyDescent="0.2">
      <c r="A1231" s="104" t="s">
        <v>3487</v>
      </c>
      <c r="B1231" s="104" t="s">
        <v>3488</v>
      </c>
      <c r="C1231" s="104">
        <v>1.24855212220195</v>
      </c>
      <c r="D1231" s="104">
        <v>1.54030713368097E-3</v>
      </c>
      <c r="E1231" s="104">
        <v>0.40145436775243198</v>
      </c>
      <c r="F1231" s="104">
        <v>0.49573941431649798</v>
      </c>
    </row>
    <row r="1232" spans="1:6" x14ac:dyDescent="0.2">
      <c r="A1232" s="104" t="s">
        <v>3489</v>
      </c>
      <c r="B1232" s="104" t="s">
        <v>3490</v>
      </c>
      <c r="C1232" s="104">
        <v>2.6673199146417002</v>
      </c>
      <c r="D1232" s="105">
        <v>6.9250099134321794E-5</v>
      </c>
      <c r="E1232" s="104">
        <v>1.54942774691604</v>
      </c>
      <c r="F1232" s="104">
        <v>4.9932658053463502E-2</v>
      </c>
    </row>
    <row r="1233" spans="1:6" x14ac:dyDescent="0.2">
      <c r="A1233" s="104" t="s">
        <v>3491</v>
      </c>
      <c r="B1233" s="104" t="s">
        <v>3492</v>
      </c>
      <c r="C1233" s="104">
        <v>2.4011833854116298</v>
      </c>
      <c r="D1233" s="105">
        <v>4.8695839064192805E-7</v>
      </c>
      <c r="E1233" s="104">
        <v>1.52810441470697</v>
      </c>
      <c r="F1233" s="104">
        <v>3.8730420499555299E-3</v>
      </c>
    </row>
    <row r="1234" spans="1:6" x14ac:dyDescent="0.2">
      <c r="A1234" s="104" t="s">
        <v>3493</v>
      </c>
      <c r="B1234" s="104" t="s">
        <v>3494</v>
      </c>
      <c r="C1234" s="104">
        <v>1.9684545734013601</v>
      </c>
      <c r="D1234" s="104">
        <v>1.5241166864306399E-4</v>
      </c>
      <c r="E1234" s="104">
        <v>0.286089094982587</v>
      </c>
      <c r="F1234" s="104">
        <v>0.76735989256694503</v>
      </c>
    </row>
    <row r="1235" spans="1:6" x14ac:dyDescent="0.2">
      <c r="A1235" s="104" t="s">
        <v>3495</v>
      </c>
      <c r="B1235" s="104" t="s">
        <v>3496</v>
      </c>
      <c r="C1235" s="104">
        <v>2.12238781308415</v>
      </c>
      <c r="D1235" s="105">
        <v>2.8040829283249099E-6</v>
      </c>
      <c r="E1235" s="104">
        <v>1.5044194233877</v>
      </c>
      <c r="F1235" s="104">
        <v>2.1595855688715301E-3</v>
      </c>
    </row>
    <row r="1236" spans="1:6" x14ac:dyDescent="0.2">
      <c r="A1236" s="104" t="s">
        <v>3497</v>
      </c>
      <c r="B1236" s="104" t="s">
        <v>3498</v>
      </c>
      <c r="C1236" s="104">
        <v>1.7350859785606201</v>
      </c>
      <c r="D1236" s="104">
        <v>2.2179109493682E-2</v>
      </c>
      <c r="E1236" s="104">
        <v>0.661640392269216</v>
      </c>
      <c r="F1236" s="104">
        <v>0.53264936280763198</v>
      </c>
    </row>
    <row r="1237" spans="1:6" x14ac:dyDescent="0.2">
      <c r="A1237" s="104" t="s">
        <v>3499</v>
      </c>
      <c r="B1237" s="104" t="s">
        <v>3500</v>
      </c>
      <c r="C1237" s="104">
        <v>1.3560159525744799</v>
      </c>
      <c r="D1237" s="105">
        <v>3.6975258848798797E-5</v>
      </c>
      <c r="E1237" s="104">
        <v>1.01543956519957</v>
      </c>
      <c r="F1237" s="104">
        <v>4.31651575966472E-3</v>
      </c>
    </row>
    <row r="1238" spans="1:6" x14ac:dyDescent="0.2">
      <c r="A1238" s="104" t="s">
        <v>3501</v>
      </c>
      <c r="B1238" s="104" t="s">
        <v>3502</v>
      </c>
      <c r="C1238" s="104">
        <v>0.65853463849735205</v>
      </c>
      <c r="D1238" s="104">
        <v>3.9661674177625299E-3</v>
      </c>
      <c r="E1238" s="104">
        <v>0.47464047760374101</v>
      </c>
      <c r="F1238" s="104">
        <v>6.6616294487323202E-2</v>
      </c>
    </row>
    <row r="1239" spans="1:6" x14ac:dyDescent="0.2">
      <c r="A1239" s="104" t="s">
        <v>3503</v>
      </c>
      <c r="B1239" s="104" t="s">
        <v>3504</v>
      </c>
      <c r="C1239" s="104">
        <v>2.3246152915521798</v>
      </c>
      <c r="D1239" s="104">
        <v>3.6932966002687501E-4</v>
      </c>
      <c r="E1239" s="104">
        <v>1.3365885642317801</v>
      </c>
      <c r="F1239" s="104">
        <v>8.7456998452727794E-2</v>
      </c>
    </row>
    <row r="1240" spans="1:6" x14ac:dyDescent="0.2">
      <c r="A1240" s="104" t="s">
        <v>3505</v>
      </c>
      <c r="B1240" s="104" t="s">
        <v>3506</v>
      </c>
      <c r="C1240" s="104">
        <v>1.2817154364678101</v>
      </c>
      <c r="D1240" s="105">
        <v>3.5575306394544998E-9</v>
      </c>
      <c r="E1240" s="104">
        <v>0.611488404980286</v>
      </c>
      <c r="F1240" s="104">
        <v>1.5722969691303101E-2</v>
      </c>
    </row>
    <row r="1241" spans="1:6" x14ac:dyDescent="0.2">
      <c r="A1241" s="104" t="s">
        <v>3507</v>
      </c>
      <c r="B1241" s="104" t="s">
        <v>3508</v>
      </c>
      <c r="C1241" s="104">
        <v>1.3742956348198001</v>
      </c>
      <c r="D1241" s="104">
        <v>7.1629854178922696E-4</v>
      </c>
      <c r="E1241" s="104">
        <v>0.40610365303988999</v>
      </c>
      <c r="F1241" s="104">
        <v>0.49346410495915599</v>
      </c>
    </row>
    <row r="1242" spans="1:6" x14ac:dyDescent="0.2">
      <c r="A1242" s="104" t="s">
        <v>3509</v>
      </c>
      <c r="B1242" s="104" t="s">
        <v>3510</v>
      </c>
      <c r="C1242" s="104">
        <v>3.64651706987339</v>
      </c>
      <c r="D1242" s="105">
        <v>1.0545462881717401E-8</v>
      </c>
      <c r="E1242" s="104">
        <v>1.92219881099734</v>
      </c>
      <c r="F1242" s="104">
        <v>9.7409254353940898E-3</v>
      </c>
    </row>
    <row r="1243" spans="1:6" x14ac:dyDescent="0.2">
      <c r="A1243" s="104" t="s">
        <v>3511</v>
      </c>
      <c r="B1243" s="104" t="s">
        <v>3512</v>
      </c>
      <c r="C1243" s="104">
        <v>4.3896176435099701</v>
      </c>
      <c r="D1243" s="104">
        <v>7.6914961511652304E-3</v>
      </c>
      <c r="E1243" s="104">
        <v>2.8505365726699199</v>
      </c>
      <c r="F1243" s="104">
        <v>0.15790350330307901</v>
      </c>
    </row>
    <row r="1244" spans="1:6" x14ac:dyDescent="0.2">
      <c r="A1244" s="104" t="s">
        <v>3513</v>
      </c>
      <c r="B1244" s="104" t="s">
        <v>3514</v>
      </c>
      <c r="C1244" s="104">
        <v>1.22435968948579</v>
      </c>
      <c r="D1244" s="105">
        <v>5.5526532854656598E-6</v>
      </c>
      <c r="E1244" s="104">
        <v>0.79499769040089296</v>
      </c>
      <c r="F1244" s="104">
        <v>7.8375350298296297E-3</v>
      </c>
    </row>
    <row r="1245" spans="1:6" x14ac:dyDescent="0.2">
      <c r="A1245" s="104" t="s">
        <v>3515</v>
      </c>
      <c r="B1245" s="104" t="s">
        <v>3516</v>
      </c>
      <c r="C1245" s="104">
        <v>1.1452990815881401</v>
      </c>
      <c r="D1245" s="105">
        <v>1.8562197054548299E-6</v>
      </c>
      <c r="E1245" s="104">
        <v>0.53919431438875698</v>
      </c>
      <c r="F1245" s="104">
        <v>6.6073034350305898E-2</v>
      </c>
    </row>
    <row r="1246" spans="1:6" x14ac:dyDescent="0.2">
      <c r="A1246" s="104" t="s">
        <v>3517</v>
      </c>
      <c r="B1246" s="104" t="s">
        <v>3518</v>
      </c>
      <c r="C1246" s="104">
        <v>0.63664167279531902</v>
      </c>
      <c r="D1246" s="104">
        <v>2.6662277564221001E-2</v>
      </c>
      <c r="E1246" s="104">
        <v>0.101989846380673</v>
      </c>
      <c r="F1246" s="104">
        <v>0.84240696230643597</v>
      </c>
    </row>
    <row r="1247" spans="1:6" x14ac:dyDescent="0.2">
      <c r="A1247" s="104" t="s">
        <v>3519</v>
      </c>
      <c r="B1247" s="104" t="s">
        <v>3520</v>
      </c>
      <c r="C1247" s="104">
        <v>1.43555806594169</v>
      </c>
      <c r="D1247" s="105">
        <v>4.9986515249318897E-5</v>
      </c>
      <c r="E1247" s="104">
        <v>0.20003308962223901</v>
      </c>
      <c r="F1247" s="104">
        <v>0.74924638736418403</v>
      </c>
    </row>
    <row r="1248" spans="1:6" x14ac:dyDescent="0.2">
      <c r="A1248" s="104" t="s">
        <v>3521</v>
      </c>
      <c r="B1248" s="104" t="s">
        <v>3522</v>
      </c>
      <c r="C1248" s="104">
        <v>0.812747716675842</v>
      </c>
      <c r="D1248" s="104">
        <v>1.28429639392743E-2</v>
      </c>
      <c r="E1248" s="104">
        <v>0.44640417462726101</v>
      </c>
      <c r="F1248" s="104">
        <v>0.27257897434977102</v>
      </c>
    </row>
    <row r="1249" spans="1:6" x14ac:dyDescent="0.2">
      <c r="A1249" s="104" t="s">
        <v>3523</v>
      </c>
      <c r="B1249" s="104" t="s">
        <v>3524</v>
      </c>
      <c r="C1249" s="104">
        <v>1.20446295972895</v>
      </c>
      <c r="D1249" s="105">
        <v>3.3510231958673701E-8</v>
      </c>
      <c r="E1249" s="104">
        <v>0.81621840408609303</v>
      </c>
      <c r="F1249" s="104">
        <v>5.4198564651342898E-4</v>
      </c>
    </row>
    <row r="1250" spans="1:6" x14ac:dyDescent="0.2">
      <c r="A1250" s="104" t="s">
        <v>3525</v>
      </c>
      <c r="B1250" s="104" t="s">
        <v>3526</v>
      </c>
      <c r="C1250" s="104">
        <v>2.3082809584220301</v>
      </c>
      <c r="D1250" s="104">
        <v>6.3244544258996404E-3</v>
      </c>
      <c r="E1250" s="104">
        <v>1.27358395930221</v>
      </c>
      <c r="F1250" s="104">
        <v>0.230441990224655</v>
      </c>
    </row>
    <row r="1251" spans="1:6" x14ac:dyDescent="0.2">
      <c r="A1251" s="104" t="s">
        <v>3527</v>
      </c>
      <c r="B1251" s="104" t="s">
        <v>3528</v>
      </c>
      <c r="C1251" s="104">
        <v>1.72088119860094</v>
      </c>
      <c r="D1251" s="105">
        <v>1.3769917910340501E-18</v>
      </c>
      <c r="E1251" s="104">
        <v>1.1785348450570301</v>
      </c>
      <c r="F1251" s="105">
        <v>7.1484072016714298E-9</v>
      </c>
    </row>
    <row r="1252" spans="1:6" x14ac:dyDescent="0.2">
      <c r="A1252" s="104" t="s">
        <v>3529</v>
      </c>
      <c r="B1252" s="104" t="s">
        <v>3530</v>
      </c>
      <c r="C1252" s="104">
        <v>0.86238673359715001</v>
      </c>
      <c r="D1252" s="104">
        <v>2.3782947278898799E-2</v>
      </c>
      <c r="E1252" s="104">
        <v>0.43762311700895101</v>
      </c>
      <c r="F1252" s="104">
        <v>0.37344958409499901</v>
      </c>
    </row>
    <row r="1253" spans="1:6" x14ac:dyDescent="0.2">
      <c r="A1253" s="104" t="s">
        <v>3531</v>
      </c>
      <c r="B1253" s="104" t="s">
        <v>3532</v>
      </c>
      <c r="C1253" s="104">
        <v>0.79485230886955605</v>
      </c>
      <c r="D1253" s="105">
        <v>2.8431793706414399E-6</v>
      </c>
      <c r="E1253" s="104">
        <v>0.41392342797582798</v>
      </c>
      <c r="F1253" s="104">
        <v>3.64330584784354E-2</v>
      </c>
    </row>
    <row r="1254" spans="1:6" x14ac:dyDescent="0.2">
      <c r="A1254" s="104" t="s">
        <v>3533</v>
      </c>
      <c r="B1254" s="104" t="s">
        <v>3534</v>
      </c>
      <c r="C1254" s="104">
        <v>0.69036663632567197</v>
      </c>
      <c r="D1254" s="104">
        <v>5.6684573227106499E-3</v>
      </c>
      <c r="E1254" s="104">
        <v>0.34192703612080699</v>
      </c>
      <c r="F1254" s="104">
        <v>0.28094097458483303</v>
      </c>
    </row>
    <row r="1255" spans="1:6" x14ac:dyDescent="0.2">
      <c r="A1255" s="104" t="s">
        <v>3535</v>
      </c>
      <c r="B1255" s="104" t="s">
        <v>3536</v>
      </c>
      <c r="C1255" s="104">
        <v>0.66851763522973795</v>
      </c>
      <c r="D1255" s="104">
        <v>1.38948601003704E-2</v>
      </c>
      <c r="E1255" s="104">
        <v>0.16108769476422799</v>
      </c>
      <c r="F1255" s="104">
        <v>0.71598934289281901</v>
      </c>
    </row>
    <row r="1256" spans="1:6" x14ac:dyDescent="0.2">
      <c r="A1256" s="104" t="s">
        <v>3537</v>
      </c>
      <c r="B1256" s="104" t="s">
        <v>3538</v>
      </c>
      <c r="C1256" s="104">
        <v>2.3781336843365199</v>
      </c>
      <c r="D1256" s="104">
        <v>1.04311441004333E-4</v>
      </c>
      <c r="E1256" s="104">
        <v>0.94227905614889096</v>
      </c>
      <c r="F1256" s="104">
        <v>0.25530562281674102</v>
      </c>
    </row>
    <row r="1257" spans="1:6" x14ac:dyDescent="0.2">
      <c r="A1257" s="104" t="s">
        <v>3539</v>
      </c>
      <c r="B1257" s="104" t="s">
        <v>3540</v>
      </c>
      <c r="C1257" s="104">
        <v>5.08040261307025</v>
      </c>
      <c r="D1257" s="105">
        <v>1.32832732711195E-20</v>
      </c>
      <c r="E1257" s="104">
        <v>3.5053763056066298</v>
      </c>
      <c r="F1257" s="105">
        <v>8.79835422037384E-10</v>
      </c>
    </row>
    <row r="1258" spans="1:6" x14ac:dyDescent="0.2">
      <c r="A1258" s="104" t="s">
        <v>3541</v>
      </c>
      <c r="B1258" s="104" t="s">
        <v>3542</v>
      </c>
      <c r="C1258" s="104">
        <v>0.82682415329981895</v>
      </c>
      <c r="D1258" s="105">
        <v>5.7108283120488999E-6</v>
      </c>
      <c r="E1258" s="104">
        <v>0.368038412352172</v>
      </c>
      <c r="F1258" s="104">
        <v>0.10442672158640701</v>
      </c>
    </row>
    <row r="1259" spans="1:6" x14ac:dyDescent="0.2">
      <c r="A1259" s="104" t="s">
        <v>3543</v>
      </c>
      <c r="B1259" s="104" t="s">
        <v>3544</v>
      </c>
      <c r="C1259" s="104">
        <v>4.9804579666505697</v>
      </c>
      <c r="D1259" s="104">
        <v>1.6145481702242799E-3</v>
      </c>
      <c r="E1259" s="104">
        <v>2.6772630162508499</v>
      </c>
      <c r="F1259" s="104">
        <v>0.18960446365700501</v>
      </c>
    </row>
    <row r="1260" spans="1:6" x14ac:dyDescent="0.2">
      <c r="A1260" s="104" t="s">
        <v>3545</v>
      </c>
      <c r="B1260" s="104" t="s">
        <v>3546</v>
      </c>
      <c r="C1260" s="104">
        <v>3.8624858432110898</v>
      </c>
      <c r="D1260" s="105">
        <v>1.2705952634621201E-11</v>
      </c>
      <c r="E1260" s="104">
        <v>1.92535696575391</v>
      </c>
      <c r="F1260" s="104">
        <v>3.1820718075500098E-3</v>
      </c>
    </row>
    <row r="1261" spans="1:6" x14ac:dyDescent="0.2">
      <c r="A1261" s="104" t="s">
        <v>3547</v>
      </c>
      <c r="B1261" s="104" t="s">
        <v>3548</v>
      </c>
      <c r="C1261" s="104">
        <v>0.90069741152814398</v>
      </c>
      <c r="D1261" s="104">
        <v>3.2915807372824201E-3</v>
      </c>
      <c r="E1261" s="104">
        <v>0.66260725481198901</v>
      </c>
      <c r="F1261" s="104">
        <v>5.5707787963558901E-2</v>
      </c>
    </row>
    <row r="1262" spans="1:6" x14ac:dyDescent="0.2">
      <c r="A1262" s="104" t="s">
        <v>3549</v>
      </c>
      <c r="B1262" s="104" t="s">
        <v>3550</v>
      </c>
      <c r="C1262" s="104">
        <v>1.56551426843482</v>
      </c>
      <c r="D1262" s="105">
        <v>1.9747569315652498E-5</v>
      </c>
      <c r="E1262" s="104">
        <v>1.1550631645538101</v>
      </c>
      <c r="F1262" s="104">
        <v>3.57319562294765E-3</v>
      </c>
    </row>
    <row r="1263" spans="1:6" x14ac:dyDescent="0.2">
      <c r="A1263" s="104" t="s">
        <v>3551</v>
      </c>
      <c r="B1263" s="104" t="s">
        <v>3552</v>
      </c>
      <c r="C1263" s="104">
        <v>4.2565855871687903</v>
      </c>
      <c r="D1263" s="105">
        <v>2.4250657455045898E-9</v>
      </c>
      <c r="E1263" s="104">
        <v>2.5045424369235598</v>
      </c>
      <c r="F1263" s="104">
        <v>1.37954115893445E-3</v>
      </c>
    </row>
    <row r="1264" spans="1:6" x14ac:dyDescent="0.2">
      <c r="A1264" s="104" t="s">
        <v>3553</v>
      </c>
      <c r="B1264" s="104" t="s">
        <v>3554</v>
      </c>
      <c r="C1264" s="104">
        <v>4.6804419149613503</v>
      </c>
      <c r="D1264" s="105">
        <v>1.03756230796385E-13</v>
      </c>
      <c r="E1264" s="104">
        <v>2.5106593561856001</v>
      </c>
      <c r="F1264" s="104">
        <v>2.51025604518508E-4</v>
      </c>
    </row>
    <row r="1265" spans="1:6" x14ac:dyDescent="0.2">
      <c r="A1265" s="104" t="s">
        <v>3555</v>
      </c>
      <c r="B1265" s="104" t="s">
        <v>3556</v>
      </c>
      <c r="C1265" s="104">
        <v>2.3581451927819899</v>
      </c>
      <c r="D1265" s="105">
        <v>7.3466013865937299E-13</v>
      </c>
      <c r="E1265" s="104">
        <v>1.0861498810214001</v>
      </c>
      <c r="F1265" s="104">
        <v>3.4515260068902101E-3</v>
      </c>
    </row>
    <row r="1266" spans="1:6" x14ac:dyDescent="0.2">
      <c r="A1266" s="104" t="s">
        <v>3557</v>
      </c>
      <c r="B1266" s="104" t="s">
        <v>3558</v>
      </c>
      <c r="C1266" s="104">
        <v>1.8585425538460201</v>
      </c>
      <c r="D1266" s="105">
        <v>3.9628276790366598E-12</v>
      </c>
      <c r="E1266" s="104">
        <v>1.05617728866925</v>
      </c>
      <c r="F1266" s="104">
        <v>3.1527542832803098E-4</v>
      </c>
    </row>
    <row r="1267" spans="1:6" x14ac:dyDescent="0.2">
      <c r="A1267" s="104" t="s">
        <v>3559</v>
      </c>
      <c r="B1267" s="104" t="s">
        <v>3560</v>
      </c>
      <c r="C1267" s="104">
        <v>2.30829078824123</v>
      </c>
      <c r="D1267" s="105">
        <v>1.1908816646754201E-8</v>
      </c>
      <c r="E1267" s="104">
        <v>1.4321864523667001</v>
      </c>
      <c r="F1267" s="104">
        <v>1.26097398940863E-3</v>
      </c>
    </row>
    <row r="1268" spans="1:6" x14ac:dyDescent="0.2">
      <c r="A1268" s="104" t="s">
        <v>3561</v>
      </c>
      <c r="B1268" s="104" t="s">
        <v>3562</v>
      </c>
      <c r="C1268" s="104">
        <v>1.0741102674743199</v>
      </c>
      <c r="D1268" s="104">
        <v>3.6405957794523602E-2</v>
      </c>
      <c r="E1268" s="104">
        <v>0.21269221620869799</v>
      </c>
      <c r="F1268" s="104">
        <v>0.81502390296776395</v>
      </c>
    </row>
    <row r="1269" spans="1:6" x14ac:dyDescent="0.2">
      <c r="A1269" s="104" t="s">
        <v>3563</v>
      </c>
      <c r="B1269" s="104" t="s">
        <v>3564</v>
      </c>
      <c r="C1269" s="104">
        <v>2.07783640151098</v>
      </c>
      <c r="D1269" s="105">
        <v>3.0799496481058602E-7</v>
      </c>
      <c r="E1269" s="104">
        <v>1.027829084106</v>
      </c>
      <c r="F1269" s="104">
        <v>2.9489174275361199E-2</v>
      </c>
    </row>
    <row r="1270" spans="1:6" x14ac:dyDescent="0.2">
      <c r="A1270" s="104" t="s">
        <v>3565</v>
      </c>
      <c r="B1270" s="104" t="s">
        <v>3566</v>
      </c>
      <c r="C1270" s="104">
        <v>2.0992874198441598</v>
      </c>
      <c r="D1270" s="105">
        <v>7.4089254613461596E-5</v>
      </c>
      <c r="E1270" s="104">
        <v>0.66671505295537703</v>
      </c>
      <c r="F1270" s="104">
        <v>0.378111521336226</v>
      </c>
    </row>
    <row r="1271" spans="1:6" x14ac:dyDescent="0.2">
      <c r="A1271" s="104" t="s">
        <v>3567</v>
      </c>
      <c r="B1271" s="104" t="s">
        <v>3568</v>
      </c>
      <c r="C1271" s="104">
        <v>0.80659374560928998</v>
      </c>
      <c r="D1271" s="104">
        <v>1.5055422231931801E-2</v>
      </c>
      <c r="E1271" s="104">
        <v>0.39165750857097098</v>
      </c>
      <c r="F1271" s="104">
        <v>0.383249743572601</v>
      </c>
    </row>
    <row r="1272" spans="1:6" x14ac:dyDescent="0.2">
      <c r="A1272" s="104" t="s">
        <v>3569</v>
      </c>
      <c r="B1272" s="104" t="s">
        <v>3570</v>
      </c>
      <c r="C1272" s="104">
        <v>0.66546044438176699</v>
      </c>
      <c r="D1272" s="104">
        <v>9.9946925412776194E-3</v>
      </c>
      <c r="E1272" s="104">
        <v>0.198597240345849</v>
      </c>
      <c r="F1272" s="104">
        <v>0.61342417691104201</v>
      </c>
    </row>
    <row r="1273" spans="1:6" x14ac:dyDescent="0.2">
      <c r="A1273" s="104" t="s">
        <v>3571</v>
      </c>
      <c r="B1273" s="104" t="s">
        <v>3572</v>
      </c>
      <c r="C1273" s="104">
        <v>4.3838792025246898</v>
      </c>
      <c r="D1273" s="105">
        <v>1.9462435568628202E-9</v>
      </c>
      <c r="E1273" s="104">
        <v>1.34528566073456</v>
      </c>
      <c r="F1273" s="104">
        <v>0.18262887142030201</v>
      </c>
    </row>
    <row r="1274" spans="1:6" x14ac:dyDescent="0.2">
      <c r="A1274" s="104" t="s">
        <v>3573</v>
      </c>
      <c r="B1274" s="104" t="s">
        <v>3574</v>
      </c>
      <c r="C1274" s="104">
        <v>1.02355275362003</v>
      </c>
      <c r="D1274" s="104">
        <v>1.1263863455876299E-2</v>
      </c>
      <c r="E1274" s="104">
        <v>0.401553815288341</v>
      </c>
      <c r="F1274" s="104">
        <v>0.49317885349363599</v>
      </c>
    </row>
    <row r="1275" spans="1:6" x14ac:dyDescent="0.2">
      <c r="A1275" s="104" t="s">
        <v>3575</v>
      </c>
      <c r="B1275" s="104" t="s">
        <v>3576</v>
      </c>
      <c r="C1275" s="104">
        <v>1.10628737690906</v>
      </c>
      <c r="D1275" s="104">
        <v>1.35942813785776E-2</v>
      </c>
      <c r="E1275" s="104">
        <v>0.42640268535148201</v>
      </c>
      <c r="F1275" s="104">
        <v>0.49242979959279498</v>
      </c>
    </row>
    <row r="1276" spans="1:6" x14ac:dyDescent="0.2">
      <c r="A1276" s="104" t="s">
        <v>880</v>
      </c>
      <c r="B1276" s="104" t="s">
        <v>881</v>
      </c>
      <c r="C1276" s="104">
        <v>1.56326904114624</v>
      </c>
      <c r="D1276" s="105">
        <v>7.0941272324545601E-5</v>
      </c>
      <c r="E1276" s="104">
        <v>1.0569168420467701</v>
      </c>
      <c r="F1276" s="104">
        <v>1.6123858383729602E-2</v>
      </c>
    </row>
    <row r="1277" spans="1:6" x14ac:dyDescent="0.2">
      <c r="A1277" s="104" t="s">
        <v>3577</v>
      </c>
      <c r="B1277" s="104" t="s">
        <v>3578</v>
      </c>
      <c r="C1277" s="104">
        <v>1.5583162291431201</v>
      </c>
      <c r="D1277" s="105">
        <v>8.1202279636835104E-5</v>
      </c>
      <c r="E1277" s="104">
        <v>0.88534081236112705</v>
      </c>
      <c r="F1277" s="104">
        <v>5.8901056864559001E-2</v>
      </c>
    </row>
    <row r="1278" spans="1:6" x14ac:dyDescent="0.2">
      <c r="A1278" s="104" t="s">
        <v>3579</v>
      </c>
      <c r="B1278" s="104" t="s">
        <v>3580</v>
      </c>
      <c r="C1278" s="104">
        <v>1.2956759624283001</v>
      </c>
      <c r="D1278" s="104">
        <v>7.62720536023005E-4</v>
      </c>
      <c r="E1278" s="104">
        <v>0.71642394917492103</v>
      </c>
      <c r="F1278" s="104">
        <v>0.120128405764115</v>
      </c>
    </row>
    <row r="1279" spans="1:6" x14ac:dyDescent="0.2">
      <c r="A1279" s="104" t="s">
        <v>3581</v>
      </c>
      <c r="B1279" s="104" t="s">
        <v>3582</v>
      </c>
      <c r="C1279" s="104">
        <v>1.48244256508881</v>
      </c>
      <c r="D1279" s="104">
        <v>2.66430498643169E-3</v>
      </c>
      <c r="E1279" s="104">
        <v>0.293969740083385</v>
      </c>
      <c r="F1279" s="104">
        <v>0.72137952438382502</v>
      </c>
    </row>
    <row r="1280" spans="1:6" x14ac:dyDescent="0.2">
      <c r="A1280" s="104" t="s">
        <v>3583</v>
      </c>
      <c r="B1280" s="104" t="s">
        <v>3584</v>
      </c>
      <c r="C1280" s="104">
        <v>1.62385971211387</v>
      </c>
      <c r="D1280" s="104">
        <v>2.0073745601346401E-4</v>
      </c>
      <c r="E1280" s="104">
        <v>-9.86534552086413E-2</v>
      </c>
      <c r="F1280" s="104">
        <v>0.92459969955620402</v>
      </c>
    </row>
    <row r="1281" spans="1:6" x14ac:dyDescent="0.2">
      <c r="A1281" s="104" t="s">
        <v>3585</v>
      </c>
      <c r="B1281" s="104" t="s">
        <v>3586</v>
      </c>
      <c r="C1281" s="104">
        <v>2.0143761310421402</v>
      </c>
      <c r="D1281" s="105">
        <v>9.7701680169380906E-5</v>
      </c>
      <c r="E1281" s="104">
        <v>1.1556763443767699</v>
      </c>
      <c r="F1281" s="104">
        <v>6.4339030652910495E-2</v>
      </c>
    </row>
    <row r="1282" spans="1:6" x14ac:dyDescent="0.2">
      <c r="A1282" s="104" t="s">
        <v>3587</v>
      </c>
      <c r="B1282" s="104" t="s">
        <v>3588</v>
      </c>
      <c r="C1282" s="104">
        <v>1.18450802107535</v>
      </c>
      <c r="D1282" s="104">
        <v>6.2284104393424203E-3</v>
      </c>
      <c r="E1282" s="104">
        <v>0.61953575468215205</v>
      </c>
      <c r="F1282" s="104">
        <v>0.26684450660584802</v>
      </c>
    </row>
    <row r="1283" spans="1:6" x14ac:dyDescent="0.2">
      <c r="A1283" s="104" t="s">
        <v>3589</v>
      </c>
      <c r="B1283" s="104" t="s">
        <v>3590</v>
      </c>
      <c r="C1283" s="104">
        <v>0.69432493471244405</v>
      </c>
      <c r="D1283" s="104">
        <v>1.56019177814641E-2</v>
      </c>
      <c r="E1283" s="104">
        <v>2.5987284069061301E-2</v>
      </c>
      <c r="F1283" s="104">
        <v>0.96744483526460501</v>
      </c>
    </row>
    <row r="1284" spans="1:6" x14ac:dyDescent="0.2">
      <c r="A1284" s="104" t="s">
        <v>3591</v>
      </c>
      <c r="B1284" s="104" t="s">
        <v>3592</v>
      </c>
      <c r="C1284" s="104">
        <v>0.85085389277611001</v>
      </c>
      <c r="D1284" s="104">
        <v>5.9407362823061301E-3</v>
      </c>
      <c r="E1284" s="104">
        <v>0.31953855229936601</v>
      </c>
      <c r="F1284" s="104">
        <v>0.45427842543639102</v>
      </c>
    </row>
    <row r="1285" spans="1:6" x14ac:dyDescent="0.2">
      <c r="A1285" s="104" t="s">
        <v>3593</v>
      </c>
      <c r="B1285" s="104" t="s">
        <v>3594</v>
      </c>
      <c r="C1285" s="104">
        <v>0.99390820958366399</v>
      </c>
      <c r="D1285" s="104">
        <v>3.9533639534777296E-3</v>
      </c>
      <c r="E1285" s="104">
        <v>0.44050948886687802</v>
      </c>
      <c r="F1285" s="104">
        <v>0.327382662446082</v>
      </c>
    </row>
    <row r="1286" spans="1:6" x14ac:dyDescent="0.2">
      <c r="A1286" s="104" t="s">
        <v>3595</v>
      </c>
      <c r="B1286" s="104" t="s">
        <v>3596</v>
      </c>
      <c r="C1286" s="104">
        <v>1.15321270458119</v>
      </c>
      <c r="D1286" s="104">
        <v>7.7627986432958502E-3</v>
      </c>
      <c r="E1286" s="104">
        <v>0.168069159116148</v>
      </c>
      <c r="F1286" s="104">
        <v>0.83454407031057298</v>
      </c>
    </row>
    <row r="1287" spans="1:6" x14ac:dyDescent="0.2">
      <c r="A1287" s="104" t="s">
        <v>3597</v>
      </c>
      <c r="B1287" s="104" t="s">
        <v>3598</v>
      </c>
      <c r="C1287" s="104">
        <v>2.10813427587181</v>
      </c>
      <c r="D1287" s="104">
        <v>3.9159587624426097E-2</v>
      </c>
      <c r="E1287" s="104">
        <v>3.8351202315163098E-2</v>
      </c>
      <c r="F1287" s="104">
        <v>0.98686835371738602</v>
      </c>
    </row>
    <row r="1288" spans="1:6" x14ac:dyDescent="0.2">
      <c r="A1288" s="104" t="s">
        <v>3599</v>
      </c>
      <c r="B1288" s="104" t="s">
        <v>3600</v>
      </c>
      <c r="C1288" s="104">
        <v>1.754278932614</v>
      </c>
      <c r="D1288" s="104">
        <v>3.2598318205971297E-2</v>
      </c>
      <c r="E1288" s="104">
        <v>0.86374115497347104</v>
      </c>
      <c r="F1288" s="104">
        <v>0.45402111937866801</v>
      </c>
    </row>
    <row r="1289" spans="1:6" x14ac:dyDescent="0.2">
      <c r="A1289" s="104" t="s">
        <v>3601</v>
      </c>
      <c r="B1289" s="104" t="s">
        <v>3602</v>
      </c>
      <c r="C1289" s="104">
        <v>1.5609661724769099</v>
      </c>
      <c r="D1289" s="105">
        <v>9.0794336437706604E-5</v>
      </c>
      <c r="E1289" s="104">
        <v>-0.14849711873358901</v>
      </c>
      <c r="F1289" s="104">
        <v>0.86067449327660905</v>
      </c>
    </row>
    <row r="1290" spans="1:6" x14ac:dyDescent="0.2">
      <c r="A1290" s="104" t="s">
        <v>3603</v>
      </c>
      <c r="B1290" s="104" t="s">
        <v>3604</v>
      </c>
      <c r="C1290" s="104">
        <v>0.70969942738011504</v>
      </c>
      <c r="D1290" s="105">
        <v>4.0742651837294202E-9</v>
      </c>
      <c r="E1290" s="104">
        <v>0.38201256583146698</v>
      </c>
      <c r="F1290" s="104">
        <v>6.0632333350173198E-3</v>
      </c>
    </row>
    <row r="1291" spans="1:6" x14ac:dyDescent="0.2">
      <c r="A1291" s="104" t="s">
        <v>3605</v>
      </c>
      <c r="B1291" s="104" t="s">
        <v>3606</v>
      </c>
      <c r="C1291" s="104">
        <v>2.21669000132662</v>
      </c>
      <c r="D1291" s="104">
        <v>3.65010853279739E-3</v>
      </c>
      <c r="E1291" s="104">
        <v>0.81901848230220997</v>
      </c>
      <c r="F1291" s="104">
        <v>0.46325837666031</v>
      </c>
    </row>
    <row r="1292" spans="1:6" x14ac:dyDescent="0.2">
      <c r="A1292" s="104" t="s">
        <v>3607</v>
      </c>
      <c r="B1292" s="104" t="s">
        <v>3608</v>
      </c>
      <c r="C1292" s="104">
        <v>1.0348232506741299</v>
      </c>
      <c r="D1292" s="105">
        <v>3.8675116269919397E-5</v>
      </c>
      <c r="E1292" s="104">
        <v>0.36044749294835199</v>
      </c>
      <c r="F1292" s="104">
        <v>0.300252646867051</v>
      </c>
    </row>
    <row r="1293" spans="1:6" x14ac:dyDescent="0.2">
      <c r="A1293" s="104" t="s">
        <v>3609</v>
      </c>
      <c r="B1293" s="104" t="s">
        <v>3610</v>
      </c>
      <c r="C1293" s="104">
        <v>2.0477359243183599</v>
      </c>
      <c r="D1293" s="104">
        <v>6.6442674598786E-4</v>
      </c>
      <c r="E1293" s="104">
        <v>1.20473070297347</v>
      </c>
      <c r="F1293" s="104">
        <v>0.106875551710214</v>
      </c>
    </row>
    <row r="1294" spans="1:6" x14ac:dyDescent="0.2">
      <c r="A1294" s="104" t="s">
        <v>3611</v>
      </c>
      <c r="B1294" s="104" t="s">
        <v>3612</v>
      </c>
      <c r="C1294" s="104">
        <v>1.2841649082143101</v>
      </c>
      <c r="D1294" s="104">
        <v>6.8560898045835999E-4</v>
      </c>
      <c r="E1294" s="104">
        <v>0.57173084652108597</v>
      </c>
      <c r="F1294" s="104">
        <v>0.242739944300745</v>
      </c>
    </row>
    <row r="1295" spans="1:6" x14ac:dyDescent="0.2">
      <c r="A1295" s="104" t="s">
        <v>3613</v>
      </c>
      <c r="B1295" s="104" t="s">
        <v>3614</v>
      </c>
      <c r="C1295" s="104">
        <v>2.1488731800160599</v>
      </c>
      <c r="D1295" s="105">
        <v>6.6644547531854695E-7</v>
      </c>
      <c r="E1295" s="104">
        <v>1.1650671143121201</v>
      </c>
      <c r="F1295" s="104">
        <v>2.0280972802370401E-2</v>
      </c>
    </row>
    <row r="1296" spans="1:6" x14ac:dyDescent="0.2">
      <c r="A1296" s="104" t="s">
        <v>3615</v>
      </c>
      <c r="B1296" s="104" t="s">
        <v>3616</v>
      </c>
      <c r="C1296" s="104">
        <v>1.73913422323894</v>
      </c>
      <c r="D1296" s="104">
        <v>1.7467667616431E-3</v>
      </c>
      <c r="E1296" s="104">
        <v>0.68562885479092595</v>
      </c>
      <c r="F1296" s="104">
        <v>0.363251976259439</v>
      </c>
    </row>
    <row r="1297" spans="1:6" x14ac:dyDescent="0.2">
      <c r="A1297" s="104" t="s">
        <v>3617</v>
      </c>
      <c r="B1297" s="104" t="s">
        <v>3618</v>
      </c>
      <c r="C1297" s="104">
        <v>1.8886040166332001</v>
      </c>
      <c r="D1297" s="104">
        <v>3.0816885088047599E-4</v>
      </c>
      <c r="E1297" s="104">
        <v>0.79958121680751004</v>
      </c>
      <c r="F1297" s="104">
        <v>0.24935413433862699</v>
      </c>
    </row>
    <row r="1298" spans="1:6" x14ac:dyDescent="0.2">
      <c r="A1298" s="104" t="s">
        <v>3619</v>
      </c>
      <c r="B1298" s="104" t="s">
        <v>3620</v>
      </c>
      <c r="C1298" s="104">
        <v>3.7252644258898702</v>
      </c>
      <c r="D1298" s="105">
        <v>4.8109939955816502E-22</v>
      </c>
      <c r="E1298" s="104">
        <v>2.6152130604625001</v>
      </c>
      <c r="F1298" s="105">
        <v>9.0633709861741902E-11</v>
      </c>
    </row>
    <row r="1299" spans="1:6" x14ac:dyDescent="0.2">
      <c r="A1299" s="104" t="s">
        <v>3621</v>
      </c>
      <c r="B1299" s="104" t="s">
        <v>3622</v>
      </c>
      <c r="C1299" s="104">
        <v>5.0538329260831896</v>
      </c>
      <c r="D1299" s="105">
        <v>2.5331718792846201E-25</v>
      </c>
      <c r="E1299" s="104">
        <v>2.8233817926097302</v>
      </c>
      <c r="F1299" s="105">
        <v>5.9694946887603095E-8</v>
      </c>
    </row>
    <row r="1300" spans="1:6" x14ac:dyDescent="0.2">
      <c r="A1300" s="104" t="s">
        <v>3623</v>
      </c>
      <c r="B1300" s="104" t="s">
        <v>3624</v>
      </c>
      <c r="C1300" s="104">
        <v>1.15850798473245</v>
      </c>
      <c r="D1300" s="104">
        <v>1.80271331813729E-2</v>
      </c>
      <c r="E1300" s="104">
        <v>-6.3506884714613895E-2</v>
      </c>
      <c r="F1300" s="104">
        <v>0.951382846144601</v>
      </c>
    </row>
    <row r="1301" spans="1:6" x14ac:dyDescent="0.2">
      <c r="A1301" s="104" t="s">
        <v>3625</v>
      </c>
      <c r="B1301" s="104" t="s">
        <v>3626</v>
      </c>
      <c r="C1301" s="104">
        <v>1.15837155617313</v>
      </c>
      <c r="D1301" s="104">
        <v>1.23990691356071E-3</v>
      </c>
      <c r="E1301" s="104">
        <v>-5.9423546858267798E-2</v>
      </c>
      <c r="F1301" s="104">
        <v>0.93972871946824099</v>
      </c>
    </row>
    <row r="1302" spans="1:6" x14ac:dyDescent="0.2">
      <c r="A1302" s="104" t="s">
        <v>3627</v>
      </c>
      <c r="B1302" s="104" t="s">
        <v>3628</v>
      </c>
      <c r="C1302" s="104">
        <v>1.2509897180242</v>
      </c>
      <c r="D1302" s="104">
        <v>2.7821540211639402E-3</v>
      </c>
      <c r="E1302" s="104">
        <v>-0.61474648417589395</v>
      </c>
      <c r="F1302" s="104">
        <v>0.26621743457812103</v>
      </c>
    </row>
    <row r="1303" spans="1:6" x14ac:dyDescent="0.2">
      <c r="A1303" s="104" t="s">
        <v>3629</v>
      </c>
      <c r="B1303" s="104" t="s">
        <v>3630</v>
      </c>
      <c r="C1303" s="104">
        <v>0.71864423050487702</v>
      </c>
      <c r="D1303" s="104">
        <v>1.0072216599694501E-2</v>
      </c>
      <c r="E1303" s="104">
        <v>0.276149404247023</v>
      </c>
      <c r="F1303" s="104">
        <v>0.48178429185152299</v>
      </c>
    </row>
    <row r="1304" spans="1:6" x14ac:dyDescent="0.2">
      <c r="A1304" s="104" t="s">
        <v>3631</v>
      </c>
      <c r="B1304" s="104" t="s">
        <v>3632</v>
      </c>
      <c r="C1304" s="104">
        <v>1.09524798902798</v>
      </c>
      <c r="D1304" s="104">
        <v>1.32896985948021E-3</v>
      </c>
      <c r="E1304" s="104">
        <v>0.82045805479880296</v>
      </c>
      <c r="F1304" s="104">
        <v>3.4583821528846502E-2</v>
      </c>
    </row>
    <row r="1305" spans="1:6" x14ac:dyDescent="0.2">
      <c r="A1305" s="104" t="s">
        <v>3633</v>
      </c>
      <c r="B1305" s="104" t="s">
        <v>3634</v>
      </c>
      <c r="C1305" s="104">
        <v>3.3058701448907999</v>
      </c>
      <c r="D1305" s="105">
        <v>1.66442587737991E-10</v>
      </c>
      <c r="E1305" s="104">
        <v>2.1352910042538098</v>
      </c>
      <c r="F1305" s="104">
        <v>1.3037750109531801E-4</v>
      </c>
    </row>
    <row r="1306" spans="1:6" x14ac:dyDescent="0.2">
      <c r="A1306" s="104" t="s">
        <v>3635</v>
      </c>
      <c r="B1306" s="104" t="s">
        <v>3636</v>
      </c>
      <c r="C1306" s="104">
        <v>1.1417937680263199</v>
      </c>
      <c r="D1306" s="105">
        <v>2.4355199181066399E-5</v>
      </c>
      <c r="E1306" s="104">
        <v>-0.10264457203626801</v>
      </c>
      <c r="F1306" s="104">
        <v>0.84616380073547204</v>
      </c>
    </row>
    <row r="1307" spans="1:6" x14ac:dyDescent="0.2">
      <c r="A1307" s="104" t="s">
        <v>888</v>
      </c>
      <c r="B1307" s="104" t="s">
        <v>889</v>
      </c>
      <c r="C1307" s="104">
        <v>3.0132572455291502</v>
      </c>
      <c r="D1307" s="105">
        <v>1.7718903870348299E-12</v>
      </c>
      <c r="E1307" s="104">
        <v>0.735409787322167</v>
      </c>
      <c r="F1307" s="104">
        <v>0.221586788078941</v>
      </c>
    </row>
    <row r="1308" spans="1:6" x14ac:dyDescent="0.2">
      <c r="A1308" s="104" t="s">
        <v>3637</v>
      </c>
      <c r="B1308" s="104" t="s">
        <v>3638</v>
      </c>
      <c r="C1308" s="104">
        <v>1.15096120481853</v>
      </c>
      <c r="D1308" s="104">
        <v>8.5531110215309198E-3</v>
      </c>
      <c r="E1308" s="104">
        <v>0.69573559146916897</v>
      </c>
      <c r="F1308" s="104">
        <v>0.18709860133402501</v>
      </c>
    </row>
    <row r="1309" spans="1:6" x14ac:dyDescent="0.2">
      <c r="A1309" s="104" t="s">
        <v>3639</v>
      </c>
      <c r="B1309" s="104" t="s">
        <v>3640</v>
      </c>
      <c r="C1309" s="104">
        <v>1.1524211536709601</v>
      </c>
      <c r="D1309" s="104">
        <v>5.9970436665464002E-3</v>
      </c>
      <c r="E1309" s="104">
        <v>0.58628152950994405</v>
      </c>
      <c r="F1309" s="104">
        <v>0.264651750939008</v>
      </c>
    </row>
    <row r="1310" spans="1:6" x14ac:dyDescent="0.2">
      <c r="A1310" s="104" t="s">
        <v>3641</v>
      </c>
      <c r="B1310" s="104" t="s">
        <v>3642</v>
      </c>
      <c r="C1310" s="104">
        <v>1.29458247211343</v>
      </c>
      <c r="D1310" s="104">
        <v>3.0305260570232398E-3</v>
      </c>
      <c r="E1310" s="104">
        <v>0.79837545958548095</v>
      </c>
      <c r="F1310" s="104">
        <v>0.140409485883144</v>
      </c>
    </row>
    <row r="1311" spans="1:6" x14ac:dyDescent="0.2">
      <c r="A1311" s="104" t="s">
        <v>3643</v>
      </c>
      <c r="B1311" s="104" t="s">
        <v>3644</v>
      </c>
      <c r="C1311" s="104">
        <v>2.71699006063846</v>
      </c>
      <c r="D1311" s="105">
        <v>3.61269729041934E-10</v>
      </c>
      <c r="E1311" s="104">
        <v>1.49366020824239</v>
      </c>
      <c r="F1311" s="104">
        <v>2.1562377549686701E-3</v>
      </c>
    </row>
    <row r="1312" spans="1:6" x14ac:dyDescent="0.2">
      <c r="A1312" s="104" t="s">
        <v>3645</v>
      </c>
      <c r="B1312" s="104" t="s">
        <v>3646</v>
      </c>
      <c r="C1312" s="104">
        <v>0.98701618339070496</v>
      </c>
      <c r="D1312" s="104">
        <v>2.1774794332894198E-2</v>
      </c>
      <c r="E1312" s="104">
        <v>0.69453058225924302</v>
      </c>
      <c r="F1312" s="104">
        <v>0.177981224105248</v>
      </c>
    </row>
    <row r="1313" spans="1:6" x14ac:dyDescent="0.2">
      <c r="A1313" s="104" t="s">
        <v>3647</v>
      </c>
      <c r="B1313" s="104" t="s">
        <v>3648</v>
      </c>
      <c r="C1313" s="104">
        <v>0.844142833789431</v>
      </c>
      <c r="D1313" s="104">
        <v>3.9054623337595101E-2</v>
      </c>
      <c r="E1313" s="104">
        <v>0.455183586523768</v>
      </c>
      <c r="F1313" s="104">
        <v>0.381406064683875</v>
      </c>
    </row>
    <row r="1314" spans="1:6" x14ac:dyDescent="0.2">
      <c r="A1314" s="104" t="s">
        <v>3649</v>
      </c>
      <c r="B1314" s="104" t="s">
        <v>3650</v>
      </c>
      <c r="C1314" s="104">
        <v>0.82287207324812295</v>
      </c>
      <c r="D1314" s="104">
        <v>4.9232924389534999E-2</v>
      </c>
      <c r="E1314" s="104">
        <v>0.445291928668475</v>
      </c>
      <c r="F1314" s="104">
        <v>0.427448840191756</v>
      </c>
    </row>
    <row r="1315" spans="1:6" x14ac:dyDescent="0.2">
      <c r="A1315" s="104" t="s">
        <v>3651</v>
      </c>
      <c r="B1315" s="104" t="s">
        <v>3652</v>
      </c>
      <c r="C1315" s="104">
        <v>1.40349917824544</v>
      </c>
      <c r="D1315" s="105">
        <v>8.6481990119610297E-5</v>
      </c>
      <c r="E1315" s="104">
        <v>0.94128667126269305</v>
      </c>
      <c r="F1315" s="104">
        <v>2.0276579185028301E-2</v>
      </c>
    </row>
    <row r="1316" spans="1:6" x14ac:dyDescent="0.2">
      <c r="A1316" s="104" t="s">
        <v>3653</v>
      </c>
      <c r="B1316" s="104" t="s">
        <v>3654</v>
      </c>
      <c r="C1316" s="104">
        <v>2.5302038210715501</v>
      </c>
      <c r="D1316" s="105">
        <v>8.6850824100254603E-7</v>
      </c>
      <c r="E1316" s="104">
        <v>0.90852364896323001</v>
      </c>
      <c r="F1316" s="104">
        <v>0.18400335242111901</v>
      </c>
    </row>
    <row r="1317" spans="1:6" x14ac:dyDescent="0.2">
      <c r="A1317" s="104" t="s">
        <v>3655</v>
      </c>
      <c r="B1317" s="104" t="s">
        <v>3656</v>
      </c>
      <c r="C1317" s="104">
        <v>0.68856770538845402</v>
      </c>
      <c r="D1317" s="104">
        <v>3.1460676021153801E-2</v>
      </c>
      <c r="E1317" s="104">
        <v>0.47332167753410997</v>
      </c>
      <c r="F1317" s="104">
        <v>0.209109913051749</v>
      </c>
    </row>
    <row r="1318" spans="1:6" x14ac:dyDescent="0.2">
      <c r="A1318" s="104" t="s">
        <v>3657</v>
      </c>
      <c r="B1318" s="104" t="s">
        <v>3658</v>
      </c>
      <c r="C1318" s="104">
        <v>1.1431507793742699</v>
      </c>
      <c r="D1318" s="104">
        <v>4.3200006290900199E-2</v>
      </c>
      <c r="E1318" s="104">
        <v>0.51950731997516097</v>
      </c>
      <c r="F1318" s="104">
        <v>0.51017356455978602</v>
      </c>
    </row>
    <row r="1319" spans="1:6" x14ac:dyDescent="0.2">
      <c r="A1319" s="104" t="s">
        <v>3659</v>
      </c>
      <c r="B1319" s="104" t="s">
        <v>3660</v>
      </c>
      <c r="C1319" s="104">
        <v>2.48604063201347</v>
      </c>
      <c r="D1319" s="104">
        <v>3.9976676953982502E-3</v>
      </c>
      <c r="E1319" s="104">
        <v>1.2889771117409301</v>
      </c>
      <c r="F1319" s="104">
        <v>0.23600613964717501</v>
      </c>
    </row>
    <row r="1320" spans="1:6" x14ac:dyDescent="0.2">
      <c r="A1320" s="104" t="s">
        <v>3661</v>
      </c>
      <c r="B1320" s="104" t="s">
        <v>3662</v>
      </c>
      <c r="C1320" s="104">
        <v>4.4176235117370899</v>
      </c>
      <c r="D1320" s="104">
        <v>3.1920096997236701E-3</v>
      </c>
      <c r="E1320" s="104">
        <v>3.30749813814736</v>
      </c>
      <c r="F1320" s="104">
        <v>5.5579068160685099E-2</v>
      </c>
    </row>
    <row r="1321" spans="1:6" x14ac:dyDescent="0.2">
      <c r="A1321" s="104" t="s">
        <v>3663</v>
      </c>
      <c r="B1321" s="104" t="s">
        <v>3664</v>
      </c>
      <c r="C1321" s="104">
        <v>3.9182310759604602</v>
      </c>
      <c r="D1321" s="105">
        <v>1.7962164475993899E-8</v>
      </c>
      <c r="E1321" s="104">
        <v>2.7792798219879602</v>
      </c>
      <c r="F1321" s="104">
        <v>2.45144382019912E-4</v>
      </c>
    </row>
    <row r="1322" spans="1:6" x14ac:dyDescent="0.2">
      <c r="A1322" s="104" t="s">
        <v>3665</v>
      </c>
      <c r="B1322" s="104" t="s">
        <v>3666</v>
      </c>
      <c r="C1322" s="104">
        <v>0.78350515440017698</v>
      </c>
      <c r="D1322" s="104">
        <v>3.3906966359435999E-2</v>
      </c>
      <c r="E1322" s="104">
        <v>0.35449979861275099</v>
      </c>
      <c r="F1322" s="104">
        <v>0.47943448269657901</v>
      </c>
    </row>
    <row r="1323" spans="1:6" x14ac:dyDescent="0.2">
      <c r="A1323" s="104" t="s">
        <v>3667</v>
      </c>
      <c r="B1323" s="104" t="s">
        <v>3668</v>
      </c>
      <c r="C1323" s="104">
        <v>3.6097258647729902</v>
      </c>
      <c r="D1323" s="105">
        <v>3.44242864618453E-8</v>
      </c>
      <c r="E1323" s="104">
        <v>1.87451708783377</v>
      </c>
      <c r="F1323" s="104">
        <v>1.49280755709565E-2</v>
      </c>
    </row>
    <row r="1324" spans="1:6" x14ac:dyDescent="0.2">
      <c r="A1324" s="104" t="s">
        <v>3669</v>
      </c>
      <c r="B1324" s="104" t="s">
        <v>3670</v>
      </c>
      <c r="C1324" s="104">
        <v>2.62233591188174</v>
      </c>
      <c r="D1324" s="105">
        <v>3.1715799336753401E-5</v>
      </c>
      <c r="E1324" s="104">
        <v>1.2007446451175301</v>
      </c>
      <c r="F1324" s="104">
        <v>0.120128405764115</v>
      </c>
    </row>
    <row r="1325" spans="1:6" x14ac:dyDescent="0.2">
      <c r="A1325" s="104" t="s">
        <v>3671</v>
      </c>
      <c r="B1325" s="104" t="s">
        <v>3672</v>
      </c>
      <c r="C1325" s="104">
        <v>4.0967631371108002</v>
      </c>
      <c r="D1325" s="105">
        <v>7.3470862548886901E-9</v>
      </c>
      <c r="E1325" s="104">
        <v>2.7290503287513599</v>
      </c>
      <c r="F1325" s="104">
        <v>3.7522785870975099E-4</v>
      </c>
    </row>
    <row r="1326" spans="1:6" x14ac:dyDescent="0.2">
      <c r="A1326" s="104" t="s">
        <v>3673</v>
      </c>
      <c r="B1326" s="104" t="s">
        <v>3674</v>
      </c>
      <c r="C1326" s="104">
        <v>2.8569833858909699</v>
      </c>
      <c r="D1326" s="104">
        <v>2.03459058850103E-4</v>
      </c>
      <c r="E1326" s="104">
        <v>1.9903417636821801</v>
      </c>
      <c r="F1326" s="104">
        <v>2.2062348346729498E-2</v>
      </c>
    </row>
    <row r="1327" spans="1:6" x14ac:dyDescent="0.2">
      <c r="A1327" s="104" t="s">
        <v>3675</v>
      </c>
      <c r="B1327" s="104" t="s">
        <v>3676</v>
      </c>
      <c r="C1327" s="104">
        <v>0.82973754616547601</v>
      </c>
      <c r="D1327" s="104">
        <v>3.6648000585918502E-4</v>
      </c>
      <c r="E1327" s="104">
        <v>0.60503590787128603</v>
      </c>
      <c r="F1327" s="104">
        <v>2.0388256835789601E-2</v>
      </c>
    </row>
    <row r="1328" spans="1:6" x14ac:dyDescent="0.2">
      <c r="A1328" s="104" t="s">
        <v>3677</v>
      </c>
      <c r="B1328" s="104" t="s">
        <v>3678</v>
      </c>
      <c r="C1328" s="104">
        <v>3.0626676688177401</v>
      </c>
      <c r="D1328" s="105">
        <v>1.5582751702045101E-6</v>
      </c>
      <c r="E1328" s="104">
        <v>1.1079865540571301</v>
      </c>
      <c r="F1328" s="104">
        <v>0.18175935855634401</v>
      </c>
    </row>
    <row r="1329" spans="1:6" x14ac:dyDescent="0.2">
      <c r="A1329" s="104" t="s">
        <v>3679</v>
      </c>
      <c r="B1329" s="104" t="s">
        <v>3680</v>
      </c>
      <c r="C1329" s="104">
        <v>0.67642158262160101</v>
      </c>
      <c r="D1329" s="104">
        <v>4.2225057543860897E-2</v>
      </c>
      <c r="E1329" s="104">
        <v>0.45252037195464101</v>
      </c>
      <c r="F1329" s="104">
        <v>0.25750506816569801</v>
      </c>
    </row>
    <row r="1330" spans="1:6" x14ac:dyDescent="0.2">
      <c r="A1330" s="104" t="s">
        <v>3681</v>
      </c>
      <c r="B1330" s="104" t="s">
        <v>3682</v>
      </c>
      <c r="C1330" s="104">
        <v>1.4261168568062199</v>
      </c>
      <c r="D1330" s="104">
        <v>1.5831296060516399E-4</v>
      </c>
      <c r="E1330" s="104">
        <v>0.79661253658768305</v>
      </c>
      <c r="F1330" s="104">
        <v>7.2896983132000506E-2</v>
      </c>
    </row>
    <row r="1331" spans="1:6" x14ac:dyDescent="0.2">
      <c r="A1331" s="104" t="s">
        <v>3683</v>
      </c>
      <c r="B1331" s="104" t="s">
        <v>3684</v>
      </c>
      <c r="C1331" s="104">
        <v>1.2634176953756999</v>
      </c>
      <c r="D1331" s="104">
        <v>2.46492347761533E-3</v>
      </c>
      <c r="E1331" s="104">
        <v>0.39171793230915097</v>
      </c>
      <c r="F1331" s="104">
        <v>0.54733261900409802</v>
      </c>
    </row>
    <row r="1332" spans="1:6" x14ac:dyDescent="0.2">
      <c r="A1332" s="104" t="s">
        <v>3685</v>
      </c>
      <c r="B1332" s="104" t="s">
        <v>3686</v>
      </c>
      <c r="C1332" s="104">
        <v>3.0028998881471698</v>
      </c>
      <c r="D1332" s="105">
        <v>8.25264421695104E-6</v>
      </c>
      <c r="E1332" s="104">
        <v>1.6037881940265799</v>
      </c>
      <c r="F1332" s="104">
        <v>4.0532568257582197E-2</v>
      </c>
    </row>
    <row r="1333" spans="1:6" x14ac:dyDescent="0.2">
      <c r="A1333" s="104" t="s">
        <v>3687</v>
      </c>
      <c r="B1333" s="104" t="s">
        <v>3688</v>
      </c>
      <c r="C1333" s="104">
        <v>2.0780275072916301</v>
      </c>
      <c r="D1333" s="104">
        <v>7.1557964292753796E-4</v>
      </c>
      <c r="E1333" s="104">
        <v>7.9046025750842505E-2</v>
      </c>
      <c r="F1333" s="104">
        <v>0.95837126969202202</v>
      </c>
    </row>
    <row r="1334" spans="1:6" x14ac:dyDescent="0.2">
      <c r="A1334" s="104" t="s">
        <v>3689</v>
      </c>
      <c r="B1334" s="104" t="s">
        <v>3690</v>
      </c>
      <c r="C1334" s="104">
        <v>4.4272245560432202</v>
      </c>
      <c r="D1334" s="104">
        <v>1.0850493042041E-2</v>
      </c>
      <c r="E1334" s="104">
        <v>2.05747049642846</v>
      </c>
      <c r="F1334" s="104" t="s">
        <v>2662</v>
      </c>
    </row>
    <row r="1335" spans="1:6" x14ac:dyDescent="0.2">
      <c r="A1335" s="104" t="s">
        <v>3691</v>
      </c>
      <c r="B1335" s="104" t="s">
        <v>3692</v>
      </c>
      <c r="C1335" s="104">
        <v>2.54881688370316</v>
      </c>
      <c r="D1335" s="105">
        <v>1.3901630890312199E-9</v>
      </c>
      <c r="E1335" s="104">
        <v>1.8886461004453301</v>
      </c>
      <c r="F1335" s="105">
        <v>2.0557259525957199E-5</v>
      </c>
    </row>
    <row r="1336" spans="1:6" x14ac:dyDescent="0.2">
      <c r="A1336" s="104" t="s">
        <v>3693</v>
      </c>
      <c r="B1336" s="104" t="s">
        <v>3694</v>
      </c>
      <c r="C1336" s="104">
        <v>2.5835876484006302</v>
      </c>
      <c r="D1336" s="105">
        <v>8.2308954048975007E-12</v>
      </c>
      <c r="E1336" s="104">
        <v>1.69485280843923</v>
      </c>
      <c r="F1336" s="105">
        <v>2.49033293746828E-5</v>
      </c>
    </row>
    <row r="1337" spans="1:6" x14ac:dyDescent="0.2">
      <c r="A1337" s="104" t="s">
        <v>3695</v>
      </c>
      <c r="B1337" s="104" t="s">
        <v>3696</v>
      </c>
      <c r="C1337" s="104">
        <v>1.26612849529812</v>
      </c>
      <c r="D1337" s="105">
        <v>2.0143971797836098E-6</v>
      </c>
      <c r="E1337" s="104">
        <v>0.89486642715658204</v>
      </c>
      <c r="F1337" s="104">
        <v>2.7157590181776099E-3</v>
      </c>
    </row>
    <row r="1338" spans="1:6" x14ac:dyDescent="0.2">
      <c r="A1338" s="104" t="s">
        <v>3697</v>
      </c>
      <c r="B1338" s="104" t="s">
        <v>3698</v>
      </c>
      <c r="C1338" s="104">
        <v>1.814674992824</v>
      </c>
      <c r="D1338" s="104">
        <v>5.1514367000461605E-4</v>
      </c>
      <c r="E1338" s="104">
        <v>0.75751361869828404</v>
      </c>
      <c r="F1338" s="104">
        <v>0.26834379659797097</v>
      </c>
    </row>
    <row r="1339" spans="1:6" x14ac:dyDescent="0.2">
      <c r="A1339" s="104" t="s">
        <v>3699</v>
      </c>
      <c r="B1339" s="104" t="s">
        <v>3700</v>
      </c>
      <c r="C1339" s="104">
        <v>1.4226081851997801</v>
      </c>
      <c r="D1339" s="104">
        <v>2.54223176984758E-3</v>
      </c>
      <c r="E1339" s="104">
        <v>1.0267992912967601</v>
      </c>
      <c r="F1339" s="104">
        <v>5.2335473037584498E-2</v>
      </c>
    </row>
    <row r="1340" spans="1:6" x14ac:dyDescent="0.2">
      <c r="A1340" s="104" t="s">
        <v>3701</v>
      </c>
      <c r="B1340" s="104" t="s">
        <v>3702</v>
      </c>
      <c r="C1340" s="104">
        <v>0.78997010137341095</v>
      </c>
      <c r="D1340" s="104">
        <v>1.11447327690156E-3</v>
      </c>
      <c r="E1340" s="104">
        <v>0.50137775885893499</v>
      </c>
      <c r="F1340" s="104">
        <v>7.2781349012876806E-2</v>
      </c>
    </row>
    <row r="1341" spans="1:6" x14ac:dyDescent="0.2">
      <c r="A1341" s="104" t="s">
        <v>3703</v>
      </c>
      <c r="B1341" s="104" t="s">
        <v>3704</v>
      </c>
      <c r="C1341" s="104">
        <v>1.1416335578069099</v>
      </c>
      <c r="D1341" s="105">
        <v>2.7800994874326901E-5</v>
      </c>
      <c r="E1341" s="104">
        <v>0.764634321619718</v>
      </c>
      <c r="F1341" s="104">
        <v>1.17197484891265E-2</v>
      </c>
    </row>
    <row r="1342" spans="1:6" x14ac:dyDescent="0.2">
      <c r="A1342" s="104" t="s">
        <v>3705</v>
      </c>
      <c r="B1342" s="104" t="s">
        <v>3706</v>
      </c>
      <c r="C1342" s="104">
        <v>3.5332491870183498</v>
      </c>
      <c r="D1342" s="105">
        <v>3.3282379595428203E-26</v>
      </c>
      <c r="E1342" s="104">
        <v>1.26626030778399</v>
      </c>
      <c r="F1342" s="104">
        <v>1.1942907367625199E-3</v>
      </c>
    </row>
    <row r="1343" spans="1:6" x14ac:dyDescent="0.2">
      <c r="A1343" s="104" t="s">
        <v>3707</v>
      </c>
      <c r="B1343" s="104" t="s">
        <v>3708</v>
      </c>
      <c r="C1343" s="104">
        <v>3.34899417303604</v>
      </c>
      <c r="D1343" s="105">
        <v>4.2539809072419598E-13</v>
      </c>
      <c r="E1343" s="104">
        <v>2.2583121985012098</v>
      </c>
      <c r="F1343" s="105">
        <v>4.6798545016619798E-6</v>
      </c>
    </row>
    <row r="1344" spans="1:6" x14ac:dyDescent="0.2">
      <c r="A1344" s="104" t="s">
        <v>892</v>
      </c>
      <c r="B1344" s="104" t="s">
        <v>893</v>
      </c>
      <c r="C1344" s="104">
        <v>4.8722579070083603</v>
      </c>
      <c r="D1344" s="105">
        <v>2.16324670415572E-10</v>
      </c>
      <c r="E1344" s="104">
        <v>1.2538843956622701</v>
      </c>
      <c r="F1344" s="104">
        <v>0.22954730173872101</v>
      </c>
    </row>
    <row r="1345" spans="1:6" x14ac:dyDescent="0.2">
      <c r="A1345" s="104" t="s">
        <v>3709</v>
      </c>
      <c r="B1345" s="104" t="s">
        <v>3710</v>
      </c>
      <c r="C1345" s="104">
        <v>4.5429770069947599</v>
      </c>
      <c r="D1345" s="105">
        <v>3.88027679575842E-9</v>
      </c>
      <c r="E1345" s="104">
        <v>1.0719771230887301</v>
      </c>
      <c r="F1345" s="104">
        <v>0.360520654067774</v>
      </c>
    </row>
    <row r="1346" spans="1:6" x14ac:dyDescent="0.2">
      <c r="A1346" s="104" t="s">
        <v>3711</v>
      </c>
      <c r="B1346" s="104" t="s">
        <v>3712</v>
      </c>
      <c r="C1346" s="104">
        <v>4.17177218946828</v>
      </c>
      <c r="D1346" s="105">
        <v>1.4393618913396599E-5</v>
      </c>
      <c r="E1346" s="104">
        <v>1.45162861704466</v>
      </c>
      <c r="F1346" s="104">
        <v>0.29174455430663798</v>
      </c>
    </row>
    <row r="1347" spans="1:6" x14ac:dyDescent="0.2">
      <c r="A1347" s="104" t="s">
        <v>3713</v>
      </c>
      <c r="B1347" s="104" t="s">
        <v>3714</v>
      </c>
      <c r="C1347" s="104">
        <v>2.3460150354276701</v>
      </c>
      <c r="D1347" s="104">
        <v>5.2274241635403796E-3</v>
      </c>
      <c r="E1347" s="104">
        <v>1.30814149443619</v>
      </c>
      <c r="F1347" s="104">
        <v>0.22785475402935401</v>
      </c>
    </row>
    <row r="1348" spans="1:6" x14ac:dyDescent="0.2">
      <c r="A1348" s="104" t="s">
        <v>3715</v>
      </c>
      <c r="B1348" s="104" t="s">
        <v>3716</v>
      </c>
      <c r="C1348" s="104">
        <v>1.91082951656361</v>
      </c>
      <c r="D1348" s="104">
        <v>2.2474778954522202E-2</v>
      </c>
      <c r="E1348" s="104">
        <v>1.25033543587153</v>
      </c>
      <c r="F1348" s="104">
        <v>0.22956027972881199</v>
      </c>
    </row>
    <row r="1349" spans="1:6" x14ac:dyDescent="0.2">
      <c r="A1349" s="104" t="s">
        <v>3717</v>
      </c>
      <c r="B1349" s="104" t="s">
        <v>3718</v>
      </c>
      <c r="C1349" s="104">
        <v>1.25498485502809</v>
      </c>
      <c r="D1349" s="104">
        <v>1.71513588417176E-2</v>
      </c>
      <c r="E1349" s="104">
        <v>0.189057906865681</v>
      </c>
      <c r="F1349" s="104">
        <v>0.85242866136059303</v>
      </c>
    </row>
    <row r="1350" spans="1:6" x14ac:dyDescent="0.2">
      <c r="A1350" s="104" t="s">
        <v>3719</v>
      </c>
      <c r="B1350" s="104" t="s">
        <v>3720</v>
      </c>
      <c r="C1350" s="104">
        <v>4.9689977755311503</v>
      </c>
      <c r="D1350" s="104">
        <v>4.2100057979598303E-3</v>
      </c>
      <c r="E1350" s="104">
        <v>2.46294602197016</v>
      </c>
      <c r="F1350" s="104" t="s">
        <v>2662</v>
      </c>
    </row>
    <row r="1351" spans="1:6" x14ac:dyDescent="0.2">
      <c r="A1351" s="104" t="s">
        <v>3721</v>
      </c>
      <c r="B1351" s="104" t="s">
        <v>3722</v>
      </c>
      <c r="C1351" s="104">
        <v>0.88918649707683195</v>
      </c>
      <c r="D1351" s="104">
        <v>8.3723080759541598E-3</v>
      </c>
      <c r="E1351" s="104">
        <v>0.233500381193253</v>
      </c>
      <c r="F1351" s="104">
        <v>0.67385269548132098</v>
      </c>
    </row>
    <row r="1352" spans="1:6" x14ac:dyDescent="0.2">
      <c r="A1352" s="104" t="s">
        <v>3723</v>
      </c>
      <c r="B1352" s="104" t="s">
        <v>3724</v>
      </c>
      <c r="C1352" s="104">
        <v>2.21749661323175</v>
      </c>
      <c r="D1352" s="105">
        <v>1.69093804757071E-5</v>
      </c>
      <c r="E1352" s="104">
        <v>1.1482269152807201</v>
      </c>
      <c r="F1352" s="104">
        <v>6.6785759202539E-2</v>
      </c>
    </row>
    <row r="1353" spans="1:6" x14ac:dyDescent="0.2">
      <c r="A1353" s="104" t="s">
        <v>3725</v>
      </c>
      <c r="B1353" s="104" t="s">
        <v>3726</v>
      </c>
      <c r="C1353" s="104">
        <v>1.99460632894645</v>
      </c>
      <c r="D1353" s="104">
        <v>3.1745395021271902E-3</v>
      </c>
      <c r="E1353" s="104">
        <v>0.77503356377183197</v>
      </c>
      <c r="F1353" s="104">
        <v>0.42940295799035899</v>
      </c>
    </row>
    <row r="1354" spans="1:6" x14ac:dyDescent="0.2">
      <c r="A1354" s="104" t="s">
        <v>3727</v>
      </c>
      <c r="B1354" s="104" t="s">
        <v>3728</v>
      </c>
      <c r="C1354" s="104">
        <v>3.9610862256693302</v>
      </c>
      <c r="D1354" s="104">
        <v>3.4651073959046298E-2</v>
      </c>
      <c r="E1354" s="104">
        <v>0.526302639996168</v>
      </c>
      <c r="F1354" s="104" t="s">
        <v>2662</v>
      </c>
    </row>
    <row r="1355" spans="1:6" x14ac:dyDescent="0.2">
      <c r="A1355" s="104" t="s">
        <v>3729</v>
      </c>
      <c r="B1355" s="104" t="s">
        <v>3730</v>
      </c>
      <c r="C1355" s="104">
        <v>0.91119415113493996</v>
      </c>
      <c r="D1355" s="104">
        <v>2.19030947506943E-2</v>
      </c>
      <c r="E1355" s="104">
        <v>0.570742819250738</v>
      </c>
      <c r="F1355" s="104">
        <v>0.235031713927845</v>
      </c>
    </row>
    <row r="1356" spans="1:6" x14ac:dyDescent="0.2">
      <c r="A1356" s="104" t="s">
        <v>3731</v>
      </c>
      <c r="B1356" s="104" t="s">
        <v>3732</v>
      </c>
      <c r="C1356" s="104">
        <v>3.3104657102478199</v>
      </c>
      <c r="D1356" s="104">
        <v>3.9011774545458698E-2</v>
      </c>
      <c r="E1356" s="104">
        <v>-0.37976819698037301</v>
      </c>
      <c r="F1356" s="104" t="s">
        <v>2662</v>
      </c>
    </row>
    <row r="1357" spans="1:6" x14ac:dyDescent="0.2">
      <c r="A1357" s="104" t="s">
        <v>3733</v>
      </c>
      <c r="B1357" s="104" t="s">
        <v>3734</v>
      </c>
      <c r="C1357" s="104">
        <v>1.2619528868479399</v>
      </c>
      <c r="D1357" s="104">
        <v>9.9842852022144993E-3</v>
      </c>
      <c r="E1357" s="104">
        <v>0.46739452057224101</v>
      </c>
      <c r="F1357" s="104">
        <v>0.51243877058647802</v>
      </c>
    </row>
    <row r="1358" spans="1:6" x14ac:dyDescent="0.2">
      <c r="A1358" s="104" t="s">
        <v>3735</v>
      </c>
      <c r="B1358" s="104" t="s">
        <v>3736</v>
      </c>
      <c r="C1358" s="104">
        <v>3.3422570595368799</v>
      </c>
      <c r="D1358" s="104">
        <v>4.5668360382329701E-2</v>
      </c>
      <c r="E1358" s="104">
        <v>0.17436424540027801</v>
      </c>
      <c r="F1358" s="104" t="s">
        <v>2662</v>
      </c>
    </row>
    <row r="1359" spans="1:6" x14ac:dyDescent="0.2">
      <c r="A1359" s="104" t="s">
        <v>3737</v>
      </c>
      <c r="B1359" s="104" t="s">
        <v>3738</v>
      </c>
      <c r="C1359" s="104">
        <v>3.9266748641431701</v>
      </c>
      <c r="D1359" s="104">
        <v>4.8664738388799401E-2</v>
      </c>
      <c r="E1359" s="104">
        <v>-0.93706780344818397</v>
      </c>
      <c r="F1359" s="104" t="s">
        <v>2662</v>
      </c>
    </row>
    <row r="1360" spans="1:6" x14ac:dyDescent="0.2">
      <c r="A1360" s="104" t="s">
        <v>3739</v>
      </c>
      <c r="B1360" s="104" t="s">
        <v>3740</v>
      </c>
      <c r="C1360" s="104">
        <v>3.6236405147086499</v>
      </c>
      <c r="D1360" s="104">
        <v>3.93664559171608E-4</v>
      </c>
      <c r="E1360" s="104">
        <v>-1.13590907134106</v>
      </c>
      <c r="F1360" s="104">
        <v>0.59623071852168497</v>
      </c>
    </row>
    <row r="1361" spans="1:6" x14ac:dyDescent="0.2">
      <c r="A1361" s="104" t="s">
        <v>3741</v>
      </c>
      <c r="B1361" s="104" t="s">
        <v>3742</v>
      </c>
      <c r="C1361" s="104">
        <v>0.756045909553277</v>
      </c>
      <c r="D1361" s="104">
        <v>3.9284603057899298E-2</v>
      </c>
      <c r="E1361" s="104">
        <v>0.42651127942787598</v>
      </c>
      <c r="F1361" s="104">
        <v>0.362941526062459</v>
      </c>
    </row>
    <row r="1362" spans="1:6" x14ac:dyDescent="0.2">
      <c r="A1362" s="104" t="s">
        <v>3743</v>
      </c>
      <c r="B1362" s="104" t="s">
        <v>3744</v>
      </c>
      <c r="C1362" s="104">
        <v>1.5322965643567801</v>
      </c>
      <c r="D1362" s="104">
        <v>5.3725314844409898E-3</v>
      </c>
      <c r="E1362" s="104">
        <v>0.86907647288495404</v>
      </c>
      <c r="F1362" s="104">
        <v>0.218867706750484</v>
      </c>
    </row>
    <row r="1363" spans="1:6" x14ac:dyDescent="0.2">
      <c r="A1363" s="104" t="s">
        <v>3745</v>
      </c>
      <c r="B1363" s="104" t="s">
        <v>3746</v>
      </c>
      <c r="C1363" s="104">
        <v>1.4862725171615001</v>
      </c>
      <c r="D1363" s="105">
        <v>4.7100024173240601E-9</v>
      </c>
      <c r="E1363" s="104">
        <v>0.94609781902937595</v>
      </c>
      <c r="F1363" s="104">
        <v>6.5170876315775702E-4</v>
      </c>
    </row>
    <row r="1364" spans="1:6" x14ac:dyDescent="0.2">
      <c r="A1364" s="104" t="s">
        <v>3747</v>
      </c>
      <c r="B1364" s="104" t="s">
        <v>3748</v>
      </c>
      <c r="C1364" s="104">
        <v>2.4531151459467799</v>
      </c>
      <c r="D1364" s="105">
        <v>1.0001903120176299E-13</v>
      </c>
      <c r="E1364" s="104">
        <v>1.1961973362888501</v>
      </c>
      <c r="F1364" s="104">
        <v>1.7729625436107401E-3</v>
      </c>
    </row>
    <row r="1365" spans="1:6" x14ac:dyDescent="0.2">
      <c r="A1365" s="104" t="s">
        <v>3749</v>
      </c>
      <c r="B1365" s="104" t="s">
        <v>3750</v>
      </c>
      <c r="C1365" s="104">
        <v>1.8387374705747299</v>
      </c>
      <c r="D1365" s="104">
        <v>5.2964550544033697E-4</v>
      </c>
      <c r="E1365" s="104">
        <v>4.2564315809370701E-2</v>
      </c>
      <c r="F1365" s="104">
        <v>0.974495455080721</v>
      </c>
    </row>
    <row r="1366" spans="1:6" x14ac:dyDescent="0.2">
      <c r="A1366" s="104" t="s">
        <v>3751</v>
      </c>
      <c r="B1366" s="104" t="s">
        <v>3752</v>
      </c>
      <c r="C1366" s="104">
        <v>0.87408001848278105</v>
      </c>
      <c r="D1366" s="104">
        <v>2.05549887189931E-4</v>
      </c>
      <c r="E1366" s="104">
        <v>0.51568716926593605</v>
      </c>
      <c r="F1366" s="104">
        <v>5.9210306686406297E-2</v>
      </c>
    </row>
    <row r="1367" spans="1:6" x14ac:dyDescent="0.2">
      <c r="A1367" s="104" t="s">
        <v>3753</v>
      </c>
      <c r="B1367" s="104" t="s">
        <v>3754</v>
      </c>
      <c r="C1367" s="104">
        <v>1.8843301295322099</v>
      </c>
      <c r="D1367" s="104">
        <v>4.2160260287011302E-2</v>
      </c>
      <c r="E1367" s="104">
        <v>1.1903676198086</v>
      </c>
      <c r="F1367" s="104">
        <v>0.31252441127221198</v>
      </c>
    </row>
    <row r="1368" spans="1:6" x14ac:dyDescent="0.2">
      <c r="A1368" s="104" t="s">
        <v>3755</v>
      </c>
      <c r="B1368" s="104" t="s">
        <v>3756</v>
      </c>
      <c r="C1368" s="104">
        <v>3.4078623391692702</v>
      </c>
      <c r="D1368" s="105">
        <v>1.3553267031888501E-8</v>
      </c>
      <c r="E1368" s="104">
        <v>1.1973101095060601</v>
      </c>
      <c r="F1368" s="104">
        <v>0.12763665540088401</v>
      </c>
    </row>
    <row r="1369" spans="1:6" x14ac:dyDescent="0.2">
      <c r="A1369" s="104" t="s">
        <v>3757</v>
      </c>
      <c r="B1369" s="104" t="s">
        <v>3758</v>
      </c>
      <c r="C1369" s="104">
        <v>1.0620519299414</v>
      </c>
      <c r="D1369" s="104">
        <v>2.33500222720384E-3</v>
      </c>
      <c r="E1369" s="104">
        <v>6.2914081098095806E-2</v>
      </c>
      <c r="F1369" s="104">
        <v>0.93292666775700295</v>
      </c>
    </row>
    <row r="1370" spans="1:6" x14ac:dyDescent="0.2">
      <c r="A1370" s="104" t="s">
        <v>3759</v>
      </c>
      <c r="B1370" s="104" t="s">
        <v>3760</v>
      </c>
      <c r="C1370" s="104">
        <v>2.4264993803973698</v>
      </c>
      <c r="D1370" s="104">
        <v>2.0842500764304502E-2</v>
      </c>
      <c r="E1370" s="104">
        <v>0.53754140402935902</v>
      </c>
      <c r="F1370" s="104">
        <v>0.78198493485507803</v>
      </c>
    </row>
    <row r="1371" spans="1:6" x14ac:dyDescent="0.2">
      <c r="A1371" s="104" t="s">
        <v>3761</v>
      </c>
      <c r="B1371" s="104" t="s">
        <v>3762</v>
      </c>
      <c r="C1371" s="104">
        <v>1.39453292822735</v>
      </c>
      <c r="D1371" s="104">
        <v>9.3558611259497403E-3</v>
      </c>
      <c r="E1371" s="104">
        <v>0.88504567513630195</v>
      </c>
      <c r="F1371" s="104">
        <v>0.17890476028577301</v>
      </c>
    </row>
    <row r="1372" spans="1:6" x14ac:dyDescent="0.2">
      <c r="A1372" s="104" t="s">
        <v>3763</v>
      </c>
      <c r="B1372" s="104" t="s">
        <v>3764</v>
      </c>
      <c r="C1372" s="104">
        <v>4.4577915788745202</v>
      </c>
      <c r="D1372" s="104">
        <v>1.46219200563684E-2</v>
      </c>
      <c r="E1372" s="104">
        <v>1.5625299076653401</v>
      </c>
      <c r="F1372" s="104" t="s">
        <v>2662</v>
      </c>
    </row>
    <row r="1373" spans="1:6" x14ac:dyDescent="0.2">
      <c r="A1373" s="104" t="s">
        <v>3765</v>
      </c>
      <c r="B1373" s="104" t="s">
        <v>3766</v>
      </c>
      <c r="C1373" s="104">
        <v>0.87335493968889999</v>
      </c>
      <c r="D1373" s="104">
        <v>4.6519199662475398E-2</v>
      </c>
      <c r="E1373" s="104">
        <v>0.60691946448715595</v>
      </c>
      <c r="F1373" s="104">
        <v>0.26002788564268497</v>
      </c>
    </row>
    <row r="1374" spans="1:6" x14ac:dyDescent="0.2">
      <c r="A1374" s="104" t="s">
        <v>3767</v>
      </c>
      <c r="B1374" s="104" t="s">
        <v>3768</v>
      </c>
      <c r="C1374" s="104">
        <v>0.98725633943737001</v>
      </c>
      <c r="D1374" s="104">
        <v>1.8303926097721499E-2</v>
      </c>
      <c r="E1374" s="104">
        <v>0.53686318051252302</v>
      </c>
      <c r="F1374" s="104">
        <v>0.31349925920774102</v>
      </c>
    </row>
    <row r="1375" spans="1:6" x14ac:dyDescent="0.2">
      <c r="A1375" s="104" t="s">
        <v>3769</v>
      </c>
      <c r="B1375" s="104" t="s">
        <v>3770</v>
      </c>
      <c r="C1375" s="104">
        <v>0.912656764716126</v>
      </c>
      <c r="D1375" s="104">
        <v>1.5034684467532001E-2</v>
      </c>
      <c r="E1375" s="104">
        <v>0.52500832627132299</v>
      </c>
      <c r="F1375" s="104">
        <v>0.27058066029160399</v>
      </c>
    </row>
    <row r="1376" spans="1:6" x14ac:dyDescent="0.2">
      <c r="A1376" s="104" t="s">
        <v>3771</v>
      </c>
      <c r="B1376" s="104" t="s">
        <v>3772</v>
      </c>
      <c r="C1376" s="104">
        <v>1.6306101475592201</v>
      </c>
      <c r="D1376" s="105">
        <v>3.9844159838672901E-6</v>
      </c>
      <c r="E1376" s="104">
        <v>-0.31932314014751201</v>
      </c>
      <c r="F1376" s="104">
        <v>0.57625394592549295</v>
      </c>
    </row>
    <row r="1377" spans="1:6" x14ac:dyDescent="0.2">
      <c r="A1377" s="104" t="s">
        <v>3773</v>
      </c>
      <c r="B1377" s="104" t="s">
        <v>3774</v>
      </c>
      <c r="C1377" s="104">
        <v>2.9432608303074002</v>
      </c>
      <c r="D1377" s="105">
        <v>4.9748909598721802E-20</v>
      </c>
      <c r="E1377" s="104">
        <v>1.1180404966744999</v>
      </c>
      <c r="F1377" s="104">
        <v>3.1533076461991E-3</v>
      </c>
    </row>
    <row r="1378" spans="1:6" x14ac:dyDescent="0.2">
      <c r="A1378" s="104" t="s">
        <v>3775</v>
      </c>
      <c r="B1378" s="104" t="s">
        <v>3776</v>
      </c>
      <c r="C1378" s="104">
        <v>3.4920495363291</v>
      </c>
      <c r="D1378" s="104">
        <v>3.67756519348722E-2</v>
      </c>
      <c r="E1378" s="104">
        <v>1.8034414798101901</v>
      </c>
      <c r="F1378" s="104" t="s">
        <v>2662</v>
      </c>
    </row>
    <row r="1379" spans="1:6" x14ac:dyDescent="0.2">
      <c r="A1379" s="104" t="s">
        <v>3777</v>
      </c>
      <c r="B1379" s="104" t="s">
        <v>3778</v>
      </c>
      <c r="C1379" s="104">
        <v>2.14067779369238</v>
      </c>
      <c r="D1379" s="104">
        <v>1.9926716448242E-4</v>
      </c>
      <c r="E1379" s="104">
        <v>0.83136228181032401</v>
      </c>
      <c r="F1379" s="104">
        <v>0.27070846476101901</v>
      </c>
    </row>
    <row r="1380" spans="1:6" x14ac:dyDescent="0.2">
      <c r="A1380" s="104" t="s">
        <v>3779</v>
      </c>
      <c r="B1380" s="104" t="s">
        <v>3780</v>
      </c>
      <c r="C1380" s="104">
        <v>2.7532380242813401</v>
      </c>
      <c r="D1380" s="105">
        <v>9.0304074090697202E-6</v>
      </c>
      <c r="E1380" s="104">
        <v>1.85810111261523</v>
      </c>
      <c r="F1380" s="104">
        <v>9.0407253325773401E-3</v>
      </c>
    </row>
    <row r="1381" spans="1:6" x14ac:dyDescent="0.2">
      <c r="A1381" s="104" t="s">
        <v>3781</v>
      </c>
      <c r="B1381" s="104" t="s">
        <v>3782</v>
      </c>
      <c r="C1381" s="104">
        <v>4.01899384864479</v>
      </c>
      <c r="D1381" s="104">
        <v>2.2225068865696699E-2</v>
      </c>
      <c r="E1381" s="104">
        <v>1.4178246164992601</v>
      </c>
      <c r="F1381" s="104" t="s">
        <v>2662</v>
      </c>
    </row>
    <row r="1382" spans="1:6" x14ac:dyDescent="0.2">
      <c r="A1382" s="104" t="s">
        <v>3783</v>
      </c>
      <c r="B1382" s="104" t="s">
        <v>3784</v>
      </c>
      <c r="C1382" s="104">
        <v>1.1510769020957801</v>
      </c>
      <c r="D1382" s="104">
        <v>5.3279987546175104E-3</v>
      </c>
      <c r="E1382" s="104">
        <v>0.64349854548807495</v>
      </c>
      <c r="F1382" s="104">
        <v>0.20112193457163199</v>
      </c>
    </row>
    <row r="1383" spans="1:6" x14ac:dyDescent="0.2">
      <c r="A1383" s="104" t="s">
        <v>3785</v>
      </c>
      <c r="B1383" s="104" t="s">
        <v>3786</v>
      </c>
      <c r="C1383" s="104">
        <v>1.3145887267688601</v>
      </c>
      <c r="D1383" s="104">
        <v>1.5242260492484E-2</v>
      </c>
      <c r="E1383" s="104">
        <v>0.86446946179619299</v>
      </c>
      <c r="F1383" s="104">
        <v>0.193264863295071</v>
      </c>
    </row>
    <row r="1384" spans="1:6" x14ac:dyDescent="0.2">
      <c r="A1384" s="104" t="s">
        <v>3787</v>
      </c>
      <c r="B1384" s="104" t="s">
        <v>3788</v>
      </c>
      <c r="C1384" s="104">
        <v>1.0234027617500601</v>
      </c>
      <c r="D1384" s="105">
        <v>9.6145438319442694E-5</v>
      </c>
      <c r="E1384" s="104">
        <v>0.31537207865331102</v>
      </c>
      <c r="F1384" s="104">
        <v>0.42448322786713699</v>
      </c>
    </row>
    <row r="1385" spans="1:6" x14ac:dyDescent="0.2">
      <c r="A1385" s="104" t="s">
        <v>3789</v>
      </c>
      <c r="B1385" s="104" t="s">
        <v>3790</v>
      </c>
      <c r="C1385" s="104">
        <v>2.0541165690347301</v>
      </c>
      <c r="D1385" s="104">
        <v>2.5069926838645002E-3</v>
      </c>
      <c r="E1385" s="104">
        <v>0.77686254493232199</v>
      </c>
      <c r="F1385" s="104">
        <v>0.426644288154786</v>
      </c>
    </row>
    <row r="1386" spans="1:6" x14ac:dyDescent="0.2">
      <c r="A1386" s="104" t="s">
        <v>3791</v>
      </c>
      <c r="B1386" s="104" t="s">
        <v>3792</v>
      </c>
      <c r="C1386" s="104">
        <v>1.3494362053534701</v>
      </c>
      <c r="D1386" s="104">
        <v>3.4753114624160898E-3</v>
      </c>
      <c r="E1386" s="104">
        <v>0.62863144550699701</v>
      </c>
      <c r="F1386" s="104">
        <v>0.31460910484360199</v>
      </c>
    </row>
    <row r="1387" spans="1:6" x14ac:dyDescent="0.2">
      <c r="A1387" s="104" t="s">
        <v>3793</v>
      </c>
      <c r="B1387" s="104" t="s">
        <v>3794</v>
      </c>
      <c r="C1387" s="104">
        <v>1.5118246665337201</v>
      </c>
      <c r="D1387" s="104">
        <v>1.1243536088652499E-3</v>
      </c>
      <c r="E1387" s="104">
        <v>1.07576885181437</v>
      </c>
      <c r="F1387" s="104">
        <v>4.5324905232745502E-2</v>
      </c>
    </row>
    <row r="1388" spans="1:6" x14ac:dyDescent="0.2">
      <c r="A1388" s="104" t="s">
        <v>3795</v>
      </c>
      <c r="B1388" s="104" t="s">
        <v>3796</v>
      </c>
      <c r="C1388" s="104">
        <v>2.4757619931655599</v>
      </c>
      <c r="D1388" s="104">
        <v>2.3672795966966798E-3</v>
      </c>
      <c r="E1388" s="104">
        <v>1.0653616212164301</v>
      </c>
      <c r="F1388" s="104">
        <v>0.35651345612406099</v>
      </c>
    </row>
    <row r="1389" spans="1:6" x14ac:dyDescent="0.2">
      <c r="A1389" s="104" t="s">
        <v>3797</v>
      </c>
      <c r="B1389" s="104" t="s">
        <v>3798</v>
      </c>
      <c r="C1389" s="104">
        <v>0.75877400384100002</v>
      </c>
      <c r="D1389" s="104">
        <v>1.9661416950030701E-2</v>
      </c>
      <c r="E1389" s="104">
        <v>0.45666119553177098</v>
      </c>
      <c r="F1389" s="104">
        <v>0.250937777199849</v>
      </c>
    </row>
    <row r="1390" spans="1:6" x14ac:dyDescent="0.2">
      <c r="A1390" s="104" t="s">
        <v>3799</v>
      </c>
      <c r="B1390" s="104" t="s">
        <v>3800</v>
      </c>
      <c r="C1390" s="104">
        <v>1.8861198351418</v>
      </c>
      <c r="D1390" s="104">
        <v>2.0858851267859298E-2</v>
      </c>
      <c r="E1390" s="104">
        <v>0.68662748934102902</v>
      </c>
      <c r="F1390" s="104">
        <v>0.58815374474108195</v>
      </c>
    </row>
    <row r="1391" spans="1:6" x14ac:dyDescent="0.2">
      <c r="A1391" s="104" t="s">
        <v>3801</v>
      </c>
      <c r="B1391" s="104" t="s">
        <v>3802</v>
      </c>
      <c r="C1391" s="104">
        <v>0.78558783854554404</v>
      </c>
      <c r="D1391" s="104">
        <v>3.8604398278257301E-3</v>
      </c>
      <c r="E1391" s="104">
        <v>0.26954410680683599</v>
      </c>
      <c r="F1391" s="104">
        <v>0.49242979959279498</v>
      </c>
    </row>
    <row r="1392" spans="1:6" x14ac:dyDescent="0.2">
      <c r="A1392" s="104" t="s">
        <v>3803</v>
      </c>
      <c r="B1392" s="104" t="s">
        <v>3804</v>
      </c>
      <c r="C1392" s="104">
        <v>2.07972473052132</v>
      </c>
      <c r="D1392" s="105">
        <v>3.9307301867806697E-7</v>
      </c>
      <c r="E1392" s="104">
        <v>0.79757737878520196</v>
      </c>
      <c r="F1392" s="104">
        <v>0.12779573880731501</v>
      </c>
    </row>
    <row r="1393" spans="1:6" x14ac:dyDescent="0.2">
      <c r="A1393" s="104" t="s">
        <v>3805</v>
      </c>
      <c r="B1393" s="104" t="s">
        <v>3806</v>
      </c>
      <c r="C1393" s="104">
        <v>1.09493671173526</v>
      </c>
      <c r="D1393" s="105">
        <v>1.50236878540767E-5</v>
      </c>
      <c r="E1393" s="104">
        <v>0.80519272183276902</v>
      </c>
      <c r="F1393" s="104">
        <v>3.8805077698962701E-3</v>
      </c>
    </row>
    <row r="1394" spans="1:6" x14ac:dyDescent="0.2">
      <c r="A1394" s="104" t="s">
        <v>3807</v>
      </c>
      <c r="B1394" s="104" t="s">
        <v>3808</v>
      </c>
      <c r="C1394" s="104">
        <v>2.4610460173883602</v>
      </c>
      <c r="D1394" s="105">
        <v>4.5774134939506303E-12</v>
      </c>
      <c r="E1394" s="104">
        <v>0.90863889783201102</v>
      </c>
      <c r="F1394" s="104">
        <v>4.3755534320554998E-2</v>
      </c>
    </row>
    <row r="1395" spans="1:6" x14ac:dyDescent="0.2">
      <c r="A1395" s="104" t="s">
        <v>3809</v>
      </c>
      <c r="B1395" s="104" t="s">
        <v>3810</v>
      </c>
      <c r="C1395" s="104">
        <v>2.1756512512932602</v>
      </c>
      <c r="D1395" s="105">
        <v>4.7858327164170101E-6</v>
      </c>
      <c r="E1395" s="104">
        <v>0.909000580698611</v>
      </c>
      <c r="F1395" s="104">
        <v>0.14625402944607699</v>
      </c>
    </row>
    <row r="1396" spans="1:6" x14ac:dyDescent="0.2">
      <c r="A1396" s="104" t="s">
        <v>3811</v>
      </c>
      <c r="B1396" s="104" t="s">
        <v>3812</v>
      </c>
      <c r="C1396" s="104">
        <v>0.83197814319925301</v>
      </c>
      <c r="D1396" s="104">
        <v>1.6824200272445501E-2</v>
      </c>
      <c r="E1396" s="104">
        <v>0.607002187392925</v>
      </c>
      <c r="F1396" s="104">
        <v>0.13618784203986101</v>
      </c>
    </row>
    <row r="1397" spans="1:6" x14ac:dyDescent="0.2">
      <c r="A1397" s="104" t="s">
        <v>3813</v>
      </c>
      <c r="B1397" s="104" t="s">
        <v>3814</v>
      </c>
      <c r="C1397" s="104">
        <v>2.1130896993567001</v>
      </c>
      <c r="D1397" s="104">
        <v>3.0573409019957301E-4</v>
      </c>
      <c r="E1397" s="104">
        <v>0.48240907378867898</v>
      </c>
      <c r="F1397" s="104">
        <v>0.61852392070276896</v>
      </c>
    </row>
    <row r="1398" spans="1:6" x14ac:dyDescent="0.2">
      <c r="A1398" s="104" t="s">
        <v>3815</v>
      </c>
      <c r="B1398" s="104" t="s">
        <v>3816</v>
      </c>
      <c r="C1398" s="104">
        <v>1.38237008108959</v>
      </c>
      <c r="D1398" s="105">
        <v>4.9527268800445297E-11</v>
      </c>
      <c r="E1398" s="104">
        <v>0.31270599548948103</v>
      </c>
      <c r="F1398" s="104">
        <v>0.30288164102390402</v>
      </c>
    </row>
    <row r="1399" spans="1:6" x14ac:dyDescent="0.2">
      <c r="A1399" s="104" t="s">
        <v>3817</v>
      </c>
      <c r="B1399" s="104" t="s">
        <v>3818</v>
      </c>
      <c r="C1399" s="104">
        <v>1.72579318407254</v>
      </c>
      <c r="D1399" s="105">
        <v>1.7800613106027399E-5</v>
      </c>
      <c r="E1399" s="104">
        <v>0.47683719488916398</v>
      </c>
      <c r="F1399" s="104">
        <v>0.42410876064562703</v>
      </c>
    </row>
    <row r="1400" spans="1:6" x14ac:dyDescent="0.2">
      <c r="A1400" s="104" t="s">
        <v>3819</v>
      </c>
      <c r="B1400" s="104" t="s">
        <v>3820</v>
      </c>
      <c r="C1400" s="104">
        <v>1.70473925282148</v>
      </c>
      <c r="D1400" s="105">
        <v>9.2364724095909004E-5</v>
      </c>
      <c r="E1400" s="104">
        <v>1.1733992637061399</v>
      </c>
      <c r="F1400" s="104">
        <v>1.7397823670088301E-2</v>
      </c>
    </row>
    <row r="1401" spans="1:6" x14ac:dyDescent="0.2">
      <c r="A1401" s="104" t="s">
        <v>3821</v>
      </c>
      <c r="B1401" s="104" t="s">
        <v>3822</v>
      </c>
      <c r="C1401" s="104">
        <v>0.98305604899993704</v>
      </c>
      <c r="D1401" s="104">
        <v>1.07857036812566E-3</v>
      </c>
      <c r="E1401" s="104">
        <v>0.23310003960885201</v>
      </c>
      <c r="F1401" s="104">
        <v>0.62308289827658803</v>
      </c>
    </row>
    <row r="1402" spans="1:6" x14ac:dyDescent="0.2">
      <c r="A1402" s="104" t="s">
        <v>3823</v>
      </c>
      <c r="B1402" s="104" t="s">
        <v>3824</v>
      </c>
      <c r="C1402" s="104">
        <v>2.5734928880141301</v>
      </c>
      <c r="D1402" s="104">
        <v>2.04822171865492E-2</v>
      </c>
      <c r="E1402" s="104">
        <v>1.5588588537174599</v>
      </c>
      <c r="F1402" s="104">
        <v>0.26891573985607697</v>
      </c>
    </row>
    <row r="1403" spans="1:6" x14ac:dyDescent="0.2">
      <c r="A1403" s="104" t="s">
        <v>3825</v>
      </c>
      <c r="B1403" s="104" t="s">
        <v>3826</v>
      </c>
      <c r="C1403" s="104">
        <v>1.57861066009644</v>
      </c>
      <c r="D1403" s="104">
        <v>1.5223567266762601E-3</v>
      </c>
      <c r="E1403" s="104">
        <v>0.148780684111565</v>
      </c>
      <c r="F1403" s="104">
        <v>0.88726322635177501</v>
      </c>
    </row>
    <row r="1404" spans="1:6" x14ac:dyDescent="0.2">
      <c r="A1404" s="104" t="s">
        <v>3827</v>
      </c>
      <c r="B1404" s="104" t="s">
        <v>3828</v>
      </c>
      <c r="C1404" s="104">
        <v>2.92427874969948</v>
      </c>
      <c r="D1404" s="104">
        <v>2.9249405492907499E-2</v>
      </c>
      <c r="E1404" s="104">
        <v>1.3604604959866</v>
      </c>
      <c r="F1404" s="104">
        <v>0.47722926579232799</v>
      </c>
    </row>
    <row r="1405" spans="1:6" x14ac:dyDescent="0.2">
      <c r="A1405" s="104" t="s">
        <v>3829</v>
      </c>
      <c r="B1405" s="104" t="s">
        <v>3830</v>
      </c>
      <c r="C1405" s="104">
        <v>4.3146897287726302</v>
      </c>
      <c r="D1405" s="105">
        <v>6.4440921641754898E-5</v>
      </c>
      <c r="E1405" s="104">
        <v>2.2210529095177902</v>
      </c>
      <c r="F1405" s="104">
        <v>0.10447802783134701</v>
      </c>
    </row>
    <row r="1406" spans="1:6" x14ac:dyDescent="0.2">
      <c r="A1406" s="104" t="s">
        <v>3831</v>
      </c>
      <c r="B1406" s="104" t="s">
        <v>3832</v>
      </c>
      <c r="C1406" s="104">
        <v>1.2639773561483201</v>
      </c>
      <c r="D1406" s="104">
        <v>1.88840611923249E-3</v>
      </c>
      <c r="E1406" s="104">
        <v>0.65949285655247203</v>
      </c>
      <c r="F1406" s="104">
        <v>0.19745237967073301</v>
      </c>
    </row>
    <row r="1407" spans="1:6" x14ac:dyDescent="0.2">
      <c r="A1407" s="104" t="s">
        <v>3833</v>
      </c>
      <c r="B1407" s="104" t="s">
        <v>3834</v>
      </c>
      <c r="C1407" s="104">
        <v>1.2824231280037199</v>
      </c>
      <c r="D1407" s="104">
        <v>2.1817523812685199E-2</v>
      </c>
      <c r="E1407" s="104">
        <v>0.91811261690216195</v>
      </c>
      <c r="F1407" s="104">
        <v>0.16809552371854999</v>
      </c>
    </row>
    <row r="1408" spans="1:6" x14ac:dyDescent="0.2">
      <c r="A1408" s="104" t="s">
        <v>864</v>
      </c>
      <c r="B1408" s="104" t="s">
        <v>865</v>
      </c>
      <c r="C1408" s="104">
        <v>2.8889697572160302</v>
      </c>
      <c r="D1408" s="105">
        <v>1.50735453991292E-12</v>
      </c>
      <c r="E1408" s="104">
        <v>0.27740823980287199</v>
      </c>
      <c r="F1408" s="104">
        <v>0.72229676699552803</v>
      </c>
    </row>
    <row r="1409" spans="1:6" x14ac:dyDescent="0.2">
      <c r="A1409" s="104" t="s">
        <v>3835</v>
      </c>
      <c r="B1409" s="104" t="s">
        <v>3836</v>
      </c>
      <c r="C1409" s="104">
        <v>1.3006670539526</v>
      </c>
      <c r="D1409" s="104">
        <v>1.6432844193442101E-2</v>
      </c>
      <c r="E1409" s="104">
        <v>0.115114147536214</v>
      </c>
      <c r="F1409" s="104">
        <v>0.920270915056148</v>
      </c>
    </row>
    <row r="1410" spans="1:6" x14ac:dyDescent="0.2">
      <c r="A1410" s="104" t="s">
        <v>3837</v>
      </c>
      <c r="B1410" s="104" t="s">
        <v>3838</v>
      </c>
      <c r="C1410" s="104">
        <v>1.9564138275127601</v>
      </c>
      <c r="D1410" s="104">
        <v>4.4998374527286597E-2</v>
      </c>
      <c r="E1410" s="104">
        <v>1.2378639741887001</v>
      </c>
      <c r="F1410" s="104">
        <v>0.31373830156307603</v>
      </c>
    </row>
    <row r="1411" spans="1:6" x14ac:dyDescent="0.2">
      <c r="A1411" s="104" t="s">
        <v>3839</v>
      </c>
      <c r="B1411" s="104" t="s">
        <v>3840</v>
      </c>
      <c r="C1411" s="104">
        <v>1.6434770718960401</v>
      </c>
      <c r="D1411" s="104">
        <v>1.6629879041256301E-2</v>
      </c>
      <c r="E1411" s="104">
        <v>0.29260528365654498</v>
      </c>
      <c r="F1411" s="104">
        <v>0.81894297867519905</v>
      </c>
    </row>
    <row r="1412" spans="1:6" x14ac:dyDescent="0.2">
      <c r="A1412" s="104" t="s">
        <v>3841</v>
      </c>
      <c r="B1412" s="104" t="s">
        <v>3842</v>
      </c>
      <c r="C1412" s="104">
        <v>1.9503124993437</v>
      </c>
      <c r="D1412" s="105">
        <v>1.5835403100669001E-5</v>
      </c>
      <c r="E1412" s="104">
        <v>1.34526423929807</v>
      </c>
      <c r="F1412" s="104">
        <v>8.7118228075209296E-3</v>
      </c>
    </row>
    <row r="1413" spans="1:6" x14ac:dyDescent="0.2">
      <c r="A1413" s="104" t="s">
        <v>3843</v>
      </c>
      <c r="B1413" s="104" t="s">
        <v>3844</v>
      </c>
      <c r="C1413" s="104">
        <v>0.97936511104427804</v>
      </c>
      <c r="D1413" s="104">
        <v>8.1228777392907E-4</v>
      </c>
      <c r="E1413" s="104">
        <v>0.208066840449396</v>
      </c>
      <c r="F1413" s="104">
        <v>0.66540881152155695</v>
      </c>
    </row>
    <row r="1414" spans="1:6" x14ac:dyDescent="0.2">
      <c r="A1414" s="104" t="s">
        <v>3845</v>
      </c>
      <c r="B1414" s="104" t="s">
        <v>3846</v>
      </c>
      <c r="C1414" s="104">
        <v>1.3997574037276701</v>
      </c>
      <c r="D1414" s="105">
        <v>2.9493459554888199E-8</v>
      </c>
      <c r="E1414" s="104">
        <v>0.52887450148368598</v>
      </c>
      <c r="F1414" s="104">
        <v>9.5312619219083503E-2</v>
      </c>
    </row>
    <row r="1415" spans="1:6" x14ac:dyDescent="0.2">
      <c r="A1415" s="104" t="s">
        <v>3847</v>
      </c>
      <c r="B1415" s="104" t="s">
        <v>3848</v>
      </c>
      <c r="C1415" s="104">
        <v>1.04638975487764</v>
      </c>
      <c r="D1415" s="104">
        <v>9.1704437851509897E-3</v>
      </c>
      <c r="E1415" s="104">
        <v>0.63080418535536098</v>
      </c>
      <c r="F1415" s="104">
        <v>0.19232011478921901</v>
      </c>
    </row>
    <row r="1416" spans="1:6" x14ac:dyDescent="0.2">
      <c r="A1416" s="104" t="s">
        <v>3849</v>
      </c>
      <c r="B1416" s="104" t="s">
        <v>3850</v>
      </c>
      <c r="C1416" s="104">
        <v>0.90346672615314705</v>
      </c>
      <c r="D1416" s="104">
        <v>4.6625656076205802E-3</v>
      </c>
      <c r="E1416" s="104">
        <v>0.52919268695981803</v>
      </c>
      <c r="F1416" s="104">
        <v>0.181268802071299</v>
      </c>
    </row>
    <row r="1417" spans="1:6" x14ac:dyDescent="0.2">
      <c r="A1417" s="104" t="s">
        <v>3851</v>
      </c>
      <c r="B1417" s="104" t="s">
        <v>3852</v>
      </c>
      <c r="C1417" s="104">
        <v>1.0618907515504501</v>
      </c>
      <c r="D1417" s="104">
        <v>3.5047642160998299E-3</v>
      </c>
      <c r="E1417" s="104">
        <v>0.765239502465627</v>
      </c>
      <c r="F1417" s="104">
        <v>7.25258943436079E-2</v>
      </c>
    </row>
    <row r="1418" spans="1:6" x14ac:dyDescent="0.2">
      <c r="A1418" s="104" t="s">
        <v>3853</v>
      </c>
      <c r="B1418" s="104" t="s">
        <v>3854</v>
      </c>
      <c r="C1418" s="104">
        <v>1.5177016746410401</v>
      </c>
      <c r="D1418" s="104">
        <v>2.2004392641285699E-2</v>
      </c>
      <c r="E1418" s="104">
        <v>0.27389604420670199</v>
      </c>
      <c r="F1418" s="104">
        <v>0.826610785899623</v>
      </c>
    </row>
    <row r="1419" spans="1:6" x14ac:dyDescent="0.2">
      <c r="A1419" s="104" t="s">
        <v>3855</v>
      </c>
      <c r="B1419" s="104" t="s">
        <v>3856</v>
      </c>
      <c r="C1419" s="104">
        <v>3.1969161821044798</v>
      </c>
      <c r="D1419" s="104">
        <v>7.3524508931267097E-3</v>
      </c>
      <c r="E1419" s="104">
        <v>2.38582557309909</v>
      </c>
      <c r="F1419" s="104">
        <v>8.26917607111467E-2</v>
      </c>
    </row>
    <row r="1420" spans="1:6" x14ac:dyDescent="0.2">
      <c r="A1420" s="104" t="s">
        <v>3857</v>
      </c>
      <c r="B1420" s="104" t="s">
        <v>3858</v>
      </c>
      <c r="C1420" s="104">
        <v>1.07685511555928</v>
      </c>
      <c r="D1420" s="104">
        <v>9.1093048497133903E-4</v>
      </c>
      <c r="E1420" s="104">
        <v>0.68787870398010098</v>
      </c>
      <c r="F1420" s="104">
        <v>7.1011654575553307E-2</v>
      </c>
    </row>
    <row r="1421" spans="1:6" x14ac:dyDescent="0.2">
      <c r="A1421" s="104" t="s">
        <v>966</v>
      </c>
      <c r="B1421" s="104" t="s">
        <v>967</v>
      </c>
      <c r="C1421" s="104">
        <v>1.8058995364269601</v>
      </c>
      <c r="D1421" s="105">
        <v>3.0751003367964202E-17</v>
      </c>
      <c r="E1421" s="104">
        <v>0.788242515937428</v>
      </c>
      <c r="F1421" s="104">
        <v>1.5687871943248701E-3</v>
      </c>
    </row>
    <row r="1422" spans="1:6" x14ac:dyDescent="0.2">
      <c r="A1422" s="104" t="s">
        <v>3859</v>
      </c>
      <c r="B1422" s="104" t="s">
        <v>3860</v>
      </c>
      <c r="C1422" s="104">
        <v>1.8646468108238099</v>
      </c>
      <c r="D1422" s="104">
        <v>2.04458452203026E-4</v>
      </c>
      <c r="E1422" s="104">
        <v>0.47215079541813998</v>
      </c>
      <c r="F1422" s="104">
        <v>0.56138590559173296</v>
      </c>
    </row>
    <row r="1423" spans="1:6" x14ac:dyDescent="0.2">
      <c r="A1423" s="104" t="s">
        <v>3861</v>
      </c>
      <c r="B1423" s="104" t="s">
        <v>3862</v>
      </c>
      <c r="C1423" s="104">
        <v>0.76702129076977299</v>
      </c>
      <c r="D1423" s="104">
        <v>2.8051953801474398E-2</v>
      </c>
      <c r="E1423" s="104">
        <v>0.40505265543338997</v>
      </c>
      <c r="F1423" s="104">
        <v>0.38811117621490498</v>
      </c>
    </row>
    <row r="1424" spans="1:6" x14ac:dyDescent="0.2">
      <c r="A1424" s="104" t="s">
        <v>3863</v>
      </c>
      <c r="B1424" s="104" t="s">
        <v>3864</v>
      </c>
      <c r="C1424" s="104">
        <v>1.54899254700103</v>
      </c>
      <c r="D1424" s="104">
        <v>2.19831956791154E-2</v>
      </c>
      <c r="E1424" s="104">
        <v>0.35473673970265901</v>
      </c>
      <c r="F1424" s="104">
        <v>0.77094265288256503</v>
      </c>
    </row>
    <row r="1425" spans="1:6" x14ac:dyDescent="0.2">
      <c r="A1425" s="104" t="s">
        <v>3865</v>
      </c>
      <c r="B1425" s="104" t="s">
        <v>3866</v>
      </c>
      <c r="C1425" s="104">
        <v>1.1972542444994601</v>
      </c>
      <c r="D1425" s="104">
        <v>3.7289300261804798E-2</v>
      </c>
      <c r="E1425" s="104">
        <v>-0.17938151363030699</v>
      </c>
      <c r="F1425" s="104">
        <v>0.86573471985864303</v>
      </c>
    </row>
    <row r="1426" spans="1:6" x14ac:dyDescent="0.2">
      <c r="A1426" s="104" t="s">
        <v>3867</v>
      </c>
      <c r="B1426" s="104" t="s">
        <v>3868</v>
      </c>
      <c r="C1426" s="104">
        <v>0.69687692243238297</v>
      </c>
      <c r="D1426" s="104">
        <v>2.9093314496045899E-3</v>
      </c>
      <c r="E1426" s="104">
        <v>0.446597877588153</v>
      </c>
      <c r="F1426" s="104">
        <v>0.110064800852433</v>
      </c>
    </row>
    <row r="1427" spans="1:6" x14ac:dyDescent="0.2">
      <c r="A1427" s="104" t="s">
        <v>3869</v>
      </c>
      <c r="B1427" s="104" t="s">
        <v>3870</v>
      </c>
      <c r="C1427" s="104">
        <v>3.0837111979984799</v>
      </c>
      <c r="D1427" s="104">
        <v>2.0585595702154501E-3</v>
      </c>
      <c r="E1427" s="104">
        <v>0.28101656180410201</v>
      </c>
      <c r="F1427" s="104">
        <v>0.89457357491563405</v>
      </c>
    </row>
    <row r="1428" spans="1:6" x14ac:dyDescent="0.2">
      <c r="A1428" s="104" t="s">
        <v>3871</v>
      </c>
      <c r="B1428" s="104" t="s">
        <v>3872</v>
      </c>
      <c r="C1428" s="104">
        <v>4.25504387987852</v>
      </c>
      <c r="D1428" s="105">
        <v>2.82065781808016E-9</v>
      </c>
      <c r="E1428" s="104">
        <v>2.4865314684661199</v>
      </c>
      <c r="F1428" s="104">
        <v>1.58307506909512E-3</v>
      </c>
    </row>
    <row r="1429" spans="1:6" x14ac:dyDescent="0.2">
      <c r="A1429" s="104" t="s">
        <v>3873</v>
      </c>
      <c r="B1429" s="104" t="s">
        <v>3874</v>
      </c>
      <c r="C1429" s="104">
        <v>1.8028234665452501</v>
      </c>
      <c r="D1429" s="105">
        <v>1.2010082986619099E-13</v>
      </c>
      <c r="E1429" s="104">
        <v>0.70069920467220803</v>
      </c>
      <c r="F1429" s="104">
        <v>1.4089633589591E-2</v>
      </c>
    </row>
    <row r="1430" spans="1:6" x14ac:dyDescent="0.2">
      <c r="A1430" s="104" t="s">
        <v>3875</v>
      </c>
      <c r="B1430" s="104" t="s">
        <v>3876</v>
      </c>
      <c r="C1430" s="104">
        <v>2.2478868012436499</v>
      </c>
      <c r="D1430" s="104">
        <v>3.5336602979471603E-2</v>
      </c>
      <c r="E1430" s="104">
        <v>1.36212252568232</v>
      </c>
      <c r="F1430" s="104">
        <v>0.31915888875215698</v>
      </c>
    </row>
    <row r="1431" spans="1:6" x14ac:dyDescent="0.2">
      <c r="A1431" s="104" t="s">
        <v>3877</v>
      </c>
      <c r="B1431" s="104" t="s">
        <v>3878</v>
      </c>
      <c r="C1431" s="104">
        <v>2.46674189333927</v>
      </c>
      <c r="D1431" s="104">
        <v>3.5263719119062897E-2</v>
      </c>
      <c r="E1431" s="104">
        <v>0.48984415156781502</v>
      </c>
      <c r="F1431" s="104">
        <v>0.82142778786483805</v>
      </c>
    </row>
    <row r="1432" spans="1:6" x14ac:dyDescent="0.2">
      <c r="A1432" s="104" t="s">
        <v>3879</v>
      </c>
      <c r="B1432" s="104" t="s">
        <v>3880</v>
      </c>
      <c r="C1432" s="104">
        <v>4.5197855884883102</v>
      </c>
      <c r="D1432" s="104">
        <v>1.00273501524704E-2</v>
      </c>
      <c r="E1432" s="104">
        <v>-0.215722721044491</v>
      </c>
      <c r="F1432" s="104" t="s">
        <v>2662</v>
      </c>
    </row>
    <row r="1433" spans="1:6" x14ac:dyDescent="0.2">
      <c r="A1433" s="104" t="s">
        <v>3881</v>
      </c>
      <c r="B1433" s="104" t="s">
        <v>3882</v>
      </c>
      <c r="C1433" s="104">
        <v>1.1709299064215699</v>
      </c>
      <c r="D1433" s="104">
        <v>4.8869935969628901E-2</v>
      </c>
      <c r="E1433" s="104">
        <v>0.64868396878926404</v>
      </c>
      <c r="F1433" s="104">
        <v>0.39077771409171003</v>
      </c>
    </row>
    <row r="1434" spans="1:6" x14ac:dyDescent="0.2">
      <c r="A1434" s="104" t="s">
        <v>3883</v>
      </c>
      <c r="B1434" s="104" t="s">
        <v>3884</v>
      </c>
      <c r="C1434" s="104">
        <v>1.3744925620569399</v>
      </c>
      <c r="D1434" s="104">
        <v>1.02092885096512E-2</v>
      </c>
      <c r="E1434" s="104">
        <v>6.0515654643351298E-2</v>
      </c>
      <c r="F1434" s="104">
        <v>0.96053838585159901</v>
      </c>
    </row>
    <row r="1435" spans="1:6" x14ac:dyDescent="0.2">
      <c r="A1435" s="104" t="s">
        <v>3885</v>
      </c>
      <c r="B1435" s="104" t="s">
        <v>3886</v>
      </c>
      <c r="C1435" s="104">
        <v>1.38706665085674</v>
      </c>
      <c r="D1435" s="104">
        <v>8.9315693873217097E-3</v>
      </c>
      <c r="E1435" s="104">
        <v>0.71517714628399398</v>
      </c>
      <c r="F1435" s="104">
        <v>0.30328458768768402</v>
      </c>
    </row>
    <row r="1436" spans="1:6" x14ac:dyDescent="0.2">
      <c r="A1436" s="104" t="s">
        <v>3887</v>
      </c>
      <c r="B1436" s="104" t="s">
        <v>3888</v>
      </c>
      <c r="C1436" s="104">
        <v>3.0793648150200998</v>
      </c>
      <c r="D1436" s="105">
        <v>1.03684750157938E-16</v>
      </c>
      <c r="E1436" s="104">
        <v>1.51805954555621</v>
      </c>
      <c r="F1436" s="104">
        <v>1.8795526785744701E-4</v>
      </c>
    </row>
    <row r="1437" spans="1:6" x14ac:dyDescent="0.2">
      <c r="A1437" s="104" t="s">
        <v>3889</v>
      </c>
      <c r="B1437" s="104" t="s">
        <v>3890</v>
      </c>
      <c r="C1437" s="104">
        <v>1.92363121358226</v>
      </c>
      <c r="D1437" s="104">
        <v>6.3837056953037503E-3</v>
      </c>
      <c r="E1437" s="104">
        <v>0.808706044394358</v>
      </c>
      <c r="F1437" s="104">
        <v>0.43440802880145102</v>
      </c>
    </row>
    <row r="1438" spans="1:6" x14ac:dyDescent="0.2">
      <c r="A1438" s="104" t="s">
        <v>3891</v>
      </c>
      <c r="B1438" s="104" t="s">
        <v>3892</v>
      </c>
      <c r="C1438" s="104">
        <v>1.35051335146034</v>
      </c>
      <c r="D1438" s="104">
        <v>2.9753902521317599E-2</v>
      </c>
      <c r="E1438" s="104">
        <v>0.78740790930173898</v>
      </c>
      <c r="F1438" s="104">
        <v>0.33415985139694998</v>
      </c>
    </row>
    <row r="1439" spans="1:6" x14ac:dyDescent="0.2">
      <c r="A1439" s="104" t="s">
        <v>3893</v>
      </c>
      <c r="B1439" s="104" t="s">
        <v>3894</v>
      </c>
      <c r="C1439" s="104">
        <v>1.20423657321699</v>
      </c>
      <c r="D1439" s="104">
        <v>2.1154790103156702E-3</v>
      </c>
      <c r="E1439" s="104">
        <v>0.71084253704311595</v>
      </c>
      <c r="F1439" s="104">
        <v>0.12720251956499101</v>
      </c>
    </row>
    <row r="1440" spans="1:6" x14ac:dyDescent="0.2">
      <c r="A1440" s="104" t="s">
        <v>3895</v>
      </c>
      <c r="B1440" s="104" t="s">
        <v>3896</v>
      </c>
      <c r="C1440" s="104">
        <v>1.0768823756736301</v>
      </c>
      <c r="D1440" s="104">
        <v>1.38948601003704E-2</v>
      </c>
      <c r="E1440" s="104">
        <v>5.4857365689255699E-2</v>
      </c>
      <c r="F1440" s="104">
        <v>0.95560350267906602</v>
      </c>
    </row>
    <row r="1441" spans="1:6" x14ac:dyDescent="0.2">
      <c r="A1441" s="104" t="s">
        <v>3897</v>
      </c>
      <c r="B1441" s="104" t="s">
        <v>3898</v>
      </c>
      <c r="C1441" s="104">
        <v>2.40164537408431</v>
      </c>
      <c r="D1441" s="105">
        <v>3.0135489220738501E-9</v>
      </c>
      <c r="E1441" s="104">
        <v>1.37902429649405</v>
      </c>
      <c r="F1441" s="104">
        <v>2.5969795405409702E-3</v>
      </c>
    </row>
    <row r="1442" spans="1:6" x14ac:dyDescent="0.2">
      <c r="A1442" s="104" t="s">
        <v>3899</v>
      </c>
      <c r="B1442" s="104" t="s">
        <v>3900</v>
      </c>
      <c r="C1442" s="104">
        <v>0.665589305481884</v>
      </c>
      <c r="D1442" s="105">
        <v>1.0755646474502699E-6</v>
      </c>
      <c r="E1442" s="104">
        <v>0.46834162874364099</v>
      </c>
      <c r="F1442" s="104">
        <v>1.5533711943964399E-3</v>
      </c>
    </row>
    <row r="1443" spans="1:6" x14ac:dyDescent="0.2">
      <c r="A1443" s="104" t="s">
        <v>3901</v>
      </c>
      <c r="B1443" s="104" t="s">
        <v>3902</v>
      </c>
      <c r="C1443" s="104">
        <v>2.2509707274402002</v>
      </c>
      <c r="D1443" s="105">
        <v>8.7968830719933295E-5</v>
      </c>
      <c r="E1443" s="104">
        <v>1.6479499705505001</v>
      </c>
      <c r="F1443" s="104">
        <v>1.1165729464352001E-2</v>
      </c>
    </row>
    <row r="1444" spans="1:6" x14ac:dyDescent="0.2">
      <c r="A1444" s="104" t="s">
        <v>3903</v>
      </c>
      <c r="B1444" s="104" t="s">
        <v>3904</v>
      </c>
      <c r="C1444" s="104">
        <v>1.06822738533852</v>
      </c>
      <c r="D1444" s="104">
        <v>7.2083285137010302E-4</v>
      </c>
      <c r="E1444" s="104">
        <v>0.605888477064636</v>
      </c>
      <c r="F1444" s="104">
        <v>0.11540171713327201</v>
      </c>
    </row>
    <row r="1445" spans="1:6" x14ac:dyDescent="0.2">
      <c r="A1445" s="104" t="s">
        <v>3905</v>
      </c>
      <c r="B1445" s="104" t="s">
        <v>3906</v>
      </c>
      <c r="C1445" s="104">
        <v>2.0857108372786199</v>
      </c>
      <c r="D1445" s="105">
        <v>2.6337407185079201E-8</v>
      </c>
      <c r="E1445" s="104">
        <v>1.27357115161041</v>
      </c>
      <c r="F1445" s="104">
        <v>2.08063074710493E-3</v>
      </c>
    </row>
    <row r="1446" spans="1:6" x14ac:dyDescent="0.2">
      <c r="A1446" s="104" t="s">
        <v>3907</v>
      </c>
      <c r="B1446" s="104" t="s">
        <v>3908</v>
      </c>
      <c r="C1446" s="104">
        <v>2.2298469954655902</v>
      </c>
      <c r="D1446" s="105">
        <v>7.9705815182613195E-6</v>
      </c>
      <c r="E1446" s="104">
        <v>1.3581635257528499</v>
      </c>
      <c r="F1446" s="104">
        <v>1.68217739194658E-2</v>
      </c>
    </row>
    <row r="1447" spans="1:6" x14ac:dyDescent="0.2">
      <c r="A1447" s="104" t="s">
        <v>3909</v>
      </c>
      <c r="B1447" s="104" t="s">
        <v>3910</v>
      </c>
      <c r="C1447" s="104">
        <v>2.4883360170739901</v>
      </c>
      <c r="D1447" s="104">
        <v>1.7623288646367299E-4</v>
      </c>
      <c r="E1447" s="104">
        <v>1.08536606554858</v>
      </c>
      <c r="F1447" s="104">
        <v>0.22681765823967301</v>
      </c>
    </row>
    <row r="1448" spans="1:6" x14ac:dyDescent="0.2">
      <c r="A1448" s="104" t="s">
        <v>3911</v>
      </c>
      <c r="B1448" s="104" t="s">
        <v>3912</v>
      </c>
      <c r="C1448" s="104">
        <v>1.11944641518423</v>
      </c>
      <c r="D1448" s="104">
        <v>4.3463688670600797E-3</v>
      </c>
      <c r="E1448" s="104">
        <v>0.69991953281109398</v>
      </c>
      <c r="F1448" s="104">
        <v>0.1336088322383</v>
      </c>
    </row>
    <row r="1449" spans="1:6" x14ac:dyDescent="0.2">
      <c r="A1449" s="104" t="s">
        <v>3913</v>
      </c>
      <c r="B1449" s="104" t="s">
        <v>3914</v>
      </c>
      <c r="C1449" s="104">
        <v>0.73567549782008401</v>
      </c>
      <c r="D1449" s="105">
        <v>1.90428250350452E-6</v>
      </c>
      <c r="E1449" s="104">
        <v>0.32844831731257002</v>
      </c>
      <c r="F1449" s="104">
        <v>7.97192737872012E-2</v>
      </c>
    </row>
    <row r="1450" spans="1:6" x14ac:dyDescent="0.2">
      <c r="A1450" s="104" t="s">
        <v>3915</v>
      </c>
      <c r="B1450" s="104" t="s">
        <v>3916</v>
      </c>
      <c r="C1450" s="104">
        <v>3.45844014549135</v>
      </c>
      <c r="D1450" s="104">
        <v>5.3186106201524896E-4</v>
      </c>
      <c r="E1450" s="104">
        <v>0.98698641793913</v>
      </c>
      <c r="F1450" s="104">
        <v>0.54115206433436902</v>
      </c>
    </row>
    <row r="1451" spans="1:6" x14ac:dyDescent="0.2">
      <c r="A1451" s="104" t="s">
        <v>3917</v>
      </c>
      <c r="B1451" s="104" t="s">
        <v>3918</v>
      </c>
      <c r="C1451" s="104">
        <v>3.9975772423838798</v>
      </c>
      <c r="D1451" s="104">
        <v>6.1067014271867E-4</v>
      </c>
      <c r="E1451" s="104">
        <v>2.9571892776845301</v>
      </c>
      <c r="F1451" s="104">
        <v>2.4998152138689899E-2</v>
      </c>
    </row>
    <row r="1452" spans="1:6" x14ac:dyDescent="0.2">
      <c r="A1452" s="104" t="s">
        <v>3919</v>
      </c>
      <c r="B1452" s="104" t="s">
        <v>3920</v>
      </c>
      <c r="C1452" s="104">
        <v>0.77991141838231004</v>
      </c>
      <c r="D1452" s="104">
        <v>1.7772035316597299E-2</v>
      </c>
      <c r="E1452" s="104">
        <v>0.21660542536080901</v>
      </c>
      <c r="F1452" s="104">
        <v>0.67224378156985498</v>
      </c>
    </row>
    <row r="1453" spans="1:6" x14ac:dyDescent="0.2">
      <c r="A1453" s="104" t="s">
        <v>3921</v>
      </c>
      <c r="B1453" s="104" t="s">
        <v>3922</v>
      </c>
      <c r="C1453" s="104">
        <v>0.66876273818382503</v>
      </c>
      <c r="D1453" s="104">
        <v>4.1435063050208002E-3</v>
      </c>
      <c r="E1453" s="104">
        <v>-2.42048309687104E-2</v>
      </c>
      <c r="F1453" s="104">
        <v>0.96286014138412301</v>
      </c>
    </row>
    <row r="1454" spans="1:6" x14ac:dyDescent="0.2">
      <c r="A1454" s="104" t="s">
        <v>3923</v>
      </c>
      <c r="B1454" s="104" t="s">
        <v>3924</v>
      </c>
      <c r="C1454" s="104">
        <v>1.0043390361756801</v>
      </c>
      <c r="D1454" s="104">
        <v>5.6250866812852197E-3</v>
      </c>
      <c r="E1454" s="104">
        <v>0.57598408549261904</v>
      </c>
      <c r="F1454" s="104">
        <v>0.19957521637105999</v>
      </c>
    </row>
    <row r="1455" spans="1:6" x14ac:dyDescent="0.2">
      <c r="A1455" s="104" t="s">
        <v>3925</v>
      </c>
      <c r="B1455" s="104" t="s">
        <v>3926</v>
      </c>
      <c r="C1455" s="104">
        <v>1.7814055241839299</v>
      </c>
      <c r="D1455" s="105">
        <v>9.3830796941251206E-6</v>
      </c>
      <c r="E1455" s="104">
        <v>1.0606745449136501</v>
      </c>
      <c r="F1455" s="104">
        <v>1.97303262206492E-2</v>
      </c>
    </row>
    <row r="1456" spans="1:6" x14ac:dyDescent="0.2">
      <c r="A1456" s="104" t="s">
        <v>3927</v>
      </c>
      <c r="B1456" s="104" t="s">
        <v>3928</v>
      </c>
      <c r="C1456" s="104">
        <v>1.65072221266477</v>
      </c>
      <c r="D1456" s="105">
        <v>1.64396085530721E-6</v>
      </c>
      <c r="E1456" s="104">
        <v>0.50479443848706795</v>
      </c>
      <c r="F1456" s="104">
        <v>0.29174455430663798</v>
      </c>
    </row>
    <row r="1457" spans="1:6" x14ac:dyDescent="0.2">
      <c r="A1457" s="104" t="s">
        <v>3929</v>
      </c>
      <c r="B1457" s="104" t="s">
        <v>3930</v>
      </c>
      <c r="C1457" s="104">
        <v>1.29938370649807</v>
      </c>
      <c r="D1457" s="104">
        <v>3.2158218517956499E-2</v>
      </c>
      <c r="E1457" s="104">
        <v>0.63878947051763002</v>
      </c>
      <c r="F1457" s="104">
        <v>0.42994597199166101</v>
      </c>
    </row>
    <row r="1458" spans="1:6" x14ac:dyDescent="0.2">
      <c r="A1458" s="104" t="s">
        <v>3931</v>
      </c>
      <c r="B1458" s="104" t="s">
        <v>3932</v>
      </c>
      <c r="C1458" s="104">
        <v>2.18736186326176</v>
      </c>
      <c r="D1458" s="105">
        <v>6.0133300054164996E-13</v>
      </c>
      <c r="E1458" s="104">
        <v>1.4293980090664999</v>
      </c>
      <c r="F1458" s="105">
        <v>1.05360350283551E-5</v>
      </c>
    </row>
    <row r="1459" spans="1:6" x14ac:dyDescent="0.2">
      <c r="A1459" s="104" t="s">
        <v>3933</v>
      </c>
      <c r="B1459" s="104" t="s">
        <v>3934</v>
      </c>
      <c r="C1459" s="104">
        <v>3.2812063886545602</v>
      </c>
      <c r="D1459" s="105">
        <v>4.65036099448306E-14</v>
      </c>
      <c r="E1459" s="104">
        <v>1.82446055668786</v>
      </c>
      <c r="F1459" s="104">
        <v>1.17794638541944E-4</v>
      </c>
    </row>
    <row r="1460" spans="1:6" x14ac:dyDescent="0.2">
      <c r="A1460" s="104" t="s">
        <v>3935</v>
      </c>
      <c r="B1460" s="104" t="s">
        <v>3936</v>
      </c>
      <c r="C1460" s="104">
        <v>2.0259680715258699</v>
      </c>
      <c r="D1460" s="104">
        <v>3.4212364292151702E-3</v>
      </c>
      <c r="E1460" s="104">
        <v>1.35443828700446</v>
      </c>
      <c r="F1460" s="104">
        <v>9.1085853229114097E-2</v>
      </c>
    </row>
    <row r="1461" spans="1:6" x14ac:dyDescent="0.2">
      <c r="A1461" s="104" t="s">
        <v>3937</v>
      </c>
      <c r="B1461" s="104" t="s">
        <v>3938</v>
      </c>
      <c r="C1461" s="104">
        <v>1.6253873645447401</v>
      </c>
      <c r="D1461" s="104">
        <v>8.8485794707811403E-3</v>
      </c>
      <c r="E1461" s="104">
        <v>-0.46005274093829601</v>
      </c>
      <c r="F1461" s="104">
        <v>0.63585173051970001</v>
      </c>
    </row>
    <row r="1462" spans="1:6" x14ac:dyDescent="0.2">
      <c r="A1462" s="104" t="s">
        <v>3939</v>
      </c>
      <c r="B1462" s="104" t="s">
        <v>3940</v>
      </c>
      <c r="C1462" s="104">
        <v>0.80296107183186205</v>
      </c>
      <c r="D1462" s="104">
        <v>2.29254840350177E-2</v>
      </c>
      <c r="E1462" s="104">
        <v>0.14476851500799601</v>
      </c>
      <c r="F1462" s="104">
        <v>0.81621519355509098</v>
      </c>
    </row>
    <row r="1463" spans="1:6" x14ac:dyDescent="0.2">
      <c r="A1463" s="104" t="s">
        <v>3941</v>
      </c>
      <c r="B1463" s="104" t="s">
        <v>3942</v>
      </c>
      <c r="C1463" s="104">
        <v>0.58656678512358895</v>
      </c>
      <c r="D1463" s="104">
        <v>4.7802883640117699E-2</v>
      </c>
      <c r="E1463" s="104">
        <v>0.237803015147043</v>
      </c>
      <c r="F1463" s="104">
        <v>0.57665620858574895</v>
      </c>
    </row>
    <row r="1464" spans="1:6" x14ac:dyDescent="0.2">
      <c r="A1464" s="104" t="s">
        <v>3943</v>
      </c>
      <c r="B1464" s="104" t="s">
        <v>3944</v>
      </c>
      <c r="C1464" s="104">
        <v>4.3360634221926997</v>
      </c>
      <c r="D1464" s="105">
        <v>9.3680732707326694E-11</v>
      </c>
      <c r="E1464" s="104">
        <v>2.6196231034364601</v>
      </c>
      <c r="F1464" s="104">
        <v>3.76002405840594E-4</v>
      </c>
    </row>
    <row r="1465" spans="1:6" x14ac:dyDescent="0.2">
      <c r="A1465" s="104" t="s">
        <v>3945</v>
      </c>
      <c r="B1465" s="104" t="s">
        <v>3946</v>
      </c>
      <c r="C1465" s="104">
        <v>0.82825497587034302</v>
      </c>
      <c r="D1465" s="104">
        <v>1.5267454559454801E-3</v>
      </c>
      <c r="E1465" s="104">
        <v>0.40514113133601298</v>
      </c>
      <c r="F1465" s="104">
        <v>0.22020100519518701</v>
      </c>
    </row>
    <row r="1466" spans="1:6" x14ac:dyDescent="0.2">
      <c r="A1466" s="104" t="s">
        <v>3947</v>
      </c>
      <c r="B1466" s="104" t="s">
        <v>3948</v>
      </c>
      <c r="C1466" s="104">
        <v>0.64753355105579102</v>
      </c>
      <c r="D1466" s="104">
        <v>1.01811386041805E-2</v>
      </c>
      <c r="E1466" s="104">
        <v>0.100307548418391</v>
      </c>
      <c r="F1466" s="104">
        <v>0.83255833548889902</v>
      </c>
    </row>
    <row r="1467" spans="1:6" x14ac:dyDescent="0.2">
      <c r="A1467" s="104" t="s">
        <v>3949</v>
      </c>
      <c r="B1467" s="104" t="s">
        <v>3950</v>
      </c>
      <c r="C1467" s="104">
        <v>2.4697052186701201</v>
      </c>
      <c r="D1467" s="104">
        <v>2.8909424954665498E-3</v>
      </c>
      <c r="E1467" s="104">
        <v>0.89385430267715504</v>
      </c>
      <c r="F1467" s="104">
        <v>0.482537656574684</v>
      </c>
    </row>
    <row r="1468" spans="1:6" x14ac:dyDescent="0.2">
      <c r="A1468" s="104" t="s">
        <v>3951</v>
      </c>
      <c r="B1468" s="104" t="s">
        <v>3952</v>
      </c>
      <c r="C1468" s="104">
        <v>6.3692236854013196</v>
      </c>
      <c r="D1468" s="105">
        <v>1.83760442787409E-5</v>
      </c>
      <c r="E1468" s="104">
        <v>2.9873170747945998</v>
      </c>
      <c r="F1468" s="104">
        <v>0.117492338917842</v>
      </c>
    </row>
    <row r="1469" spans="1:6" x14ac:dyDescent="0.2">
      <c r="A1469" s="104" t="s">
        <v>3953</v>
      </c>
      <c r="B1469" s="104" t="s">
        <v>3954</v>
      </c>
      <c r="C1469" s="104">
        <v>1.0514837131325301</v>
      </c>
      <c r="D1469" s="104">
        <v>2.8708258337049802E-2</v>
      </c>
      <c r="E1469" s="104">
        <v>0.48942590278500198</v>
      </c>
      <c r="F1469" s="104">
        <v>0.45581694157498598</v>
      </c>
    </row>
    <row r="1470" spans="1:6" x14ac:dyDescent="0.2">
      <c r="A1470" s="104" t="s">
        <v>3955</v>
      </c>
      <c r="B1470" s="104" t="s">
        <v>3956</v>
      </c>
      <c r="C1470" s="104">
        <v>4.3763636407640396</v>
      </c>
      <c r="D1470" s="104">
        <v>1.3349047897125599E-3</v>
      </c>
      <c r="E1470" s="104">
        <v>1.2283760474488301</v>
      </c>
      <c r="F1470" s="104">
        <v>0.59156256856356304</v>
      </c>
    </row>
    <row r="1471" spans="1:6" x14ac:dyDescent="0.2">
      <c r="A1471" s="104" t="s">
        <v>3957</v>
      </c>
      <c r="B1471" s="104" t="s">
        <v>3958</v>
      </c>
      <c r="C1471" s="104">
        <v>0.67778409136009399</v>
      </c>
      <c r="D1471" s="104">
        <v>1.3399670018414799E-3</v>
      </c>
      <c r="E1471" s="104">
        <v>-3.3946884972094103E-2</v>
      </c>
      <c r="F1471" s="104">
        <v>0.942318070786063</v>
      </c>
    </row>
    <row r="1472" spans="1:6" x14ac:dyDescent="0.2">
      <c r="A1472" s="104" t="s">
        <v>3959</v>
      </c>
      <c r="B1472" s="104" t="s">
        <v>3960</v>
      </c>
      <c r="C1472" s="104">
        <v>0.67905598179535798</v>
      </c>
      <c r="D1472" s="104">
        <v>1.25835585332512E-2</v>
      </c>
      <c r="E1472" s="104">
        <v>-8.0754493259456203E-2</v>
      </c>
      <c r="F1472" s="104">
        <v>0.87620686695421801</v>
      </c>
    </row>
    <row r="1473" spans="1:6" x14ac:dyDescent="0.2">
      <c r="A1473" s="104" t="s">
        <v>3961</v>
      </c>
      <c r="B1473" s="104" t="s">
        <v>3962</v>
      </c>
      <c r="C1473" s="104">
        <v>0.67094837392332596</v>
      </c>
      <c r="D1473" s="104">
        <v>4.1259964933619602E-4</v>
      </c>
      <c r="E1473" s="104">
        <v>0.389181007845326</v>
      </c>
      <c r="F1473" s="104">
        <v>8.4475278214706503E-2</v>
      </c>
    </row>
    <row r="1474" spans="1:6" x14ac:dyDescent="0.2">
      <c r="A1474" s="104" t="s">
        <v>3963</v>
      </c>
      <c r="B1474" s="104" t="s">
        <v>3964</v>
      </c>
      <c r="C1474" s="104">
        <v>0.66278327723750496</v>
      </c>
      <c r="D1474" s="104">
        <v>6.2496737981886999E-3</v>
      </c>
      <c r="E1474" s="104">
        <v>-0.262299811049029</v>
      </c>
      <c r="F1474" s="104">
        <v>0.42985024571492503</v>
      </c>
    </row>
    <row r="1475" spans="1:6" x14ac:dyDescent="0.2">
      <c r="A1475" s="104" t="s">
        <v>3965</v>
      </c>
      <c r="B1475" s="104" t="s">
        <v>3966</v>
      </c>
      <c r="C1475" s="104">
        <v>1.09821278686448</v>
      </c>
      <c r="D1475" s="105">
        <v>6.7760208309485299E-6</v>
      </c>
      <c r="E1475" s="104">
        <v>0.67096372395730697</v>
      </c>
      <c r="F1475" s="104">
        <v>1.60105549820042E-2</v>
      </c>
    </row>
    <row r="1476" spans="1:6" x14ac:dyDescent="0.2">
      <c r="A1476" s="104" t="s">
        <v>3967</v>
      </c>
      <c r="B1476" s="104" t="s">
        <v>3968</v>
      </c>
      <c r="C1476" s="104">
        <v>0.70320593108556295</v>
      </c>
      <c r="D1476" s="104">
        <v>1.1446954531107701E-3</v>
      </c>
      <c r="E1476" s="104">
        <v>0.46968867491828498</v>
      </c>
      <c r="F1476" s="104">
        <v>6.4108414573646993E-2</v>
      </c>
    </row>
    <row r="1477" spans="1:6" x14ac:dyDescent="0.2">
      <c r="A1477" s="104" t="s">
        <v>3969</v>
      </c>
      <c r="B1477" s="104" t="s">
        <v>3970</v>
      </c>
      <c r="C1477" s="104">
        <v>2.2868479505065298</v>
      </c>
      <c r="D1477" s="105">
        <v>8.4226022381601501E-8</v>
      </c>
      <c r="E1477" s="104">
        <v>1.54195718556313</v>
      </c>
      <c r="F1477" s="104">
        <v>9.3987430876766502E-4</v>
      </c>
    </row>
    <row r="1478" spans="1:6" x14ac:dyDescent="0.2">
      <c r="A1478" s="104" t="s">
        <v>3971</v>
      </c>
      <c r="B1478" s="104" t="s">
        <v>3972</v>
      </c>
      <c r="C1478" s="104">
        <v>0.92271139714345496</v>
      </c>
      <c r="D1478" s="104">
        <v>3.1994387586847198E-3</v>
      </c>
      <c r="E1478" s="104">
        <v>0.192144090419755</v>
      </c>
      <c r="F1478" s="104">
        <v>0.72029531414775405</v>
      </c>
    </row>
    <row r="1479" spans="1:6" x14ac:dyDescent="0.2">
      <c r="A1479" s="104" t="s">
        <v>3973</v>
      </c>
      <c r="B1479" s="104" t="s">
        <v>3974</v>
      </c>
      <c r="C1479" s="104">
        <v>1.68747574375375</v>
      </c>
      <c r="D1479" s="105">
        <v>1.5239020861453301E-8</v>
      </c>
      <c r="E1479" s="104">
        <v>0.83383860030857404</v>
      </c>
      <c r="F1479" s="104">
        <v>1.66331442420397E-2</v>
      </c>
    </row>
    <row r="1480" spans="1:6" x14ac:dyDescent="0.2">
      <c r="A1480" s="104" t="s">
        <v>3975</v>
      </c>
      <c r="B1480" s="104" t="s">
        <v>3976</v>
      </c>
      <c r="C1480" s="104">
        <v>2.2050132873796602</v>
      </c>
      <c r="D1480" s="105">
        <v>7.3724794593846396E-8</v>
      </c>
      <c r="E1480" s="104">
        <v>0.99242212345134095</v>
      </c>
      <c r="F1480" s="104">
        <v>4.7364707701907399E-2</v>
      </c>
    </row>
    <row r="1481" spans="1:6" x14ac:dyDescent="0.2">
      <c r="A1481" s="104" t="s">
        <v>3977</v>
      </c>
      <c r="B1481" s="104" t="s">
        <v>3978</v>
      </c>
      <c r="C1481" s="104">
        <v>0.66574631266605899</v>
      </c>
      <c r="D1481" s="104">
        <v>2.1774794332894198E-2</v>
      </c>
      <c r="E1481" s="104">
        <v>0.40859054649550502</v>
      </c>
      <c r="F1481" s="104">
        <v>0.26470268754339499</v>
      </c>
    </row>
    <row r="1482" spans="1:6" x14ac:dyDescent="0.2">
      <c r="A1482" s="104" t="s">
        <v>3979</v>
      </c>
      <c r="B1482" s="104" t="s">
        <v>3980</v>
      </c>
      <c r="C1482" s="104">
        <v>1.4843986982511399</v>
      </c>
      <c r="D1482" s="104">
        <v>8.12827564838557E-3</v>
      </c>
      <c r="E1482" s="104">
        <v>-0.67464978078493898</v>
      </c>
      <c r="F1482" s="104">
        <v>0.445207861884583</v>
      </c>
    </row>
    <row r="1483" spans="1:6" x14ac:dyDescent="0.2">
      <c r="A1483" s="104" t="s">
        <v>3981</v>
      </c>
      <c r="B1483" s="104" t="s">
        <v>3982</v>
      </c>
      <c r="C1483" s="104">
        <v>2.37729677737777</v>
      </c>
      <c r="D1483" s="104">
        <v>2.3678219877539E-2</v>
      </c>
      <c r="E1483" s="104">
        <v>0.99449216042039401</v>
      </c>
      <c r="F1483" s="104">
        <v>0.51576051182131399</v>
      </c>
    </row>
    <row r="1484" spans="1:6" x14ac:dyDescent="0.2">
      <c r="A1484" s="104" t="s">
        <v>3983</v>
      </c>
      <c r="B1484" s="104" t="s">
        <v>3984</v>
      </c>
      <c r="C1484" s="104">
        <v>0.78989400479365501</v>
      </c>
      <c r="D1484" s="104">
        <v>1.2966563582735801E-3</v>
      </c>
      <c r="E1484" s="104">
        <v>0.38818301081704498</v>
      </c>
      <c r="F1484" s="104">
        <v>0.21959897452220201</v>
      </c>
    </row>
    <row r="1485" spans="1:6" x14ac:dyDescent="0.2">
      <c r="A1485" s="104" t="s">
        <v>3985</v>
      </c>
      <c r="B1485" s="104" t="s">
        <v>3986</v>
      </c>
      <c r="C1485" s="104">
        <v>0.95785148372759599</v>
      </c>
      <c r="D1485" s="104">
        <v>1.5991065198981101E-2</v>
      </c>
      <c r="E1485" s="104">
        <v>-0.295453983481266</v>
      </c>
      <c r="F1485" s="104">
        <v>0.61701436094548401</v>
      </c>
    </row>
    <row r="1486" spans="1:6" x14ac:dyDescent="0.2">
      <c r="A1486" s="104" t="s">
        <v>3987</v>
      </c>
      <c r="B1486" s="104" t="s">
        <v>3988</v>
      </c>
      <c r="C1486" s="104">
        <v>0.75916679855091995</v>
      </c>
      <c r="D1486" s="104">
        <v>5.7864973164665004E-4</v>
      </c>
      <c r="E1486" s="104">
        <v>0.382566336282399</v>
      </c>
      <c r="F1486" s="104">
        <v>0.16070363949362801</v>
      </c>
    </row>
    <row r="1487" spans="1:6" x14ac:dyDescent="0.2">
      <c r="A1487" s="104" t="s">
        <v>3989</v>
      </c>
      <c r="B1487" s="104" t="s">
        <v>3990</v>
      </c>
      <c r="C1487" s="104">
        <v>1.73763790316553</v>
      </c>
      <c r="D1487" s="105">
        <v>9.6425163676929594E-5</v>
      </c>
      <c r="E1487" s="104">
        <v>0.51947573838137795</v>
      </c>
      <c r="F1487" s="104">
        <v>0.42220909397284101</v>
      </c>
    </row>
    <row r="1488" spans="1:6" x14ac:dyDescent="0.2">
      <c r="A1488" s="104" t="s">
        <v>3991</v>
      </c>
      <c r="B1488" s="104" t="s">
        <v>3992</v>
      </c>
      <c r="C1488" s="104">
        <v>1.21218233932129</v>
      </c>
      <c r="D1488" s="105">
        <v>6.9645478255014802E-5</v>
      </c>
      <c r="E1488" s="104">
        <v>0.74035543446317398</v>
      </c>
      <c r="F1488" s="104">
        <v>3.6288823097112198E-2</v>
      </c>
    </row>
    <row r="1489" spans="1:6" x14ac:dyDescent="0.2">
      <c r="A1489" s="104" t="s">
        <v>3993</v>
      </c>
      <c r="B1489" s="104" t="s">
        <v>3994</v>
      </c>
      <c r="C1489" s="104">
        <v>1.74014393719452</v>
      </c>
      <c r="D1489" s="105">
        <v>2.4826181497826698E-7</v>
      </c>
      <c r="E1489" s="104">
        <v>1.15387851376088</v>
      </c>
      <c r="F1489" s="104">
        <v>1.8021670563183999E-3</v>
      </c>
    </row>
    <row r="1490" spans="1:6" x14ac:dyDescent="0.2">
      <c r="A1490" s="104" t="s">
        <v>3995</v>
      </c>
      <c r="B1490" s="104" t="s">
        <v>3996</v>
      </c>
      <c r="C1490" s="104">
        <v>0.95685968282782696</v>
      </c>
      <c r="D1490" s="105">
        <v>4.1581183272551602E-5</v>
      </c>
      <c r="E1490" s="104">
        <v>0.37824290264627802</v>
      </c>
      <c r="F1490" s="104">
        <v>0.216690760950012</v>
      </c>
    </row>
    <row r="1491" spans="1:6" x14ac:dyDescent="0.2">
      <c r="A1491" s="104" t="s">
        <v>3997</v>
      </c>
      <c r="B1491" s="104" t="s">
        <v>3998</v>
      </c>
      <c r="C1491" s="104">
        <v>1.30159256633153</v>
      </c>
      <c r="D1491" s="104">
        <v>6.5649177860652196E-4</v>
      </c>
      <c r="E1491" s="104">
        <v>0.74217031886804796</v>
      </c>
      <c r="F1491" s="104">
        <v>0.100414473578482</v>
      </c>
    </row>
    <row r="1492" spans="1:6" x14ac:dyDescent="0.2">
      <c r="A1492" s="104" t="s">
        <v>3999</v>
      </c>
      <c r="B1492" s="104" t="s">
        <v>4000</v>
      </c>
      <c r="C1492" s="104">
        <v>2.5024096212712701</v>
      </c>
      <c r="D1492" s="105">
        <v>6.8769033497375004E-5</v>
      </c>
      <c r="E1492" s="104">
        <v>1.69470687697968</v>
      </c>
      <c r="F1492" s="104">
        <v>2.0575349596790599E-2</v>
      </c>
    </row>
    <row r="1493" spans="1:6" x14ac:dyDescent="0.2">
      <c r="A1493" s="104" t="s">
        <v>4001</v>
      </c>
      <c r="B1493" s="104" t="s">
        <v>4002</v>
      </c>
      <c r="C1493" s="104">
        <v>0.74593518439134099</v>
      </c>
      <c r="D1493" s="104">
        <v>3.7968602861215199E-4</v>
      </c>
      <c r="E1493" s="104">
        <v>0.41146890773597899</v>
      </c>
      <c r="F1493" s="104">
        <v>0.102669683070253</v>
      </c>
    </row>
    <row r="1494" spans="1:6" x14ac:dyDescent="0.2">
      <c r="A1494" s="104" t="s">
        <v>4003</v>
      </c>
      <c r="B1494" s="104" t="s">
        <v>4004</v>
      </c>
      <c r="C1494" s="104">
        <v>1.13979970734884</v>
      </c>
      <c r="D1494" s="105">
        <v>3.0116815303123998E-5</v>
      </c>
      <c r="E1494" s="104">
        <v>0.144729561102625</v>
      </c>
      <c r="F1494" s="104">
        <v>0.77768627763099096</v>
      </c>
    </row>
    <row r="1495" spans="1:6" x14ac:dyDescent="0.2">
      <c r="A1495" s="104" t="s">
        <v>4005</v>
      </c>
      <c r="B1495" s="104" t="s">
        <v>4006</v>
      </c>
      <c r="C1495" s="104">
        <v>2.07245152280333</v>
      </c>
      <c r="D1495" s="104">
        <v>4.2300208817230699E-2</v>
      </c>
      <c r="E1495" s="104">
        <v>1.1703034251472899</v>
      </c>
      <c r="F1495" s="104">
        <v>0.39596427979815801</v>
      </c>
    </row>
    <row r="1496" spans="1:6" x14ac:dyDescent="0.2">
      <c r="A1496" s="104" t="s">
        <v>4007</v>
      </c>
      <c r="B1496" s="104" t="s">
        <v>4008</v>
      </c>
      <c r="C1496" s="104">
        <v>1.0695448981540401</v>
      </c>
      <c r="D1496" s="104">
        <v>1.3142407002490801E-4</v>
      </c>
      <c r="E1496" s="104">
        <v>0.71380315594105903</v>
      </c>
      <c r="F1496" s="104">
        <v>2.3247864971601501E-2</v>
      </c>
    </row>
    <row r="1497" spans="1:6" x14ac:dyDescent="0.2">
      <c r="A1497" s="104" t="s">
        <v>4009</v>
      </c>
      <c r="B1497" s="104" t="s">
        <v>4010</v>
      </c>
      <c r="C1497" s="104">
        <v>0.89401767169416302</v>
      </c>
      <c r="D1497" s="104">
        <v>1.9475482001980599E-2</v>
      </c>
      <c r="E1497" s="104">
        <v>0.62325528161180499</v>
      </c>
      <c r="F1497" s="104">
        <v>0.16828858082236101</v>
      </c>
    </row>
    <row r="1498" spans="1:6" x14ac:dyDescent="0.2">
      <c r="A1498" s="104" t="s">
        <v>4011</v>
      </c>
      <c r="B1498" s="104" t="s">
        <v>4012</v>
      </c>
      <c r="C1498" s="104">
        <v>4.1551716614515097</v>
      </c>
      <c r="D1498" s="105">
        <v>9.4545823508059203E-6</v>
      </c>
      <c r="E1498" s="104">
        <v>0.99412640688410003</v>
      </c>
      <c r="F1498" s="104">
        <v>0.49261736892415797</v>
      </c>
    </row>
    <row r="1499" spans="1:6" x14ac:dyDescent="0.2">
      <c r="A1499" s="104" t="s">
        <v>4013</v>
      </c>
      <c r="B1499" s="104" t="s">
        <v>4014</v>
      </c>
      <c r="C1499" s="104">
        <v>1.01649814065721</v>
      </c>
      <c r="D1499" s="105">
        <v>1.73196801114621E-6</v>
      </c>
      <c r="E1499" s="104">
        <v>0.40829349924560598</v>
      </c>
      <c r="F1499" s="104">
        <v>0.12252982512392301</v>
      </c>
    </row>
    <row r="1500" spans="1:6" x14ac:dyDescent="0.2">
      <c r="A1500" s="104" t="s">
        <v>4015</v>
      </c>
      <c r="B1500" s="104" t="s">
        <v>4016</v>
      </c>
      <c r="C1500" s="104">
        <v>0.95244588561458499</v>
      </c>
      <c r="D1500" s="104">
        <v>4.0116072162981402E-2</v>
      </c>
      <c r="E1500" s="104">
        <v>-0.13094936811465999</v>
      </c>
      <c r="F1500" s="104">
        <v>0.88852864859486003</v>
      </c>
    </row>
    <row r="1501" spans="1:6" x14ac:dyDescent="0.2">
      <c r="A1501" s="104" t="s">
        <v>4017</v>
      </c>
      <c r="B1501" s="104" t="s">
        <v>4018</v>
      </c>
      <c r="C1501" s="104">
        <v>0.95648241299829495</v>
      </c>
      <c r="D1501" s="104">
        <v>1.8040606144590401E-4</v>
      </c>
      <c r="E1501" s="104">
        <v>0.49537369965144001</v>
      </c>
      <c r="F1501" s="104">
        <v>0.107387080353116</v>
      </c>
    </row>
    <row r="1502" spans="1:6" x14ac:dyDescent="0.2">
      <c r="A1502" s="104" t="s">
        <v>4019</v>
      </c>
      <c r="B1502" s="104" t="s">
        <v>4020</v>
      </c>
      <c r="C1502" s="104">
        <v>1.17965758607307</v>
      </c>
      <c r="D1502" s="104">
        <v>1.2878983352155599E-3</v>
      </c>
      <c r="E1502" s="104">
        <v>0.69866395788506896</v>
      </c>
      <c r="F1502" s="104">
        <v>0.107346264729277</v>
      </c>
    </row>
    <row r="1503" spans="1:6" x14ac:dyDescent="0.2">
      <c r="A1503" s="104" t="s">
        <v>4021</v>
      </c>
      <c r="B1503" s="104" t="s">
        <v>4022</v>
      </c>
      <c r="C1503" s="104">
        <v>4.3462051739253003</v>
      </c>
      <c r="D1503" s="104">
        <v>7.4284525612882896E-3</v>
      </c>
      <c r="E1503" s="104">
        <v>-0.21572180294032001</v>
      </c>
      <c r="F1503" s="104" t="s">
        <v>2662</v>
      </c>
    </row>
    <row r="1504" spans="1:6" x14ac:dyDescent="0.2">
      <c r="A1504" s="104" t="s">
        <v>4023</v>
      </c>
      <c r="B1504" s="104" t="s">
        <v>4024</v>
      </c>
      <c r="C1504" s="104">
        <v>3.6791433487151699</v>
      </c>
      <c r="D1504" s="104">
        <v>4.8664738388799401E-2</v>
      </c>
      <c r="E1504" s="104">
        <v>-0.21572175334871699</v>
      </c>
      <c r="F1504" s="104" t="s">
        <v>2662</v>
      </c>
    </row>
    <row r="1505" spans="1:6" x14ac:dyDescent="0.2">
      <c r="A1505" s="104" t="s">
        <v>4025</v>
      </c>
      <c r="B1505" s="104" t="s">
        <v>4026</v>
      </c>
      <c r="C1505" s="104">
        <v>0.98149817166642495</v>
      </c>
      <c r="D1505" s="104">
        <v>3.1377830684253198E-2</v>
      </c>
      <c r="E1505" s="104">
        <v>0.51463190946860005</v>
      </c>
      <c r="F1505" s="104">
        <v>0.39115231741281098</v>
      </c>
    </row>
    <row r="1506" spans="1:6" x14ac:dyDescent="0.2">
      <c r="A1506" s="104" t="s">
        <v>4027</v>
      </c>
      <c r="B1506" s="104" t="s">
        <v>4028</v>
      </c>
      <c r="C1506" s="104">
        <v>4.9562390947689599</v>
      </c>
      <c r="D1506" s="105">
        <v>5.8902158004896E-19</v>
      </c>
      <c r="E1506" s="104">
        <v>3.0400769587640801</v>
      </c>
      <c r="F1506" s="105">
        <v>2.5206214442838002E-7</v>
      </c>
    </row>
    <row r="1507" spans="1:6" x14ac:dyDescent="0.2">
      <c r="A1507" s="104" t="s">
        <v>4029</v>
      </c>
      <c r="B1507" s="104" t="s">
        <v>4030</v>
      </c>
      <c r="C1507" s="104">
        <v>1.36021037954141</v>
      </c>
      <c r="D1507" s="104">
        <v>1.4982141011069299E-2</v>
      </c>
      <c r="E1507" s="104">
        <v>0.64032974784248997</v>
      </c>
      <c r="F1507" s="104">
        <v>0.39556905701294098</v>
      </c>
    </row>
    <row r="1508" spans="1:6" x14ac:dyDescent="0.2">
      <c r="A1508" s="104" t="s">
        <v>4031</v>
      </c>
      <c r="B1508" s="104" t="s">
        <v>4032</v>
      </c>
      <c r="C1508" s="104">
        <v>2.8110887714211299</v>
      </c>
      <c r="D1508" s="105">
        <v>1.2333822265966301E-7</v>
      </c>
      <c r="E1508" s="104">
        <v>1.4463883111570399</v>
      </c>
      <c r="F1508" s="104">
        <v>1.9429659788024699E-2</v>
      </c>
    </row>
    <row r="1509" spans="1:6" x14ac:dyDescent="0.2">
      <c r="A1509" s="104" t="s">
        <v>4033</v>
      </c>
      <c r="B1509" s="104" t="s">
        <v>4034</v>
      </c>
      <c r="C1509" s="104">
        <v>2.80696353874694</v>
      </c>
      <c r="D1509" s="105">
        <v>2.9379533018024399E-5</v>
      </c>
      <c r="E1509" s="104">
        <v>1.6081348361825301</v>
      </c>
      <c r="F1509" s="104">
        <v>4.4412637631343899E-2</v>
      </c>
    </row>
    <row r="1510" spans="1:6" x14ac:dyDescent="0.2">
      <c r="A1510" s="104" t="s">
        <v>4035</v>
      </c>
      <c r="B1510" s="104" t="s">
        <v>4036</v>
      </c>
      <c r="C1510" s="104">
        <v>3.30139147696541</v>
      </c>
      <c r="D1510" s="105">
        <v>2.08735178684171E-5</v>
      </c>
      <c r="E1510" s="104">
        <v>-1.12771435057863</v>
      </c>
      <c r="F1510" s="104">
        <v>0.43919524019730499</v>
      </c>
    </row>
    <row r="1511" spans="1:6" x14ac:dyDescent="0.2">
      <c r="A1511" s="104" t="s">
        <v>4037</v>
      </c>
      <c r="B1511" s="104" t="s">
        <v>4038</v>
      </c>
      <c r="C1511" s="104">
        <v>3.9600308816927101</v>
      </c>
      <c r="D1511" s="104">
        <v>2.5063976111861001E-2</v>
      </c>
      <c r="E1511" s="104">
        <v>0.45837627560613903</v>
      </c>
      <c r="F1511" s="104" t="s">
        <v>2662</v>
      </c>
    </row>
    <row r="1512" spans="1:6" x14ac:dyDescent="0.2">
      <c r="A1512" s="104" t="s">
        <v>4039</v>
      </c>
      <c r="B1512" s="104" t="s">
        <v>4040</v>
      </c>
      <c r="C1512" s="104">
        <v>4.1335976135258798</v>
      </c>
      <c r="D1512" s="105">
        <v>4.8812003349625597E-9</v>
      </c>
      <c r="E1512" s="104">
        <v>1.8084005491366799</v>
      </c>
      <c r="F1512" s="104">
        <v>3.8556602921937203E-2</v>
      </c>
    </row>
    <row r="1513" spans="1:6" x14ac:dyDescent="0.2">
      <c r="A1513" s="104" t="s">
        <v>4041</v>
      </c>
      <c r="B1513" s="104" t="s">
        <v>4042</v>
      </c>
      <c r="C1513" s="104">
        <v>3.5336300064530102</v>
      </c>
      <c r="D1513" s="104">
        <v>4.07505070768127E-2</v>
      </c>
      <c r="E1513" s="104">
        <v>2.53271910589205</v>
      </c>
      <c r="F1513" s="104" t="s">
        <v>2662</v>
      </c>
    </row>
    <row r="1514" spans="1:6" x14ac:dyDescent="0.2">
      <c r="A1514" s="104" t="s">
        <v>4043</v>
      </c>
      <c r="B1514" s="104" t="s">
        <v>4044</v>
      </c>
      <c r="C1514" s="104">
        <v>0.95561133817549704</v>
      </c>
      <c r="D1514" s="104">
        <v>3.6861456259912702E-3</v>
      </c>
      <c r="E1514" s="104">
        <v>0.61439645172826396</v>
      </c>
      <c r="F1514" s="104">
        <v>0.11744976281462</v>
      </c>
    </row>
    <row r="1515" spans="1:6" x14ac:dyDescent="0.2">
      <c r="A1515" s="104" t="s">
        <v>4045</v>
      </c>
      <c r="B1515" s="104" t="s">
        <v>4046</v>
      </c>
      <c r="C1515" s="104">
        <v>2.43665538998517</v>
      </c>
      <c r="D1515" s="105">
        <v>1.31830578568279E-8</v>
      </c>
      <c r="E1515" s="104">
        <v>1.82063754616246</v>
      </c>
      <c r="F1515" s="105">
        <v>7.0809750608933006E-5</v>
      </c>
    </row>
    <row r="1516" spans="1:6" x14ac:dyDescent="0.2">
      <c r="A1516" s="104" t="s">
        <v>4047</v>
      </c>
      <c r="B1516" s="104" t="s">
        <v>4048</v>
      </c>
      <c r="C1516" s="104">
        <v>4.2306401467187298</v>
      </c>
      <c r="D1516" s="105">
        <v>5.8902158004896E-19</v>
      </c>
      <c r="E1516" s="104">
        <v>2.0996610257703199</v>
      </c>
      <c r="F1516" s="105">
        <v>5.3606554695102101E-5</v>
      </c>
    </row>
    <row r="1517" spans="1:6" x14ac:dyDescent="0.2">
      <c r="A1517" s="104" t="s">
        <v>4049</v>
      </c>
      <c r="B1517" s="104" t="s">
        <v>4050</v>
      </c>
      <c r="C1517" s="104">
        <v>3.0699686907758199</v>
      </c>
      <c r="D1517" s="104">
        <v>1.31486348110975E-3</v>
      </c>
      <c r="E1517" s="104">
        <v>1.8537594238820001</v>
      </c>
      <c r="F1517" s="104">
        <v>0.109020221553095</v>
      </c>
    </row>
    <row r="1518" spans="1:6" x14ac:dyDescent="0.2">
      <c r="A1518" s="104" t="s">
        <v>4051</v>
      </c>
      <c r="B1518" s="104" t="s">
        <v>4052</v>
      </c>
      <c r="C1518" s="104">
        <v>0.85699890959637903</v>
      </c>
      <c r="D1518" s="104">
        <v>8.1272218636900995E-4</v>
      </c>
      <c r="E1518" s="104">
        <v>2.5870782371986801E-2</v>
      </c>
      <c r="F1518" s="104">
        <v>0.96526628838362005</v>
      </c>
    </row>
    <row r="1519" spans="1:6" x14ac:dyDescent="0.2">
      <c r="A1519" s="104" t="s">
        <v>4053</v>
      </c>
      <c r="B1519" s="104" t="s">
        <v>4054</v>
      </c>
      <c r="C1519" s="104">
        <v>6.0407128612082204</v>
      </c>
      <c r="D1519" s="105">
        <v>4.8846750203315898E-5</v>
      </c>
      <c r="E1519" s="104">
        <v>2.5272403978856302</v>
      </c>
      <c r="F1519" s="104">
        <v>0.21418639436624501</v>
      </c>
    </row>
    <row r="1520" spans="1:6" x14ac:dyDescent="0.2">
      <c r="A1520" s="104" t="s">
        <v>4055</v>
      </c>
      <c r="B1520" s="104" t="s">
        <v>4056</v>
      </c>
      <c r="C1520" s="104">
        <v>3.0920730824609701</v>
      </c>
      <c r="D1520" s="105">
        <v>1.9845898495773901E-11</v>
      </c>
      <c r="E1520" s="104">
        <v>1.0316709561497901</v>
      </c>
      <c r="F1520" s="104">
        <v>8.2972670623351202E-2</v>
      </c>
    </row>
    <row r="1521" spans="1:6" x14ac:dyDescent="0.2">
      <c r="A1521" s="104" t="s">
        <v>4057</v>
      </c>
      <c r="B1521" s="104" t="s">
        <v>4058</v>
      </c>
      <c r="C1521" s="104">
        <v>0.818962164373359</v>
      </c>
      <c r="D1521" s="104">
        <v>3.5558400147006001E-4</v>
      </c>
      <c r="E1521" s="104">
        <v>0.42370509639424903</v>
      </c>
      <c r="F1521" s="104">
        <v>0.128326903576827</v>
      </c>
    </row>
    <row r="1522" spans="1:6" x14ac:dyDescent="0.2">
      <c r="A1522" s="104" t="s">
        <v>4059</v>
      </c>
      <c r="B1522" s="104" t="s">
        <v>4060</v>
      </c>
      <c r="C1522" s="104">
        <v>2.3175925553749002</v>
      </c>
      <c r="D1522" s="104">
        <v>7.3882374457811002E-3</v>
      </c>
      <c r="E1522" s="104">
        <v>0.35264502503831302</v>
      </c>
      <c r="F1522" s="104">
        <v>0.83940281991156496</v>
      </c>
    </row>
    <row r="1523" spans="1:6" x14ac:dyDescent="0.2">
      <c r="A1523" s="104" t="s">
        <v>4061</v>
      </c>
      <c r="B1523" s="104" t="s">
        <v>4062</v>
      </c>
      <c r="C1523" s="104">
        <v>2.0811587495735999</v>
      </c>
      <c r="D1523" s="105">
        <v>8.9000486982093402E-8</v>
      </c>
      <c r="E1523" s="104">
        <v>1.4052785980442399</v>
      </c>
      <c r="F1523" s="104">
        <v>1.1324695600616801E-3</v>
      </c>
    </row>
    <row r="1524" spans="1:6" x14ac:dyDescent="0.2">
      <c r="A1524" s="104" t="s">
        <v>4063</v>
      </c>
      <c r="B1524" s="104" t="s">
        <v>4064</v>
      </c>
      <c r="C1524" s="104">
        <v>0.66735215226009204</v>
      </c>
      <c r="D1524" s="105">
        <v>1.01909520212541E-5</v>
      </c>
      <c r="E1524" s="104">
        <v>0.35390064525607001</v>
      </c>
      <c r="F1524" s="104">
        <v>4.7445818954256598E-2</v>
      </c>
    </row>
    <row r="1525" spans="1:6" x14ac:dyDescent="0.2">
      <c r="A1525" s="104" t="s">
        <v>4065</v>
      </c>
      <c r="B1525" s="104" t="s">
        <v>4066</v>
      </c>
      <c r="C1525" s="104">
        <v>1.3453965385128399</v>
      </c>
      <c r="D1525" s="104">
        <v>8.5541492319212709E-3</v>
      </c>
      <c r="E1525" s="104">
        <v>0.27075201136574201</v>
      </c>
      <c r="F1525" s="104">
        <v>0.76971808437168998</v>
      </c>
    </row>
    <row r="1526" spans="1:6" x14ac:dyDescent="0.2">
      <c r="A1526" s="104" t="s">
        <v>4067</v>
      </c>
      <c r="B1526" s="104" t="s">
        <v>4068</v>
      </c>
      <c r="C1526" s="104">
        <v>1.28286779497221</v>
      </c>
      <c r="D1526" s="105">
        <v>7.7457214131479394E-5</v>
      </c>
      <c r="E1526" s="104">
        <v>0.36973931655118902</v>
      </c>
      <c r="F1526" s="104">
        <v>0.42576328359799498</v>
      </c>
    </row>
    <row r="1527" spans="1:6" x14ac:dyDescent="0.2">
      <c r="A1527" s="104" t="s">
        <v>4069</v>
      </c>
      <c r="B1527" s="104" t="s">
        <v>4070</v>
      </c>
      <c r="C1527" s="104">
        <v>1.7802953653687199</v>
      </c>
      <c r="D1527" s="104">
        <v>2.6736469832169102E-4</v>
      </c>
      <c r="E1527" s="104">
        <v>1.25200582546434</v>
      </c>
      <c r="F1527" s="104">
        <v>2.2679334044224699E-2</v>
      </c>
    </row>
    <row r="1528" spans="1:6" x14ac:dyDescent="0.2">
      <c r="A1528" s="104" t="s">
        <v>4071</v>
      </c>
      <c r="B1528" s="104" t="s">
        <v>4072</v>
      </c>
      <c r="C1528" s="104">
        <v>1.2565007890839099</v>
      </c>
      <c r="D1528" s="104">
        <v>1.21300670230292E-3</v>
      </c>
      <c r="E1528" s="104">
        <v>0.83868327831756395</v>
      </c>
      <c r="F1528" s="104">
        <v>6.78743068954967E-2</v>
      </c>
    </row>
    <row r="1529" spans="1:6" x14ac:dyDescent="0.2">
      <c r="A1529" s="104" t="s">
        <v>4073</v>
      </c>
      <c r="B1529" s="104" t="s">
        <v>4074</v>
      </c>
      <c r="C1529" s="104">
        <v>1.06826275781179</v>
      </c>
      <c r="D1529" s="104">
        <v>1.6043417567283499E-3</v>
      </c>
      <c r="E1529" s="104">
        <v>0.42293251272219201</v>
      </c>
      <c r="F1529" s="104">
        <v>0.35890645462302201</v>
      </c>
    </row>
    <row r="1530" spans="1:6" x14ac:dyDescent="0.2">
      <c r="A1530" s="104" t="s">
        <v>4075</v>
      </c>
      <c r="B1530" s="104" t="s">
        <v>4076</v>
      </c>
      <c r="C1530" s="104">
        <v>0.949816479313496</v>
      </c>
      <c r="D1530" s="104">
        <v>2.78107869081003E-3</v>
      </c>
      <c r="E1530" s="104">
        <v>0.158859961014608</v>
      </c>
      <c r="F1530" s="104">
        <v>0.77714315041176296</v>
      </c>
    </row>
    <row r="1531" spans="1:6" x14ac:dyDescent="0.2">
      <c r="A1531" s="104" t="s">
        <v>4077</v>
      </c>
      <c r="B1531" s="104" t="s">
        <v>4078</v>
      </c>
      <c r="C1531" s="104">
        <v>4.6114190191717803</v>
      </c>
      <c r="D1531" s="104">
        <v>5.9713285366388997E-3</v>
      </c>
      <c r="E1531" s="104">
        <v>3.10845371541305</v>
      </c>
      <c r="F1531" s="104" t="s">
        <v>2662</v>
      </c>
    </row>
    <row r="1532" spans="1:6" x14ac:dyDescent="0.2">
      <c r="A1532" s="104" t="s">
        <v>4079</v>
      </c>
      <c r="B1532" s="104" t="s">
        <v>4080</v>
      </c>
      <c r="C1532" s="104">
        <v>0.85113357504074305</v>
      </c>
      <c r="D1532" s="104">
        <v>1.1030445048392E-4</v>
      </c>
      <c r="E1532" s="104">
        <v>0.24523573817392</v>
      </c>
      <c r="F1532" s="104">
        <v>0.44639296042929399</v>
      </c>
    </row>
    <row r="1533" spans="1:6" x14ac:dyDescent="0.2">
      <c r="A1533" s="104" t="s">
        <v>4081</v>
      </c>
      <c r="B1533" s="104" t="s">
        <v>4082</v>
      </c>
      <c r="C1533" s="104">
        <v>1.07527740431023</v>
      </c>
      <c r="D1533" s="104">
        <v>1.4641963982876E-2</v>
      </c>
      <c r="E1533" s="104">
        <v>0.19851314388288399</v>
      </c>
      <c r="F1533" s="104">
        <v>0.80268946937362695</v>
      </c>
    </row>
    <row r="1534" spans="1:6" x14ac:dyDescent="0.2">
      <c r="A1534" s="104" t="s">
        <v>4083</v>
      </c>
      <c r="B1534" s="104" t="s">
        <v>4084</v>
      </c>
      <c r="C1534" s="104">
        <v>2.4855223197523801</v>
      </c>
      <c r="D1534" s="105">
        <v>7.1449515236517596E-9</v>
      </c>
      <c r="E1534" s="104">
        <v>1.3211940242367199</v>
      </c>
      <c r="F1534" s="104">
        <v>7.3947041169113896E-3</v>
      </c>
    </row>
    <row r="1535" spans="1:6" x14ac:dyDescent="0.2">
      <c r="A1535" s="104" t="s">
        <v>4085</v>
      </c>
      <c r="B1535" s="104" t="s">
        <v>4086</v>
      </c>
      <c r="C1535" s="104">
        <v>1.2031106355388199</v>
      </c>
      <c r="D1535" s="105">
        <v>1.3962935712955399E-6</v>
      </c>
      <c r="E1535" s="104">
        <v>0.57645475449255401</v>
      </c>
      <c r="F1535" s="104">
        <v>5.7827644273519697E-2</v>
      </c>
    </row>
    <row r="1536" spans="1:6" x14ac:dyDescent="0.2">
      <c r="A1536" s="104" t="s">
        <v>4087</v>
      </c>
      <c r="B1536" s="104" t="s">
        <v>4088</v>
      </c>
      <c r="C1536" s="104">
        <v>0.99320107337406904</v>
      </c>
      <c r="D1536" s="105">
        <v>3.8127019012746999E-6</v>
      </c>
      <c r="E1536" s="104">
        <v>0.56912948384133</v>
      </c>
      <c r="F1536" s="104">
        <v>1.9961323329751798E-2</v>
      </c>
    </row>
    <row r="1537" spans="1:6" x14ac:dyDescent="0.2">
      <c r="A1537" s="104" t="s">
        <v>4089</v>
      </c>
      <c r="B1537" s="104" t="s">
        <v>4090</v>
      </c>
      <c r="C1537" s="104">
        <v>1.26388462552368</v>
      </c>
      <c r="D1537" s="105">
        <v>2.5344337267816602E-6</v>
      </c>
      <c r="E1537" s="104">
        <v>0.74522511422219595</v>
      </c>
      <c r="F1537" s="104">
        <v>1.5929428594143799E-2</v>
      </c>
    </row>
    <row r="1538" spans="1:6" x14ac:dyDescent="0.2">
      <c r="A1538" s="104" t="s">
        <v>4091</v>
      </c>
      <c r="B1538" s="104" t="s">
        <v>4092</v>
      </c>
      <c r="C1538" s="104">
        <v>1.13753066024353</v>
      </c>
      <c r="D1538" s="105">
        <v>4.0128305142289296E-6</v>
      </c>
      <c r="E1538" s="104">
        <v>0.47938860405464101</v>
      </c>
      <c r="F1538" s="104">
        <v>0.11595870136816699</v>
      </c>
    </row>
    <row r="1539" spans="1:6" x14ac:dyDescent="0.2">
      <c r="A1539" s="104" t="s">
        <v>4093</v>
      </c>
      <c r="B1539" s="104" t="s">
        <v>4094</v>
      </c>
      <c r="C1539" s="104">
        <v>1.1323564398522501</v>
      </c>
      <c r="D1539" s="104">
        <v>1.4784592763681799E-4</v>
      </c>
      <c r="E1539" s="104">
        <v>0.80328536786218896</v>
      </c>
      <c r="F1539" s="104">
        <v>1.74065656643453E-2</v>
      </c>
    </row>
    <row r="1540" spans="1:6" x14ac:dyDescent="0.2">
      <c r="A1540" s="104" t="s">
        <v>4095</v>
      </c>
      <c r="B1540" s="104" t="s">
        <v>4096</v>
      </c>
      <c r="C1540" s="104">
        <v>1.4426539882267599</v>
      </c>
      <c r="D1540" s="105">
        <v>1.96333831793283E-7</v>
      </c>
      <c r="E1540" s="104">
        <v>0.47896089133374697</v>
      </c>
      <c r="F1540" s="104">
        <v>0.20380164670571799</v>
      </c>
    </row>
    <row r="1541" spans="1:6" x14ac:dyDescent="0.2">
      <c r="A1541" s="104" t="s">
        <v>4097</v>
      </c>
      <c r="B1541" s="104" t="s">
        <v>4098</v>
      </c>
      <c r="C1541" s="104">
        <v>3.21679709947685</v>
      </c>
      <c r="D1541" s="105">
        <v>3.5260632215528298E-7</v>
      </c>
      <c r="E1541" s="104">
        <v>1.2182669016824701</v>
      </c>
      <c r="F1541" s="104">
        <v>0.12651559341677601</v>
      </c>
    </row>
    <row r="1542" spans="1:6" x14ac:dyDescent="0.2">
      <c r="A1542" s="104" t="s">
        <v>4099</v>
      </c>
      <c r="B1542" s="104" t="s">
        <v>4100</v>
      </c>
      <c r="C1542" s="104">
        <v>2.4016226748885598</v>
      </c>
      <c r="D1542" s="104">
        <v>9.5373415517230695E-3</v>
      </c>
      <c r="E1542" s="104">
        <v>1.61750705556272</v>
      </c>
      <c r="F1542" s="104">
        <v>0.15097233796898499</v>
      </c>
    </row>
    <row r="1543" spans="1:6" x14ac:dyDescent="0.2">
      <c r="A1543" s="104" t="s">
        <v>4101</v>
      </c>
      <c r="B1543" s="104" t="s">
        <v>4102</v>
      </c>
      <c r="C1543" s="104">
        <v>0.88063479604344097</v>
      </c>
      <c r="D1543" s="104">
        <v>1.8370703941027099E-4</v>
      </c>
      <c r="E1543" s="104">
        <v>-0.186757090058046</v>
      </c>
      <c r="F1543" s="104">
        <v>0.62543723274329599</v>
      </c>
    </row>
    <row r="1544" spans="1:6" x14ac:dyDescent="0.2">
      <c r="A1544" s="104" t="s">
        <v>4103</v>
      </c>
      <c r="B1544" s="104" t="s">
        <v>4104</v>
      </c>
      <c r="C1544" s="104">
        <v>0.920157806407356</v>
      </c>
      <c r="D1544" s="104">
        <v>2.7668096319168799E-4</v>
      </c>
      <c r="E1544" s="104">
        <v>0.55200764125456103</v>
      </c>
      <c r="F1544" s="104">
        <v>6.2167259112338898E-2</v>
      </c>
    </row>
    <row r="1545" spans="1:6" x14ac:dyDescent="0.2">
      <c r="A1545" s="104" t="s">
        <v>4105</v>
      </c>
      <c r="B1545" s="104" t="s">
        <v>4106</v>
      </c>
      <c r="C1545" s="104">
        <v>1.48108318515911</v>
      </c>
      <c r="D1545" s="105">
        <v>4.0121479622141601E-7</v>
      </c>
      <c r="E1545" s="104">
        <v>0.97683919509936701</v>
      </c>
      <c r="F1545" s="104">
        <v>2.4008696855869201E-3</v>
      </c>
    </row>
    <row r="1546" spans="1:6" x14ac:dyDescent="0.2">
      <c r="A1546" s="104" t="s">
        <v>4107</v>
      </c>
      <c r="B1546" s="104" t="s">
        <v>4108</v>
      </c>
      <c r="C1546" s="104">
        <v>1.23121696402491</v>
      </c>
      <c r="D1546" s="105">
        <v>7.5811260724845201E-7</v>
      </c>
      <c r="E1546" s="104">
        <v>0.58830807148841502</v>
      </c>
      <c r="F1546" s="104">
        <v>4.8659046873306501E-2</v>
      </c>
    </row>
    <row r="1547" spans="1:6" x14ac:dyDescent="0.2">
      <c r="A1547" s="104" t="s">
        <v>4109</v>
      </c>
      <c r="B1547" s="104" t="s">
        <v>4110</v>
      </c>
      <c r="C1547" s="104">
        <v>1.2413171672673999</v>
      </c>
      <c r="D1547" s="104">
        <v>7.4710558224336098E-3</v>
      </c>
      <c r="E1547" s="104">
        <v>0.29087497117266697</v>
      </c>
      <c r="F1547" s="104">
        <v>0.69899028968687804</v>
      </c>
    </row>
    <row r="1548" spans="1:6" x14ac:dyDescent="0.2">
      <c r="A1548" s="104" t="s">
        <v>4111</v>
      </c>
      <c r="B1548" s="104" t="s">
        <v>4112</v>
      </c>
      <c r="C1548" s="104">
        <v>3.3337167081587502</v>
      </c>
      <c r="D1548" s="105">
        <v>1.67632385745464E-7</v>
      </c>
      <c r="E1548" s="104">
        <v>0.97847332486128902</v>
      </c>
      <c r="F1548" s="104">
        <v>0.28081761221207302</v>
      </c>
    </row>
    <row r="1549" spans="1:6" x14ac:dyDescent="0.2">
      <c r="A1549" s="104" t="s">
        <v>936</v>
      </c>
      <c r="B1549" s="104" t="s">
        <v>937</v>
      </c>
      <c r="C1549" s="104">
        <v>3.4830407657237599</v>
      </c>
      <c r="D1549" s="105">
        <v>2.3379326095932399E-12</v>
      </c>
      <c r="E1549" s="104">
        <v>1.3423763931891799</v>
      </c>
      <c r="F1549" s="104">
        <v>2.66923759224683E-2</v>
      </c>
    </row>
    <row r="1550" spans="1:6" x14ac:dyDescent="0.2">
      <c r="A1550" s="104" t="s">
        <v>4113</v>
      </c>
      <c r="B1550" s="104" t="s">
        <v>4114</v>
      </c>
      <c r="C1550" s="104">
        <v>0.63134091859059605</v>
      </c>
      <c r="D1550" s="104">
        <v>2.2519227864446399E-2</v>
      </c>
      <c r="E1550" s="104">
        <v>0.46495398510929398</v>
      </c>
      <c r="F1550" s="104">
        <v>0.14842869260621799</v>
      </c>
    </row>
    <row r="1551" spans="1:6" x14ac:dyDescent="0.2">
      <c r="A1551" s="104" t="s">
        <v>4115</v>
      </c>
      <c r="B1551" s="104" t="s">
        <v>4116</v>
      </c>
      <c r="C1551" s="104">
        <v>1.27467586792375</v>
      </c>
      <c r="D1551" s="104">
        <v>9.7858146242797901E-4</v>
      </c>
      <c r="E1551" s="104">
        <v>0.101577118478481</v>
      </c>
      <c r="F1551" s="104">
        <v>0.90543970781108596</v>
      </c>
    </row>
    <row r="1552" spans="1:6" x14ac:dyDescent="0.2">
      <c r="A1552" s="104" t="s">
        <v>4117</v>
      </c>
      <c r="B1552" s="104" t="s">
        <v>4118</v>
      </c>
      <c r="C1552" s="104">
        <v>1.9632566911845299</v>
      </c>
      <c r="D1552" s="105">
        <v>6.3082749057393399E-12</v>
      </c>
      <c r="E1552" s="104">
        <v>1.1181036249826799</v>
      </c>
      <c r="F1552" s="104">
        <v>3.67644574774247E-4</v>
      </c>
    </row>
    <row r="1553" spans="1:6" x14ac:dyDescent="0.2">
      <c r="A1553" s="104" t="s">
        <v>4119</v>
      </c>
      <c r="B1553" s="104" t="s">
        <v>4120</v>
      </c>
      <c r="C1553" s="104">
        <v>0.77783799020720301</v>
      </c>
      <c r="D1553" s="105">
        <v>5.00815541291146E-5</v>
      </c>
      <c r="E1553" s="104">
        <v>0.49046880749435301</v>
      </c>
      <c r="F1553" s="104">
        <v>2.4426864726037199E-2</v>
      </c>
    </row>
    <row r="1554" spans="1:6" x14ac:dyDescent="0.2">
      <c r="A1554" s="104" t="s">
        <v>4121</v>
      </c>
      <c r="B1554" s="104" t="s">
        <v>4122</v>
      </c>
      <c r="C1554" s="104">
        <v>2.7071837601334701</v>
      </c>
      <c r="D1554" s="105">
        <v>8.4847756219546405E-10</v>
      </c>
      <c r="E1554" s="104">
        <v>1.5530938876374101</v>
      </c>
      <c r="F1554" s="104">
        <v>2.51823922852617E-3</v>
      </c>
    </row>
    <row r="1555" spans="1:6" x14ac:dyDescent="0.2">
      <c r="A1555" s="104" t="s">
        <v>4123</v>
      </c>
      <c r="B1555" s="104" t="s">
        <v>4124</v>
      </c>
      <c r="C1555" s="104">
        <v>1.90596874937966</v>
      </c>
      <c r="D1555" s="105">
        <v>6.9229740741323095E-5</v>
      </c>
      <c r="E1555" s="104">
        <v>1.2677252975300499</v>
      </c>
      <c r="F1555" s="104">
        <v>1.7992403930844801E-2</v>
      </c>
    </row>
    <row r="1556" spans="1:6" x14ac:dyDescent="0.2">
      <c r="A1556" s="104" t="s">
        <v>651</v>
      </c>
      <c r="B1556" s="104" t="s">
        <v>652</v>
      </c>
      <c r="C1556" s="104">
        <v>0.90645484255754505</v>
      </c>
      <c r="D1556" s="104">
        <v>2.4586313709771001E-2</v>
      </c>
      <c r="E1556" s="104">
        <v>-0.182910138982464</v>
      </c>
      <c r="F1556" s="104">
        <v>0.78882766451531505</v>
      </c>
    </row>
    <row r="1557" spans="1:6" x14ac:dyDescent="0.2">
      <c r="A1557" s="104" t="s">
        <v>4125</v>
      </c>
      <c r="B1557" s="104" t="s">
        <v>4126</v>
      </c>
      <c r="C1557" s="104">
        <v>3.4787759901991402</v>
      </c>
      <c r="D1557" s="104">
        <v>2.2765008030508599E-2</v>
      </c>
      <c r="E1557" s="104">
        <v>-1.1091196556275</v>
      </c>
      <c r="F1557" s="104" t="s">
        <v>2662</v>
      </c>
    </row>
    <row r="1558" spans="1:6" x14ac:dyDescent="0.2">
      <c r="A1558" s="104" t="s">
        <v>4127</v>
      </c>
      <c r="B1558" s="104" t="s">
        <v>4128</v>
      </c>
      <c r="C1558" s="104">
        <v>0.654246581921888</v>
      </c>
      <c r="D1558" s="105">
        <v>1.9900246247715201E-8</v>
      </c>
      <c r="E1558" s="104">
        <v>0.31478048688565102</v>
      </c>
      <c r="F1558" s="104">
        <v>2.0653101418144099E-2</v>
      </c>
    </row>
    <row r="1559" spans="1:6" x14ac:dyDescent="0.2">
      <c r="A1559" s="104" t="s">
        <v>4129</v>
      </c>
      <c r="B1559" s="104" t="s">
        <v>4130</v>
      </c>
      <c r="C1559" s="104">
        <v>2.7105494140881699</v>
      </c>
      <c r="D1559" s="104">
        <v>1.9225864557255699E-3</v>
      </c>
      <c r="E1559" s="104">
        <v>1.24975529647337</v>
      </c>
      <c r="F1559" s="104">
        <v>0.30233641950717499</v>
      </c>
    </row>
    <row r="1560" spans="1:6" x14ac:dyDescent="0.2">
      <c r="A1560" s="104" t="s">
        <v>4131</v>
      </c>
      <c r="B1560" s="104" t="s">
        <v>4132</v>
      </c>
      <c r="C1560" s="104">
        <v>1.31745083543254</v>
      </c>
      <c r="D1560" s="104">
        <v>4.6986774639819602E-2</v>
      </c>
      <c r="E1560" s="104">
        <v>0.86240023176319602</v>
      </c>
      <c r="F1560" s="104">
        <v>0.295817585933771</v>
      </c>
    </row>
    <row r="1561" spans="1:6" x14ac:dyDescent="0.2">
      <c r="A1561" s="104" t="s">
        <v>4133</v>
      </c>
      <c r="B1561" s="104" t="s">
        <v>4134</v>
      </c>
      <c r="C1561" s="104">
        <v>1.36177168624943</v>
      </c>
      <c r="D1561" s="105">
        <v>1.6968855151531799E-5</v>
      </c>
      <c r="E1561" s="104">
        <v>0.73680660488742999</v>
      </c>
      <c r="F1561" s="104">
        <v>5.2560022414101001E-2</v>
      </c>
    </row>
    <row r="1562" spans="1:6" x14ac:dyDescent="0.2">
      <c r="A1562" s="104" t="s">
        <v>4135</v>
      </c>
      <c r="B1562" s="104" t="s">
        <v>4136</v>
      </c>
      <c r="C1562" s="104">
        <v>5.2098019876210797</v>
      </c>
      <c r="D1562" s="105">
        <v>8.0098217368269296E-16</v>
      </c>
      <c r="E1562" s="104">
        <v>2.1561368166610899</v>
      </c>
      <c r="F1562" s="104">
        <v>3.8576663238957401E-3</v>
      </c>
    </row>
    <row r="1563" spans="1:6" x14ac:dyDescent="0.2">
      <c r="A1563" s="104" t="s">
        <v>4137</v>
      </c>
      <c r="B1563" s="104" t="s">
        <v>4138</v>
      </c>
      <c r="C1563" s="104">
        <v>0.69483948261805695</v>
      </c>
      <c r="D1563" s="104">
        <v>1.64929841209203E-2</v>
      </c>
      <c r="E1563" s="104">
        <v>-8.7691142198832103E-2</v>
      </c>
      <c r="F1563" s="104">
        <v>0.87393120282550596</v>
      </c>
    </row>
    <row r="1564" spans="1:6" x14ac:dyDescent="0.2">
      <c r="A1564" s="104" t="s">
        <v>4139</v>
      </c>
      <c r="B1564" s="104" t="s">
        <v>4140</v>
      </c>
      <c r="C1564" s="104">
        <v>2.6766735576012501</v>
      </c>
      <c r="D1564" s="104">
        <v>3.40427958495624E-2</v>
      </c>
      <c r="E1564" s="104">
        <v>1.43404137178258</v>
      </c>
      <c r="F1564" s="104">
        <v>0.39847713811200097</v>
      </c>
    </row>
    <row r="1565" spans="1:6" x14ac:dyDescent="0.2">
      <c r="A1565" s="104" t="s">
        <v>4141</v>
      </c>
      <c r="B1565" s="104" t="s">
        <v>4142</v>
      </c>
      <c r="C1565" s="104">
        <v>1.25540254011856</v>
      </c>
      <c r="D1565" s="104">
        <v>7.44982921945978E-3</v>
      </c>
      <c r="E1565" s="104">
        <v>0.54097666656282895</v>
      </c>
      <c r="F1565" s="104">
        <v>0.40822951098385502</v>
      </c>
    </row>
    <row r="1566" spans="1:6" x14ac:dyDescent="0.2">
      <c r="A1566" s="104" t="s">
        <v>4143</v>
      </c>
      <c r="B1566" s="104" t="s">
        <v>4144</v>
      </c>
      <c r="C1566" s="104">
        <v>1.40359921779539</v>
      </c>
      <c r="D1566" s="104">
        <v>7.2561083191742298E-4</v>
      </c>
      <c r="E1566" s="104">
        <v>0.92112257149675303</v>
      </c>
      <c r="F1566" s="104">
        <v>5.6802445131871798E-2</v>
      </c>
    </row>
    <row r="1567" spans="1:6" x14ac:dyDescent="0.2">
      <c r="A1567" s="104" t="s">
        <v>4145</v>
      </c>
      <c r="B1567" s="104" t="s">
        <v>4146</v>
      </c>
      <c r="C1567" s="104">
        <v>1.2108444960673901</v>
      </c>
      <c r="D1567" s="104">
        <v>2.9970612020233899E-2</v>
      </c>
      <c r="E1567" s="104">
        <v>0.73088230135308796</v>
      </c>
      <c r="F1567" s="104">
        <v>0.301334081681152</v>
      </c>
    </row>
    <row r="1568" spans="1:6" x14ac:dyDescent="0.2">
      <c r="A1568" s="104" t="s">
        <v>4147</v>
      </c>
      <c r="B1568" s="104" t="s">
        <v>4148</v>
      </c>
      <c r="C1568" s="104">
        <v>1.5981895556252601</v>
      </c>
      <c r="D1568" s="104">
        <v>2.1803073034129101E-3</v>
      </c>
      <c r="E1568" s="104">
        <v>0.84739977872696703</v>
      </c>
      <c r="F1568" s="104">
        <v>0.19779302225533199</v>
      </c>
    </row>
    <row r="1569" spans="1:6" x14ac:dyDescent="0.2">
      <c r="A1569" s="104" t="s">
        <v>4149</v>
      </c>
      <c r="B1569" s="104" t="s">
        <v>4150</v>
      </c>
      <c r="C1569" s="104">
        <v>1.6638917732971801</v>
      </c>
      <c r="D1569" s="104">
        <v>2.2966982218448E-2</v>
      </c>
      <c r="E1569" s="104">
        <v>1.1688076625652799</v>
      </c>
      <c r="F1569" s="104">
        <v>0.180154631970634</v>
      </c>
    </row>
    <row r="1570" spans="1:6" x14ac:dyDescent="0.2">
      <c r="A1570" s="104" t="s">
        <v>4151</v>
      </c>
      <c r="B1570" s="104" t="s">
        <v>4152</v>
      </c>
      <c r="C1570" s="104">
        <v>0.82504665327555804</v>
      </c>
      <c r="D1570" s="104">
        <v>4.0921628269804403E-2</v>
      </c>
      <c r="E1570" s="104">
        <v>1.9964243044042599E-2</v>
      </c>
      <c r="F1570" s="104">
        <v>0.98312397487107095</v>
      </c>
    </row>
    <row r="1571" spans="1:6" x14ac:dyDescent="0.2">
      <c r="A1571" s="104" t="s">
        <v>4153</v>
      </c>
      <c r="B1571" s="104" t="s">
        <v>4154</v>
      </c>
      <c r="C1571" s="104">
        <v>0.73016465479902404</v>
      </c>
      <c r="D1571" s="104">
        <v>1.8415801834347699E-4</v>
      </c>
      <c r="E1571" s="104">
        <v>0.27139056335895301</v>
      </c>
      <c r="F1571" s="104">
        <v>0.303170796382007</v>
      </c>
    </row>
    <row r="1572" spans="1:6" x14ac:dyDescent="0.2">
      <c r="A1572" s="104" t="s">
        <v>4155</v>
      </c>
      <c r="B1572" s="104" t="s">
        <v>4156</v>
      </c>
      <c r="C1572" s="104">
        <v>2.6908570601639799</v>
      </c>
      <c r="D1572" s="104">
        <v>1.06752018800251E-4</v>
      </c>
      <c r="E1572" s="104">
        <v>1.17680037661663</v>
      </c>
      <c r="F1572" s="104">
        <v>0.22105068271193801</v>
      </c>
    </row>
    <row r="1573" spans="1:6" x14ac:dyDescent="0.2">
      <c r="A1573" s="104" t="s">
        <v>4157</v>
      </c>
      <c r="B1573" s="104" t="s">
        <v>4158</v>
      </c>
      <c r="C1573" s="104">
        <v>0.94078252997946399</v>
      </c>
      <c r="D1573" s="104">
        <v>2.0648628495826798E-2</v>
      </c>
      <c r="E1573" s="104">
        <v>0.52411275049997996</v>
      </c>
      <c r="F1573" s="104">
        <v>0.322510867703032</v>
      </c>
    </row>
    <row r="1574" spans="1:6" x14ac:dyDescent="0.2">
      <c r="A1574" s="104" t="s">
        <v>4159</v>
      </c>
      <c r="B1574" s="104" t="s">
        <v>4160</v>
      </c>
      <c r="C1574" s="104">
        <v>2.9152058377813601</v>
      </c>
      <c r="D1574" s="105">
        <v>8.5480185903728897E-11</v>
      </c>
      <c r="E1574" s="104">
        <v>1.70289977504148</v>
      </c>
      <c r="F1574" s="104">
        <v>7.6777848594817601E-4</v>
      </c>
    </row>
    <row r="1575" spans="1:6" x14ac:dyDescent="0.2">
      <c r="A1575" s="104" t="s">
        <v>4161</v>
      </c>
      <c r="B1575" s="104" t="s">
        <v>4162</v>
      </c>
      <c r="C1575" s="104">
        <v>3.5643115186888701</v>
      </c>
      <c r="D1575" s="104">
        <v>1.72696487141061E-3</v>
      </c>
      <c r="E1575" s="104">
        <v>2.1049318091139302</v>
      </c>
      <c r="F1575" s="104">
        <v>0.133095256122608</v>
      </c>
    </row>
    <row r="1576" spans="1:6" x14ac:dyDescent="0.2">
      <c r="A1576" s="104" t="s">
        <v>4163</v>
      </c>
      <c r="B1576" s="104" t="s">
        <v>4164</v>
      </c>
      <c r="C1576" s="104">
        <v>0.63131327434652795</v>
      </c>
      <c r="D1576" s="104">
        <v>2.14990109945187E-3</v>
      </c>
      <c r="E1576" s="104">
        <v>0.38525022826432598</v>
      </c>
      <c r="F1576" s="104">
        <v>0.120794296196938</v>
      </c>
    </row>
    <row r="1577" spans="1:6" x14ac:dyDescent="0.2">
      <c r="A1577" s="104" t="s">
        <v>4165</v>
      </c>
      <c r="B1577" s="104" t="s">
        <v>4166</v>
      </c>
      <c r="C1577" s="104">
        <v>3.7698748391024002</v>
      </c>
      <c r="D1577" s="104">
        <v>4.8662435022098001E-2</v>
      </c>
      <c r="E1577" s="104">
        <v>0.48112160038589002</v>
      </c>
      <c r="F1577" s="104" t="s">
        <v>2662</v>
      </c>
    </row>
    <row r="1578" spans="1:6" x14ac:dyDescent="0.2">
      <c r="A1578" s="104" t="s">
        <v>4167</v>
      </c>
      <c r="B1578" s="104" t="s">
        <v>4168</v>
      </c>
      <c r="C1578" s="104">
        <v>1.56704993813871</v>
      </c>
      <c r="D1578" s="104">
        <v>1.0979470815344901E-4</v>
      </c>
      <c r="E1578" s="104">
        <v>0.88932425054151099</v>
      </c>
      <c r="F1578" s="104">
        <v>7.4057204623361197E-2</v>
      </c>
    </row>
    <row r="1579" spans="1:6" x14ac:dyDescent="0.2">
      <c r="A1579" s="104" t="s">
        <v>4169</v>
      </c>
      <c r="B1579" s="104" t="s">
        <v>4170</v>
      </c>
      <c r="C1579" s="104">
        <v>1.21479144568799</v>
      </c>
      <c r="D1579" s="104">
        <v>5.9844200217078897E-3</v>
      </c>
      <c r="E1579" s="104">
        <v>0.69572549423736296</v>
      </c>
      <c r="F1579" s="104">
        <v>0.21712857882769601</v>
      </c>
    </row>
    <row r="1580" spans="1:6" x14ac:dyDescent="0.2">
      <c r="A1580" s="104" t="s">
        <v>732</v>
      </c>
      <c r="B1580" s="104" t="s">
        <v>733</v>
      </c>
      <c r="C1580" s="104">
        <v>2.09789430371857</v>
      </c>
      <c r="D1580" s="105">
        <v>4.7252012760993497E-18</v>
      </c>
      <c r="E1580" s="104">
        <v>0.66478370924574304</v>
      </c>
      <c r="F1580" s="104">
        <v>2.3760492755025099E-2</v>
      </c>
    </row>
    <row r="1581" spans="1:6" x14ac:dyDescent="0.2">
      <c r="A1581" s="104" t="s">
        <v>4171</v>
      </c>
      <c r="B1581" s="104" t="s">
        <v>4172</v>
      </c>
      <c r="C1581" s="104">
        <v>0.68506650466557295</v>
      </c>
      <c r="D1581" s="104">
        <v>1.2616468483237501E-2</v>
      </c>
      <c r="E1581" s="104">
        <v>4.5075141567286002E-2</v>
      </c>
      <c r="F1581" s="104">
        <v>0.93898366691763002</v>
      </c>
    </row>
    <row r="1582" spans="1:6" x14ac:dyDescent="0.2">
      <c r="A1582" s="104" t="s">
        <v>4173</v>
      </c>
      <c r="B1582" s="104" t="s">
        <v>4174</v>
      </c>
      <c r="C1582" s="104">
        <v>1.82214649536099</v>
      </c>
      <c r="D1582" s="105">
        <v>1.6921029970228999E-5</v>
      </c>
      <c r="E1582" s="104">
        <v>1.07159118568366</v>
      </c>
      <c r="F1582" s="104">
        <v>3.09845822279642E-2</v>
      </c>
    </row>
    <row r="1583" spans="1:6" x14ac:dyDescent="0.2">
      <c r="A1583" s="104" t="s">
        <v>4175</v>
      </c>
      <c r="B1583" s="104" t="s">
        <v>4176</v>
      </c>
      <c r="C1583" s="104">
        <v>1.6850938683762799</v>
      </c>
      <c r="D1583" s="105">
        <v>3.28801084102517E-5</v>
      </c>
      <c r="E1583" s="104">
        <v>0.37146371313779403</v>
      </c>
      <c r="F1583" s="104">
        <v>0.56033436836186701</v>
      </c>
    </row>
    <row r="1584" spans="1:6" x14ac:dyDescent="0.2">
      <c r="A1584" s="104" t="s">
        <v>4177</v>
      </c>
      <c r="B1584" s="104" t="s">
        <v>4178</v>
      </c>
      <c r="C1584" s="104">
        <v>1.35593027083206</v>
      </c>
      <c r="D1584" s="104">
        <v>4.1505040933984098E-2</v>
      </c>
      <c r="E1584" s="104">
        <v>6.2393516951579797E-2</v>
      </c>
      <c r="F1584" s="104">
        <v>0.96806051715266395</v>
      </c>
    </row>
    <row r="1585" spans="1:6" x14ac:dyDescent="0.2">
      <c r="A1585" s="104" t="s">
        <v>4179</v>
      </c>
      <c r="B1585" s="104" t="s">
        <v>4180</v>
      </c>
      <c r="C1585" s="104">
        <v>0.59821443724170598</v>
      </c>
      <c r="D1585" s="104">
        <v>3.3270805194871599E-3</v>
      </c>
      <c r="E1585" s="104">
        <v>0.33484811048188601</v>
      </c>
      <c r="F1585" s="104">
        <v>0.17791395323890399</v>
      </c>
    </row>
    <row r="1586" spans="1:6" x14ac:dyDescent="0.2">
      <c r="A1586" s="104" t="s">
        <v>4181</v>
      </c>
      <c r="B1586" s="104" t="s">
        <v>4182</v>
      </c>
      <c r="C1586" s="104">
        <v>1.5281481398997301</v>
      </c>
      <c r="D1586" s="104">
        <v>3.8720346011396102E-3</v>
      </c>
      <c r="E1586" s="104">
        <v>0.96140772269036101</v>
      </c>
      <c r="F1586" s="104">
        <v>0.13908773388453599</v>
      </c>
    </row>
    <row r="1587" spans="1:6" x14ac:dyDescent="0.2">
      <c r="A1587" s="104" t="s">
        <v>4183</v>
      </c>
      <c r="B1587" s="104" t="s">
        <v>4184</v>
      </c>
      <c r="C1587" s="104">
        <v>0.84551768778179204</v>
      </c>
      <c r="D1587" s="104">
        <v>2.8888199442339601E-4</v>
      </c>
      <c r="E1587" s="104">
        <v>0.12137277473114499</v>
      </c>
      <c r="F1587" s="104">
        <v>0.777222203069597</v>
      </c>
    </row>
    <row r="1588" spans="1:6" x14ac:dyDescent="0.2">
      <c r="A1588" s="104" t="s">
        <v>4185</v>
      </c>
      <c r="B1588" s="104" t="s">
        <v>4186</v>
      </c>
      <c r="C1588" s="104">
        <v>2.5653154237670601</v>
      </c>
      <c r="D1588" s="105">
        <v>7.0046966064485901E-13</v>
      </c>
      <c r="E1588" s="104">
        <v>1.7616579888591299</v>
      </c>
      <c r="F1588" s="105">
        <v>3.2961577476472899E-6</v>
      </c>
    </row>
    <row r="1589" spans="1:6" x14ac:dyDescent="0.2">
      <c r="A1589" s="104" t="s">
        <v>4187</v>
      </c>
      <c r="B1589" s="104" t="s">
        <v>4188</v>
      </c>
      <c r="C1589" s="104">
        <v>2.0843572184599499</v>
      </c>
      <c r="D1589" s="104">
        <v>4.1507883001806703E-2</v>
      </c>
      <c r="E1589" s="104">
        <v>0.63400475523296096</v>
      </c>
      <c r="F1589" s="104">
        <v>0.70234353863738597</v>
      </c>
    </row>
    <row r="1590" spans="1:6" x14ac:dyDescent="0.2">
      <c r="A1590" s="104" t="s">
        <v>4189</v>
      </c>
      <c r="B1590" s="104" t="s">
        <v>4190</v>
      </c>
      <c r="C1590" s="104">
        <v>1.2239242815367899</v>
      </c>
      <c r="D1590" s="104">
        <v>1.46635708753237E-2</v>
      </c>
      <c r="E1590" s="104">
        <v>0.121223506651185</v>
      </c>
      <c r="F1590" s="104">
        <v>0.90450452539219095</v>
      </c>
    </row>
    <row r="1591" spans="1:6" x14ac:dyDescent="0.2">
      <c r="A1591" s="104" t="s">
        <v>4191</v>
      </c>
      <c r="B1591" s="104" t="s">
        <v>4192</v>
      </c>
      <c r="C1591" s="104">
        <v>4.8839631414379099</v>
      </c>
      <c r="D1591" s="104">
        <v>9.5010180580862892E-3</v>
      </c>
      <c r="E1591" s="104">
        <v>1.60076249659398</v>
      </c>
      <c r="F1591" s="104">
        <v>0.59585937739502903</v>
      </c>
    </row>
    <row r="1592" spans="1:6" x14ac:dyDescent="0.2">
      <c r="A1592" s="104" t="s">
        <v>4193</v>
      </c>
      <c r="B1592" s="104" t="s">
        <v>4194</v>
      </c>
      <c r="C1592" s="104">
        <v>2.59767151420832</v>
      </c>
      <c r="D1592" s="104">
        <v>8.2083089280931207E-3</v>
      </c>
      <c r="E1592" s="104">
        <v>0.78650930220867599</v>
      </c>
      <c r="F1592" s="104">
        <v>0.61542034162980996</v>
      </c>
    </row>
    <row r="1593" spans="1:6" x14ac:dyDescent="0.2">
      <c r="A1593" s="104" t="s">
        <v>4195</v>
      </c>
      <c r="B1593" s="104" t="s">
        <v>4196</v>
      </c>
      <c r="C1593" s="104">
        <v>0.95888863456419704</v>
      </c>
      <c r="D1593" s="104">
        <v>4.5375924879687002E-2</v>
      </c>
      <c r="E1593" s="104">
        <v>0.50924024762739195</v>
      </c>
      <c r="F1593" s="104">
        <v>0.40835984563945499</v>
      </c>
    </row>
    <row r="1594" spans="1:6" x14ac:dyDescent="0.2">
      <c r="A1594" s="104" t="s">
        <v>4197</v>
      </c>
      <c r="B1594" s="104" t="s">
        <v>4198</v>
      </c>
      <c r="C1594" s="104">
        <v>2.0673723459728301</v>
      </c>
      <c r="D1594" s="105">
        <v>3.54067268183016E-12</v>
      </c>
      <c r="E1594" s="104">
        <v>0.67087276516022398</v>
      </c>
      <c r="F1594" s="104">
        <v>8.1759661360489497E-2</v>
      </c>
    </row>
    <row r="1595" spans="1:6" x14ac:dyDescent="0.2">
      <c r="A1595" s="104" t="s">
        <v>4199</v>
      </c>
      <c r="B1595" s="104" t="s">
        <v>4200</v>
      </c>
      <c r="C1595" s="104">
        <v>2.8689446752460199</v>
      </c>
      <c r="D1595" s="105">
        <v>2.83961670265859E-7</v>
      </c>
      <c r="E1595" s="104">
        <v>1.0200258372028701</v>
      </c>
      <c r="F1595" s="104">
        <v>0.159811721257197</v>
      </c>
    </row>
    <row r="1596" spans="1:6" x14ac:dyDescent="0.2">
      <c r="A1596" s="104" t="s">
        <v>4201</v>
      </c>
      <c r="B1596" s="104" t="s">
        <v>4202</v>
      </c>
      <c r="C1596" s="104">
        <v>2.3549624762148298</v>
      </c>
      <c r="D1596" s="104">
        <v>4.1307405157080604E-3</v>
      </c>
      <c r="E1596" s="104">
        <v>1.30263822912254</v>
      </c>
      <c r="F1596" s="104">
        <v>0.20648587311806199</v>
      </c>
    </row>
    <row r="1597" spans="1:6" x14ac:dyDescent="0.2">
      <c r="A1597" s="104" t="s">
        <v>4203</v>
      </c>
      <c r="B1597" s="104" t="s">
        <v>4204</v>
      </c>
      <c r="C1597" s="104">
        <v>1.11153602053336</v>
      </c>
      <c r="D1597" s="105">
        <v>3.9912631016609501E-14</v>
      </c>
      <c r="E1597" s="104">
        <v>0.71115614965069096</v>
      </c>
      <c r="F1597" s="105">
        <v>5.3103093495270499E-6</v>
      </c>
    </row>
    <row r="1598" spans="1:6" x14ac:dyDescent="0.2">
      <c r="A1598" s="104" t="s">
        <v>4205</v>
      </c>
      <c r="B1598" s="104" t="s">
        <v>4206</v>
      </c>
      <c r="C1598" s="104">
        <v>2.8767160511582501</v>
      </c>
      <c r="D1598" s="104">
        <v>2.7933332972969699E-3</v>
      </c>
      <c r="E1598" s="104">
        <v>0.424022631613093</v>
      </c>
      <c r="F1598" s="104">
        <v>0.83150849590780596</v>
      </c>
    </row>
    <row r="1599" spans="1:6" x14ac:dyDescent="0.2">
      <c r="A1599" s="104" t="s">
        <v>4207</v>
      </c>
      <c r="B1599" s="104" t="s">
        <v>4208</v>
      </c>
      <c r="C1599" s="104">
        <v>2.3846827776612201</v>
      </c>
      <c r="D1599" s="104">
        <v>3.0279954110620701E-2</v>
      </c>
      <c r="E1599" s="104">
        <v>1.5547000633530701</v>
      </c>
      <c r="F1599" s="104">
        <v>0.25750506816569801</v>
      </c>
    </row>
    <row r="1600" spans="1:6" x14ac:dyDescent="0.2">
      <c r="A1600" s="104" t="s">
        <v>4209</v>
      </c>
      <c r="B1600" s="104" t="s">
        <v>4210</v>
      </c>
      <c r="C1600" s="104">
        <v>3.9451709068241101</v>
      </c>
      <c r="D1600" s="105">
        <v>2.79512685811409E-14</v>
      </c>
      <c r="E1600" s="104">
        <v>1.4556760119176999</v>
      </c>
      <c r="F1600" s="104">
        <v>1.7512420084723E-2</v>
      </c>
    </row>
    <row r="1601" spans="1:6" x14ac:dyDescent="0.2">
      <c r="A1601" s="104" t="s">
        <v>4211</v>
      </c>
      <c r="B1601" s="104" t="s">
        <v>4212</v>
      </c>
      <c r="C1601" s="104">
        <v>2.9503991875898299</v>
      </c>
      <c r="D1601" s="105">
        <v>3.5696798809313303E-7</v>
      </c>
      <c r="E1601" s="104">
        <v>2.00645248396363</v>
      </c>
      <c r="F1601" s="104">
        <v>2.1206921806746202E-3</v>
      </c>
    </row>
    <row r="1602" spans="1:6" x14ac:dyDescent="0.2">
      <c r="A1602" s="104" t="s">
        <v>4213</v>
      </c>
      <c r="B1602" s="104" t="s">
        <v>4214</v>
      </c>
      <c r="C1602" s="104">
        <v>3.0534748034844101</v>
      </c>
      <c r="D1602" s="104">
        <v>1.7748205812015501E-3</v>
      </c>
      <c r="E1602" s="104">
        <v>1.6954960704603099</v>
      </c>
      <c r="F1602" s="104">
        <v>0.166459660589135</v>
      </c>
    </row>
    <row r="1603" spans="1:6" x14ac:dyDescent="0.2">
      <c r="A1603" s="104" t="s">
        <v>4215</v>
      </c>
      <c r="B1603" s="104" t="s">
        <v>4216</v>
      </c>
      <c r="C1603" s="104">
        <v>1.26891426417716</v>
      </c>
      <c r="D1603" s="104">
        <v>3.8581330138124301E-3</v>
      </c>
      <c r="E1603" s="104">
        <v>0.51654464747551598</v>
      </c>
      <c r="F1603" s="104">
        <v>0.408950176484209</v>
      </c>
    </row>
    <row r="1604" spans="1:6" x14ac:dyDescent="0.2">
      <c r="A1604" s="104" t="s">
        <v>4217</v>
      </c>
      <c r="B1604" s="104" t="s">
        <v>4218</v>
      </c>
      <c r="C1604" s="104">
        <v>3.9930290613422099</v>
      </c>
      <c r="D1604" s="105">
        <v>6.2137062412892901E-6</v>
      </c>
      <c r="E1604" s="104">
        <v>2.3343831177186898</v>
      </c>
      <c r="F1604" s="104">
        <v>2.3568789003513699E-2</v>
      </c>
    </row>
    <row r="1605" spans="1:6" x14ac:dyDescent="0.2">
      <c r="A1605" s="104" t="s">
        <v>4219</v>
      </c>
      <c r="B1605" s="104" t="s">
        <v>4220</v>
      </c>
      <c r="C1605" s="104">
        <v>2.8157440768872002</v>
      </c>
      <c r="D1605" s="104">
        <v>1.20475738608717E-4</v>
      </c>
      <c r="E1605" s="104">
        <v>0.32172062113679101</v>
      </c>
      <c r="F1605" s="104">
        <v>0.83324042001038301</v>
      </c>
    </row>
    <row r="1606" spans="1:6" x14ac:dyDescent="0.2">
      <c r="A1606" s="104" t="s">
        <v>4221</v>
      </c>
      <c r="B1606" s="104" t="s">
        <v>4222</v>
      </c>
      <c r="C1606" s="104">
        <v>4.25633960767298</v>
      </c>
      <c r="D1606" s="104">
        <v>9.29480511236647E-3</v>
      </c>
      <c r="E1606" s="104">
        <v>2.3273696912948201</v>
      </c>
      <c r="F1606" s="104">
        <v>0.26859192270726701</v>
      </c>
    </row>
    <row r="1607" spans="1:6" x14ac:dyDescent="0.2">
      <c r="A1607" s="104" t="s">
        <v>4223</v>
      </c>
      <c r="B1607" s="104" t="s">
        <v>4224</v>
      </c>
      <c r="C1607" s="104">
        <v>0.89282517060947697</v>
      </c>
      <c r="D1607" s="104">
        <v>2.0556706266625801E-4</v>
      </c>
      <c r="E1607" s="104">
        <v>0.49774242344825897</v>
      </c>
      <c r="F1607" s="104">
        <v>7.9470565062421894E-2</v>
      </c>
    </row>
    <row r="1608" spans="1:6" x14ac:dyDescent="0.2">
      <c r="A1608" s="104" t="s">
        <v>4225</v>
      </c>
      <c r="B1608" s="104" t="s">
        <v>4226</v>
      </c>
      <c r="C1608" s="104">
        <v>0.94602428983671805</v>
      </c>
      <c r="D1608" s="105">
        <v>3.2038305309079898E-6</v>
      </c>
      <c r="E1608" s="104">
        <v>0.17217466910943399</v>
      </c>
      <c r="F1608" s="104">
        <v>0.593503066150736</v>
      </c>
    </row>
    <row r="1609" spans="1:6" x14ac:dyDescent="0.2">
      <c r="A1609" s="104" t="s">
        <v>4227</v>
      </c>
      <c r="B1609" s="104" t="s">
        <v>4228</v>
      </c>
      <c r="C1609" s="104">
        <v>1.02300010688729</v>
      </c>
      <c r="D1609" s="104">
        <v>4.2535432035889203E-3</v>
      </c>
      <c r="E1609" s="104">
        <v>0.67232147764456396</v>
      </c>
      <c r="F1609" s="104">
        <v>0.112879737065091</v>
      </c>
    </row>
    <row r="1610" spans="1:6" x14ac:dyDescent="0.2">
      <c r="A1610" s="104" t="s">
        <v>4229</v>
      </c>
      <c r="B1610" s="104" t="s">
        <v>4230</v>
      </c>
      <c r="C1610" s="104">
        <v>1.09100619753005</v>
      </c>
      <c r="D1610" s="105">
        <v>4.6604310326570798E-8</v>
      </c>
      <c r="E1610" s="104">
        <v>0.76365280741486996</v>
      </c>
      <c r="F1610" s="104">
        <v>5.2076403174600898E-4</v>
      </c>
    </row>
    <row r="1611" spans="1:6" x14ac:dyDescent="0.2">
      <c r="A1611" s="104" t="s">
        <v>4231</v>
      </c>
      <c r="B1611" s="104" t="s">
        <v>4232</v>
      </c>
      <c r="C1611" s="104">
        <v>1.6426659260157399</v>
      </c>
      <c r="D1611" s="104">
        <v>9.67264597536425E-3</v>
      </c>
      <c r="E1611" s="104">
        <v>0.27136181720434399</v>
      </c>
      <c r="F1611" s="104">
        <v>0.82633885730199597</v>
      </c>
    </row>
    <row r="1612" spans="1:6" x14ac:dyDescent="0.2">
      <c r="A1612" s="104" t="s">
        <v>4233</v>
      </c>
      <c r="B1612" s="104" t="s">
        <v>4234</v>
      </c>
      <c r="C1612" s="104">
        <v>4.0406185384729003</v>
      </c>
      <c r="D1612" s="104">
        <v>3.4416365443352401E-2</v>
      </c>
      <c r="E1612" s="104">
        <v>1.0895203040800201</v>
      </c>
      <c r="F1612" s="104" t="s">
        <v>2662</v>
      </c>
    </row>
    <row r="1613" spans="1:6" x14ac:dyDescent="0.2">
      <c r="A1613" s="104" t="s">
        <v>4235</v>
      </c>
      <c r="B1613" s="104" t="s">
        <v>4236</v>
      </c>
      <c r="C1613" s="104">
        <v>4.8928454826072798</v>
      </c>
      <c r="D1613" s="104">
        <v>1.6801832487648E-3</v>
      </c>
      <c r="E1613" s="104">
        <v>1.8244454809472099</v>
      </c>
      <c r="F1613" s="104">
        <v>0.44595263942879698</v>
      </c>
    </row>
    <row r="1614" spans="1:6" x14ac:dyDescent="0.2">
      <c r="A1614" s="104" t="s">
        <v>4237</v>
      </c>
      <c r="B1614" s="104" t="s">
        <v>4238</v>
      </c>
      <c r="C1614" s="104">
        <v>0.99920584510545696</v>
      </c>
      <c r="D1614" s="105">
        <v>8.3913418161212004E-5</v>
      </c>
      <c r="E1614" s="104">
        <v>0.10163916385093601</v>
      </c>
      <c r="F1614" s="104">
        <v>0.84104524101009204</v>
      </c>
    </row>
    <row r="1615" spans="1:6" x14ac:dyDescent="0.2">
      <c r="A1615" s="104" t="s">
        <v>4239</v>
      </c>
      <c r="B1615" s="104" t="s">
        <v>4240</v>
      </c>
      <c r="C1615" s="104">
        <v>2.9332827113553099</v>
      </c>
      <c r="D1615" s="104">
        <v>5.2679455679368204E-3</v>
      </c>
      <c r="E1615" s="104">
        <v>0.710542226194539</v>
      </c>
      <c r="F1615" s="104">
        <v>0.68196790542334496</v>
      </c>
    </row>
    <row r="1616" spans="1:6" x14ac:dyDescent="0.2">
      <c r="A1616" s="104" t="s">
        <v>4241</v>
      </c>
      <c r="B1616" s="104" t="s">
        <v>4242</v>
      </c>
      <c r="C1616" s="104">
        <v>1.1773815244204699</v>
      </c>
      <c r="D1616" s="104">
        <v>6.9151403142557501E-3</v>
      </c>
      <c r="E1616" s="104">
        <v>0.45584330695774</v>
      </c>
      <c r="F1616" s="104">
        <v>0.44765476307584701</v>
      </c>
    </row>
    <row r="1617" spans="1:6" x14ac:dyDescent="0.2">
      <c r="A1617" s="104" t="s">
        <v>4243</v>
      </c>
      <c r="B1617" s="104" t="s">
        <v>4244</v>
      </c>
      <c r="C1617" s="104">
        <v>4.1756156842786298</v>
      </c>
      <c r="D1617" s="104">
        <v>1.3821248901711601E-2</v>
      </c>
      <c r="E1617" s="104">
        <v>2.4402359291915401</v>
      </c>
      <c r="F1617" s="104">
        <v>0.26742763041307399</v>
      </c>
    </row>
    <row r="1618" spans="1:6" x14ac:dyDescent="0.2">
      <c r="A1618" s="104" t="s">
        <v>4245</v>
      </c>
      <c r="B1618" s="104" t="s">
        <v>4246</v>
      </c>
      <c r="C1618" s="104">
        <v>2.1611016435624002</v>
      </c>
      <c r="D1618" s="104">
        <v>5.8657076931080095E-4</v>
      </c>
      <c r="E1618" s="104">
        <v>0.29308847185689402</v>
      </c>
      <c r="F1618" s="104">
        <v>0.80155924913014498</v>
      </c>
    </row>
    <row r="1619" spans="1:6" x14ac:dyDescent="0.2">
      <c r="A1619" s="104" t="s">
        <v>4247</v>
      </c>
      <c r="B1619" s="104" t="s">
        <v>4248</v>
      </c>
      <c r="C1619" s="104">
        <v>0.92545424937221199</v>
      </c>
      <c r="D1619" s="104">
        <v>4.4064714268573498E-4</v>
      </c>
      <c r="E1619" s="104">
        <v>0.321559493716086</v>
      </c>
      <c r="F1619" s="104">
        <v>0.38929054843385602</v>
      </c>
    </row>
    <row r="1620" spans="1:6" x14ac:dyDescent="0.2">
      <c r="A1620" s="104" t="s">
        <v>4249</v>
      </c>
      <c r="B1620" s="104" t="s">
        <v>4250</v>
      </c>
      <c r="C1620" s="104">
        <v>3.2651790840528401</v>
      </c>
      <c r="D1620" s="105">
        <v>2.1294514898701699E-5</v>
      </c>
      <c r="E1620" s="104">
        <v>0.23119181871001701</v>
      </c>
      <c r="F1620" s="104">
        <v>0.89394751874976597</v>
      </c>
    </row>
    <row r="1621" spans="1:6" x14ac:dyDescent="0.2">
      <c r="A1621" s="104" t="s">
        <v>4251</v>
      </c>
      <c r="B1621" s="104" t="s">
        <v>4252</v>
      </c>
      <c r="C1621" s="104">
        <v>1.27340528074062</v>
      </c>
      <c r="D1621" s="104">
        <v>8.8985307933939597E-4</v>
      </c>
      <c r="E1621" s="104">
        <v>0.54356483302647596</v>
      </c>
      <c r="F1621" s="104">
        <v>0.29933863589207099</v>
      </c>
    </row>
    <row r="1622" spans="1:6" x14ac:dyDescent="0.2">
      <c r="A1622" s="104" t="s">
        <v>4253</v>
      </c>
      <c r="B1622" s="104" t="s">
        <v>4254</v>
      </c>
      <c r="C1622" s="104">
        <v>1.89543121019942</v>
      </c>
      <c r="D1622" s="104">
        <v>5.34141691181436E-3</v>
      </c>
      <c r="E1622" s="104">
        <v>-0.76531111709309196</v>
      </c>
      <c r="F1622" s="104">
        <v>0.50132258055851298</v>
      </c>
    </row>
    <row r="1623" spans="1:6" x14ac:dyDescent="0.2">
      <c r="A1623" s="104" t="s">
        <v>4255</v>
      </c>
      <c r="B1623" s="104" t="s">
        <v>4256</v>
      </c>
      <c r="C1623" s="104">
        <v>1.3578713996104901</v>
      </c>
      <c r="D1623" s="104">
        <v>9.9298969776454096E-3</v>
      </c>
      <c r="E1623" s="104">
        <v>0.65804410232742805</v>
      </c>
      <c r="F1623" s="104">
        <v>0.33561857873676998</v>
      </c>
    </row>
    <row r="1624" spans="1:6" x14ac:dyDescent="0.2">
      <c r="A1624" s="104" t="s">
        <v>4257</v>
      </c>
      <c r="B1624" s="104" t="s">
        <v>4258</v>
      </c>
      <c r="C1624" s="104">
        <v>0.95684199608590603</v>
      </c>
      <c r="D1624" s="104">
        <v>5.7947010848262599E-3</v>
      </c>
      <c r="E1624" s="104">
        <v>0.288566746667341</v>
      </c>
      <c r="F1624" s="104">
        <v>0.59321727634421195</v>
      </c>
    </row>
    <row r="1625" spans="1:6" x14ac:dyDescent="0.2">
      <c r="A1625" s="104" t="s">
        <v>4259</v>
      </c>
      <c r="B1625" s="104" t="s">
        <v>4260</v>
      </c>
      <c r="C1625" s="104">
        <v>4.1562545397701998</v>
      </c>
      <c r="D1625" s="104">
        <v>4.2220971216903401E-2</v>
      </c>
      <c r="E1625" s="104">
        <v>2.5001007312281098</v>
      </c>
      <c r="F1625" s="104" t="s">
        <v>2662</v>
      </c>
    </row>
    <row r="1626" spans="1:6" x14ac:dyDescent="0.2">
      <c r="A1626" s="104" t="s">
        <v>4261</v>
      </c>
      <c r="B1626" s="104" t="s">
        <v>4262</v>
      </c>
      <c r="C1626" s="104">
        <v>1.36298371453294</v>
      </c>
      <c r="D1626" s="104">
        <v>1.6667575185836999E-3</v>
      </c>
      <c r="E1626" s="104">
        <v>0.86623169546399603</v>
      </c>
      <c r="F1626" s="104">
        <v>9.3351089562795503E-2</v>
      </c>
    </row>
    <row r="1627" spans="1:6" x14ac:dyDescent="0.2">
      <c r="A1627" s="104" t="s">
        <v>4263</v>
      </c>
      <c r="B1627" s="104" t="s">
        <v>4264</v>
      </c>
      <c r="C1627" s="104">
        <v>1.1760857032346901</v>
      </c>
      <c r="D1627" s="104">
        <v>2.7268246109618699E-2</v>
      </c>
      <c r="E1627" s="104">
        <v>0.40281335431496701</v>
      </c>
      <c r="F1627" s="104">
        <v>0.60825238699953799</v>
      </c>
    </row>
    <row r="1628" spans="1:6" x14ac:dyDescent="0.2">
      <c r="A1628" s="104" t="s">
        <v>4265</v>
      </c>
      <c r="B1628" s="104" t="s">
        <v>4266</v>
      </c>
      <c r="C1628" s="104">
        <v>1.99589072200138</v>
      </c>
      <c r="D1628" s="104">
        <v>1.13522599801961E-2</v>
      </c>
      <c r="E1628" s="104">
        <v>1.0963455184623301</v>
      </c>
      <c r="F1628" s="104">
        <v>0.28554109911790898</v>
      </c>
    </row>
    <row r="1629" spans="1:6" x14ac:dyDescent="0.2">
      <c r="A1629" s="104" t="s">
        <v>4267</v>
      </c>
      <c r="B1629" s="104" t="s">
        <v>4268</v>
      </c>
      <c r="C1629" s="104">
        <v>1.8152791904407399</v>
      </c>
      <c r="D1629" s="104">
        <v>3.0330239852607101E-2</v>
      </c>
      <c r="E1629" s="104">
        <v>0.263762608414777</v>
      </c>
      <c r="F1629" s="104">
        <v>0.86293317328853403</v>
      </c>
    </row>
    <row r="1630" spans="1:6" x14ac:dyDescent="0.2">
      <c r="A1630" s="104" t="s">
        <v>4269</v>
      </c>
      <c r="B1630" s="104" t="s">
        <v>4270</v>
      </c>
      <c r="C1630" s="104">
        <v>3.6473893115674101</v>
      </c>
      <c r="D1630" s="104">
        <v>2.9174876353423401E-2</v>
      </c>
      <c r="E1630" s="104">
        <v>2.2979863329415799</v>
      </c>
      <c r="F1630" s="104" t="s">
        <v>2662</v>
      </c>
    </row>
    <row r="1631" spans="1:6" x14ac:dyDescent="0.2">
      <c r="A1631" s="104" t="s">
        <v>4271</v>
      </c>
      <c r="B1631" s="104" t="s">
        <v>4272</v>
      </c>
      <c r="C1631" s="104">
        <v>1.81369159113553</v>
      </c>
      <c r="D1631" s="104">
        <v>6.5350085849254901E-3</v>
      </c>
      <c r="E1631" s="104">
        <v>0.221757756105606</v>
      </c>
      <c r="F1631" s="104">
        <v>0.86915236941394802</v>
      </c>
    </row>
    <row r="1632" spans="1:6" x14ac:dyDescent="0.2">
      <c r="A1632" s="104" t="s">
        <v>4273</v>
      </c>
      <c r="B1632" s="104" t="s">
        <v>4274</v>
      </c>
      <c r="C1632" s="104">
        <v>3.08853032680239</v>
      </c>
      <c r="D1632" s="105">
        <v>2.6736406197688798E-10</v>
      </c>
      <c r="E1632" s="104">
        <v>1.7172285602106401</v>
      </c>
      <c r="F1632" s="104">
        <v>1.61119604363902E-3</v>
      </c>
    </row>
    <row r="1633" spans="1:6" x14ac:dyDescent="0.2">
      <c r="A1633" s="104" t="s">
        <v>4275</v>
      </c>
      <c r="B1633" s="104" t="s">
        <v>4276</v>
      </c>
      <c r="C1633" s="104">
        <v>4.1747340816997403</v>
      </c>
      <c r="D1633" s="105">
        <v>1.6102181347103601E-7</v>
      </c>
      <c r="E1633" s="104">
        <v>1.946621922888</v>
      </c>
      <c r="F1633" s="104">
        <v>4.2893841232967397E-2</v>
      </c>
    </row>
    <row r="1634" spans="1:6" x14ac:dyDescent="0.2">
      <c r="A1634" s="104" t="s">
        <v>950</v>
      </c>
      <c r="B1634" s="104" t="s">
        <v>951</v>
      </c>
      <c r="C1634" s="104">
        <v>3.6727455630479402</v>
      </c>
      <c r="D1634" s="105">
        <v>5.0422271554370501E-8</v>
      </c>
      <c r="E1634" s="104">
        <v>0.584958581802281</v>
      </c>
      <c r="F1634" s="104">
        <v>0.61103714856413704</v>
      </c>
    </row>
    <row r="1635" spans="1:6" x14ac:dyDescent="0.2">
      <c r="A1635" s="104" t="s">
        <v>4277</v>
      </c>
      <c r="B1635" s="104" t="s">
        <v>4278</v>
      </c>
      <c r="C1635" s="104">
        <v>1.9881387866706599</v>
      </c>
      <c r="D1635" s="104">
        <v>2.5568352988317E-2</v>
      </c>
      <c r="E1635" s="104">
        <v>0.16259981493216999</v>
      </c>
      <c r="F1635" s="104">
        <v>0.93233342329629298</v>
      </c>
    </row>
    <row r="1636" spans="1:6" x14ac:dyDescent="0.2">
      <c r="A1636" s="104" t="s">
        <v>4279</v>
      </c>
      <c r="B1636" s="104" t="s">
        <v>4280</v>
      </c>
      <c r="C1636" s="104">
        <v>0.62831698872841302</v>
      </c>
      <c r="D1636" s="104">
        <v>3.9503765091238E-2</v>
      </c>
      <c r="E1636" s="104">
        <v>0.12618991600234999</v>
      </c>
      <c r="F1636" s="104">
        <v>0.81635100215210799</v>
      </c>
    </row>
    <row r="1637" spans="1:6" x14ac:dyDescent="0.2">
      <c r="A1637" s="104" t="s">
        <v>4281</v>
      </c>
      <c r="B1637" s="104" t="s">
        <v>4282</v>
      </c>
      <c r="C1637" s="104">
        <v>2.1642479539697002</v>
      </c>
      <c r="D1637" s="105">
        <v>2.6042740525313799E-6</v>
      </c>
      <c r="E1637" s="104">
        <v>1.5485790620361899</v>
      </c>
      <c r="F1637" s="104">
        <v>2.2475727095407601E-3</v>
      </c>
    </row>
    <row r="1638" spans="1:6" x14ac:dyDescent="0.2">
      <c r="A1638" s="104" t="s">
        <v>4283</v>
      </c>
      <c r="B1638" s="104" t="s">
        <v>4284</v>
      </c>
      <c r="C1638" s="104">
        <v>1.6133769898285499</v>
      </c>
      <c r="D1638" s="104">
        <v>1.26362729608744E-3</v>
      </c>
      <c r="E1638" s="104">
        <v>0.80522938615277895</v>
      </c>
      <c r="F1638" s="104">
        <v>0.20664787490952799</v>
      </c>
    </row>
    <row r="1639" spans="1:6" x14ac:dyDescent="0.2">
      <c r="A1639" s="104" t="s">
        <v>4285</v>
      </c>
      <c r="B1639" s="104" t="s">
        <v>4286</v>
      </c>
      <c r="C1639" s="104">
        <v>2.7173589319638398</v>
      </c>
      <c r="D1639" s="104">
        <v>1.01773316058938E-2</v>
      </c>
      <c r="E1639" s="104">
        <v>-0.60332738447091505</v>
      </c>
      <c r="F1639" s="104">
        <v>0.77444331609496497</v>
      </c>
    </row>
    <row r="1640" spans="1:6" x14ac:dyDescent="0.2">
      <c r="A1640" s="104" t="s">
        <v>4287</v>
      </c>
      <c r="B1640" s="104" t="s">
        <v>4288</v>
      </c>
      <c r="C1640" s="104">
        <v>3.3838342316105701</v>
      </c>
      <c r="D1640" s="105">
        <v>8.2895469591885298E-8</v>
      </c>
      <c r="E1640" s="104">
        <v>0.82033203757388995</v>
      </c>
      <c r="F1640" s="104">
        <v>0.39283567108580097</v>
      </c>
    </row>
    <row r="1641" spans="1:6" x14ac:dyDescent="0.2">
      <c r="A1641" s="104" t="s">
        <v>4289</v>
      </c>
      <c r="B1641" s="104" t="s">
        <v>4290</v>
      </c>
      <c r="C1641" s="104">
        <v>0.74854160986961504</v>
      </c>
      <c r="D1641" s="104">
        <v>1.7183634193405802E-2</v>
      </c>
      <c r="E1641" s="104">
        <v>0.11405503110722599</v>
      </c>
      <c r="F1641" s="104">
        <v>0.84494490091539698</v>
      </c>
    </row>
    <row r="1642" spans="1:6" x14ac:dyDescent="0.2">
      <c r="A1642" s="104" t="s">
        <v>4291</v>
      </c>
      <c r="B1642" s="104" t="s">
        <v>4292</v>
      </c>
      <c r="C1642" s="104">
        <v>2.1437246816972801</v>
      </c>
      <c r="D1642" s="104">
        <v>1.6007674232252401E-2</v>
      </c>
      <c r="E1642" s="104">
        <v>1.28261425314726</v>
      </c>
      <c r="F1642" s="104">
        <v>0.25880492916023901</v>
      </c>
    </row>
    <row r="1643" spans="1:6" x14ac:dyDescent="0.2">
      <c r="A1643" s="104" t="s">
        <v>4293</v>
      </c>
      <c r="B1643" s="104" t="s">
        <v>4294</v>
      </c>
      <c r="C1643" s="104">
        <v>0.65068878100863903</v>
      </c>
      <c r="D1643" s="104">
        <v>3.15944488096726E-3</v>
      </c>
      <c r="E1643" s="104">
        <v>0.27757474153822598</v>
      </c>
      <c r="F1643" s="104">
        <v>0.358690971080593</v>
      </c>
    </row>
    <row r="1644" spans="1:6" x14ac:dyDescent="0.2">
      <c r="A1644" s="104" t="s">
        <v>4295</v>
      </c>
      <c r="B1644" s="104" t="s">
        <v>4296</v>
      </c>
      <c r="C1644" s="104">
        <v>2.2994257931988402</v>
      </c>
      <c r="D1644" s="104">
        <v>1.16078117115782E-2</v>
      </c>
      <c r="E1644" s="104">
        <v>0.38976824126104098</v>
      </c>
      <c r="F1644" s="104">
        <v>0.81804890851677003</v>
      </c>
    </row>
    <row r="1645" spans="1:6" x14ac:dyDescent="0.2">
      <c r="A1645" s="104" t="s">
        <v>4297</v>
      </c>
      <c r="B1645" s="104" t="s">
        <v>4298</v>
      </c>
      <c r="C1645" s="104">
        <v>0.84119748927693905</v>
      </c>
      <c r="D1645" s="105">
        <v>2.0459943445721801E-7</v>
      </c>
      <c r="E1645" s="104">
        <v>0.342407266552402</v>
      </c>
      <c r="F1645" s="104">
        <v>8.6919738960032994E-2</v>
      </c>
    </row>
    <row r="1646" spans="1:6" x14ac:dyDescent="0.2">
      <c r="A1646" s="104" t="s">
        <v>4299</v>
      </c>
      <c r="B1646" s="104" t="s">
        <v>4300</v>
      </c>
      <c r="C1646" s="104">
        <v>1.16272677255401</v>
      </c>
      <c r="D1646" s="104">
        <v>3.7203746849830598E-2</v>
      </c>
      <c r="E1646" s="104">
        <v>0.243177495639329</v>
      </c>
      <c r="F1646" s="104">
        <v>0.80078706761504304</v>
      </c>
    </row>
    <row r="1647" spans="1:6" x14ac:dyDescent="0.2">
      <c r="A1647" s="104" t="s">
        <v>4301</v>
      </c>
      <c r="B1647" s="104" t="s">
        <v>4302</v>
      </c>
      <c r="C1647" s="104">
        <v>4.9339016925721104</v>
      </c>
      <c r="D1647" s="105">
        <v>9.2725750904298301E-11</v>
      </c>
      <c r="E1647" s="104">
        <v>2.6161859305095199</v>
      </c>
      <c r="F1647" s="104">
        <v>1.9706042680326702E-3</v>
      </c>
    </row>
    <row r="1648" spans="1:6" x14ac:dyDescent="0.2">
      <c r="A1648" s="104" t="s">
        <v>4303</v>
      </c>
      <c r="B1648" s="104" t="s">
        <v>4304</v>
      </c>
      <c r="C1648" s="104">
        <v>4.90123096400304</v>
      </c>
      <c r="D1648" s="105">
        <v>3.0210284788142099E-13</v>
      </c>
      <c r="E1648" s="104">
        <v>2.80443716037419</v>
      </c>
      <c r="F1648" s="104">
        <v>1.1399165516737801E-4</v>
      </c>
    </row>
    <row r="1649" spans="1:6" x14ac:dyDescent="0.2">
      <c r="A1649" s="104" t="s">
        <v>4305</v>
      </c>
      <c r="B1649" s="104" t="s">
        <v>4306</v>
      </c>
      <c r="C1649" s="104">
        <v>3.8842884297755198</v>
      </c>
      <c r="D1649" s="105">
        <v>7.9162592154766202E-11</v>
      </c>
      <c r="E1649" s="104">
        <v>1.90572292565574</v>
      </c>
      <c r="F1649" s="104">
        <v>4.64094322980344E-3</v>
      </c>
    </row>
    <row r="1650" spans="1:6" x14ac:dyDescent="0.2">
      <c r="A1650" s="104" t="s">
        <v>4307</v>
      </c>
      <c r="B1650" s="104" t="s">
        <v>4308</v>
      </c>
      <c r="C1650" s="104">
        <v>3.34682371218496</v>
      </c>
      <c r="D1650" s="104">
        <v>1.51974096887731E-2</v>
      </c>
      <c r="E1650" s="104">
        <v>-2.40878600117773</v>
      </c>
      <c r="F1650" s="104">
        <v>0.29488087106786498</v>
      </c>
    </row>
    <row r="1651" spans="1:6" x14ac:dyDescent="0.2">
      <c r="A1651" s="104" t="s">
        <v>4309</v>
      </c>
      <c r="B1651" s="104" t="s">
        <v>4310</v>
      </c>
      <c r="C1651" s="104">
        <v>2.4968277955218801</v>
      </c>
      <c r="D1651" s="104">
        <v>8.5489873353469196E-4</v>
      </c>
      <c r="E1651" s="104">
        <v>0.68896543729873705</v>
      </c>
      <c r="F1651" s="104">
        <v>0.57148402179995095</v>
      </c>
    </row>
    <row r="1652" spans="1:6" x14ac:dyDescent="0.2">
      <c r="A1652" s="104" t="s">
        <v>4311</v>
      </c>
      <c r="B1652" s="104" t="s">
        <v>4312</v>
      </c>
      <c r="C1652" s="104">
        <v>2.80235640981331</v>
      </c>
      <c r="D1652" s="104">
        <v>6.3244544258996404E-3</v>
      </c>
      <c r="E1652" s="104">
        <v>-1.11859547885128</v>
      </c>
      <c r="F1652" s="104">
        <v>0.52568331972746996</v>
      </c>
    </row>
    <row r="1653" spans="1:6" x14ac:dyDescent="0.2">
      <c r="A1653" s="104" t="s">
        <v>4313</v>
      </c>
      <c r="B1653" s="104" t="s">
        <v>4314</v>
      </c>
      <c r="C1653" s="104">
        <v>3.9065742384221398</v>
      </c>
      <c r="D1653" s="104">
        <v>2.6140125465129799E-2</v>
      </c>
      <c r="E1653" s="104">
        <v>2.78718186461324</v>
      </c>
      <c r="F1653" s="104" t="s">
        <v>2662</v>
      </c>
    </row>
    <row r="1654" spans="1:6" x14ac:dyDescent="0.2">
      <c r="A1654" s="104" t="s">
        <v>4315</v>
      </c>
      <c r="B1654" s="104" t="s">
        <v>4316</v>
      </c>
      <c r="C1654" s="104">
        <v>4.2555949790879604</v>
      </c>
      <c r="D1654" s="104">
        <v>7.2518696622564703E-3</v>
      </c>
      <c r="E1654" s="104">
        <v>0.490178296986434</v>
      </c>
      <c r="F1654" s="104" t="s">
        <v>2662</v>
      </c>
    </row>
    <row r="1655" spans="1:6" x14ac:dyDescent="0.2">
      <c r="A1655" s="104" t="s">
        <v>4317</v>
      </c>
      <c r="B1655" s="104" t="s">
        <v>4318</v>
      </c>
      <c r="C1655" s="104">
        <v>0.89743056383314701</v>
      </c>
      <c r="D1655" s="104">
        <v>5.3733313763281202E-4</v>
      </c>
      <c r="E1655" s="104">
        <v>0.23353415684346099</v>
      </c>
      <c r="F1655" s="104">
        <v>0.54591847925480796</v>
      </c>
    </row>
    <row r="1656" spans="1:6" x14ac:dyDescent="0.2">
      <c r="A1656" s="104" t="s">
        <v>4319</v>
      </c>
      <c r="B1656" s="104" t="s">
        <v>4320</v>
      </c>
      <c r="C1656" s="104">
        <v>1.3429104515551</v>
      </c>
      <c r="D1656" s="104">
        <v>3.0327363627368299E-2</v>
      </c>
      <c r="E1656" s="104">
        <v>-0.17229660818942999</v>
      </c>
      <c r="F1656" s="104">
        <v>0.89342379223374502</v>
      </c>
    </row>
    <row r="1657" spans="1:6" x14ac:dyDescent="0.2">
      <c r="A1657" s="104" t="s">
        <v>4321</v>
      </c>
      <c r="B1657" s="104" t="s">
        <v>4322</v>
      </c>
      <c r="C1657" s="104">
        <v>3.09036256308887</v>
      </c>
      <c r="D1657" s="104">
        <v>1.1873439932244199E-4</v>
      </c>
      <c r="E1657" s="104">
        <v>1.03450872555653</v>
      </c>
      <c r="F1657" s="104">
        <v>0.40376522275383397</v>
      </c>
    </row>
    <row r="1658" spans="1:6" x14ac:dyDescent="0.2">
      <c r="A1658" s="104" t="s">
        <v>4323</v>
      </c>
      <c r="B1658" s="104" t="s">
        <v>4324</v>
      </c>
      <c r="C1658" s="104">
        <v>6.4987278552037999</v>
      </c>
      <c r="D1658" s="105">
        <v>3.9786130245840399E-11</v>
      </c>
      <c r="E1658" s="104">
        <v>3.4216462829252801</v>
      </c>
      <c r="F1658" s="104">
        <v>1.93874764646209E-3</v>
      </c>
    </row>
    <row r="1659" spans="1:6" x14ac:dyDescent="0.2">
      <c r="A1659" s="104" t="s">
        <v>4325</v>
      </c>
      <c r="B1659" s="104" t="s">
        <v>4326</v>
      </c>
      <c r="C1659" s="104">
        <v>0.81075143908729796</v>
      </c>
      <c r="D1659" s="104">
        <v>7.7313798763088901E-3</v>
      </c>
      <c r="E1659" s="104">
        <v>0.57601425447946597</v>
      </c>
      <c r="F1659" s="104">
        <v>9.8683359718182401E-2</v>
      </c>
    </row>
    <row r="1660" spans="1:6" x14ac:dyDescent="0.2">
      <c r="A1660" s="104" t="s">
        <v>4327</v>
      </c>
      <c r="B1660" s="104" t="s">
        <v>4328</v>
      </c>
      <c r="C1660" s="104">
        <v>1.51977241282341</v>
      </c>
      <c r="D1660" s="104">
        <v>3.81838273414156E-3</v>
      </c>
      <c r="E1660" s="104">
        <v>0.85572551297467203</v>
      </c>
      <c r="F1660" s="104">
        <v>0.20791055177095399</v>
      </c>
    </row>
    <row r="1661" spans="1:6" x14ac:dyDescent="0.2">
      <c r="A1661" s="104" t="s">
        <v>4329</v>
      </c>
      <c r="B1661" s="104" t="s">
        <v>4330</v>
      </c>
      <c r="C1661" s="104">
        <v>3.6718842292756499</v>
      </c>
      <c r="D1661" s="104">
        <v>5.3571342578745901E-3</v>
      </c>
      <c r="E1661" s="104">
        <v>5.4640013726578299E-2</v>
      </c>
      <c r="F1661" s="104">
        <v>0.98739122047220196</v>
      </c>
    </row>
    <row r="1662" spans="1:6" x14ac:dyDescent="0.2">
      <c r="A1662" s="104" t="s">
        <v>4331</v>
      </c>
      <c r="B1662" s="104" t="s">
        <v>4332</v>
      </c>
      <c r="C1662" s="104">
        <v>0.73134052128853899</v>
      </c>
      <c r="D1662" s="105">
        <v>6.2229779840575596E-5</v>
      </c>
      <c r="E1662" s="104">
        <v>0.25489795593352499</v>
      </c>
      <c r="F1662" s="104">
        <v>0.31269897838759703</v>
      </c>
    </row>
    <row r="1663" spans="1:6" x14ac:dyDescent="0.2">
      <c r="A1663" s="104" t="s">
        <v>4333</v>
      </c>
      <c r="B1663" s="104" t="s">
        <v>4334</v>
      </c>
      <c r="C1663" s="104">
        <v>2.4536699906941299</v>
      </c>
      <c r="D1663" s="104">
        <v>6.2886977744726596E-4</v>
      </c>
      <c r="E1663" s="104">
        <v>1.6010727108748</v>
      </c>
      <c r="F1663" s="104">
        <v>6.2473579808681401E-2</v>
      </c>
    </row>
    <row r="1664" spans="1:6" x14ac:dyDescent="0.2">
      <c r="A1664" s="104" t="s">
        <v>4335</v>
      </c>
      <c r="B1664" s="104" t="s">
        <v>4336</v>
      </c>
      <c r="C1664" s="104">
        <v>4.0003392670991698</v>
      </c>
      <c r="D1664" s="104">
        <v>1.56468486726845E-2</v>
      </c>
      <c r="E1664" s="104">
        <v>2.6497598582789199</v>
      </c>
      <c r="F1664" s="104" t="s">
        <v>2662</v>
      </c>
    </row>
    <row r="1665" spans="1:6" x14ac:dyDescent="0.2">
      <c r="A1665" s="104" t="s">
        <v>4337</v>
      </c>
      <c r="B1665" s="104" t="s">
        <v>4338</v>
      </c>
      <c r="C1665" s="104">
        <v>0.97223354479756996</v>
      </c>
      <c r="D1665" s="104">
        <v>2.0324907426050599E-4</v>
      </c>
      <c r="E1665" s="104">
        <v>0.63164748386491298</v>
      </c>
      <c r="F1665" s="104">
        <v>3.6434317472021201E-2</v>
      </c>
    </row>
    <row r="1666" spans="1:6" x14ac:dyDescent="0.2">
      <c r="A1666" s="104" t="s">
        <v>4339</v>
      </c>
      <c r="B1666" s="104" t="s">
        <v>4340</v>
      </c>
      <c r="C1666" s="104">
        <v>3.1047764370698201</v>
      </c>
      <c r="D1666" s="104">
        <v>3.8233398305933003E-2</v>
      </c>
      <c r="E1666" s="104">
        <v>-0.37838211301350899</v>
      </c>
      <c r="F1666" s="104" t="s">
        <v>2662</v>
      </c>
    </row>
    <row r="1667" spans="1:6" x14ac:dyDescent="0.2">
      <c r="A1667" s="104" t="s">
        <v>4341</v>
      </c>
      <c r="B1667" s="104" t="s">
        <v>4342</v>
      </c>
      <c r="C1667" s="104">
        <v>1.5049264556161299</v>
      </c>
      <c r="D1667" s="104">
        <v>4.7448036431993103E-3</v>
      </c>
      <c r="E1667" s="104">
        <v>0.85779483769501796</v>
      </c>
      <c r="F1667" s="104">
        <v>0.193411411327091</v>
      </c>
    </row>
    <row r="1668" spans="1:6" x14ac:dyDescent="0.2">
      <c r="A1668" s="104" t="s">
        <v>4343</v>
      </c>
      <c r="B1668" s="104" t="s">
        <v>4344</v>
      </c>
      <c r="C1668" s="104">
        <v>1.1848737770339199</v>
      </c>
      <c r="D1668" s="104">
        <v>2.0378119681422498E-2</v>
      </c>
      <c r="E1668" s="104">
        <v>0.49796875994282602</v>
      </c>
      <c r="F1668" s="104">
        <v>0.47211105575484502</v>
      </c>
    </row>
    <row r="1669" spans="1:6" x14ac:dyDescent="0.2">
      <c r="A1669" s="104" t="s">
        <v>4345</v>
      </c>
      <c r="B1669" s="104" t="s">
        <v>4346</v>
      </c>
      <c r="C1669" s="104">
        <v>0.82399983459882498</v>
      </c>
      <c r="D1669" s="104">
        <v>5.2623019056869296E-3</v>
      </c>
      <c r="E1669" s="104">
        <v>0.16702106757319299</v>
      </c>
      <c r="F1669" s="104">
        <v>0.73904454141282905</v>
      </c>
    </row>
    <row r="1670" spans="1:6" x14ac:dyDescent="0.2">
      <c r="A1670" s="104" t="s">
        <v>4347</v>
      </c>
      <c r="B1670" s="104" t="s">
        <v>4348</v>
      </c>
      <c r="C1670" s="104">
        <v>1.1642291822512401</v>
      </c>
      <c r="D1670" s="104">
        <v>1.2036886663428601E-3</v>
      </c>
      <c r="E1670" s="104">
        <v>0.47784915472982298</v>
      </c>
      <c r="F1670" s="104">
        <v>0.3257057496429</v>
      </c>
    </row>
    <row r="1671" spans="1:6" x14ac:dyDescent="0.2">
      <c r="A1671" s="104" t="s">
        <v>4349</v>
      </c>
      <c r="B1671" s="104" t="s">
        <v>4350</v>
      </c>
      <c r="C1671" s="104">
        <v>1.51773836515342</v>
      </c>
      <c r="D1671" s="105">
        <v>1.1580352414000999E-5</v>
      </c>
      <c r="E1671" s="104">
        <v>0.36305641250624598</v>
      </c>
      <c r="F1671" s="104">
        <v>0.50661761706552599</v>
      </c>
    </row>
    <row r="1672" spans="1:6" x14ac:dyDescent="0.2">
      <c r="A1672" s="104" t="s">
        <v>4351</v>
      </c>
      <c r="B1672" s="104" t="s">
        <v>4352</v>
      </c>
      <c r="C1672" s="104">
        <v>4.2725519933586096</v>
      </c>
      <c r="D1672" s="104">
        <v>7.0318690751081702E-3</v>
      </c>
      <c r="E1672" s="104">
        <v>2.84867198885481</v>
      </c>
      <c r="F1672" s="104">
        <v>0.140075956053961</v>
      </c>
    </row>
    <row r="1673" spans="1:6" x14ac:dyDescent="0.2">
      <c r="A1673" s="104" t="s">
        <v>4353</v>
      </c>
      <c r="B1673" s="104" t="s">
        <v>4354</v>
      </c>
      <c r="C1673" s="104">
        <v>1.58985924530645</v>
      </c>
      <c r="D1673" s="105">
        <v>1.4682983700544699E-5</v>
      </c>
      <c r="E1673" s="104">
        <v>0.58229380600235003</v>
      </c>
      <c r="F1673" s="104">
        <v>0.23738379783639901</v>
      </c>
    </row>
    <row r="1674" spans="1:6" x14ac:dyDescent="0.2">
      <c r="A1674" s="104" t="s">
        <v>4355</v>
      </c>
      <c r="B1674" s="104" t="s">
        <v>4356</v>
      </c>
      <c r="C1674" s="104">
        <v>2.14616739792414</v>
      </c>
      <c r="D1674" s="104">
        <v>2.3074909955916401E-3</v>
      </c>
      <c r="E1674" s="104">
        <v>0.65468049858337696</v>
      </c>
      <c r="F1674" s="104">
        <v>0.54963555737770098</v>
      </c>
    </row>
    <row r="1675" spans="1:6" x14ac:dyDescent="0.2">
      <c r="A1675" s="104" t="s">
        <v>4357</v>
      </c>
      <c r="B1675" s="104" t="s">
        <v>4358</v>
      </c>
      <c r="C1675" s="104">
        <v>0.91393358908993105</v>
      </c>
      <c r="D1675" s="104">
        <v>9.9048729776247107E-3</v>
      </c>
      <c r="E1675" s="104">
        <v>0.447235107369164</v>
      </c>
      <c r="F1675" s="104">
        <v>0.32840347821542398</v>
      </c>
    </row>
    <row r="1676" spans="1:6" x14ac:dyDescent="0.2">
      <c r="A1676" s="104" t="s">
        <v>4359</v>
      </c>
      <c r="B1676" s="104" t="s">
        <v>4360</v>
      </c>
      <c r="C1676" s="104">
        <v>3.3448962809055498</v>
      </c>
      <c r="D1676" s="104">
        <v>3.4847133823575401E-4</v>
      </c>
      <c r="E1676" s="104">
        <v>0.82595148548679298</v>
      </c>
      <c r="F1676" s="104">
        <v>0.600584278018504</v>
      </c>
    </row>
    <row r="1677" spans="1:6" x14ac:dyDescent="0.2">
      <c r="A1677" s="104" t="s">
        <v>4361</v>
      </c>
      <c r="B1677" s="104" t="s">
        <v>4362</v>
      </c>
      <c r="C1677" s="104">
        <v>2.2881851511666298</v>
      </c>
      <c r="D1677" s="105">
        <v>6.9075138147410895E-5</v>
      </c>
      <c r="E1677" s="104">
        <v>1.20393167697738</v>
      </c>
      <c r="F1677" s="104">
        <v>8.6446278599722703E-2</v>
      </c>
    </row>
    <row r="1678" spans="1:6" x14ac:dyDescent="0.2">
      <c r="A1678" s="104" t="s">
        <v>4363</v>
      </c>
      <c r="B1678" s="104" t="s">
        <v>4364</v>
      </c>
      <c r="C1678" s="104">
        <v>1.0306424137565999</v>
      </c>
      <c r="D1678" s="104">
        <v>4.4865663395928297E-2</v>
      </c>
      <c r="E1678" s="104">
        <v>0.64251591924915896</v>
      </c>
      <c r="F1678" s="104">
        <v>0.30915038971423903</v>
      </c>
    </row>
    <row r="1679" spans="1:6" x14ac:dyDescent="0.2">
      <c r="A1679" s="104" t="s">
        <v>4365</v>
      </c>
      <c r="B1679" s="104" t="s">
        <v>4366</v>
      </c>
      <c r="C1679" s="104">
        <v>2.5901827120104102</v>
      </c>
      <c r="D1679" s="104">
        <v>4.8656680662205798E-2</v>
      </c>
      <c r="E1679" s="104">
        <v>1.36622317152268</v>
      </c>
      <c r="F1679" s="104">
        <v>0.443744131604979</v>
      </c>
    </row>
    <row r="1680" spans="1:6" x14ac:dyDescent="0.2">
      <c r="A1680" s="104" t="s">
        <v>4367</v>
      </c>
      <c r="B1680" s="104" t="s">
        <v>4368</v>
      </c>
      <c r="C1680" s="104">
        <v>1.02597874228048</v>
      </c>
      <c r="D1680" s="104">
        <v>3.2347723921484897E-2</v>
      </c>
      <c r="E1680" s="104">
        <v>0.47404124881371301</v>
      </c>
      <c r="F1680" s="104">
        <v>0.46173496886478199</v>
      </c>
    </row>
    <row r="1681" spans="1:6" x14ac:dyDescent="0.2">
      <c r="A1681" s="104" t="s">
        <v>4369</v>
      </c>
      <c r="B1681" s="104" t="s">
        <v>4370</v>
      </c>
      <c r="C1681" s="104">
        <v>1.66145388386015</v>
      </c>
      <c r="D1681" s="104">
        <v>2.43517355346095E-4</v>
      </c>
      <c r="E1681" s="104">
        <v>0.79511174623988901</v>
      </c>
      <c r="F1681" s="104">
        <v>0.16132874445380299</v>
      </c>
    </row>
    <row r="1682" spans="1:6" x14ac:dyDescent="0.2">
      <c r="A1682" s="104" t="s">
        <v>4371</v>
      </c>
      <c r="B1682" s="104" t="s">
        <v>4372</v>
      </c>
      <c r="C1682" s="104">
        <v>0.59472972509314403</v>
      </c>
      <c r="D1682" s="105">
        <v>2.4712273440135999E-5</v>
      </c>
      <c r="E1682" s="104">
        <v>0.27936798857022399</v>
      </c>
      <c r="F1682" s="104">
        <v>0.106289664392675</v>
      </c>
    </row>
    <row r="1683" spans="1:6" x14ac:dyDescent="0.2">
      <c r="A1683" s="104" t="s">
        <v>4373</v>
      </c>
      <c r="B1683" s="104" t="s">
        <v>4374</v>
      </c>
      <c r="C1683" s="104">
        <v>1.9864405476199301</v>
      </c>
      <c r="D1683" s="105">
        <v>6.9250099134321794E-5</v>
      </c>
      <c r="E1683" s="104">
        <v>1.42532873314611</v>
      </c>
      <c r="F1683" s="104">
        <v>1.08483162796826E-2</v>
      </c>
    </row>
    <row r="1684" spans="1:6" x14ac:dyDescent="0.2">
      <c r="A1684" s="104" t="s">
        <v>4375</v>
      </c>
      <c r="B1684" s="104" t="s">
        <v>4376</v>
      </c>
      <c r="C1684" s="104">
        <v>1.5642156592021601</v>
      </c>
      <c r="D1684" s="104">
        <v>2.08769261045718E-2</v>
      </c>
      <c r="E1684" s="104">
        <v>0.13316205750709101</v>
      </c>
      <c r="F1684" s="104">
        <v>0.92907628157748101</v>
      </c>
    </row>
    <row r="1685" spans="1:6" x14ac:dyDescent="0.2">
      <c r="A1685" s="104" t="s">
        <v>4377</v>
      </c>
      <c r="B1685" s="104" t="s">
        <v>4378</v>
      </c>
      <c r="C1685" s="104">
        <v>2.7614667136669899</v>
      </c>
      <c r="D1685" s="105">
        <v>1.9545503280285299E-11</v>
      </c>
      <c r="E1685" s="104">
        <v>1.26415317424761</v>
      </c>
      <c r="F1685" s="104">
        <v>7.7743523213548802E-3</v>
      </c>
    </row>
    <row r="1686" spans="1:6" x14ac:dyDescent="0.2">
      <c r="A1686" s="104" t="s">
        <v>4379</v>
      </c>
      <c r="B1686" s="104" t="s">
        <v>4380</v>
      </c>
      <c r="C1686" s="104">
        <v>3.3237469798311801</v>
      </c>
      <c r="D1686" s="104">
        <v>1.4322954582507999E-4</v>
      </c>
      <c r="E1686" s="104">
        <v>0.57690895265076403</v>
      </c>
      <c r="F1686" s="104">
        <v>0.72444479208929202</v>
      </c>
    </row>
    <row r="1687" spans="1:6" x14ac:dyDescent="0.2">
      <c r="A1687" s="104" t="s">
        <v>4381</v>
      </c>
      <c r="B1687" s="104" t="s">
        <v>4382</v>
      </c>
      <c r="C1687" s="104">
        <v>3.2772130019500199</v>
      </c>
      <c r="D1687" s="104">
        <v>4.9550227726366497E-2</v>
      </c>
      <c r="E1687" s="104">
        <v>2.3253707798666698</v>
      </c>
      <c r="F1687" s="104" t="s">
        <v>2662</v>
      </c>
    </row>
    <row r="1688" spans="1:6" x14ac:dyDescent="0.2">
      <c r="A1688" s="104" t="s">
        <v>4383</v>
      </c>
      <c r="B1688" s="104" t="s">
        <v>2273</v>
      </c>
      <c r="C1688" s="104">
        <v>2.3761443532822102</v>
      </c>
      <c r="D1688" s="105">
        <v>2.38216852639863E-7</v>
      </c>
      <c r="E1688" s="104">
        <v>1.2816147491012699</v>
      </c>
      <c r="F1688" s="104">
        <v>1.42603937926967E-2</v>
      </c>
    </row>
    <row r="1689" spans="1:6" x14ac:dyDescent="0.2">
      <c r="A1689" s="104" t="s">
        <v>4384</v>
      </c>
      <c r="B1689" s="104" t="s">
        <v>4385</v>
      </c>
      <c r="C1689" s="104">
        <v>0.63572934462800701</v>
      </c>
      <c r="D1689" s="104">
        <v>2.5344451586405799E-2</v>
      </c>
      <c r="E1689" s="104">
        <v>0.402684357532333</v>
      </c>
      <c r="F1689" s="104">
        <v>0.25396645090347703</v>
      </c>
    </row>
    <row r="1690" spans="1:6" x14ac:dyDescent="0.2">
      <c r="A1690" s="104" t="s">
        <v>4386</v>
      </c>
      <c r="B1690" s="104" t="s">
        <v>4387</v>
      </c>
      <c r="C1690" s="104">
        <v>1.32361343067276</v>
      </c>
      <c r="D1690" s="104">
        <v>7.7172005900290504E-3</v>
      </c>
      <c r="E1690" s="104">
        <v>0.85585888056442305</v>
      </c>
      <c r="F1690" s="104">
        <v>0.153626566033464</v>
      </c>
    </row>
    <row r="1691" spans="1:6" x14ac:dyDescent="0.2">
      <c r="A1691" s="104" t="s">
        <v>4388</v>
      </c>
      <c r="B1691" s="104" t="s">
        <v>4389</v>
      </c>
      <c r="C1691" s="104">
        <v>3.5770216465418398</v>
      </c>
      <c r="D1691" s="104">
        <v>4.77916917993768E-3</v>
      </c>
      <c r="E1691" s="104">
        <v>0.34201488013050302</v>
      </c>
      <c r="F1691" s="104">
        <v>0.90839798014610096</v>
      </c>
    </row>
    <row r="1692" spans="1:6" x14ac:dyDescent="0.2">
      <c r="A1692" s="104" t="s">
        <v>4390</v>
      </c>
      <c r="B1692" s="104" t="s">
        <v>4391</v>
      </c>
      <c r="C1692" s="104">
        <v>0.84278609632665502</v>
      </c>
      <c r="D1692" s="105">
        <v>4.9258317822114302E-6</v>
      </c>
      <c r="E1692" s="104">
        <v>0.55584900107614699</v>
      </c>
      <c r="F1692" s="104">
        <v>7.5107917589646396E-3</v>
      </c>
    </row>
    <row r="1693" spans="1:6" x14ac:dyDescent="0.2">
      <c r="A1693" s="104" t="s">
        <v>4392</v>
      </c>
      <c r="B1693" s="104" t="s">
        <v>4393</v>
      </c>
      <c r="C1693" s="104">
        <v>3.2446985627466698</v>
      </c>
      <c r="D1693" s="104">
        <v>4.7860208949795403E-2</v>
      </c>
      <c r="E1693" s="104">
        <v>-0.39929592006376302</v>
      </c>
      <c r="F1693" s="104" t="s">
        <v>2662</v>
      </c>
    </row>
    <row r="1694" spans="1:6" x14ac:dyDescent="0.2">
      <c r="A1694" s="104" t="s">
        <v>4394</v>
      </c>
      <c r="B1694" s="104" t="s">
        <v>4395</v>
      </c>
      <c r="C1694" s="104">
        <v>2.3578184534798399</v>
      </c>
      <c r="D1694" s="105">
        <v>2.2826596828810699E-5</v>
      </c>
      <c r="E1694" s="104">
        <v>1.5904289762323101</v>
      </c>
      <c r="F1694" s="104">
        <v>1.37137490872035E-2</v>
      </c>
    </row>
    <row r="1695" spans="1:6" x14ac:dyDescent="0.2">
      <c r="A1695" s="104" t="s">
        <v>4396</v>
      </c>
      <c r="B1695" s="104" t="s">
        <v>4397</v>
      </c>
      <c r="C1695" s="104">
        <v>2.9387674810676399</v>
      </c>
      <c r="D1695" s="105">
        <v>3.9766741831758103E-5</v>
      </c>
      <c r="E1695" s="104">
        <v>0.13614682490931701</v>
      </c>
      <c r="F1695" s="104">
        <v>0.93286094046644696</v>
      </c>
    </row>
    <row r="1696" spans="1:6" x14ac:dyDescent="0.2">
      <c r="A1696" s="104" t="s">
        <v>4398</v>
      </c>
      <c r="B1696" s="104" t="s">
        <v>4399</v>
      </c>
      <c r="C1696" s="104">
        <v>0.78793445784137905</v>
      </c>
      <c r="D1696" s="104">
        <v>3.5963941737280798E-2</v>
      </c>
      <c r="E1696" s="104">
        <v>0.50995874888520598</v>
      </c>
      <c r="F1696" s="104">
        <v>0.27342451007968999</v>
      </c>
    </row>
    <row r="1697" spans="1:6" x14ac:dyDescent="0.2">
      <c r="A1697" s="104" t="s">
        <v>4400</v>
      </c>
      <c r="B1697" s="104" t="s">
        <v>4401</v>
      </c>
      <c r="C1697" s="104">
        <v>1.79348326461455</v>
      </c>
      <c r="D1697" s="104">
        <v>1.7981213445925699E-2</v>
      </c>
      <c r="E1697" s="104">
        <v>0.44694346734579998</v>
      </c>
      <c r="F1697" s="104">
        <v>0.74472108203219001</v>
      </c>
    </row>
    <row r="1698" spans="1:6" x14ac:dyDescent="0.2">
      <c r="A1698" s="104" t="s">
        <v>4402</v>
      </c>
      <c r="B1698" s="104" t="s">
        <v>4403</v>
      </c>
      <c r="C1698" s="104">
        <v>0.65920801405297602</v>
      </c>
      <c r="D1698" s="104">
        <v>1.70353455319305E-2</v>
      </c>
      <c r="E1698" s="104">
        <v>0.38073795038835201</v>
      </c>
      <c r="F1698" s="104">
        <v>0.27556722863566002</v>
      </c>
    </row>
    <row r="1699" spans="1:6" x14ac:dyDescent="0.2">
      <c r="A1699" s="104" t="s">
        <v>4404</v>
      </c>
      <c r="B1699" s="104" t="s">
        <v>4405</v>
      </c>
      <c r="C1699" s="104">
        <v>3.6482103662599501</v>
      </c>
      <c r="D1699" s="104">
        <v>1.6277595277605701E-4</v>
      </c>
      <c r="E1699" s="104">
        <v>2.0224855683995999</v>
      </c>
      <c r="F1699" s="104">
        <v>9.05661616979275E-2</v>
      </c>
    </row>
    <row r="1700" spans="1:6" x14ac:dyDescent="0.2">
      <c r="A1700" s="104" t="s">
        <v>4406</v>
      </c>
      <c r="B1700" s="104" t="s">
        <v>2275</v>
      </c>
      <c r="C1700" s="104">
        <v>0.97220624457588201</v>
      </c>
      <c r="D1700" s="104">
        <v>6.7389046565819004E-3</v>
      </c>
      <c r="E1700" s="104">
        <v>0.709638981537142</v>
      </c>
      <c r="F1700" s="104">
        <v>8.2795331541056505E-2</v>
      </c>
    </row>
    <row r="1701" spans="1:6" x14ac:dyDescent="0.2">
      <c r="A1701" s="104" t="s">
        <v>4407</v>
      </c>
      <c r="B1701" s="104" t="s">
        <v>4408</v>
      </c>
      <c r="C1701" s="104">
        <v>0.81773120627490203</v>
      </c>
      <c r="D1701" s="104">
        <v>1.87637837197063E-3</v>
      </c>
      <c r="E1701" s="104">
        <v>0.55954076325593705</v>
      </c>
      <c r="F1701" s="104">
        <v>6.4522466865379602E-2</v>
      </c>
    </row>
    <row r="1702" spans="1:6" x14ac:dyDescent="0.2">
      <c r="A1702" s="104" t="s">
        <v>4409</v>
      </c>
      <c r="B1702" s="104" t="s">
        <v>4410</v>
      </c>
      <c r="C1702" s="104">
        <v>3.2454733927696102</v>
      </c>
      <c r="D1702" s="105">
        <v>2.32641206331327E-9</v>
      </c>
      <c r="E1702" s="104">
        <v>2.1350019551856798</v>
      </c>
      <c r="F1702" s="104">
        <v>4.0915494398578598E-4</v>
      </c>
    </row>
    <row r="1703" spans="1:6" x14ac:dyDescent="0.2">
      <c r="A1703" s="104" t="s">
        <v>4411</v>
      </c>
      <c r="B1703" s="104" t="s">
        <v>4412</v>
      </c>
      <c r="C1703" s="104">
        <v>2.76935968928785</v>
      </c>
      <c r="D1703" s="105">
        <v>1.5675069023904101E-12</v>
      </c>
      <c r="E1703" s="104">
        <v>1.7735010447886399</v>
      </c>
      <c r="F1703" s="105">
        <v>2.9521655035732501E-5</v>
      </c>
    </row>
    <row r="1704" spans="1:6" x14ac:dyDescent="0.2">
      <c r="A1704" s="104" t="s">
        <v>4413</v>
      </c>
      <c r="B1704" s="104" t="s">
        <v>1218</v>
      </c>
      <c r="C1704" s="104">
        <v>3.0238071673453901</v>
      </c>
      <c r="D1704" s="105">
        <v>1.4451120047841601E-6</v>
      </c>
      <c r="E1704" s="104">
        <v>1.56815254567985</v>
      </c>
      <c r="F1704" s="104">
        <v>3.3967393945289602E-2</v>
      </c>
    </row>
    <row r="1705" spans="1:6" x14ac:dyDescent="0.2">
      <c r="A1705" s="104" t="s">
        <v>4414</v>
      </c>
      <c r="B1705" s="104" t="s">
        <v>4415</v>
      </c>
      <c r="C1705" s="104">
        <v>1.57104664282869</v>
      </c>
      <c r="D1705" s="105">
        <v>1.7115648404307799E-16</v>
      </c>
      <c r="E1705" s="104">
        <v>1.0764727245469401</v>
      </c>
      <c r="F1705" s="105">
        <v>7.5385983689482902E-8</v>
      </c>
    </row>
    <row r="1706" spans="1:6" x14ac:dyDescent="0.2">
      <c r="A1706" s="104" t="s">
        <v>4416</v>
      </c>
      <c r="B1706" s="104" t="s">
        <v>4417</v>
      </c>
      <c r="C1706" s="104">
        <v>0.85559036160756996</v>
      </c>
      <c r="D1706" s="104">
        <v>2.47159934203031E-2</v>
      </c>
      <c r="E1706" s="104">
        <v>0.226814829022425</v>
      </c>
      <c r="F1706" s="104">
        <v>0.71549424151461505</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12701-F7EB-0F44-97E3-2EC64059B005}">
  <dimension ref="A1:N155"/>
  <sheetViews>
    <sheetView topLeftCell="G1" zoomScale="93" workbookViewId="0">
      <selection activeCell="N3" sqref="N3"/>
    </sheetView>
  </sheetViews>
  <sheetFormatPr baseColWidth="10" defaultRowHeight="16" x14ac:dyDescent="0.2"/>
  <cols>
    <col min="1" max="16384" width="10.83203125" style="104"/>
  </cols>
  <sheetData>
    <row r="1" spans="1:14" x14ac:dyDescent="0.2">
      <c r="A1" s="102" t="s">
        <v>466</v>
      </c>
      <c r="B1" s="102" t="s">
        <v>467</v>
      </c>
      <c r="C1" s="103" t="s">
        <v>1129</v>
      </c>
      <c r="D1" s="103" t="s">
        <v>1130</v>
      </c>
      <c r="E1" s="103" t="s">
        <v>1131</v>
      </c>
      <c r="F1" s="103" t="s">
        <v>1132</v>
      </c>
      <c r="G1" s="106" t="s">
        <v>1129</v>
      </c>
      <c r="H1" s="106" t="s">
        <v>1130</v>
      </c>
      <c r="I1" s="106" t="s">
        <v>1131</v>
      </c>
      <c r="J1" s="106" t="s">
        <v>1132</v>
      </c>
      <c r="L1" s="103" t="s">
        <v>23</v>
      </c>
      <c r="N1" s="146" t="s">
        <v>4498</v>
      </c>
    </row>
    <row r="2" spans="1:14" x14ac:dyDescent="0.2">
      <c r="A2" s="104" t="s">
        <v>1187</v>
      </c>
      <c r="B2" s="104" t="s">
        <v>1188</v>
      </c>
      <c r="C2" s="104">
        <v>0.59945961813912296</v>
      </c>
      <c r="D2" s="104">
        <v>3.9619208934123101E-2</v>
      </c>
      <c r="E2" s="104">
        <v>0.13716133150339199</v>
      </c>
      <c r="F2" s="104">
        <v>0.77606556885212497</v>
      </c>
      <c r="G2" s="104">
        <v>0.114651663418099</v>
      </c>
      <c r="H2" s="104">
        <v>0.74436083302454403</v>
      </c>
      <c r="I2" s="104">
        <v>-0.45233040952621101</v>
      </c>
      <c r="J2" s="104">
        <v>9.4483668239173299E-2</v>
      </c>
      <c r="L2" s="106" t="s">
        <v>1007</v>
      </c>
      <c r="N2" s="151" t="s">
        <v>4553</v>
      </c>
    </row>
    <row r="3" spans="1:14" x14ac:dyDescent="0.2">
      <c r="A3" s="104" t="s">
        <v>1231</v>
      </c>
      <c r="B3" s="104" t="s">
        <v>1232</v>
      </c>
      <c r="C3" s="104">
        <v>0.68902471463378401</v>
      </c>
      <c r="D3" s="104">
        <v>2.0232914968944201E-3</v>
      </c>
      <c r="E3" s="104">
        <v>-0.102731135583918</v>
      </c>
      <c r="F3" s="104">
        <v>0.80233930887091398</v>
      </c>
      <c r="G3" s="104">
        <v>9.6778788774234594E-3</v>
      </c>
      <c r="H3" s="104">
        <v>0.97712431961009805</v>
      </c>
      <c r="I3" s="104">
        <v>-0.77874494129890703</v>
      </c>
      <c r="J3" s="104">
        <v>1.5500187338461901E-4</v>
      </c>
    </row>
    <row r="4" spans="1:14" x14ac:dyDescent="0.2">
      <c r="A4" s="104" t="s">
        <v>1241</v>
      </c>
      <c r="B4" s="104" t="s">
        <v>1242</v>
      </c>
      <c r="C4" s="104">
        <v>0.58861014359396202</v>
      </c>
      <c r="D4" s="104">
        <v>1.2790626642010699E-2</v>
      </c>
      <c r="E4" s="104">
        <v>0.33078171926625399</v>
      </c>
      <c r="F4" s="104">
        <v>0.25674410717055501</v>
      </c>
      <c r="G4" s="104">
        <v>0.139587338695629</v>
      </c>
      <c r="H4" s="104">
        <v>0.61514849447605002</v>
      </c>
      <c r="I4" s="104">
        <v>-0.374061793968536</v>
      </c>
      <c r="J4" s="104">
        <v>9.9435205444430505E-2</v>
      </c>
    </row>
    <row r="5" spans="1:14" x14ac:dyDescent="0.2">
      <c r="A5" s="104" t="s">
        <v>1267</v>
      </c>
      <c r="B5" s="104" t="s">
        <v>1268</v>
      </c>
      <c r="C5" s="104">
        <v>1.33334393252005</v>
      </c>
      <c r="D5" s="104">
        <v>4.4186251990448204E-3</v>
      </c>
      <c r="E5" s="104">
        <v>0.69462687091243003</v>
      </c>
      <c r="F5" s="104">
        <v>0.24099957456846699</v>
      </c>
      <c r="G5" s="104">
        <v>5.0210132445485597E-2</v>
      </c>
      <c r="H5" s="104">
        <v>0.93899706905526803</v>
      </c>
      <c r="I5" s="104">
        <v>-0.78701305032411195</v>
      </c>
      <c r="J5" s="104">
        <v>7.8329777457511601E-2</v>
      </c>
    </row>
    <row r="6" spans="1:14" x14ac:dyDescent="0.2">
      <c r="A6" s="104" t="s">
        <v>1281</v>
      </c>
      <c r="B6" s="104" t="s">
        <v>1282</v>
      </c>
      <c r="C6" s="104">
        <v>0.71292726681668095</v>
      </c>
      <c r="D6" s="104">
        <v>2.8387119981894401E-2</v>
      </c>
      <c r="E6" s="104">
        <v>0.49884089144211202</v>
      </c>
      <c r="F6" s="104">
        <v>0.192932178824784</v>
      </c>
      <c r="G6" s="104">
        <v>-0.216646703478896</v>
      </c>
      <c r="H6" s="104">
        <v>0.542637755120844</v>
      </c>
      <c r="I6" s="104">
        <v>-0.17370574121222701</v>
      </c>
      <c r="J6" s="104">
        <v>0.60418418646237204</v>
      </c>
    </row>
    <row r="7" spans="1:14" x14ac:dyDescent="0.2">
      <c r="A7" s="104" t="s">
        <v>1283</v>
      </c>
      <c r="B7" s="104" t="s">
        <v>1284</v>
      </c>
      <c r="C7" s="104">
        <v>0.79565063793527302</v>
      </c>
      <c r="D7" s="104">
        <v>1.52178471426361E-2</v>
      </c>
      <c r="E7" s="104">
        <v>0.52432388506614003</v>
      </c>
      <c r="F7" s="104">
        <v>0.174164664482547</v>
      </c>
      <c r="G7" s="104">
        <v>1.54515460098198E-2</v>
      </c>
      <c r="H7" s="104">
        <v>0.97435826779100598</v>
      </c>
      <c r="I7" s="104">
        <v>-0.34272327398867197</v>
      </c>
      <c r="J7" s="104">
        <v>0.29088042299866401</v>
      </c>
    </row>
    <row r="8" spans="1:14" x14ac:dyDescent="0.2">
      <c r="A8" s="104" t="s">
        <v>1285</v>
      </c>
      <c r="B8" s="104" t="s">
        <v>1286</v>
      </c>
      <c r="C8" s="104">
        <v>0.87108098768363995</v>
      </c>
      <c r="D8" s="104">
        <v>3.37146536792503E-4</v>
      </c>
      <c r="E8" s="104">
        <v>0.63472133019211396</v>
      </c>
      <c r="F8" s="104">
        <v>1.9072470444043799E-2</v>
      </c>
      <c r="G8" s="104">
        <v>0.29141725315899097</v>
      </c>
      <c r="H8" s="104">
        <v>0.26387620579980398</v>
      </c>
      <c r="I8" s="104">
        <v>0.18929189934086699</v>
      </c>
      <c r="J8" s="104">
        <v>0.46847875057678101</v>
      </c>
    </row>
    <row r="9" spans="1:14" x14ac:dyDescent="0.2">
      <c r="A9" s="104" t="s">
        <v>1297</v>
      </c>
      <c r="B9" s="104" t="s">
        <v>1298</v>
      </c>
      <c r="C9" s="104">
        <v>1.07018196797553</v>
      </c>
      <c r="D9" s="104">
        <v>1.8617387840727601E-2</v>
      </c>
      <c r="E9" s="104">
        <v>0.73579863544111601</v>
      </c>
      <c r="F9" s="104">
        <v>0.16499659295115399</v>
      </c>
      <c r="G9" s="104">
        <v>-0.244368073611785</v>
      </c>
      <c r="H9" s="104">
        <v>0.649090023193444</v>
      </c>
      <c r="I9" s="104">
        <v>-0.53649891122184401</v>
      </c>
      <c r="J9" s="104">
        <v>0.22380981723576501</v>
      </c>
    </row>
    <row r="10" spans="1:14" x14ac:dyDescent="0.2">
      <c r="A10" s="104" t="s">
        <v>1301</v>
      </c>
      <c r="B10" s="104" t="s">
        <v>1302</v>
      </c>
      <c r="C10" s="104">
        <v>0.72254817155708595</v>
      </c>
      <c r="D10" s="104">
        <v>2.0460091093663802E-3</v>
      </c>
      <c r="E10" s="104">
        <v>0.51905178082800496</v>
      </c>
      <c r="F10" s="104">
        <v>4.94080927264628E-2</v>
      </c>
      <c r="G10" s="104">
        <v>0.23151714254218</v>
      </c>
      <c r="H10" s="104">
        <v>0.37008933696974899</v>
      </c>
      <c r="I10" s="104">
        <v>-7.8033901233922398E-2</v>
      </c>
      <c r="J10" s="104">
        <v>0.77373047864496802</v>
      </c>
    </row>
    <row r="11" spans="1:14" x14ac:dyDescent="0.2">
      <c r="A11" s="104" t="s">
        <v>1307</v>
      </c>
      <c r="B11" s="104" t="s">
        <v>1308</v>
      </c>
      <c r="C11" s="104">
        <v>0.86774642948050895</v>
      </c>
      <c r="D11" s="104">
        <v>1.27713398867131E-2</v>
      </c>
      <c r="E11" s="104">
        <v>0.576456772413389</v>
      </c>
      <c r="F11" s="104">
        <v>0.160097760611665</v>
      </c>
      <c r="G11" s="104">
        <v>7.4591869722108906E-2</v>
      </c>
      <c r="H11" s="104">
        <v>0.87080372125813699</v>
      </c>
      <c r="I11" s="104">
        <v>-0.23619143856361699</v>
      </c>
      <c r="J11" s="104">
        <v>0.51294304929538204</v>
      </c>
    </row>
    <row r="12" spans="1:14" x14ac:dyDescent="0.2">
      <c r="A12" s="104" t="s">
        <v>1327</v>
      </c>
      <c r="B12" s="104" t="s">
        <v>1328</v>
      </c>
      <c r="C12" s="104">
        <v>0.79840067417132898</v>
      </c>
      <c r="D12" s="104">
        <v>1.1788639657414699E-3</v>
      </c>
      <c r="E12" s="104">
        <v>0.43305979250561299</v>
      </c>
      <c r="F12" s="104">
        <v>0.144674846233246</v>
      </c>
      <c r="G12" s="104">
        <v>0.31393681296014703</v>
      </c>
      <c r="H12" s="104">
        <v>0.231854138092673</v>
      </c>
      <c r="I12" s="104">
        <v>0.108514057075695</v>
      </c>
      <c r="J12" s="104">
        <v>0.69674839612157902</v>
      </c>
    </row>
    <row r="13" spans="1:14" x14ac:dyDescent="0.2">
      <c r="A13" s="104" t="s">
        <v>1379</v>
      </c>
      <c r="B13" s="104" t="s">
        <v>1380</v>
      </c>
      <c r="C13" s="104">
        <v>1.04819566445404</v>
      </c>
      <c r="D13" s="104">
        <v>1.05221871734263E-2</v>
      </c>
      <c r="E13" s="104">
        <v>0.39810209444083899</v>
      </c>
      <c r="F13" s="104">
        <v>0.48309712919465098</v>
      </c>
      <c r="G13" s="104">
        <v>0.25554646149788102</v>
      </c>
      <c r="H13" s="104">
        <v>0.59364207441976102</v>
      </c>
      <c r="I13" s="104">
        <v>-0.83108832776330099</v>
      </c>
      <c r="J13" s="104">
        <v>2.9991803501860599E-2</v>
      </c>
    </row>
    <row r="14" spans="1:14" x14ac:dyDescent="0.2">
      <c r="A14" s="104" t="s">
        <v>1431</v>
      </c>
      <c r="B14" s="104" t="s">
        <v>1432</v>
      </c>
      <c r="C14" s="104">
        <v>1.20342792593145</v>
      </c>
      <c r="D14" s="104">
        <v>9.3243980076564495E-3</v>
      </c>
      <c r="E14" s="104">
        <v>0.772794795851941</v>
      </c>
      <c r="F14" s="104">
        <v>0.156652622553486</v>
      </c>
      <c r="G14" s="104">
        <v>0.139200713971148</v>
      </c>
      <c r="H14" s="104">
        <v>0.81661254080325096</v>
      </c>
      <c r="I14" s="104">
        <v>2.59407626615538E-2</v>
      </c>
      <c r="J14" s="104">
        <v>0.96295172528495299</v>
      </c>
    </row>
    <row r="15" spans="1:14" x14ac:dyDescent="0.2">
      <c r="A15" s="104" t="s">
        <v>811</v>
      </c>
      <c r="B15" s="104" t="s">
        <v>812</v>
      </c>
      <c r="C15" s="104">
        <v>0.59642714979758304</v>
      </c>
      <c r="D15" s="105">
        <v>5.76751597255818E-5</v>
      </c>
      <c r="E15" s="104">
        <v>9.38845465208413E-2</v>
      </c>
      <c r="F15" s="104">
        <v>0.71250517146199299</v>
      </c>
      <c r="G15" s="104">
        <v>6.1736180276980399E-2</v>
      </c>
      <c r="H15" s="104">
        <v>0.76063774984689503</v>
      </c>
      <c r="I15" s="104">
        <v>0.20466905085572301</v>
      </c>
      <c r="J15" s="104">
        <v>0.19534719360699601</v>
      </c>
    </row>
    <row r="16" spans="1:14" x14ac:dyDescent="0.2">
      <c r="A16" s="104" t="s">
        <v>1477</v>
      </c>
      <c r="B16" s="104" t="s">
        <v>1478</v>
      </c>
      <c r="C16" s="104">
        <v>0.96128126917374401</v>
      </c>
      <c r="D16" s="104">
        <v>2.1587963900779199E-2</v>
      </c>
      <c r="E16" s="104">
        <v>0.63511133980378098</v>
      </c>
      <c r="F16" s="104">
        <v>0.198216354487561</v>
      </c>
      <c r="G16" s="104">
        <v>0.28876502759133899</v>
      </c>
      <c r="H16" s="104">
        <v>0.54066328616203496</v>
      </c>
      <c r="I16" s="104">
        <v>0.53354693487048899</v>
      </c>
      <c r="J16" s="104">
        <v>0.183230346404749</v>
      </c>
    </row>
    <row r="17" spans="1:10" x14ac:dyDescent="0.2">
      <c r="A17" s="104" t="s">
        <v>1493</v>
      </c>
      <c r="B17" s="104" t="s">
        <v>1494</v>
      </c>
      <c r="C17" s="104">
        <v>1.25127624848692</v>
      </c>
      <c r="D17" s="105">
        <v>1.0822151212713401E-5</v>
      </c>
      <c r="E17" s="104">
        <v>0.66289114520643599</v>
      </c>
      <c r="F17" s="104">
        <v>5.0200311666246701E-2</v>
      </c>
      <c r="G17" s="104">
        <v>0.20677904117156801</v>
      </c>
      <c r="H17" s="104">
        <v>0.54294057107183702</v>
      </c>
      <c r="I17" s="104">
        <v>0.13841112387179</v>
      </c>
      <c r="J17" s="104">
        <v>0.67231475438535604</v>
      </c>
    </row>
    <row r="18" spans="1:10" x14ac:dyDescent="0.2">
      <c r="A18" s="104" t="s">
        <v>1495</v>
      </c>
      <c r="B18" s="104" t="s">
        <v>1496</v>
      </c>
      <c r="C18" s="104">
        <v>1.37910115981339</v>
      </c>
      <c r="D18" s="105">
        <v>8.2576011197188894E-6</v>
      </c>
      <c r="E18" s="104">
        <v>0.37128091771177002</v>
      </c>
      <c r="F18" s="104">
        <v>0.41162941903505201</v>
      </c>
      <c r="G18" s="104">
        <v>0.29039731788967899</v>
      </c>
      <c r="H18" s="104">
        <v>0.41255625112104699</v>
      </c>
      <c r="I18" s="104">
        <v>-0.112531699182453</v>
      </c>
      <c r="J18" s="104">
        <v>0.76164691455884503</v>
      </c>
    </row>
    <row r="19" spans="1:10" x14ac:dyDescent="0.2">
      <c r="A19" s="104" t="s">
        <v>1497</v>
      </c>
      <c r="B19" s="104" t="s">
        <v>1498</v>
      </c>
      <c r="C19" s="104">
        <v>0.70993426747380195</v>
      </c>
      <c r="D19" s="104">
        <v>7.3795654299723605E-4</v>
      </c>
      <c r="E19" s="104">
        <v>0.49692857433951898</v>
      </c>
      <c r="F19" s="104">
        <v>3.5433100751385997E-2</v>
      </c>
      <c r="G19" s="104">
        <v>0.21201454804831901</v>
      </c>
      <c r="H19" s="104">
        <v>0.366905298996759</v>
      </c>
      <c r="I19" s="104">
        <v>-0.241140234819438</v>
      </c>
      <c r="J19" s="104">
        <v>0.26739972377181498</v>
      </c>
    </row>
    <row r="20" spans="1:10" x14ac:dyDescent="0.2">
      <c r="A20" s="104" t="s">
        <v>1499</v>
      </c>
      <c r="B20" s="104" t="s">
        <v>1500</v>
      </c>
      <c r="C20" s="104">
        <v>1.2515908277235299</v>
      </c>
      <c r="D20" s="104">
        <v>2.6222377750193801E-4</v>
      </c>
      <c r="E20" s="104">
        <v>0.765450357140112</v>
      </c>
      <c r="F20" s="104">
        <v>5.3367326979602399E-2</v>
      </c>
      <c r="G20" s="104">
        <v>8.29139682298633E-2</v>
      </c>
      <c r="H20" s="104">
        <v>0.86195235379392399</v>
      </c>
      <c r="I20" s="104">
        <v>1.2464068721197799E-2</v>
      </c>
      <c r="J20" s="104">
        <v>0.976594748317406</v>
      </c>
    </row>
    <row r="21" spans="1:10" x14ac:dyDescent="0.2">
      <c r="A21" s="104" t="s">
        <v>1515</v>
      </c>
      <c r="B21" s="104" t="s">
        <v>1516</v>
      </c>
      <c r="C21" s="104">
        <v>0.84088782445578603</v>
      </c>
      <c r="D21" s="104">
        <v>2.9574989270253999E-2</v>
      </c>
      <c r="E21" s="104">
        <v>0.33674123657917499</v>
      </c>
      <c r="F21" s="104">
        <v>0.52792074055864902</v>
      </c>
      <c r="G21" s="104">
        <v>2.19606846235871E-2</v>
      </c>
      <c r="H21" s="104">
        <v>0.968293589708345</v>
      </c>
      <c r="I21" s="104">
        <v>-0.96417718609109204</v>
      </c>
      <c r="J21" s="104">
        <v>4.8345636864561298E-3</v>
      </c>
    </row>
    <row r="22" spans="1:10" x14ac:dyDescent="0.2">
      <c r="A22" s="104" t="s">
        <v>1523</v>
      </c>
      <c r="B22" s="104" t="s">
        <v>1524</v>
      </c>
      <c r="C22" s="104">
        <v>0.88773572679611601</v>
      </c>
      <c r="D22" s="104">
        <v>1.63535249304083E-2</v>
      </c>
      <c r="E22" s="104">
        <v>0.64598060718986605</v>
      </c>
      <c r="F22" s="104">
        <v>0.127140625640741</v>
      </c>
      <c r="G22" s="104">
        <v>-0.28025703295936399</v>
      </c>
      <c r="H22" s="104">
        <v>0.49646909093632702</v>
      </c>
      <c r="I22" s="104">
        <v>-0.22057185203254601</v>
      </c>
      <c r="J22" s="104">
        <v>0.56840614382551702</v>
      </c>
    </row>
    <row r="23" spans="1:10" x14ac:dyDescent="0.2">
      <c r="A23" s="104" t="s">
        <v>1529</v>
      </c>
      <c r="B23" s="104" t="s">
        <v>1530</v>
      </c>
      <c r="C23" s="104">
        <v>0.83283538121894296</v>
      </c>
      <c r="D23" s="104">
        <v>7.03372854493238E-3</v>
      </c>
      <c r="E23" s="104">
        <v>0.29560041457414199</v>
      </c>
      <c r="F23" s="104">
        <v>0.49690988743616799</v>
      </c>
      <c r="G23" s="104">
        <v>8.0952807146370806E-2</v>
      </c>
      <c r="H23" s="104">
        <v>0.84359354927436003</v>
      </c>
      <c r="I23" s="104">
        <v>-0.72765474486420101</v>
      </c>
      <c r="J23" s="104">
        <v>1.0889007268887699E-2</v>
      </c>
    </row>
    <row r="24" spans="1:10" x14ac:dyDescent="0.2">
      <c r="A24" s="104" t="s">
        <v>1569</v>
      </c>
      <c r="B24" s="104" t="s">
        <v>1570</v>
      </c>
      <c r="C24" s="104">
        <v>0.68050909105777602</v>
      </c>
      <c r="D24" s="104">
        <v>3.7289300261804798E-2</v>
      </c>
      <c r="E24" s="104">
        <v>0.225471250362345</v>
      </c>
      <c r="F24" s="104">
        <v>0.637417816585784</v>
      </c>
      <c r="G24" s="104">
        <v>0.135698746469606</v>
      </c>
      <c r="H24" s="104">
        <v>0.73123320879869802</v>
      </c>
      <c r="I24" s="104">
        <v>-7.5387753564736495E-2</v>
      </c>
      <c r="J24" s="104">
        <v>0.83721798185542295</v>
      </c>
    </row>
    <row r="25" spans="1:10" x14ac:dyDescent="0.2">
      <c r="A25" s="104" t="s">
        <v>1603</v>
      </c>
      <c r="B25" s="104" t="s">
        <v>1604</v>
      </c>
      <c r="C25" s="104">
        <v>0.74067796500017702</v>
      </c>
      <c r="D25" s="104">
        <v>2.76282757483669E-2</v>
      </c>
      <c r="E25" s="104">
        <v>0.52500416028910302</v>
      </c>
      <c r="F25" s="104">
        <v>0.18286958968498301</v>
      </c>
      <c r="G25" s="104">
        <v>-4.6126916995597199E-2</v>
      </c>
      <c r="H25" s="104">
        <v>0.91789676217017202</v>
      </c>
      <c r="I25" s="104">
        <v>-0.14083249917544799</v>
      </c>
      <c r="J25" s="104">
        <v>0.69181336332584698</v>
      </c>
    </row>
    <row r="26" spans="1:10" x14ac:dyDescent="0.2">
      <c r="A26" s="104" t="s">
        <v>1611</v>
      </c>
      <c r="B26" s="104" t="s">
        <v>1612</v>
      </c>
      <c r="C26" s="104">
        <v>1.0665758458599801</v>
      </c>
      <c r="D26" s="104">
        <v>3.52858942029576E-2</v>
      </c>
      <c r="E26" s="104">
        <v>6.3086050915624498E-2</v>
      </c>
      <c r="F26" s="104">
        <v>0.952058170262433</v>
      </c>
      <c r="G26" s="104">
        <v>-0.17459059762083401</v>
      </c>
      <c r="H26" s="104">
        <v>0.78113165666602202</v>
      </c>
      <c r="I26" s="104">
        <v>-0.88234725464836194</v>
      </c>
      <c r="J26" s="104">
        <v>5.7837313820028297E-2</v>
      </c>
    </row>
    <row r="27" spans="1:10" x14ac:dyDescent="0.2">
      <c r="A27" s="104" t="s">
        <v>1617</v>
      </c>
      <c r="B27" s="104" t="s">
        <v>1618</v>
      </c>
      <c r="C27" s="104">
        <v>1.0490227260249001</v>
      </c>
      <c r="D27" s="104">
        <v>2.1053378513196001E-2</v>
      </c>
      <c r="E27" s="104">
        <v>0.65515356488073395</v>
      </c>
      <c r="F27" s="104">
        <v>0.23417423050355701</v>
      </c>
      <c r="G27" s="104">
        <v>9.5593275038808503E-2</v>
      </c>
      <c r="H27" s="104">
        <v>0.87128100894994298</v>
      </c>
      <c r="I27" s="104">
        <v>6.4876303378605202E-3</v>
      </c>
      <c r="J27" s="104">
        <v>0.99035382106655301</v>
      </c>
    </row>
    <row r="28" spans="1:10" x14ac:dyDescent="0.2">
      <c r="A28" s="104" t="s">
        <v>1653</v>
      </c>
      <c r="B28" s="104" t="s">
        <v>1654</v>
      </c>
      <c r="C28" s="104">
        <v>1.14577118373416</v>
      </c>
      <c r="D28" s="104">
        <v>1.83472229276791E-2</v>
      </c>
      <c r="E28" s="104">
        <v>0.450986733477097</v>
      </c>
      <c r="F28" s="104">
        <v>0.50142178558823702</v>
      </c>
      <c r="G28" s="104">
        <v>5.1436906038489598E-2</v>
      </c>
      <c r="H28" s="104">
        <v>0.941169644899429</v>
      </c>
      <c r="I28" s="104">
        <v>-1.0117491416648099</v>
      </c>
      <c r="J28" s="104">
        <v>2.3289244674110299E-2</v>
      </c>
    </row>
    <row r="29" spans="1:10" x14ac:dyDescent="0.2">
      <c r="A29" s="104" t="s">
        <v>1719</v>
      </c>
      <c r="B29" s="104" t="s">
        <v>1720</v>
      </c>
      <c r="C29" s="104">
        <v>0.65203100771257505</v>
      </c>
      <c r="D29" s="104">
        <v>4.1180089172229102E-2</v>
      </c>
      <c r="E29" s="104">
        <v>0.253056357935596</v>
      </c>
      <c r="F29" s="104">
        <v>0.57325628124015804</v>
      </c>
      <c r="G29" s="104">
        <v>8.9947498315565602E-2</v>
      </c>
      <c r="H29" s="104">
        <v>0.82230571959158205</v>
      </c>
      <c r="I29" s="104">
        <v>-0.30834448931936798</v>
      </c>
      <c r="J29" s="104">
        <v>0.31827679138949999</v>
      </c>
    </row>
    <row r="30" spans="1:10" x14ac:dyDescent="0.2">
      <c r="A30" s="104" t="s">
        <v>1729</v>
      </c>
      <c r="B30" s="104" t="s">
        <v>1730</v>
      </c>
      <c r="C30" s="104">
        <v>0.91247164843959105</v>
      </c>
      <c r="D30" s="104">
        <v>4.09467486467072E-2</v>
      </c>
      <c r="E30" s="104">
        <v>0.64561947148140597</v>
      </c>
      <c r="F30" s="104">
        <v>0.21611940938329399</v>
      </c>
      <c r="G30" s="104">
        <v>-0.141964380532797</v>
      </c>
      <c r="H30" s="104">
        <v>0.79568794069051696</v>
      </c>
      <c r="I30" s="104">
        <v>-0.45225304289081703</v>
      </c>
      <c r="J30" s="104">
        <v>0.29059852986507001</v>
      </c>
    </row>
    <row r="31" spans="1:10" x14ac:dyDescent="0.2">
      <c r="A31" s="104" t="s">
        <v>1749</v>
      </c>
      <c r="B31" s="104" t="s">
        <v>1750</v>
      </c>
      <c r="C31" s="104">
        <v>1.1060316324567501</v>
      </c>
      <c r="D31" s="104">
        <v>1.0900578797393701E-2</v>
      </c>
      <c r="E31" s="104">
        <v>0.75474932471267497</v>
      </c>
      <c r="F31" s="104">
        <v>0.13568819524827799</v>
      </c>
      <c r="G31" s="104">
        <v>0.18177542213147699</v>
      </c>
      <c r="H31" s="104">
        <v>0.73419042149024905</v>
      </c>
      <c r="I31" s="104">
        <v>5.7662673420379597E-2</v>
      </c>
      <c r="J31" s="104">
        <v>0.911900451115497</v>
      </c>
    </row>
    <row r="32" spans="1:10" x14ac:dyDescent="0.2">
      <c r="A32" s="104" t="s">
        <v>1757</v>
      </c>
      <c r="B32" s="104" t="s">
        <v>1758</v>
      </c>
      <c r="C32" s="104">
        <v>1.96688247441023</v>
      </c>
      <c r="D32" s="104">
        <v>2.6635477361476902E-3</v>
      </c>
      <c r="E32" s="104">
        <v>0.36353931812330698</v>
      </c>
      <c r="F32" s="104">
        <v>0.74144570214914696</v>
      </c>
      <c r="G32" s="104">
        <v>-5.0709918418212097E-2</v>
      </c>
      <c r="H32" s="104">
        <v>0.95812562947352997</v>
      </c>
      <c r="I32" s="104">
        <v>-1.2716295918893601</v>
      </c>
      <c r="J32" s="104">
        <v>4.3364271436376001E-2</v>
      </c>
    </row>
    <row r="33" spans="1:10" x14ac:dyDescent="0.2">
      <c r="A33" s="104" t="s">
        <v>1768</v>
      </c>
      <c r="B33" s="104" t="s">
        <v>1769</v>
      </c>
      <c r="C33" s="104">
        <v>0.69750337867854595</v>
      </c>
      <c r="D33" s="104">
        <v>3.3154925150244499E-2</v>
      </c>
      <c r="E33" s="104">
        <v>0.364355280633332</v>
      </c>
      <c r="F33" s="104">
        <v>0.39289452306427203</v>
      </c>
      <c r="G33" s="104">
        <v>0.197017819189478</v>
      </c>
      <c r="H33" s="104">
        <v>0.58953719677489802</v>
      </c>
      <c r="I33" s="104">
        <v>0.17833380404628299</v>
      </c>
      <c r="J33" s="104">
        <v>0.59850213268358099</v>
      </c>
    </row>
    <row r="34" spans="1:10" x14ac:dyDescent="0.2">
      <c r="A34" s="104" t="s">
        <v>1802</v>
      </c>
      <c r="B34" s="104" t="s">
        <v>1803</v>
      </c>
      <c r="C34" s="104">
        <v>0.64518961926949203</v>
      </c>
      <c r="D34" s="104">
        <v>3.5281705187631199E-2</v>
      </c>
      <c r="E34" s="104">
        <v>0.23669398455732199</v>
      </c>
      <c r="F34" s="104">
        <v>0.586586669582151</v>
      </c>
      <c r="G34" s="104">
        <v>-2.94792400835691E-2</v>
      </c>
      <c r="H34" s="104">
        <v>0.94550736274540603</v>
      </c>
      <c r="I34" s="104">
        <v>-0.60541939930960698</v>
      </c>
      <c r="J34" s="104">
        <v>2.9030561993188399E-2</v>
      </c>
    </row>
    <row r="35" spans="1:10" x14ac:dyDescent="0.2">
      <c r="A35" s="104" t="s">
        <v>1814</v>
      </c>
      <c r="B35" s="104" t="s">
        <v>1815</v>
      </c>
      <c r="C35" s="104">
        <v>0.67930206202034404</v>
      </c>
      <c r="D35" s="104">
        <v>1.6149534612855401E-3</v>
      </c>
      <c r="E35" s="104">
        <v>0.49111250017521602</v>
      </c>
      <c r="F35" s="104">
        <v>4.24183962992465E-2</v>
      </c>
      <c r="G35" s="104">
        <v>0.15562241973416199</v>
      </c>
      <c r="H35" s="104">
        <v>0.53765074883727804</v>
      </c>
      <c r="I35" s="104">
        <v>-0.19601385786009301</v>
      </c>
      <c r="J35" s="104">
        <v>0.38429506883056702</v>
      </c>
    </row>
    <row r="36" spans="1:10" x14ac:dyDescent="0.2">
      <c r="A36" s="104" t="s">
        <v>1824</v>
      </c>
      <c r="B36" s="104" t="s">
        <v>1825</v>
      </c>
      <c r="C36" s="104">
        <v>0.74353431540821402</v>
      </c>
      <c r="D36" s="104">
        <v>5.1420977388095396E-4</v>
      </c>
      <c r="E36" s="104">
        <v>0.55266050339153105</v>
      </c>
      <c r="F36" s="104">
        <v>1.91032252909707E-2</v>
      </c>
      <c r="G36" s="104">
        <v>9.5896183271945504E-2</v>
      </c>
      <c r="H36" s="104">
        <v>0.73018044643908098</v>
      </c>
      <c r="I36" s="104">
        <v>-0.19612808444779301</v>
      </c>
      <c r="J36" s="104">
        <v>0.38568969535647502</v>
      </c>
    </row>
    <row r="37" spans="1:10" x14ac:dyDescent="0.2">
      <c r="A37" s="104" t="s">
        <v>1922</v>
      </c>
      <c r="B37" s="104" t="s">
        <v>1923</v>
      </c>
      <c r="C37" s="104">
        <v>0.90435544025278902</v>
      </c>
      <c r="D37" s="104">
        <v>1.7871966320523E-4</v>
      </c>
      <c r="E37" s="104">
        <v>0.47667271447396897</v>
      </c>
      <c r="F37" s="104">
        <v>9.9972389494652397E-2</v>
      </c>
      <c r="G37" s="104">
        <v>0.13592862609248901</v>
      </c>
      <c r="H37" s="104">
        <v>0.65339951158620002</v>
      </c>
      <c r="I37" s="104">
        <v>-0.60479208543983398</v>
      </c>
      <c r="J37" s="104">
        <v>9.4658107224231403E-3</v>
      </c>
    </row>
    <row r="38" spans="1:10" x14ac:dyDescent="0.2">
      <c r="A38" s="104" t="s">
        <v>1962</v>
      </c>
      <c r="B38" s="104" t="s">
        <v>1963</v>
      </c>
      <c r="C38" s="104">
        <v>0.76320209206521095</v>
      </c>
      <c r="D38" s="104">
        <v>2.05399326436413E-3</v>
      </c>
      <c r="E38" s="104">
        <v>-0.106348375117352</v>
      </c>
      <c r="F38" s="104">
        <v>0.81447397898301399</v>
      </c>
      <c r="G38" s="104">
        <v>0.19611786974735099</v>
      </c>
      <c r="H38" s="104">
        <v>0.49441683286555099</v>
      </c>
      <c r="I38" s="104">
        <v>-0.23329902448002399</v>
      </c>
      <c r="J38" s="104">
        <v>0.36403617851151598</v>
      </c>
    </row>
    <row r="39" spans="1:10" x14ac:dyDescent="0.2">
      <c r="A39" s="104" t="s">
        <v>1966</v>
      </c>
      <c r="B39" s="104" t="s">
        <v>1967</v>
      </c>
      <c r="C39" s="104">
        <v>1.11865913880001</v>
      </c>
      <c r="D39" s="104">
        <v>3.5517905054961697E-2</v>
      </c>
      <c r="E39" s="104">
        <v>0.60176008555332905</v>
      </c>
      <c r="F39" s="104">
        <v>0.376230866296422</v>
      </c>
      <c r="G39" s="104">
        <v>-2.3744126594553501E-2</v>
      </c>
      <c r="H39" s="104">
        <v>0.97492558965746101</v>
      </c>
      <c r="I39" s="104">
        <v>-0.25155964109439999</v>
      </c>
      <c r="J39" s="104">
        <v>0.64977772895688002</v>
      </c>
    </row>
    <row r="40" spans="1:10" x14ac:dyDescent="0.2">
      <c r="A40" s="104" t="s">
        <v>1968</v>
      </c>
      <c r="B40" s="104" t="s">
        <v>1969</v>
      </c>
      <c r="C40" s="104">
        <v>1.1983269491856099</v>
      </c>
      <c r="D40" s="105">
        <v>9.2364724095909004E-5</v>
      </c>
      <c r="E40" s="104">
        <v>0.85976918487355503</v>
      </c>
      <c r="F40" s="104">
        <v>1.11761709461114E-2</v>
      </c>
      <c r="G40" s="104">
        <v>0.20877286160011799</v>
      </c>
      <c r="H40" s="104">
        <v>0.57304671922763795</v>
      </c>
      <c r="I40" s="104">
        <v>0.45486617762807902</v>
      </c>
      <c r="J40" s="104">
        <v>0.142125173092643</v>
      </c>
    </row>
    <row r="41" spans="1:10" x14ac:dyDescent="0.2">
      <c r="A41" s="104" t="s">
        <v>1970</v>
      </c>
      <c r="B41" s="104" t="s">
        <v>1971</v>
      </c>
      <c r="C41" s="104">
        <v>0.65009099479263599</v>
      </c>
      <c r="D41" s="104">
        <v>1.3748871563162E-3</v>
      </c>
      <c r="E41" s="104">
        <v>0.37583318011403799</v>
      </c>
      <c r="F41" s="104">
        <v>0.130842211380226</v>
      </c>
      <c r="G41" s="104">
        <v>-8.3749396686051497E-2</v>
      </c>
      <c r="H41" s="104">
        <v>0.73960850442791704</v>
      </c>
      <c r="I41" s="104">
        <v>0.157820654101889</v>
      </c>
      <c r="J41" s="104">
        <v>0.45595743929997801</v>
      </c>
    </row>
    <row r="42" spans="1:10" x14ac:dyDescent="0.2">
      <c r="A42" s="104" t="s">
        <v>2004</v>
      </c>
      <c r="B42" s="104" t="s">
        <v>2005</v>
      </c>
      <c r="C42" s="104">
        <v>0.77186911974177397</v>
      </c>
      <c r="D42" s="104">
        <v>2.5938038147659201E-2</v>
      </c>
      <c r="E42" s="104">
        <v>-9.0466592404981998E-3</v>
      </c>
      <c r="F42" s="104">
        <v>0.99069591350292396</v>
      </c>
      <c r="G42" s="104">
        <v>-8.8999358960477597E-4</v>
      </c>
      <c r="H42" s="104">
        <v>0.99859078697272996</v>
      </c>
      <c r="I42" s="104">
        <v>-0.402108958231848</v>
      </c>
      <c r="J42" s="104">
        <v>0.23332069454277901</v>
      </c>
    </row>
    <row r="43" spans="1:10" x14ac:dyDescent="0.2">
      <c r="A43" s="104" t="s">
        <v>2016</v>
      </c>
      <c r="B43" s="104" t="s">
        <v>2017</v>
      </c>
      <c r="C43" s="104">
        <v>1.02505636699347</v>
      </c>
      <c r="D43" s="104">
        <v>2.8996016524807999E-2</v>
      </c>
      <c r="E43" s="104">
        <v>0.49521502363361097</v>
      </c>
      <c r="F43" s="104">
        <v>0.41938832196876902</v>
      </c>
      <c r="G43" s="104">
        <v>0.154953634684734</v>
      </c>
      <c r="H43" s="104">
        <v>0.79161729050808605</v>
      </c>
      <c r="I43" s="104">
        <v>-9.4486314763638501E-2</v>
      </c>
      <c r="J43" s="104">
        <v>0.860514632683262</v>
      </c>
    </row>
    <row r="44" spans="1:10" x14ac:dyDescent="0.2">
      <c r="A44" s="104" t="s">
        <v>2018</v>
      </c>
      <c r="B44" s="104" t="s">
        <v>2019</v>
      </c>
      <c r="C44" s="104">
        <v>0.92743928159229705</v>
      </c>
      <c r="D44" s="104">
        <v>4.3788519914451401E-2</v>
      </c>
      <c r="E44" s="104">
        <v>0.532665517511695</v>
      </c>
      <c r="F44" s="104">
        <v>0.35551663925194299</v>
      </c>
      <c r="G44" s="104">
        <v>-0.113514465825986</v>
      </c>
      <c r="H44" s="104">
        <v>0.84583815199325496</v>
      </c>
      <c r="I44" s="104">
        <v>-0.12318048999082</v>
      </c>
      <c r="J44" s="104">
        <v>0.80723461832668897</v>
      </c>
    </row>
    <row r="45" spans="1:10" x14ac:dyDescent="0.2">
      <c r="A45" s="104" t="s">
        <v>2028</v>
      </c>
      <c r="B45" s="104" t="s">
        <v>2029</v>
      </c>
      <c r="C45" s="104">
        <v>1.2089427834704001</v>
      </c>
      <c r="D45" s="104">
        <v>1.0921274288802201E-2</v>
      </c>
      <c r="E45" s="104">
        <v>0.86940454415178403</v>
      </c>
      <c r="F45" s="104">
        <v>0.109438141565134</v>
      </c>
      <c r="G45" s="104">
        <v>0.115091773711684</v>
      </c>
      <c r="H45" s="104">
        <v>0.85609248492631096</v>
      </c>
      <c r="I45" s="104">
        <v>-3.5775516349758403E-2</v>
      </c>
      <c r="J45" s="104">
        <v>0.95060406287715105</v>
      </c>
    </row>
    <row r="46" spans="1:10" x14ac:dyDescent="0.2">
      <c r="A46" s="104" t="s">
        <v>2030</v>
      </c>
      <c r="B46" s="104" t="s">
        <v>2031</v>
      </c>
      <c r="C46" s="104">
        <v>0.93994882550835201</v>
      </c>
      <c r="D46" s="104">
        <v>2.7618922371396501E-2</v>
      </c>
      <c r="E46" s="104">
        <v>0.58008961432873496</v>
      </c>
      <c r="F46" s="104">
        <v>0.26305833386650701</v>
      </c>
      <c r="G46" s="104">
        <v>-1.8221705957348799E-2</v>
      </c>
      <c r="H46" s="104">
        <v>0.97632780385195805</v>
      </c>
      <c r="I46" s="104">
        <v>-7.1171790093494003E-2</v>
      </c>
      <c r="J46" s="104">
        <v>0.88504870966785998</v>
      </c>
    </row>
    <row r="47" spans="1:10" x14ac:dyDescent="0.2">
      <c r="A47" s="104" t="s">
        <v>2038</v>
      </c>
      <c r="B47" s="104" t="s">
        <v>2039</v>
      </c>
      <c r="C47" s="104">
        <v>0.72652149054638104</v>
      </c>
      <c r="D47" s="104">
        <v>5.3509592523484101E-3</v>
      </c>
      <c r="E47" s="104">
        <v>0.41235259722087098</v>
      </c>
      <c r="F47" s="104">
        <v>0.19193151401481601</v>
      </c>
      <c r="G47" s="104">
        <v>0.18366377150028501</v>
      </c>
      <c r="H47" s="104">
        <v>0.54515939484416098</v>
      </c>
      <c r="I47" s="104">
        <v>-0.302713475022451</v>
      </c>
      <c r="J47" s="104">
        <v>0.24710356420281099</v>
      </c>
    </row>
    <row r="48" spans="1:10" x14ac:dyDescent="0.2">
      <c r="A48" s="104" t="s">
        <v>2042</v>
      </c>
      <c r="B48" s="104" t="s">
        <v>2043</v>
      </c>
      <c r="C48" s="104">
        <v>0.82798605706347295</v>
      </c>
      <c r="D48" s="105">
        <v>6.8158555160865297E-6</v>
      </c>
      <c r="E48" s="104">
        <v>0.36120694041326701</v>
      </c>
      <c r="F48" s="104">
        <v>0.110767549012667</v>
      </c>
      <c r="G48" s="104">
        <v>0.26876900833867001</v>
      </c>
      <c r="H48" s="104">
        <v>0.17770288418142999</v>
      </c>
      <c r="I48" s="104">
        <v>-0.31967409893773402</v>
      </c>
      <c r="J48" s="104">
        <v>9.1769324014682893E-2</v>
      </c>
    </row>
    <row r="49" spans="1:10" x14ac:dyDescent="0.2">
      <c r="A49" s="104" t="s">
        <v>2048</v>
      </c>
      <c r="B49" s="104" t="s">
        <v>2049</v>
      </c>
      <c r="C49" s="104">
        <v>1.2485321973805299</v>
      </c>
      <c r="D49" s="104">
        <v>9.3975143693301696E-4</v>
      </c>
      <c r="E49" s="104">
        <v>0.80709916827495798</v>
      </c>
      <c r="F49" s="104">
        <v>6.4198014651211999E-2</v>
      </c>
      <c r="G49" s="104">
        <v>0.20787591709061001</v>
      </c>
      <c r="H49" s="104">
        <v>0.652422471985311</v>
      </c>
      <c r="I49" s="104">
        <v>-0.154580317004508</v>
      </c>
      <c r="J49" s="104">
        <v>0.71958885618602997</v>
      </c>
    </row>
    <row r="50" spans="1:10" x14ac:dyDescent="0.2">
      <c r="A50" s="104" t="s">
        <v>2118</v>
      </c>
      <c r="B50" s="104" t="s">
        <v>2119</v>
      </c>
      <c r="C50" s="104">
        <v>1.1695507567752801</v>
      </c>
      <c r="D50" s="104">
        <v>2.9583083062460899E-4</v>
      </c>
      <c r="E50" s="104">
        <v>0.60241071211913699</v>
      </c>
      <c r="F50" s="104">
        <v>0.122661883195906</v>
      </c>
      <c r="G50" s="104">
        <v>0.27749094665088098</v>
      </c>
      <c r="H50" s="104">
        <v>0.46148329658579101</v>
      </c>
      <c r="I50" s="104">
        <v>-0.16804816112326501</v>
      </c>
      <c r="J50" s="104">
        <v>0.64511696899285098</v>
      </c>
    </row>
    <row r="51" spans="1:10" x14ac:dyDescent="0.2">
      <c r="A51" s="104" t="s">
        <v>2126</v>
      </c>
      <c r="B51" s="104" t="s">
        <v>2127</v>
      </c>
      <c r="C51" s="104">
        <v>0.80648768443354701</v>
      </c>
      <c r="D51" s="104">
        <v>3.6327006205214402E-3</v>
      </c>
      <c r="E51" s="104">
        <v>0.53080161260779202</v>
      </c>
      <c r="F51" s="104">
        <v>9.9337569754168506E-2</v>
      </c>
      <c r="G51" s="104">
        <v>-7.5974696380747095E-2</v>
      </c>
      <c r="H51" s="104">
        <v>0.83727539233885795</v>
      </c>
      <c r="I51" s="104">
        <v>-0.42990652203055502</v>
      </c>
      <c r="J51" s="104">
        <v>0.114484380823618</v>
      </c>
    </row>
    <row r="52" spans="1:10" x14ac:dyDescent="0.2">
      <c r="A52" s="104" t="s">
        <v>2132</v>
      </c>
      <c r="B52" s="104" t="s">
        <v>2133</v>
      </c>
      <c r="C52" s="104">
        <v>1.21690840484727</v>
      </c>
      <c r="D52" s="104">
        <v>1.3407658416597501E-2</v>
      </c>
      <c r="E52" s="104">
        <v>0.36869756390886199</v>
      </c>
      <c r="F52" s="104">
        <v>0.62735176444346397</v>
      </c>
      <c r="G52" s="104">
        <v>-0.16220506546105601</v>
      </c>
      <c r="H52" s="104">
        <v>0.78701311786436001</v>
      </c>
      <c r="I52" s="104">
        <v>-0.28747101300838002</v>
      </c>
      <c r="J52" s="104">
        <v>0.57499184940822201</v>
      </c>
    </row>
    <row r="53" spans="1:10" x14ac:dyDescent="0.2">
      <c r="A53" s="104" t="s">
        <v>2134</v>
      </c>
      <c r="B53" s="104" t="s">
        <v>2135</v>
      </c>
      <c r="C53" s="104">
        <v>0.598223204084258</v>
      </c>
      <c r="D53" s="105">
        <v>1.96672507365684E-5</v>
      </c>
      <c r="E53" s="104">
        <v>0.329607837176006</v>
      </c>
      <c r="F53" s="104">
        <v>4.4494650716185899E-2</v>
      </c>
      <c r="G53" s="104">
        <v>0.30487986273512901</v>
      </c>
      <c r="H53" s="104">
        <v>2.8359667279112301E-2</v>
      </c>
      <c r="I53" s="104">
        <v>-2.6700682909968999E-2</v>
      </c>
      <c r="J53" s="104">
        <v>0.88130526132247999</v>
      </c>
    </row>
    <row r="54" spans="1:10" x14ac:dyDescent="0.2">
      <c r="A54" s="104" t="s">
        <v>2146</v>
      </c>
      <c r="B54" s="104" t="s">
        <v>2147</v>
      </c>
      <c r="C54" s="104">
        <v>0.79195208213752699</v>
      </c>
      <c r="D54" s="104">
        <v>5.9411052197573602E-3</v>
      </c>
      <c r="E54" s="104">
        <v>0.470963313231823</v>
      </c>
      <c r="F54" s="104">
        <v>0.17165665952058201</v>
      </c>
      <c r="G54" s="104">
        <v>0.24548284038538801</v>
      </c>
      <c r="H54" s="104">
        <v>0.44531322853563399</v>
      </c>
      <c r="I54" s="104">
        <v>-0.34554268852963399</v>
      </c>
      <c r="J54" s="104">
        <v>0.22833028004898501</v>
      </c>
    </row>
    <row r="55" spans="1:10" x14ac:dyDescent="0.2">
      <c r="A55" s="104" t="s">
        <v>2148</v>
      </c>
      <c r="B55" s="104" t="s">
        <v>2149</v>
      </c>
      <c r="C55" s="104">
        <v>0.925001868291356</v>
      </c>
      <c r="D55" s="104">
        <v>3.8139624951533002E-2</v>
      </c>
      <c r="E55" s="104">
        <v>0.65345072970106899</v>
      </c>
      <c r="F55" s="104">
        <v>0.20972666835748</v>
      </c>
      <c r="G55" s="104">
        <v>-1.22453446087008E-2</v>
      </c>
      <c r="H55" s="104">
        <v>0.98427180136662895</v>
      </c>
      <c r="I55" s="104">
        <v>-0.179634775750665</v>
      </c>
      <c r="J55" s="104">
        <v>0.704324589509848</v>
      </c>
    </row>
    <row r="56" spans="1:10" x14ac:dyDescent="0.2">
      <c r="A56" s="104" t="s">
        <v>2176</v>
      </c>
      <c r="B56" s="104" t="s">
        <v>2177</v>
      </c>
      <c r="C56" s="104">
        <v>0.89589642935163705</v>
      </c>
      <c r="D56" s="104">
        <v>1.3781276714935901E-2</v>
      </c>
      <c r="E56" s="104">
        <v>0.43587950328664299</v>
      </c>
      <c r="F56" s="104">
        <v>0.35509369903569499</v>
      </c>
      <c r="G56" s="104">
        <v>8.6336689593540294E-2</v>
      </c>
      <c r="H56" s="104">
        <v>0.85767477823833804</v>
      </c>
      <c r="I56" s="104">
        <v>3.5700144160582897E-2</v>
      </c>
      <c r="J56" s="104">
        <v>0.93500763925073205</v>
      </c>
    </row>
    <row r="57" spans="1:10" x14ac:dyDescent="0.2">
      <c r="A57" s="104" t="s">
        <v>2262</v>
      </c>
      <c r="B57" s="104" t="s">
        <v>2263</v>
      </c>
      <c r="C57" s="104">
        <v>0.635743203167908</v>
      </c>
      <c r="D57" s="104">
        <v>1.81609884420451E-3</v>
      </c>
      <c r="E57" s="104">
        <v>0.29312524367124398</v>
      </c>
      <c r="F57" s="104">
        <v>0.25940995362823699</v>
      </c>
      <c r="G57" s="104">
        <v>0.18200275476689701</v>
      </c>
      <c r="H57" s="104">
        <v>0.42990016129879799</v>
      </c>
      <c r="I57" s="104">
        <v>-0.192764117651606</v>
      </c>
      <c r="J57" s="104">
        <v>0.36363090348946803</v>
      </c>
    </row>
    <row r="58" spans="1:10" x14ac:dyDescent="0.2">
      <c r="A58" s="104" t="s">
        <v>2270</v>
      </c>
      <c r="B58" s="104" t="s">
        <v>2271</v>
      </c>
      <c r="C58" s="104">
        <v>0.59939692743770701</v>
      </c>
      <c r="D58" s="104">
        <v>4.6947161533423898E-3</v>
      </c>
      <c r="E58" s="104">
        <v>0.307820544983752</v>
      </c>
      <c r="F58" s="104">
        <v>0.25054587818525498</v>
      </c>
      <c r="G58" s="104">
        <v>0.28748001369588799</v>
      </c>
      <c r="H58" s="104">
        <v>0.183044226475989</v>
      </c>
      <c r="I58" s="104">
        <v>-2.6787972712647601E-2</v>
      </c>
      <c r="J58" s="104">
        <v>0.91865180872097096</v>
      </c>
    </row>
    <row r="59" spans="1:10" x14ac:dyDescent="0.2">
      <c r="A59" s="104" t="s">
        <v>2290</v>
      </c>
      <c r="B59" s="104" t="s">
        <v>2291</v>
      </c>
      <c r="C59" s="104">
        <v>0.86162842894123404</v>
      </c>
      <c r="D59" s="104">
        <v>1.2816664374088699E-2</v>
      </c>
      <c r="E59" s="104">
        <v>0.50266684256798899</v>
      </c>
      <c r="F59" s="104">
        <v>0.23717737206891501</v>
      </c>
      <c r="G59" s="104">
        <v>-4.5676525565695403E-2</v>
      </c>
      <c r="H59" s="104">
        <v>0.92379749516753895</v>
      </c>
      <c r="I59" s="104">
        <v>-4.3154664610053198E-2</v>
      </c>
      <c r="J59" s="104">
        <v>0.917091007735922</v>
      </c>
    </row>
    <row r="60" spans="1:10" x14ac:dyDescent="0.2">
      <c r="A60" s="104" t="s">
        <v>2320</v>
      </c>
      <c r="B60" s="104" t="s">
        <v>2321</v>
      </c>
      <c r="C60" s="104">
        <v>0.83180962226927102</v>
      </c>
      <c r="D60" s="104">
        <v>2.98635750536233E-2</v>
      </c>
      <c r="E60" s="104">
        <v>0.29416693400643101</v>
      </c>
      <c r="F60" s="104">
        <v>0.59459646350785</v>
      </c>
      <c r="G60" s="104">
        <v>0.169838508970893</v>
      </c>
      <c r="H60" s="104">
        <v>0.70999533175046903</v>
      </c>
      <c r="I60" s="104">
        <v>-0.44039777281161402</v>
      </c>
      <c r="J60" s="104">
        <v>0.23305318403511799</v>
      </c>
    </row>
    <row r="61" spans="1:10" x14ac:dyDescent="0.2">
      <c r="A61" s="104" t="s">
        <v>2328</v>
      </c>
      <c r="B61" s="104" t="s">
        <v>2329</v>
      </c>
      <c r="C61" s="104">
        <v>0.79683735766113895</v>
      </c>
      <c r="D61" s="104">
        <v>1.31341075653428E-3</v>
      </c>
      <c r="E61" s="104">
        <v>0.50499385000049501</v>
      </c>
      <c r="F61" s="104">
        <v>8.1651004249915296E-2</v>
      </c>
      <c r="G61" s="104">
        <v>0.219135684106044</v>
      </c>
      <c r="H61" s="104">
        <v>0.43315256693992998</v>
      </c>
      <c r="I61" s="104">
        <v>0.121186900368725</v>
      </c>
      <c r="J61" s="104">
        <v>0.66415350919253402</v>
      </c>
    </row>
    <row r="62" spans="1:10" x14ac:dyDescent="0.2">
      <c r="A62" s="104" t="s">
        <v>2354</v>
      </c>
      <c r="B62" s="104" t="s">
        <v>2355</v>
      </c>
      <c r="C62" s="104">
        <v>0.64778398847493701</v>
      </c>
      <c r="D62" s="104">
        <v>2.57782137718173E-3</v>
      </c>
      <c r="E62" s="104">
        <v>0.15818946709293799</v>
      </c>
      <c r="F62" s="104">
        <v>0.64779009249165298</v>
      </c>
      <c r="G62" s="104">
        <v>-9.4676758239615993E-2</v>
      </c>
      <c r="H62" s="104">
        <v>0.72041371647646801</v>
      </c>
      <c r="I62" s="104">
        <v>-0.133717886821895</v>
      </c>
      <c r="J62" s="104">
        <v>0.56601742033561497</v>
      </c>
    </row>
    <row r="63" spans="1:10" x14ac:dyDescent="0.2">
      <c r="A63" s="104" t="s">
        <v>2356</v>
      </c>
      <c r="B63" s="104" t="s">
        <v>2357</v>
      </c>
      <c r="C63" s="104">
        <v>1.0896891378901099</v>
      </c>
      <c r="D63" s="104">
        <v>3.65887439599278E-4</v>
      </c>
      <c r="E63" s="104">
        <v>0.26771560062073302</v>
      </c>
      <c r="F63" s="104">
        <v>0.56334955894658201</v>
      </c>
      <c r="G63" s="104">
        <v>0.101132884117447</v>
      </c>
      <c r="H63" s="104">
        <v>0.80653164115751497</v>
      </c>
      <c r="I63" s="104">
        <v>-0.25809140292955701</v>
      </c>
      <c r="J63" s="104">
        <v>0.43266248871429402</v>
      </c>
    </row>
    <row r="64" spans="1:10" x14ac:dyDescent="0.2">
      <c r="A64" s="104" t="s">
        <v>2358</v>
      </c>
      <c r="B64" s="104" t="s">
        <v>2359</v>
      </c>
      <c r="C64" s="104">
        <v>0.70253893343853502</v>
      </c>
      <c r="D64" s="104">
        <v>2.7455146396436302E-4</v>
      </c>
      <c r="E64" s="104">
        <v>0.52500871918096104</v>
      </c>
      <c r="F64" s="104">
        <v>1.4092230738513199E-2</v>
      </c>
      <c r="G64" s="104">
        <v>0.111350145360535</v>
      </c>
      <c r="H64" s="104">
        <v>0.63567054739400797</v>
      </c>
      <c r="I64" s="104">
        <v>-4.6142364375495203E-2</v>
      </c>
      <c r="J64" s="104">
        <v>0.84276344463514896</v>
      </c>
    </row>
    <row r="65" spans="1:10" x14ac:dyDescent="0.2">
      <c r="A65" s="104" t="s">
        <v>2372</v>
      </c>
      <c r="B65" s="104" t="s">
        <v>2373</v>
      </c>
      <c r="C65" s="104">
        <v>0.78639496844954304</v>
      </c>
      <c r="D65" s="104">
        <v>2.58353260665314E-3</v>
      </c>
      <c r="E65" s="104">
        <v>0.49168230968722498</v>
      </c>
      <c r="F65" s="104">
        <v>0.107050786772763</v>
      </c>
      <c r="G65" s="104">
        <v>9.8300781392904907E-2</v>
      </c>
      <c r="H65" s="104">
        <v>0.77198819220019099</v>
      </c>
      <c r="I65" s="104">
        <v>-0.112549782545463</v>
      </c>
      <c r="J65" s="104">
        <v>0.70040955777935998</v>
      </c>
    </row>
    <row r="66" spans="1:10" x14ac:dyDescent="0.2">
      <c r="A66" s="104" t="s">
        <v>2382</v>
      </c>
      <c r="B66" s="104" t="s">
        <v>2383</v>
      </c>
      <c r="C66" s="104">
        <v>1.05108048738631</v>
      </c>
      <c r="D66" s="104">
        <v>3.0432916389371401E-2</v>
      </c>
      <c r="E66" s="104">
        <v>0.70851087361478904</v>
      </c>
      <c r="F66" s="104">
        <v>0.21650932534634099</v>
      </c>
      <c r="G66" s="104">
        <v>-0.10050790330420201</v>
      </c>
      <c r="H66" s="104">
        <v>0.873634054173692</v>
      </c>
      <c r="I66" s="104">
        <v>-0.26419500859856099</v>
      </c>
      <c r="J66" s="104">
        <v>0.59928237066777601</v>
      </c>
    </row>
    <row r="67" spans="1:10" x14ac:dyDescent="0.2">
      <c r="A67" s="104" t="s">
        <v>2392</v>
      </c>
      <c r="B67" s="104" t="s">
        <v>2393</v>
      </c>
      <c r="C67" s="104">
        <v>0.64172608269017395</v>
      </c>
      <c r="D67" s="104">
        <v>1.2981073675677499E-2</v>
      </c>
      <c r="E67" s="104">
        <v>0.31850278151457101</v>
      </c>
      <c r="F67" s="104">
        <v>0.335998061960876</v>
      </c>
      <c r="G67" s="104">
        <v>0.279832289470337</v>
      </c>
      <c r="H67" s="104">
        <v>0.304334168256085</v>
      </c>
      <c r="I67" s="104">
        <v>-1.5951598481352601E-2</v>
      </c>
      <c r="J67" s="104">
        <v>0.959227176284006</v>
      </c>
    </row>
    <row r="68" spans="1:10" x14ac:dyDescent="0.2">
      <c r="A68" s="104" t="s">
        <v>2422</v>
      </c>
      <c r="B68" s="104" t="s">
        <v>2423</v>
      </c>
      <c r="C68" s="104">
        <v>0.74386549232193699</v>
      </c>
      <c r="D68" s="104">
        <v>1.22169174878694E-3</v>
      </c>
      <c r="E68" s="104">
        <v>0.37418980489470099</v>
      </c>
      <c r="F68" s="104">
        <v>0.18737043102489301</v>
      </c>
      <c r="G68" s="104">
        <v>0.23826306685104301</v>
      </c>
      <c r="H68" s="104">
        <v>0.35027290432812902</v>
      </c>
      <c r="I68" s="104">
        <v>4.9225285089661799E-2</v>
      </c>
      <c r="J68" s="104">
        <v>0.86016900566872601</v>
      </c>
    </row>
    <row r="69" spans="1:10" x14ac:dyDescent="0.2">
      <c r="A69" s="104" t="s">
        <v>2444</v>
      </c>
      <c r="B69" s="104" t="s">
        <v>2445</v>
      </c>
      <c r="C69" s="104">
        <v>1.0756804113579901</v>
      </c>
      <c r="D69" s="104">
        <v>1.4126681881230501E-3</v>
      </c>
      <c r="E69" s="104">
        <v>0.75078553695101002</v>
      </c>
      <c r="F69" s="104">
        <v>4.7982024895645403E-2</v>
      </c>
      <c r="G69" s="104">
        <v>0.12170356528032</v>
      </c>
      <c r="H69" s="104">
        <v>0.78457869036345196</v>
      </c>
      <c r="I69" s="104">
        <v>-0.41324310874575798</v>
      </c>
      <c r="J69" s="104">
        <v>0.22755812968587599</v>
      </c>
    </row>
    <row r="70" spans="1:10" x14ac:dyDescent="0.2">
      <c r="A70" s="104" t="s">
        <v>2454</v>
      </c>
      <c r="B70" s="104" t="s">
        <v>2455</v>
      </c>
      <c r="C70" s="104">
        <v>0.61980265316961403</v>
      </c>
      <c r="D70" s="104">
        <v>5.5313222327563003E-3</v>
      </c>
      <c r="E70" s="104">
        <v>9.8499852606115296E-2</v>
      </c>
      <c r="F70" s="104">
        <v>0.80555603226443995</v>
      </c>
      <c r="G70" s="104">
        <v>0.28160029139855702</v>
      </c>
      <c r="H70" s="104">
        <v>0.22657031089424201</v>
      </c>
      <c r="I70" s="104">
        <v>-0.225448726142574</v>
      </c>
      <c r="J70" s="104">
        <v>0.32014781225719202</v>
      </c>
    </row>
    <row r="71" spans="1:10" x14ac:dyDescent="0.2">
      <c r="A71" s="104" t="s">
        <v>2460</v>
      </c>
      <c r="B71" s="104" t="s">
        <v>2461</v>
      </c>
      <c r="C71" s="104">
        <v>0.61579612411400597</v>
      </c>
      <c r="D71" s="104">
        <v>4.5866817918803003E-2</v>
      </c>
      <c r="E71" s="104">
        <v>0.34405109939663198</v>
      </c>
      <c r="F71" s="104">
        <v>0.38660253992209898</v>
      </c>
      <c r="G71" s="104">
        <v>0.171896482282825</v>
      </c>
      <c r="H71" s="104">
        <v>0.61391994137114403</v>
      </c>
      <c r="I71" s="104">
        <v>9.1036774985531699E-2</v>
      </c>
      <c r="J71" s="104">
        <v>0.78464964059946996</v>
      </c>
    </row>
    <row r="72" spans="1:10" x14ac:dyDescent="0.2">
      <c r="A72" s="104" t="s">
        <v>2484</v>
      </c>
      <c r="B72" s="104" t="s">
        <v>2485</v>
      </c>
      <c r="C72" s="104">
        <v>0.61804152676951896</v>
      </c>
      <c r="D72" s="104">
        <v>2.8979198927963902E-4</v>
      </c>
      <c r="E72" s="104">
        <v>0.39374919331492603</v>
      </c>
      <c r="F72" s="104">
        <v>4.37140814772327E-2</v>
      </c>
      <c r="G72" s="104">
        <v>0.185183656822487</v>
      </c>
      <c r="H72" s="104">
        <v>0.32945970718309803</v>
      </c>
      <c r="I72" s="104">
        <v>-1.25018337502009E-2</v>
      </c>
      <c r="J72" s="104">
        <v>0.95413230355324796</v>
      </c>
    </row>
    <row r="73" spans="1:10" x14ac:dyDescent="0.2">
      <c r="A73" s="104" t="s">
        <v>2488</v>
      </c>
      <c r="B73" s="104" t="s">
        <v>2489</v>
      </c>
      <c r="C73" s="104">
        <v>0.77381225864831804</v>
      </c>
      <c r="D73" s="104">
        <v>1.7291927425605301E-4</v>
      </c>
      <c r="E73" s="104">
        <v>0.30261547851453202</v>
      </c>
      <c r="F73" s="104">
        <v>0.26175329463580799</v>
      </c>
      <c r="G73" s="104">
        <v>8.8530194777739393E-2</v>
      </c>
      <c r="H73" s="104">
        <v>0.742145727473982</v>
      </c>
      <c r="I73" s="104">
        <v>-0.503010613542896</v>
      </c>
      <c r="J73" s="104">
        <v>1.1666284421861999E-2</v>
      </c>
    </row>
    <row r="74" spans="1:10" x14ac:dyDescent="0.2">
      <c r="A74" s="104" t="s">
        <v>2494</v>
      </c>
      <c r="B74" s="104" t="s">
        <v>2495</v>
      </c>
      <c r="C74" s="104">
        <v>0.64807379789949404</v>
      </c>
      <c r="D74" s="104">
        <v>2.9988215952979199E-3</v>
      </c>
      <c r="E74" s="104">
        <v>0.38913874544891103</v>
      </c>
      <c r="F74" s="104">
        <v>0.13468816336450901</v>
      </c>
      <c r="G74" s="104">
        <v>0.31859731428079602</v>
      </c>
      <c r="H74" s="104">
        <v>0.150817702301031</v>
      </c>
      <c r="I74" s="104">
        <v>-0.28316148206056302</v>
      </c>
      <c r="J74" s="104">
        <v>0.19887600767378999</v>
      </c>
    </row>
    <row r="75" spans="1:10" x14ac:dyDescent="0.2">
      <c r="A75" s="104" t="s">
        <v>2500</v>
      </c>
      <c r="B75" s="104" t="s">
        <v>2501</v>
      </c>
      <c r="C75" s="104">
        <v>0.79110768227663997</v>
      </c>
      <c r="D75" s="104">
        <v>7.9644017673656097E-3</v>
      </c>
      <c r="E75" s="104">
        <v>0.36202297090956598</v>
      </c>
      <c r="F75" s="104">
        <v>0.35406723658286599</v>
      </c>
      <c r="G75" s="104">
        <v>2.66494038276801E-2</v>
      </c>
      <c r="H75" s="104">
        <v>0.95090874609304099</v>
      </c>
      <c r="I75" s="104">
        <v>-0.144795810686905</v>
      </c>
      <c r="J75" s="104">
        <v>0.65433823244293798</v>
      </c>
    </row>
    <row r="76" spans="1:10" x14ac:dyDescent="0.2">
      <c r="A76" s="104" t="s">
        <v>2550</v>
      </c>
      <c r="B76" s="104" t="s">
        <v>2551</v>
      </c>
      <c r="C76" s="104">
        <v>0.71193387786241702</v>
      </c>
      <c r="D76" s="104">
        <v>3.6905203748287298E-2</v>
      </c>
      <c r="E76" s="104">
        <v>0.35790555262689699</v>
      </c>
      <c r="F76" s="104">
        <v>0.41796986488726301</v>
      </c>
      <c r="G76" s="104">
        <v>-0.10690215723648699</v>
      </c>
      <c r="H76" s="104">
        <v>0.80154657914171401</v>
      </c>
      <c r="I76" s="104">
        <v>-0.35122788830285501</v>
      </c>
      <c r="J76" s="104">
        <v>0.28551238640548898</v>
      </c>
    </row>
    <row r="77" spans="1:10" x14ac:dyDescent="0.2">
      <c r="A77" s="104" t="s">
        <v>603</v>
      </c>
      <c r="B77" s="104" t="s">
        <v>604</v>
      </c>
      <c r="C77" s="104">
        <v>2.0544401897284499</v>
      </c>
      <c r="D77" s="104">
        <v>1.06857331453163E-2</v>
      </c>
      <c r="E77" s="104">
        <v>1.2502343385654899</v>
      </c>
      <c r="F77" s="104">
        <v>0.193749199359984</v>
      </c>
      <c r="G77" s="104">
        <v>-0.17323230502183901</v>
      </c>
      <c r="H77" s="104">
        <v>0.87300432208823198</v>
      </c>
      <c r="I77" s="104">
        <v>-3.9096038944209299</v>
      </c>
      <c r="J77" s="105">
        <v>9.9563850818325498E-9</v>
      </c>
    </row>
    <row r="78" spans="1:10" x14ac:dyDescent="0.2">
      <c r="A78" s="104" t="s">
        <v>2558</v>
      </c>
      <c r="B78" s="104" t="s">
        <v>2559</v>
      </c>
      <c r="C78" s="104">
        <v>0.661711672729284</v>
      </c>
      <c r="D78" s="104">
        <v>3.85534779423214E-3</v>
      </c>
      <c r="E78" s="104">
        <v>0.30102623319458099</v>
      </c>
      <c r="F78" s="104">
        <v>0.32088081887845998</v>
      </c>
      <c r="G78" s="104">
        <v>7.8646399037864703E-2</v>
      </c>
      <c r="H78" s="104">
        <v>0.78334524560987195</v>
      </c>
      <c r="I78" s="104">
        <v>-0.16798028054936601</v>
      </c>
      <c r="J78" s="104">
        <v>0.48231807073423399</v>
      </c>
    </row>
    <row r="79" spans="1:10" x14ac:dyDescent="0.2">
      <c r="A79" s="104" t="s">
        <v>2572</v>
      </c>
      <c r="B79" s="104" t="s">
        <v>2573</v>
      </c>
      <c r="C79" s="104">
        <v>0.70164932377317002</v>
      </c>
      <c r="D79" s="104">
        <v>2.2874326773578701E-2</v>
      </c>
      <c r="E79" s="104">
        <v>0.50895303844552198</v>
      </c>
      <c r="F79" s="104">
        <v>0.154424830066137</v>
      </c>
      <c r="G79" s="104">
        <v>-0.240314507190724</v>
      </c>
      <c r="H79" s="104">
        <v>0.46800265229149801</v>
      </c>
      <c r="I79" s="104">
        <v>-1.5720751000944399E-2</v>
      </c>
      <c r="J79" s="104">
        <v>0.96503470252233103</v>
      </c>
    </row>
    <row r="80" spans="1:10" x14ac:dyDescent="0.2">
      <c r="A80" s="104" t="s">
        <v>2574</v>
      </c>
      <c r="B80" s="104" t="s">
        <v>2575</v>
      </c>
      <c r="C80" s="104">
        <v>0.72329654779735497</v>
      </c>
      <c r="D80" s="104">
        <v>4.9058078113934603E-2</v>
      </c>
      <c r="E80" s="104">
        <v>-0.10925197773392201</v>
      </c>
      <c r="F80" s="104">
        <v>0.86815752686463998</v>
      </c>
      <c r="G80" s="104">
        <v>-0.101897818363168</v>
      </c>
      <c r="H80" s="104">
        <v>0.82492678065576996</v>
      </c>
      <c r="I80" s="104">
        <v>-0.86277315683361</v>
      </c>
      <c r="J80" s="104">
        <v>7.5226868635771401E-3</v>
      </c>
    </row>
    <row r="81" spans="1:10" x14ac:dyDescent="0.2">
      <c r="A81" s="104" t="s">
        <v>2576</v>
      </c>
      <c r="B81" s="104" t="s">
        <v>2577</v>
      </c>
      <c r="C81" s="104">
        <v>0.67846361216476203</v>
      </c>
      <c r="D81" s="104">
        <v>1.5739714643801798E-2</v>
      </c>
      <c r="E81" s="104">
        <v>0.290354714466103</v>
      </c>
      <c r="F81" s="104">
        <v>0.44146989381810497</v>
      </c>
      <c r="G81" s="104">
        <v>0.121118306070353</v>
      </c>
      <c r="H81" s="104">
        <v>0.72656345642583697</v>
      </c>
      <c r="I81" s="104">
        <v>-0.446508658280028</v>
      </c>
      <c r="J81" s="104">
        <v>9.5276736342794099E-2</v>
      </c>
    </row>
    <row r="82" spans="1:10" x14ac:dyDescent="0.2">
      <c r="A82" s="104" t="s">
        <v>2578</v>
      </c>
      <c r="B82" s="104" t="s">
        <v>2579</v>
      </c>
      <c r="C82" s="104">
        <v>0.66153612606953505</v>
      </c>
      <c r="D82" s="104">
        <v>7.1464172097882904E-3</v>
      </c>
      <c r="E82" s="104">
        <v>6.5409129991660805E-2</v>
      </c>
      <c r="F82" s="104">
        <v>0.89135407178897097</v>
      </c>
      <c r="G82" s="104">
        <v>3.5311048567135801E-2</v>
      </c>
      <c r="H82" s="104">
        <v>0.91856586112667304</v>
      </c>
      <c r="I82" s="104">
        <v>-0.72021568777205303</v>
      </c>
      <c r="J82" s="104">
        <v>1.1767803137282199E-3</v>
      </c>
    </row>
    <row r="83" spans="1:10" x14ac:dyDescent="0.2">
      <c r="A83" s="104" t="s">
        <v>2622</v>
      </c>
      <c r="B83" s="104" t="s">
        <v>2623</v>
      </c>
      <c r="C83" s="104">
        <v>0.85259984093919705</v>
      </c>
      <c r="D83" s="105">
        <v>6.2166304499750895E-5</v>
      </c>
      <c r="E83" s="104">
        <v>0.50876803405411397</v>
      </c>
      <c r="F83" s="104">
        <v>3.7453339430092603E-2</v>
      </c>
      <c r="G83" s="104">
        <v>4.4386973201773303E-2</v>
      </c>
      <c r="H83" s="104">
        <v>0.88344665504391096</v>
      </c>
      <c r="I83" s="104">
        <v>-2.34687167409501E-2</v>
      </c>
      <c r="J83" s="104">
        <v>0.93160318905225403</v>
      </c>
    </row>
    <row r="84" spans="1:10" x14ac:dyDescent="0.2">
      <c r="A84" s="104" t="s">
        <v>2646</v>
      </c>
      <c r="B84" s="104" t="s">
        <v>2647</v>
      </c>
      <c r="C84" s="104">
        <v>0.74829168593681505</v>
      </c>
      <c r="D84" s="105">
        <v>2.4918756950168999E-5</v>
      </c>
      <c r="E84" s="104">
        <v>0.361702007395105</v>
      </c>
      <c r="F84" s="104">
        <v>9.2022146320546394E-2</v>
      </c>
      <c r="G84" s="104">
        <v>0.13434000251043099</v>
      </c>
      <c r="H84" s="104">
        <v>0.53191804231337303</v>
      </c>
      <c r="I84" s="104">
        <v>-0.27025974733394498</v>
      </c>
      <c r="J84" s="104">
        <v>0.14158210346449901</v>
      </c>
    </row>
    <row r="85" spans="1:10" x14ac:dyDescent="0.2">
      <c r="A85" s="104" t="s">
        <v>2648</v>
      </c>
      <c r="B85" s="104" t="s">
        <v>2649</v>
      </c>
      <c r="C85" s="104">
        <v>1.04094509071001</v>
      </c>
      <c r="D85" s="104">
        <v>4.3191116492480499E-3</v>
      </c>
      <c r="E85" s="104">
        <v>0.66800525236532604</v>
      </c>
      <c r="F85" s="104">
        <v>0.117341339149204</v>
      </c>
      <c r="G85" s="104">
        <v>0.17289896867712301</v>
      </c>
      <c r="H85" s="104">
        <v>0.70390384684530405</v>
      </c>
      <c r="I85" s="104">
        <v>-3.8322310645616401E-3</v>
      </c>
      <c r="J85" s="104">
        <v>0.99322513003691903</v>
      </c>
    </row>
    <row r="86" spans="1:10" x14ac:dyDescent="0.2">
      <c r="A86" s="104" t="s">
        <v>2665</v>
      </c>
      <c r="B86" s="104" t="s">
        <v>2666</v>
      </c>
      <c r="C86" s="104">
        <v>1.1983613870143299</v>
      </c>
      <c r="D86" s="104">
        <v>8.11578896335972E-4</v>
      </c>
      <c r="E86" s="104">
        <v>0.81940400219415199</v>
      </c>
      <c r="F86" s="104">
        <v>4.3277053288282998E-2</v>
      </c>
      <c r="G86" s="104">
        <v>0.105235927940695</v>
      </c>
      <c r="H86" s="104">
        <v>0.82757751971647198</v>
      </c>
      <c r="I86" s="104">
        <v>1.95895255943918E-2</v>
      </c>
      <c r="J86" s="104">
        <v>0.96483090845951602</v>
      </c>
    </row>
    <row r="87" spans="1:10" x14ac:dyDescent="0.2">
      <c r="A87" s="104" t="s">
        <v>2673</v>
      </c>
      <c r="B87" s="104" t="s">
        <v>2674</v>
      </c>
      <c r="C87" s="104">
        <v>1.02840012455925</v>
      </c>
      <c r="D87" s="104">
        <v>2.1734302098876E-3</v>
      </c>
      <c r="E87" s="104">
        <v>0.40599252120832002</v>
      </c>
      <c r="F87" s="104">
        <v>0.383720773755794</v>
      </c>
      <c r="G87" s="104">
        <v>0.28873817117162598</v>
      </c>
      <c r="H87" s="104">
        <v>0.42444701792731299</v>
      </c>
      <c r="I87" s="104">
        <v>4.5582697088583602E-3</v>
      </c>
      <c r="J87" s="104">
        <v>0.99119066323272897</v>
      </c>
    </row>
    <row r="88" spans="1:10" x14ac:dyDescent="0.2">
      <c r="A88" s="104" t="s">
        <v>2771</v>
      </c>
      <c r="B88" s="104" t="s">
        <v>2772</v>
      </c>
      <c r="C88" s="104">
        <v>0.60752820108257299</v>
      </c>
      <c r="D88" s="104">
        <v>1.2594239470128801E-2</v>
      </c>
      <c r="E88" s="104">
        <v>0.25565741655811602</v>
      </c>
      <c r="F88" s="104">
        <v>0.438292845486139</v>
      </c>
      <c r="G88" s="104">
        <v>7.9949854567693407E-2</v>
      </c>
      <c r="H88" s="104">
        <v>0.79503665586495398</v>
      </c>
      <c r="I88" s="104">
        <v>-0.20213441211984701</v>
      </c>
      <c r="J88" s="104">
        <v>0.41482925162226503</v>
      </c>
    </row>
    <row r="89" spans="1:10" x14ac:dyDescent="0.2">
      <c r="A89" s="104" t="s">
        <v>2775</v>
      </c>
      <c r="B89" s="104" t="s">
        <v>2776</v>
      </c>
      <c r="C89" s="104">
        <v>0.66236045066606697</v>
      </c>
      <c r="D89" s="104">
        <v>1.3143049265544699E-3</v>
      </c>
      <c r="E89" s="104">
        <v>0.23965739275001199</v>
      </c>
      <c r="F89" s="104">
        <v>0.39597715692889002</v>
      </c>
      <c r="G89" s="104">
        <v>9.3494248234965605E-2</v>
      </c>
      <c r="H89" s="104">
        <v>0.72361896999725905</v>
      </c>
      <c r="I89" s="104">
        <v>-0.142296638390178</v>
      </c>
      <c r="J89" s="104">
        <v>0.523339386344289</v>
      </c>
    </row>
    <row r="90" spans="1:10" x14ac:dyDescent="0.2">
      <c r="A90" s="104" t="s">
        <v>2827</v>
      </c>
      <c r="B90" s="104" t="s">
        <v>2828</v>
      </c>
      <c r="C90" s="104">
        <v>0.61984621764612602</v>
      </c>
      <c r="D90" s="104">
        <v>1.7349997310242701E-3</v>
      </c>
      <c r="E90" s="104">
        <v>0.33151998329606402</v>
      </c>
      <c r="F90" s="104">
        <v>0.174450243439812</v>
      </c>
      <c r="G90" s="104">
        <v>0.17013799368500601</v>
      </c>
      <c r="H90" s="104">
        <v>0.44149479526864899</v>
      </c>
      <c r="I90" s="104">
        <v>-0.13731837909776201</v>
      </c>
      <c r="J90" s="104">
        <v>0.52066744188596104</v>
      </c>
    </row>
    <row r="91" spans="1:10" x14ac:dyDescent="0.2">
      <c r="A91" s="104" t="s">
        <v>2833</v>
      </c>
      <c r="B91" s="104" t="s">
        <v>2834</v>
      </c>
      <c r="C91" s="104">
        <v>0.76455729168122699</v>
      </c>
      <c r="D91" s="104">
        <v>1.3085628167451399E-3</v>
      </c>
      <c r="E91" s="104">
        <v>0.38693206207035102</v>
      </c>
      <c r="F91" s="104">
        <v>0.18754679166383101</v>
      </c>
      <c r="G91" s="104">
        <v>0.25008553043283699</v>
      </c>
      <c r="H91" s="104">
        <v>0.34056008571784502</v>
      </c>
      <c r="I91" s="104">
        <v>-0.13561923883036101</v>
      </c>
      <c r="J91" s="104">
        <v>0.60587782783626098</v>
      </c>
    </row>
    <row r="92" spans="1:10" x14ac:dyDescent="0.2">
      <c r="A92" s="104" t="s">
        <v>2883</v>
      </c>
      <c r="B92" s="104" t="s">
        <v>2884</v>
      </c>
      <c r="C92" s="104">
        <v>1.18943802798174</v>
      </c>
      <c r="D92" s="104">
        <v>3.5920249500068301E-2</v>
      </c>
      <c r="E92" s="104">
        <v>0.70884495054644803</v>
      </c>
      <c r="F92" s="104">
        <v>0.31839302935650299</v>
      </c>
      <c r="G92" s="104">
        <v>0.220352184683235</v>
      </c>
      <c r="H92" s="104">
        <v>0.733537764629975</v>
      </c>
      <c r="I92" s="104">
        <v>-0.78784738833131096</v>
      </c>
      <c r="J92" s="104">
        <v>0.13615795507357301</v>
      </c>
    </row>
    <row r="93" spans="1:10" x14ac:dyDescent="0.2">
      <c r="A93" s="104" t="s">
        <v>2897</v>
      </c>
      <c r="B93" s="104" t="s">
        <v>2898</v>
      </c>
      <c r="C93" s="104">
        <v>0.744822258701755</v>
      </c>
      <c r="D93" s="104">
        <v>1.6096085375285299E-3</v>
      </c>
      <c r="E93" s="104">
        <v>0.217103943198762</v>
      </c>
      <c r="F93" s="104">
        <v>0.53168740881882803</v>
      </c>
      <c r="G93" s="104">
        <v>-0.250131498751828</v>
      </c>
      <c r="H93" s="104">
        <v>0.33221404460981202</v>
      </c>
      <c r="I93" s="104">
        <v>-0.69901523117425701</v>
      </c>
      <c r="J93" s="104">
        <v>1.3385957142664699E-3</v>
      </c>
    </row>
    <row r="94" spans="1:10" x14ac:dyDescent="0.2">
      <c r="A94" s="104" t="s">
        <v>2903</v>
      </c>
      <c r="B94" s="104" t="s">
        <v>2904</v>
      </c>
      <c r="C94" s="104">
        <v>0.75923300519946801</v>
      </c>
      <c r="D94" s="104">
        <v>4.6430762124448501E-2</v>
      </c>
      <c r="E94" s="104">
        <v>-1.33459575448408E-2</v>
      </c>
      <c r="F94" s="104">
        <v>0.98735316500277703</v>
      </c>
      <c r="G94" s="104">
        <v>-9.2652170298651401E-2</v>
      </c>
      <c r="H94" s="104">
        <v>0.84325982175082503</v>
      </c>
      <c r="I94" s="104">
        <v>-0.11173344830764</v>
      </c>
      <c r="J94" s="104">
        <v>0.78645588467324401</v>
      </c>
    </row>
    <row r="95" spans="1:10" x14ac:dyDescent="0.2">
      <c r="A95" s="104" t="s">
        <v>2951</v>
      </c>
      <c r="B95" s="104" t="s">
        <v>2952</v>
      </c>
      <c r="C95" s="104">
        <v>1.2315527044913701</v>
      </c>
      <c r="D95" s="104">
        <v>5.9844200217078897E-3</v>
      </c>
      <c r="E95" s="104">
        <v>0.86134567680455199</v>
      </c>
      <c r="F95" s="104">
        <v>9.2616807080538099E-2</v>
      </c>
      <c r="G95" s="104">
        <v>0.15077043033531301</v>
      </c>
      <c r="H95" s="104">
        <v>0.79461203563042904</v>
      </c>
      <c r="I95" s="104">
        <v>9.5437308295339696E-2</v>
      </c>
      <c r="J95" s="104">
        <v>0.85667514390655097</v>
      </c>
    </row>
    <row r="96" spans="1:10" x14ac:dyDescent="0.2">
      <c r="A96" s="104" t="s">
        <v>2971</v>
      </c>
      <c r="B96" s="104" t="s">
        <v>2972</v>
      </c>
      <c r="C96" s="104">
        <v>0.75533635159356705</v>
      </c>
      <c r="D96" s="104">
        <v>9.6363393635740292E-3</v>
      </c>
      <c r="E96" s="104">
        <v>-4.02416350449726E-2</v>
      </c>
      <c r="F96" s="104">
        <v>0.94863830736945898</v>
      </c>
      <c r="G96" s="104">
        <v>0.26613583936854701</v>
      </c>
      <c r="H96" s="104">
        <v>0.396308285585454</v>
      </c>
      <c r="I96" s="104">
        <v>-0.90214760390400195</v>
      </c>
      <c r="J96" s="104">
        <v>7.7309111381815298E-4</v>
      </c>
    </row>
    <row r="97" spans="1:10" x14ac:dyDescent="0.2">
      <c r="A97" s="104" t="s">
        <v>2973</v>
      </c>
      <c r="B97" s="104" t="s">
        <v>2974</v>
      </c>
      <c r="C97" s="104">
        <v>0.73302314381752298</v>
      </c>
      <c r="D97" s="104">
        <v>4.3065231301599602E-2</v>
      </c>
      <c r="E97" s="104">
        <v>0.50284747592545598</v>
      </c>
      <c r="F97" s="104">
        <v>0.24263402593360101</v>
      </c>
      <c r="G97" s="104">
        <v>-0.12886944223799601</v>
      </c>
      <c r="H97" s="104">
        <v>0.76925706366913504</v>
      </c>
      <c r="I97" s="104">
        <v>-8.5013203916883204E-2</v>
      </c>
      <c r="J97" s="104">
        <v>0.83283368558931903</v>
      </c>
    </row>
    <row r="98" spans="1:10" x14ac:dyDescent="0.2">
      <c r="A98" s="104" t="s">
        <v>3005</v>
      </c>
      <c r="B98" s="104" t="s">
        <v>3006</v>
      </c>
      <c r="C98" s="104">
        <v>0.99658240669630205</v>
      </c>
      <c r="D98" s="104">
        <v>4.6525886510143499E-2</v>
      </c>
      <c r="E98" s="104">
        <v>0.17533130530214799</v>
      </c>
      <c r="F98" s="104">
        <v>0.84066702889399103</v>
      </c>
      <c r="G98" s="104">
        <v>-0.37051765383818702</v>
      </c>
      <c r="H98" s="104">
        <v>0.49644911374606399</v>
      </c>
      <c r="I98" s="104">
        <v>-1.4489925661341401</v>
      </c>
      <c r="J98" s="104">
        <v>7.0635046441738E-4</v>
      </c>
    </row>
    <row r="99" spans="1:10" x14ac:dyDescent="0.2">
      <c r="A99" s="104" t="s">
        <v>3015</v>
      </c>
      <c r="B99" s="104" t="s">
        <v>3016</v>
      </c>
      <c r="C99" s="104">
        <v>0.931233580833282</v>
      </c>
      <c r="D99" s="104">
        <v>4.00367063164766E-2</v>
      </c>
      <c r="E99" s="104">
        <v>-2.5320336183810702E-2</v>
      </c>
      <c r="F99" s="104">
        <v>0.98089347345394196</v>
      </c>
      <c r="G99" s="104">
        <v>0.135408197942189</v>
      </c>
      <c r="H99" s="104">
        <v>0.80628669735260405</v>
      </c>
      <c r="I99" s="104">
        <v>-0.73422570395962194</v>
      </c>
      <c r="J99" s="104">
        <v>8.3104742482675298E-2</v>
      </c>
    </row>
    <row r="100" spans="1:10" x14ac:dyDescent="0.2">
      <c r="A100" s="104" t="s">
        <v>3017</v>
      </c>
      <c r="B100" s="104" t="s">
        <v>3018</v>
      </c>
      <c r="C100" s="104">
        <v>0.84384126623907996</v>
      </c>
      <c r="D100" s="104">
        <v>4.32761075394461E-2</v>
      </c>
      <c r="E100" s="104">
        <v>0.46765611870868101</v>
      </c>
      <c r="F100" s="104">
        <v>0.39486612532649901</v>
      </c>
      <c r="G100" s="104">
        <v>0.283424678059091</v>
      </c>
      <c r="H100" s="104">
        <v>0.50341623950870096</v>
      </c>
      <c r="I100" s="104">
        <v>-0.367861104854112</v>
      </c>
      <c r="J100" s="104">
        <v>0.37071030978626801</v>
      </c>
    </row>
    <row r="101" spans="1:10" x14ac:dyDescent="0.2">
      <c r="A101" s="104" t="s">
        <v>3039</v>
      </c>
      <c r="B101" s="104" t="s">
        <v>3040</v>
      </c>
      <c r="C101" s="104">
        <v>1.0168810752047099</v>
      </c>
      <c r="D101" s="105">
        <v>6.2229779840575596E-5</v>
      </c>
      <c r="E101" s="104">
        <v>0.39085990836961898</v>
      </c>
      <c r="F101" s="104">
        <v>0.23909705546016299</v>
      </c>
      <c r="G101" s="104">
        <v>0.24891603347490701</v>
      </c>
      <c r="H101" s="104">
        <v>0.38909993663172499</v>
      </c>
      <c r="I101" s="104">
        <v>9.2048152203872292E-3</v>
      </c>
      <c r="J101" s="104">
        <v>0.97687382000098899</v>
      </c>
    </row>
    <row r="102" spans="1:10" x14ac:dyDescent="0.2">
      <c r="A102" s="104" t="s">
        <v>3047</v>
      </c>
      <c r="B102" s="104" t="s">
        <v>3048</v>
      </c>
      <c r="C102" s="104">
        <v>1.6337378888810199</v>
      </c>
      <c r="D102" s="104">
        <v>7.6809909669409097E-3</v>
      </c>
      <c r="E102" s="104">
        <v>0.56873403163422698</v>
      </c>
      <c r="F102" s="104">
        <v>0.51639988069821796</v>
      </c>
      <c r="G102" s="104">
        <v>-8.3057838635106004E-2</v>
      </c>
      <c r="H102" s="104">
        <v>0.92280746930954705</v>
      </c>
      <c r="I102" s="104">
        <v>-0.29592661662249498</v>
      </c>
      <c r="J102" s="104">
        <v>0.65613887235448098</v>
      </c>
    </row>
    <row r="103" spans="1:10" x14ac:dyDescent="0.2">
      <c r="A103" s="104" t="s">
        <v>3141</v>
      </c>
      <c r="B103" s="104" t="s">
        <v>3142</v>
      </c>
      <c r="C103" s="104">
        <v>1.0284365554663899</v>
      </c>
      <c r="D103" s="104">
        <v>1.9853989421393398E-2</v>
      </c>
      <c r="E103" s="104">
        <v>0.70358896761184797</v>
      </c>
      <c r="F103" s="104">
        <v>0.18149787296953701</v>
      </c>
      <c r="G103" s="104">
        <v>0.29315269054457799</v>
      </c>
      <c r="H103" s="104">
        <v>0.54559964193187105</v>
      </c>
      <c r="I103" s="104">
        <v>0.40867959062414499</v>
      </c>
      <c r="J103" s="104">
        <v>0.342974324738756</v>
      </c>
    </row>
    <row r="104" spans="1:10" x14ac:dyDescent="0.2">
      <c r="A104" s="104" t="s">
        <v>3143</v>
      </c>
      <c r="B104" s="104" t="s">
        <v>3144</v>
      </c>
      <c r="C104" s="104">
        <v>1.2313859826074001</v>
      </c>
      <c r="D104" s="104">
        <v>4.9459615816322501E-2</v>
      </c>
      <c r="E104" s="104">
        <v>0.90513514672777495</v>
      </c>
      <c r="F104" s="104">
        <v>0.23093074922211099</v>
      </c>
      <c r="G104" s="104">
        <v>0.28342737777098498</v>
      </c>
      <c r="H104" s="104">
        <v>0.67645482731288997</v>
      </c>
      <c r="I104" s="104">
        <v>0.61305887521996705</v>
      </c>
      <c r="J104" s="104">
        <v>0.27819257564953997</v>
      </c>
    </row>
    <row r="105" spans="1:10" x14ac:dyDescent="0.2">
      <c r="A105" s="104" t="s">
        <v>3209</v>
      </c>
      <c r="B105" s="104" t="s">
        <v>3210</v>
      </c>
      <c r="C105" s="104">
        <v>0.75303523388382099</v>
      </c>
      <c r="D105" s="104">
        <v>3.1705144311422401E-3</v>
      </c>
      <c r="E105" s="104">
        <v>0.10949846871554</v>
      </c>
      <c r="F105" s="104">
        <v>0.81317534723752605</v>
      </c>
      <c r="G105" s="104">
        <v>0.30789346065612599</v>
      </c>
      <c r="H105" s="104">
        <v>0.257704098033601</v>
      </c>
      <c r="I105" s="104">
        <v>-0.71461585783844805</v>
      </c>
      <c r="J105" s="104">
        <v>2.3381069717837199E-3</v>
      </c>
    </row>
    <row r="106" spans="1:10" x14ac:dyDescent="0.2">
      <c r="A106" s="104" t="s">
        <v>3211</v>
      </c>
      <c r="B106" s="104" t="s">
        <v>3212</v>
      </c>
      <c r="C106" s="104">
        <v>0.82695836251453603</v>
      </c>
      <c r="D106" s="104">
        <v>6.60761630004442E-3</v>
      </c>
      <c r="E106" s="104">
        <v>-6.4830545191881398E-3</v>
      </c>
      <c r="F106" s="104">
        <v>0.99221469490813097</v>
      </c>
      <c r="G106" s="104">
        <v>4.7045168475119302E-3</v>
      </c>
      <c r="H106" s="104">
        <v>0.99116803124606101</v>
      </c>
      <c r="I106" s="104">
        <v>-0.62550676280508599</v>
      </c>
      <c r="J106" s="104">
        <v>2.9648601119211498E-2</v>
      </c>
    </row>
    <row r="107" spans="1:10" x14ac:dyDescent="0.2">
      <c r="A107" s="104" t="s">
        <v>3217</v>
      </c>
      <c r="B107" s="104" t="s">
        <v>3218</v>
      </c>
      <c r="C107" s="104">
        <v>0.69626667880150195</v>
      </c>
      <c r="D107" s="104">
        <v>3.6999175054013302E-3</v>
      </c>
      <c r="E107" s="104">
        <v>0.495728791640137</v>
      </c>
      <c r="F107" s="104">
        <v>6.8848641981057904E-2</v>
      </c>
      <c r="G107" s="104">
        <v>0.31002267833763297</v>
      </c>
      <c r="H107" s="104">
        <v>0.21268590292706799</v>
      </c>
      <c r="I107" s="104">
        <v>-0.26117325928642099</v>
      </c>
      <c r="J107" s="104">
        <v>0.28543702870301502</v>
      </c>
    </row>
    <row r="108" spans="1:10" x14ac:dyDescent="0.2">
      <c r="A108" s="104" t="s">
        <v>827</v>
      </c>
      <c r="B108" s="104" t="s">
        <v>828</v>
      </c>
      <c r="C108" s="104">
        <v>0.98167645811932003</v>
      </c>
      <c r="D108" s="105">
        <v>6.5090435731806798E-5</v>
      </c>
      <c r="E108" s="104">
        <v>0.48382767066547</v>
      </c>
      <c r="F108" s="104">
        <v>0.10608303320415501</v>
      </c>
      <c r="G108" s="104">
        <v>-0.29398546322550301</v>
      </c>
      <c r="H108" s="104">
        <v>0.27865448869710802</v>
      </c>
      <c r="I108" s="104">
        <v>-0.39160336182268302</v>
      </c>
      <c r="J108" s="104">
        <v>0.121040733898184</v>
      </c>
    </row>
    <row r="109" spans="1:10" x14ac:dyDescent="0.2">
      <c r="A109" s="104" t="s">
        <v>3259</v>
      </c>
      <c r="B109" s="104" t="s">
        <v>3260</v>
      </c>
      <c r="C109" s="104">
        <v>0.87473185235009998</v>
      </c>
      <c r="D109" s="104">
        <v>2.4698502090877199E-2</v>
      </c>
      <c r="E109" s="104">
        <v>0.62336874633783401</v>
      </c>
      <c r="F109" s="104">
        <v>0.18607032492384801</v>
      </c>
      <c r="G109" s="104">
        <v>-0.17990706811481399</v>
      </c>
      <c r="H109" s="104">
        <v>0.67417219376332005</v>
      </c>
      <c r="I109" s="104">
        <v>-0.24454000074596699</v>
      </c>
      <c r="J109" s="104">
        <v>0.53591633754878099</v>
      </c>
    </row>
    <row r="110" spans="1:10" x14ac:dyDescent="0.2">
      <c r="A110" s="104" t="s">
        <v>3283</v>
      </c>
      <c r="B110" s="104" t="s">
        <v>3284</v>
      </c>
      <c r="C110" s="104">
        <v>0.93626090733231704</v>
      </c>
      <c r="D110" s="104">
        <v>9.4009222454066194E-3</v>
      </c>
      <c r="E110" s="104">
        <v>8.6513221963819206E-2</v>
      </c>
      <c r="F110" s="104">
        <v>0.90321887251562905</v>
      </c>
      <c r="G110" s="104">
        <v>0.14234702080806499</v>
      </c>
      <c r="H110" s="104">
        <v>0.75466862922233602</v>
      </c>
      <c r="I110" s="104">
        <v>-0.86012359851785003</v>
      </c>
      <c r="J110" s="104">
        <v>9.4304031687429801E-3</v>
      </c>
    </row>
    <row r="111" spans="1:10" x14ac:dyDescent="0.2">
      <c r="A111" s="104" t="s">
        <v>3291</v>
      </c>
      <c r="B111" s="104" t="s">
        <v>3292</v>
      </c>
      <c r="C111" s="104">
        <v>0.75823263664772</v>
      </c>
      <c r="D111" s="104">
        <v>2.2403663364702699E-2</v>
      </c>
      <c r="E111" s="104">
        <v>0.29055516119421798</v>
      </c>
      <c r="F111" s="104">
        <v>0.53782931121752098</v>
      </c>
      <c r="G111" s="104">
        <v>-5.0977693903085097E-2</v>
      </c>
      <c r="H111" s="104">
        <v>0.90859389465669804</v>
      </c>
      <c r="I111" s="104">
        <v>-0.31205034886888899</v>
      </c>
      <c r="J111" s="104">
        <v>0.342456432922084</v>
      </c>
    </row>
    <row r="112" spans="1:10" x14ac:dyDescent="0.2">
      <c r="A112" s="104" t="s">
        <v>3323</v>
      </c>
      <c r="B112" s="104" t="s">
        <v>3324</v>
      </c>
      <c r="C112" s="104">
        <v>1.17075503178157</v>
      </c>
      <c r="D112" s="104">
        <v>2.2945214349293099E-3</v>
      </c>
      <c r="E112" s="104">
        <v>0.73839381772120205</v>
      </c>
      <c r="F112" s="104">
        <v>9.8583571757056898E-2</v>
      </c>
      <c r="G112" s="104">
        <v>0.139315144001699</v>
      </c>
      <c r="H112" s="104">
        <v>0.78196844306171298</v>
      </c>
      <c r="I112" s="104">
        <v>-0.4115516953583</v>
      </c>
      <c r="J112" s="104">
        <v>0.29420107250334998</v>
      </c>
    </row>
    <row r="113" spans="1:10" x14ac:dyDescent="0.2">
      <c r="A113" s="104" t="s">
        <v>3377</v>
      </c>
      <c r="B113" s="104" t="s">
        <v>3378</v>
      </c>
      <c r="C113" s="104">
        <v>0.58979460534354999</v>
      </c>
      <c r="D113" s="104">
        <v>6.5071404784078496E-3</v>
      </c>
      <c r="E113" s="104">
        <v>0.12632287703457701</v>
      </c>
      <c r="F113" s="104">
        <v>0.722954396014728</v>
      </c>
      <c r="G113" s="104">
        <v>-6.4157345149939898E-2</v>
      </c>
      <c r="H113" s="104">
        <v>0.82145031766802801</v>
      </c>
      <c r="I113" s="104">
        <v>-0.56143119012175402</v>
      </c>
      <c r="J113" s="104">
        <v>4.9650767326369196E-3</v>
      </c>
    </row>
    <row r="114" spans="1:10" x14ac:dyDescent="0.2">
      <c r="A114" s="104" t="s">
        <v>3389</v>
      </c>
      <c r="B114" s="104" t="s">
        <v>3390</v>
      </c>
      <c r="C114" s="104">
        <v>0.62131745499248303</v>
      </c>
      <c r="D114" s="105">
        <v>6.2969296073502699E-7</v>
      </c>
      <c r="E114" s="104">
        <v>0.37697628734566302</v>
      </c>
      <c r="F114" s="104">
        <v>6.9053080538364897E-3</v>
      </c>
      <c r="G114" s="104">
        <v>0.28555928900622901</v>
      </c>
      <c r="H114" s="104">
        <v>2.2007369818581202E-2</v>
      </c>
      <c r="I114" s="104">
        <v>0.141798514313318</v>
      </c>
      <c r="J114" s="104">
        <v>0.293813272692375</v>
      </c>
    </row>
    <row r="115" spans="1:10" x14ac:dyDescent="0.2">
      <c r="A115" s="104" t="s">
        <v>3397</v>
      </c>
      <c r="B115" s="104" t="s">
        <v>3398</v>
      </c>
      <c r="C115" s="104">
        <v>0.83371770153880198</v>
      </c>
      <c r="D115" s="104">
        <v>1.0172332580378999E-2</v>
      </c>
      <c r="E115" s="104">
        <v>0.49038879461166501</v>
      </c>
      <c r="F115" s="104">
        <v>0.21551291045491799</v>
      </c>
      <c r="G115" s="104">
        <v>0.111776499238671</v>
      </c>
      <c r="H115" s="104">
        <v>0.78462765776015897</v>
      </c>
      <c r="I115" s="104">
        <v>0.295990824729155</v>
      </c>
      <c r="J115" s="104">
        <v>0.36209951018662401</v>
      </c>
    </row>
    <row r="116" spans="1:10" x14ac:dyDescent="0.2">
      <c r="A116" s="104" t="s">
        <v>3415</v>
      </c>
      <c r="B116" s="104" t="s">
        <v>3416</v>
      </c>
      <c r="C116" s="104">
        <v>1.02240801007606</v>
      </c>
      <c r="D116" s="104">
        <v>1.7618458377109899E-2</v>
      </c>
      <c r="E116" s="104">
        <v>0.65474139472089199</v>
      </c>
      <c r="F116" s="104">
        <v>0.211742692396022</v>
      </c>
      <c r="G116" s="104">
        <v>-1.7633674405490799E-2</v>
      </c>
      <c r="H116" s="104">
        <v>0.97612357094174795</v>
      </c>
      <c r="I116" s="104">
        <v>-1.1442040931159601</v>
      </c>
      <c r="J116" s="104">
        <v>3.1973422311439999E-3</v>
      </c>
    </row>
    <row r="117" spans="1:10" x14ac:dyDescent="0.2">
      <c r="A117" s="104" t="s">
        <v>682</v>
      </c>
      <c r="B117" s="104" t="s">
        <v>683</v>
      </c>
      <c r="C117" s="104">
        <v>1.44498475932536</v>
      </c>
      <c r="D117" s="105">
        <v>1.8637767689721601E-5</v>
      </c>
      <c r="E117" s="104">
        <v>1.03857113547286</v>
      </c>
      <c r="F117" s="104">
        <v>4.7464051020117901E-3</v>
      </c>
      <c r="G117" s="104">
        <v>-2.6694447747652401E-2</v>
      </c>
      <c r="H117" s="104">
        <v>0.95828103149195198</v>
      </c>
      <c r="I117" s="104">
        <v>-0.86111081285334101</v>
      </c>
      <c r="J117" s="104">
        <v>8.4093883192538094E-3</v>
      </c>
    </row>
    <row r="118" spans="1:10" x14ac:dyDescent="0.2">
      <c r="A118" s="104" t="s">
        <v>3515</v>
      </c>
      <c r="B118" s="104" t="s">
        <v>3516</v>
      </c>
      <c r="C118" s="104">
        <v>1.1452990815881401</v>
      </c>
      <c r="D118" s="105">
        <v>1.8562197054548299E-6</v>
      </c>
      <c r="E118" s="104">
        <v>0.53919431438875698</v>
      </c>
      <c r="F118" s="104">
        <v>6.6073034350305898E-2</v>
      </c>
      <c r="G118" s="104">
        <v>0.30461381962723699</v>
      </c>
      <c r="H118" s="104">
        <v>0.235373974411764</v>
      </c>
      <c r="I118" s="104">
        <v>8.6721591934931105E-2</v>
      </c>
      <c r="J118" s="104">
        <v>0.76137675701879803</v>
      </c>
    </row>
    <row r="119" spans="1:10" x14ac:dyDescent="0.2">
      <c r="A119" s="104" t="s">
        <v>3517</v>
      </c>
      <c r="B119" s="104" t="s">
        <v>3518</v>
      </c>
      <c r="C119" s="104">
        <v>0.63664167279531902</v>
      </c>
      <c r="D119" s="104">
        <v>2.6662277564221001E-2</v>
      </c>
      <c r="E119" s="104">
        <v>0.101989846380673</v>
      </c>
      <c r="F119" s="104">
        <v>0.84240696230643597</v>
      </c>
      <c r="G119" s="104">
        <v>5.8565682220773997E-2</v>
      </c>
      <c r="H119" s="104">
        <v>0.87633084765183</v>
      </c>
      <c r="I119" s="104">
        <v>-0.531105032648442</v>
      </c>
      <c r="J119" s="104">
        <v>4.5851284097936103E-2</v>
      </c>
    </row>
    <row r="120" spans="1:10" x14ac:dyDescent="0.2">
      <c r="A120" s="104" t="s">
        <v>3567</v>
      </c>
      <c r="B120" s="104" t="s">
        <v>3568</v>
      </c>
      <c r="C120" s="104">
        <v>0.80659374560928998</v>
      </c>
      <c r="D120" s="104">
        <v>1.5055422231931801E-2</v>
      </c>
      <c r="E120" s="104">
        <v>0.39165750857097098</v>
      </c>
      <c r="F120" s="104">
        <v>0.383249743572601</v>
      </c>
      <c r="G120" s="104">
        <v>-3.1339045748305899E-2</v>
      </c>
      <c r="H120" s="104">
        <v>0.94348114649454096</v>
      </c>
      <c r="I120" s="104">
        <v>-3.8366357941068803E-2</v>
      </c>
      <c r="J120" s="104">
        <v>0.919850976397104</v>
      </c>
    </row>
    <row r="121" spans="1:10" x14ac:dyDescent="0.2">
      <c r="A121" s="104" t="s">
        <v>3589</v>
      </c>
      <c r="B121" s="104" t="s">
        <v>3590</v>
      </c>
      <c r="C121" s="104">
        <v>0.69432493471244405</v>
      </c>
      <c r="D121" s="104">
        <v>1.56019177814641E-2</v>
      </c>
      <c r="E121" s="104">
        <v>2.5987284069061301E-2</v>
      </c>
      <c r="F121" s="104">
        <v>0.96744483526460501</v>
      </c>
      <c r="G121" s="104">
        <v>0.20494302206133699</v>
      </c>
      <c r="H121" s="104">
        <v>0.52352322688165298</v>
      </c>
      <c r="I121" s="104">
        <v>-0.39663294623324502</v>
      </c>
      <c r="J121" s="104">
        <v>0.15636027838831301</v>
      </c>
    </row>
    <row r="122" spans="1:10" x14ac:dyDescent="0.2">
      <c r="A122" s="104" t="s">
        <v>3593</v>
      </c>
      <c r="B122" s="104" t="s">
        <v>3594</v>
      </c>
      <c r="C122" s="104">
        <v>0.99390820958366399</v>
      </c>
      <c r="D122" s="104">
        <v>3.9533639534777296E-3</v>
      </c>
      <c r="E122" s="104">
        <v>0.44050948886687802</v>
      </c>
      <c r="F122" s="104">
        <v>0.327382662446082</v>
      </c>
      <c r="G122" s="104">
        <v>0.24789008836788101</v>
      </c>
      <c r="H122" s="104">
        <v>0.53631364579261598</v>
      </c>
      <c r="I122" s="104">
        <v>-0.37237127934096298</v>
      </c>
      <c r="J122" s="104">
        <v>0.28695748095809598</v>
      </c>
    </row>
    <row r="123" spans="1:10" x14ac:dyDescent="0.2">
      <c r="A123" s="104" t="s">
        <v>3655</v>
      </c>
      <c r="B123" s="104" t="s">
        <v>3656</v>
      </c>
      <c r="C123" s="104">
        <v>0.68856770538845402</v>
      </c>
      <c r="D123" s="104">
        <v>3.1460676021153801E-2</v>
      </c>
      <c r="E123" s="104">
        <v>0.47332167753410997</v>
      </c>
      <c r="F123" s="104">
        <v>0.209109913051749</v>
      </c>
      <c r="G123" s="104">
        <v>-5.5783159485350703E-2</v>
      </c>
      <c r="H123" s="104">
        <v>0.89430064522221298</v>
      </c>
      <c r="I123" s="104">
        <v>-7.06365177013204E-2</v>
      </c>
      <c r="J123" s="104">
        <v>0.84505063883642795</v>
      </c>
    </row>
    <row r="124" spans="1:10" x14ac:dyDescent="0.2">
      <c r="A124" s="104" t="s">
        <v>3657</v>
      </c>
      <c r="B124" s="104" t="s">
        <v>3658</v>
      </c>
      <c r="C124" s="104">
        <v>1.1431507793742699</v>
      </c>
      <c r="D124" s="104">
        <v>4.3200006290900199E-2</v>
      </c>
      <c r="E124" s="104">
        <v>0.51950731997516097</v>
      </c>
      <c r="F124" s="104">
        <v>0.51017356455978602</v>
      </c>
      <c r="G124" s="104">
        <v>6.9521001472911903E-2</v>
      </c>
      <c r="H124" s="104">
        <v>0.92771783318836798</v>
      </c>
      <c r="I124" s="104">
        <v>0.34661036356404501</v>
      </c>
      <c r="J124" s="104">
        <v>0.548943636881987</v>
      </c>
    </row>
    <row r="125" spans="1:10" x14ac:dyDescent="0.2">
      <c r="A125" s="104" t="s">
        <v>3721</v>
      </c>
      <c r="B125" s="104" t="s">
        <v>3722</v>
      </c>
      <c r="C125" s="104">
        <v>0.88918649707683195</v>
      </c>
      <c r="D125" s="104">
        <v>8.3723080759541598E-3</v>
      </c>
      <c r="E125" s="104">
        <v>0.233500381193253</v>
      </c>
      <c r="F125" s="104">
        <v>0.67385269548132098</v>
      </c>
      <c r="G125" s="104">
        <v>0.29031088540818201</v>
      </c>
      <c r="H125" s="104">
        <v>0.406072706235938</v>
      </c>
      <c r="I125" s="104">
        <v>-0.23879451702867899</v>
      </c>
      <c r="J125" s="104">
        <v>0.50755471418703202</v>
      </c>
    </row>
    <row r="126" spans="1:10" x14ac:dyDescent="0.2">
      <c r="A126" s="104" t="s">
        <v>3741</v>
      </c>
      <c r="B126" s="104" t="s">
        <v>3742</v>
      </c>
      <c r="C126" s="104">
        <v>0.756045909553277</v>
      </c>
      <c r="D126" s="104">
        <v>3.9284603057899298E-2</v>
      </c>
      <c r="E126" s="104">
        <v>0.42651127942787598</v>
      </c>
      <c r="F126" s="104">
        <v>0.362941526062459</v>
      </c>
      <c r="G126" s="104">
        <v>-2.7212545310946301E-2</v>
      </c>
      <c r="H126" s="104">
        <v>0.95667146404018999</v>
      </c>
      <c r="I126" s="104">
        <v>-0.34772906365321798</v>
      </c>
      <c r="J126" s="104">
        <v>0.32334085970900101</v>
      </c>
    </row>
    <row r="127" spans="1:10" x14ac:dyDescent="0.2">
      <c r="A127" s="104" t="s">
        <v>3769</v>
      </c>
      <c r="B127" s="104" t="s">
        <v>3770</v>
      </c>
      <c r="C127" s="104">
        <v>0.912656764716126</v>
      </c>
      <c r="D127" s="104">
        <v>1.5034684467532001E-2</v>
      </c>
      <c r="E127" s="104">
        <v>0.52500832627132299</v>
      </c>
      <c r="F127" s="104">
        <v>0.27058066029160399</v>
      </c>
      <c r="G127" s="104">
        <v>0.17881113786552399</v>
      </c>
      <c r="H127" s="104">
        <v>0.67476431313499496</v>
      </c>
      <c r="I127" s="104">
        <v>3.2943360477656398E-2</v>
      </c>
      <c r="J127" s="104">
        <v>0.94078191012461299</v>
      </c>
    </row>
    <row r="128" spans="1:10" x14ac:dyDescent="0.2">
      <c r="A128" s="104" t="s">
        <v>3783</v>
      </c>
      <c r="B128" s="104" t="s">
        <v>3784</v>
      </c>
      <c r="C128" s="104">
        <v>1.1510769020957801</v>
      </c>
      <c r="D128" s="104">
        <v>5.3279987546175104E-3</v>
      </c>
      <c r="E128" s="104">
        <v>0.64349854548807495</v>
      </c>
      <c r="F128" s="104">
        <v>0.20112193457163199</v>
      </c>
      <c r="G128" s="104">
        <v>0.28079528883308003</v>
      </c>
      <c r="H128" s="104">
        <v>0.55973958419408998</v>
      </c>
      <c r="I128" s="104">
        <v>9.7396601935855504E-2</v>
      </c>
      <c r="J128" s="104">
        <v>0.84059885845900295</v>
      </c>
    </row>
    <row r="129" spans="1:10" x14ac:dyDescent="0.2">
      <c r="A129" s="104" t="s">
        <v>3785</v>
      </c>
      <c r="B129" s="104" t="s">
        <v>3786</v>
      </c>
      <c r="C129" s="104">
        <v>1.3145887267688601</v>
      </c>
      <c r="D129" s="104">
        <v>1.5242260492484E-2</v>
      </c>
      <c r="E129" s="104">
        <v>0.86446946179619299</v>
      </c>
      <c r="F129" s="104">
        <v>0.193264863295071</v>
      </c>
      <c r="G129" s="104">
        <v>0.25807462574510898</v>
      </c>
      <c r="H129" s="104">
        <v>0.66587710298008596</v>
      </c>
      <c r="I129" s="104">
        <v>0.37321048770425702</v>
      </c>
      <c r="J129" s="104">
        <v>0.47823756240945597</v>
      </c>
    </row>
    <row r="130" spans="1:10" x14ac:dyDescent="0.2">
      <c r="A130" s="104" t="s">
        <v>3849</v>
      </c>
      <c r="B130" s="104" t="s">
        <v>3850</v>
      </c>
      <c r="C130" s="104">
        <v>0.90346672615314705</v>
      </c>
      <c r="D130" s="104">
        <v>4.6625656076205802E-3</v>
      </c>
      <c r="E130" s="104">
        <v>0.52919268695981803</v>
      </c>
      <c r="F130" s="104">
        <v>0.181268802071299</v>
      </c>
      <c r="G130" s="104">
        <v>0.187756630229233</v>
      </c>
      <c r="H130" s="104">
        <v>0.60526486753895303</v>
      </c>
      <c r="I130" s="104">
        <v>-1.3667461289470899E-2</v>
      </c>
      <c r="J130" s="104">
        <v>0.97162101343319796</v>
      </c>
    </row>
    <row r="131" spans="1:10" x14ac:dyDescent="0.2">
      <c r="A131" s="104" t="s">
        <v>3861</v>
      </c>
      <c r="B131" s="104" t="s">
        <v>3862</v>
      </c>
      <c r="C131" s="104">
        <v>0.76702129076977299</v>
      </c>
      <c r="D131" s="104">
        <v>2.8051953801474398E-2</v>
      </c>
      <c r="E131" s="104">
        <v>0.40505265543338997</v>
      </c>
      <c r="F131" s="104">
        <v>0.38811117621490498</v>
      </c>
      <c r="G131" s="104">
        <v>0.188768374269633</v>
      </c>
      <c r="H131" s="104">
        <v>0.61514849447605002</v>
      </c>
      <c r="I131" s="104">
        <v>0.27117180694601101</v>
      </c>
      <c r="J131" s="104">
        <v>0.42101909678807298</v>
      </c>
    </row>
    <row r="132" spans="1:10" x14ac:dyDescent="0.2">
      <c r="A132" s="104" t="s">
        <v>3881</v>
      </c>
      <c r="B132" s="104" t="s">
        <v>3882</v>
      </c>
      <c r="C132" s="104">
        <v>1.1709299064215699</v>
      </c>
      <c r="D132" s="104">
        <v>4.8869935969628901E-2</v>
      </c>
      <c r="E132" s="104">
        <v>0.64868396878926404</v>
      </c>
      <c r="F132" s="104">
        <v>0.39077771409171003</v>
      </c>
      <c r="G132" s="104">
        <v>7.3206587850493193E-2</v>
      </c>
      <c r="H132" s="104">
        <v>0.92830285376100896</v>
      </c>
      <c r="I132" s="104">
        <v>1.14133888334672</v>
      </c>
      <c r="J132" s="104">
        <v>3.21250343299107E-2</v>
      </c>
    </row>
    <row r="133" spans="1:10" x14ac:dyDescent="0.2">
      <c r="A133" s="104" t="s">
        <v>3891</v>
      </c>
      <c r="B133" s="104" t="s">
        <v>3892</v>
      </c>
      <c r="C133" s="104">
        <v>1.35051335146034</v>
      </c>
      <c r="D133" s="104">
        <v>2.9753902521317599E-2</v>
      </c>
      <c r="E133" s="104">
        <v>0.78740790930173898</v>
      </c>
      <c r="F133" s="104">
        <v>0.33415985139694998</v>
      </c>
      <c r="G133" s="104">
        <v>-1.7080028367745699E-3</v>
      </c>
      <c r="H133" s="104">
        <v>0.99827859633076899</v>
      </c>
      <c r="I133" s="104">
        <v>-0.15800722552830301</v>
      </c>
      <c r="J133" s="104">
        <v>0.79950565625888104</v>
      </c>
    </row>
    <row r="134" spans="1:10" x14ac:dyDescent="0.2">
      <c r="A134" s="104" t="s">
        <v>3911</v>
      </c>
      <c r="B134" s="104" t="s">
        <v>3912</v>
      </c>
      <c r="C134" s="104">
        <v>1.11944641518423</v>
      </c>
      <c r="D134" s="104">
        <v>4.3463688670600797E-3</v>
      </c>
      <c r="E134" s="104">
        <v>0.69991953281109398</v>
      </c>
      <c r="F134" s="104">
        <v>0.1336088322383</v>
      </c>
      <c r="G134" s="104">
        <v>-0.214027441835797</v>
      </c>
      <c r="H134" s="104">
        <v>0.64975550766442103</v>
      </c>
      <c r="I134" s="104">
        <v>-0.20709341618117899</v>
      </c>
      <c r="J134" s="104">
        <v>0.62797394228898196</v>
      </c>
    </row>
    <row r="135" spans="1:10" x14ac:dyDescent="0.2">
      <c r="A135" s="104" t="s">
        <v>3919</v>
      </c>
      <c r="B135" s="104" t="s">
        <v>3920</v>
      </c>
      <c r="C135" s="104">
        <v>0.77991141838231004</v>
      </c>
      <c r="D135" s="104">
        <v>1.7772035316597299E-2</v>
      </c>
      <c r="E135" s="104">
        <v>0.21660542536080901</v>
      </c>
      <c r="F135" s="104">
        <v>0.67224378156985498</v>
      </c>
      <c r="G135" s="104">
        <v>0.246202097844304</v>
      </c>
      <c r="H135" s="104">
        <v>0.50058418687766404</v>
      </c>
      <c r="I135" s="104">
        <v>-0.28095934527956201</v>
      </c>
      <c r="J135" s="104">
        <v>0.40162005868152101</v>
      </c>
    </row>
    <row r="136" spans="1:10" x14ac:dyDescent="0.2">
      <c r="A136" s="104" t="s">
        <v>3941</v>
      </c>
      <c r="B136" s="104" t="s">
        <v>3942</v>
      </c>
      <c r="C136" s="104">
        <v>0.58656678512358895</v>
      </c>
      <c r="D136" s="104">
        <v>4.7802883640117699E-2</v>
      </c>
      <c r="E136" s="104">
        <v>0.237803015147043</v>
      </c>
      <c r="F136" s="104">
        <v>0.57665620858574895</v>
      </c>
      <c r="G136" s="104">
        <v>0.154355717997158</v>
      </c>
      <c r="H136" s="104">
        <v>0.63096856930073897</v>
      </c>
      <c r="I136" s="104">
        <v>-0.26057545362552598</v>
      </c>
      <c r="J136" s="104">
        <v>0.36682151452359901</v>
      </c>
    </row>
    <row r="137" spans="1:10" x14ac:dyDescent="0.2">
      <c r="A137" s="104" t="s">
        <v>3967</v>
      </c>
      <c r="B137" s="104" t="s">
        <v>3968</v>
      </c>
      <c r="C137" s="104">
        <v>0.70320593108556295</v>
      </c>
      <c r="D137" s="104">
        <v>1.1446954531107701E-3</v>
      </c>
      <c r="E137" s="104">
        <v>0.46968867491828498</v>
      </c>
      <c r="F137" s="104">
        <v>6.4108414573646993E-2</v>
      </c>
      <c r="G137" s="104">
        <v>0.31142951567268901</v>
      </c>
      <c r="H137" s="104">
        <v>0.145862970424018</v>
      </c>
      <c r="I137" s="104">
        <v>3.5646900901641597E-2</v>
      </c>
      <c r="J137" s="104">
        <v>0.89462873913832996</v>
      </c>
    </row>
    <row r="138" spans="1:10" x14ac:dyDescent="0.2">
      <c r="A138" s="104" t="s">
        <v>3983</v>
      </c>
      <c r="B138" s="104" t="s">
        <v>3984</v>
      </c>
      <c r="C138" s="104">
        <v>0.78989400479365501</v>
      </c>
      <c r="D138" s="104">
        <v>1.2966563582735801E-3</v>
      </c>
      <c r="E138" s="104">
        <v>0.38818301081704498</v>
      </c>
      <c r="F138" s="104">
        <v>0.21959897452220201</v>
      </c>
      <c r="G138" s="104">
        <v>0.22407205089653101</v>
      </c>
      <c r="H138" s="104">
        <v>0.40026904970232402</v>
      </c>
      <c r="I138" s="104">
        <v>-0.13038007272747701</v>
      </c>
      <c r="J138" s="104">
        <v>0.63757293233683299</v>
      </c>
    </row>
    <row r="139" spans="1:10" x14ac:dyDescent="0.2">
      <c r="A139" s="104" t="s">
        <v>4009</v>
      </c>
      <c r="B139" s="104" t="s">
        <v>4010</v>
      </c>
      <c r="C139" s="104">
        <v>0.89401767169416302</v>
      </c>
      <c r="D139" s="104">
        <v>1.9475482001980599E-2</v>
      </c>
      <c r="E139" s="104">
        <v>0.62325528161180499</v>
      </c>
      <c r="F139" s="104">
        <v>0.16828858082236101</v>
      </c>
      <c r="G139" s="104">
        <v>0.124978891491957</v>
      </c>
      <c r="H139" s="104">
        <v>0.79290812183702597</v>
      </c>
      <c r="I139" s="104">
        <v>0.42580383729266302</v>
      </c>
      <c r="J139" s="104">
        <v>0.25133216549317899</v>
      </c>
    </row>
    <row r="140" spans="1:10" x14ac:dyDescent="0.2">
      <c r="A140" s="104" t="s">
        <v>4029</v>
      </c>
      <c r="B140" s="104" t="s">
        <v>4030</v>
      </c>
      <c r="C140" s="104">
        <v>1.36021037954141</v>
      </c>
      <c r="D140" s="104">
        <v>1.4982141011069299E-2</v>
      </c>
      <c r="E140" s="104">
        <v>0.64032974784248997</v>
      </c>
      <c r="F140" s="104">
        <v>0.39556905701294098</v>
      </c>
      <c r="G140" s="104">
        <v>-2.7928883581544099E-2</v>
      </c>
      <c r="H140" s="104">
        <v>0.97122607864195598</v>
      </c>
      <c r="I140" s="104">
        <v>-0.444348396302511</v>
      </c>
      <c r="J140" s="104">
        <v>0.42436360128151002</v>
      </c>
    </row>
    <row r="141" spans="1:10" x14ac:dyDescent="0.2">
      <c r="A141" s="104" t="s">
        <v>4075</v>
      </c>
      <c r="B141" s="104" t="s">
        <v>4076</v>
      </c>
      <c r="C141" s="104">
        <v>0.949816479313496</v>
      </c>
      <c r="D141" s="104">
        <v>2.78107869081003E-3</v>
      </c>
      <c r="E141" s="104">
        <v>0.158859961014608</v>
      </c>
      <c r="F141" s="104">
        <v>0.77714315041176296</v>
      </c>
      <c r="G141" s="104">
        <v>0.30910082174544201</v>
      </c>
      <c r="H141" s="104">
        <v>0.37441679177242898</v>
      </c>
      <c r="I141" s="104">
        <v>-1.0030266386532301</v>
      </c>
      <c r="J141" s="104">
        <v>6.4026896025406804E-4</v>
      </c>
    </row>
    <row r="142" spans="1:10" x14ac:dyDescent="0.2">
      <c r="A142" s="104" t="s">
        <v>4103</v>
      </c>
      <c r="B142" s="104" t="s">
        <v>4104</v>
      </c>
      <c r="C142" s="104">
        <v>0.920157806407356</v>
      </c>
      <c r="D142" s="104">
        <v>2.7668096319168799E-4</v>
      </c>
      <c r="E142" s="104">
        <v>0.55200764125456103</v>
      </c>
      <c r="F142" s="104">
        <v>6.2167259112338898E-2</v>
      </c>
      <c r="G142" s="104">
        <v>0.24491560505599699</v>
      </c>
      <c r="H142" s="104">
        <v>0.388792693518768</v>
      </c>
      <c r="I142" s="104">
        <v>-3.9353185711485703E-2</v>
      </c>
      <c r="J142" s="104">
        <v>0.90142653769790204</v>
      </c>
    </row>
    <row r="143" spans="1:10" x14ac:dyDescent="0.2">
      <c r="A143" s="104" t="s">
        <v>4113</v>
      </c>
      <c r="B143" s="104" t="s">
        <v>4114</v>
      </c>
      <c r="C143" s="104">
        <v>0.63134091859059605</v>
      </c>
      <c r="D143" s="104">
        <v>2.2519227864446399E-2</v>
      </c>
      <c r="E143" s="104">
        <v>0.46495398510929398</v>
      </c>
      <c r="F143" s="104">
        <v>0.14842869260621799</v>
      </c>
      <c r="G143" s="104">
        <v>0.18557334281159599</v>
      </c>
      <c r="H143" s="104">
        <v>0.545553338373434</v>
      </c>
      <c r="I143" s="104">
        <v>0.17062492081158001</v>
      </c>
      <c r="J143" s="104">
        <v>0.55311456441253504</v>
      </c>
    </row>
    <row r="144" spans="1:10" x14ac:dyDescent="0.2">
      <c r="A144" s="104" t="s">
        <v>651</v>
      </c>
      <c r="B144" s="104" t="s">
        <v>652</v>
      </c>
      <c r="C144" s="104">
        <v>0.90645484255754505</v>
      </c>
      <c r="D144" s="104">
        <v>2.4586313709771001E-2</v>
      </c>
      <c r="E144" s="104">
        <v>-0.182910138982464</v>
      </c>
      <c r="F144" s="104">
        <v>0.78882766451531505</v>
      </c>
      <c r="G144" s="104">
        <v>-0.25006346517605299</v>
      </c>
      <c r="H144" s="104">
        <v>0.58946410682254702</v>
      </c>
      <c r="I144" s="104">
        <v>-2.1386090073611999</v>
      </c>
      <c r="J144" s="105">
        <v>1.1311235583494E-10</v>
      </c>
    </row>
    <row r="145" spans="1:10" x14ac:dyDescent="0.2">
      <c r="A145" s="104" t="s">
        <v>4157</v>
      </c>
      <c r="B145" s="104" t="s">
        <v>4158</v>
      </c>
      <c r="C145" s="104">
        <v>0.94078252997946399</v>
      </c>
      <c r="D145" s="104">
        <v>2.0648628495826798E-2</v>
      </c>
      <c r="E145" s="104">
        <v>0.52411275049997996</v>
      </c>
      <c r="F145" s="104">
        <v>0.322510867703032</v>
      </c>
      <c r="G145" s="104">
        <v>-0.42574242795610501</v>
      </c>
      <c r="H145" s="104">
        <v>0.26318304691806099</v>
      </c>
      <c r="I145" s="104">
        <v>-0.47991415565401901</v>
      </c>
      <c r="J145" s="104">
        <v>0.20101364779601899</v>
      </c>
    </row>
    <row r="146" spans="1:10" x14ac:dyDescent="0.2">
      <c r="A146" s="104" t="s">
        <v>4163</v>
      </c>
      <c r="B146" s="104" t="s">
        <v>4164</v>
      </c>
      <c r="C146" s="104">
        <v>0.63131327434652795</v>
      </c>
      <c r="D146" s="104">
        <v>2.14990109945187E-3</v>
      </c>
      <c r="E146" s="104">
        <v>0.38525022826432598</v>
      </c>
      <c r="F146" s="104">
        <v>0.120794296196938</v>
      </c>
      <c r="G146" s="104">
        <v>0.30711331270761499</v>
      </c>
      <c r="H146" s="104">
        <v>0.13043841815787</v>
      </c>
      <c r="I146" s="104">
        <v>-0.14846140079178999</v>
      </c>
      <c r="J146" s="104">
        <v>0.510714767581808</v>
      </c>
    </row>
    <row r="147" spans="1:10" x14ac:dyDescent="0.2">
      <c r="A147" s="104" t="s">
        <v>4279</v>
      </c>
      <c r="B147" s="104" t="s">
        <v>4280</v>
      </c>
      <c r="C147" s="104">
        <v>0.62831698872841302</v>
      </c>
      <c r="D147" s="104">
        <v>3.9503765091238E-2</v>
      </c>
      <c r="E147" s="104">
        <v>0.12618991600234999</v>
      </c>
      <c r="F147" s="104">
        <v>0.81635100215210799</v>
      </c>
      <c r="G147" s="104">
        <v>-8.3260750383367901E-2</v>
      </c>
      <c r="H147" s="104">
        <v>0.82646300982045495</v>
      </c>
      <c r="I147" s="104">
        <v>-0.68670738542232301</v>
      </c>
      <c r="J147" s="104">
        <v>1.87093675785809E-2</v>
      </c>
    </row>
    <row r="148" spans="1:10" x14ac:dyDescent="0.2">
      <c r="A148" s="104" t="s">
        <v>4291</v>
      </c>
      <c r="B148" s="104" t="s">
        <v>4292</v>
      </c>
      <c r="C148" s="104">
        <v>2.1437246816972801</v>
      </c>
      <c r="D148" s="104">
        <v>1.6007674232252401E-2</v>
      </c>
      <c r="E148" s="104">
        <v>1.28261425314726</v>
      </c>
      <c r="F148" s="104">
        <v>0.25880492916023901</v>
      </c>
      <c r="G148" s="104">
        <v>-0.44961525902114002</v>
      </c>
      <c r="H148" s="104">
        <v>0.597579958269704</v>
      </c>
      <c r="I148" s="104">
        <v>-0.53087076618143603</v>
      </c>
      <c r="J148" s="104">
        <v>0.503626689815173</v>
      </c>
    </row>
    <row r="149" spans="1:10" x14ac:dyDescent="0.2">
      <c r="A149" s="104" t="s">
        <v>4293</v>
      </c>
      <c r="B149" s="104" t="s">
        <v>4294</v>
      </c>
      <c r="C149" s="104">
        <v>0.65068878100863903</v>
      </c>
      <c r="D149" s="104">
        <v>3.15944488096726E-3</v>
      </c>
      <c r="E149" s="104">
        <v>0.27757474153822598</v>
      </c>
      <c r="F149" s="104">
        <v>0.358690971080593</v>
      </c>
      <c r="G149" s="104">
        <v>0.20336860696908499</v>
      </c>
      <c r="H149" s="104">
        <v>0.39587162630987699</v>
      </c>
      <c r="I149" s="104">
        <v>-9.4047517953626106E-2</v>
      </c>
      <c r="J149" s="104">
        <v>0.71388949559400905</v>
      </c>
    </row>
    <row r="150" spans="1:10" x14ac:dyDescent="0.2">
      <c r="A150" s="104" t="s">
        <v>4317</v>
      </c>
      <c r="B150" s="104" t="s">
        <v>4318</v>
      </c>
      <c r="C150" s="104">
        <v>0.89743056383314701</v>
      </c>
      <c r="D150" s="104">
        <v>5.3733313763281202E-4</v>
      </c>
      <c r="E150" s="104">
        <v>0.23353415684346099</v>
      </c>
      <c r="F150" s="104">
        <v>0.54591847925480796</v>
      </c>
      <c r="G150" s="104">
        <v>2.2292941547574101E-2</v>
      </c>
      <c r="H150" s="104">
        <v>0.95470414465329601</v>
      </c>
      <c r="I150" s="104">
        <v>-0.62715418077188001</v>
      </c>
      <c r="J150" s="104">
        <v>1.1680858539733101E-2</v>
      </c>
    </row>
    <row r="151" spans="1:10" x14ac:dyDescent="0.2">
      <c r="A151" s="104" t="s">
        <v>4335</v>
      </c>
      <c r="B151" s="104" t="s">
        <v>4336</v>
      </c>
      <c r="C151" s="104">
        <v>4.0003392670991698</v>
      </c>
      <c r="D151" s="104">
        <v>1.56468486726845E-2</v>
      </c>
      <c r="E151" s="104">
        <v>2.6497598582789199</v>
      </c>
      <c r="F151" s="104" t="s">
        <v>2662</v>
      </c>
      <c r="G151" s="104">
        <v>-2.38269868553217E-2</v>
      </c>
      <c r="H151" s="104">
        <v>0.98811267059287</v>
      </c>
      <c r="I151" s="104">
        <v>0.37197991419826598</v>
      </c>
      <c r="J151" s="104">
        <v>0.76831901807208103</v>
      </c>
    </row>
    <row r="152" spans="1:10" x14ac:dyDescent="0.2">
      <c r="A152" s="104" t="s">
        <v>4345</v>
      </c>
      <c r="B152" s="104" t="s">
        <v>4346</v>
      </c>
      <c r="C152" s="104">
        <v>0.82399983459882498</v>
      </c>
      <c r="D152" s="104">
        <v>5.2623019056869296E-3</v>
      </c>
      <c r="E152" s="104">
        <v>0.16702106757319299</v>
      </c>
      <c r="F152" s="104">
        <v>0.73904454141282905</v>
      </c>
      <c r="G152" s="104">
        <v>0.19861579973809501</v>
      </c>
      <c r="H152" s="104">
        <v>0.55660471610912698</v>
      </c>
      <c r="I152" s="104">
        <v>-0.67215244188827805</v>
      </c>
      <c r="J152" s="104">
        <v>1.72714421849165E-2</v>
      </c>
    </row>
    <row r="153" spans="1:10" x14ac:dyDescent="0.2">
      <c r="A153" s="104" t="s">
        <v>4384</v>
      </c>
      <c r="B153" s="104" t="s">
        <v>4385</v>
      </c>
      <c r="C153" s="104">
        <v>0.63572934462800701</v>
      </c>
      <c r="D153" s="104">
        <v>2.5344451586405799E-2</v>
      </c>
      <c r="E153" s="104">
        <v>0.402684357532333</v>
      </c>
      <c r="F153" s="104">
        <v>0.25396645090347703</v>
      </c>
      <c r="G153" s="104">
        <v>0.29693523785357501</v>
      </c>
      <c r="H153" s="104">
        <v>0.28758585455198199</v>
      </c>
      <c r="I153" s="104">
        <v>0.12908117573366401</v>
      </c>
      <c r="J153" s="104">
        <v>0.66923321698440696</v>
      </c>
    </row>
    <row r="154" spans="1:10" x14ac:dyDescent="0.2">
      <c r="A154" s="104" t="s">
        <v>4402</v>
      </c>
      <c r="B154" s="104" t="s">
        <v>4403</v>
      </c>
      <c r="C154" s="104">
        <v>0.65920801405297602</v>
      </c>
      <c r="D154" s="104">
        <v>1.70353455319305E-2</v>
      </c>
      <c r="E154" s="104">
        <v>0.38073795038835201</v>
      </c>
      <c r="F154" s="104">
        <v>0.27556722863566002</v>
      </c>
      <c r="G154" s="104">
        <v>0.205227341322086</v>
      </c>
      <c r="H154" s="104">
        <v>0.49397529932137202</v>
      </c>
      <c r="I154" s="104">
        <v>0.18451326095324799</v>
      </c>
      <c r="J154" s="104">
        <v>0.52025161964920397</v>
      </c>
    </row>
    <row r="155" spans="1:10" x14ac:dyDescent="0.2">
      <c r="A155" s="104" t="s">
        <v>4416</v>
      </c>
      <c r="B155" s="104" t="s">
        <v>4417</v>
      </c>
      <c r="C155" s="104">
        <v>0.85559036160756996</v>
      </c>
      <c r="D155" s="104">
        <v>2.47159934203031E-2</v>
      </c>
      <c r="E155" s="104">
        <v>0.226814829022425</v>
      </c>
      <c r="F155" s="104">
        <v>0.71549424151461505</v>
      </c>
      <c r="G155" s="104">
        <v>0.25930196727944899</v>
      </c>
      <c r="H155" s="104">
        <v>0.52478478550590402</v>
      </c>
      <c r="I155" s="104">
        <v>0.12169879755789199</v>
      </c>
      <c r="J155" s="104">
        <v>0.768877444547763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FF0F71-17A3-4C8C-B284-3B79BB7F5E79}">
  <dimension ref="A11:D101"/>
  <sheetViews>
    <sheetView topLeftCell="A45" workbookViewId="0">
      <selection activeCell="A12" sqref="A12"/>
    </sheetView>
  </sheetViews>
  <sheetFormatPr baseColWidth="10" defaultColWidth="9.1640625" defaultRowHeight="15" x14ac:dyDescent="0.2"/>
  <cols>
    <col min="1" max="1" width="47" style="14" customWidth="1"/>
    <col min="2" max="2" width="15.1640625" style="14" customWidth="1"/>
    <col min="3" max="16384" width="9.1640625" style="14"/>
  </cols>
  <sheetData>
    <row r="11" spans="1:2" x14ac:dyDescent="0.2">
      <c r="A11" s="14" t="s">
        <v>4501</v>
      </c>
    </row>
    <row r="12" spans="1:2" x14ac:dyDescent="0.2">
      <c r="A12" s="8" t="s">
        <v>31</v>
      </c>
      <c r="B12" s="9"/>
    </row>
    <row r="13" spans="1:2" x14ac:dyDescent="0.15">
      <c r="A13" s="76" t="s">
        <v>23</v>
      </c>
      <c r="B13" s="77" t="s">
        <v>24</v>
      </c>
    </row>
    <row r="14" spans="1:2" x14ac:dyDescent="0.2">
      <c r="A14" s="3">
        <v>13.377000000000001</v>
      </c>
      <c r="B14" s="3">
        <v>15.871</v>
      </c>
    </row>
    <row r="15" spans="1:2" x14ac:dyDescent="0.2">
      <c r="A15" s="3">
        <v>15.805</v>
      </c>
      <c r="B15" s="3">
        <v>20.216000000000001</v>
      </c>
    </row>
    <row r="16" spans="1:2" x14ac:dyDescent="0.2">
      <c r="A16" s="3">
        <v>16.425999999999998</v>
      </c>
      <c r="B16" s="3">
        <v>17.826000000000001</v>
      </c>
    </row>
    <row r="17" spans="1:2" x14ac:dyDescent="0.2">
      <c r="A17" s="3">
        <v>13.112</v>
      </c>
      <c r="B17" s="3">
        <v>16.635000000000002</v>
      </c>
    </row>
    <row r="18" spans="1:2" x14ac:dyDescent="0.2">
      <c r="A18" s="3">
        <v>14.382</v>
      </c>
      <c r="B18" s="3">
        <v>25.071999999999999</v>
      </c>
    </row>
    <row r="19" spans="1:2" x14ac:dyDescent="0.2">
      <c r="A19" s="3"/>
      <c r="B19" s="3">
        <v>16.001000000000001</v>
      </c>
    </row>
    <row r="20" spans="1:2" x14ac:dyDescent="0.2">
      <c r="A20"/>
    </row>
    <row r="23" spans="1:2" x14ac:dyDescent="0.2">
      <c r="A23" s="14" t="s">
        <v>4507</v>
      </c>
    </row>
    <row r="24" spans="1:2" x14ac:dyDescent="0.2">
      <c r="A24" s="4" t="s">
        <v>32</v>
      </c>
      <c r="B24" s="5"/>
    </row>
    <row r="25" spans="1:2" x14ac:dyDescent="0.2">
      <c r="A25" s="6"/>
      <c r="B25" s="7"/>
    </row>
    <row r="26" spans="1:2" x14ac:dyDescent="0.15">
      <c r="A26" s="76" t="s">
        <v>23</v>
      </c>
      <c r="B26" s="77" t="s">
        <v>24</v>
      </c>
    </row>
    <row r="27" spans="1:2" x14ac:dyDescent="0.2">
      <c r="A27" s="3">
        <v>2.9750000000000001</v>
      </c>
      <c r="B27" s="3">
        <v>9.2240000000000002</v>
      </c>
    </row>
    <row r="28" spans="1:2" x14ac:dyDescent="0.2">
      <c r="A28" s="3">
        <v>2.3479999999999999</v>
      </c>
      <c r="B28" s="3">
        <v>5.6210000000000004</v>
      </c>
    </row>
    <row r="29" spans="1:2" x14ac:dyDescent="0.2">
      <c r="A29" s="3">
        <v>7.8259999999999996</v>
      </c>
      <c r="B29" s="3">
        <v>8.2579999999999991</v>
      </c>
    </row>
    <row r="30" spans="1:2" x14ac:dyDescent="0.2">
      <c r="A30" s="3">
        <v>3.48</v>
      </c>
      <c r="B30" s="3">
        <v>6.375</v>
      </c>
    </row>
    <row r="31" spans="1:2" x14ac:dyDescent="0.2">
      <c r="A31" s="3">
        <v>3.7770000000000001</v>
      </c>
      <c r="B31" s="3">
        <v>3.9950000000000001</v>
      </c>
    </row>
    <row r="32" spans="1:2" x14ac:dyDescent="0.2">
      <c r="A32" s="3">
        <v>4.34</v>
      </c>
      <c r="B32" s="3">
        <v>24.824000000000002</v>
      </c>
    </row>
    <row r="33" spans="1:2" x14ac:dyDescent="0.2">
      <c r="A33" s="3">
        <v>3.6850000000000001</v>
      </c>
      <c r="B33" s="3">
        <v>8.7669999999999995</v>
      </c>
    </row>
    <row r="34" spans="1:2" x14ac:dyDescent="0.2">
      <c r="A34" s="3">
        <v>1.57</v>
      </c>
      <c r="B34" s="3">
        <v>7.7009999999999996</v>
      </c>
    </row>
    <row r="35" spans="1:2" x14ac:dyDescent="0.2">
      <c r="A35" s="3">
        <v>1.4179999999999999</v>
      </c>
      <c r="B35" s="3">
        <v>16.975999999999999</v>
      </c>
    </row>
    <row r="36" spans="1:2" x14ac:dyDescent="0.2">
      <c r="A36" s="3">
        <v>2.4769999999999999</v>
      </c>
      <c r="B36" s="3">
        <v>3.31</v>
      </c>
    </row>
    <row r="37" spans="1:2" x14ac:dyDescent="0.2">
      <c r="B37" s="78"/>
    </row>
    <row r="40" spans="1:2" x14ac:dyDescent="0.2">
      <c r="A40" s="14" t="s">
        <v>4502</v>
      </c>
    </row>
    <row r="41" spans="1:2" x14ac:dyDescent="0.2">
      <c r="A41" s="8" t="s">
        <v>26</v>
      </c>
      <c r="B41" s="9"/>
    </row>
    <row r="42" spans="1:2" x14ac:dyDescent="0.2">
      <c r="A42" s="10"/>
      <c r="B42" s="11"/>
    </row>
    <row r="43" spans="1:2" x14ac:dyDescent="0.15">
      <c r="A43" s="76" t="s">
        <v>23</v>
      </c>
      <c r="B43" s="77" t="s">
        <v>24</v>
      </c>
    </row>
    <row r="44" spans="1:2" x14ac:dyDescent="0.2">
      <c r="A44" s="3">
        <v>39464.833333333336</v>
      </c>
      <c r="B44" s="3">
        <v>468950.2</v>
      </c>
    </row>
    <row r="45" spans="1:2" x14ac:dyDescent="0.2">
      <c r="A45" s="3">
        <v>172382.5</v>
      </c>
      <c r="B45" s="3">
        <v>637633.66666666663</v>
      </c>
    </row>
    <row r="46" spans="1:2" x14ac:dyDescent="0.2">
      <c r="A46" s="3">
        <v>18171.2</v>
      </c>
      <c r="B46" s="3">
        <v>464769.16666666669</v>
      </c>
    </row>
    <row r="47" spans="1:2" x14ac:dyDescent="0.2">
      <c r="A47" s="3">
        <v>26508.5</v>
      </c>
      <c r="B47" s="3">
        <v>257202</v>
      </c>
    </row>
    <row r="48" spans="1:2" x14ac:dyDescent="0.2">
      <c r="A48" s="3">
        <v>160893.20000000001</v>
      </c>
      <c r="B48" s="3">
        <v>843503.5</v>
      </c>
    </row>
    <row r="49" spans="1:2" x14ac:dyDescent="0.2">
      <c r="A49" s="3">
        <v>15058.833333333334</v>
      </c>
      <c r="B49" s="3">
        <v>1051961.5</v>
      </c>
    </row>
    <row r="50" spans="1:2" x14ac:dyDescent="0.2">
      <c r="A50" s="3">
        <v>86800.666666666672</v>
      </c>
      <c r="B50" s="3">
        <v>109225.66666666667</v>
      </c>
    </row>
    <row r="51" spans="1:2" x14ac:dyDescent="0.2">
      <c r="A51" s="3">
        <v>116240.25</v>
      </c>
      <c r="B51" s="14">
        <v>154954.6</v>
      </c>
    </row>
    <row r="52" spans="1:2" x14ac:dyDescent="0.2">
      <c r="A52" s="3">
        <v>36318.666666666664</v>
      </c>
      <c r="B52" s="14">
        <v>487776.25</v>
      </c>
    </row>
    <row r="53" spans="1:2" x14ac:dyDescent="0.2">
      <c r="A53" s="3"/>
      <c r="B53" s="3"/>
    </row>
    <row r="54" spans="1:2" x14ac:dyDescent="0.2">
      <c r="A54" s="3"/>
      <c r="B54" s="3"/>
    </row>
    <row r="55" spans="1:2" x14ac:dyDescent="0.2">
      <c r="A55" s="3"/>
      <c r="B55" s="3"/>
    </row>
    <row r="56" spans="1:2" x14ac:dyDescent="0.2">
      <c r="A56" s="3"/>
      <c r="B56" s="3"/>
    </row>
    <row r="57" spans="1:2" x14ac:dyDescent="0.2">
      <c r="A57" s="3"/>
      <c r="B57" s="3"/>
    </row>
    <row r="58" spans="1:2" x14ac:dyDescent="0.2">
      <c r="A58" s="3"/>
      <c r="B58" s="3"/>
    </row>
    <row r="59" spans="1:2" x14ac:dyDescent="0.2">
      <c r="A59" s="3" t="s">
        <v>4503</v>
      </c>
      <c r="B59" s="3"/>
    </row>
    <row r="60" spans="1:2" x14ac:dyDescent="0.2">
      <c r="A60" s="8" t="s">
        <v>27</v>
      </c>
      <c r="B60" s="9"/>
    </row>
    <row r="61" spans="1:2" x14ac:dyDescent="0.2">
      <c r="A61" s="10"/>
      <c r="B61" s="11"/>
    </row>
    <row r="62" spans="1:2" x14ac:dyDescent="0.15">
      <c r="A62" s="76" t="s">
        <v>23</v>
      </c>
      <c r="B62" s="77" t="s">
        <v>24</v>
      </c>
    </row>
    <row r="63" spans="1:2" x14ac:dyDescent="0.2">
      <c r="A63" s="14">
        <v>147360</v>
      </c>
      <c r="B63" s="14">
        <v>51815</v>
      </c>
    </row>
    <row r="64" spans="1:2" x14ac:dyDescent="0.2">
      <c r="A64" s="14">
        <v>460085.5</v>
      </c>
      <c r="B64" s="14">
        <v>155197</v>
      </c>
    </row>
    <row r="65" spans="1:4" x14ac:dyDescent="0.2">
      <c r="A65" s="14">
        <v>348687.66666666669</v>
      </c>
      <c r="B65" s="14">
        <v>74030.5</v>
      </c>
    </row>
    <row r="66" spans="1:4" x14ac:dyDescent="0.2">
      <c r="A66" s="14">
        <v>249683.33333333334</v>
      </c>
      <c r="B66" s="14">
        <v>11788</v>
      </c>
    </row>
    <row r="67" spans="1:4" x14ac:dyDescent="0.2">
      <c r="A67" s="14">
        <v>86037.2</v>
      </c>
      <c r="B67" s="14">
        <v>144252.4</v>
      </c>
    </row>
    <row r="72" spans="1:4" x14ac:dyDescent="0.2">
      <c r="A72" s="14" t="s">
        <v>4506</v>
      </c>
    </row>
    <row r="73" spans="1:4" x14ac:dyDescent="0.2">
      <c r="A73" t="s">
        <v>1</v>
      </c>
      <c r="B73"/>
      <c r="C73"/>
      <c r="D73"/>
    </row>
    <row r="74" spans="1:4" x14ac:dyDescent="0.2">
      <c r="A74"/>
      <c r="B74" t="s">
        <v>13</v>
      </c>
      <c r="C74" t="s">
        <v>12</v>
      </c>
      <c r="D74"/>
    </row>
    <row r="75" spans="1:4" x14ac:dyDescent="0.2">
      <c r="A75"/>
      <c r="B75">
        <v>1394.0119999999999</v>
      </c>
      <c r="C75">
        <v>0</v>
      </c>
      <c r="D75"/>
    </row>
    <row r="76" spans="1:4" x14ac:dyDescent="0.2">
      <c r="A76"/>
      <c r="B76">
        <v>174.435</v>
      </c>
      <c r="C76">
        <v>0</v>
      </c>
      <c r="D76"/>
    </row>
    <row r="77" spans="1:4" x14ac:dyDescent="0.2">
      <c r="A77"/>
      <c r="B77">
        <v>2672.3760000000002</v>
      </c>
      <c r="C77">
        <v>117.72799999999999</v>
      </c>
      <c r="D77"/>
    </row>
    <row r="78" spans="1:4" x14ac:dyDescent="0.2">
      <c r="A78"/>
      <c r="B78">
        <v>1688.3050000000001</v>
      </c>
      <c r="C78">
        <v>228.678</v>
      </c>
      <c r="D78"/>
    </row>
    <row r="79" spans="1:4" x14ac:dyDescent="0.2">
      <c r="A79"/>
      <c r="B79">
        <v>1916.79</v>
      </c>
      <c r="C79">
        <v>1137.6479999999999</v>
      </c>
      <c r="D79"/>
    </row>
    <row r="80" spans="1:4" x14ac:dyDescent="0.2">
      <c r="A80"/>
      <c r="B80">
        <v>944.71900000000005</v>
      </c>
      <c r="C80">
        <v>411.74900000000002</v>
      </c>
      <c r="D80"/>
    </row>
    <row r="81" spans="1:4" x14ac:dyDescent="0.2">
      <c r="A81"/>
      <c r="B81"/>
      <c r="C81"/>
      <c r="D81"/>
    </row>
    <row r="82" spans="1:4" x14ac:dyDescent="0.2">
      <c r="A82"/>
      <c r="B82"/>
      <c r="C82"/>
      <c r="D82"/>
    </row>
    <row r="83" spans="1:4" x14ac:dyDescent="0.2">
      <c r="A83"/>
      <c r="B83"/>
      <c r="C83"/>
      <c r="D83"/>
    </row>
    <row r="84" spans="1:4" x14ac:dyDescent="0.2">
      <c r="A84" t="s">
        <v>2</v>
      </c>
      <c r="B84"/>
      <c r="C84"/>
      <c r="D84"/>
    </row>
    <row r="85" spans="1:4" x14ac:dyDescent="0.2">
      <c r="A85"/>
      <c r="B85" t="s">
        <v>13</v>
      </c>
      <c r="C85" t="s">
        <v>12</v>
      </c>
      <c r="D85"/>
    </row>
    <row r="86" spans="1:4" x14ac:dyDescent="0.2">
      <c r="A86"/>
      <c r="B86">
        <v>2574.5390000000002</v>
      </c>
      <c r="C86">
        <v>145.84899999999999</v>
      </c>
      <c r="D86"/>
    </row>
    <row r="87" spans="1:4" x14ac:dyDescent="0.2">
      <c r="A87"/>
      <c r="B87">
        <v>525.11300000000006</v>
      </c>
      <c r="C87">
        <v>306.62700000000001</v>
      </c>
      <c r="D87"/>
    </row>
    <row r="88" spans="1:4" x14ac:dyDescent="0.2">
      <c r="A88"/>
      <c r="B88">
        <v>4275.9830000000002</v>
      </c>
      <c r="C88">
        <v>709.577</v>
      </c>
      <c r="D88"/>
    </row>
    <row r="89" spans="1:4" x14ac:dyDescent="0.2">
      <c r="A89"/>
      <c r="B89">
        <v>3427.2249999999999</v>
      </c>
      <c r="C89">
        <v>0</v>
      </c>
      <c r="D89"/>
    </row>
    <row r="90" spans="1:4" x14ac:dyDescent="0.2">
      <c r="A90"/>
      <c r="B90">
        <v>2730.8110000000001</v>
      </c>
      <c r="C90">
        <v>386.94099999999997</v>
      </c>
      <c r="D90"/>
    </row>
    <row r="91" spans="1:4" x14ac:dyDescent="0.2">
      <c r="A91"/>
      <c r="B91">
        <v>823.30499999999995</v>
      </c>
      <c r="C91">
        <v>386.69799999999998</v>
      </c>
      <c r="D91"/>
    </row>
    <row r="92" spans="1:4" x14ac:dyDescent="0.2">
      <c r="A92"/>
      <c r="B92"/>
      <c r="C92"/>
      <c r="D92"/>
    </row>
    <row r="93" spans="1:4" x14ac:dyDescent="0.2">
      <c r="A93"/>
      <c r="B93"/>
      <c r="C93"/>
      <c r="D93"/>
    </row>
    <row r="94" spans="1:4" x14ac:dyDescent="0.2">
      <c r="A94" t="s">
        <v>3</v>
      </c>
      <c r="B94"/>
      <c r="C94"/>
      <c r="D94"/>
    </row>
    <row r="95" spans="1:4" x14ac:dyDescent="0.2">
      <c r="A95"/>
      <c r="B95" t="s">
        <v>13</v>
      </c>
      <c r="C95" t="s">
        <v>12</v>
      </c>
      <c r="D95"/>
    </row>
    <row r="96" spans="1:4" x14ac:dyDescent="0.2">
      <c r="A96"/>
      <c r="B96">
        <v>833.79899999999998</v>
      </c>
      <c r="C96">
        <v>50.899000000000001</v>
      </c>
      <c r="D96"/>
    </row>
    <row r="97" spans="1:4" x14ac:dyDescent="0.2">
      <c r="A97"/>
      <c r="B97">
        <v>197.435</v>
      </c>
      <c r="C97">
        <v>67.484999999999999</v>
      </c>
      <c r="D97"/>
    </row>
    <row r="98" spans="1:4" x14ac:dyDescent="0.2">
      <c r="A98"/>
      <c r="B98">
        <v>724.50599999999997</v>
      </c>
      <c r="C98">
        <v>186.84899999999999</v>
      </c>
      <c r="D98"/>
    </row>
    <row r="99" spans="1:4" x14ac:dyDescent="0.2">
      <c r="A99"/>
      <c r="B99">
        <v>770.87</v>
      </c>
      <c r="C99">
        <v>138.435</v>
      </c>
      <c r="D99"/>
    </row>
    <row r="100" spans="1:4" x14ac:dyDescent="0.2">
      <c r="A100"/>
      <c r="B100">
        <v>649.16300000000001</v>
      </c>
      <c r="C100">
        <v>247.79900000000001</v>
      </c>
      <c r="D100"/>
    </row>
    <row r="101" spans="1:4" x14ac:dyDescent="0.2">
      <c r="A101"/>
      <c r="B101">
        <v>527.971</v>
      </c>
      <c r="C101">
        <v>233.26300000000001</v>
      </c>
      <c r="D101"/>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F1A86-E135-5547-B8D0-4A50822B73B3}">
  <dimension ref="A1:N539"/>
  <sheetViews>
    <sheetView topLeftCell="F1" workbookViewId="0">
      <selection activeCell="N2" sqref="N2"/>
    </sheetView>
  </sheetViews>
  <sheetFormatPr baseColWidth="10" defaultRowHeight="16" x14ac:dyDescent="0.2"/>
  <cols>
    <col min="1" max="2" width="10.83203125" style="104"/>
    <col min="3" max="3" width="12.33203125" style="104" customWidth="1"/>
    <col min="4" max="16384" width="10.83203125" style="104"/>
  </cols>
  <sheetData>
    <row r="1" spans="1:14" x14ac:dyDescent="0.2">
      <c r="A1" s="102" t="s">
        <v>466</v>
      </c>
      <c r="B1" s="102" t="s">
        <v>467</v>
      </c>
      <c r="C1" s="103" t="s">
        <v>1129</v>
      </c>
      <c r="D1" s="103" t="s">
        <v>1130</v>
      </c>
      <c r="E1" s="103" t="s">
        <v>1131</v>
      </c>
      <c r="F1" s="103" t="s">
        <v>1132</v>
      </c>
      <c r="G1" s="106" t="s">
        <v>1129</v>
      </c>
      <c r="H1" s="106" t="s">
        <v>1130</v>
      </c>
      <c r="I1" s="106" t="s">
        <v>1131</v>
      </c>
      <c r="J1" s="106" t="s">
        <v>1132</v>
      </c>
      <c r="L1" s="103" t="s">
        <v>23</v>
      </c>
      <c r="N1" s="146" t="s">
        <v>4499</v>
      </c>
    </row>
    <row r="2" spans="1:14" x14ac:dyDescent="0.2">
      <c r="A2" s="104" t="s">
        <v>1139</v>
      </c>
      <c r="B2" s="104" t="s">
        <v>1140</v>
      </c>
      <c r="C2" s="104">
        <v>1.70542849794537</v>
      </c>
      <c r="D2" s="105">
        <v>2.47359872867799E-11</v>
      </c>
      <c r="E2" s="104">
        <v>1.1615486411149401</v>
      </c>
      <c r="F2" s="105">
        <v>2.39194148528272E-5</v>
      </c>
      <c r="G2" s="104">
        <v>1.7147897616477199</v>
      </c>
      <c r="H2" s="105">
        <v>2.0602262232795201E-13</v>
      </c>
      <c r="I2" s="104">
        <v>1.6481559521098199</v>
      </c>
      <c r="J2" s="105">
        <v>6.8350522523143901E-12</v>
      </c>
      <c r="L2" s="106" t="s">
        <v>1007</v>
      </c>
      <c r="N2" s="151" t="s">
        <v>4554</v>
      </c>
    </row>
    <row r="3" spans="1:14" x14ac:dyDescent="0.2">
      <c r="A3" s="104" t="s">
        <v>1141</v>
      </c>
      <c r="B3" s="104" t="s">
        <v>1142</v>
      </c>
      <c r="C3" s="104">
        <v>2.1772981489576502</v>
      </c>
      <c r="D3" s="105">
        <v>1.1769692180670601E-6</v>
      </c>
      <c r="E3" s="104">
        <v>1.25111328899541</v>
      </c>
      <c r="F3" s="104">
        <v>1.37021150484435E-2</v>
      </c>
      <c r="G3" s="104">
        <v>1.64047988787551</v>
      </c>
      <c r="H3" s="104">
        <v>1.01868313299452E-4</v>
      </c>
      <c r="I3" s="104">
        <v>1.51265773093783</v>
      </c>
      <c r="J3" s="104">
        <v>4.3779539603555899E-4</v>
      </c>
    </row>
    <row r="4" spans="1:14" x14ac:dyDescent="0.2">
      <c r="A4" s="104" t="s">
        <v>1145</v>
      </c>
      <c r="B4" s="104" t="s">
        <v>1146</v>
      </c>
      <c r="C4" s="104">
        <v>2.38092732682333</v>
      </c>
      <c r="D4" s="105">
        <v>4.4503245474553704E-18</v>
      </c>
      <c r="E4" s="104">
        <v>1.7735128296332401</v>
      </c>
      <c r="F4" s="105">
        <v>4.4003217838014298E-10</v>
      </c>
      <c r="G4" s="104">
        <v>2.28159862641261</v>
      </c>
      <c r="H4" s="105">
        <v>9.7202618457895595E-20</v>
      </c>
      <c r="I4" s="104">
        <v>1.82186894421809</v>
      </c>
      <c r="J4" s="105">
        <v>1.5420955846370099E-12</v>
      </c>
    </row>
    <row r="5" spans="1:14" x14ac:dyDescent="0.2">
      <c r="A5" s="104" t="s">
        <v>1147</v>
      </c>
      <c r="B5" s="104" t="s">
        <v>1148</v>
      </c>
      <c r="C5" s="104">
        <v>0.950970853241902</v>
      </c>
      <c r="D5" s="104">
        <v>1.46219200563684E-2</v>
      </c>
      <c r="E5" s="104">
        <v>0.47520664682158897</v>
      </c>
      <c r="F5" s="104">
        <v>0.34123821570743401</v>
      </c>
      <c r="G5" s="104">
        <v>1.49617942185995</v>
      </c>
      <c r="H5" s="105">
        <v>7.0633225893681801E-6</v>
      </c>
      <c r="I5" s="104">
        <v>1.26414417574949</v>
      </c>
      <c r="J5" s="104">
        <v>2.25773487355575E-4</v>
      </c>
    </row>
    <row r="6" spans="1:14" x14ac:dyDescent="0.2">
      <c r="A6" s="104" t="s">
        <v>1153</v>
      </c>
      <c r="B6" s="104" t="s">
        <v>1154</v>
      </c>
      <c r="C6" s="104">
        <v>1.4594968487748401</v>
      </c>
      <c r="D6" s="104">
        <v>2.3098354146319201E-2</v>
      </c>
      <c r="E6" s="104">
        <v>0.174792532139044</v>
      </c>
      <c r="F6" s="104">
        <v>0.89267798563951795</v>
      </c>
      <c r="G6" s="104">
        <v>3.5827526735949302</v>
      </c>
      <c r="H6" s="105">
        <v>8.2341279369389199E-7</v>
      </c>
      <c r="I6" s="104">
        <v>3.5626984179809398</v>
      </c>
      <c r="J6" s="105">
        <v>1.5965116536696201E-6</v>
      </c>
    </row>
    <row r="7" spans="1:14" x14ac:dyDescent="0.2">
      <c r="A7" s="104" t="s">
        <v>1155</v>
      </c>
      <c r="B7" s="104" t="s">
        <v>1156</v>
      </c>
      <c r="C7" s="104">
        <v>4.5232026514452004</v>
      </c>
      <c r="D7" s="105">
        <v>3.7478675555877998E-7</v>
      </c>
      <c r="E7" s="104">
        <v>1.6309549767057401</v>
      </c>
      <c r="F7" s="104">
        <v>0.14851365135793501</v>
      </c>
      <c r="G7" s="104">
        <v>5.61263761414975</v>
      </c>
      <c r="H7" s="105">
        <v>3.08982390918174E-12</v>
      </c>
      <c r="I7" s="104">
        <v>4.2343712684105599</v>
      </c>
      <c r="J7" s="105">
        <v>3.6491783594415702E-7</v>
      </c>
    </row>
    <row r="8" spans="1:14" x14ac:dyDescent="0.2">
      <c r="A8" s="104" t="s">
        <v>1157</v>
      </c>
      <c r="B8" s="104" t="s">
        <v>1158</v>
      </c>
      <c r="C8" s="104">
        <v>1.35462681744555</v>
      </c>
      <c r="D8" s="105">
        <v>2.0842162161067199E-5</v>
      </c>
      <c r="E8" s="104">
        <v>0.83272133246086799</v>
      </c>
      <c r="F8" s="104">
        <v>2.2237400697414599E-2</v>
      </c>
      <c r="G8" s="104">
        <v>1.7593110956726301</v>
      </c>
      <c r="H8" s="105">
        <v>5.6891687957974499E-10</v>
      </c>
      <c r="I8" s="104">
        <v>1.32507116707054</v>
      </c>
      <c r="J8" s="105">
        <v>1.0031006453432901E-5</v>
      </c>
    </row>
    <row r="9" spans="1:14" x14ac:dyDescent="0.2">
      <c r="A9" s="104" t="s">
        <v>1173</v>
      </c>
      <c r="B9" s="104" t="s">
        <v>1174</v>
      </c>
      <c r="C9" s="104">
        <v>0.77768125716745995</v>
      </c>
      <c r="D9" s="104">
        <v>2.2361411944418302E-2</v>
      </c>
      <c r="E9" s="104">
        <v>0.50138531684645404</v>
      </c>
      <c r="F9" s="104">
        <v>0.220570625791598</v>
      </c>
      <c r="G9" s="104">
        <v>0.62542375706489794</v>
      </c>
      <c r="H9" s="104">
        <v>4.9600161691236502E-2</v>
      </c>
      <c r="I9" s="104">
        <v>0.75867179777370697</v>
      </c>
      <c r="J9" s="104">
        <v>1.45865139377336E-2</v>
      </c>
    </row>
    <row r="10" spans="1:14" x14ac:dyDescent="0.2">
      <c r="A10" s="104" t="s">
        <v>1175</v>
      </c>
      <c r="B10" s="104" t="s">
        <v>1176</v>
      </c>
      <c r="C10" s="104">
        <v>1.8435730536533099</v>
      </c>
      <c r="D10" s="104">
        <v>3.5644124237700803E-2</v>
      </c>
      <c r="E10" s="104">
        <v>0.73019090440696599</v>
      </c>
      <c r="F10" s="104">
        <v>0.57514947178528097</v>
      </c>
      <c r="G10" s="104">
        <v>2.7647704492550198</v>
      </c>
      <c r="H10" s="104">
        <v>3.33963433463055E-3</v>
      </c>
      <c r="I10" s="104">
        <v>3.23256617498072</v>
      </c>
      <c r="J10" s="104">
        <v>5.0418679108018497E-4</v>
      </c>
    </row>
    <row r="11" spans="1:14" x14ac:dyDescent="0.2">
      <c r="A11" s="104" t="s">
        <v>1179</v>
      </c>
      <c r="B11" s="104" t="s">
        <v>1180</v>
      </c>
      <c r="C11" s="104">
        <v>1.48423772226318</v>
      </c>
      <c r="D11" s="105">
        <v>7.0445925759173097E-7</v>
      </c>
      <c r="E11" s="104">
        <v>0.84696391050622399</v>
      </c>
      <c r="F11" s="104">
        <v>1.40261465396274E-2</v>
      </c>
      <c r="G11" s="104">
        <v>1.8126213617809399</v>
      </c>
      <c r="H11" s="105">
        <v>7.3760981816252807E-12</v>
      </c>
      <c r="I11" s="104">
        <v>1.4084997221333</v>
      </c>
      <c r="J11" s="105">
        <v>4.3457305403484801E-7</v>
      </c>
    </row>
    <row r="12" spans="1:14" x14ac:dyDescent="0.2">
      <c r="A12" s="104" t="s">
        <v>1183</v>
      </c>
      <c r="B12" s="104" t="s">
        <v>1184</v>
      </c>
      <c r="C12" s="104">
        <v>0.761456669040806</v>
      </c>
      <c r="D12" s="104">
        <v>4.3203110625244703E-3</v>
      </c>
      <c r="E12" s="104">
        <v>0.53705320527040601</v>
      </c>
      <c r="F12" s="104">
        <v>7.6702775230607603E-2</v>
      </c>
      <c r="G12" s="104">
        <v>0.74213142563942602</v>
      </c>
      <c r="H12" s="104">
        <v>2.2614139567980001E-3</v>
      </c>
      <c r="I12" s="104">
        <v>0.64235451037495706</v>
      </c>
      <c r="J12" s="104">
        <v>9.8420435767931896E-3</v>
      </c>
    </row>
    <row r="13" spans="1:14" x14ac:dyDescent="0.2">
      <c r="A13" s="104" t="s">
        <v>1185</v>
      </c>
      <c r="B13" s="104" t="s">
        <v>1186</v>
      </c>
      <c r="C13" s="104">
        <v>1.5119699359384799</v>
      </c>
      <c r="D13" s="105">
        <v>5.5090714553441297E-10</v>
      </c>
      <c r="E13" s="104">
        <v>0.99190661717649098</v>
      </c>
      <c r="F13" s="104">
        <v>1.5721126811613201E-4</v>
      </c>
      <c r="G13" s="104">
        <v>1.57618172636919</v>
      </c>
      <c r="H13" s="105">
        <v>9.6806486180397093E-13</v>
      </c>
      <c r="I13" s="104">
        <v>1.20914398155479</v>
      </c>
      <c r="J13" s="105">
        <v>1.47435943835742E-7</v>
      </c>
    </row>
    <row r="14" spans="1:14" x14ac:dyDescent="0.2">
      <c r="A14" s="104" t="s">
        <v>1191</v>
      </c>
      <c r="B14" s="104" t="s">
        <v>1192</v>
      </c>
      <c r="C14" s="104">
        <v>1.7498875080609499</v>
      </c>
      <c r="D14" s="104">
        <v>2.2739876735394801E-3</v>
      </c>
      <c r="E14" s="104">
        <v>0.79096598488023295</v>
      </c>
      <c r="F14" s="104">
        <v>0.30816569051078202</v>
      </c>
      <c r="G14" s="104">
        <v>2.2471572891766001</v>
      </c>
      <c r="H14" s="105">
        <v>3.7583338387336302E-5</v>
      </c>
      <c r="I14" s="104">
        <v>1.89618001901272</v>
      </c>
      <c r="J14" s="104">
        <v>1.10730217998231E-3</v>
      </c>
    </row>
    <row r="15" spans="1:14" x14ac:dyDescent="0.2">
      <c r="A15" s="104" t="s">
        <v>1209</v>
      </c>
      <c r="B15" s="104" t="s">
        <v>1210</v>
      </c>
      <c r="C15" s="104">
        <v>1.93718812599182</v>
      </c>
      <c r="D15" s="105">
        <v>3.2066405683464298E-9</v>
      </c>
      <c r="E15" s="104">
        <v>1.00575485435676</v>
      </c>
      <c r="F15" s="104">
        <v>6.6318007076826098E-3</v>
      </c>
      <c r="G15" s="104">
        <v>2.04564879923924</v>
      </c>
      <c r="H15" s="105">
        <v>6.39596030647768E-12</v>
      </c>
      <c r="I15" s="104">
        <v>1.6628289389101201</v>
      </c>
      <c r="J15" s="105">
        <v>6.1927833372040799E-8</v>
      </c>
    </row>
    <row r="16" spans="1:14" x14ac:dyDescent="0.2">
      <c r="A16" s="104" t="s">
        <v>1211</v>
      </c>
      <c r="B16" s="104" t="s">
        <v>1212</v>
      </c>
      <c r="C16" s="104">
        <v>1.40381788858405</v>
      </c>
      <c r="D16" s="105">
        <v>3.4211577573025598E-10</v>
      </c>
      <c r="E16" s="104">
        <v>0.88788935330597896</v>
      </c>
      <c r="F16" s="104">
        <v>2.32363569983898E-4</v>
      </c>
      <c r="G16" s="104">
        <v>1.51258274952714</v>
      </c>
      <c r="H16" s="105">
        <v>1.01542782080499E-13</v>
      </c>
      <c r="I16" s="104">
        <v>1.20889887733947</v>
      </c>
      <c r="J16" s="105">
        <v>8.6417183630580792E-9</v>
      </c>
    </row>
    <row r="17" spans="1:10" x14ac:dyDescent="0.2">
      <c r="A17" s="104" t="s">
        <v>1245</v>
      </c>
      <c r="B17" s="104" t="s">
        <v>1246</v>
      </c>
      <c r="C17" s="104">
        <v>0.62969147460696395</v>
      </c>
      <c r="D17" s="105">
        <v>5.8632026869799202E-5</v>
      </c>
      <c r="E17" s="104">
        <v>0.46552828558338699</v>
      </c>
      <c r="F17" s="104">
        <v>6.4981834976147197E-3</v>
      </c>
      <c r="G17" s="104">
        <v>0.68228428608503999</v>
      </c>
      <c r="H17" s="105">
        <v>1.2069753900739601E-6</v>
      </c>
      <c r="I17" s="104">
        <v>0.64385792704551104</v>
      </c>
      <c r="J17" s="105">
        <v>7.5207729869571397E-6</v>
      </c>
    </row>
    <row r="18" spans="1:10" x14ac:dyDescent="0.2">
      <c r="A18" s="104" t="s">
        <v>1247</v>
      </c>
      <c r="B18" s="104" t="s">
        <v>1248</v>
      </c>
      <c r="C18" s="104">
        <v>1.4866457785551199</v>
      </c>
      <c r="D18" s="104">
        <v>9.7555219630429896E-4</v>
      </c>
      <c r="E18" s="104">
        <v>1.09238167753657</v>
      </c>
      <c r="F18" s="104">
        <v>3.1691482363183698E-2</v>
      </c>
      <c r="G18" s="104">
        <v>2.5559252666802501</v>
      </c>
      <c r="H18" s="105">
        <v>1.18213629795961E-9</v>
      </c>
      <c r="I18" s="104">
        <v>2.8111195108965998</v>
      </c>
      <c r="J18" s="105">
        <v>3.4205112511804497E-11</v>
      </c>
    </row>
    <row r="19" spans="1:10" x14ac:dyDescent="0.2">
      <c r="A19" s="104" t="s">
        <v>1253</v>
      </c>
      <c r="B19" s="104" t="s">
        <v>1254</v>
      </c>
      <c r="C19" s="104">
        <v>0.97502718789603204</v>
      </c>
      <c r="D19" s="105">
        <v>1.21642744757122E-9</v>
      </c>
      <c r="E19" s="104">
        <v>0.56985795450091503</v>
      </c>
      <c r="F19" s="104">
        <v>1.2553732163008099E-3</v>
      </c>
      <c r="G19" s="104">
        <v>0.94968051329952097</v>
      </c>
      <c r="H19" s="105">
        <v>9.1498345078947502E-11</v>
      </c>
      <c r="I19" s="104">
        <v>0.743189681901814</v>
      </c>
      <c r="J19" s="105">
        <v>9.8452884699935391E-7</v>
      </c>
    </row>
    <row r="20" spans="1:10" x14ac:dyDescent="0.2">
      <c r="A20" s="104" t="s">
        <v>1259</v>
      </c>
      <c r="B20" s="104" t="s">
        <v>1260</v>
      </c>
      <c r="C20" s="104">
        <v>2.6022593615968002</v>
      </c>
      <c r="D20" s="105">
        <v>2.28912985026105E-7</v>
      </c>
      <c r="E20" s="104">
        <v>1.0751633537851599</v>
      </c>
      <c r="F20" s="104">
        <v>8.5458649332425404E-2</v>
      </c>
      <c r="G20" s="104">
        <v>2.6724290065537102</v>
      </c>
      <c r="H20" s="105">
        <v>6.8442260796358498E-9</v>
      </c>
      <c r="I20" s="104">
        <v>2.1504562894663399</v>
      </c>
      <c r="J20" s="105">
        <v>7.7987504613571798E-6</v>
      </c>
    </row>
    <row r="21" spans="1:10" x14ac:dyDescent="0.2">
      <c r="A21" s="104" t="s">
        <v>1275</v>
      </c>
      <c r="B21" s="104" t="s">
        <v>1276</v>
      </c>
      <c r="C21" s="104">
        <v>2.27053864383346</v>
      </c>
      <c r="D21" s="104">
        <v>8.4724989562814099E-4</v>
      </c>
      <c r="E21" s="104">
        <v>0.35958650963404898</v>
      </c>
      <c r="F21" s="104">
        <v>0.76887215659180097</v>
      </c>
      <c r="G21" s="104">
        <v>2.3115132504493299</v>
      </c>
      <c r="H21" s="104">
        <v>1.60884458553586E-4</v>
      </c>
      <c r="I21" s="104">
        <v>1.89928091767318</v>
      </c>
      <c r="J21" s="104">
        <v>2.8400229159042801E-3</v>
      </c>
    </row>
    <row r="22" spans="1:10" x14ac:dyDescent="0.2">
      <c r="A22" s="104" t="s">
        <v>1305</v>
      </c>
      <c r="B22" s="104" t="s">
        <v>1306</v>
      </c>
      <c r="C22" s="104">
        <v>5.3376576577879504</v>
      </c>
      <c r="D22" s="104">
        <v>6.1345506088389499E-4</v>
      </c>
      <c r="E22" s="104">
        <v>3.04763138847184</v>
      </c>
      <c r="F22" s="104">
        <v>0.13182357155212199</v>
      </c>
      <c r="G22" s="104">
        <v>5.3132044057425896</v>
      </c>
      <c r="H22" s="105">
        <v>7.0703273763473198E-5</v>
      </c>
      <c r="I22" s="104">
        <v>4.0679547317892704</v>
      </c>
      <c r="J22" s="104">
        <v>4.8585594199715802E-3</v>
      </c>
    </row>
    <row r="23" spans="1:10" x14ac:dyDescent="0.2">
      <c r="A23" s="104" t="s">
        <v>1333</v>
      </c>
      <c r="B23" s="104" t="s">
        <v>1334</v>
      </c>
      <c r="C23" s="104">
        <v>2.8831990513735302</v>
      </c>
      <c r="D23" s="105">
        <v>1.36918420960613E-7</v>
      </c>
      <c r="E23" s="104">
        <v>1.34691070777225</v>
      </c>
      <c r="F23" s="104">
        <v>4.4674426789787801E-2</v>
      </c>
      <c r="G23" s="104">
        <v>2.4958309003867298</v>
      </c>
      <c r="H23" s="105">
        <v>2.93703191425358E-7</v>
      </c>
      <c r="I23" s="104">
        <v>1.9293989491238399</v>
      </c>
      <c r="J23" s="104">
        <v>1.97559144374125E-4</v>
      </c>
    </row>
    <row r="24" spans="1:10" x14ac:dyDescent="0.2">
      <c r="A24" s="104" t="s">
        <v>1335</v>
      </c>
      <c r="B24" s="104" t="s">
        <v>1336</v>
      </c>
      <c r="C24" s="104">
        <v>0.78006812393476999</v>
      </c>
      <c r="D24" s="104">
        <v>3.2667873924825601E-3</v>
      </c>
      <c r="E24" s="104">
        <v>0.50344296961930801</v>
      </c>
      <c r="F24" s="104">
        <v>0.103965972271651</v>
      </c>
      <c r="G24" s="104">
        <v>1.0265991984501801</v>
      </c>
      <c r="H24" s="105">
        <v>1.1285004112609001E-5</v>
      </c>
      <c r="I24" s="104">
        <v>1.1322239026694401</v>
      </c>
      <c r="J24" s="105">
        <v>1.3706329395855399E-6</v>
      </c>
    </row>
    <row r="25" spans="1:10" x14ac:dyDescent="0.2">
      <c r="A25" s="104" t="s">
        <v>1361</v>
      </c>
      <c r="B25" s="104" t="s">
        <v>1362</v>
      </c>
      <c r="C25" s="104">
        <v>1.1010622997172199</v>
      </c>
      <c r="D25" s="104">
        <v>5.1444224290648501E-4</v>
      </c>
      <c r="E25" s="104">
        <v>0.75729951082664104</v>
      </c>
      <c r="F25" s="104">
        <v>3.3946293122796803E-2</v>
      </c>
      <c r="G25" s="104">
        <v>1.22460902803127</v>
      </c>
      <c r="H25" s="105">
        <v>1.7616261536259299E-5</v>
      </c>
      <c r="I25" s="104">
        <v>1.0140940650488399</v>
      </c>
      <c r="J25" s="104">
        <v>6.03856408086293E-4</v>
      </c>
    </row>
    <row r="26" spans="1:10" x14ac:dyDescent="0.2">
      <c r="A26" s="104" t="s">
        <v>1365</v>
      </c>
      <c r="B26" s="104" t="s">
        <v>1366</v>
      </c>
      <c r="C26" s="104">
        <v>2.3837698985857898</v>
      </c>
      <c r="D26" s="104">
        <v>2.4947272968866798E-4</v>
      </c>
      <c r="E26" s="104">
        <v>1.1440014270657799</v>
      </c>
      <c r="F26" s="104">
        <v>0.17969006065500201</v>
      </c>
      <c r="G26" s="104">
        <v>2.2344121786356101</v>
      </c>
      <c r="H26" s="104">
        <v>1.48999049259672E-4</v>
      </c>
      <c r="I26" s="104">
        <v>2.38997136380909</v>
      </c>
      <c r="J26" s="105">
        <v>6.3605550506684195E-5</v>
      </c>
    </row>
    <row r="27" spans="1:10" x14ac:dyDescent="0.2">
      <c r="A27" s="104" t="s">
        <v>1369</v>
      </c>
      <c r="B27" s="104" t="s">
        <v>1370</v>
      </c>
      <c r="C27" s="104">
        <v>1.9485381800539601</v>
      </c>
      <c r="D27" s="104">
        <v>4.59093292069056E-4</v>
      </c>
      <c r="E27" s="104">
        <v>1.31377530270759</v>
      </c>
      <c r="F27" s="104">
        <v>4.5571221290651803E-2</v>
      </c>
      <c r="G27" s="104">
        <v>2.9304426048890302</v>
      </c>
      <c r="H27" s="105">
        <v>4.6003658332076199E-8</v>
      </c>
      <c r="I27" s="104">
        <v>2.3391493792732998</v>
      </c>
      <c r="J27" s="105">
        <v>5.5643831834114301E-5</v>
      </c>
    </row>
    <row r="28" spans="1:10" x14ac:dyDescent="0.2">
      <c r="A28" s="104" t="s">
        <v>1373</v>
      </c>
      <c r="B28" s="104" t="s">
        <v>1374</v>
      </c>
      <c r="C28" s="104">
        <v>2.6358657325436399</v>
      </c>
      <c r="D28" s="104">
        <v>4.8906567512315997E-4</v>
      </c>
      <c r="E28" s="104">
        <v>1.1856634072305301</v>
      </c>
      <c r="F28" s="104">
        <v>0.24099957456846699</v>
      </c>
      <c r="G28" s="104">
        <v>4.0580324557205696</v>
      </c>
      <c r="H28" s="105">
        <v>5.68801747044658E-6</v>
      </c>
      <c r="I28" s="104">
        <v>3.58355099856001</v>
      </c>
      <c r="J28" s="104">
        <v>1.23618080475434E-4</v>
      </c>
    </row>
    <row r="29" spans="1:10" x14ac:dyDescent="0.2">
      <c r="A29" s="104" t="s">
        <v>1387</v>
      </c>
      <c r="B29" s="104" t="s">
        <v>1388</v>
      </c>
      <c r="C29" s="104">
        <v>0.857193850973203</v>
      </c>
      <c r="D29" s="104">
        <v>4.5873898062704498E-2</v>
      </c>
      <c r="E29" s="104">
        <v>0.55558678528621597</v>
      </c>
      <c r="F29" s="104">
        <v>0.28242923845338203</v>
      </c>
      <c r="G29" s="104">
        <v>1.15796799874948</v>
      </c>
      <c r="H29" s="104">
        <v>1.7343283914348199E-3</v>
      </c>
      <c r="I29" s="104">
        <v>1.01788624614109</v>
      </c>
      <c r="J29" s="104">
        <v>7.1525999789123001E-3</v>
      </c>
    </row>
    <row r="30" spans="1:10" x14ac:dyDescent="0.2">
      <c r="A30" s="104" t="s">
        <v>1389</v>
      </c>
      <c r="B30" s="104" t="s">
        <v>1390</v>
      </c>
      <c r="C30" s="104">
        <v>2.0200279552789699</v>
      </c>
      <c r="D30" s="104">
        <v>3.7139496163587698E-4</v>
      </c>
      <c r="E30" s="104">
        <v>0.92719428627163003</v>
      </c>
      <c r="F30" s="104">
        <v>0.205575307424541</v>
      </c>
      <c r="G30" s="104">
        <v>2.8617340985092898</v>
      </c>
      <c r="H30" s="105">
        <v>1.9978589424641001E-7</v>
      </c>
      <c r="I30" s="104">
        <v>2.8608995589381498</v>
      </c>
      <c r="J30" s="105">
        <v>3.44454563911117E-7</v>
      </c>
    </row>
    <row r="31" spans="1:10" x14ac:dyDescent="0.2">
      <c r="A31" s="104" t="s">
        <v>1397</v>
      </c>
      <c r="B31" s="104" t="s">
        <v>1398</v>
      </c>
      <c r="C31" s="104">
        <v>0.60287762103827902</v>
      </c>
      <c r="D31" s="104">
        <v>8.1342590499281307E-3</v>
      </c>
      <c r="E31" s="104">
        <v>0.34351552560231102</v>
      </c>
      <c r="F31" s="104">
        <v>0.215644060137234</v>
      </c>
      <c r="G31" s="104">
        <v>0.82962884454378005</v>
      </c>
      <c r="H31" s="105">
        <v>2.81966285025413E-5</v>
      </c>
      <c r="I31" s="104">
        <v>0.63615086109274299</v>
      </c>
      <c r="J31" s="104">
        <v>2.12816037229176E-3</v>
      </c>
    </row>
    <row r="32" spans="1:10" x14ac:dyDescent="0.2">
      <c r="A32" s="104" t="s">
        <v>1405</v>
      </c>
      <c r="B32" s="104" t="s">
        <v>1406</v>
      </c>
      <c r="C32" s="104">
        <v>0.908044902698108</v>
      </c>
      <c r="D32" s="104">
        <v>6.6437689928354699E-4</v>
      </c>
      <c r="E32" s="104">
        <v>0.63417431424524995</v>
      </c>
      <c r="F32" s="104">
        <v>3.5433100751385997E-2</v>
      </c>
      <c r="G32" s="104">
        <v>1.26058676090039</v>
      </c>
      <c r="H32" s="105">
        <v>7.0441727815781196E-8</v>
      </c>
      <c r="I32" s="104">
        <v>1.12397065482187</v>
      </c>
      <c r="J32" s="105">
        <v>3.2575504195099602E-6</v>
      </c>
    </row>
    <row r="33" spans="1:10" x14ac:dyDescent="0.2">
      <c r="A33" s="104" t="s">
        <v>1407</v>
      </c>
      <c r="B33" s="104" t="s">
        <v>1408</v>
      </c>
      <c r="C33" s="104">
        <v>0.80433474852285802</v>
      </c>
      <c r="D33" s="104">
        <v>2.7244005241678498E-2</v>
      </c>
      <c r="E33" s="104">
        <v>0.42003507779432298</v>
      </c>
      <c r="F33" s="104">
        <v>0.36725932498855601</v>
      </c>
      <c r="G33" s="104">
        <v>1.3057534674374101</v>
      </c>
      <c r="H33" s="105">
        <v>2.2511230219137101E-5</v>
      </c>
      <c r="I33" s="104">
        <v>1.1646462145721299</v>
      </c>
      <c r="J33" s="104">
        <v>2.22681133655205E-4</v>
      </c>
    </row>
    <row r="34" spans="1:10" x14ac:dyDescent="0.2">
      <c r="A34" s="104" t="s">
        <v>1411</v>
      </c>
      <c r="B34" s="104" t="s">
        <v>1412</v>
      </c>
      <c r="C34" s="104">
        <v>1.73581592254482</v>
      </c>
      <c r="D34" s="104">
        <v>2.0014021396014001E-3</v>
      </c>
      <c r="E34" s="104">
        <v>0.79697035817136497</v>
      </c>
      <c r="F34" s="104">
        <v>0.28554109911790898</v>
      </c>
      <c r="G34" s="104">
        <v>2.6675901660233898</v>
      </c>
      <c r="H34" s="105">
        <v>3.8429665070875502E-6</v>
      </c>
      <c r="I34" s="104">
        <v>2.4940330964744799</v>
      </c>
      <c r="J34" s="105">
        <v>3.25829310866038E-5</v>
      </c>
    </row>
    <row r="35" spans="1:10" x14ac:dyDescent="0.2">
      <c r="A35" s="104" t="s">
        <v>1427</v>
      </c>
      <c r="B35" s="104" t="s">
        <v>1428</v>
      </c>
      <c r="C35" s="104">
        <v>1.0392817134758301</v>
      </c>
      <c r="D35" s="105">
        <v>4.4050319273922799E-8</v>
      </c>
      <c r="E35" s="104">
        <v>0.44870021711316299</v>
      </c>
      <c r="F35" s="104">
        <v>4.87866853235457E-2</v>
      </c>
      <c r="G35" s="104">
        <v>1.1059977593349799</v>
      </c>
      <c r="H35" s="105">
        <v>1.43660262675622E-10</v>
      </c>
      <c r="I35" s="104">
        <v>0.90043645121193405</v>
      </c>
      <c r="J35" s="105">
        <v>4.3457305403484801E-7</v>
      </c>
    </row>
    <row r="36" spans="1:10" x14ac:dyDescent="0.2">
      <c r="A36" s="104" t="s">
        <v>1437</v>
      </c>
      <c r="B36" s="104" t="s">
        <v>1438</v>
      </c>
      <c r="C36" s="104">
        <v>1.8042006525808201</v>
      </c>
      <c r="D36" s="105">
        <v>4.3201050404029599E-7</v>
      </c>
      <c r="E36" s="104">
        <v>1.2119713150973599</v>
      </c>
      <c r="F36" s="104">
        <v>1.7833077216869401E-3</v>
      </c>
      <c r="G36" s="104">
        <v>1.6994381768603599</v>
      </c>
      <c r="H36" s="105">
        <v>2.1114434531022E-7</v>
      </c>
      <c r="I36" s="104">
        <v>1.4213931745127399</v>
      </c>
      <c r="J36" s="105">
        <v>2.49516422743556E-5</v>
      </c>
    </row>
    <row r="37" spans="1:10" x14ac:dyDescent="0.2">
      <c r="A37" s="104" t="s">
        <v>1443</v>
      </c>
      <c r="B37" s="104" t="s">
        <v>1444</v>
      </c>
      <c r="C37" s="104">
        <v>1.04436283268149</v>
      </c>
      <c r="D37" s="105">
        <v>4.7528506664857195E-10</v>
      </c>
      <c r="E37" s="104">
        <v>0.72736560424754404</v>
      </c>
      <c r="F37" s="105">
        <v>4.4800505031613898E-5</v>
      </c>
      <c r="G37" s="104">
        <v>0.87207362244542697</v>
      </c>
      <c r="H37" s="105">
        <v>1.8847713809329898E-8</v>
      </c>
      <c r="I37" s="104">
        <v>0.76750908871993695</v>
      </c>
      <c r="J37" s="105">
        <v>1.3364891377044101E-6</v>
      </c>
    </row>
    <row r="38" spans="1:10" x14ac:dyDescent="0.2">
      <c r="A38" s="104" t="s">
        <v>868</v>
      </c>
      <c r="B38" s="104" t="s">
        <v>869</v>
      </c>
      <c r="C38" s="104">
        <v>4.2822148476009003</v>
      </c>
      <c r="D38" s="105">
        <v>1.3980781354742201E-6</v>
      </c>
      <c r="E38" s="104">
        <v>1.2392532523145201</v>
      </c>
      <c r="F38" s="104">
        <v>0.30812891072626197</v>
      </c>
      <c r="G38" s="104">
        <v>5.4459620995565698</v>
      </c>
      <c r="H38" s="105">
        <v>1.08362668313821E-11</v>
      </c>
      <c r="I38" s="104">
        <v>4.2202236860470297</v>
      </c>
      <c r="J38" s="105">
        <v>3.4017132879689501E-7</v>
      </c>
    </row>
    <row r="39" spans="1:10" x14ac:dyDescent="0.2">
      <c r="A39" s="104" t="s">
        <v>1457</v>
      </c>
      <c r="B39" s="104" t="s">
        <v>1458</v>
      </c>
      <c r="C39" s="104">
        <v>0.75389556492110399</v>
      </c>
      <c r="D39" s="104">
        <v>4.26317643795213E-4</v>
      </c>
      <c r="E39" s="104">
        <v>0.56420533873645395</v>
      </c>
      <c r="F39" s="104">
        <v>1.6526007209188499E-2</v>
      </c>
      <c r="G39" s="104">
        <v>0.67896774270564697</v>
      </c>
      <c r="H39" s="104">
        <v>5.8911917280264603E-4</v>
      </c>
      <c r="I39" s="104">
        <v>0.68694624283500305</v>
      </c>
      <c r="J39" s="104">
        <v>5.4903011085262303E-4</v>
      </c>
    </row>
    <row r="40" spans="1:10" x14ac:dyDescent="0.2">
      <c r="A40" s="104" t="s">
        <v>1471</v>
      </c>
      <c r="B40" s="104" t="s">
        <v>1472</v>
      </c>
      <c r="C40" s="104">
        <v>2.63769292073632</v>
      </c>
      <c r="D40" s="105">
        <v>9.7044089817758795E-5</v>
      </c>
      <c r="E40" s="104">
        <v>1.6675006965978201</v>
      </c>
      <c r="F40" s="104">
        <v>3.3762613175739198E-2</v>
      </c>
      <c r="G40" s="104">
        <v>2.9579258901516798</v>
      </c>
      <c r="H40" s="105">
        <v>5.3757712786703402E-7</v>
      </c>
      <c r="I40" s="104">
        <v>2.5203014084267799</v>
      </c>
      <c r="J40" s="105">
        <v>4.2975751958024101E-5</v>
      </c>
    </row>
    <row r="41" spans="1:10" x14ac:dyDescent="0.2">
      <c r="A41" s="104" t="s">
        <v>1483</v>
      </c>
      <c r="B41" s="104" t="s">
        <v>1484</v>
      </c>
      <c r="C41" s="104">
        <v>0.79955142417311198</v>
      </c>
      <c r="D41" s="104">
        <v>3.6566206597070397E-2</v>
      </c>
      <c r="E41" s="104">
        <v>0.18746841192397701</v>
      </c>
      <c r="F41" s="104">
        <v>0.76425207054151101</v>
      </c>
      <c r="G41" s="104">
        <v>1.8106245674069099</v>
      </c>
      <c r="H41" s="105">
        <v>6.3172303150589597E-9</v>
      </c>
      <c r="I41" s="104">
        <v>1.4018156229621099</v>
      </c>
      <c r="J41" s="105">
        <v>1.4570718898994201E-5</v>
      </c>
    </row>
    <row r="42" spans="1:10" x14ac:dyDescent="0.2">
      <c r="A42" s="104" t="s">
        <v>920</v>
      </c>
      <c r="B42" s="104" t="s">
        <v>921</v>
      </c>
      <c r="C42" s="104">
        <v>2.7897339227254001</v>
      </c>
      <c r="D42" s="105">
        <v>7.7480655564663895E-11</v>
      </c>
      <c r="E42" s="104">
        <v>1.10095407198967</v>
      </c>
      <c r="F42" s="104">
        <v>3.0579001701314699E-2</v>
      </c>
      <c r="G42" s="104">
        <v>3.0531865059441698</v>
      </c>
      <c r="H42" s="105">
        <v>4.0476293572854097E-15</v>
      </c>
      <c r="I42" s="104">
        <v>2.3160218913624102</v>
      </c>
      <c r="J42" s="105">
        <v>8.4589032147250693E-9</v>
      </c>
    </row>
    <row r="43" spans="1:10" x14ac:dyDescent="0.2">
      <c r="A43" s="104" t="s">
        <v>1489</v>
      </c>
      <c r="B43" s="104" t="s">
        <v>1490</v>
      </c>
      <c r="C43" s="104">
        <v>1.00700615587401</v>
      </c>
      <c r="D43" s="104">
        <v>3.2561694872868598E-4</v>
      </c>
      <c r="E43" s="104">
        <v>0.65763786156130599</v>
      </c>
      <c r="F43" s="104">
        <v>3.8508274891556497E-2</v>
      </c>
      <c r="G43" s="104">
        <v>1.15638838665524</v>
      </c>
      <c r="H43" s="105">
        <v>4.2334640006999102E-6</v>
      </c>
      <c r="I43" s="104">
        <v>1.0101672010879601</v>
      </c>
      <c r="J43" s="105">
        <v>8.9657567417235104E-5</v>
      </c>
    </row>
    <row r="44" spans="1:10" x14ac:dyDescent="0.2">
      <c r="A44" s="104" t="s">
        <v>1491</v>
      </c>
      <c r="B44" s="104" t="s">
        <v>1492</v>
      </c>
      <c r="C44" s="104">
        <v>1.24784218594575</v>
      </c>
      <c r="D44" s="104">
        <v>7.4192796573024503E-3</v>
      </c>
      <c r="E44" s="104">
        <v>0.89394903009402704</v>
      </c>
      <c r="F44" s="104">
        <v>9.9953934564689997E-2</v>
      </c>
      <c r="G44" s="104">
        <v>1.88364244727168</v>
      </c>
      <c r="H44" s="105">
        <v>3.6991375081051401E-6</v>
      </c>
      <c r="I44" s="104">
        <v>1.52264548455188</v>
      </c>
      <c r="J44" s="104">
        <v>4.4962589335258298E-4</v>
      </c>
    </row>
    <row r="45" spans="1:10" x14ac:dyDescent="0.2">
      <c r="A45" s="104" t="s">
        <v>1503</v>
      </c>
      <c r="B45" s="104" t="s">
        <v>1504</v>
      </c>
      <c r="C45" s="104">
        <v>1.9155366198166801</v>
      </c>
      <c r="D45" s="105">
        <v>8.2869993010410094E-6</v>
      </c>
      <c r="E45" s="104">
        <v>1.37108124923745</v>
      </c>
      <c r="F45" s="104">
        <v>3.3323916235836601E-3</v>
      </c>
      <c r="G45" s="104">
        <v>2.4900514157449698</v>
      </c>
      <c r="H45" s="105">
        <v>8.9660741055052099E-11</v>
      </c>
      <c r="I45" s="104">
        <v>1.9998844351793601</v>
      </c>
      <c r="J45" s="105">
        <v>4.8394431176089695E-7</v>
      </c>
    </row>
    <row r="46" spans="1:10" x14ac:dyDescent="0.2">
      <c r="A46" s="104" t="s">
        <v>1513</v>
      </c>
      <c r="B46" s="104" t="s">
        <v>1514</v>
      </c>
      <c r="C46" s="104">
        <v>0.59750751146693604</v>
      </c>
      <c r="D46" s="104">
        <v>1.1628896245395299E-2</v>
      </c>
      <c r="E46" s="104">
        <v>0.35689858032334099</v>
      </c>
      <c r="F46" s="104">
        <v>0.21370188083913599</v>
      </c>
      <c r="G46" s="104">
        <v>1.0004038738221599</v>
      </c>
      <c r="H46" s="105">
        <v>6.71917413983654E-7</v>
      </c>
      <c r="I46" s="104">
        <v>0.79891181664548705</v>
      </c>
      <c r="J46" s="104">
        <v>1.4126487499149801E-4</v>
      </c>
    </row>
    <row r="47" spans="1:10" x14ac:dyDescent="0.2">
      <c r="A47" s="104" t="s">
        <v>1519</v>
      </c>
      <c r="B47" s="104" t="s">
        <v>1520</v>
      </c>
      <c r="C47" s="104">
        <v>1.0500179477092799</v>
      </c>
      <c r="D47" s="104">
        <v>2.47585746986308E-3</v>
      </c>
      <c r="E47" s="104">
        <v>0.42990527733046802</v>
      </c>
      <c r="F47" s="104">
        <v>0.354196749465851</v>
      </c>
      <c r="G47" s="104">
        <v>0.85569697230186803</v>
      </c>
      <c r="H47" s="104">
        <v>8.7942517892902698E-3</v>
      </c>
      <c r="I47" s="104">
        <v>0.68374912748086503</v>
      </c>
      <c r="J47" s="104">
        <v>4.3601051814533998E-2</v>
      </c>
    </row>
    <row r="48" spans="1:10" x14ac:dyDescent="0.2">
      <c r="A48" s="104" t="s">
        <v>1525</v>
      </c>
      <c r="B48" s="104" t="s">
        <v>1526</v>
      </c>
      <c r="C48" s="104">
        <v>1.18047987179869</v>
      </c>
      <c r="D48" s="105">
        <v>1.2920503451319801E-5</v>
      </c>
      <c r="E48" s="104">
        <v>0.78644932058934702</v>
      </c>
      <c r="F48" s="104">
        <v>8.7436406557437497E-3</v>
      </c>
      <c r="G48" s="104">
        <v>1.29497951162952</v>
      </c>
      <c r="H48" s="105">
        <v>1.11356248867121E-7</v>
      </c>
      <c r="I48" s="104">
        <v>1.0190326979475599</v>
      </c>
      <c r="J48" s="105">
        <v>6.1618839474303905E-5</v>
      </c>
    </row>
    <row r="49" spans="1:10" x14ac:dyDescent="0.2">
      <c r="A49" s="104" t="s">
        <v>1527</v>
      </c>
      <c r="B49" s="104" t="s">
        <v>1528</v>
      </c>
      <c r="C49" s="104">
        <v>1.3177120417902199</v>
      </c>
      <c r="D49" s="105">
        <v>2.01935241530912E-6</v>
      </c>
      <c r="E49" s="104">
        <v>0.74985139127094802</v>
      </c>
      <c r="F49" s="104">
        <v>1.72442052162926E-2</v>
      </c>
      <c r="G49" s="104">
        <v>1.60391228512558</v>
      </c>
      <c r="H49" s="105">
        <v>1.1342423762367E-10</v>
      </c>
      <c r="I49" s="104">
        <v>1.2464421527832701</v>
      </c>
      <c r="J49" s="105">
        <v>1.2414281585040599E-6</v>
      </c>
    </row>
    <row r="50" spans="1:10" x14ac:dyDescent="0.2">
      <c r="A50" s="104" t="s">
        <v>1531</v>
      </c>
      <c r="B50" s="104" t="s">
        <v>1532</v>
      </c>
      <c r="C50" s="104">
        <v>5.2045052583432003</v>
      </c>
      <c r="D50" s="105">
        <v>2.4562073364904101E-12</v>
      </c>
      <c r="E50" s="104">
        <v>2.3136298232992698</v>
      </c>
      <c r="F50" s="104">
        <v>6.73469670421766E-3</v>
      </c>
      <c r="G50" s="104">
        <v>5.4601251943415203</v>
      </c>
      <c r="H50" s="105">
        <v>6.1780151119641803E-16</v>
      </c>
      <c r="I50" s="104">
        <v>4.33789413726611</v>
      </c>
      <c r="J50" s="105">
        <v>4.7345139505305802E-10</v>
      </c>
    </row>
    <row r="51" spans="1:10" x14ac:dyDescent="0.2">
      <c r="A51" s="104" t="s">
        <v>1541</v>
      </c>
      <c r="B51" s="104" t="s">
        <v>1542</v>
      </c>
      <c r="C51" s="104">
        <v>1.0780649724725899</v>
      </c>
      <c r="D51" s="104">
        <v>5.45337249281933E-4</v>
      </c>
      <c r="E51" s="104">
        <v>0.73802539370864095</v>
      </c>
      <c r="F51" s="104">
        <v>4.4405792864406803E-2</v>
      </c>
      <c r="G51" s="104">
        <v>1.4012739963621399</v>
      </c>
      <c r="H51" s="105">
        <v>1.3694555976223199E-6</v>
      </c>
      <c r="I51" s="104">
        <v>1.5530696760642499</v>
      </c>
      <c r="J51" s="105">
        <v>1.8151265201003999E-7</v>
      </c>
    </row>
    <row r="52" spans="1:10" x14ac:dyDescent="0.2">
      <c r="A52" s="104" t="s">
        <v>1559</v>
      </c>
      <c r="B52" s="104" t="s">
        <v>1560</v>
      </c>
      <c r="C52" s="104">
        <v>1.0006240583546699</v>
      </c>
      <c r="D52" s="104">
        <v>1.79373773951335E-3</v>
      </c>
      <c r="E52" s="104">
        <v>0.19315437380048101</v>
      </c>
      <c r="F52" s="104">
        <v>0.73126038815708705</v>
      </c>
      <c r="G52" s="104">
        <v>0.97025015364385103</v>
      </c>
      <c r="H52" s="104">
        <v>9.8777485472825591E-4</v>
      </c>
      <c r="I52" s="104">
        <v>0.78202036044415602</v>
      </c>
      <c r="J52" s="104">
        <v>1.3462746551538099E-2</v>
      </c>
    </row>
    <row r="53" spans="1:10" x14ac:dyDescent="0.2">
      <c r="A53" s="104" t="s">
        <v>1565</v>
      </c>
      <c r="B53" s="104" t="s">
        <v>1566</v>
      </c>
      <c r="C53" s="104">
        <v>1.8811207614335399</v>
      </c>
      <c r="D53" s="104">
        <v>4.4184682613917304E-3</v>
      </c>
      <c r="E53" s="104">
        <v>0.19675496525670999</v>
      </c>
      <c r="F53" s="104">
        <v>0.87581058530859202</v>
      </c>
      <c r="G53" s="104">
        <v>1.5209733170252799</v>
      </c>
      <c r="H53" s="104">
        <v>1.39305095088272E-2</v>
      </c>
      <c r="I53" s="104">
        <v>1.66771244713332</v>
      </c>
      <c r="J53" s="104">
        <v>6.3929965601815398E-3</v>
      </c>
    </row>
    <row r="54" spans="1:10" x14ac:dyDescent="0.2">
      <c r="A54" s="104" t="s">
        <v>1573</v>
      </c>
      <c r="B54" s="104" t="s">
        <v>1574</v>
      </c>
      <c r="C54" s="104">
        <v>2.4987268003721401</v>
      </c>
      <c r="D54" s="105">
        <v>3.9537650061810599E-13</v>
      </c>
      <c r="E54" s="104">
        <v>1.42041220811151</v>
      </c>
      <c r="F54" s="104">
        <v>1.8575768190026999E-4</v>
      </c>
      <c r="G54" s="104">
        <v>2.6124482207444299</v>
      </c>
      <c r="H54" s="105">
        <v>3.1858905157755801E-17</v>
      </c>
      <c r="I54" s="104">
        <v>1.99874736319603</v>
      </c>
      <c r="J54" s="105">
        <v>7.7091899940565104E-10</v>
      </c>
    </row>
    <row r="55" spans="1:10" x14ac:dyDescent="0.2">
      <c r="A55" s="104" t="s">
        <v>1607</v>
      </c>
      <c r="B55" s="104" t="s">
        <v>1608</v>
      </c>
      <c r="C55" s="104">
        <v>3.3027318977270301</v>
      </c>
      <c r="D55" s="105">
        <v>7.2266944522015402E-11</v>
      </c>
      <c r="E55" s="104">
        <v>1.99399056068291</v>
      </c>
      <c r="F55" s="104">
        <v>4.3386500557734899E-4</v>
      </c>
      <c r="G55" s="104">
        <v>3.1815006096587499</v>
      </c>
      <c r="H55" s="105">
        <v>2.0508154521269901E-12</v>
      </c>
      <c r="I55" s="104">
        <v>2.63761550679475</v>
      </c>
      <c r="J55" s="105">
        <v>3.0366385549019601E-8</v>
      </c>
    </row>
    <row r="56" spans="1:10" x14ac:dyDescent="0.2">
      <c r="A56" s="104" t="s">
        <v>1627</v>
      </c>
      <c r="B56" s="104" t="s">
        <v>1628</v>
      </c>
      <c r="C56" s="104">
        <v>3.69221387147407</v>
      </c>
      <c r="D56" s="104">
        <v>2.5540897543904501E-4</v>
      </c>
      <c r="E56" s="104">
        <v>0.854204348105713</v>
      </c>
      <c r="F56" s="104">
        <v>0.61183466736719605</v>
      </c>
      <c r="G56" s="104">
        <v>3.80255412248072</v>
      </c>
      <c r="H56" s="105">
        <v>4.5814774771313402E-5</v>
      </c>
      <c r="I56" s="104">
        <v>2.88072439551128</v>
      </c>
      <c r="J56" s="104">
        <v>3.8840701564416E-3</v>
      </c>
    </row>
    <row r="57" spans="1:10" x14ac:dyDescent="0.2">
      <c r="A57" s="104" t="s">
        <v>1629</v>
      </c>
      <c r="B57" s="104" t="s">
        <v>1630</v>
      </c>
      <c r="C57" s="104">
        <v>1.0507995915243</v>
      </c>
      <c r="D57" s="105">
        <v>3.1151382216091297E-5</v>
      </c>
      <c r="E57" s="104">
        <v>0.68716720299581602</v>
      </c>
      <c r="F57" s="104">
        <v>1.7634486357634899E-2</v>
      </c>
      <c r="G57" s="104">
        <v>0.91086324228372495</v>
      </c>
      <c r="H57" s="105">
        <v>5.0571700052785998E-5</v>
      </c>
      <c r="I57" s="104">
        <v>0.80733043458114195</v>
      </c>
      <c r="J57" s="104">
        <v>6.6143664088106995E-4</v>
      </c>
    </row>
    <row r="58" spans="1:10" x14ac:dyDescent="0.2">
      <c r="A58" s="104" t="s">
        <v>1633</v>
      </c>
      <c r="B58" s="104" t="s">
        <v>1634</v>
      </c>
      <c r="C58" s="104">
        <v>0.89056751233188802</v>
      </c>
      <c r="D58" s="105">
        <v>1.57803640222152E-6</v>
      </c>
      <c r="E58" s="104">
        <v>0.52238724028562999</v>
      </c>
      <c r="F58" s="104">
        <v>1.41980546130701E-2</v>
      </c>
      <c r="G58" s="104">
        <v>0.61976487918107404</v>
      </c>
      <c r="H58" s="104">
        <v>3.5595314177005999E-4</v>
      </c>
      <c r="I58" s="104">
        <v>0.60229748214211598</v>
      </c>
      <c r="J58" s="104">
        <v>7.5789633274561403E-4</v>
      </c>
    </row>
    <row r="59" spans="1:10" x14ac:dyDescent="0.2">
      <c r="A59" s="104" t="s">
        <v>1645</v>
      </c>
      <c r="B59" s="104" t="s">
        <v>1646</v>
      </c>
      <c r="C59" s="104">
        <v>0.82765324347510105</v>
      </c>
      <c r="D59" s="104">
        <v>1.3190464238527599E-2</v>
      </c>
      <c r="E59" s="104">
        <v>0.55102092681939696</v>
      </c>
      <c r="F59" s="104">
        <v>0.159570161444479</v>
      </c>
      <c r="G59" s="104">
        <v>1.3446259534734599</v>
      </c>
      <c r="H59" s="105">
        <v>2.6116506994099101E-6</v>
      </c>
      <c r="I59" s="104">
        <v>1.42190664626727</v>
      </c>
      <c r="J59" s="105">
        <v>7.7476748828496305E-7</v>
      </c>
    </row>
    <row r="60" spans="1:10" x14ac:dyDescent="0.2">
      <c r="A60" s="104" t="s">
        <v>1651</v>
      </c>
      <c r="B60" s="104" t="s">
        <v>1652</v>
      </c>
      <c r="C60" s="104">
        <v>0.78120631002125995</v>
      </c>
      <c r="D60" s="105">
        <v>3.9844159838672901E-6</v>
      </c>
      <c r="E60" s="104">
        <v>0.39979890320646999</v>
      </c>
      <c r="F60" s="104">
        <v>4.4246511232555102E-2</v>
      </c>
      <c r="G60" s="104">
        <v>0.79677122583533699</v>
      </c>
      <c r="H60" s="105">
        <v>2.3836503296510401E-7</v>
      </c>
      <c r="I60" s="104">
        <v>0.67472073755339601</v>
      </c>
      <c r="J60" s="105">
        <v>2.1355123057615599E-5</v>
      </c>
    </row>
    <row r="61" spans="1:10" x14ac:dyDescent="0.2">
      <c r="A61" s="104" t="s">
        <v>1655</v>
      </c>
      <c r="B61" s="104" t="s">
        <v>1656</v>
      </c>
      <c r="C61" s="104">
        <v>1.47266035004659</v>
      </c>
      <c r="D61" s="105">
        <v>1.1186620252603401E-5</v>
      </c>
      <c r="E61" s="104">
        <v>0.97745476182151803</v>
      </c>
      <c r="F61" s="104">
        <v>8.2044079983171897E-3</v>
      </c>
      <c r="G61" s="104">
        <v>1.69156992540982</v>
      </c>
      <c r="H61" s="105">
        <v>1.99969184652221E-8</v>
      </c>
      <c r="I61" s="104">
        <v>1.28762006545872</v>
      </c>
      <c r="J61" s="105">
        <v>3.9135366202762799E-5</v>
      </c>
    </row>
    <row r="62" spans="1:10" x14ac:dyDescent="0.2">
      <c r="A62" s="104" t="s">
        <v>1667</v>
      </c>
      <c r="B62" s="104" t="s">
        <v>1668</v>
      </c>
      <c r="C62" s="104">
        <v>0.93008274366810895</v>
      </c>
      <c r="D62" s="104">
        <v>4.9490933454287896E-3</v>
      </c>
      <c r="E62" s="104">
        <v>0.68472643952803203</v>
      </c>
      <c r="F62" s="104">
        <v>6.6010389701294497E-2</v>
      </c>
      <c r="G62" s="104">
        <v>1.38782363176438</v>
      </c>
      <c r="H62" s="105">
        <v>1.3036187809616399E-6</v>
      </c>
      <c r="I62" s="104">
        <v>1.2014532272922001</v>
      </c>
      <c r="J62" s="105">
        <v>4.6261151585709598E-5</v>
      </c>
    </row>
    <row r="63" spans="1:10" x14ac:dyDescent="0.2">
      <c r="A63" s="104" t="s">
        <v>1673</v>
      </c>
      <c r="B63" s="104" t="s">
        <v>1674</v>
      </c>
      <c r="C63" s="104">
        <v>1.4238620831861499</v>
      </c>
      <c r="D63" s="104">
        <v>3.8982101695236797E-2</v>
      </c>
      <c r="E63" s="104">
        <v>0.50690436239799697</v>
      </c>
      <c r="F63" s="104">
        <v>0.62184307834416197</v>
      </c>
      <c r="G63" s="104">
        <v>2.5912381026576798</v>
      </c>
      <c r="H63" s="104">
        <v>1.16976531793356E-4</v>
      </c>
      <c r="I63" s="104">
        <v>2.8107335894861398</v>
      </c>
      <c r="J63" s="105">
        <v>3.3272598788355402E-5</v>
      </c>
    </row>
    <row r="64" spans="1:10" x14ac:dyDescent="0.2">
      <c r="A64" s="104" t="s">
        <v>1675</v>
      </c>
      <c r="B64" s="104" t="s">
        <v>1676</v>
      </c>
      <c r="C64" s="104">
        <v>0.72991304827498604</v>
      </c>
      <c r="D64" s="104">
        <v>5.1166542768742596E-3</v>
      </c>
      <c r="E64" s="104">
        <v>0.49049006410017298</v>
      </c>
      <c r="F64" s="104">
        <v>0.103026105272607</v>
      </c>
      <c r="G64" s="104">
        <v>0.73411018960211505</v>
      </c>
      <c r="H64" s="104">
        <v>1.9175793292946399E-3</v>
      </c>
      <c r="I64" s="104">
        <v>0.58366561604162603</v>
      </c>
      <c r="J64" s="104">
        <v>1.6825316568320099E-2</v>
      </c>
    </row>
    <row r="65" spans="1:10" x14ac:dyDescent="0.2">
      <c r="A65" s="104" t="s">
        <v>1679</v>
      </c>
      <c r="B65" s="104" t="s">
        <v>1680</v>
      </c>
      <c r="C65" s="104">
        <v>0.93462099044621905</v>
      </c>
      <c r="D65" s="104">
        <v>1.8131408896680001E-4</v>
      </c>
      <c r="E65" s="104">
        <v>0.63879313092870404</v>
      </c>
      <c r="F65" s="104">
        <v>2.2644767767275999E-2</v>
      </c>
      <c r="G65" s="104">
        <v>1.1187860171886601</v>
      </c>
      <c r="H65" s="105">
        <v>5.7940642307897896E-7</v>
      </c>
      <c r="I65" s="104">
        <v>0.96815820173876399</v>
      </c>
      <c r="J65" s="105">
        <v>2.9035563797846499E-5</v>
      </c>
    </row>
    <row r="66" spans="1:10" x14ac:dyDescent="0.2">
      <c r="A66" s="104" t="s">
        <v>1687</v>
      </c>
      <c r="B66" s="104" t="s">
        <v>1688</v>
      </c>
      <c r="C66" s="104">
        <v>3.8783792072419199</v>
      </c>
      <c r="D66" s="105">
        <v>6.6741016592573203E-10</v>
      </c>
      <c r="E66" s="104">
        <v>2.0653767315409102</v>
      </c>
      <c r="F66" s="104">
        <v>3.5465112153864799E-3</v>
      </c>
      <c r="G66" s="104">
        <v>5.6135982823519699</v>
      </c>
      <c r="H66" s="105">
        <v>6.2022549367237698E-20</v>
      </c>
      <c r="I66" s="104">
        <v>4.3832941207044396</v>
      </c>
      <c r="J66" s="105">
        <v>5.1469279356271603E-12</v>
      </c>
    </row>
    <row r="67" spans="1:10" x14ac:dyDescent="0.2">
      <c r="A67" s="104" t="s">
        <v>884</v>
      </c>
      <c r="B67" s="104" t="s">
        <v>885</v>
      </c>
      <c r="C67" s="104">
        <v>3.2428937176823101</v>
      </c>
      <c r="D67" s="105">
        <v>1.09692919371868E-12</v>
      </c>
      <c r="E67" s="104">
        <v>1.18478792494942</v>
      </c>
      <c r="F67" s="104">
        <v>3.0155269925715999E-2</v>
      </c>
      <c r="G67" s="104">
        <v>3.8875201870436</v>
      </c>
      <c r="H67" s="105">
        <v>5.39480637360845E-21</v>
      </c>
      <c r="I67" s="104">
        <v>2.9644863942960802</v>
      </c>
      <c r="J67" s="105">
        <v>3.46321162909791E-12</v>
      </c>
    </row>
    <row r="68" spans="1:10" x14ac:dyDescent="0.2">
      <c r="A68" s="104" t="s">
        <v>1691</v>
      </c>
      <c r="B68" s="104" t="s">
        <v>1692</v>
      </c>
      <c r="C68" s="104">
        <v>0.79858919534773398</v>
      </c>
      <c r="D68" s="104">
        <v>2.7734105993855299E-2</v>
      </c>
      <c r="E68" s="104">
        <v>0.372044387480581</v>
      </c>
      <c r="F68" s="104">
        <v>0.438697573624662</v>
      </c>
      <c r="G68" s="104">
        <v>1.0249420710884101</v>
      </c>
      <c r="H68" s="104">
        <v>1.1893273881980601E-3</v>
      </c>
      <c r="I68" s="104">
        <v>1.0047008692939401</v>
      </c>
      <c r="J68" s="104">
        <v>1.70335692851935E-3</v>
      </c>
    </row>
    <row r="69" spans="1:10" x14ac:dyDescent="0.2">
      <c r="A69" s="104" t="s">
        <v>1695</v>
      </c>
      <c r="B69" s="104" t="s">
        <v>1696</v>
      </c>
      <c r="C69" s="104">
        <v>1.0515629556129</v>
      </c>
      <c r="D69" s="105">
        <v>5.28569732425671E-5</v>
      </c>
      <c r="E69" s="104">
        <v>0.652392896673606</v>
      </c>
      <c r="F69" s="104">
        <v>2.6856402236978199E-2</v>
      </c>
      <c r="G69" s="104">
        <v>1.23066403509475</v>
      </c>
      <c r="H69" s="105">
        <v>1.4419785188054601E-7</v>
      </c>
      <c r="I69" s="104">
        <v>1.09747272070715</v>
      </c>
      <c r="J69" s="105">
        <v>4.4461584945250201E-6</v>
      </c>
    </row>
    <row r="70" spans="1:10" x14ac:dyDescent="0.2">
      <c r="A70" s="104" t="s">
        <v>1699</v>
      </c>
      <c r="B70" s="104" t="s">
        <v>1700</v>
      </c>
      <c r="C70" s="104">
        <v>1.0610295535243901</v>
      </c>
      <c r="D70" s="104">
        <v>2.7778028675870601E-4</v>
      </c>
      <c r="E70" s="104">
        <v>0.66362590787217501</v>
      </c>
      <c r="F70" s="104">
        <v>4.7364707701907399E-2</v>
      </c>
      <c r="G70" s="104">
        <v>1.14641721763894</v>
      </c>
      <c r="H70" s="105">
        <v>1.3680160208322301E-5</v>
      </c>
      <c r="I70" s="104">
        <v>0.89276723363246702</v>
      </c>
      <c r="J70" s="104">
        <v>1.1228811295970901E-3</v>
      </c>
    </row>
    <row r="71" spans="1:10" x14ac:dyDescent="0.2">
      <c r="A71" s="104" t="s">
        <v>1703</v>
      </c>
      <c r="B71" s="104" t="s">
        <v>1704</v>
      </c>
      <c r="C71" s="104">
        <v>1.49175766009526</v>
      </c>
      <c r="D71" s="105">
        <v>9.0015047434118396E-16</v>
      </c>
      <c r="E71" s="104">
        <v>1.0504732706936399</v>
      </c>
      <c r="F71" s="105">
        <v>6.2104345830460806E-8</v>
      </c>
      <c r="G71" s="104">
        <v>1.04333007458455</v>
      </c>
      <c r="H71" s="105">
        <v>1.7985793967338501E-9</v>
      </c>
      <c r="I71" s="104">
        <v>1.04696854778958</v>
      </c>
      <c r="J71" s="105">
        <v>2.4736974695544399E-9</v>
      </c>
    </row>
    <row r="72" spans="1:10" x14ac:dyDescent="0.2">
      <c r="A72" s="104" t="s">
        <v>1715</v>
      </c>
      <c r="B72" s="104" t="s">
        <v>1716</v>
      </c>
      <c r="C72" s="104">
        <v>1.8977567055123199</v>
      </c>
      <c r="D72" s="104">
        <v>2.9561614982336502E-3</v>
      </c>
      <c r="E72" s="104">
        <v>1.2513968285675601</v>
      </c>
      <c r="F72" s="104">
        <v>9.4258478477199495E-2</v>
      </c>
      <c r="G72" s="104">
        <v>2.0166613605977601</v>
      </c>
      <c r="H72" s="104">
        <v>7.6843945239183796E-4</v>
      </c>
      <c r="I72" s="104">
        <v>2.3238547741167199</v>
      </c>
      <c r="J72" s="105">
        <v>9.6536691350418603E-5</v>
      </c>
    </row>
    <row r="73" spans="1:10" x14ac:dyDescent="0.2">
      <c r="A73" s="104" t="s">
        <v>1717</v>
      </c>
      <c r="B73" s="104" t="s">
        <v>1718</v>
      </c>
      <c r="C73" s="104">
        <v>1.3462083019487701</v>
      </c>
      <c r="D73" s="105">
        <v>7.5451436792709297E-10</v>
      </c>
      <c r="E73" s="104">
        <v>0.70133245952046397</v>
      </c>
      <c r="F73" s="104">
        <v>4.8050548886914698E-3</v>
      </c>
      <c r="G73" s="104">
        <v>1.1044886130628</v>
      </c>
      <c r="H73" s="105">
        <v>3.6271500469454301E-8</v>
      </c>
      <c r="I73" s="104">
        <v>0.93410825722894797</v>
      </c>
      <c r="J73" s="105">
        <v>7.2768588552669501E-6</v>
      </c>
    </row>
    <row r="74" spans="1:10" x14ac:dyDescent="0.2">
      <c r="A74" s="104" t="s">
        <v>1721</v>
      </c>
      <c r="B74" s="104" t="s">
        <v>1722</v>
      </c>
      <c r="C74" s="104">
        <v>1.75224909337847</v>
      </c>
      <c r="D74" s="105">
        <v>5.6939573600881102E-8</v>
      </c>
      <c r="E74" s="104">
        <v>0.99930966404501298</v>
      </c>
      <c r="F74" s="104">
        <v>6.6748521758495799E-3</v>
      </c>
      <c r="G74" s="104">
        <v>1.9077514264925901</v>
      </c>
      <c r="H74" s="105">
        <v>3.8516128727703899E-10</v>
      </c>
      <c r="I74" s="104">
        <v>2.0192617991641302</v>
      </c>
      <c r="J74" s="105">
        <v>7.0081639400002095E-11</v>
      </c>
    </row>
    <row r="75" spans="1:10" x14ac:dyDescent="0.2">
      <c r="A75" s="104" t="s">
        <v>1723</v>
      </c>
      <c r="B75" s="104" t="s">
        <v>1724</v>
      </c>
      <c r="C75" s="104">
        <v>0.59700164930118405</v>
      </c>
      <c r="D75" s="104">
        <v>3.6900854925378799E-3</v>
      </c>
      <c r="E75" s="104">
        <v>0.30198469672026401</v>
      </c>
      <c r="F75" s="104">
        <v>0.241812732718238</v>
      </c>
      <c r="G75" s="104">
        <v>1.0086387303305699</v>
      </c>
      <c r="H75" s="105">
        <v>9.4956417180497802E-9</v>
      </c>
      <c r="I75" s="104">
        <v>0.92353957865951897</v>
      </c>
      <c r="J75" s="105">
        <v>2.9379399597277798E-7</v>
      </c>
    </row>
    <row r="76" spans="1:10" x14ac:dyDescent="0.2">
      <c r="A76" s="104" t="s">
        <v>1735</v>
      </c>
      <c r="B76" s="104" t="s">
        <v>1736</v>
      </c>
      <c r="C76" s="104">
        <v>2.1579942528379998</v>
      </c>
      <c r="D76" s="105">
        <v>1.4531567424635401E-13</v>
      </c>
      <c r="E76" s="104">
        <v>1.50717734106554</v>
      </c>
      <c r="F76" s="105">
        <v>8.6987370526176096E-7</v>
      </c>
      <c r="G76" s="104">
        <v>1.94844048077666</v>
      </c>
      <c r="H76" s="105">
        <v>3.5970084796097299E-13</v>
      </c>
      <c r="I76" s="104">
        <v>1.54475929779695</v>
      </c>
      <c r="J76" s="105">
        <v>2.25152265127797E-8</v>
      </c>
    </row>
    <row r="77" spans="1:10" x14ac:dyDescent="0.2">
      <c r="A77" s="104" t="s">
        <v>1737</v>
      </c>
      <c r="B77" s="104" t="s">
        <v>1738</v>
      </c>
      <c r="C77" s="104">
        <v>1.5933415921598799</v>
      </c>
      <c r="D77" s="105">
        <v>7.7818152416964505E-7</v>
      </c>
      <c r="E77" s="104">
        <v>0.57914442756952</v>
      </c>
      <c r="F77" s="104">
        <v>0.161389757431706</v>
      </c>
      <c r="G77" s="104">
        <v>2.0836769347931301</v>
      </c>
      <c r="H77" s="105">
        <v>7.3637093024657696E-13</v>
      </c>
      <c r="I77" s="104">
        <v>1.59047404870519</v>
      </c>
      <c r="J77" s="105">
        <v>1.5092177716900101E-7</v>
      </c>
    </row>
    <row r="78" spans="1:10" x14ac:dyDescent="0.2">
      <c r="A78" s="104" t="s">
        <v>1751</v>
      </c>
      <c r="B78" s="104" t="s">
        <v>1752</v>
      </c>
      <c r="C78" s="104">
        <v>1.1176959976910299</v>
      </c>
      <c r="D78" s="105">
        <v>1.11490215984887E-5</v>
      </c>
      <c r="E78" s="104">
        <v>0.80483301200448298</v>
      </c>
      <c r="F78" s="104">
        <v>3.5270673356498001E-3</v>
      </c>
      <c r="G78" s="104">
        <v>0.97438570607394004</v>
      </c>
      <c r="H78" s="105">
        <v>3.4669462241612198E-5</v>
      </c>
      <c r="I78" s="104">
        <v>0.94594637924626102</v>
      </c>
      <c r="J78" s="105">
        <v>7.4216893713049796E-5</v>
      </c>
    </row>
    <row r="79" spans="1:10" x14ac:dyDescent="0.2">
      <c r="A79" s="104" t="s">
        <v>1759</v>
      </c>
      <c r="B79" s="104" t="s">
        <v>1760</v>
      </c>
      <c r="C79" s="104">
        <v>1.49328099312351</v>
      </c>
      <c r="D79" s="105">
        <v>1.1978658899995799E-12</v>
      </c>
      <c r="E79" s="104">
        <v>0.92450295630215895</v>
      </c>
      <c r="F79" s="105">
        <v>4.5639760134310498E-5</v>
      </c>
      <c r="G79" s="104">
        <v>1.57037720903067</v>
      </c>
      <c r="H79" s="105">
        <v>1.2833491707413301E-16</v>
      </c>
      <c r="I79" s="104">
        <v>1.2412861269141799</v>
      </c>
      <c r="J79" s="105">
        <v>3.2217571761636298E-10</v>
      </c>
    </row>
    <row r="80" spans="1:10" x14ac:dyDescent="0.2">
      <c r="A80" s="104" t="s">
        <v>1761</v>
      </c>
      <c r="B80" s="104" t="s">
        <v>1762</v>
      </c>
      <c r="C80" s="104">
        <v>1.1471530699663299</v>
      </c>
      <c r="D80" s="104">
        <v>1.0854991372662701E-2</v>
      </c>
      <c r="E80" s="104">
        <v>0.83892458187912999</v>
      </c>
      <c r="F80" s="104">
        <v>0.102091125769429</v>
      </c>
      <c r="G80" s="104">
        <v>1.4205480877247401</v>
      </c>
      <c r="H80" s="104">
        <v>3.4824516793099399E-4</v>
      </c>
      <c r="I80" s="104">
        <v>1.5121249952956699</v>
      </c>
      <c r="J80" s="104">
        <v>1.4126487499149801E-4</v>
      </c>
    </row>
    <row r="81" spans="1:10" x14ac:dyDescent="0.2">
      <c r="A81" s="104" t="s">
        <v>1763</v>
      </c>
      <c r="B81" s="104" t="s">
        <v>1764</v>
      </c>
      <c r="C81" s="104">
        <v>1.8661020648630999</v>
      </c>
      <c r="D81" s="105">
        <v>2.6227258893580498E-6</v>
      </c>
      <c r="E81" s="104">
        <v>0.50528450136148095</v>
      </c>
      <c r="F81" s="104">
        <v>0.38998683021973701</v>
      </c>
      <c r="G81" s="104">
        <v>2.9456546571369402</v>
      </c>
      <c r="H81" s="105">
        <v>2.6632286681150101E-15</v>
      </c>
      <c r="I81" s="104">
        <v>2.47055675475361</v>
      </c>
      <c r="J81" s="105">
        <v>2.4783116788932201E-10</v>
      </c>
    </row>
    <row r="82" spans="1:10" x14ac:dyDescent="0.2">
      <c r="A82" s="104" t="s">
        <v>1770</v>
      </c>
      <c r="B82" s="104" t="s">
        <v>1771</v>
      </c>
      <c r="C82" s="104">
        <v>1.7420360427514801</v>
      </c>
      <c r="D82" s="105">
        <v>1.5589665623547901E-9</v>
      </c>
      <c r="E82" s="104">
        <v>1.2537422536739</v>
      </c>
      <c r="F82" s="105">
        <v>4.7451868080103497E-5</v>
      </c>
      <c r="G82" s="104">
        <v>1.9422738912253801</v>
      </c>
      <c r="H82" s="105">
        <v>9.4127400876894904E-14</v>
      </c>
      <c r="I82" s="104">
        <v>1.6675766157124099</v>
      </c>
      <c r="J82" s="105">
        <v>6.5248313200745205E-10</v>
      </c>
    </row>
    <row r="83" spans="1:10" x14ac:dyDescent="0.2">
      <c r="A83" s="104" t="s">
        <v>1772</v>
      </c>
      <c r="B83" s="104" t="s">
        <v>1773</v>
      </c>
      <c r="C83" s="104">
        <v>1.1963734392545999</v>
      </c>
      <c r="D83" s="105">
        <v>6.85567873956001E-9</v>
      </c>
      <c r="E83" s="104">
        <v>0.73383044620455495</v>
      </c>
      <c r="F83" s="104">
        <v>1.2782090330572401E-3</v>
      </c>
      <c r="G83" s="104">
        <v>1.58241462983132</v>
      </c>
      <c r="H83" s="105">
        <v>1.82271588922718E-17</v>
      </c>
      <c r="I83" s="104">
        <v>1.25103597121455</v>
      </c>
      <c r="J83" s="105">
        <v>1.0555970434522E-10</v>
      </c>
    </row>
    <row r="84" spans="1:10" x14ac:dyDescent="0.2">
      <c r="A84" s="104" t="s">
        <v>1776</v>
      </c>
      <c r="B84" s="104" t="s">
        <v>1777</v>
      </c>
      <c r="C84" s="104">
        <v>4.0071112111918001</v>
      </c>
      <c r="D84" s="104">
        <v>4.8768803180079199E-4</v>
      </c>
      <c r="E84" s="104">
        <v>2.83963113106436</v>
      </c>
      <c r="F84" s="104">
        <v>3.0854948669205601E-2</v>
      </c>
      <c r="G84" s="104">
        <v>4.4127196671868996</v>
      </c>
      <c r="H84" s="105">
        <v>1.4578752581556299E-6</v>
      </c>
      <c r="I84" s="104">
        <v>4.0379098768931501</v>
      </c>
      <c r="J84" s="105">
        <v>1.9511362684583999E-5</v>
      </c>
    </row>
    <row r="85" spans="1:10" x14ac:dyDescent="0.2">
      <c r="A85" s="104" t="s">
        <v>1778</v>
      </c>
      <c r="B85" s="104" t="s">
        <v>1779</v>
      </c>
      <c r="C85" s="104">
        <v>2.00822691947833</v>
      </c>
      <c r="D85" s="105">
        <v>1.06495361951476E-15</v>
      </c>
      <c r="E85" s="104">
        <v>1.28050122180031</v>
      </c>
      <c r="F85" s="105">
        <v>1.6592758300876799E-6</v>
      </c>
      <c r="G85" s="104">
        <v>1.7276833049104601</v>
      </c>
      <c r="H85" s="105">
        <v>2.2275964907132601E-14</v>
      </c>
      <c r="I85" s="104">
        <v>1.33267029567086</v>
      </c>
      <c r="J85" s="105">
        <v>1.7201352769304201E-8</v>
      </c>
    </row>
    <row r="86" spans="1:10" x14ac:dyDescent="0.2">
      <c r="A86" s="104" t="s">
        <v>1782</v>
      </c>
      <c r="B86" s="104" t="s">
        <v>1783</v>
      </c>
      <c r="C86" s="104">
        <v>1.74841784225843</v>
      </c>
      <c r="D86" s="104">
        <v>1.0086871221282601E-2</v>
      </c>
      <c r="E86" s="104">
        <v>1.05378778586225</v>
      </c>
      <c r="F86" s="104">
        <v>0.19590390609930999</v>
      </c>
      <c r="G86" s="104">
        <v>1.39587725888988</v>
      </c>
      <c r="H86" s="104">
        <v>2.8841430611271E-2</v>
      </c>
      <c r="I86" s="104">
        <v>1.3272236912620301</v>
      </c>
      <c r="J86" s="104">
        <v>3.7812002639840199E-2</v>
      </c>
    </row>
    <row r="87" spans="1:10" x14ac:dyDescent="0.2">
      <c r="A87" s="104" t="s">
        <v>1784</v>
      </c>
      <c r="B87" s="104" t="s">
        <v>1785</v>
      </c>
      <c r="C87" s="104">
        <v>1.2641884663949301</v>
      </c>
      <c r="D87" s="104">
        <v>1.2539375629560799E-2</v>
      </c>
      <c r="E87" s="104">
        <v>0.81729802350107905</v>
      </c>
      <c r="F87" s="104">
        <v>0.17078710403460301</v>
      </c>
      <c r="G87" s="104">
        <v>1.14193188566205</v>
      </c>
      <c r="H87" s="104">
        <v>1.4116877256529501E-2</v>
      </c>
      <c r="I87" s="104">
        <v>1.14926426343064</v>
      </c>
      <c r="J87" s="104">
        <v>1.3337670507147001E-2</v>
      </c>
    </row>
    <row r="88" spans="1:10" x14ac:dyDescent="0.2">
      <c r="A88" s="104" t="s">
        <v>1788</v>
      </c>
      <c r="B88" s="104" t="s">
        <v>1789</v>
      </c>
      <c r="C88" s="104">
        <v>0.96965079607082005</v>
      </c>
      <c r="D88" s="104">
        <v>5.1258960491300601E-4</v>
      </c>
      <c r="E88" s="104">
        <v>0.37610687469363002</v>
      </c>
      <c r="F88" s="104">
        <v>0.30863161203597</v>
      </c>
      <c r="G88" s="104">
        <v>0.87674744156697604</v>
      </c>
      <c r="H88" s="104">
        <v>6.65698037239905E-4</v>
      </c>
      <c r="I88" s="104">
        <v>0.80699439348795099</v>
      </c>
      <c r="J88" s="104">
        <v>2.0936726620633299E-3</v>
      </c>
    </row>
    <row r="89" spans="1:10" x14ac:dyDescent="0.2">
      <c r="A89" s="104" t="s">
        <v>1790</v>
      </c>
      <c r="B89" s="104" t="s">
        <v>1791</v>
      </c>
      <c r="C89" s="104">
        <v>1.50231680856667</v>
      </c>
      <c r="D89" s="104">
        <v>4.4891437104601202E-4</v>
      </c>
      <c r="E89" s="104">
        <v>1.0624593835609399</v>
      </c>
      <c r="F89" s="104">
        <v>2.61349364654343E-2</v>
      </c>
      <c r="G89" s="104">
        <v>1.34945922267054</v>
      </c>
      <c r="H89" s="104">
        <v>6.3736125657380704E-4</v>
      </c>
      <c r="I89" s="104">
        <v>1.0648156781368601</v>
      </c>
      <c r="J89" s="104">
        <v>9.5157957888365105E-3</v>
      </c>
    </row>
    <row r="90" spans="1:10" x14ac:dyDescent="0.2">
      <c r="A90" s="104" t="s">
        <v>1792</v>
      </c>
      <c r="B90" s="104" t="s">
        <v>1793</v>
      </c>
      <c r="C90" s="104">
        <v>2.1379639645087498</v>
      </c>
      <c r="D90" s="105">
        <v>8.3556596389658496E-10</v>
      </c>
      <c r="E90" s="104">
        <v>1.4769181471364701</v>
      </c>
      <c r="F90" s="105">
        <v>6.8095895001115406E-5</v>
      </c>
      <c r="G90" s="104">
        <v>2.4742978145003098</v>
      </c>
      <c r="H90" s="105">
        <v>2.87062981379236E-15</v>
      </c>
      <c r="I90" s="104">
        <v>1.9167233087829201</v>
      </c>
      <c r="J90" s="105">
        <v>3.28992166487934E-9</v>
      </c>
    </row>
    <row r="91" spans="1:10" x14ac:dyDescent="0.2">
      <c r="A91" s="104" t="s">
        <v>1798</v>
      </c>
      <c r="B91" s="104" t="s">
        <v>1799</v>
      </c>
      <c r="C91" s="104">
        <v>1.40771367208876</v>
      </c>
      <c r="D91" s="105">
        <v>1.03756230796385E-13</v>
      </c>
      <c r="E91" s="104">
        <v>0.95904750458174504</v>
      </c>
      <c r="F91" s="105">
        <v>1.53746901916397E-6</v>
      </c>
      <c r="G91" s="104">
        <v>1.00258075502683</v>
      </c>
      <c r="H91" s="105">
        <v>1.3606694358584399E-8</v>
      </c>
      <c r="I91" s="104">
        <v>0.77268301358632197</v>
      </c>
      <c r="J91" s="105">
        <v>2.5979357310781701E-5</v>
      </c>
    </row>
    <row r="92" spans="1:10" x14ac:dyDescent="0.2">
      <c r="A92" s="104" t="s">
        <v>1810</v>
      </c>
      <c r="B92" s="104" t="s">
        <v>1811</v>
      </c>
      <c r="C92" s="104">
        <v>1.92431467642367</v>
      </c>
      <c r="D92" s="105">
        <v>2.24582026639116E-5</v>
      </c>
      <c r="E92" s="104">
        <v>0.79308479533006404</v>
      </c>
      <c r="F92" s="104">
        <v>0.182158359824697</v>
      </c>
      <c r="G92" s="104">
        <v>1.9785561423148099</v>
      </c>
      <c r="H92" s="105">
        <v>1.1795005957158E-6</v>
      </c>
      <c r="I92" s="104">
        <v>1.9671068032822601</v>
      </c>
      <c r="J92" s="105">
        <v>2.32220438905327E-6</v>
      </c>
    </row>
    <row r="93" spans="1:10" x14ac:dyDescent="0.2">
      <c r="A93" s="104" t="s">
        <v>1816</v>
      </c>
      <c r="B93" s="104" t="s">
        <v>1817</v>
      </c>
      <c r="C93" s="104">
        <v>0.59455819735585203</v>
      </c>
      <c r="D93" s="104">
        <v>2.6736469832169102E-4</v>
      </c>
      <c r="E93" s="104">
        <v>0.42597296758446301</v>
      </c>
      <c r="F93" s="104">
        <v>1.8700121094220201E-2</v>
      </c>
      <c r="G93" s="104">
        <v>0.84863509534005199</v>
      </c>
      <c r="H93" s="105">
        <v>3.2508727337745202E-9</v>
      </c>
      <c r="I93" s="104">
        <v>1.00373752019754</v>
      </c>
      <c r="J93" s="105">
        <v>2.5394133977608701E-12</v>
      </c>
    </row>
    <row r="94" spans="1:10" x14ac:dyDescent="0.2">
      <c r="A94" s="104" t="s">
        <v>1834</v>
      </c>
      <c r="B94" s="104" t="s">
        <v>1835</v>
      </c>
      <c r="C94" s="104">
        <v>2.4110725820954002</v>
      </c>
      <c r="D94" s="104">
        <v>1.3648302175863099E-2</v>
      </c>
      <c r="E94" s="104">
        <v>1.3463017615912001</v>
      </c>
      <c r="F94" s="104">
        <v>0.28960889519765998</v>
      </c>
      <c r="G94" s="104">
        <v>2.1786027482200101</v>
      </c>
      <c r="H94" s="104">
        <v>1.84405466727285E-2</v>
      </c>
      <c r="I94" s="104">
        <v>2.8791737814937801</v>
      </c>
      <c r="J94" s="104">
        <v>1.1823609490652E-3</v>
      </c>
    </row>
    <row r="95" spans="1:10" x14ac:dyDescent="0.2">
      <c r="A95" s="104" t="s">
        <v>1838</v>
      </c>
      <c r="B95" s="104" t="s">
        <v>1839</v>
      </c>
      <c r="C95" s="104">
        <v>1.83905141884523</v>
      </c>
      <c r="D95" s="105">
        <v>1.40461996107519E-8</v>
      </c>
      <c r="E95" s="104">
        <v>0.60885557406328406</v>
      </c>
      <c r="F95" s="104">
        <v>0.17100870701176499</v>
      </c>
      <c r="G95" s="104">
        <v>1.9284218312516599</v>
      </c>
      <c r="H95" s="105">
        <v>2.5646065199702701E-10</v>
      </c>
      <c r="I95" s="104">
        <v>1.6873828792033501</v>
      </c>
      <c r="J95" s="105">
        <v>1.7213033149529799E-7</v>
      </c>
    </row>
    <row r="96" spans="1:10" x14ac:dyDescent="0.2">
      <c r="A96" s="104" t="s">
        <v>1842</v>
      </c>
      <c r="B96" s="104" t="s">
        <v>1843</v>
      </c>
      <c r="C96" s="104">
        <v>1.52224492290682</v>
      </c>
      <c r="D96" s="104">
        <v>2.4597713141182498E-4</v>
      </c>
      <c r="E96" s="104">
        <v>0.71797257275808002</v>
      </c>
      <c r="F96" s="104">
        <v>0.16868337337379</v>
      </c>
      <c r="G96" s="104">
        <v>1.9763399095184799</v>
      </c>
      <c r="H96" s="105">
        <v>1.24471310837314E-7</v>
      </c>
      <c r="I96" s="104">
        <v>1.8199810539972701</v>
      </c>
      <c r="J96" s="105">
        <v>2.1539850256830099E-6</v>
      </c>
    </row>
    <row r="97" spans="1:10" x14ac:dyDescent="0.2">
      <c r="A97" s="104" t="s">
        <v>1850</v>
      </c>
      <c r="B97" s="104" t="s">
        <v>1851</v>
      </c>
      <c r="C97" s="104">
        <v>3.5314130533153101</v>
      </c>
      <c r="D97" s="105">
        <v>4.0195818835059698E-5</v>
      </c>
      <c r="E97" s="104">
        <v>1.6219525738296501</v>
      </c>
      <c r="F97" s="104">
        <v>0.155957745403319</v>
      </c>
      <c r="G97" s="104">
        <v>2.5874279461088898</v>
      </c>
      <c r="H97" s="105">
        <v>7.9892112918023795E-5</v>
      </c>
      <c r="I97" s="104">
        <v>1.9945223002665899</v>
      </c>
      <c r="J97" s="104">
        <v>5.6775944534932102E-3</v>
      </c>
    </row>
    <row r="98" spans="1:10" x14ac:dyDescent="0.2">
      <c r="A98" s="104" t="s">
        <v>1862</v>
      </c>
      <c r="B98" s="104" t="s">
        <v>1863</v>
      </c>
      <c r="C98" s="104">
        <v>0.71128547691728305</v>
      </c>
      <c r="D98" s="104">
        <v>1.29838515030165E-3</v>
      </c>
      <c r="E98" s="104">
        <v>0.51797534205697404</v>
      </c>
      <c r="F98" s="104">
        <v>3.5500297029250401E-2</v>
      </c>
      <c r="G98" s="104">
        <v>0.992581259163553</v>
      </c>
      <c r="H98" s="105">
        <v>3.0338499533235399E-7</v>
      </c>
      <c r="I98" s="104">
        <v>0.77308851875982398</v>
      </c>
      <c r="J98" s="104">
        <v>1.216996855076E-4</v>
      </c>
    </row>
    <row r="99" spans="1:10" x14ac:dyDescent="0.2">
      <c r="A99" s="104" t="s">
        <v>1878</v>
      </c>
      <c r="B99" s="104" t="s">
        <v>1879</v>
      </c>
      <c r="C99" s="104">
        <v>2.1437300282643701</v>
      </c>
      <c r="D99" s="105">
        <v>1.2731314293663601E-9</v>
      </c>
      <c r="E99" s="104">
        <v>1.5046058579086501</v>
      </c>
      <c r="F99" s="105">
        <v>6.03376308984096E-5</v>
      </c>
      <c r="G99" s="104">
        <v>1.2597763869198599</v>
      </c>
      <c r="H99" s="104">
        <v>2.18784311994799E-4</v>
      </c>
      <c r="I99" s="104">
        <v>1.03931497722651</v>
      </c>
      <c r="J99" s="104">
        <v>3.1156973230841698E-3</v>
      </c>
    </row>
    <row r="100" spans="1:10" x14ac:dyDescent="0.2">
      <c r="A100" s="104" t="s">
        <v>1880</v>
      </c>
      <c r="B100" s="104" t="s">
        <v>1881</v>
      </c>
      <c r="C100" s="104">
        <v>0.94047612142750303</v>
      </c>
      <c r="D100" s="105">
        <v>1.7488805308255399E-11</v>
      </c>
      <c r="E100" s="104">
        <v>0.54868518933742705</v>
      </c>
      <c r="F100" s="104">
        <v>3.1178107156647802E-4</v>
      </c>
      <c r="G100" s="104">
        <v>0.806245514325162</v>
      </c>
      <c r="H100" s="105">
        <v>4.1116238784623898E-10</v>
      </c>
      <c r="I100" s="104">
        <v>0.67469544013620397</v>
      </c>
      <c r="J100" s="105">
        <v>3.8541255721457702E-7</v>
      </c>
    </row>
    <row r="101" spans="1:10" x14ac:dyDescent="0.2">
      <c r="A101" s="104" t="s">
        <v>1888</v>
      </c>
      <c r="B101" s="104" t="s">
        <v>1889</v>
      </c>
      <c r="C101" s="104">
        <v>1.1516875311949999</v>
      </c>
      <c r="D101" s="105">
        <v>3.0530095900859002E-7</v>
      </c>
      <c r="E101" s="104">
        <v>0.86303021459322704</v>
      </c>
      <c r="F101" s="104">
        <v>2.9570993959939602E-4</v>
      </c>
      <c r="G101" s="104">
        <v>1.20576258134406</v>
      </c>
      <c r="H101" s="105">
        <v>3.6777797662045298E-9</v>
      </c>
      <c r="I101" s="104">
        <v>1.0556164519401701</v>
      </c>
      <c r="J101" s="105">
        <v>4.3447945894136198E-7</v>
      </c>
    </row>
    <row r="102" spans="1:10" x14ac:dyDescent="0.2">
      <c r="A102" s="104" t="s">
        <v>1904</v>
      </c>
      <c r="B102" s="104" t="s">
        <v>1905</v>
      </c>
      <c r="C102" s="104">
        <v>1.1141259290370999</v>
      </c>
      <c r="D102" s="105">
        <v>1.48234631732893E-6</v>
      </c>
      <c r="E102" s="104">
        <v>0.61218557487232095</v>
      </c>
      <c r="F102" s="104">
        <v>2.0890797552080499E-2</v>
      </c>
      <c r="G102" s="104">
        <v>0.80979947929332896</v>
      </c>
      <c r="H102" s="104">
        <v>2.13460773548245E-4</v>
      </c>
      <c r="I102" s="104">
        <v>0.65377321085455198</v>
      </c>
      <c r="J102" s="104">
        <v>3.8841694268848198E-3</v>
      </c>
    </row>
    <row r="103" spans="1:10" x14ac:dyDescent="0.2">
      <c r="A103" s="104" t="s">
        <v>1910</v>
      </c>
      <c r="B103" s="104" t="s">
        <v>1911</v>
      </c>
      <c r="C103" s="104">
        <v>0.95811646323904798</v>
      </c>
      <c r="D103" s="105">
        <v>2.1246149903157302E-9</v>
      </c>
      <c r="E103" s="104">
        <v>0.63564516236337498</v>
      </c>
      <c r="F103" s="104">
        <v>2.16176303870314E-4</v>
      </c>
      <c r="G103" s="104">
        <v>0.97489817750784602</v>
      </c>
      <c r="H103" s="105">
        <v>2.7170504499100201E-11</v>
      </c>
      <c r="I103" s="104">
        <v>0.98924756992704199</v>
      </c>
      <c r="J103" s="105">
        <v>2.3292200974651E-11</v>
      </c>
    </row>
    <row r="104" spans="1:10" x14ac:dyDescent="0.2">
      <c r="A104" s="104" t="s">
        <v>1916</v>
      </c>
      <c r="B104" s="104" t="s">
        <v>1917</v>
      </c>
      <c r="C104" s="104">
        <v>0.68615596524074096</v>
      </c>
      <c r="D104" s="104">
        <v>1.0024534096621099E-3</v>
      </c>
      <c r="E104" s="104">
        <v>0.47736182719340597</v>
      </c>
      <c r="F104" s="104">
        <v>4.28194175758689E-2</v>
      </c>
      <c r="G104" s="104">
        <v>0.85563913640068001</v>
      </c>
      <c r="H104" s="105">
        <v>3.5837510239338202E-6</v>
      </c>
      <c r="I104" s="104">
        <v>0.78676960619869496</v>
      </c>
      <c r="J104" s="105">
        <v>3.2001332374876402E-5</v>
      </c>
    </row>
    <row r="105" spans="1:10" x14ac:dyDescent="0.2">
      <c r="A105" s="104" t="s">
        <v>1918</v>
      </c>
      <c r="B105" s="104" t="s">
        <v>1919</v>
      </c>
      <c r="C105" s="104">
        <v>0.92397036884612105</v>
      </c>
      <c r="D105" s="104">
        <v>2.1292142511492602E-3</v>
      </c>
      <c r="E105" s="104">
        <v>0.45904760002283901</v>
      </c>
      <c r="F105" s="104">
        <v>0.220570625791598</v>
      </c>
      <c r="G105" s="104">
        <v>1.07525006936857</v>
      </c>
      <c r="H105" s="105">
        <v>6.6114376205165704E-5</v>
      </c>
      <c r="I105" s="104">
        <v>1.1204096323803501</v>
      </c>
      <c r="J105" s="105">
        <v>3.5436004922001497E-5</v>
      </c>
    </row>
    <row r="106" spans="1:10" x14ac:dyDescent="0.2">
      <c r="A106" s="104" t="s">
        <v>1924</v>
      </c>
      <c r="B106" s="104" t="s">
        <v>1925</v>
      </c>
      <c r="C106" s="104">
        <v>1.77724589307458</v>
      </c>
      <c r="D106" s="104">
        <v>6.3294149962473704E-3</v>
      </c>
      <c r="E106" s="104">
        <v>1.1556782923386999</v>
      </c>
      <c r="F106" s="104">
        <v>0.14598217084642001</v>
      </c>
      <c r="G106" s="104">
        <v>3.5029400702298799</v>
      </c>
      <c r="H106" s="105">
        <v>5.13871892420707E-8</v>
      </c>
      <c r="I106" s="104">
        <v>3.1792173661155201</v>
      </c>
      <c r="J106" s="105">
        <v>2.0961529495114002E-6</v>
      </c>
    </row>
    <row r="107" spans="1:10" x14ac:dyDescent="0.2">
      <c r="A107" s="104" t="s">
        <v>1930</v>
      </c>
      <c r="B107" s="104" t="s">
        <v>1931</v>
      </c>
      <c r="C107" s="104">
        <v>1.4869155893993999</v>
      </c>
      <c r="D107" s="105">
        <v>4.2639188856132304E-6</v>
      </c>
      <c r="E107" s="104">
        <v>0.92156767063189804</v>
      </c>
      <c r="F107" s="104">
        <v>1.0710282183532999E-2</v>
      </c>
      <c r="G107" s="104">
        <v>1.7276007511111899</v>
      </c>
      <c r="H107" s="105">
        <v>2.9219032460684298E-9</v>
      </c>
      <c r="I107" s="104">
        <v>1.62671468836071</v>
      </c>
      <c r="J107" s="105">
        <v>3.6666170437345703E-8</v>
      </c>
    </row>
    <row r="108" spans="1:10" x14ac:dyDescent="0.2">
      <c r="A108" s="104" t="s">
        <v>1934</v>
      </c>
      <c r="B108" s="104" t="s">
        <v>1935</v>
      </c>
      <c r="C108" s="104">
        <v>1.5223949634938301</v>
      </c>
      <c r="D108" s="105">
        <v>1.6968855151531799E-5</v>
      </c>
      <c r="E108" s="104">
        <v>1.04068222886721</v>
      </c>
      <c r="F108" s="104">
        <v>8.0693179008618707E-3</v>
      </c>
      <c r="G108" s="104">
        <v>0.88980748500167595</v>
      </c>
      <c r="H108" s="104">
        <v>8.8164865462556207E-3</v>
      </c>
      <c r="I108" s="104">
        <v>0.87738615864801095</v>
      </c>
      <c r="J108" s="104">
        <v>1.0866224664485899E-2</v>
      </c>
    </row>
    <row r="109" spans="1:10" x14ac:dyDescent="0.2">
      <c r="A109" s="104" t="s">
        <v>1948</v>
      </c>
      <c r="B109" s="104" t="s">
        <v>1949</v>
      </c>
      <c r="C109" s="104">
        <v>2.19937206066755</v>
      </c>
      <c r="D109" s="105">
        <v>1.5074339303084101E-11</v>
      </c>
      <c r="E109" s="104">
        <v>1.13826117140431</v>
      </c>
      <c r="F109" s="104">
        <v>2.0325942889021799E-3</v>
      </c>
      <c r="G109" s="104">
        <v>1.57774161089189</v>
      </c>
      <c r="H109" s="105">
        <v>1.1575346064729399E-7</v>
      </c>
      <c r="I109" s="104">
        <v>1.28329072882182</v>
      </c>
      <c r="J109" s="105">
        <v>3.7204643129626497E-5</v>
      </c>
    </row>
    <row r="110" spans="1:10" x14ac:dyDescent="0.2">
      <c r="A110" s="104" t="s">
        <v>1952</v>
      </c>
      <c r="B110" s="104" t="s">
        <v>1953</v>
      </c>
      <c r="C110" s="104">
        <v>1.5374383545861601</v>
      </c>
      <c r="D110" s="104">
        <v>1.37430945909298E-3</v>
      </c>
      <c r="E110" s="104">
        <v>0.42627485718505198</v>
      </c>
      <c r="F110" s="104">
        <v>0.55586000058628204</v>
      </c>
      <c r="G110" s="104">
        <v>1.10995300112531</v>
      </c>
      <c r="H110" s="104">
        <v>1.40503815812028E-2</v>
      </c>
      <c r="I110" s="104">
        <v>0.92010199003652604</v>
      </c>
      <c r="J110" s="104">
        <v>4.88861569892515E-2</v>
      </c>
    </row>
    <row r="111" spans="1:10" x14ac:dyDescent="0.2">
      <c r="A111" s="104" t="s">
        <v>1956</v>
      </c>
      <c r="B111" s="104" t="s">
        <v>1957</v>
      </c>
      <c r="C111" s="104">
        <v>1.7471849625201199</v>
      </c>
      <c r="D111" s="104">
        <v>2.0536998209414799E-2</v>
      </c>
      <c r="E111" s="104">
        <v>-6.4043449351196102E-2</v>
      </c>
      <c r="F111" s="104">
        <v>0.97095685885548899</v>
      </c>
      <c r="G111" s="104">
        <v>2.4882427321598302</v>
      </c>
      <c r="H111" s="104">
        <v>7.1445652375352203E-4</v>
      </c>
      <c r="I111" s="104">
        <v>2.7021960702880699</v>
      </c>
      <c r="J111" s="104">
        <v>2.5204849091270198E-4</v>
      </c>
    </row>
    <row r="112" spans="1:10" x14ac:dyDescent="0.2">
      <c r="A112" s="104" t="s">
        <v>1958</v>
      </c>
      <c r="B112" s="104" t="s">
        <v>1959</v>
      </c>
      <c r="C112" s="104">
        <v>2.0563397861542199</v>
      </c>
      <c r="D112" s="105">
        <v>3.4232683399599702E-9</v>
      </c>
      <c r="E112" s="104">
        <v>1.0249522091782199</v>
      </c>
      <c r="F112" s="104">
        <v>9.9850736342127697E-3</v>
      </c>
      <c r="G112" s="104">
        <v>1.88855183550768</v>
      </c>
      <c r="H112" s="105">
        <v>3.46615693303879E-9</v>
      </c>
      <c r="I112" s="104">
        <v>1.5580614765484599</v>
      </c>
      <c r="J112" s="105">
        <v>2.2495271284597902E-6</v>
      </c>
    </row>
    <row r="113" spans="1:10" x14ac:dyDescent="0.2">
      <c r="A113" s="104" t="s">
        <v>1964</v>
      </c>
      <c r="B113" s="104" t="s">
        <v>1965</v>
      </c>
      <c r="C113" s="104">
        <v>1.0214454898915399</v>
      </c>
      <c r="D113" s="104">
        <v>5.6545872148553496E-4</v>
      </c>
      <c r="E113" s="104">
        <v>0.41529636132992798</v>
      </c>
      <c r="F113" s="104">
        <v>0.28242923845338203</v>
      </c>
      <c r="G113" s="104">
        <v>1.3696969081693999</v>
      </c>
      <c r="H113" s="105">
        <v>1.6052743670083801E-7</v>
      </c>
      <c r="I113" s="104">
        <v>1.13772384303314</v>
      </c>
      <c r="J113" s="105">
        <v>2.3183141895614899E-5</v>
      </c>
    </row>
    <row r="114" spans="1:10" x14ac:dyDescent="0.2">
      <c r="A114" s="104" t="s">
        <v>1972</v>
      </c>
      <c r="B114" s="104" t="s">
        <v>1973</v>
      </c>
      <c r="C114" s="104">
        <v>0.80597845750482</v>
      </c>
      <c r="D114" s="104">
        <v>3.4459857341445597E-2</v>
      </c>
      <c r="E114" s="104">
        <v>0.59372937211777199</v>
      </c>
      <c r="F114" s="104">
        <v>0.175119870764404</v>
      </c>
      <c r="G114" s="104">
        <v>1.0835253048395299</v>
      </c>
      <c r="H114" s="104">
        <v>9.7615415755684498E-4</v>
      </c>
      <c r="I114" s="104">
        <v>0.85719157925774403</v>
      </c>
      <c r="J114" s="104">
        <v>1.15244392725998E-2</v>
      </c>
    </row>
    <row r="115" spans="1:10" x14ac:dyDescent="0.2">
      <c r="A115" s="104" t="s">
        <v>1976</v>
      </c>
      <c r="B115" s="104" t="s">
        <v>1977</v>
      </c>
      <c r="C115" s="104">
        <v>0.94344497809695305</v>
      </c>
      <c r="D115" s="104">
        <v>4.1799468358694802E-2</v>
      </c>
      <c r="E115" s="104">
        <v>0.70714340056601999</v>
      </c>
      <c r="F115" s="104">
        <v>0.19146940721567801</v>
      </c>
      <c r="G115" s="104">
        <v>2.42068385704418</v>
      </c>
      <c r="H115" s="105">
        <v>2.6477454560544599E-9</v>
      </c>
      <c r="I115" s="104">
        <v>2.5770467280986198</v>
      </c>
      <c r="J115" s="105">
        <v>4.2295223382917398E-10</v>
      </c>
    </row>
    <row r="116" spans="1:10" x14ac:dyDescent="0.2">
      <c r="A116" s="104" t="s">
        <v>1984</v>
      </c>
      <c r="B116" s="104" t="s">
        <v>1985</v>
      </c>
      <c r="C116" s="104">
        <v>1.5575700353173501</v>
      </c>
      <c r="D116" s="105">
        <v>4.6125051983002297E-5</v>
      </c>
      <c r="E116" s="104">
        <v>0.73322182838221595</v>
      </c>
      <c r="F116" s="104">
        <v>0.115945500765812</v>
      </c>
      <c r="G116" s="104">
        <v>2.1107487967328802</v>
      </c>
      <c r="H116" s="105">
        <v>5.04400794911868E-10</v>
      </c>
      <c r="I116" s="104">
        <v>1.87041609888144</v>
      </c>
      <c r="J116" s="105">
        <v>7.1686513867893296E-8</v>
      </c>
    </row>
    <row r="117" spans="1:10" x14ac:dyDescent="0.2">
      <c r="A117" s="104" t="s">
        <v>1988</v>
      </c>
      <c r="B117" s="104" t="s">
        <v>1989</v>
      </c>
      <c r="C117" s="104">
        <v>1.92488439416218</v>
      </c>
      <c r="D117" s="105">
        <v>3.6424163697189199E-17</v>
      </c>
      <c r="E117" s="104">
        <v>0.95649078900725304</v>
      </c>
      <c r="F117" s="104">
        <v>1.5676441443606101E-4</v>
      </c>
      <c r="G117" s="104">
        <v>2.2574016016300398</v>
      </c>
      <c r="H117" s="105">
        <v>3.10147888175546E-27</v>
      </c>
      <c r="I117" s="104">
        <v>1.79217344915009</v>
      </c>
      <c r="J117" s="105">
        <v>1.2760058274873E-16</v>
      </c>
    </row>
    <row r="118" spans="1:10" x14ac:dyDescent="0.2">
      <c r="A118" s="104" t="s">
        <v>1992</v>
      </c>
      <c r="B118" s="104" t="s">
        <v>1993</v>
      </c>
      <c r="C118" s="104">
        <v>2.0627424200646201</v>
      </c>
      <c r="D118" s="105">
        <v>2.1461493959815799E-10</v>
      </c>
      <c r="E118" s="104">
        <v>1.18255674363472</v>
      </c>
      <c r="F118" s="104">
        <v>1.2892924425986301E-3</v>
      </c>
      <c r="G118" s="104">
        <v>1.80780446245922</v>
      </c>
      <c r="H118" s="105">
        <v>5.3734292809957596E-10</v>
      </c>
      <c r="I118" s="104">
        <v>1.7097802001615401</v>
      </c>
      <c r="J118" s="105">
        <v>1.3744780872631799E-8</v>
      </c>
    </row>
    <row r="119" spans="1:10" x14ac:dyDescent="0.2">
      <c r="A119" s="104" t="s">
        <v>744</v>
      </c>
      <c r="B119" s="104" t="s">
        <v>745</v>
      </c>
      <c r="C119" s="104">
        <v>0.74452417855063902</v>
      </c>
      <c r="D119" s="104">
        <v>1.2687236363084599E-3</v>
      </c>
      <c r="E119" s="104">
        <v>0.33131107949100103</v>
      </c>
      <c r="F119" s="104">
        <v>0.26349538265656097</v>
      </c>
      <c r="G119" s="104">
        <v>1.26648659905144</v>
      </c>
      <c r="H119" s="105">
        <v>2.2058893026305799E-10</v>
      </c>
      <c r="I119" s="104">
        <v>0.99457073812431795</v>
      </c>
      <c r="J119" s="105">
        <v>1.5323432029077499E-6</v>
      </c>
    </row>
    <row r="120" spans="1:10" x14ac:dyDescent="0.2">
      <c r="A120" s="104" t="s">
        <v>2006</v>
      </c>
      <c r="B120" s="104" t="s">
        <v>2007</v>
      </c>
      <c r="C120" s="104">
        <v>0.66017532028283898</v>
      </c>
      <c r="D120" s="105">
        <v>2.9891777700305601E-10</v>
      </c>
      <c r="E120" s="104">
        <v>0.451473920003027</v>
      </c>
      <c r="F120" s="105">
        <v>6.1112953531927306E-5</v>
      </c>
      <c r="G120" s="104">
        <v>0.60986645280490404</v>
      </c>
      <c r="H120" s="105">
        <v>1.71428340520368E-10</v>
      </c>
      <c r="I120" s="104">
        <v>0.59458416645912804</v>
      </c>
      <c r="J120" s="105">
        <v>1.34619517540093E-9</v>
      </c>
    </row>
    <row r="121" spans="1:10" x14ac:dyDescent="0.2">
      <c r="A121" s="104" t="s">
        <v>2014</v>
      </c>
      <c r="B121" s="104" t="s">
        <v>2015</v>
      </c>
      <c r="C121" s="104">
        <v>1.4542032198644199</v>
      </c>
      <c r="D121" s="105">
        <v>6.5836560440325197E-6</v>
      </c>
      <c r="E121" s="104">
        <v>0.89000623372572396</v>
      </c>
      <c r="F121" s="104">
        <v>1.54188508330839E-2</v>
      </c>
      <c r="G121" s="104">
        <v>1.7934825447677401</v>
      </c>
      <c r="H121" s="105">
        <v>7.15701389900786E-10</v>
      </c>
      <c r="I121" s="104">
        <v>1.5068664386411099</v>
      </c>
      <c r="J121" s="105">
        <v>6.7034017520937797E-7</v>
      </c>
    </row>
    <row r="122" spans="1:10" x14ac:dyDescent="0.2">
      <c r="A122" s="104" t="s">
        <v>2022</v>
      </c>
      <c r="B122" s="104" t="s">
        <v>2023</v>
      </c>
      <c r="C122" s="104">
        <v>1.6834074942521899</v>
      </c>
      <c r="D122" s="105">
        <v>2.34554827538369E-22</v>
      </c>
      <c r="E122" s="104">
        <v>1.2609165409223699</v>
      </c>
      <c r="F122" s="105">
        <v>1.92202579717847E-12</v>
      </c>
      <c r="G122" s="104">
        <v>1.9024595577464101</v>
      </c>
      <c r="H122" s="105">
        <v>1.3256223955300399E-34</v>
      </c>
      <c r="I122" s="104">
        <v>1.5494309309357199</v>
      </c>
      <c r="J122" s="105">
        <v>2.9507712235294501E-22</v>
      </c>
    </row>
    <row r="123" spans="1:10" x14ac:dyDescent="0.2">
      <c r="A123" s="104" t="s">
        <v>2024</v>
      </c>
      <c r="B123" s="104" t="s">
        <v>2025</v>
      </c>
      <c r="C123" s="104">
        <v>1.3997697550888899</v>
      </c>
      <c r="D123" s="105">
        <v>5.9151014454335701E-18</v>
      </c>
      <c r="E123" s="104">
        <v>0.60163084751159501</v>
      </c>
      <c r="F123" s="104">
        <v>1.0224315026059101E-3</v>
      </c>
      <c r="G123" s="104">
        <v>1.5592224433983299</v>
      </c>
      <c r="H123" s="105">
        <v>2.5923198040175402E-26</v>
      </c>
      <c r="I123" s="104">
        <v>1.1709119811420099</v>
      </c>
      <c r="J123" s="105">
        <v>1.4387334986700499E-14</v>
      </c>
    </row>
    <row r="124" spans="1:10" x14ac:dyDescent="0.2">
      <c r="A124" s="104" t="s">
        <v>2034</v>
      </c>
      <c r="B124" s="104" t="s">
        <v>2035</v>
      </c>
      <c r="C124" s="104">
        <v>1.54280978177825</v>
      </c>
      <c r="D124" s="104">
        <v>1.07874482301882E-4</v>
      </c>
      <c r="E124" s="104">
        <v>0.948772881621745</v>
      </c>
      <c r="F124" s="104">
        <v>3.7440599729464501E-2</v>
      </c>
      <c r="G124" s="104">
        <v>1.43920754027635</v>
      </c>
      <c r="H124" s="105">
        <v>8.8946412918387401E-5</v>
      </c>
      <c r="I124" s="104">
        <v>1.12950023756819</v>
      </c>
      <c r="J124" s="104">
        <v>3.1835354423800999E-3</v>
      </c>
    </row>
    <row r="125" spans="1:10" x14ac:dyDescent="0.2">
      <c r="A125" s="104" t="s">
        <v>2050</v>
      </c>
      <c r="B125" s="104" t="s">
        <v>2051</v>
      </c>
      <c r="C125" s="104">
        <v>1.0402208885486901</v>
      </c>
      <c r="D125" s="105">
        <v>4.8236693464115199E-11</v>
      </c>
      <c r="E125" s="104">
        <v>0.72437818094533102</v>
      </c>
      <c r="F125" s="105">
        <v>1.5401519837046398E-5</v>
      </c>
      <c r="G125" s="104">
        <v>0.88803098076468501</v>
      </c>
      <c r="H125" s="105">
        <v>1.1246421959028901E-9</v>
      </c>
      <c r="I125" s="104">
        <v>0.80020229825064004</v>
      </c>
      <c r="J125" s="105">
        <v>8.28923747732443E-8</v>
      </c>
    </row>
    <row r="126" spans="1:10" x14ac:dyDescent="0.2">
      <c r="A126" s="104" t="s">
        <v>2052</v>
      </c>
      <c r="B126" s="104" t="s">
        <v>2053</v>
      </c>
      <c r="C126" s="104">
        <v>2.2543923511567101</v>
      </c>
      <c r="D126" s="104">
        <v>5.0146228120637702E-3</v>
      </c>
      <c r="E126" s="104">
        <v>1.36896945994963</v>
      </c>
      <c r="F126" s="104">
        <v>0.15940751510661699</v>
      </c>
      <c r="G126" s="104">
        <v>3.1360308113820698</v>
      </c>
      <c r="H126" s="105">
        <v>1.8291936112036701E-5</v>
      </c>
      <c r="I126" s="104">
        <v>2.5504597501649999</v>
      </c>
      <c r="J126" s="104">
        <v>9.1491057298121001E-4</v>
      </c>
    </row>
    <row r="127" spans="1:10" x14ac:dyDescent="0.2">
      <c r="A127" s="104" t="s">
        <v>2054</v>
      </c>
      <c r="B127" s="104" t="s">
        <v>2055</v>
      </c>
      <c r="C127" s="104">
        <v>3.7975443914152902</v>
      </c>
      <c r="D127" s="105">
        <v>1.4371649292577401E-13</v>
      </c>
      <c r="E127" s="104">
        <v>2.71451106104284</v>
      </c>
      <c r="F127" s="105">
        <v>4.9876637161263498E-7</v>
      </c>
      <c r="G127" s="104">
        <v>3.4972103800089598</v>
      </c>
      <c r="H127" s="105">
        <v>4.5316396577009502E-14</v>
      </c>
      <c r="I127" s="104">
        <v>3.0023037872059102</v>
      </c>
      <c r="J127" s="105">
        <v>2.8613120645637902E-10</v>
      </c>
    </row>
    <row r="128" spans="1:10" x14ac:dyDescent="0.2">
      <c r="A128" s="104" t="s">
        <v>2066</v>
      </c>
      <c r="B128" s="104" t="s">
        <v>2067</v>
      </c>
      <c r="C128" s="104">
        <v>1.05181952964855</v>
      </c>
      <c r="D128" s="105">
        <v>4.1291946531717898E-17</v>
      </c>
      <c r="E128" s="104">
        <v>0.76193068027664401</v>
      </c>
      <c r="F128" s="105">
        <v>5.5857222254116397E-9</v>
      </c>
      <c r="G128" s="104">
        <v>0.68971329857262398</v>
      </c>
      <c r="H128" s="105">
        <v>3.6870393771499801E-9</v>
      </c>
      <c r="I128" s="104">
        <v>0.52548789040686095</v>
      </c>
      <c r="J128" s="105">
        <v>1.91171372736147E-5</v>
      </c>
    </row>
    <row r="129" spans="1:10" x14ac:dyDescent="0.2">
      <c r="A129" s="104" t="s">
        <v>2068</v>
      </c>
      <c r="B129" s="104" t="s">
        <v>2069</v>
      </c>
      <c r="C129" s="104">
        <v>2.3515164530270001</v>
      </c>
      <c r="D129" s="105">
        <v>1.08260082569679E-10</v>
      </c>
      <c r="E129" s="104">
        <v>1.2637159059859999</v>
      </c>
      <c r="F129" s="104">
        <v>1.8015017059260299E-3</v>
      </c>
      <c r="G129" s="104">
        <v>2.6114436816219802</v>
      </c>
      <c r="H129" s="105">
        <v>2.3524815839735102E-15</v>
      </c>
      <c r="I129" s="104">
        <v>2.0259449534346099</v>
      </c>
      <c r="J129" s="105">
        <v>2.9288805512130402E-9</v>
      </c>
    </row>
    <row r="130" spans="1:10" x14ac:dyDescent="0.2">
      <c r="A130" s="104" t="s">
        <v>2082</v>
      </c>
      <c r="B130" s="104" t="s">
        <v>2083</v>
      </c>
      <c r="C130" s="104">
        <v>0.92056079455052997</v>
      </c>
      <c r="D130" s="104">
        <v>2.7111534083119099E-3</v>
      </c>
      <c r="E130" s="104">
        <v>0.50519616884102103</v>
      </c>
      <c r="F130" s="104">
        <v>0.17429483304974999</v>
      </c>
      <c r="G130" s="104">
        <v>1.13836329908937</v>
      </c>
      <c r="H130" s="105">
        <v>2.7461727285884301E-5</v>
      </c>
      <c r="I130" s="104">
        <v>0.91564063858379396</v>
      </c>
      <c r="J130" s="104">
        <v>1.0968681292488399E-3</v>
      </c>
    </row>
    <row r="131" spans="1:10" x14ac:dyDescent="0.2">
      <c r="A131" s="104" t="s">
        <v>829</v>
      </c>
      <c r="B131" s="104" t="s">
        <v>830</v>
      </c>
      <c r="C131" s="104">
        <v>2.22962588942032</v>
      </c>
      <c r="D131" s="105">
        <v>3.11208155648149E-14</v>
      </c>
      <c r="E131" s="104">
        <v>0.77850676456347601</v>
      </c>
      <c r="F131" s="104">
        <v>2.9693385889045801E-2</v>
      </c>
      <c r="G131" s="104">
        <v>3.0853978877368502</v>
      </c>
      <c r="H131" s="105">
        <v>6.8430268104825696E-31</v>
      </c>
      <c r="I131" s="104">
        <v>2.5021665139694398</v>
      </c>
      <c r="J131" s="105">
        <v>7.8086778962950205E-20</v>
      </c>
    </row>
    <row r="132" spans="1:10" x14ac:dyDescent="0.2">
      <c r="A132" s="104" t="s">
        <v>2098</v>
      </c>
      <c r="B132" s="104" t="s">
        <v>2099</v>
      </c>
      <c r="C132" s="104">
        <v>1.7212739118056199</v>
      </c>
      <c r="D132" s="104">
        <v>1.22144364147048E-3</v>
      </c>
      <c r="E132" s="104">
        <v>0.41685248295551702</v>
      </c>
      <c r="F132" s="104">
        <v>0.63613201499710803</v>
      </c>
      <c r="G132" s="104">
        <v>2.4192403246081402</v>
      </c>
      <c r="H132" s="105">
        <v>1.5405367611978499E-6</v>
      </c>
      <c r="I132" s="104">
        <v>1.9702846766237301</v>
      </c>
      <c r="J132" s="104">
        <v>2.53217455759842E-4</v>
      </c>
    </row>
    <row r="133" spans="1:10" x14ac:dyDescent="0.2">
      <c r="A133" s="104" t="s">
        <v>2108</v>
      </c>
      <c r="B133" s="104" t="s">
        <v>2109</v>
      </c>
      <c r="C133" s="104">
        <v>0.88664317665966397</v>
      </c>
      <c r="D133" s="105">
        <v>3.8442089465017801E-5</v>
      </c>
      <c r="E133" s="104">
        <v>0.51662012978549898</v>
      </c>
      <c r="F133" s="104">
        <v>3.6401390594621802E-2</v>
      </c>
      <c r="G133" s="104">
        <v>0.68262146070178198</v>
      </c>
      <c r="H133" s="104">
        <v>7.6604055294909705E-4</v>
      </c>
      <c r="I133" s="104">
        <v>0.53641265269898397</v>
      </c>
      <c r="J133" s="104">
        <v>1.05421056412109E-2</v>
      </c>
    </row>
    <row r="134" spans="1:10" x14ac:dyDescent="0.2">
      <c r="A134" s="104" t="s">
        <v>2114</v>
      </c>
      <c r="B134" s="104" t="s">
        <v>2115</v>
      </c>
      <c r="C134" s="104">
        <v>2.4159211527680902</v>
      </c>
      <c r="D134" s="104">
        <v>1.06273506496214E-3</v>
      </c>
      <c r="E134" s="104">
        <v>0.88197238063803196</v>
      </c>
      <c r="F134" s="104">
        <v>0.41646681394497498</v>
      </c>
      <c r="G134" s="104">
        <v>2.98033729665769</v>
      </c>
      <c r="H134" s="105">
        <v>1.6724014944524799E-5</v>
      </c>
      <c r="I134" s="104">
        <v>2.2721790907137902</v>
      </c>
      <c r="J134" s="104">
        <v>2.5117879265396498E-3</v>
      </c>
    </row>
    <row r="135" spans="1:10" x14ac:dyDescent="0.2">
      <c r="A135" s="104" t="s">
        <v>2128</v>
      </c>
      <c r="B135" s="104" t="s">
        <v>2129</v>
      </c>
      <c r="C135" s="104">
        <v>3.2298788456082201</v>
      </c>
      <c r="D135" s="105">
        <v>1.8959682429481598E-9</v>
      </c>
      <c r="E135" s="104">
        <v>1.5595346927117799</v>
      </c>
      <c r="F135" s="104">
        <v>1.2612138542859299E-2</v>
      </c>
      <c r="G135" s="104">
        <v>4.00133011116381</v>
      </c>
      <c r="H135" s="105">
        <v>6.6496168820904697E-16</v>
      </c>
      <c r="I135" s="104">
        <v>3.4361697736913901</v>
      </c>
      <c r="J135" s="105">
        <v>1.6390346979390399E-11</v>
      </c>
    </row>
    <row r="136" spans="1:10" x14ac:dyDescent="0.2">
      <c r="A136" s="104" t="s">
        <v>946</v>
      </c>
      <c r="B136" s="104" t="s">
        <v>947</v>
      </c>
      <c r="C136" s="104">
        <v>2.1949102604211399</v>
      </c>
      <c r="D136" s="105">
        <v>3.3544717353117998E-9</v>
      </c>
      <c r="E136" s="104">
        <v>1.5430526948821499</v>
      </c>
      <c r="F136" s="104">
        <v>1.2515510173328399E-4</v>
      </c>
      <c r="G136" s="104">
        <v>2.2646761021656099</v>
      </c>
      <c r="H136" s="105">
        <v>2.1877257191354199E-12</v>
      </c>
      <c r="I136" s="104">
        <v>2.3819673442657501</v>
      </c>
      <c r="J136" s="105">
        <v>3.2210353485190202E-13</v>
      </c>
    </row>
    <row r="137" spans="1:10" x14ac:dyDescent="0.2">
      <c r="A137" s="104" t="s">
        <v>2138</v>
      </c>
      <c r="B137" s="104" t="s">
        <v>2139</v>
      </c>
      <c r="C137" s="104">
        <v>1.1662138964689901</v>
      </c>
      <c r="D137" s="104">
        <v>8.0979200685134395E-3</v>
      </c>
      <c r="E137" s="104">
        <v>0.65348245608141897</v>
      </c>
      <c r="F137" s="104">
        <v>0.22613097383846301</v>
      </c>
      <c r="G137" s="104">
        <v>1.37948330640445</v>
      </c>
      <c r="H137" s="104">
        <v>3.8691488049561498E-4</v>
      </c>
      <c r="I137" s="104">
        <v>1.2099029038167</v>
      </c>
      <c r="J137" s="104">
        <v>2.4073777703658302E-3</v>
      </c>
    </row>
    <row r="138" spans="1:10" x14ac:dyDescent="0.2">
      <c r="A138" s="104" t="s">
        <v>2144</v>
      </c>
      <c r="B138" s="104" t="s">
        <v>2145</v>
      </c>
      <c r="C138" s="104">
        <v>0.85155093198662801</v>
      </c>
      <c r="D138" s="105">
        <v>1.92777372320166E-6</v>
      </c>
      <c r="E138" s="104">
        <v>0.49409494093023998</v>
      </c>
      <c r="F138" s="104">
        <v>1.5011312814668901E-2</v>
      </c>
      <c r="G138" s="104">
        <v>0.91024154963952397</v>
      </c>
      <c r="H138" s="105">
        <v>1.8434079606534099E-8</v>
      </c>
      <c r="I138" s="104">
        <v>0.71487347668107004</v>
      </c>
      <c r="J138" s="105">
        <v>2.2679752733884499E-5</v>
      </c>
    </row>
    <row r="139" spans="1:10" x14ac:dyDescent="0.2">
      <c r="A139" s="104" t="s">
        <v>2152</v>
      </c>
      <c r="B139" s="104" t="s">
        <v>2153</v>
      </c>
      <c r="C139" s="104">
        <v>1.17651003404705</v>
      </c>
      <c r="D139" s="104">
        <v>2.9169170353219201E-3</v>
      </c>
      <c r="E139" s="104">
        <v>0.53745295885700495</v>
      </c>
      <c r="F139" s="104">
        <v>0.29555195318553401</v>
      </c>
      <c r="G139" s="104">
        <v>1.8792670441381001</v>
      </c>
      <c r="H139" s="105">
        <v>4.5153408158186803E-8</v>
      </c>
      <c r="I139" s="104">
        <v>1.5383734830903399</v>
      </c>
      <c r="J139" s="105">
        <v>1.7135082448847701E-5</v>
      </c>
    </row>
    <row r="140" spans="1:10" x14ac:dyDescent="0.2">
      <c r="A140" s="104" t="s">
        <v>2154</v>
      </c>
      <c r="B140" s="104" t="s">
        <v>2155</v>
      </c>
      <c r="C140" s="104">
        <v>2.7630572419875299</v>
      </c>
      <c r="D140" s="104">
        <v>1.27827713656235E-2</v>
      </c>
      <c r="E140" s="104">
        <v>0.22024405785144699</v>
      </c>
      <c r="F140" s="104">
        <v>0.93057086412346002</v>
      </c>
      <c r="G140" s="104">
        <v>4.3332576728179104</v>
      </c>
      <c r="H140" s="104">
        <v>3.9963863247801702E-4</v>
      </c>
      <c r="I140" s="104">
        <v>3.7508697768400698</v>
      </c>
      <c r="J140" s="104">
        <v>3.3157616050913498E-3</v>
      </c>
    </row>
    <row r="141" spans="1:10" x14ac:dyDescent="0.2">
      <c r="A141" s="104" t="s">
        <v>2156</v>
      </c>
      <c r="B141" s="104" t="s">
        <v>2157</v>
      </c>
      <c r="C141" s="104">
        <v>2.3831609627443</v>
      </c>
      <c r="D141" s="104">
        <v>1.4564974484871499E-3</v>
      </c>
      <c r="E141" s="104">
        <v>1.2109725228683901</v>
      </c>
      <c r="F141" s="104">
        <v>0.21207463688025799</v>
      </c>
      <c r="G141" s="104">
        <v>4.4547150755624898</v>
      </c>
      <c r="H141" s="105">
        <v>5.0130758788611797E-7</v>
      </c>
      <c r="I141" s="104">
        <v>4.0116269490410099</v>
      </c>
      <c r="J141" s="105">
        <v>1.21965498857457E-5</v>
      </c>
    </row>
    <row r="142" spans="1:10" x14ac:dyDescent="0.2">
      <c r="A142" s="104" t="s">
        <v>958</v>
      </c>
      <c r="B142" s="104" t="s">
        <v>959</v>
      </c>
      <c r="C142" s="104">
        <v>4.8920856877731396</v>
      </c>
      <c r="D142" s="105">
        <v>2.5408155182295599E-11</v>
      </c>
      <c r="E142" s="104">
        <v>3.05489176227755</v>
      </c>
      <c r="F142" s="104">
        <v>1.03077224470983E-4</v>
      </c>
      <c r="G142" s="104">
        <v>4.7328692930956198</v>
      </c>
      <c r="H142" s="105">
        <v>1.8935199585885098E-12</v>
      </c>
      <c r="I142" s="104">
        <v>3.98699854988114</v>
      </c>
      <c r="J142" s="105">
        <v>6.83694381228455E-9</v>
      </c>
    </row>
    <row r="143" spans="1:10" x14ac:dyDescent="0.2">
      <c r="A143" s="104" t="s">
        <v>2160</v>
      </c>
      <c r="B143" s="104" t="s">
        <v>2161</v>
      </c>
      <c r="C143" s="104">
        <v>1.4522138270948499</v>
      </c>
      <c r="D143" s="104">
        <v>2.09046638264484E-2</v>
      </c>
      <c r="E143" s="104">
        <v>0.72695566954072799</v>
      </c>
      <c r="F143" s="104">
        <v>0.36914408625562201</v>
      </c>
      <c r="G143" s="104">
        <v>1.50051818855754</v>
      </c>
      <c r="H143" s="104">
        <v>7.9549867708571202E-3</v>
      </c>
      <c r="I143" s="104">
        <v>1.1974808858181401</v>
      </c>
      <c r="J143" s="104">
        <v>3.93156037328753E-2</v>
      </c>
    </row>
    <row r="144" spans="1:10" x14ac:dyDescent="0.2">
      <c r="A144" s="104" t="s">
        <v>2166</v>
      </c>
      <c r="B144" s="104" t="s">
        <v>2167</v>
      </c>
      <c r="C144" s="104">
        <v>7.0978268061787704</v>
      </c>
      <c r="D144" s="105">
        <v>1.2028695846839499E-12</v>
      </c>
      <c r="E144" s="104">
        <v>4.9542762313184703</v>
      </c>
      <c r="F144" s="105">
        <v>2.37358899907978E-6</v>
      </c>
      <c r="G144" s="104">
        <v>5.3314526540289702</v>
      </c>
      <c r="H144" s="105">
        <v>1.00358314104149E-9</v>
      </c>
      <c r="I144" s="104">
        <v>4.3442628111121504</v>
      </c>
      <c r="J144" s="105">
        <v>1.31030420019319E-6</v>
      </c>
    </row>
    <row r="145" spans="1:10" x14ac:dyDescent="0.2">
      <c r="A145" s="104" t="s">
        <v>962</v>
      </c>
      <c r="B145" s="104" t="s">
        <v>963</v>
      </c>
      <c r="C145" s="104">
        <v>6.2093648507652501</v>
      </c>
      <c r="D145" s="105">
        <v>3.3253576732045398E-13</v>
      </c>
      <c r="E145" s="104">
        <v>2.99822421676099</v>
      </c>
      <c r="F145" s="104">
        <v>1.69922576685115E-3</v>
      </c>
      <c r="G145" s="104">
        <v>6.4318143685353801</v>
      </c>
      <c r="H145" s="105">
        <v>7.0332869437723799E-17</v>
      </c>
      <c r="I145" s="104">
        <v>4.9625025362026598</v>
      </c>
      <c r="J145" s="105">
        <v>4.2301212274717001E-10</v>
      </c>
    </row>
    <row r="146" spans="1:10" x14ac:dyDescent="0.2">
      <c r="A146" s="104" t="s">
        <v>2172</v>
      </c>
      <c r="B146" s="104" t="s">
        <v>2173</v>
      </c>
      <c r="C146" s="104">
        <v>3.6249521236551101</v>
      </c>
      <c r="D146" s="105">
        <v>4.6555346552392498E-7</v>
      </c>
      <c r="E146" s="104">
        <v>1.64448159589453</v>
      </c>
      <c r="F146" s="104">
        <v>5.8220315368087798E-2</v>
      </c>
      <c r="G146" s="104">
        <v>4.0059018079556798</v>
      </c>
      <c r="H146" s="105">
        <v>4.1116238784623898E-10</v>
      </c>
      <c r="I146" s="104">
        <v>3.0424386033665698</v>
      </c>
      <c r="J146" s="105">
        <v>5.0368909628531503E-6</v>
      </c>
    </row>
    <row r="147" spans="1:10" x14ac:dyDescent="0.2">
      <c r="A147" s="104" t="s">
        <v>2174</v>
      </c>
      <c r="B147" s="104" t="s">
        <v>2175</v>
      </c>
      <c r="C147" s="104">
        <v>1.2245714433377199</v>
      </c>
      <c r="D147" s="105">
        <v>2.86801080321528E-6</v>
      </c>
      <c r="E147" s="104">
        <v>0.64316658884261801</v>
      </c>
      <c r="F147" s="104">
        <v>3.6112183518822998E-2</v>
      </c>
      <c r="G147" s="104">
        <v>1.38102055310737</v>
      </c>
      <c r="H147" s="105">
        <v>4.7018127766089002E-9</v>
      </c>
      <c r="I147" s="104">
        <v>1.15235247198534</v>
      </c>
      <c r="J147" s="105">
        <v>2.53136551628187E-6</v>
      </c>
    </row>
    <row r="148" spans="1:10" x14ac:dyDescent="0.2">
      <c r="A148" s="104" t="s">
        <v>2186</v>
      </c>
      <c r="B148" s="104" t="s">
        <v>2187</v>
      </c>
      <c r="C148" s="104">
        <v>1.38481817526688</v>
      </c>
      <c r="D148" s="104">
        <v>3.3861564047350801E-4</v>
      </c>
      <c r="E148" s="104">
        <v>0.56777595127093905</v>
      </c>
      <c r="F148" s="104">
        <v>0.26463366428547502</v>
      </c>
      <c r="G148" s="104">
        <v>1.5874761825961199</v>
      </c>
      <c r="H148" s="105">
        <v>4.5248753987877004E-6</v>
      </c>
      <c r="I148" s="104">
        <v>1.46237581285416</v>
      </c>
      <c r="J148" s="105">
        <v>4.0384232809123798E-5</v>
      </c>
    </row>
    <row r="149" spans="1:10" x14ac:dyDescent="0.2">
      <c r="A149" s="104" t="s">
        <v>2188</v>
      </c>
      <c r="B149" s="104" t="s">
        <v>2189</v>
      </c>
      <c r="C149" s="104">
        <v>1.9960035255942401</v>
      </c>
      <c r="D149" s="105">
        <v>2.7625519463210702E-8</v>
      </c>
      <c r="E149" s="104">
        <v>1.3743839039786401</v>
      </c>
      <c r="F149" s="104">
        <v>3.6017002574593201E-4</v>
      </c>
      <c r="G149" s="104">
        <v>1.5656629217831599</v>
      </c>
      <c r="H149" s="105">
        <v>3.2132162535619399E-6</v>
      </c>
      <c r="I149" s="104">
        <v>1.41614825534608</v>
      </c>
      <c r="J149" s="105">
        <v>3.7123273248700498E-5</v>
      </c>
    </row>
    <row r="150" spans="1:10" x14ac:dyDescent="0.2">
      <c r="A150" s="104" t="s">
        <v>2190</v>
      </c>
      <c r="B150" s="104" t="s">
        <v>2191</v>
      </c>
      <c r="C150" s="104">
        <v>2.51788722896088</v>
      </c>
      <c r="D150" s="104">
        <v>7.1866902894925696E-3</v>
      </c>
      <c r="E150" s="104">
        <v>-0.21260879009022099</v>
      </c>
      <c r="F150" s="104">
        <v>0.92194436347210795</v>
      </c>
      <c r="G150" s="104">
        <v>4.89365640106874</v>
      </c>
      <c r="H150" s="105">
        <v>2.8154570647553E-5</v>
      </c>
      <c r="I150" s="104">
        <v>3.7566517240806299</v>
      </c>
      <c r="J150" s="104">
        <v>2.59776397468284E-3</v>
      </c>
    </row>
    <row r="151" spans="1:10" x14ac:dyDescent="0.2">
      <c r="A151" s="104" t="s">
        <v>2196</v>
      </c>
      <c r="B151" s="104" t="s">
        <v>2197</v>
      </c>
      <c r="C151" s="104">
        <v>1.0614762554514801</v>
      </c>
      <c r="D151" s="104">
        <v>1.3143049265544699E-3</v>
      </c>
      <c r="E151" s="104">
        <v>0.64848309495902701</v>
      </c>
      <c r="F151" s="104">
        <v>0.10065176641722599</v>
      </c>
      <c r="G151" s="104">
        <v>1.0644289691856199</v>
      </c>
      <c r="H151" s="104">
        <v>5.8086674027649297E-4</v>
      </c>
      <c r="I151" s="104">
        <v>0.89290474381349005</v>
      </c>
      <c r="J151" s="104">
        <v>6.4976151755749998E-3</v>
      </c>
    </row>
    <row r="152" spans="1:10" x14ac:dyDescent="0.2">
      <c r="A152" s="104" t="s">
        <v>2206</v>
      </c>
      <c r="B152" s="104" t="s">
        <v>2207</v>
      </c>
      <c r="C152" s="104">
        <v>0.78678466199618102</v>
      </c>
      <c r="D152" s="104">
        <v>2.62576495531592E-2</v>
      </c>
      <c r="E152" s="104">
        <v>0.46635559796589399</v>
      </c>
      <c r="F152" s="104">
        <v>0.28323635243187001</v>
      </c>
      <c r="G152" s="104">
        <v>0.98968348045986698</v>
      </c>
      <c r="H152" s="104">
        <v>1.5153695203569901E-3</v>
      </c>
      <c r="I152" s="104">
        <v>1.27401757954527</v>
      </c>
      <c r="J152" s="105">
        <v>2.97903320574981E-5</v>
      </c>
    </row>
    <row r="153" spans="1:10" x14ac:dyDescent="0.2">
      <c r="A153" s="104" t="s">
        <v>2210</v>
      </c>
      <c r="B153" s="104" t="s">
        <v>2211</v>
      </c>
      <c r="C153" s="104">
        <v>2.3701337895492798</v>
      </c>
      <c r="D153" s="105">
        <v>6.5288938497665499E-6</v>
      </c>
      <c r="E153" s="104">
        <v>1.2004569430621701</v>
      </c>
      <c r="F153" s="104">
        <v>5.3375125301424402E-2</v>
      </c>
      <c r="G153" s="104">
        <v>2.7322151549554299</v>
      </c>
      <c r="H153" s="105">
        <v>7.1152131407153704E-9</v>
      </c>
      <c r="I153" s="104">
        <v>2.0903139020432699</v>
      </c>
      <c r="J153" s="105">
        <v>2.05472768167996E-5</v>
      </c>
    </row>
    <row r="154" spans="1:10" x14ac:dyDescent="0.2">
      <c r="A154" s="104" t="s">
        <v>2212</v>
      </c>
      <c r="B154" s="104" t="s">
        <v>2213</v>
      </c>
      <c r="C154" s="104">
        <v>1.7087148685895901</v>
      </c>
      <c r="D154" s="105">
        <v>9.6909087732172197E-7</v>
      </c>
      <c r="E154" s="104">
        <v>1.2716138765553699</v>
      </c>
      <c r="F154" s="104">
        <v>6.6442239983031698E-4</v>
      </c>
      <c r="G154" s="104">
        <v>1.4822377772706401</v>
      </c>
      <c r="H154" s="105">
        <v>3.93760498509738E-6</v>
      </c>
      <c r="I154" s="104">
        <v>1.1788457878172001</v>
      </c>
      <c r="J154" s="104">
        <v>4.1843586287081098E-4</v>
      </c>
    </row>
    <row r="155" spans="1:10" x14ac:dyDescent="0.2">
      <c r="A155" s="104" t="s">
        <v>938</v>
      </c>
      <c r="B155" s="104" t="s">
        <v>939</v>
      </c>
      <c r="C155" s="104">
        <v>4.7581951218206999</v>
      </c>
      <c r="D155" s="105">
        <v>1.2712545957682601E-6</v>
      </c>
      <c r="E155" s="104">
        <v>2.0576437894365101</v>
      </c>
      <c r="F155" s="104">
        <v>8.4355106297152899E-2</v>
      </c>
      <c r="G155" s="104">
        <v>5.12092976238453</v>
      </c>
      <c r="H155" s="105">
        <v>9.1580470481006404E-9</v>
      </c>
      <c r="I155" s="104">
        <v>4.1063766040898004</v>
      </c>
      <c r="J155" s="105">
        <v>7.8204060849892398E-6</v>
      </c>
    </row>
    <row r="156" spans="1:10" x14ac:dyDescent="0.2">
      <c r="A156" s="104" t="s">
        <v>952</v>
      </c>
      <c r="B156" s="104" t="s">
        <v>953</v>
      </c>
      <c r="C156" s="104">
        <v>4.50592992786199</v>
      </c>
      <c r="D156" s="105">
        <v>3.25360895424244E-6</v>
      </c>
      <c r="E156" s="104">
        <v>2.3700408416059702</v>
      </c>
      <c r="F156" s="104">
        <v>3.4647380785502002E-2</v>
      </c>
      <c r="G156" s="104">
        <v>4.7327573656121604</v>
      </c>
      <c r="H156" s="105">
        <v>7.4908186938096094E-8</v>
      </c>
      <c r="I156" s="104">
        <v>3.8327062064550899</v>
      </c>
      <c r="J156" s="105">
        <v>2.3615595347618901E-5</v>
      </c>
    </row>
    <row r="157" spans="1:10" x14ac:dyDescent="0.2">
      <c r="A157" s="104" t="s">
        <v>2224</v>
      </c>
      <c r="B157" s="104" t="s">
        <v>2225</v>
      </c>
      <c r="C157" s="104">
        <v>2.89695627666537</v>
      </c>
      <c r="D157" s="105">
        <v>6.9349287967714001E-9</v>
      </c>
      <c r="E157" s="104">
        <v>1.6295115903640001</v>
      </c>
      <c r="F157" s="104">
        <v>4.64094322980344E-3</v>
      </c>
      <c r="G157" s="104">
        <v>2.27936445403919</v>
      </c>
      <c r="H157" s="105">
        <v>3.1145208207383403E-8</v>
      </c>
      <c r="I157" s="104">
        <v>1.85799217904304</v>
      </c>
      <c r="J157" s="105">
        <v>1.8211064780114001E-5</v>
      </c>
    </row>
    <row r="158" spans="1:10" x14ac:dyDescent="0.2">
      <c r="A158" s="104" t="s">
        <v>2228</v>
      </c>
      <c r="B158" s="104" t="s">
        <v>2229</v>
      </c>
      <c r="C158" s="104">
        <v>1.9188475560902001</v>
      </c>
      <c r="D158" s="104">
        <v>1.6302512908037699E-4</v>
      </c>
      <c r="E158" s="104">
        <v>0.79290411140030903</v>
      </c>
      <c r="F158" s="104">
        <v>0.249768929346075</v>
      </c>
      <c r="G158" s="104">
        <v>2.5525110134408799</v>
      </c>
      <c r="H158" s="105">
        <v>2.9376553509368099E-8</v>
      </c>
      <c r="I158" s="104">
        <v>2.1547283354207099</v>
      </c>
      <c r="J158" s="105">
        <v>9.2675635231500501E-6</v>
      </c>
    </row>
    <row r="159" spans="1:10" x14ac:dyDescent="0.2">
      <c r="A159" s="104" t="s">
        <v>2232</v>
      </c>
      <c r="B159" s="104" t="s">
        <v>2233</v>
      </c>
      <c r="C159" s="104">
        <v>2.94914229816133</v>
      </c>
      <c r="D159" s="105">
        <v>7.1449515236517596E-9</v>
      </c>
      <c r="E159" s="104">
        <v>0.98673746922065797</v>
      </c>
      <c r="F159" s="104">
        <v>0.132558012454636</v>
      </c>
      <c r="G159" s="104">
        <v>3.0779442083982098</v>
      </c>
      <c r="H159" s="105">
        <v>5.2756009466322202E-11</v>
      </c>
      <c r="I159" s="104">
        <v>2.4486435460580398</v>
      </c>
      <c r="J159" s="105">
        <v>4.8289046554529101E-7</v>
      </c>
    </row>
    <row r="160" spans="1:10" x14ac:dyDescent="0.2">
      <c r="A160" s="104" t="s">
        <v>2234</v>
      </c>
      <c r="B160" s="104" t="s">
        <v>2235</v>
      </c>
      <c r="C160" s="104">
        <v>0.79563406071468701</v>
      </c>
      <c r="D160" s="105">
        <v>2.4752844817559399E-11</v>
      </c>
      <c r="E160" s="104">
        <v>0.49448947736943499</v>
      </c>
      <c r="F160" s="104">
        <v>1.3478820022572399E-4</v>
      </c>
      <c r="G160" s="104">
        <v>0.65002762588029595</v>
      </c>
      <c r="H160" s="105">
        <v>2.9050407989177202E-9</v>
      </c>
      <c r="I160" s="104">
        <v>0.54448121158895801</v>
      </c>
      <c r="J160" s="105">
        <v>1.9107880133606899E-6</v>
      </c>
    </row>
    <row r="161" spans="1:10" x14ac:dyDescent="0.2">
      <c r="A161" s="104" t="s">
        <v>2236</v>
      </c>
      <c r="B161" s="104" t="s">
        <v>2237</v>
      </c>
      <c r="C161" s="104">
        <v>0.70614723356313802</v>
      </c>
      <c r="D161" s="104">
        <v>1.5241166864306399E-4</v>
      </c>
      <c r="E161" s="104">
        <v>0.48758542551561801</v>
      </c>
      <c r="F161" s="104">
        <v>1.8973336929642599E-2</v>
      </c>
      <c r="G161" s="104">
        <v>0.66955544365434705</v>
      </c>
      <c r="H161" s="105">
        <v>8.7123314957371299E-5</v>
      </c>
      <c r="I161" s="104">
        <v>0.54474316940684997</v>
      </c>
      <c r="J161" s="104">
        <v>2.1129797990677001E-3</v>
      </c>
    </row>
    <row r="162" spans="1:10" x14ac:dyDescent="0.2">
      <c r="A162" s="104" t="s">
        <v>2250</v>
      </c>
      <c r="B162" s="104" t="s">
        <v>2251</v>
      </c>
      <c r="C162" s="104">
        <v>1.6244184978542899</v>
      </c>
      <c r="D162" s="104">
        <v>2.3621845109727001E-4</v>
      </c>
      <c r="E162" s="104">
        <v>0.93387603246052198</v>
      </c>
      <c r="F162" s="104">
        <v>7.0213270244564002E-2</v>
      </c>
      <c r="G162" s="104">
        <v>1.95034387137901</v>
      </c>
      <c r="H162" s="105">
        <v>7.9129252080504396E-7</v>
      </c>
      <c r="I162" s="104">
        <v>1.47726196570549</v>
      </c>
      <c r="J162" s="104">
        <v>3.1656403146934701E-4</v>
      </c>
    </row>
    <row r="163" spans="1:10" x14ac:dyDescent="0.2">
      <c r="A163" s="104" t="s">
        <v>2254</v>
      </c>
      <c r="B163" s="104" t="s">
        <v>2255</v>
      </c>
      <c r="C163" s="104">
        <v>1.8447071401170501</v>
      </c>
      <c r="D163" s="105">
        <v>2.3772482260259101E-15</v>
      </c>
      <c r="E163" s="104">
        <v>1.2558035064199999</v>
      </c>
      <c r="F163" s="105">
        <v>3.2667861948894302E-7</v>
      </c>
      <c r="G163" s="104">
        <v>1.7159406664068499</v>
      </c>
      <c r="H163" s="105">
        <v>5.4690035567741104E-16</v>
      </c>
      <c r="I163" s="104">
        <v>1.3208145744339801</v>
      </c>
      <c r="J163" s="105">
        <v>2.0494880977508301E-9</v>
      </c>
    </row>
    <row r="164" spans="1:10" x14ac:dyDescent="0.2">
      <c r="A164" s="104" t="s">
        <v>2260</v>
      </c>
      <c r="B164" s="104" t="s">
        <v>2261</v>
      </c>
      <c r="C164" s="104">
        <v>2.00247594530807</v>
      </c>
      <c r="D164" s="105">
        <v>3.6738653567567497E-5</v>
      </c>
      <c r="E164" s="104">
        <v>1.3139829181337801</v>
      </c>
      <c r="F164" s="104">
        <v>2.0487373326447102E-2</v>
      </c>
      <c r="G164" s="104">
        <v>1.9585837861850099</v>
      </c>
      <c r="H164" s="105">
        <v>2.3232627382134701E-6</v>
      </c>
      <c r="I164" s="104">
        <v>1.8499609608355601</v>
      </c>
      <c r="J164" s="105">
        <v>2.0716789625174799E-5</v>
      </c>
    </row>
    <row r="165" spans="1:10" x14ac:dyDescent="0.2">
      <c r="A165" s="104" t="s">
        <v>2276</v>
      </c>
      <c r="B165" s="104" t="s">
        <v>2277</v>
      </c>
      <c r="C165" s="104">
        <v>2.2982375646915698</v>
      </c>
      <c r="D165" s="105">
        <v>1.2816337171435099E-21</v>
      </c>
      <c r="E165" s="104">
        <v>1.5892417377063</v>
      </c>
      <c r="F165" s="105">
        <v>3.2170659813813403E-10</v>
      </c>
      <c r="G165" s="104">
        <v>2.44738369030767</v>
      </c>
      <c r="H165" s="105">
        <v>8.6642247068215998E-30</v>
      </c>
      <c r="I165" s="104">
        <v>1.9582071457321399</v>
      </c>
      <c r="J165" s="105">
        <v>2.1204389533465501E-18</v>
      </c>
    </row>
    <row r="166" spans="1:10" x14ac:dyDescent="0.2">
      <c r="A166" s="104" t="s">
        <v>2278</v>
      </c>
      <c r="B166" s="104" t="s">
        <v>2279</v>
      </c>
      <c r="C166" s="104">
        <v>1.3531189002977699</v>
      </c>
      <c r="D166" s="104">
        <v>2.7619882816757799E-4</v>
      </c>
      <c r="E166" s="104">
        <v>0.68757038494065104</v>
      </c>
      <c r="F166" s="104">
        <v>0.12720251956499101</v>
      </c>
      <c r="G166" s="104">
        <v>1.4718040942255</v>
      </c>
      <c r="H166" s="105">
        <v>1.21759772161594E-5</v>
      </c>
      <c r="I166" s="104">
        <v>1.36008839792592</v>
      </c>
      <c r="J166" s="105">
        <v>7.24796944046524E-5</v>
      </c>
    </row>
    <row r="167" spans="1:10" x14ac:dyDescent="0.2">
      <c r="A167" s="104" t="s">
        <v>2282</v>
      </c>
      <c r="B167" s="104" t="s">
        <v>2283</v>
      </c>
      <c r="C167" s="104">
        <v>1.25653336745765</v>
      </c>
      <c r="D167" s="104">
        <v>1.0608127856283999E-4</v>
      </c>
      <c r="E167" s="104">
        <v>0.80997010876001296</v>
      </c>
      <c r="F167" s="104">
        <v>2.7402703993801E-2</v>
      </c>
      <c r="G167" s="104">
        <v>1.4691573237645701</v>
      </c>
      <c r="H167" s="105">
        <v>4.6044573118816498E-7</v>
      </c>
      <c r="I167" s="104">
        <v>1.2342403089317799</v>
      </c>
      <c r="J167" s="105">
        <v>4.2520818066394797E-5</v>
      </c>
    </row>
    <row r="168" spans="1:10" x14ac:dyDescent="0.2">
      <c r="A168" s="104" t="s">
        <v>2284</v>
      </c>
      <c r="B168" s="104" t="s">
        <v>2285</v>
      </c>
      <c r="C168" s="104">
        <v>0.78819986520428098</v>
      </c>
      <c r="D168" s="105">
        <v>1.4157252411494301E-5</v>
      </c>
      <c r="E168" s="104">
        <v>0.57350133956391902</v>
      </c>
      <c r="F168" s="104">
        <v>3.8827781349405799E-3</v>
      </c>
      <c r="G168" s="104">
        <v>0.67705177954818596</v>
      </c>
      <c r="H168" s="105">
        <v>4.63273531404768E-5</v>
      </c>
      <c r="I168" s="104">
        <v>0.64119448259541101</v>
      </c>
      <c r="J168" s="104">
        <v>1.85730945218353E-4</v>
      </c>
    </row>
    <row r="169" spans="1:10" x14ac:dyDescent="0.2">
      <c r="A169" s="104" t="s">
        <v>2286</v>
      </c>
      <c r="B169" s="104" t="s">
        <v>2287</v>
      </c>
      <c r="C169" s="104">
        <v>0.79642881781671104</v>
      </c>
      <c r="D169" s="104">
        <v>4.8501019919205503E-2</v>
      </c>
      <c r="E169" s="104">
        <v>0.48848886488107501</v>
      </c>
      <c r="F169" s="104">
        <v>0.32466866187319399</v>
      </c>
      <c r="G169" s="104">
        <v>1.2998148896150299</v>
      </c>
      <c r="H169" s="104">
        <v>1.29302898183813E-4</v>
      </c>
      <c r="I169" s="104">
        <v>0.99703530545369901</v>
      </c>
      <c r="J169" s="104">
        <v>5.0551204906626804E-3</v>
      </c>
    </row>
    <row r="170" spans="1:10" x14ac:dyDescent="0.2">
      <c r="A170" s="104" t="s">
        <v>2288</v>
      </c>
      <c r="B170" s="104" t="s">
        <v>2289</v>
      </c>
      <c r="C170" s="104">
        <v>1.20287581535959</v>
      </c>
      <c r="D170" s="105">
        <v>4.8706255123378198E-9</v>
      </c>
      <c r="E170" s="104">
        <v>0.88984615275345902</v>
      </c>
      <c r="F170" s="105">
        <v>4.1019561737335997E-5</v>
      </c>
      <c r="G170" s="104">
        <v>1.09153860605645</v>
      </c>
      <c r="H170" s="105">
        <v>8.2757006069899405E-9</v>
      </c>
      <c r="I170" s="104">
        <v>0.86830382260769101</v>
      </c>
      <c r="J170" s="105">
        <v>8.9686143103429404E-6</v>
      </c>
    </row>
    <row r="171" spans="1:10" x14ac:dyDescent="0.2">
      <c r="A171" s="104" t="s">
        <v>2292</v>
      </c>
      <c r="B171" s="104" t="s">
        <v>2293</v>
      </c>
      <c r="C171" s="104">
        <v>1.2903563792436601</v>
      </c>
      <c r="D171" s="104">
        <v>2.8266785849735302E-4</v>
      </c>
      <c r="E171" s="104">
        <v>0.78191811908063202</v>
      </c>
      <c r="F171" s="104">
        <v>5.8636160678032498E-2</v>
      </c>
      <c r="G171" s="104">
        <v>1.1401164535008199</v>
      </c>
      <c r="H171" s="104">
        <v>4.9490157658071802E-4</v>
      </c>
      <c r="I171" s="104">
        <v>0.93610279240966898</v>
      </c>
      <c r="J171" s="104">
        <v>5.9844884279357802E-3</v>
      </c>
    </row>
    <row r="172" spans="1:10" x14ac:dyDescent="0.2">
      <c r="A172" s="104" t="s">
        <v>2296</v>
      </c>
      <c r="B172" s="104" t="s">
        <v>2297</v>
      </c>
      <c r="C172" s="104">
        <v>1.71305497021856</v>
      </c>
      <c r="D172" s="105">
        <v>1.6772537072701502E-8</v>
      </c>
      <c r="E172" s="104">
        <v>1.19619130618171</v>
      </c>
      <c r="F172" s="104">
        <v>2.4426378078770401E-4</v>
      </c>
      <c r="G172" s="104">
        <v>1.7614694099286701</v>
      </c>
      <c r="H172" s="105">
        <v>1.58273392657191E-10</v>
      </c>
      <c r="I172" s="104">
        <v>1.55624432263585</v>
      </c>
      <c r="J172" s="105">
        <v>3.7777405154315997E-8</v>
      </c>
    </row>
    <row r="173" spans="1:10" x14ac:dyDescent="0.2">
      <c r="A173" s="104" t="s">
        <v>2314</v>
      </c>
      <c r="B173" s="104" t="s">
        <v>2315</v>
      </c>
      <c r="C173" s="104">
        <v>0.69364405460225598</v>
      </c>
      <c r="D173" s="104">
        <v>5.0561860742082097E-3</v>
      </c>
      <c r="E173" s="104">
        <v>0.49957894750361198</v>
      </c>
      <c r="F173" s="104">
        <v>7.4245571915439401E-2</v>
      </c>
      <c r="G173" s="104">
        <v>0.667836886126288</v>
      </c>
      <c r="H173" s="104">
        <v>3.0826973186915E-3</v>
      </c>
      <c r="I173" s="104">
        <v>0.54603830697443201</v>
      </c>
      <c r="J173" s="104">
        <v>1.8569620318447701E-2</v>
      </c>
    </row>
    <row r="174" spans="1:10" x14ac:dyDescent="0.2">
      <c r="A174" s="104" t="s">
        <v>2334</v>
      </c>
      <c r="B174" s="104" t="s">
        <v>2335</v>
      </c>
      <c r="C174" s="104">
        <v>0.69828128270577505</v>
      </c>
      <c r="D174" s="104">
        <v>6.5292377854441505E-4</v>
      </c>
      <c r="E174" s="104">
        <v>0.40746118890774702</v>
      </c>
      <c r="F174" s="104">
        <v>9.9263802545319593E-2</v>
      </c>
      <c r="G174" s="104">
        <v>1.22106781319735</v>
      </c>
      <c r="H174" s="105">
        <v>7.6784739608771706E-12</v>
      </c>
      <c r="I174" s="104">
        <v>1.2210402566284</v>
      </c>
      <c r="J174" s="105">
        <v>3.4772767333869897E-11</v>
      </c>
    </row>
    <row r="175" spans="1:10" x14ac:dyDescent="0.2">
      <c r="A175" s="104" t="s">
        <v>2346</v>
      </c>
      <c r="B175" s="104" t="s">
        <v>2347</v>
      </c>
      <c r="C175" s="104">
        <v>0.83547799284855795</v>
      </c>
      <c r="D175" s="104">
        <v>4.1002823263691402E-4</v>
      </c>
      <c r="E175" s="104">
        <v>0.53894266230361199</v>
      </c>
      <c r="F175" s="104">
        <v>4.5724897826154798E-2</v>
      </c>
      <c r="G175" s="104">
        <v>0.80912701921985997</v>
      </c>
      <c r="H175" s="104">
        <v>1.82968461235134E-4</v>
      </c>
      <c r="I175" s="104">
        <v>0.64594413752484403</v>
      </c>
      <c r="J175" s="104">
        <v>3.97155388033117E-3</v>
      </c>
    </row>
    <row r="176" spans="1:10" x14ac:dyDescent="0.2">
      <c r="A176" s="104" t="s">
        <v>2350</v>
      </c>
      <c r="B176" s="104" t="s">
        <v>2351</v>
      </c>
      <c r="C176" s="104">
        <v>1.6604578575617299</v>
      </c>
      <c r="D176" s="105">
        <v>2.3358947641916502E-12</v>
      </c>
      <c r="E176" s="104">
        <v>1.1648356124913599</v>
      </c>
      <c r="F176" s="105">
        <v>2.8964338511469098E-6</v>
      </c>
      <c r="G176" s="104">
        <v>1.8878396228363299</v>
      </c>
      <c r="H176" s="105">
        <v>1.2942651718727401E-18</v>
      </c>
      <c r="I176" s="104">
        <v>1.5644695009210901</v>
      </c>
      <c r="J176" s="105">
        <v>1.0872096574764899E-12</v>
      </c>
    </row>
    <row r="177" spans="1:10" x14ac:dyDescent="0.2">
      <c r="A177" s="104" t="s">
        <v>2360</v>
      </c>
      <c r="B177" s="104" t="s">
        <v>2361</v>
      </c>
      <c r="C177" s="104">
        <v>1.30078023414591</v>
      </c>
      <c r="D177" s="105">
        <v>2.2185681957346399E-6</v>
      </c>
      <c r="E177" s="104">
        <v>0.88791673406849403</v>
      </c>
      <c r="F177" s="104">
        <v>4.3793416076848496E-3</v>
      </c>
      <c r="G177" s="104">
        <v>0.60533175888000101</v>
      </c>
      <c r="H177" s="104">
        <v>1.32891009003018E-2</v>
      </c>
      <c r="I177" s="104">
        <v>0.46634675541711901</v>
      </c>
      <c r="J177" s="104">
        <v>7.9631722654661202E-2</v>
      </c>
    </row>
    <row r="178" spans="1:10" x14ac:dyDescent="0.2">
      <c r="A178" s="104" t="s">
        <v>2366</v>
      </c>
      <c r="B178" s="104" t="s">
        <v>2367</v>
      </c>
      <c r="C178" s="104">
        <v>1.2706355686261901</v>
      </c>
      <c r="D178" s="105">
        <v>7.4085448465714503E-7</v>
      </c>
      <c r="E178" s="104">
        <v>0.71930617110746198</v>
      </c>
      <c r="F178" s="104">
        <v>1.33378672567919E-2</v>
      </c>
      <c r="G178" s="104">
        <v>1.63804929512484</v>
      </c>
      <c r="H178" s="105">
        <v>9.8922084992141399E-13</v>
      </c>
      <c r="I178" s="104">
        <v>1.44454349050343</v>
      </c>
      <c r="J178" s="105">
        <v>7.5248978025979903E-10</v>
      </c>
    </row>
    <row r="179" spans="1:10" x14ac:dyDescent="0.2">
      <c r="A179" s="104" t="s">
        <v>2370</v>
      </c>
      <c r="B179" s="104" t="s">
        <v>2371</v>
      </c>
      <c r="C179" s="104">
        <v>1.5786803537817999</v>
      </c>
      <c r="D179" s="105">
        <v>2.0815030068020998E-8</v>
      </c>
      <c r="E179" s="104">
        <v>1.10905654446942</v>
      </c>
      <c r="F179" s="104">
        <v>2.3084344722736601E-4</v>
      </c>
      <c r="G179" s="104">
        <v>2.0558100987648702</v>
      </c>
      <c r="H179" s="105">
        <v>3.9655353288537399E-16</v>
      </c>
      <c r="I179" s="104">
        <v>1.59133930016833</v>
      </c>
      <c r="J179" s="105">
        <v>1.1612594921196999E-9</v>
      </c>
    </row>
    <row r="180" spans="1:10" x14ac:dyDescent="0.2">
      <c r="A180" s="104" t="s">
        <v>2376</v>
      </c>
      <c r="B180" s="104" t="s">
        <v>2377</v>
      </c>
      <c r="C180" s="104">
        <v>1.4841983978061399</v>
      </c>
      <c r="D180" s="105">
        <v>6.8234638019319902E-9</v>
      </c>
      <c r="E180" s="104">
        <v>1.0230974267062201</v>
      </c>
      <c r="F180" s="104">
        <v>2.0616604226888501E-4</v>
      </c>
      <c r="G180" s="104">
        <v>1.69888813792306</v>
      </c>
      <c r="H180" s="105">
        <v>2.12951532619253E-13</v>
      </c>
      <c r="I180" s="104">
        <v>1.3355349533137899</v>
      </c>
      <c r="J180" s="105">
        <v>3.1786573356115499E-8</v>
      </c>
    </row>
    <row r="181" spans="1:10" x14ac:dyDescent="0.2">
      <c r="A181" s="104" t="s">
        <v>2400</v>
      </c>
      <c r="B181" s="104" t="s">
        <v>2401</v>
      </c>
      <c r="C181" s="104">
        <v>1.68275133627638</v>
      </c>
      <c r="D181" s="105">
        <v>2.27004988918654E-8</v>
      </c>
      <c r="E181" s="104">
        <v>1.16770438546053</v>
      </c>
      <c r="F181" s="104">
        <v>3.3621991288397101E-4</v>
      </c>
      <c r="G181" s="104">
        <v>1.9521449168748</v>
      </c>
      <c r="H181" s="105">
        <v>6.0564058758474105E-13</v>
      </c>
      <c r="I181" s="104">
        <v>1.6846650372993499</v>
      </c>
      <c r="J181" s="105">
        <v>2.0391957705082E-9</v>
      </c>
    </row>
    <row r="182" spans="1:10" x14ac:dyDescent="0.2">
      <c r="A182" s="104" t="s">
        <v>2402</v>
      </c>
      <c r="B182" s="104" t="s">
        <v>2403</v>
      </c>
      <c r="C182" s="104">
        <v>1.0606671678781701</v>
      </c>
      <c r="D182" s="105">
        <v>4.3359847806152799E-5</v>
      </c>
      <c r="E182" s="104">
        <v>0.305983836861211</v>
      </c>
      <c r="F182" s="104">
        <v>0.43440802880145102</v>
      </c>
      <c r="G182" s="104">
        <v>0.87858875846363504</v>
      </c>
      <c r="H182" s="104">
        <v>2.95077633555385E-4</v>
      </c>
      <c r="I182" s="104">
        <v>0.73767644938594401</v>
      </c>
      <c r="J182" s="104">
        <v>4.9477880901296597E-3</v>
      </c>
    </row>
    <row r="183" spans="1:10" x14ac:dyDescent="0.2">
      <c r="A183" s="104" t="s">
        <v>852</v>
      </c>
      <c r="B183" s="104" t="s">
        <v>853</v>
      </c>
      <c r="C183" s="104">
        <v>3.9788129704739101</v>
      </c>
      <c r="D183" s="105">
        <v>3.1221443850066398E-10</v>
      </c>
      <c r="E183" s="104">
        <v>1.1396872113583301</v>
      </c>
      <c r="F183" s="104">
        <v>0.16712301628319101</v>
      </c>
      <c r="G183" s="104">
        <v>4.9522148239979797</v>
      </c>
      <c r="H183" s="105">
        <v>4.0919775419227499E-18</v>
      </c>
      <c r="I183" s="104">
        <v>3.9237656565788801</v>
      </c>
      <c r="J183" s="105">
        <v>2.2365605333277401E-11</v>
      </c>
    </row>
    <row r="184" spans="1:10" x14ac:dyDescent="0.2">
      <c r="A184" s="104" t="s">
        <v>2412</v>
      </c>
      <c r="B184" s="104" t="s">
        <v>2413</v>
      </c>
      <c r="C184" s="104">
        <v>2.4273617761158701</v>
      </c>
      <c r="D184" s="104">
        <v>3.4470492196841201E-2</v>
      </c>
      <c r="E184" s="104">
        <v>1.4878557363337299</v>
      </c>
      <c r="F184" s="104">
        <v>0.29441546631278498</v>
      </c>
      <c r="G184" s="104">
        <v>3.7264327995300999</v>
      </c>
      <c r="H184" s="104">
        <v>5.2077692709435303E-4</v>
      </c>
      <c r="I184" s="104">
        <v>3.0422352816752198</v>
      </c>
      <c r="J184" s="104">
        <v>6.8036925788293604E-3</v>
      </c>
    </row>
    <row r="185" spans="1:10" x14ac:dyDescent="0.2">
      <c r="A185" s="104" t="s">
        <v>2428</v>
      </c>
      <c r="B185" s="104" t="s">
        <v>2429</v>
      </c>
      <c r="C185" s="104">
        <v>1.87216848061507</v>
      </c>
      <c r="D185" s="105">
        <v>2.5618371337150502E-10</v>
      </c>
      <c r="E185" s="104">
        <v>1.01903722864252</v>
      </c>
      <c r="F185" s="104">
        <v>2.0325942889021799E-3</v>
      </c>
      <c r="G185" s="104">
        <v>1.05253751892042</v>
      </c>
      <c r="H185" s="104">
        <v>2.4109358122082901E-4</v>
      </c>
      <c r="I185" s="104">
        <v>0.81053801102720702</v>
      </c>
      <c r="J185" s="104">
        <v>6.9807163089794901E-3</v>
      </c>
    </row>
    <row r="186" spans="1:10" x14ac:dyDescent="0.2">
      <c r="A186" s="104" t="s">
        <v>2430</v>
      </c>
      <c r="B186" s="104" t="s">
        <v>2431</v>
      </c>
      <c r="C186" s="104">
        <v>0.926026625832992</v>
      </c>
      <c r="D186" s="105">
        <v>2.8908834080399901E-10</v>
      </c>
      <c r="E186" s="104">
        <v>0.437117738102628</v>
      </c>
      <c r="F186" s="104">
        <v>9.5436425629055899E-3</v>
      </c>
      <c r="G186" s="104">
        <v>0.90098189574117005</v>
      </c>
      <c r="H186" s="105">
        <v>1.92108106639605E-11</v>
      </c>
      <c r="I186" s="104">
        <v>0.69092487794031099</v>
      </c>
      <c r="J186" s="105">
        <v>7.1467933795235495E-7</v>
      </c>
    </row>
    <row r="187" spans="1:10" x14ac:dyDescent="0.2">
      <c r="A187" s="104" t="s">
        <v>2434</v>
      </c>
      <c r="B187" s="104" t="s">
        <v>2435</v>
      </c>
      <c r="C187" s="104">
        <v>0.58589538676905895</v>
      </c>
      <c r="D187" s="104">
        <v>2.91119891809807E-3</v>
      </c>
      <c r="E187" s="104">
        <v>0.35835358083535601</v>
      </c>
      <c r="F187" s="104">
        <v>0.12269012706027101</v>
      </c>
      <c r="G187" s="104">
        <v>0.72909348805577801</v>
      </c>
      <c r="H187" s="105">
        <v>2.72999615786734E-5</v>
      </c>
      <c r="I187" s="104">
        <v>0.56482766040860399</v>
      </c>
      <c r="J187" s="104">
        <v>1.8821395732229801E-3</v>
      </c>
    </row>
    <row r="188" spans="1:10" x14ac:dyDescent="0.2">
      <c r="A188" s="104" t="s">
        <v>2446</v>
      </c>
      <c r="B188" s="104" t="s">
        <v>2447</v>
      </c>
      <c r="C188" s="104">
        <v>1.37657143131578</v>
      </c>
      <c r="D188" s="105">
        <v>2.4151183570078299E-6</v>
      </c>
      <c r="E188" s="104">
        <v>1.0037266025387801</v>
      </c>
      <c r="F188" s="104">
        <v>1.4120355079491301E-3</v>
      </c>
      <c r="G188" s="104">
        <v>1.8194216982878</v>
      </c>
      <c r="H188" s="105">
        <v>2.7622750004085099E-12</v>
      </c>
      <c r="I188" s="104">
        <v>1.4625790772093501</v>
      </c>
      <c r="J188" s="105">
        <v>5.1279867932100202E-8</v>
      </c>
    </row>
    <row r="189" spans="1:10" x14ac:dyDescent="0.2">
      <c r="A189" s="104" t="s">
        <v>2458</v>
      </c>
      <c r="B189" s="104" t="s">
        <v>2459</v>
      </c>
      <c r="C189" s="104">
        <v>1.76496185692565</v>
      </c>
      <c r="D189" s="104">
        <v>2.07108734777996E-4</v>
      </c>
      <c r="E189" s="104">
        <v>1.2679980220291001</v>
      </c>
      <c r="F189" s="104">
        <v>1.5836503414048901E-2</v>
      </c>
      <c r="G189" s="104">
        <v>1.53212911361244</v>
      </c>
      <c r="H189" s="104">
        <v>5.3165768222673197E-4</v>
      </c>
      <c r="I189" s="104">
        <v>1.40933844403149</v>
      </c>
      <c r="J189" s="104">
        <v>1.74038569403771E-3</v>
      </c>
    </row>
    <row r="190" spans="1:10" x14ac:dyDescent="0.2">
      <c r="A190" s="104" t="s">
        <v>2466</v>
      </c>
      <c r="B190" s="104" t="s">
        <v>2467</v>
      </c>
      <c r="C190" s="104">
        <v>0.77987439559635896</v>
      </c>
      <c r="D190" s="104">
        <v>4.4106201294099E-2</v>
      </c>
      <c r="E190" s="104">
        <v>-0.139267993878784</v>
      </c>
      <c r="F190" s="104">
        <v>0.83768113616998097</v>
      </c>
      <c r="G190" s="104">
        <v>1.09539995962908</v>
      </c>
      <c r="H190" s="104">
        <v>9.823846397026461E-4</v>
      </c>
      <c r="I190" s="104">
        <v>0.84643986605820898</v>
      </c>
      <c r="J190" s="104">
        <v>1.44829408944749E-2</v>
      </c>
    </row>
    <row r="191" spans="1:10" x14ac:dyDescent="0.2">
      <c r="A191" s="104" t="s">
        <v>2470</v>
      </c>
      <c r="B191" s="104" t="s">
        <v>2471</v>
      </c>
      <c r="C191" s="104">
        <v>2.3729624029942098</v>
      </c>
      <c r="D191" s="105">
        <v>2.42286231604961E-11</v>
      </c>
      <c r="E191" s="104">
        <v>1.40211074096635</v>
      </c>
      <c r="F191" s="104">
        <v>3.2695270985767398E-4</v>
      </c>
      <c r="G191" s="104">
        <v>2.11071197963807</v>
      </c>
      <c r="H191" s="105">
        <v>6.5235669030324105E-11</v>
      </c>
      <c r="I191" s="104">
        <v>1.8515209961457</v>
      </c>
      <c r="J191" s="105">
        <v>2.79337640084234E-8</v>
      </c>
    </row>
    <row r="192" spans="1:10" x14ac:dyDescent="0.2">
      <c r="A192" s="104" t="s">
        <v>2472</v>
      </c>
      <c r="B192" s="104" t="s">
        <v>2473</v>
      </c>
      <c r="C192" s="104">
        <v>1.56971073781577</v>
      </c>
      <c r="D192" s="104">
        <v>1.11264440989578E-4</v>
      </c>
      <c r="E192" s="104">
        <v>1.06216164551813</v>
      </c>
      <c r="F192" s="104">
        <v>2.1036921524544699E-2</v>
      </c>
      <c r="G192" s="104">
        <v>2.08807202725137</v>
      </c>
      <c r="H192" s="105">
        <v>8.0351599372521303E-9</v>
      </c>
      <c r="I192" s="104">
        <v>1.6991308396895499</v>
      </c>
      <c r="J192" s="105">
        <v>7.8408252797099706E-6</v>
      </c>
    </row>
    <row r="193" spans="1:10" x14ac:dyDescent="0.2">
      <c r="A193" s="104" t="s">
        <v>2480</v>
      </c>
      <c r="B193" s="104" t="s">
        <v>2481</v>
      </c>
      <c r="C193" s="104">
        <v>2.8812220564858801</v>
      </c>
      <c r="D193" s="104">
        <v>1.4591514486484E-3</v>
      </c>
      <c r="E193" s="104">
        <v>1.84587522267181</v>
      </c>
      <c r="F193" s="104">
        <v>8.9213760533392597E-2</v>
      </c>
      <c r="G193" s="104">
        <v>4.22258909083767</v>
      </c>
      <c r="H193" s="105">
        <v>5.1845357503683496E-6</v>
      </c>
      <c r="I193" s="104">
        <v>4.0237473018702499</v>
      </c>
      <c r="J193" s="105">
        <v>2.3029300851002499E-5</v>
      </c>
    </row>
    <row r="194" spans="1:10" x14ac:dyDescent="0.2">
      <c r="A194" s="104" t="s">
        <v>2490</v>
      </c>
      <c r="B194" s="104" t="s">
        <v>2491</v>
      </c>
      <c r="C194" s="104">
        <v>1.85170853132623</v>
      </c>
      <c r="D194" s="105">
        <v>8.1327331103232598E-8</v>
      </c>
      <c r="E194" s="104">
        <v>1.19061646985767</v>
      </c>
      <c r="F194" s="104">
        <v>1.59144988801974E-3</v>
      </c>
      <c r="G194" s="104">
        <v>1.8865468992004899</v>
      </c>
      <c r="H194" s="105">
        <v>1.9055029931874102E-9</v>
      </c>
      <c r="I194" s="104">
        <v>1.4294575198143999</v>
      </c>
      <c r="J194" s="105">
        <v>1.2189437678405699E-5</v>
      </c>
    </row>
    <row r="195" spans="1:10" x14ac:dyDescent="0.2">
      <c r="A195" s="104" t="s">
        <v>2508</v>
      </c>
      <c r="B195" s="104" t="s">
        <v>2509</v>
      </c>
      <c r="C195" s="104">
        <v>1.0934760898467</v>
      </c>
      <c r="D195" s="104">
        <v>1.07673057424777E-2</v>
      </c>
      <c r="E195" s="104">
        <v>0.39127046011877997</v>
      </c>
      <c r="F195" s="104">
        <v>0.52892763099450002</v>
      </c>
      <c r="G195" s="104">
        <v>1.57137561773001</v>
      </c>
      <c r="H195" s="105">
        <v>2.47248884298161E-5</v>
      </c>
      <c r="I195" s="104">
        <v>1.3072470983472799</v>
      </c>
      <c r="J195" s="104">
        <v>8.4783262518608798E-4</v>
      </c>
    </row>
    <row r="196" spans="1:10" x14ac:dyDescent="0.2">
      <c r="A196" s="104" t="s">
        <v>2510</v>
      </c>
      <c r="B196" s="104" t="s">
        <v>2511</v>
      </c>
      <c r="C196" s="104">
        <v>2.76383677169704</v>
      </c>
      <c r="D196" s="105">
        <v>1.6861655421382201E-7</v>
      </c>
      <c r="E196" s="104">
        <v>0.475517473564398</v>
      </c>
      <c r="F196" s="104">
        <v>0.60016597457116505</v>
      </c>
      <c r="G196" s="104">
        <v>3.4755505859001601</v>
      </c>
      <c r="H196" s="105">
        <v>2.8847566047268002E-11</v>
      </c>
      <c r="I196" s="104">
        <v>2.7524980712520102</v>
      </c>
      <c r="J196" s="105">
        <v>6.37330166180276E-7</v>
      </c>
    </row>
    <row r="197" spans="1:10" x14ac:dyDescent="0.2">
      <c r="A197" s="104" t="s">
        <v>2512</v>
      </c>
      <c r="B197" s="104" t="s">
        <v>2513</v>
      </c>
      <c r="C197" s="104">
        <v>1.0830779980340199</v>
      </c>
      <c r="D197" s="105">
        <v>1.44010983739915E-5</v>
      </c>
      <c r="E197" s="104">
        <v>0.66144192716616801</v>
      </c>
      <c r="F197" s="104">
        <v>1.88134949362972E-2</v>
      </c>
      <c r="G197" s="104">
        <v>1.18934418874871</v>
      </c>
      <c r="H197" s="105">
        <v>1.41492868028407E-7</v>
      </c>
      <c r="I197" s="104">
        <v>1.1511268232574801</v>
      </c>
      <c r="J197" s="105">
        <v>4.8502157203103404E-7</v>
      </c>
    </row>
    <row r="198" spans="1:10" x14ac:dyDescent="0.2">
      <c r="A198" s="104" t="s">
        <v>2514</v>
      </c>
      <c r="B198" s="104" t="s">
        <v>2515</v>
      </c>
      <c r="C198" s="104">
        <v>1.89000732879537</v>
      </c>
      <c r="D198" s="104">
        <v>6.7000849828199203E-3</v>
      </c>
      <c r="E198" s="104">
        <v>0.64096756502663799</v>
      </c>
      <c r="F198" s="104">
        <v>0.53302975596969704</v>
      </c>
      <c r="G198" s="104">
        <v>1.7675715500583999</v>
      </c>
      <c r="H198" s="104">
        <v>6.92878415028657E-3</v>
      </c>
      <c r="I198" s="104">
        <v>1.8701455414715999</v>
      </c>
      <c r="J198" s="104">
        <v>4.5408240715788502E-3</v>
      </c>
    </row>
    <row r="199" spans="1:10" x14ac:dyDescent="0.2">
      <c r="A199" s="104" t="s">
        <v>2516</v>
      </c>
      <c r="B199" s="104" t="s">
        <v>2517</v>
      </c>
      <c r="C199" s="104">
        <v>1.7383000365883701</v>
      </c>
      <c r="D199" s="104">
        <v>1.12023695019169E-4</v>
      </c>
      <c r="E199" s="104">
        <v>1.1591997068594699</v>
      </c>
      <c r="F199" s="104">
        <v>2.1387071288412801E-2</v>
      </c>
      <c r="G199" s="104">
        <v>1.8159383709113499</v>
      </c>
      <c r="H199" s="105">
        <v>9.1779090955902095E-6</v>
      </c>
      <c r="I199" s="104">
        <v>1.6271367167116799</v>
      </c>
      <c r="J199" s="104">
        <v>1.0163342317910099E-4</v>
      </c>
    </row>
    <row r="200" spans="1:10" x14ac:dyDescent="0.2">
      <c r="A200" s="104" t="s">
        <v>2518</v>
      </c>
      <c r="B200" s="104" t="s">
        <v>2519</v>
      </c>
      <c r="C200" s="104">
        <v>1.08953913995456</v>
      </c>
      <c r="D200" s="104">
        <v>4.1069624389346299E-4</v>
      </c>
      <c r="E200" s="104">
        <v>0.554363105578357</v>
      </c>
      <c r="F200" s="104">
        <v>0.139475791138294</v>
      </c>
      <c r="G200" s="104">
        <v>1.34986912512427</v>
      </c>
      <c r="H200" s="105">
        <v>8.8542435540632898E-7</v>
      </c>
      <c r="I200" s="104">
        <v>1.09355659645086</v>
      </c>
      <c r="J200" s="104">
        <v>1.17702726440151E-4</v>
      </c>
    </row>
    <row r="201" spans="1:10" x14ac:dyDescent="0.2">
      <c r="A201" s="104" t="s">
        <v>2524</v>
      </c>
      <c r="B201" s="104" t="s">
        <v>2525</v>
      </c>
      <c r="C201" s="104">
        <v>1.6352369865618399</v>
      </c>
      <c r="D201" s="104">
        <v>1.6446510278119301E-4</v>
      </c>
      <c r="E201" s="104">
        <v>0.62245502277418896</v>
      </c>
      <c r="F201" s="104">
        <v>0.27460558749804298</v>
      </c>
      <c r="G201" s="104">
        <v>2.1785035006238398</v>
      </c>
      <c r="H201" s="105">
        <v>1.42045991995033E-8</v>
      </c>
      <c r="I201" s="104">
        <v>1.7499082571911</v>
      </c>
      <c r="J201" s="105">
        <v>1.0342795415994701E-5</v>
      </c>
    </row>
    <row r="202" spans="1:10" x14ac:dyDescent="0.2">
      <c r="A202" s="104" t="s">
        <v>2526</v>
      </c>
      <c r="B202" s="104" t="s">
        <v>2527</v>
      </c>
      <c r="C202" s="104">
        <v>0.855280847002163</v>
      </c>
      <c r="D202" s="104">
        <v>7.8712332934188496E-4</v>
      </c>
      <c r="E202" s="104">
        <v>0.48988164383375599</v>
      </c>
      <c r="F202" s="104">
        <v>0.108761811537353</v>
      </c>
      <c r="G202" s="104">
        <v>1.3157162294494</v>
      </c>
      <c r="H202" s="105">
        <v>4.2426706667225401E-9</v>
      </c>
      <c r="I202" s="104">
        <v>1.29419480318624</v>
      </c>
      <c r="J202" s="105">
        <v>1.65623534298858E-8</v>
      </c>
    </row>
    <row r="203" spans="1:10" x14ac:dyDescent="0.2">
      <c r="A203" s="104" t="s">
        <v>2528</v>
      </c>
      <c r="B203" s="104" t="s">
        <v>2529</v>
      </c>
      <c r="C203" s="104">
        <v>1.0800598293385</v>
      </c>
      <c r="D203" s="104">
        <v>3.7597596830222499E-4</v>
      </c>
      <c r="E203" s="104">
        <v>0.77132308461783095</v>
      </c>
      <c r="F203" s="104">
        <v>2.4339336346033701E-2</v>
      </c>
      <c r="G203" s="104">
        <v>1.2579302317927401</v>
      </c>
      <c r="H203" s="105">
        <v>2.8017174512561899E-6</v>
      </c>
      <c r="I203" s="104">
        <v>0.97247133804299801</v>
      </c>
      <c r="J203" s="104">
        <v>6.6525780707878503E-4</v>
      </c>
    </row>
    <row r="204" spans="1:10" x14ac:dyDescent="0.2">
      <c r="A204" s="104" t="s">
        <v>2538</v>
      </c>
      <c r="B204" s="104" t="s">
        <v>2539</v>
      </c>
      <c r="C204" s="104">
        <v>1.7898768933773499</v>
      </c>
      <c r="D204" s="105">
        <v>6.6197384598454296E-9</v>
      </c>
      <c r="E204" s="104">
        <v>1.1025323186968401</v>
      </c>
      <c r="F204" s="104">
        <v>1.2792833954246199E-3</v>
      </c>
      <c r="G204" s="104">
        <v>1.9343598709421199</v>
      </c>
      <c r="H204" s="105">
        <v>2.1842280926206801E-11</v>
      </c>
      <c r="I204" s="104">
        <v>1.69781787258299</v>
      </c>
      <c r="J204" s="105">
        <v>1.5613397167982201E-8</v>
      </c>
    </row>
    <row r="205" spans="1:10" x14ac:dyDescent="0.2">
      <c r="A205" s="104" t="s">
        <v>2540</v>
      </c>
      <c r="B205" s="104" t="s">
        <v>2541</v>
      </c>
      <c r="C205" s="104">
        <v>0.95086628400906903</v>
      </c>
      <c r="D205" s="104">
        <v>8.0828761252522297E-3</v>
      </c>
      <c r="E205" s="104">
        <v>0.52259527389452498</v>
      </c>
      <c r="F205" s="104">
        <v>0.24636783303087001</v>
      </c>
      <c r="G205" s="104">
        <v>1.1474734039552701</v>
      </c>
      <c r="H205" s="104">
        <v>3.0933925167100299E-4</v>
      </c>
      <c r="I205" s="104">
        <v>0.91017417107395804</v>
      </c>
      <c r="J205" s="104">
        <v>7.0853711663059803E-3</v>
      </c>
    </row>
    <row r="206" spans="1:10" x14ac:dyDescent="0.2">
      <c r="A206" s="104" t="s">
        <v>2544</v>
      </c>
      <c r="B206" s="104" t="s">
        <v>2545</v>
      </c>
      <c r="C206" s="104">
        <v>1.8885356584561299</v>
      </c>
      <c r="D206" s="105">
        <v>9.7044089817758795E-5</v>
      </c>
      <c r="E206" s="104">
        <v>1.3625407656470001</v>
      </c>
      <c r="F206" s="104">
        <v>1.11432824778605E-2</v>
      </c>
      <c r="G206" s="104">
        <v>2.2280501340611001</v>
      </c>
      <c r="H206" s="105">
        <v>3.39298565953903E-7</v>
      </c>
      <c r="I206" s="104">
        <v>2.1242368036824599</v>
      </c>
      <c r="J206" s="105">
        <v>1.9704165542999601E-6</v>
      </c>
    </row>
    <row r="207" spans="1:10" x14ac:dyDescent="0.2">
      <c r="A207" s="104" t="s">
        <v>2546</v>
      </c>
      <c r="B207" s="104" t="s">
        <v>2547</v>
      </c>
      <c r="C207" s="104">
        <v>1.6286820866365499</v>
      </c>
      <c r="D207" s="105">
        <v>1.20266922102585E-5</v>
      </c>
      <c r="E207" s="104">
        <v>0.91401548307000202</v>
      </c>
      <c r="F207" s="104">
        <v>3.2939113913939597E-2</v>
      </c>
      <c r="G207" s="104">
        <v>2.0842683220679299</v>
      </c>
      <c r="H207" s="105">
        <v>3.5806387148029298E-10</v>
      </c>
      <c r="I207" s="104">
        <v>1.6256702832479799</v>
      </c>
      <c r="J207" s="105">
        <v>2.32711225955413E-6</v>
      </c>
    </row>
    <row r="208" spans="1:10" x14ac:dyDescent="0.2">
      <c r="A208" s="104" t="s">
        <v>2554</v>
      </c>
      <c r="B208" s="104" t="s">
        <v>2555</v>
      </c>
      <c r="C208" s="104">
        <v>0.82216626182638597</v>
      </c>
      <c r="D208" s="105">
        <v>8.9729342751930304E-6</v>
      </c>
      <c r="E208" s="104">
        <v>0.56544454531265897</v>
      </c>
      <c r="F208" s="104">
        <v>5.3875039934061899E-3</v>
      </c>
      <c r="G208" s="104">
        <v>0.84423079467814999</v>
      </c>
      <c r="H208" s="105">
        <v>5.1506695823145095E-7</v>
      </c>
      <c r="I208" s="104">
        <v>0.70066948939893003</v>
      </c>
      <c r="J208" s="105">
        <v>5.8464934007262497E-5</v>
      </c>
    </row>
    <row r="209" spans="1:10" x14ac:dyDescent="0.2">
      <c r="A209" s="104" t="s">
        <v>794</v>
      </c>
      <c r="B209" s="104" t="s">
        <v>795</v>
      </c>
      <c r="C209" s="104">
        <v>1.6609015216375</v>
      </c>
      <c r="D209" s="105">
        <v>2.0519793387362502E-6</v>
      </c>
      <c r="E209" s="104">
        <v>1.04411361596417</v>
      </c>
      <c r="F209" s="104">
        <v>7.1864792538096096E-3</v>
      </c>
      <c r="G209" s="104">
        <v>1.43978445475312</v>
      </c>
      <c r="H209" s="105">
        <v>1.73331402772649E-5</v>
      </c>
      <c r="I209" s="104">
        <v>1.5470068014232301</v>
      </c>
      <c r="J209" s="105">
        <v>4.2539955171840196E-6</v>
      </c>
    </row>
    <row r="210" spans="1:10" x14ac:dyDescent="0.2">
      <c r="A210" s="104" t="s">
        <v>2564</v>
      </c>
      <c r="B210" s="104" t="s">
        <v>2565</v>
      </c>
      <c r="C210" s="104">
        <v>2.0024777260973901</v>
      </c>
      <c r="D210" s="104">
        <v>2.97225160017001E-3</v>
      </c>
      <c r="E210" s="104">
        <v>1.0029730692432099</v>
      </c>
      <c r="F210" s="104">
        <v>0.23290236236498099</v>
      </c>
      <c r="G210" s="104">
        <v>1.3360628726303601</v>
      </c>
      <c r="H210" s="104">
        <v>3.9995545973600902E-2</v>
      </c>
      <c r="I210" s="104">
        <v>1.0090592485057801</v>
      </c>
      <c r="J210" s="104">
        <v>0.12892009386695799</v>
      </c>
    </row>
    <row r="211" spans="1:10" x14ac:dyDescent="0.2">
      <c r="A211" s="104" t="s">
        <v>2570</v>
      </c>
      <c r="B211" s="104" t="s">
        <v>2571</v>
      </c>
      <c r="C211" s="104">
        <v>1.9542489307995701</v>
      </c>
      <c r="D211" s="105">
        <v>6.2125610519970803E-7</v>
      </c>
      <c r="E211" s="104">
        <v>1.07877931830392</v>
      </c>
      <c r="F211" s="104">
        <v>1.8885867310331102E-2</v>
      </c>
      <c r="G211" s="104">
        <v>2.1683841184499899</v>
      </c>
      <c r="H211" s="105">
        <v>2.64586618210754E-9</v>
      </c>
      <c r="I211" s="104">
        <v>2.3090049368755401</v>
      </c>
      <c r="J211" s="105">
        <v>4.3180795268147299E-10</v>
      </c>
    </row>
    <row r="212" spans="1:10" x14ac:dyDescent="0.2">
      <c r="A212" s="104" t="s">
        <v>2588</v>
      </c>
      <c r="B212" s="104" t="s">
        <v>2589</v>
      </c>
      <c r="C212" s="104">
        <v>0.75184914548106596</v>
      </c>
      <c r="D212" s="105">
        <v>5.83257195404609E-5</v>
      </c>
      <c r="E212" s="104">
        <v>0.42108085475651202</v>
      </c>
      <c r="F212" s="104">
        <v>6.1317426696538301E-2</v>
      </c>
      <c r="G212" s="104">
        <v>1.03361308136749</v>
      </c>
      <c r="H212" s="105">
        <v>6.0450502659424099E-10</v>
      </c>
      <c r="I212" s="104">
        <v>1.07386820577886</v>
      </c>
      <c r="J212" s="105">
        <v>5.2849131824348599E-10</v>
      </c>
    </row>
    <row r="213" spans="1:10" x14ac:dyDescent="0.2">
      <c r="A213" s="104" t="s">
        <v>2590</v>
      </c>
      <c r="B213" s="104" t="s">
        <v>2591</v>
      </c>
      <c r="C213" s="104">
        <v>0.79177225256704598</v>
      </c>
      <c r="D213" s="105">
        <v>1.3277144124068E-5</v>
      </c>
      <c r="E213" s="104">
        <v>0.325501037702083</v>
      </c>
      <c r="F213" s="104">
        <v>0.15402399001539599</v>
      </c>
      <c r="G213" s="104">
        <v>0.80796997087860301</v>
      </c>
      <c r="H213" s="105">
        <v>9.9801238889216102E-7</v>
      </c>
      <c r="I213" s="104">
        <v>0.62896787249534802</v>
      </c>
      <c r="J213" s="104">
        <v>2.55606772083026E-4</v>
      </c>
    </row>
    <row r="214" spans="1:10" x14ac:dyDescent="0.2">
      <c r="A214" s="104" t="s">
        <v>2594</v>
      </c>
      <c r="B214" s="104" t="s">
        <v>2595</v>
      </c>
      <c r="C214" s="104">
        <v>4.9643271887878599</v>
      </c>
      <c r="D214" s="105">
        <v>3.6394700061599499E-24</v>
      </c>
      <c r="E214" s="104">
        <v>3.27311293862383</v>
      </c>
      <c r="F214" s="105">
        <v>1.4582989120739899E-10</v>
      </c>
      <c r="G214" s="104">
        <v>6.7830101209590996</v>
      </c>
      <c r="H214" s="105">
        <v>8.35082765177159E-41</v>
      </c>
      <c r="I214" s="104">
        <v>5.5936672760108896</v>
      </c>
      <c r="J214" s="105">
        <v>1.9404404490279702E-27</v>
      </c>
    </row>
    <row r="215" spans="1:10" x14ac:dyDescent="0.2">
      <c r="A215" s="104" t="s">
        <v>2600</v>
      </c>
      <c r="B215" s="104" t="s">
        <v>2601</v>
      </c>
      <c r="C215" s="104">
        <v>0.67034000169541297</v>
      </c>
      <c r="D215" s="104">
        <v>3.52439896368223E-2</v>
      </c>
      <c r="E215" s="104">
        <v>0.46260099590489601</v>
      </c>
      <c r="F215" s="104">
        <v>0.219151851519787</v>
      </c>
      <c r="G215" s="104">
        <v>0.88536786754280805</v>
      </c>
      <c r="H215" s="104">
        <v>1.3418000474168801E-3</v>
      </c>
      <c r="I215" s="104">
        <v>1.2692145550723599</v>
      </c>
      <c r="J215" s="105">
        <v>2.0483175187419201E-6</v>
      </c>
    </row>
    <row r="216" spans="1:10" x14ac:dyDescent="0.2">
      <c r="A216" s="104" t="s">
        <v>2608</v>
      </c>
      <c r="B216" s="104" t="s">
        <v>2609</v>
      </c>
      <c r="C216" s="104">
        <v>0.73139069305979199</v>
      </c>
      <c r="D216" s="104">
        <v>7.6140979123875503E-3</v>
      </c>
      <c r="E216" s="104">
        <v>0.435949438964577</v>
      </c>
      <c r="F216" s="104">
        <v>0.185104726327007</v>
      </c>
      <c r="G216" s="104">
        <v>1.05212638929516</v>
      </c>
      <c r="H216" s="105">
        <v>9.5033123829095808E-6</v>
      </c>
      <c r="I216" s="104">
        <v>0.91673160421566402</v>
      </c>
      <c r="J216" s="104">
        <v>1.7386385197959401E-4</v>
      </c>
    </row>
    <row r="217" spans="1:10" x14ac:dyDescent="0.2">
      <c r="A217" s="104" t="s">
        <v>2626</v>
      </c>
      <c r="B217" s="104" t="s">
        <v>2627</v>
      </c>
      <c r="C217" s="104">
        <v>0.78474775320345502</v>
      </c>
      <c r="D217" s="104">
        <v>5.6034923042127995E-4</v>
      </c>
      <c r="E217" s="104">
        <v>0.436909993220786</v>
      </c>
      <c r="F217" s="104">
        <v>0.109356114662969</v>
      </c>
      <c r="G217" s="104">
        <v>1.09425166808339</v>
      </c>
      <c r="H217" s="105">
        <v>3.9719924871680901E-8</v>
      </c>
      <c r="I217" s="104">
        <v>0.87658466478901598</v>
      </c>
      <c r="J217" s="105">
        <v>2.5357765072964601E-5</v>
      </c>
    </row>
    <row r="218" spans="1:10" x14ac:dyDescent="0.2">
      <c r="A218" s="104" t="s">
        <v>2630</v>
      </c>
      <c r="B218" s="104" t="s">
        <v>2631</v>
      </c>
      <c r="C218" s="104">
        <v>0.73579935730544999</v>
      </c>
      <c r="D218" s="104">
        <v>4.5408408837555002E-3</v>
      </c>
      <c r="E218" s="104">
        <v>0.291819864403984</v>
      </c>
      <c r="F218" s="104">
        <v>0.404873286068889</v>
      </c>
      <c r="G218" s="104">
        <v>0.652022287951466</v>
      </c>
      <c r="H218" s="104">
        <v>6.4984697473590503E-3</v>
      </c>
      <c r="I218" s="104">
        <v>0.57860195091822597</v>
      </c>
      <c r="J218" s="104">
        <v>1.7463663779832699E-2</v>
      </c>
    </row>
    <row r="219" spans="1:10" x14ac:dyDescent="0.2">
      <c r="A219" s="104" t="s">
        <v>2634</v>
      </c>
      <c r="B219" s="104" t="s">
        <v>2635</v>
      </c>
      <c r="C219" s="104">
        <v>3.3354619564216699</v>
      </c>
      <c r="D219" s="105">
        <v>3.16259774845324E-15</v>
      </c>
      <c r="E219" s="104">
        <v>2.4297573055358299</v>
      </c>
      <c r="F219" s="105">
        <v>3.8038309891790402E-8</v>
      </c>
      <c r="G219" s="104">
        <v>3.5576087262698999</v>
      </c>
      <c r="H219" s="105">
        <v>4.6289365458160901E-20</v>
      </c>
      <c r="I219" s="104">
        <v>3.1331698341287701</v>
      </c>
      <c r="J219" s="105">
        <v>2.2966497735022099E-15</v>
      </c>
    </row>
    <row r="220" spans="1:10" x14ac:dyDescent="0.2">
      <c r="A220" s="104" t="s">
        <v>2640</v>
      </c>
      <c r="B220" s="104" t="s">
        <v>2641</v>
      </c>
      <c r="C220" s="104">
        <v>3.2973173514265</v>
      </c>
      <c r="D220" s="105">
        <v>1.6494364568284901E-7</v>
      </c>
      <c r="E220" s="104">
        <v>1.7411636496798399</v>
      </c>
      <c r="F220" s="104">
        <v>1.9247281118227499E-2</v>
      </c>
      <c r="G220" s="104">
        <v>2.5220320753997099</v>
      </c>
      <c r="H220" s="105">
        <v>5.9738613588674798E-6</v>
      </c>
      <c r="I220" s="104">
        <v>2.1163791265624399</v>
      </c>
      <c r="J220" s="104">
        <v>2.9676288045070399E-4</v>
      </c>
    </row>
    <row r="221" spans="1:10" x14ac:dyDescent="0.2">
      <c r="A221" s="104" t="s">
        <v>2642</v>
      </c>
      <c r="B221" s="104" t="s">
        <v>2643</v>
      </c>
      <c r="C221" s="104">
        <v>1.1628157855746</v>
      </c>
      <c r="D221" s="105">
        <v>7.8871506249839105E-10</v>
      </c>
      <c r="E221" s="104">
        <v>0.70312869004969603</v>
      </c>
      <c r="F221" s="104">
        <v>1.11447077583576E-3</v>
      </c>
      <c r="G221" s="104">
        <v>1.19498187249153</v>
      </c>
      <c r="H221" s="105">
        <v>1.13766880830187E-12</v>
      </c>
      <c r="I221" s="104">
        <v>0.94068080425603795</v>
      </c>
      <c r="J221" s="105">
        <v>2.69386731244475E-7</v>
      </c>
    </row>
    <row r="222" spans="1:10" x14ac:dyDescent="0.2">
      <c r="A222" s="104" t="s">
        <v>2660</v>
      </c>
      <c r="B222" s="104" t="s">
        <v>2661</v>
      </c>
      <c r="C222" s="104">
        <v>4.4998434183581297</v>
      </c>
      <c r="D222" s="104">
        <v>2.1656574575124099E-2</v>
      </c>
      <c r="E222" s="104">
        <v>1.4404897383275199</v>
      </c>
      <c r="F222" s="104" t="s">
        <v>2662</v>
      </c>
      <c r="G222" s="104">
        <v>3.4500714673542299</v>
      </c>
      <c r="H222" s="104">
        <v>4.4771343471342401E-2</v>
      </c>
      <c r="I222" s="104">
        <v>2.8475482043272402</v>
      </c>
      <c r="J222" s="104">
        <v>0.111272850562129</v>
      </c>
    </row>
    <row r="223" spans="1:10" x14ac:dyDescent="0.2">
      <c r="A223" s="104" t="s">
        <v>2671</v>
      </c>
      <c r="B223" s="104" t="s">
        <v>2672</v>
      </c>
      <c r="C223" s="104">
        <v>2.38765457964266</v>
      </c>
      <c r="D223" s="105">
        <v>4.2782315972066102E-18</v>
      </c>
      <c r="E223" s="104">
        <v>1.5759663453351</v>
      </c>
      <c r="F223" s="105">
        <v>5.6205730584750797E-8</v>
      </c>
      <c r="G223" s="104">
        <v>2.50967579682511</v>
      </c>
      <c r="H223" s="105">
        <v>6.6409158164261903E-24</v>
      </c>
      <c r="I223" s="104">
        <v>1.9942543836097599</v>
      </c>
      <c r="J223" s="105">
        <v>7.6779261036222201E-15</v>
      </c>
    </row>
    <row r="224" spans="1:10" x14ac:dyDescent="0.2">
      <c r="A224" s="104" t="s">
        <v>2683</v>
      </c>
      <c r="B224" s="104" t="s">
        <v>2684</v>
      </c>
      <c r="C224" s="104">
        <v>1.9670365271388699</v>
      </c>
      <c r="D224" s="105">
        <v>1.70076803745581E-7</v>
      </c>
      <c r="E224" s="104">
        <v>1.10936244637732</v>
      </c>
      <c r="F224" s="104">
        <v>1.02568876284865E-2</v>
      </c>
      <c r="G224" s="104">
        <v>1.5260715870797701</v>
      </c>
      <c r="H224" s="105">
        <v>1.4385042677791401E-5</v>
      </c>
      <c r="I224" s="104">
        <v>1.24625972744036</v>
      </c>
      <c r="J224" s="104">
        <v>7.8034449468583102E-4</v>
      </c>
    </row>
    <row r="225" spans="1:10" x14ac:dyDescent="0.2">
      <c r="A225" s="104" t="s">
        <v>2685</v>
      </c>
      <c r="B225" s="104" t="s">
        <v>2686</v>
      </c>
      <c r="C225" s="104">
        <v>1.0977011303595801</v>
      </c>
      <c r="D225" s="104">
        <v>1.63607143973238E-4</v>
      </c>
      <c r="E225" s="104">
        <v>0.50236035604642204</v>
      </c>
      <c r="F225" s="104">
        <v>0.17100870701176499</v>
      </c>
      <c r="G225" s="104">
        <v>1.32916594425548</v>
      </c>
      <c r="H225" s="105">
        <v>3.3999767098843498E-7</v>
      </c>
      <c r="I225" s="104">
        <v>1.1059747550074099</v>
      </c>
      <c r="J225" s="105">
        <v>4.7866566229757098E-5</v>
      </c>
    </row>
    <row r="226" spans="1:10" x14ac:dyDescent="0.2">
      <c r="A226" s="104" t="s">
        <v>2701</v>
      </c>
      <c r="B226" s="104" t="s">
        <v>2702</v>
      </c>
      <c r="C226" s="104">
        <v>2.2364132638207099</v>
      </c>
      <c r="D226" s="105">
        <v>4.7646593861879102E-6</v>
      </c>
      <c r="E226" s="104">
        <v>1.5018864245750001</v>
      </c>
      <c r="F226" s="104">
        <v>5.9084757954426196E-3</v>
      </c>
      <c r="G226" s="104">
        <v>2.6351161830932002</v>
      </c>
      <c r="H226" s="105">
        <v>3.2429113674594198E-9</v>
      </c>
      <c r="I226" s="104">
        <v>2.6325844148007498</v>
      </c>
      <c r="J226" s="105">
        <v>6.81271348604241E-9</v>
      </c>
    </row>
    <row r="227" spans="1:10" x14ac:dyDescent="0.2">
      <c r="A227" s="104" t="s">
        <v>2711</v>
      </c>
      <c r="B227" s="104" t="s">
        <v>2712</v>
      </c>
      <c r="C227" s="104">
        <v>0.96710073065935598</v>
      </c>
      <c r="D227" s="105">
        <v>1.8977284447688498E-5</v>
      </c>
      <c r="E227" s="104">
        <v>0.67077473058182702</v>
      </c>
      <c r="F227" s="104">
        <v>6.9198620523972599E-3</v>
      </c>
      <c r="G227" s="104">
        <v>0.96758089606055897</v>
      </c>
      <c r="H227" s="105">
        <v>2.80615679550388E-6</v>
      </c>
      <c r="I227" s="104">
        <v>0.89453810737107098</v>
      </c>
      <c r="J227" s="105">
        <v>2.2591157503608599E-5</v>
      </c>
    </row>
    <row r="228" spans="1:10" x14ac:dyDescent="0.2">
      <c r="A228" s="104" t="s">
        <v>2719</v>
      </c>
      <c r="B228" s="104" t="s">
        <v>2720</v>
      </c>
      <c r="C228" s="104">
        <v>0.60408097776369996</v>
      </c>
      <c r="D228" s="104">
        <v>4.2698665856470697E-2</v>
      </c>
      <c r="E228" s="104">
        <v>0.30347865979627497</v>
      </c>
      <c r="F228" s="104">
        <v>0.43349954904829702</v>
      </c>
      <c r="G228" s="104">
        <v>0.73942483170073203</v>
      </c>
      <c r="H228" s="104">
        <v>4.4691671444802199E-3</v>
      </c>
      <c r="I228" s="104">
        <v>0.62269255303438598</v>
      </c>
      <c r="J228" s="104">
        <v>1.9685377880014499E-2</v>
      </c>
    </row>
    <row r="229" spans="1:10" x14ac:dyDescent="0.2">
      <c r="A229" s="104" t="s">
        <v>2721</v>
      </c>
      <c r="B229" s="104" t="s">
        <v>2722</v>
      </c>
      <c r="C229" s="104">
        <v>2.93838398733135</v>
      </c>
      <c r="D229" s="104">
        <v>1.91881630975073E-4</v>
      </c>
      <c r="E229" s="104">
        <v>2.0586597469761201</v>
      </c>
      <c r="F229" s="104">
        <v>1.8719549003579701E-2</v>
      </c>
      <c r="G229" s="104">
        <v>6.0579704479619796</v>
      </c>
      <c r="H229" s="105">
        <v>5.2550884190676402E-16</v>
      </c>
      <c r="I229" s="104">
        <v>5.4053078239189203</v>
      </c>
      <c r="J229" s="105">
        <v>1.4345185458608599E-12</v>
      </c>
    </row>
    <row r="230" spans="1:10" x14ac:dyDescent="0.2">
      <c r="A230" s="104" t="s">
        <v>2725</v>
      </c>
      <c r="B230" s="104" t="s">
        <v>2726</v>
      </c>
      <c r="C230" s="104">
        <v>0.66018543892151305</v>
      </c>
      <c r="D230" s="105">
        <v>9.8595351038439406E-6</v>
      </c>
      <c r="E230" s="104">
        <v>0.40031973050320102</v>
      </c>
      <c r="F230" s="104">
        <v>1.8022566164304699E-2</v>
      </c>
      <c r="G230" s="104">
        <v>0.64687875528823502</v>
      </c>
      <c r="H230" s="105">
        <v>2.17168013414264E-6</v>
      </c>
      <c r="I230" s="104">
        <v>0.68695928695499597</v>
      </c>
      <c r="J230" s="105">
        <v>5.9658761240320398E-7</v>
      </c>
    </row>
    <row r="231" spans="1:10" x14ac:dyDescent="0.2">
      <c r="A231" s="104" t="s">
        <v>2731</v>
      </c>
      <c r="B231" s="104" t="s">
        <v>2732</v>
      </c>
      <c r="C231" s="104">
        <v>1.1544918102729</v>
      </c>
      <c r="D231" s="104">
        <v>1.7862153194296801E-4</v>
      </c>
      <c r="E231" s="104">
        <v>0.83425238161678095</v>
      </c>
      <c r="F231" s="104">
        <v>1.40365395320141E-2</v>
      </c>
      <c r="G231" s="104">
        <v>1.43647240482853</v>
      </c>
      <c r="H231" s="105">
        <v>1.66942451503983E-7</v>
      </c>
      <c r="I231" s="104">
        <v>1.3968441378866201</v>
      </c>
      <c r="J231" s="105">
        <v>5.1498506984473197E-7</v>
      </c>
    </row>
    <row r="232" spans="1:10" x14ac:dyDescent="0.2">
      <c r="A232" s="104" t="s">
        <v>2733</v>
      </c>
      <c r="B232" s="104" t="s">
        <v>2734</v>
      </c>
      <c r="C232" s="104">
        <v>0.76932185626909599</v>
      </c>
      <c r="D232" s="104">
        <v>4.96503476575424E-2</v>
      </c>
      <c r="E232" s="104">
        <v>0.27083239237106299</v>
      </c>
      <c r="F232" s="104">
        <v>0.63912401146180697</v>
      </c>
      <c r="G232" s="104">
        <v>0.87674356305385803</v>
      </c>
      <c r="H232" s="104">
        <v>1.21323719337446E-2</v>
      </c>
      <c r="I232" s="104">
        <v>1.03583265499928</v>
      </c>
      <c r="J232" s="104">
        <v>2.8033734148165501E-3</v>
      </c>
    </row>
    <row r="233" spans="1:10" x14ac:dyDescent="0.2">
      <c r="A233" s="104" t="s">
        <v>2741</v>
      </c>
      <c r="B233" s="104" t="s">
        <v>2742</v>
      </c>
      <c r="C233" s="104">
        <v>0.887772025584183</v>
      </c>
      <c r="D233" s="105">
        <v>1.6704459955210999E-13</v>
      </c>
      <c r="E233" s="104">
        <v>0.521937686581043</v>
      </c>
      <c r="F233" s="105">
        <v>5.6644796393591998E-5</v>
      </c>
      <c r="G233" s="104">
        <v>0.92856407093581494</v>
      </c>
      <c r="H233" s="105">
        <v>2.62826809145513E-17</v>
      </c>
      <c r="I233" s="104">
        <v>0.89792263517857995</v>
      </c>
      <c r="J233" s="105">
        <v>6.3470359073307797E-16</v>
      </c>
    </row>
    <row r="234" spans="1:10" x14ac:dyDescent="0.2">
      <c r="A234" s="104" t="s">
        <v>2745</v>
      </c>
      <c r="B234" s="104" t="s">
        <v>2746</v>
      </c>
      <c r="C234" s="104">
        <v>2.96463224668826</v>
      </c>
      <c r="D234" s="104">
        <v>1.04340326931678E-2</v>
      </c>
      <c r="E234" s="104">
        <v>-0.460687766890578</v>
      </c>
      <c r="F234" s="104">
        <v>0.86330957637224903</v>
      </c>
      <c r="G234" s="104">
        <v>2.6450368812251699</v>
      </c>
      <c r="H234" s="104">
        <v>2.2883161255555E-2</v>
      </c>
      <c r="I234" s="104">
        <v>3.0856705909887099</v>
      </c>
      <c r="J234" s="104">
        <v>6.9295902754708703E-3</v>
      </c>
    </row>
    <row r="235" spans="1:10" x14ac:dyDescent="0.2">
      <c r="A235" s="104" t="s">
        <v>2751</v>
      </c>
      <c r="B235" s="104" t="s">
        <v>2752</v>
      </c>
      <c r="C235" s="104">
        <v>1.77297630481422</v>
      </c>
      <c r="D235" s="105">
        <v>8.0848416345874605E-9</v>
      </c>
      <c r="E235" s="104">
        <v>1.31745434716107</v>
      </c>
      <c r="F235" s="105">
        <v>5.2444879027130302E-5</v>
      </c>
      <c r="G235" s="104">
        <v>1.6552418361317101</v>
      </c>
      <c r="H235" s="105">
        <v>3.89811845702671E-9</v>
      </c>
      <c r="I235" s="104">
        <v>1.49327712308043</v>
      </c>
      <c r="J235" s="105">
        <v>2.0915193482443601E-7</v>
      </c>
    </row>
    <row r="236" spans="1:10" x14ac:dyDescent="0.2">
      <c r="A236" s="104" t="s">
        <v>2755</v>
      </c>
      <c r="B236" s="104" t="s">
        <v>2756</v>
      </c>
      <c r="C236" s="104">
        <v>0.87346600029513</v>
      </c>
      <c r="D236" s="104">
        <v>1.0471370643931101E-3</v>
      </c>
      <c r="E236" s="104">
        <v>0.49930248130934601</v>
      </c>
      <c r="F236" s="104">
        <v>0.115390782246878</v>
      </c>
      <c r="G236" s="104">
        <v>1.0158095816296799</v>
      </c>
      <c r="H236" s="105">
        <v>1.9756925191775299E-5</v>
      </c>
      <c r="I236" s="104">
        <v>0.80090007312128597</v>
      </c>
      <c r="J236" s="104">
        <v>1.21987584991465E-3</v>
      </c>
    </row>
    <row r="237" spans="1:10" x14ac:dyDescent="0.2">
      <c r="A237" s="104" t="s">
        <v>2757</v>
      </c>
      <c r="B237" s="104" t="s">
        <v>2758</v>
      </c>
      <c r="C237" s="104">
        <v>1.1075923286867899</v>
      </c>
      <c r="D237" s="104">
        <v>2.4848489346256298E-4</v>
      </c>
      <c r="E237" s="104">
        <v>0.68657642083662396</v>
      </c>
      <c r="F237" s="104">
        <v>5.2015080317471797E-2</v>
      </c>
      <c r="G237" s="104">
        <v>1.6664756750934999</v>
      </c>
      <c r="H237" s="105">
        <v>6.5849643095636603E-10</v>
      </c>
      <c r="I237" s="104">
        <v>1.30640824519458</v>
      </c>
      <c r="J237" s="105">
        <v>4.9755640916699299E-6</v>
      </c>
    </row>
    <row r="238" spans="1:10" x14ac:dyDescent="0.2">
      <c r="A238" s="104" t="s">
        <v>2759</v>
      </c>
      <c r="B238" s="104" t="s">
        <v>2760</v>
      </c>
      <c r="C238" s="104">
        <v>4.1399807824813299</v>
      </c>
      <c r="D238" s="104">
        <v>1.3139175848035899E-4</v>
      </c>
      <c r="E238" s="104">
        <v>1.8380611441236001</v>
      </c>
      <c r="F238" s="104">
        <v>0.173760656287201</v>
      </c>
      <c r="G238" s="104">
        <v>4.2329901434936703</v>
      </c>
      <c r="H238" s="105">
        <v>1.69503906040365E-5</v>
      </c>
      <c r="I238" s="104">
        <v>3.4845644950680099</v>
      </c>
      <c r="J238" s="104">
        <v>5.7651823239016401E-4</v>
      </c>
    </row>
    <row r="239" spans="1:10" x14ac:dyDescent="0.2">
      <c r="A239" s="104" t="s">
        <v>2761</v>
      </c>
      <c r="B239" s="104" t="s">
        <v>2762</v>
      </c>
      <c r="C239" s="104">
        <v>0.82653845578694496</v>
      </c>
      <c r="D239" s="105">
        <v>1.6330113549654201E-5</v>
      </c>
      <c r="E239" s="104">
        <v>0.52637367011638103</v>
      </c>
      <c r="F239" s="104">
        <v>1.43313242286377E-2</v>
      </c>
      <c r="G239" s="104">
        <v>0.67082583405889795</v>
      </c>
      <c r="H239" s="104">
        <v>1.92473644000404E-4</v>
      </c>
      <c r="I239" s="104">
        <v>0.74419684762518401</v>
      </c>
      <c r="J239" s="105">
        <v>3.5446180611575499E-5</v>
      </c>
    </row>
    <row r="240" spans="1:10" x14ac:dyDescent="0.2">
      <c r="A240" s="104" t="s">
        <v>2765</v>
      </c>
      <c r="B240" s="104" t="s">
        <v>2766</v>
      </c>
      <c r="C240" s="104">
        <v>0.69534442746398795</v>
      </c>
      <c r="D240" s="104">
        <v>6.5035053315658699E-3</v>
      </c>
      <c r="E240" s="104">
        <v>0.48532172562113202</v>
      </c>
      <c r="F240" s="104">
        <v>0.101295415892692</v>
      </c>
      <c r="G240" s="104">
        <v>1.13781291351292</v>
      </c>
      <c r="H240" s="105">
        <v>2.30873380941157E-7</v>
      </c>
      <c r="I240" s="104">
        <v>0.86192130989879101</v>
      </c>
      <c r="J240" s="104">
        <v>2.27289760167413E-4</v>
      </c>
    </row>
    <row r="241" spans="1:10" x14ac:dyDescent="0.2">
      <c r="A241" s="104" t="s">
        <v>2767</v>
      </c>
      <c r="B241" s="104" t="s">
        <v>2768</v>
      </c>
      <c r="C241" s="104">
        <v>0.75541262726196401</v>
      </c>
      <c r="D241" s="104">
        <v>1.7946850816081501E-4</v>
      </c>
      <c r="E241" s="104">
        <v>0.498494818496939</v>
      </c>
      <c r="F241" s="104">
        <v>2.9489174275361199E-2</v>
      </c>
      <c r="G241" s="104">
        <v>0.853730158494307</v>
      </c>
      <c r="H241" s="105">
        <v>2.4596634089524599E-6</v>
      </c>
      <c r="I241" s="104">
        <v>0.73060460884952805</v>
      </c>
      <c r="J241" s="104">
        <v>1.07952403330806E-4</v>
      </c>
    </row>
    <row r="242" spans="1:10" x14ac:dyDescent="0.2">
      <c r="A242" s="104" t="s">
        <v>2769</v>
      </c>
      <c r="B242" s="104" t="s">
        <v>2770</v>
      </c>
      <c r="C242" s="104">
        <v>1.05861062968774</v>
      </c>
      <c r="D242" s="104">
        <v>2.1029093060347102E-3</v>
      </c>
      <c r="E242" s="104">
        <v>0.55832917584044595</v>
      </c>
      <c r="F242" s="104">
        <v>0.19584952085583601</v>
      </c>
      <c r="G242" s="104">
        <v>1.5392472541383899</v>
      </c>
      <c r="H242" s="105">
        <v>4.9838685993148504E-7</v>
      </c>
      <c r="I242" s="104">
        <v>1.5799401240148201</v>
      </c>
      <c r="J242" s="105">
        <v>4.4199807449517002E-7</v>
      </c>
    </row>
    <row r="243" spans="1:10" x14ac:dyDescent="0.2">
      <c r="A243" s="104" t="s">
        <v>2773</v>
      </c>
      <c r="B243" s="104" t="s">
        <v>2774</v>
      </c>
      <c r="C243" s="104">
        <v>1.19900937597358</v>
      </c>
      <c r="D243" s="105">
        <v>7.1218337435996896E-10</v>
      </c>
      <c r="E243" s="104">
        <v>0.78088506794780499</v>
      </c>
      <c r="F243" s="104">
        <v>1.9315801389684E-4</v>
      </c>
      <c r="G243" s="104">
        <v>1.1714188449073599</v>
      </c>
      <c r="H243" s="105">
        <v>5.1929172764565601E-11</v>
      </c>
      <c r="I243" s="104">
        <v>1.1885263307557701</v>
      </c>
      <c r="J243" s="105">
        <v>4.7138169702399701E-11</v>
      </c>
    </row>
    <row r="244" spans="1:10" x14ac:dyDescent="0.2">
      <c r="A244" s="104" t="s">
        <v>2777</v>
      </c>
      <c r="B244" s="104" t="s">
        <v>2778</v>
      </c>
      <c r="C244" s="104">
        <v>1.34439274478746</v>
      </c>
      <c r="D244" s="104">
        <v>5.1244097264199996E-3</v>
      </c>
      <c r="E244" s="104">
        <v>0.92381850542198896</v>
      </c>
      <c r="F244" s="104">
        <v>9.70812159007194E-2</v>
      </c>
      <c r="G244" s="104">
        <v>1.1957746206962001</v>
      </c>
      <c r="H244" s="104">
        <v>7.8428183428525498E-3</v>
      </c>
      <c r="I244" s="104">
        <v>1.38450160738005</v>
      </c>
      <c r="J244" s="104">
        <v>1.90292801192867E-3</v>
      </c>
    </row>
    <row r="245" spans="1:10" x14ac:dyDescent="0.2">
      <c r="A245" s="104" t="s">
        <v>629</v>
      </c>
      <c r="B245" s="104" t="s">
        <v>630</v>
      </c>
      <c r="C245" s="104">
        <v>1.2236394781154201</v>
      </c>
      <c r="D245" s="105">
        <v>6.0228167533848205E-7</v>
      </c>
      <c r="E245" s="104">
        <v>0.87823789417249098</v>
      </c>
      <c r="F245" s="104">
        <v>9.3285311941959496E-4</v>
      </c>
      <c r="G245" s="104">
        <v>0.91512690841072397</v>
      </c>
      <c r="H245" s="105">
        <v>3.4814365250935002E-5</v>
      </c>
      <c r="I245" s="104">
        <v>0.98314159180010796</v>
      </c>
      <c r="J245" s="105">
        <v>9.2657760819275894E-6</v>
      </c>
    </row>
    <row r="246" spans="1:10" x14ac:dyDescent="0.2">
      <c r="A246" s="104" t="s">
        <v>2781</v>
      </c>
      <c r="B246" s="104" t="s">
        <v>2782</v>
      </c>
      <c r="C246" s="104">
        <v>1.2148435647099101</v>
      </c>
      <c r="D246" s="105">
        <v>2.4877111625012801E-8</v>
      </c>
      <c r="E246" s="104">
        <v>0.70892989858133504</v>
      </c>
      <c r="F246" s="104">
        <v>3.7200921913959199E-3</v>
      </c>
      <c r="G246" s="104">
        <v>1.2859654955150399</v>
      </c>
      <c r="H246" s="105">
        <v>8.7821374376311698E-11</v>
      </c>
      <c r="I246" s="104">
        <v>1.05956675013565</v>
      </c>
      <c r="J246" s="105">
        <v>2.9697694981751401E-7</v>
      </c>
    </row>
    <row r="247" spans="1:10" x14ac:dyDescent="0.2">
      <c r="A247" s="104" t="s">
        <v>2783</v>
      </c>
      <c r="B247" s="104" t="s">
        <v>2784</v>
      </c>
      <c r="C247" s="104">
        <v>1.13303787508959</v>
      </c>
      <c r="D247" s="104">
        <v>2.4117818579230698E-3</v>
      </c>
      <c r="E247" s="104">
        <v>0.59500276466186497</v>
      </c>
      <c r="F247" s="104">
        <v>0.19721504031492501</v>
      </c>
      <c r="G247" s="104">
        <v>1.3409022471316101</v>
      </c>
      <c r="H247" s="105">
        <v>5.6416847292794801E-5</v>
      </c>
      <c r="I247" s="104">
        <v>1.0443854448682901</v>
      </c>
      <c r="J247" s="104">
        <v>2.7943940323741398E-3</v>
      </c>
    </row>
    <row r="248" spans="1:10" x14ac:dyDescent="0.2">
      <c r="A248" s="104" t="s">
        <v>2787</v>
      </c>
      <c r="B248" s="104" t="s">
        <v>2788</v>
      </c>
      <c r="C248" s="104">
        <v>2.0966463560765001</v>
      </c>
      <c r="D248" s="104">
        <v>3.37247023007613E-2</v>
      </c>
      <c r="E248" s="104">
        <v>1.0347180802248399</v>
      </c>
      <c r="F248" s="104">
        <v>0.45060343082586402</v>
      </c>
      <c r="G248" s="104">
        <v>4.0191045340441596</v>
      </c>
      <c r="H248" s="104">
        <v>4.8470838098324401E-4</v>
      </c>
      <c r="I248" s="104">
        <v>3.7762906738938602</v>
      </c>
      <c r="J248" s="104">
        <v>1.4485230008328201E-3</v>
      </c>
    </row>
    <row r="249" spans="1:10" x14ac:dyDescent="0.2">
      <c r="A249" s="104" t="s">
        <v>2795</v>
      </c>
      <c r="B249" s="104" t="s">
        <v>2796</v>
      </c>
      <c r="C249" s="104">
        <v>0.79932300639852105</v>
      </c>
      <c r="D249" s="104">
        <v>2.44024974217457E-2</v>
      </c>
      <c r="E249" s="104">
        <v>0.39970402097065999</v>
      </c>
      <c r="F249" s="104">
        <v>0.38676183203860798</v>
      </c>
      <c r="G249" s="104">
        <v>1.26861274783802</v>
      </c>
      <c r="H249" s="105">
        <v>2.7837245356901599E-5</v>
      </c>
      <c r="I249" s="104">
        <v>0.96755455000407298</v>
      </c>
      <c r="J249" s="104">
        <v>2.3731030181436E-3</v>
      </c>
    </row>
    <row r="250" spans="1:10" x14ac:dyDescent="0.2">
      <c r="A250" s="104" t="s">
        <v>2797</v>
      </c>
      <c r="B250" s="104" t="s">
        <v>2798</v>
      </c>
      <c r="C250" s="104">
        <v>1.9470878474366899</v>
      </c>
      <c r="D250" s="105">
        <v>1.9320368321131201E-5</v>
      </c>
      <c r="E250" s="104">
        <v>0.94559641770348002</v>
      </c>
      <c r="F250" s="104">
        <v>8.29776267718524E-2</v>
      </c>
      <c r="G250" s="104">
        <v>2.3237724166065701</v>
      </c>
      <c r="H250" s="105">
        <v>1.26999076841536E-8</v>
      </c>
      <c r="I250" s="104">
        <v>1.83788722566977</v>
      </c>
      <c r="J250" s="105">
        <v>1.3180527842979501E-5</v>
      </c>
    </row>
    <row r="251" spans="1:10" x14ac:dyDescent="0.2">
      <c r="A251" s="104" t="s">
        <v>2801</v>
      </c>
      <c r="B251" s="104" t="s">
        <v>2802</v>
      </c>
      <c r="C251" s="104">
        <v>0.70796642512562302</v>
      </c>
      <c r="D251" s="104">
        <v>4.6686084237564103E-2</v>
      </c>
      <c r="E251" s="104">
        <v>0.30669096854973898</v>
      </c>
      <c r="F251" s="104">
        <v>0.544677401571241</v>
      </c>
      <c r="G251" s="104">
        <v>1.8622580363363801</v>
      </c>
      <c r="H251" s="105">
        <v>1.22254369279114E-8</v>
      </c>
      <c r="I251" s="104">
        <v>1.4404257350326599</v>
      </c>
      <c r="J251" s="105">
        <v>5.9805113357015202E-5</v>
      </c>
    </row>
    <row r="252" spans="1:10" x14ac:dyDescent="0.2">
      <c r="A252" s="104" t="s">
        <v>2813</v>
      </c>
      <c r="B252" s="104" t="s">
        <v>2814</v>
      </c>
      <c r="C252" s="104">
        <v>1.29085146099301</v>
      </c>
      <c r="D252" s="104">
        <v>3.7415705244528098E-3</v>
      </c>
      <c r="E252" s="104">
        <v>0.64390091918829595</v>
      </c>
      <c r="F252" s="104">
        <v>0.25179861656932301</v>
      </c>
      <c r="G252" s="104">
        <v>1.85057550033158</v>
      </c>
      <c r="H252" s="105">
        <v>1.90463892345358E-6</v>
      </c>
      <c r="I252" s="104">
        <v>1.43671394169813</v>
      </c>
      <c r="J252" s="104">
        <v>3.9527251389185301E-4</v>
      </c>
    </row>
    <row r="253" spans="1:10" x14ac:dyDescent="0.2">
      <c r="A253" s="104" t="s">
        <v>2815</v>
      </c>
      <c r="B253" s="104" t="s">
        <v>2816</v>
      </c>
      <c r="C253" s="104">
        <v>0.69495512823408401</v>
      </c>
      <c r="D253" s="105">
        <v>6.1500098625385296E-8</v>
      </c>
      <c r="E253" s="104">
        <v>0.44206077383062897</v>
      </c>
      <c r="F253" s="104">
        <v>1.8361283300236001E-3</v>
      </c>
      <c r="G253" s="104">
        <v>0.95587317778414704</v>
      </c>
      <c r="H253" s="105">
        <v>5.2088186118407203E-17</v>
      </c>
      <c r="I253" s="104">
        <v>1.04844992776716</v>
      </c>
      <c r="J253" s="105">
        <v>1.0857708642378501E-19</v>
      </c>
    </row>
    <row r="254" spans="1:10" x14ac:dyDescent="0.2">
      <c r="A254" s="104" t="s">
        <v>2819</v>
      </c>
      <c r="B254" s="104" t="s">
        <v>2820</v>
      </c>
      <c r="C254" s="104">
        <v>1.4351583983432801</v>
      </c>
      <c r="D254" s="104">
        <v>8.1955078417507102E-3</v>
      </c>
      <c r="E254" s="104">
        <v>1.0755907602822301</v>
      </c>
      <c r="F254" s="104">
        <v>8.3591962441527307E-2</v>
      </c>
      <c r="G254" s="104">
        <v>1.8971509450652899</v>
      </c>
      <c r="H254" s="105">
        <v>5.9537205982231003E-5</v>
      </c>
      <c r="I254" s="104">
        <v>1.6941561491477699</v>
      </c>
      <c r="J254" s="104">
        <v>5.7651823239016401E-4</v>
      </c>
    </row>
    <row r="255" spans="1:10" x14ac:dyDescent="0.2">
      <c r="A255" s="104" t="s">
        <v>2843</v>
      </c>
      <c r="B255" s="104" t="s">
        <v>2844</v>
      </c>
      <c r="C255" s="104">
        <v>5.9007590204253297</v>
      </c>
      <c r="D255" s="105">
        <v>4.10188931200236E-33</v>
      </c>
      <c r="E255" s="104">
        <v>3.7961286575703399</v>
      </c>
      <c r="F255" s="105">
        <v>1.47665401896966E-13</v>
      </c>
      <c r="G255" s="104">
        <v>6.1085115578677298</v>
      </c>
      <c r="H255" s="105">
        <v>2.5833204079260402E-44</v>
      </c>
      <c r="I255" s="104">
        <v>4.6701171576775797</v>
      </c>
      <c r="J255" s="105">
        <v>1.5090197119127501E-25</v>
      </c>
    </row>
    <row r="256" spans="1:10" x14ac:dyDescent="0.2">
      <c r="A256" s="104" t="s">
        <v>2845</v>
      </c>
      <c r="B256" s="104" t="s">
        <v>2846</v>
      </c>
      <c r="C256" s="104">
        <v>1.6914570774689901</v>
      </c>
      <c r="D256" s="105">
        <v>1.4474010769784101E-7</v>
      </c>
      <c r="E256" s="104">
        <v>0.91088299073082601</v>
      </c>
      <c r="F256" s="104">
        <v>1.27550584268105E-2</v>
      </c>
      <c r="G256" s="104">
        <v>1.7472296894778401</v>
      </c>
      <c r="H256" s="105">
        <v>2.3890015640052898E-9</v>
      </c>
      <c r="I256" s="104">
        <v>1.3208337521807501</v>
      </c>
      <c r="J256" s="105">
        <v>1.4026870159852801E-5</v>
      </c>
    </row>
    <row r="257" spans="1:10" x14ac:dyDescent="0.2">
      <c r="A257" s="104" t="s">
        <v>2851</v>
      </c>
      <c r="B257" s="104" t="s">
        <v>2852</v>
      </c>
      <c r="C257" s="104">
        <v>0.77871144050191499</v>
      </c>
      <c r="D257" s="105">
        <v>1.9150328180784999E-9</v>
      </c>
      <c r="E257" s="104">
        <v>0.58227610500459803</v>
      </c>
      <c r="F257" s="105">
        <v>2.2782903655488599E-5</v>
      </c>
      <c r="G257" s="104">
        <v>0.98708185720573005</v>
      </c>
      <c r="H257" s="105">
        <v>1.9264749767587799E-17</v>
      </c>
      <c r="I257" s="104">
        <v>0.918529500043476</v>
      </c>
      <c r="J257" s="105">
        <v>1.1942939615744499E-14</v>
      </c>
    </row>
    <row r="258" spans="1:10" x14ac:dyDescent="0.2">
      <c r="A258" s="104" t="s">
        <v>2853</v>
      </c>
      <c r="B258" s="104" t="s">
        <v>2854</v>
      </c>
      <c r="C258" s="104">
        <v>0.88856693908403706</v>
      </c>
      <c r="D258" s="104">
        <v>1.0889304839275599E-2</v>
      </c>
      <c r="E258" s="104">
        <v>0.617090703953313</v>
      </c>
      <c r="F258" s="104">
        <v>0.129140295147193</v>
      </c>
      <c r="G258" s="104">
        <v>1.15858803487351</v>
      </c>
      <c r="H258" s="104">
        <v>1.8558935982176101E-4</v>
      </c>
      <c r="I258" s="104">
        <v>1.19377178190862</v>
      </c>
      <c r="J258" s="104">
        <v>1.4882542677606701E-4</v>
      </c>
    </row>
    <row r="259" spans="1:10" x14ac:dyDescent="0.2">
      <c r="A259" s="104" t="s">
        <v>2871</v>
      </c>
      <c r="B259" s="104" t="s">
        <v>2872</v>
      </c>
      <c r="C259" s="104">
        <v>2.0414958351343402</v>
      </c>
      <c r="D259" s="104">
        <v>8.2100949302172099E-3</v>
      </c>
      <c r="E259" s="104">
        <v>1.4615000741418001</v>
      </c>
      <c r="F259" s="104">
        <v>0.110445597749616</v>
      </c>
      <c r="G259" s="104">
        <v>3.6882350348156701</v>
      </c>
      <c r="H259" s="104">
        <v>1.1605234716742899E-4</v>
      </c>
      <c r="I259" s="104">
        <v>3.6025776680377302</v>
      </c>
      <c r="J259" s="104">
        <v>2.4112356584420099E-4</v>
      </c>
    </row>
    <row r="260" spans="1:10" x14ac:dyDescent="0.2">
      <c r="A260" s="104" t="s">
        <v>2877</v>
      </c>
      <c r="B260" s="104" t="s">
        <v>2878</v>
      </c>
      <c r="C260" s="104">
        <v>0.83053855206449201</v>
      </c>
      <c r="D260" s="104">
        <v>1.22023469735934E-2</v>
      </c>
      <c r="E260" s="104">
        <v>0.40587843475612301</v>
      </c>
      <c r="F260" s="104">
        <v>0.34657660687397202</v>
      </c>
      <c r="G260" s="104">
        <v>1.6123772236104701</v>
      </c>
      <c r="H260" s="105">
        <v>9.6706417444054104E-9</v>
      </c>
      <c r="I260" s="104">
        <v>1.5115204357730201</v>
      </c>
      <c r="J260" s="105">
        <v>1.60372551883915E-7</v>
      </c>
    </row>
    <row r="261" spans="1:10" x14ac:dyDescent="0.2">
      <c r="A261" s="104" t="s">
        <v>928</v>
      </c>
      <c r="B261" s="104" t="s">
        <v>929</v>
      </c>
      <c r="C261" s="104">
        <v>1.7022055351156899</v>
      </c>
      <c r="D261" s="104">
        <v>1.98666286387522E-4</v>
      </c>
      <c r="E261" s="104">
        <v>0.96585609593879596</v>
      </c>
      <c r="F261" s="104">
        <v>7.1534453475563906E-2</v>
      </c>
      <c r="G261" s="104">
        <v>1.31133915625126</v>
      </c>
      <c r="H261" s="104">
        <v>2.4279891797811099E-3</v>
      </c>
      <c r="I261" s="104">
        <v>1.37300399635477</v>
      </c>
      <c r="J261" s="104">
        <v>1.48456503177795E-3</v>
      </c>
    </row>
    <row r="262" spans="1:10" x14ac:dyDescent="0.2">
      <c r="A262" s="104" t="s">
        <v>2885</v>
      </c>
      <c r="B262" s="104" t="s">
        <v>2886</v>
      </c>
      <c r="C262" s="104">
        <v>3.3048618824667999</v>
      </c>
      <c r="D262" s="104">
        <v>5.9809669503803602E-4</v>
      </c>
      <c r="E262" s="104">
        <v>-0.72397102654568601</v>
      </c>
      <c r="F262" s="104">
        <v>0.73783913371401499</v>
      </c>
      <c r="G262" s="104">
        <v>3.0092697888554301</v>
      </c>
      <c r="H262" s="104">
        <v>1.7510941187263299E-3</v>
      </c>
      <c r="I262" s="104">
        <v>2.8352229731941199</v>
      </c>
      <c r="J262" s="104">
        <v>4.5238604878764599E-3</v>
      </c>
    </row>
    <row r="263" spans="1:10" x14ac:dyDescent="0.2">
      <c r="A263" s="104" t="s">
        <v>2889</v>
      </c>
      <c r="B263" s="104" t="s">
        <v>2890</v>
      </c>
      <c r="C263" s="104">
        <v>0.93477020730072602</v>
      </c>
      <c r="D263" s="104">
        <v>3.8565372558035599E-3</v>
      </c>
      <c r="E263" s="104">
        <v>0.57732800876189805</v>
      </c>
      <c r="F263" s="104">
        <v>0.14082758884486599</v>
      </c>
      <c r="G263" s="104">
        <v>1.4175186628565499</v>
      </c>
      <c r="H263" s="105">
        <v>1.4082106572646101E-6</v>
      </c>
      <c r="I263" s="104">
        <v>1.5500240206657301</v>
      </c>
      <c r="J263" s="105">
        <v>2.2354874790481801E-7</v>
      </c>
    </row>
    <row r="264" spans="1:10" x14ac:dyDescent="0.2">
      <c r="A264" s="104" t="s">
        <v>2891</v>
      </c>
      <c r="B264" s="104" t="s">
        <v>2892</v>
      </c>
      <c r="C264" s="104">
        <v>0.96791571370549001</v>
      </c>
      <c r="D264" s="104">
        <v>4.0021860387391202E-2</v>
      </c>
      <c r="E264" s="104">
        <v>0.63409688799712405</v>
      </c>
      <c r="F264" s="104">
        <v>0.27070846476101901</v>
      </c>
      <c r="G264" s="104">
        <v>1.03858147459825</v>
      </c>
      <c r="H264" s="104">
        <v>1.43474066282798E-2</v>
      </c>
      <c r="I264" s="104">
        <v>1.3655295720590099</v>
      </c>
      <c r="J264" s="104">
        <v>9.6788632865178802E-4</v>
      </c>
    </row>
    <row r="265" spans="1:10" x14ac:dyDescent="0.2">
      <c r="A265" s="104" t="s">
        <v>2899</v>
      </c>
      <c r="B265" s="104" t="s">
        <v>2900</v>
      </c>
      <c r="C265" s="104">
        <v>3.1883418037275502</v>
      </c>
      <c r="D265" s="105">
        <v>3.31630315570059E-12</v>
      </c>
      <c r="E265" s="104">
        <v>1.56193677996101</v>
      </c>
      <c r="F265" s="104">
        <v>2.72174681262156E-3</v>
      </c>
      <c r="G265" s="104">
        <v>3.7181927557598602</v>
      </c>
      <c r="H265" s="105">
        <v>2.4214658241914798E-18</v>
      </c>
      <c r="I265" s="104">
        <v>2.8661900069758102</v>
      </c>
      <c r="J265" s="105">
        <v>1.02887608133917E-10</v>
      </c>
    </row>
    <row r="266" spans="1:10" x14ac:dyDescent="0.2">
      <c r="A266" s="104" t="s">
        <v>2913</v>
      </c>
      <c r="B266" s="104" t="s">
        <v>2914</v>
      </c>
      <c r="C266" s="104">
        <v>2.6300292432802701</v>
      </c>
      <c r="D266" s="105">
        <v>1.24589663145783E-20</v>
      </c>
      <c r="E266" s="104">
        <v>1.87863010537588</v>
      </c>
      <c r="F266" s="105">
        <v>1.43575568541761E-10</v>
      </c>
      <c r="G266" s="104">
        <v>2.6097914299911298</v>
      </c>
      <c r="H266" s="105">
        <v>3.0102671701840999E-24</v>
      </c>
      <c r="I266" s="104">
        <v>2.2830671119622701</v>
      </c>
      <c r="J266" s="105">
        <v>2.4882656484702498E-18</v>
      </c>
    </row>
    <row r="267" spans="1:10" x14ac:dyDescent="0.2">
      <c r="A267" s="104" t="s">
        <v>2925</v>
      </c>
      <c r="B267" s="104" t="s">
        <v>2926</v>
      </c>
      <c r="C267" s="104">
        <v>1.3613272999775501</v>
      </c>
      <c r="D267" s="104">
        <v>1.70405458275227E-2</v>
      </c>
      <c r="E267" s="104">
        <v>0.290877513148737</v>
      </c>
      <c r="F267" s="104">
        <v>0.773276540420333</v>
      </c>
      <c r="G267" s="104">
        <v>1.9634342729602501</v>
      </c>
      <c r="H267" s="104">
        <v>1.81180805750439E-4</v>
      </c>
      <c r="I267" s="104">
        <v>1.6107998484302499</v>
      </c>
      <c r="J267" s="104">
        <v>4.0800867255790596E-3</v>
      </c>
    </row>
    <row r="268" spans="1:10" x14ac:dyDescent="0.2">
      <c r="A268" s="104" t="s">
        <v>2927</v>
      </c>
      <c r="B268" s="104" t="s">
        <v>2928</v>
      </c>
      <c r="C268" s="104">
        <v>3.1699160026410902</v>
      </c>
      <c r="D268" s="104">
        <v>1.90558245634668E-4</v>
      </c>
      <c r="E268" s="104">
        <v>2.1200893104929301</v>
      </c>
      <c r="F268" s="104">
        <v>3.2489052218975599E-2</v>
      </c>
      <c r="G268" s="104">
        <v>2.21563624754581</v>
      </c>
      <c r="H268" s="104">
        <v>4.4573049527930501E-4</v>
      </c>
      <c r="I268" s="104">
        <v>2.3263756474105102</v>
      </c>
      <c r="J268" s="104">
        <v>2.8694169969142299E-4</v>
      </c>
    </row>
    <row r="269" spans="1:10" x14ac:dyDescent="0.2">
      <c r="A269" s="104" t="s">
        <v>2935</v>
      </c>
      <c r="B269" s="104" t="s">
        <v>2936</v>
      </c>
      <c r="C269" s="104">
        <v>0.72208624147853495</v>
      </c>
      <c r="D269" s="104">
        <v>1.25307204154598E-3</v>
      </c>
      <c r="E269" s="104">
        <v>0.33141475883343902</v>
      </c>
      <c r="F269" s="104">
        <v>0.24636783303087001</v>
      </c>
      <c r="G269" s="104">
        <v>0.93057918080688495</v>
      </c>
      <c r="H269" s="105">
        <v>2.6457605936767999E-6</v>
      </c>
      <c r="I269" s="104">
        <v>0.82759742568954997</v>
      </c>
      <c r="J269" s="105">
        <v>5.1596167731785701E-5</v>
      </c>
    </row>
    <row r="270" spans="1:10" x14ac:dyDescent="0.2">
      <c r="A270" s="104" t="s">
        <v>2939</v>
      </c>
      <c r="B270" s="104" t="s">
        <v>2940</v>
      </c>
      <c r="C270" s="104">
        <v>1.1471968035309601</v>
      </c>
      <c r="D270" s="104">
        <v>3.5753993119064298E-2</v>
      </c>
      <c r="E270" s="104">
        <v>0.56941373898325398</v>
      </c>
      <c r="F270" s="104">
        <v>0.43837999031770902</v>
      </c>
      <c r="G270" s="104">
        <v>1.3141228538376499</v>
      </c>
      <c r="H270" s="104">
        <v>6.1948963249244503E-3</v>
      </c>
      <c r="I270" s="104">
        <v>1.1677140811626401</v>
      </c>
      <c r="J270" s="104">
        <v>1.9992865412270699E-2</v>
      </c>
    </row>
    <row r="271" spans="1:10" x14ac:dyDescent="0.2">
      <c r="A271" s="104" t="s">
        <v>2941</v>
      </c>
      <c r="B271" s="104" t="s">
        <v>2942</v>
      </c>
      <c r="C271" s="104">
        <v>0.68426624715179896</v>
      </c>
      <c r="D271" s="105">
        <v>1.2388594982943701E-5</v>
      </c>
      <c r="E271" s="104">
        <v>0.45049012748835199</v>
      </c>
      <c r="F271" s="104">
        <v>1.1459230746906E-2</v>
      </c>
      <c r="G271" s="104">
        <v>1.0429315145279201</v>
      </c>
      <c r="H271" s="105">
        <v>1.7810945315516399E-13</v>
      </c>
      <c r="I271" s="104">
        <v>1.0493608505096801</v>
      </c>
      <c r="J271" s="105">
        <v>1.0920727294038801E-12</v>
      </c>
    </row>
    <row r="272" spans="1:10" x14ac:dyDescent="0.2">
      <c r="A272" s="104" t="s">
        <v>846</v>
      </c>
      <c r="B272" s="104" t="s">
        <v>847</v>
      </c>
      <c r="C272" s="104">
        <v>2.21644763961124</v>
      </c>
      <c r="D272" s="104">
        <v>5.82563561155818E-3</v>
      </c>
      <c r="E272" s="104">
        <v>-1.44985652770908</v>
      </c>
      <c r="F272" s="104">
        <v>0.27685464650199998</v>
      </c>
      <c r="G272" s="104">
        <v>4.1904128646514902</v>
      </c>
      <c r="H272" s="105">
        <v>3.66647776677052E-6</v>
      </c>
      <c r="I272" s="104">
        <v>3.88916053284458</v>
      </c>
      <c r="J272" s="105">
        <v>3.1120886596904901E-5</v>
      </c>
    </row>
    <row r="273" spans="1:10" x14ac:dyDescent="0.2">
      <c r="A273" s="104" t="s">
        <v>2947</v>
      </c>
      <c r="B273" s="104" t="s">
        <v>2948</v>
      </c>
      <c r="C273" s="104">
        <v>3.4311530788360498</v>
      </c>
      <c r="D273" s="104">
        <v>1.5601536061683101E-4</v>
      </c>
      <c r="E273" s="104">
        <v>1.40272719786059</v>
      </c>
      <c r="F273" s="104">
        <v>0.27140851817785999</v>
      </c>
      <c r="G273" s="104">
        <v>4.6084072591170999</v>
      </c>
      <c r="H273" s="105">
        <v>1.0942162962133499E-5</v>
      </c>
      <c r="I273" s="104">
        <v>3.6280543643010401</v>
      </c>
      <c r="J273" s="104">
        <v>1.18246051492328E-3</v>
      </c>
    </row>
    <row r="274" spans="1:10" x14ac:dyDescent="0.2">
      <c r="A274" s="104" t="s">
        <v>2949</v>
      </c>
      <c r="B274" s="104" t="s">
        <v>2950</v>
      </c>
      <c r="C274" s="104">
        <v>0.96938358894083199</v>
      </c>
      <c r="D274" s="104">
        <v>5.6800453910914803E-3</v>
      </c>
      <c r="E274" s="104">
        <v>0.44537440586395199</v>
      </c>
      <c r="F274" s="104">
        <v>0.32613855548896098</v>
      </c>
      <c r="G274" s="104">
        <v>1.4832979202601599</v>
      </c>
      <c r="H274" s="105">
        <v>9.7380428543529709E-7</v>
      </c>
      <c r="I274" s="104">
        <v>1.3259341713791399</v>
      </c>
      <c r="J274" s="105">
        <v>1.8592760991421399E-5</v>
      </c>
    </row>
    <row r="275" spans="1:10" x14ac:dyDescent="0.2">
      <c r="A275" s="104" t="s">
        <v>2955</v>
      </c>
      <c r="B275" s="104" t="s">
        <v>2956</v>
      </c>
      <c r="C275" s="104">
        <v>1.8462108655612399</v>
      </c>
      <c r="D275" s="105">
        <v>4.8020772917241699E-8</v>
      </c>
      <c r="E275" s="104">
        <v>1.0204273006871101</v>
      </c>
      <c r="F275" s="104">
        <v>7.7533888613292596E-3</v>
      </c>
      <c r="G275" s="104">
        <v>2.0011488086045</v>
      </c>
      <c r="H275" s="105">
        <v>6.4217778021385704E-11</v>
      </c>
      <c r="I275" s="104">
        <v>1.6576899773861</v>
      </c>
      <c r="J275" s="105">
        <v>1.6597428478783699E-7</v>
      </c>
    </row>
    <row r="276" spans="1:10" x14ac:dyDescent="0.2">
      <c r="A276" s="104" t="s">
        <v>2957</v>
      </c>
      <c r="B276" s="104" t="s">
        <v>2958</v>
      </c>
      <c r="C276" s="104">
        <v>2.9886018662467602</v>
      </c>
      <c r="D276" s="105">
        <v>4.5192717035839697E-15</v>
      </c>
      <c r="E276" s="104">
        <v>1.95425533558321</v>
      </c>
      <c r="F276" s="105">
        <v>1.2096172077292499E-6</v>
      </c>
      <c r="G276" s="104">
        <v>3.0113899476561499</v>
      </c>
      <c r="H276" s="105">
        <v>3.8026360506868102E-18</v>
      </c>
      <c r="I276" s="104">
        <v>2.38718557322247</v>
      </c>
      <c r="J276" s="105">
        <v>2.3290260908678301E-11</v>
      </c>
    </row>
    <row r="277" spans="1:10" x14ac:dyDescent="0.2">
      <c r="A277" s="104" t="s">
        <v>2967</v>
      </c>
      <c r="B277" s="104" t="s">
        <v>2968</v>
      </c>
      <c r="C277" s="104">
        <v>0.863752185681958</v>
      </c>
      <c r="D277" s="104">
        <v>4.4343034543414199E-2</v>
      </c>
      <c r="E277" s="104">
        <v>0.54381450714146595</v>
      </c>
      <c r="F277" s="104">
        <v>0.29668808194108398</v>
      </c>
      <c r="G277" s="104">
        <v>0.88108900148999303</v>
      </c>
      <c r="H277" s="104">
        <v>2.2267000152572401E-2</v>
      </c>
      <c r="I277" s="104">
        <v>1.00683066266284</v>
      </c>
      <c r="J277" s="104">
        <v>7.8231693481530095E-3</v>
      </c>
    </row>
    <row r="278" spans="1:10" x14ac:dyDescent="0.2">
      <c r="A278" s="104" t="s">
        <v>2979</v>
      </c>
      <c r="B278" s="104" t="s">
        <v>2980</v>
      </c>
      <c r="C278" s="104">
        <v>2.3775337039131199</v>
      </c>
      <c r="D278" s="105">
        <v>1.61991737188609E-7</v>
      </c>
      <c r="E278" s="104">
        <v>1.3591923082634501</v>
      </c>
      <c r="F278" s="104">
        <v>7.9923530383634693E-3</v>
      </c>
      <c r="G278" s="104">
        <v>2.4464730300661799</v>
      </c>
      <c r="H278" s="105">
        <v>2.7575587818562198E-9</v>
      </c>
      <c r="I278" s="104">
        <v>1.8606923611452599</v>
      </c>
      <c r="J278" s="105">
        <v>1.52523396610108E-5</v>
      </c>
    </row>
    <row r="279" spans="1:10" x14ac:dyDescent="0.2">
      <c r="A279" s="104" t="s">
        <v>2997</v>
      </c>
      <c r="B279" s="104" t="s">
        <v>2998</v>
      </c>
      <c r="C279" s="104">
        <v>0.92635147660332895</v>
      </c>
      <c r="D279" s="104">
        <v>7.25415853161329E-3</v>
      </c>
      <c r="E279" s="104">
        <v>0.63078065755485402</v>
      </c>
      <c r="F279" s="104">
        <v>0.11329532632922699</v>
      </c>
      <c r="G279" s="104">
        <v>1.2445645592763499</v>
      </c>
      <c r="H279" s="105">
        <v>3.8234252578639698E-5</v>
      </c>
      <c r="I279" s="104">
        <v>1.3696397094019599</v>
      </c>
      <c r="J279" s="105">
        <v>5.6111067312964398E-6</v>
      </c>
    </row>
    <row r="280" spans="1:10" x14ac:dyDescent="0.2">
      <c r="A280" s="104" t="s">
        <v>3003</v>
      </c>
      <c r="B280" s="104" t="s">
        <v>3004</v>
      </c>
      <c r="C280" s="104">
        <v>2.3286649107551698</v>
      </c>
      <c r="D280" s="105">
        <v>1.25635676923224E-9</v>
      </c>
      <c r="E280" s="104">
        <v>1.4259118623919</v>
      </c>
      <c r="F280" s="104">
        <v>6.5702417297710299E-4</v>
      </c>
      <c r="G280" s="104">
        <v>2.5771205133850601</v>
      </c>
      <c r="H280" s="105">
        <v>1.38629582930955E-13</v>
      </c>
      <c r="I280" s="104">
        <v>2.0212512503093798</v>
      </c>
      <c r="J280" s="105">
        <v>2.06886337410981E-8</v>
      </c>
    </row>
    <row r="281" spans="1:10" x14ac:dyDescent="0.2">
      <c r="A281" s="104" t="s">
        <v>3019</v>
      </c>
      <c r="B281" s="104" t="s">
        <v>3020</v>
      </c>
      <c r="C281" s="104">
        <v>0.93495771874285705</v>
      </c>
      <c r="D281" s="104">
        <v>1.71205291702629E-2</v>
      </c>
      <c r="E281" s="104">
        <v>0.41381867108639397</v>
      </c>
      <c r="F281" s="104">
        <v>0.42738270512105903</v>
      </c>
      <c r="G281" s="104">
        <v>1.19385337020055</v>
      </c>
      <c r="H281" s="104">
        <v>5.1132372679976203E-4</v>
      </c>
      <c r="I281" s="104">
        <v>1.2697308332858299</v>
      </c>
      <c r="J281" s="104">
        <v>2.1179506654162901E-4</v>
      </c>
    </row>
    <row r="282" spans="1:10" x14ac:dyDescent="0.2">
      <c r="A282" s="104" t="s">
        <v>3035</v>
      </c>
      <c r="B282" s="104" t="s">
        <v>3036</v>
      </c>
      <c r="C282" s="104">
        <v>1.4664391076404999</v>
      </c>
      <c r="D282" s="105">
        <v>6.35323226648469E-7</v>
      </c>
      <c r="E282" s="104">
        <v>0.68241736443501799</v>
      </c>
      <c r="F282" s="104">
        <v>5.0865452850866098E-2</v>
      </c>
      <c r="G282" s="104">
        <v>2.1547336965356898</v>
      </c>
      <c r="H282" s="105">
        <v>1.3860027993135401E-16</v>
      </c>
      <c r="I282" s="104">
        <v>1.70622428255697</v>
      </c>
      <c r="J282" s="105">
        <v>2.09971141313098E-10</v>
      </c>
    </row>
    <row r="283" spans="1:10" x14ac:dyDescent="0.2">
      <c r="A283" s="104" t="s">
        <v>3049</v>
      </c>
      <c r="B283" s="104" t="s">
        <v>3050</v>
      </c>
      <c r="C283" s="104">
        <v>1.0863623538300999</v>
      </c>
      <c r="D283" s="104">
        <v>8.37063255069124E-4</v>
      </c>
      <c r="E283" s="104">
        <v>0.68434546935573803</v>
      </c>
      <c r="F283" s="104">
        <v>6.7911338730561294E-2</v>
      </c>
      <c r="G283" s="104">
        <v>1.3312851765967499</v>
      </c>
      <c r="H283" s="105">
        <v>4.1339205997915398E-6</v>
      </c>
      <c r="I283" s="104">
        <v>1.0937150104806299</v>
      </c>
      <c r="J283" s="104">
        <v>2.46468260255612E-4</v>
      </c>
    </row>
    <row r="284" spans="1:10" x14ac:dyDescent="0.2">
      <c r="A284" s="104" t="s">
        <v>3059</v>
      </c>
      <c r="B284" s="104" t="s">
        <v>3060</v>
      </c>
      <c r="C284" s="104">
        <v>0.97428966701939002</v>
      </c>
      <c r="D284" s="104">
        <v>4.3788519914451401E-2</v>
      </c>
      <c r="E284" s="104">
        <v>0.61296812517381205</v>
      </c>
      <c r="F284" s="104">
        <v>0.29555195318553401</v>
      </c>
      <c r="G284" s="104">
        <v>1.22999249419748</v>
      </c>
      <c r="H284" s="104">
        <v>3.3846025341153201E-3</v>
      </c>
      <c r="I284" s="104">
        <v>1.06228558205321</v>
      </c>
      <c r="J284" s="104">
        <v>1.30621523057073E-2</v>
      </c>
    </row>
    <row r="285" spans="1:10" x14ac:dyDescent="0.2">
      <c r="A285" s="104" t="s">
        <v>3069</v>
      </c>
      <c r="B285" s="104" t="s">
        <v>3070</v>
      </c>
      <c r="C285" s="104">
        <v>0.74716473371057801</v>
      </c>
      <c r="D285" s="104">
        <v>4.5752629512707203E-3</v>
      </c>
      <c r="E285" s="104">
        <v>0.477905805278169</v>
      </c>
      <c r="F285" s="104">
        <v>0.121026970571117</v>
      </c>
      <c r="G285" s="104">
        <v>1.0008782337728901</v>
      </c>
      <c r="H285" s="105">
        <v>1.5002202285323599E-5</v>
      </c>
      <c r="I285" s="104">
        <v>1.11907405852703</v>
      </c>
      <c r="J285" s="105">
        <v>1.2331244944983499E-6</v>
      </c>
    </row>
    <row r="286" spans="1:10" x14ac:dyDescent="0.2">
      <c r="A286" s="104" t="s">
        <v>3081</v>
      </c>
      <c r="B286" s="104" t="s">
        <v>3082</v>
      </c>
      <c r="C286" s="104">
        <v>1.41062090206615</v>
      </c>
      <c r="D286" s="105">
        <v>4.60407730462991E-5</v>
      </c>
      <c r="E286" s="104">
        <v>0.86377814099741501</v>
      </c>
      <c r="F286" s="104">
        <v>3.0552699155057299E-2</v>
      </c>
      <c r="G286" s="104">
        <v>1.6562141133122299</v>
      </c>
      <c r="H286" s="105">
        <v>1.4902354189711801E-7</v>
      </c>
      <c r="I286" s="104">
        <v>1.8039751035395999</v>
      </c>
      <c r="J286" s="105">
        <v>1.46598804536003E-8</v>
      </c>
    </row>
    <row r="287" spans="1:10" x14ac:dyDescent="0.2">
      <c r="A287" s="104" t="s">
        <v>3083</v>
      </c>
      <c r="B287" s="104" t="s">
        <v>3084</v>
      </c>
      <c r="C287" s="104">
        <v>6.8799314181090097</v>
      </c>
      <c r="D287" s="105">
        <v>5.9651191846582301E-6</v>
      </c>
      <c r="E287" s="104">
        <v>4.8783835833167197</v>
      </c>
      <c r="F287" s="104">
        <v>3.8460092903708902E-3</v>
      </c>
      <c r="G287" s="104">
        <v>7.9453268904719003</v>
      </c>
      <c r="H287" s="105">
        <v>7.7354408748953695E-10</v>
      </c>
      <c r="I287" s="104">
        <v>6.7067198093765201</v>
      </c>
      <c r="J287" s="105">
        <v>5.2442565564474105E-7</v>
      </c>
    </row>
    <row r="288" spans="1:10" x14ac:dyDescent="0.2">
      <c r="A288" s="104" t="s">
        <v>3087</v>
      </c>
      <c r="B288" s="104" t="s">
        <v>3088</v>
      </c>
      <c r="C288" s="104">
        <v>0.93847906571276096</v>
      </c>
      <c r="D288" s="104">
        <v>1.74489872309757E-2</v>
      </c>
      <c r="E288" s="104">
        <v>0.50554047834641502</v>
      </c>
      <c r="F288" s="104">
        <v>0.32551009544579002</v>
      </c>
      <c r="G288" s="104">
        <v>1.1731944265696901</v>
      </c>
      <c r="H288" s="104">
        <v>8.8117164131313501E-4</v>
      </c>
      <c r="I288" s="104">
        <v>1.2627256168207599</v>
      </c>
      <c r="J288" s="104">
        <v>4.5140768168635799E-4</v>
      </c>
    </row>
    <row r="289" spans="1:10" x14ac:dyDescent="0.2">
      <c r="A289" s="104" t="s">
        <v>3091</v>
      </c>
      <c r="B289" s="104" t="s">
        <v>3092</v>
      </c>
      <c r="C289" s="104">
        <v>3.5439808016993402</v>
      </c>
      <c r="D289" s="105">
        <v>2.0549809920803598E-8</v>
      </c>
      <c r="E289" s="104">
        <v>2.2585170916193298</v>
      </c>
      <c r="F289" s="104">
        <v>1.4315826822114499E-3</v>
      </c>
      <c r="G289" s="104">
        <v>3.0532808228160602</v>
      </c>
      <c r="H289" s="105">
        <v>2.4024120616917699E-8</v>
      </c>
      <c r="I289" s="104">
        <v>2.8080249941480102</v>
      </c>
      <c r="J289" s="105">
        <v>7.3242113546573596E-7</v>
      </c>
    </row>
    <row r="290" spans="1:10" x14ac:dyDescent="0.2">
      <c r="A290" s="104" t="s">
        <v>3097</v>
      </c>
      <c r="B290" s="104" t="s">
        <v>3098</v>
      </c>
      <c r="C290" s="104">
        <v>4.4756548039362203</v>
      </c>
      <c r="D290" s="105">
        <v>6.1958758730547905E-5</v>
      </c>
      <c r="E290" s="104">
        <v>1.47704216974422</v>
      </c>
      <c r="F290" s="104">
        <v>0.38229508746018498</v>
      </c>
      <c r="G290" s="104">
        <v>3.7212093315267398</v>
      </c>
      <c r="H290" s="105">
        <v>2.51430105786155E-6</v>
      </c>
      <c r="I290" s="104">
        <v>3.0416576561465498</v>
      </c>
      <c r="J290" s="104">
        <v>2.82125707476865E-4</v>
      </c>
    </row>
    <row r="291" spans="1:10" x14ac:dyDescent="0.2">
      <c r="A291" s="104" t="s">
        <v>3099</v>
      </c>
      <c r="B291" s="104" t="s">
        <v>3100</v>
      </c>
      <c r="C291" s="104">
        <v>3.3301425278169399</v>
      </c>
      <c r="D291" s="105">
        <v>3.6088880107004401E-10</v>
      </c>
      <c r="E291" s="104">
        <v>2.4648414008202599</v>
      </c>
      <c r="F291" s="105">
        <v>1.38390236541829E-5</v>
      </c>
      <c r="G291" s="104">
        <v>2.7621066761463702</v>
      </c>
      <c r="H291" s="105">
        <v>3.3360425061244698E-10</v>
      </c>
      <c r="I291" s="104">
        <v>2.4550599622411799</v>
      </c>
      <c r="J291" s="105">
        <v>6.82714399755762E-8</v>
      </c>
    </row>
    <row r="292" spans="1:10" x14ac:dyDescent="0.2">
      <c r="A292" s="104" t="s">
        <v>3105</v>
      </c>
      <c r="B292" s="104" t="s">
        <v>3106</v>
      </c>
      <c r="C292" s="104">
        <v>1.2120931799454699</v>
      </c>
      <c r="D292" s="104">
        <v>1.1669034416474E-4</v>
      </c>
      <c r="E292" s="104">
        <v>0.83076101263861601</v>
      </c>
      <c r="F292" s="104">
        <v>1.7542319553887801E-2</v>
      </c>
      <c r="G292" s="104">
        <v>1.4005306041713399</v>
      </c>
      <c r="H292" s="105">
        <v>7.1185479341674702E-7</v>
      </c>
      <c r="I292" s="104">
        <v>1.10615217848652</v>
      </c>
      <c r="J292" s="104">
        <v>1.5598157016185699E-4</v>
      </c>
    </row>
    <row r="293" spans="1:10" x14ac:dyDescent="0.2">
      <c r="A293" s="104" t="s">
        <v>3111</v>
      </c>
      <c r="B293" s="104" t="s">
        <v>3112</v>
      </c>
      <c r="C293" s="104">
        <v>0.67580081005464099</v>
      </c>
      <c r="D293" s="104">
        <v>4.3200006290900199E-2</v>
      </c>
      <c r="E293" s="104">
        <v>0.290747495563356</v>
      </c>
      <c r="F293" s="104">
        <v>0.53028802523201102</v>
      </c>
      <c r="G293" s="104">
        <v>1.1048918015284599</v>
      </c>
      <c r="H293" s="105">
        <v>7.64309738941907E-5</v>
      </c>
      <c r="I293" s="104">
        <v>0.88511485835153203</v>
      </c>
      <c r="J293" s="104">
        <v>2.69739633542406E-3</v>
      </c>
    </row>
    <row r="294" spans="1:10" x14ac:dyDescent="0.2">
      <c r="A294" s="104" t="s">
        <v>3115</v>
      </c>
      <c r="B294" s="104" t="s">
        <v>3116</v>
      </c>
      <c r="C294" s="104">
        <v>2.7016271816715101</v>
      </c>
      <c r="D294" s="104">
        <v>6.9669945900152699E-3</v>
      </c>
      <c r="E294" s="104">
        <v>0.48461468339507102</v>
      </c>
      <c r="F294" s="104">
        <v>0.80555603226443995</v>
      </c>
      <c r="G294" s="104">
        <v>4.2237546099200296</v>
      </c>
      <c r="H294" s="104">
        <v>2.54043232914204E-4</v>
      </c>
      <c r="I294" s="104">
        <v>3.7121799291028599</v>
      </c>
      <c r="J294" s="104">
        <v>2.0645867370233302E-3</v>
      </c>
    </row>
    <row r="295" spans="1:10" x14ac:dyDescent="0.2">
      <c r="A295" s="104" t="s">
        <v>3121</v>
      </c>
      <c r="B295" s="104" t="s">
        <v>3122</v>
      </c>
      <c r="C295" s="104">
        <v>1.12765970297495</v>
      </c>
      <c r="D295" s="104">
        <v>2.2764360942110198E-3</v>
      </c>
      <c r="E295" s="104">
        <v>0.56185831510382001</v>
      </c>
      <c r="F295" s="104">
        <v>0.23317683900849001</v>
      </c>
      <c r="G295" s="104">
        <v>1.70730334874</v>
      </c>
      <c r="H295" s="105">
        <v>2.5101553629302098E-7</v>
      </c>
      <c r="I295" s="104">
        <v>1.68130009796626</v>
      </c>
      <c r="J295" s="105">
        <v>7.54021512074175E-7</v>
      </c>
    </row>
    <row r="296" spans="1:10" x14ac:dyDescent="0.2">
      <c r="A296" s="104" t="s">
        <v>3125</v>
      </c>
      <c r="B296" s="104" t="s">
        <v>3126</v>
      </c>
      <c r="C296" s="104">
        <v>1.4425419415483201</v>
      </c>
      <c r="D296" s="105">
        <v>1.1931186668942299E-10</v>
      </c>
      <c r="E296" s="104">
        <v>1.0098664399038799</v>
      </c>
      <c r="F296" s="105">
        <v>2.1087465222841699E-5</v>
      </c>
      <c r="G296" s="104">
        <v>1.3678932799769801</v>
      </c>
      <c r="H296" s="105">
        <v>2.39261625688479E-11</v>
      </c>
      <c r="I296" s="104">
        <v>1.07947031143963</v>
      </c>
      <c r="J296" s="105">
        <v>3.4325336636186999E-7</v>
      </c>
    </row>
    <row r="297" spans="1:10" x14ac:dyDescent="0.2">
      <c r="A297" s="104" t="s">
        <v>3127</v>
      </c>
      <c r="B297" s="104" t="s">
        <v>3128</v>
      </c>
      <c r="C297" s="104">
        <v>1.3994455911063799</v>
      </c>
      <c r="D297" s="104">
        <v>3.8059647253995799E-2</v>
      </c>
      <c r="E297" s="104">
        <v>0.59398031032313603</v>
      </c>
      <c r="F297" s="104">
        <v>0.52783299667052797</v>
      </c>
      <c r="G297" s="104">
        <v>1.5912371778804</v>
      </c>
      <c r="H297" s="104">
        <v>7.3376880777550699E-3</v>
      </c>
      <c r="I297" s="104">
        <v>1.4926748047982099</v>
      </c>
      <c r="J297" s="104">
        <v>1.3739878512878801E-2</v>
      </c>
    </row>
    <row r="298" spans="1:10" x14ac:dyDescent="0.2">
      <c r="A298" s="104" t="s">
        <v>3129</v>
      </c>
      <c r="B298" s="104" t="s">
        <v>3130</v>
      </c>
      <c r="C298" s="104">
        <v>0.62155756323603795</v>
      </c>
      <c r="D298" s="104">
        <v>4.6499618666630601E-3</v>
      </c>
      <c r="E298" s="104">
        <v>0.31299665867839699</v>
      </c>
      <c r="F298" s="104">
        <v>0.26090003475984302</v>
      </c>
      <c r="G298" s="104">
        <v>1.2334470297626701</v>
      </c>
      <c r="H298" s="105">
        <v>4.58663270479084E-11</v>
      </c>
      <c r="I298" s="104">
        <v>1.0875054083851601</v>
      </c>
      <c r="J298" s="105">
        <v>2.0478640872388E-8</v>
      </c>
    </row>
    <row r="299" spans="1:10" x14ac:dyDescent="0.2">
      <c r="A299" s="104" t="s">
        <v>3135</v>
      </c>
      <c r="B299" s="104" t="s">
        <v>3136</v>
      </c>
      <c r="C299" s="104">
        <v>0.80249153121406103</v>
      </c>
      <c r="D299" s="104">
        <v>1.87596311842676E-2</v>
      </c>
      <c r="E299" s="104">
        <v>0.59704830357182503</v>
      </c>
      <c r="F299" s="104">
        <v>0.12679982458018699</v>
      </c>
      <c r="G299" s="104">
        <v>1.6974066393612499</v>
      </c>
      <c r="H299" s="105">
        <v>3.46615693303879E-9</v>
      </c>
      <c r="I299" s="104">
        <v>1.64105463248662</v>
      </c>
      <c r="J299" s="105">
        <v>2.2677598391635299E-8</v>
      </c>
    </row>
    <row r="300" spans="1:10" x14ac:dyDescent="0.2">
      <c r="A300" s="104" t="s">
        <v>3145</v>
      </c>
      <c r="B300" s="104" t="s">
        <v>3146</v>
      </c>
      <c r="C300" s="104">
        <v>0.98912527810138495</v>
      </c>
      <c r="D300" s="104">
        <v>2.9988215952979199E-3</v>
      </c>
      <c r="E300" s="104">
        <v>0.61604234441115302</v>
      </c>
      <c r="F300" s="104">
        <v>0.12780716459334199</v>
      </c>
      <c r="G300" s="104">
        <v>1.1281459592155501</v>
      </c>
      <c r="H300" s="104">
        <v>1.4898462719044301E-4</v>
      </c>
      <c r="I300" s="104">
        <v>0.98318599312409305</v>
      </c>
      <c r="J300" s="104">
        <v>1.9387983580038499E-3</v>
      </c>
    </row>
    <row r="301" spans="1:10" x14ac:dyDescent="0.2">
      <c r="A301" s="104" t="s">
        <v>3147</v>
      </c>
      <c r="B301" s="104" t="s">
        <v>3148</v>
      </c>
      <c r="C301" s="104">
        <v>4.7135795133573701</v>
      </c>
      <c r="D301" s="105">
        <v>1.8824424214841502E-9</v>
      </c>
      <c r="E301" s="104">
        <v>2.7661636309006998</v>
      </c>
      <c r="F301" s="104">
        <v>1.5145837243839601E-3</v>
      </c>
      <c r="G301" s="104">
        <v>4.6137366406957598</v>
      </c>
      <c r="H301" s="105">
        <v>4.6857517285482701E-11</v>
      </c>
      <c r="I301" s="104">
        <v>3.6918696005220699</v>
      </c>
      <c r="J301" s="105">
        <v>3.8128101367063501E-7</v>
      </c>
    </row>
    <row r="302" spans="1:10" x14ac:dyDescent="0.2">
      <c r="A302" s="104" t="s">
        <v>3149</v>
      </c>
      <c r="B302" s="104" t="s">
        <v>3150</v>
      </c>
      <c r="C302" s="104">
        <v>1.0844448672371101</v>
      </c>
      <c r="D302" s="104">
        <v>2.4501094048241302E-4</v>
      </c>
      <c r="E302" s="104">
        <v>0.50919144725065701</v>
      </c>
      <c r="F302" s="104">
        <v>0.17136273597358601</v>
      </c>
      <c r="G302" s="104">
        <v>1.1310589659921899</v>
      </c>
      <c r="H302" s="105">
        <v>2.59509360854884E-5</v>
      </c>
      <c r="I302" s="104">
        <v>0.92868046653791902</v>
      </c>
      <c r="J302" s="104">
        <v>9.988553475631021E-4</v>
      </c>
    </row>
    <row r="303" spans="1:10" x14ac:dyDescent="0.2">
      <c r="A303" s="104" t="s">
        <v>3151</v>
      </c>
      <c r="B303" s="104" t="s">
        <v>3152</v>
      </c>
      <c r="C303" s="104">
        <v>2.38296587360345</v>
      </c>
      <c r="D303" s="104">
        <v>3.5377944898814498E-4</v>
      </c>
      <c r="E303" s="104">
        <v>0.66509965392305603</v>
      </c>
      <c r="F303" s="104">
        <v>0.52411397016824501</v>
      </c>
      <c r="G303" s="104">
        <v>1.70919178640122</v>
      </c>
      <c r="H303" s="104">
        <v>3.6203204820465301E-3</v>
      </c>
      <c r="I303" s="104">
        <v>1.3474886462336599</v>
      </c>
      <c r="J303" s="104">
        <v>3.0908363028558899E-2</v>
      </c>
    </row>
    <row r="304" spans="1:10" x14ac:dyDescent="0.2">
      <c r="A304" s="104" t="s">
        <v>3153</v>
      </c>
      <c r="B304" s="104" t="s">
        <v>3154</v>
      </c>
      <c r="C304" s="104">
        <v>0.87492266248762296</v>
      </c>
      <c r="D304" s="104">
        <v>1.1281430090141801E-3</v>
      </c>
      <c r="E304" s="104">
        <v>0.58883533658929299</v>
      </c>
      <c r="F304" s="104">
        <v>5.4554138314727101E-2</v>
      </c>
      <c r="G304" s="104">
        <v>0.59422248190743399</v>
      </c>
      <c r="H304" s="104">
        <v>2.04208906719568E-2</v>
      </c>
      <c r="I304" s="104">
        <v>0.54541384885611299</v>
      </c>
      <c r="J304" s="104">
        <v>3.5795808407150499E-2</v>
      </c>
    </row>
    <row r="305" spans="1:10" x14ac:dyDescent="0.2">
      <c r="A305" s="104" t="s">
        <v>3157</v>
      </c>
      <c r="B305" s="104" t="s">
        <v>3158</v>
      </c>
      <c r="C305" s="104">
        <v>0.87136464801129199</v>
      </c>
      <c r="D305" s="104">
        <v>1.9348539269701601E-4</v>
      </c>
      <c r="E305" s="104">
        <v>0.60577596384866805</v>
      </c>
      <c r="F305" s="104">
        <v>1.9794161655545799E-2</v>
      </c>
      <c r="G305" s="104">
        <v>0.70689086840552096</v>
      </c>
      <c r="H305" s="104">
        <v>1.22919979227276E-3</v>
      </c>
      <c r="I305" s="104">
        <v>0.53860532629314395</v>
      </c>
      <c r="J305" s="104">
        <v>1.7748483942799199E-2</v>
      </c>
    </row>
    <row r="306" spans="1:10" x14ac:dyDescent="0.2">
      <c r="A306" s="104" t="s">
        <v>3159</v>
      </c>
      <c r="B306" s="104" t="s">
        <v>3160</v>
      </c>
      <c r="C306" s="104">
        <v>2.97102975781968</v>
      </c>
      <c r="D306" s="105">
        <v>7.5987240719731102E-7</v>
      </c>
      <c r="E306" s="104">
        <v>2.1366678679687299</v>
      </c>
      <c r="F306" s="104">
        <v>9.42658651333738E-4</v>
      </c>
      <c r="G306" s="104">
        <v>2.15397945888899</v>
      </c>
      <c r="H306" s="104">
        <v>1.21592147157262E-4</v>
      </c>
      <c r="I306" s="104">
        <v>1.6919054529034201</v>
      </c>
      <c r="J306" s="104">
        <v>3.6418804828534999E-3</v>
      </c>
    </row>
    <row r="307" spans="1:10" x14ac:dyDescent="0.2">
      <c r="A307" s="104" t="s">
        <v>3161</v>
      </c>
      <c r="B307" s="104" t="s">
        <v>3162</v>
      </c>
      <c r="C307" s="104">
        <v>1.1924570576876701</v>
      </c>
      <c r="D307" s="104">
        <v>6.9715602441113305E-4</v>
      </c>
      <c r="E307" s="104">
        <v>0.70572679920329995</v>
      </c>
      <c r="F307" s="104">
        <v>8.6446278599722703E-2</v>
      </c>
      <c r="G307" s="104">
        <v>1.1822476116417999</v>
      </c>
      <c r="H307" s="104">
        <v>2.2842240261022499E-4</v>
      </c>
      <c r="I307" s="104">
        <v>0.96707118842061701</v>
      </c>
      <c r="J307" s="104">
        <v>3.49734068848439E-3</v>
      </c>
    </row>
    <row r="308" spans="1:10" x14ac:dyDescent="0.2">
      <c r="A308" s="104" t="s">
        <v>3163</v>
      </c>
      <c r="B308" s="104" t="s">
        <v>3164</v>
      </c>
      <c r="C308" s="104">
        <v>1.8484593296662399</v>
      </c>
      <c r="D308" s="104">
        <v>2.2657046012979801E-2</v>
      </c>
      <c r="E308" s="104">
        <v>0.98092930697091896</v>
      </c>
      <c r="F308" s="104">
        <v>0.37449493962652203</v>
      </c>
      <c r="G308" s="104">
        <v>3.0840133219182602</v>
      </c>
      <c r="H308" s="105">
        <v>7.2361263097121001E-5</v>
      </c>
      <c r="I308" s="104">
        <v>2.6505668000435598</v>
      </c>
      <c r="J308" s="104">
        <v>1.33038912292654E-3</v>
      </c>
    </row>
    <row r="309" spans="1:10" x14ac:dyDescent="0.2">
      <c r="A309" s="104" t="s">
        <v>3171</v>
      </c>
      <c r="B309" s="104" t="s">
        <v>3172</v>
      </c>
      <c r="C309" s="104">
        <v>0.85360976772474395</v>
      </c>
      <c r="D309" s="105">
        <v>2.5763821104440401E-8</v>
      </c>
      <c r="E309" s="104">
        <v>0.58899466486954699</v>
      </c>
      <c r="F309" s="104">
        <v>3.4358076311198898E-4</v>
      </c>
      <c r="G309" s="104">
        <v>0.76116332426378297</v>
      </c>
      <c r="H309" s="105">
        <v>7.1525527451736798E-8</v>
      </c>
      <c r="I309" s="104">
        <v>0.58252667165212402</v>
      </c>
      <c r="J309" s="105">
        <v>7.6650487833469495E-5</v>
      </c>
    </row>
    <row r="310" spans="1:10" x14ac:dyDescent="0.2">
      <c r="A310" s="104" t="s">
        <v>3177</v>
      </c>
      <c r="B310" s="104" t="s">
        <v>3178</v>
      </c>
      <c r="C310" s="104">
        <v>1.1442249715592001</v>
      </c>
      <c r="D310" s="105">
        <v>1.87812291913634E-6</v>
      </c>
      <c r="E310" s="104">
        <v>0.84682818043541597</v>
      </c>
      <c r="F310" s="104">
        <v>1.04603883192613E-3</v>
      </c>
      <c r="G310" s="104">
        <v>0.75163808420265299</v>
      </c>
      <c r="H310" s="104">
        <v>9.6216670456672905E-4</v>
      </c>
      <c r="I310" s="104">
        <v>0.68158154975373897</v>
      </c>
      <c r="J310" s="104">
        <v>3.46939171288336E-3</v>
      </c>
    </row>
    <row r="311" spans="1:10" x14ac:dyDescent="0.2">
      <c r="A311" s="104" t="s">
        <v>3189</v>
      </c>
      <c r="B311" s="104" t="s">
        <v>3190</v>
      </c>
      <c r="C311" s="104">
        <v>0.70003100001612895</v>
      </c>
      <c r="D311" s="104">
        <v>2.4597713141182498E-4</v>
      </c>
      <c r="E311" s="104">
        <v>0.36283202554864002</v>
      </c>
      <c r="F311" s="104">
        <v>0.12324276748103501</v>
      </c>
      <c r="G311" s="104">
        <v>1.1053072677812199</v>
      </c>
      <c r="H311" s="105">
        <v>1.0725290499399E-10</v>
      </c>
      <c r="I311" s="104">
        <v>1.1029045837147</v>
      </c>
      <c r="J311" s="105">
        <v>4.5407669911165598E-10</v>
      </c>
    </row>
    <row r="312" spans="1:10" x14ac:dyDescent="0.2">
      <c r="A312" s="104" t="s">
        <v>3191</v>
      </c>
      <c r="B312" s="104" t="s">
        <v>3192</v>
      </c>
      <c r="C312" s="104">
        <v>0.93546973576137304</v>
      </c>
      <c r="D312" s="104">
        <v>5.0771873338177295E-4</v>
      </c>
      <c r="E312" s="104">
        <v>0.69658981903286299</v>
      </c>
      <c r="F312" s="104">
        <v>2.0562022721982699E-2</v>
      </c>
      <c r="G312" s="104">
        <v>0.88703928480371996</v>
      </c>
      <c r="H312" s="104">
        <v>2.7484606892436798E-4</v>
      </c>
      <c r="I312" s="104">
        <v>0.86018301726993396</v>
      </c>
      <c r="J312" s="104">
        <v>6.0231772512554197E-4</v>
      </c>
    </row>
    <row r="313" spans="1:10" x14ac:dyDescent="0.2">
      <c r="A313" s="104" t="s">
        <v>3199</v>
      </c>
      <c r="B313" s="104" t="s">
        <v>3200</v>
      </c>
      <c r="C313" s="104">
        <v>2.1094342886351698</v>
      </c>
      <c r="D313" s="105">
        <v>3.6624543305035002E-5</v>
      </c>
      <c r="E313" s="104">
        <v>1.3615112103904301</v>
      </c>
      <c r="F313" s="104">
        <v>2.0582172941174599E-2</v>
      </c>
      <c r="G313" s="104">
        <v>2.1360660182879099</v>
      </c>
      <c r="H313" s="105">
        <v>1.88917562916857E-6</v>
      </c>
      <c r="I313" s="104">
        <v>2.0132399386581601</v>
      </c>
      <c r="J313" s="105">
        <v>1.35515702986344E-5</v>
      </c>
    </row>
    <row r="314" spans="1:10" x14ac:dyDescent="0.2">
      <c r="A314" s="104" t="s">
        <v>3205</v>
      </c>
      <c r="B314" s="104" t="s">
        <v>3206</v>
      </c>
      <c r="C314" s="104">
        <v>1.5808196241307</v>
      </c>
      <c r="D314" s="104">
        <v>2.8701959279613901E-2</v>
      </c>
      <c r="E314" s="104">
        <v>1.0173676126102</v>
      </c>
      <c r="F314" s="104">
        <v>0.25049685638964803</v>
      </c>
      <c r="G314" s="104">
        <v>2.0777727786033999</v>
      </c>
      <c r="H314" s="104">
        <v>8.8702224801236705E-4</v>
      </c>
      <c r="I314" s="104">
        <v>1.7158369459204501</v>
      </c>
      <c r="J314" s="104">
        <v>9.2722701961739495E-3</v>
      </c>
    </row>
    <row r="315" spans="1:10" x14ac:dyDescent="0.2">
      <c r="A315" s="104" t="s">
        <v>3215</v>
      </c>
      <c r="B315" s="104" t="s">
        <v>3216</v>
      </c>
      <c r="C315" s="104">
        <v>0.98508047578183</v>
      </c>
      <c r="D315" s="105">
        <v>1.6754655494071599E-11</v>
      </c>
      <c r="E315" s="104">
        <v>0.59962320673680403</v>
      </c>
      <c r="F315" s="104">
        <v>1.4985645009359E-4</v>
      </c>
      <c r="G315" s="104">
        <v>1.0678649512771801</v>
      </c>
      <c r="H315" s="105">
        <v>7.6453382048767097E-16</v>
      </c>
      <c r="I315" s="104">
        <v>1.04810200980942</v>
      </c>
      <c r="J315" s="105">
        <v>6.6364875458940203E-15</v>
      </c>
    </row>
    <row r="316" spans="1:10" x14ac:dyDescent="0.2">
      <c r="A316" s="104" t="s">
        <v>3227</v>
      </c>
      <c r="B316" s="104" t="s">
        <v>3228</v>
      </c>
      <c r="C316" s="104">
        <v>5.7530874026619996</v>
      </c>
      <c r="D316" s="105">
        <v>4.94399676507932E-11</v>
      </c>
      <c r="E316" s="104">
        <v>3.7093564353989401</v>
      </c>
      <c r="F316" s="104">
        <v>1.03660741678544E-4</v>
      </c>
      <c r="G316" s="104">
        <v>6.3253623805575199</v>
      </c>
      <c r="H316" s="105">
        <v>1.5775150870687699E-13</v>
      </c>
      <c r="I316" s="104">
        <v>5.2902243913407103</v>
      </c>
      <c r="J316" s="105">
        <v>2.5229965545825502E-9</v>
      </c>
    </row>
    <row r="317" spans="1:10" x14ac:dyDescent="0.2">
      <c r="A317" s="104" t="s">
        <v>3233</v>
      </c>
      <c r="B317" s="104" t="s">
        <v>3234</v>
      </c>
      <c r="C317" s="104">
        <v>0.84833188808595195</v>
      </c>
      <c r="D317" s="104">
        <v>4.33963047750077E-4</v>
      </c>
      <c r="E317" s="104">
        <v>0.27818905586770298</v>
      </c>
      <c r="F317" s="104">
        <v>0.42590912978196999</v>
      </c>
      <c r="G317" s="104">
        <v>0.686658143003955</v>
      </c>
      <c r="H317" s="104">
        <v>2.4264380984566399E-3</v>
      </c>
      <c r="I317" s="104">
        <v>0.60809566999100895</v>
      </c>
      <c r="J317" s="104">
        <v>1.08695924934994E-2</v>
      </c>
    </row>
    <row r="318" spans="1:10" x14ac:dyDescent="0.2">
      <c r="A318" s="104" t="s">
        <v>3235</v>
      </c>
      <c r="B318" s="104" t="s">
        <v>3236</v>
      </c>
      <c r="C318" s="104">
        <v>0.75326195040930399</v>
      </c>
      <c r="D318" s="104">
        <v>2.2707120031818399E-2</v>
      </c>
      <c r="E318" s="104">
        <v>0.44481471508109699</v>
      </c>
      <c r="F318" s="104">
        <v>0.27029538572283801</v>
      </c>
      <c r="G318" s="104">
        <v>0.89299176209199604</v>
      </c>
      <c r="H318" s="104">
        <v>2.1689826093839498E-3</v>
      </c>
      <c r="I318" s="104">
        <v>0.88976176114935401</v>
      </c>
      <c r="J318" s="104">
        <v>2.3763604016587901E-3</v>
      </c>
    </row>
    <row r="319" spans="1:10" x14ac:dyDescent="0.2">
      <c r="A319" s="104" t="s">
        <v>3239</v>
      </c>
      <c r="B319" s="104" t="s">
        <v>3240</v>
      </c>
      <c r="C319" s="104">
        <v>1.2548135337672499</v>
      </c>
      <c r="D319" s="104">
        <v>1.0455103287317E-4</v>
      </c>
      <c r="E319" s="104">
        <v>0.73476925042878605</v>
      </c>
      <c r="F319" s="104">
        <v>5.0982630298699601E-2</v>
      </c>
      <c r="G319" s="104">
        <v>1.6591528420183601</v>
      </c>
      <c r="H319" s="105">
        <v>1.0100122217642899E-8</v>
      </c>
      <c r="I319" s="104">
        <v>1.79349034756963</v>
      </c>
      <c r="J319" s="105">
        <v>7.8343670158714E-10</v>
      </c>
    </row>
    <row r="320" spans="1:10" x14ac:dyDescent="0.2">
      <c r="A320" s="104" t="s">
        <v>3245</v>
      </c>
      <c r="B320" s="104" t="s">
        <v>3246</v>
      </c>
      <c r="C320" s="104">
        <v>1.7854333125688999</v>
      </c>
      <c r="D320" s="104">
        <v>1.45147221241388E-3</v>
      </c>
      <c r="E320" s="104">
        <v>0.35242527205958302</v>
      </c>
      <c r="F320" s="104">
        <v>0.71621313889692995</v>
      </c>
      <c r="G320" s="104">
        <v>1.83455227049489</v>
      </c>
      <c r="H320" s="104">
        <v>2.94249519961745E-4</v>
      </c>
      <c r="I320" s="104">
        <v>1.56424521139731</v>
      </c>
      <c r="J320" s="104">
        <v>3.2063468780488399E-3</v>
      </c>
    </row>
    <row r="321" spans="1:10" x14ac:dyDescent="0.2">
      <c r="A321" s="104" t="s">
        <v>3249</v>
      </c>
      <c r="B321" s="104" t="s">
        <v>3250</v>
      </c>
      <c r="C321" s="104">
        <v>1.2901740737809999</v>
      </c>
      <c r="D321" s="105">
        <v>4.5442139475255901E-7</v>
      </c>
      <c r="E321" s="104">
        <v>0.57995772738319795</v>
      </c>
      <c r="F321" s="104">
        <v>5.9701487840257403E-2</v>
      </c>
      <c r="G321" s="104">
        <v>1.9396161673074801</v>
      </c>
      <c r="H321" s="105">
        <v>2.4203710060086501E-17</v>
      </c>
      <c r="I321" s="104">
        <v>1.5775765242704201</v>
      </c>
      <c r="J321" s="105">
        <v>2.7831162674226899E-11</v>
      </c>
    </row>
    <row r="322" spans="1:10" x14ac:dyDescent="0.2">
      <c r="A322" s="104" t="s">
        <v>3257</v>
      </c>
      <c r="B322" s="104" t="s">
        <v>3258</v>
      </c>
      <c r="C322" s="104">
        <v>2.6044208511557301</v>
      </c>
      <c r="D322" s="104">
        <v>9.4062131742218098E-4</v>
      </c>
      <c r="E322" s="104">
        <v>1.0837699170562001</v>
      </c>
      <c r="F322" s="104">
        <v>0.32224015793754601</v>
      </c>
      <c r="G322" s="104">
        <v>2.68869225205921</v>
      </c>
      <c r="H322" s="104">
        <v>3.8804501898028398E-4</v>
      </c>
      <c r="I322" s="104">
        <v>2.99577598881939</v>
      </c>
      <c r="J322" s="105">
        <v>7.8547512111127801E-5</v>
      </c>
    </row>
    <row r="323" spans="1:10" x14ac:dyDescent="0.2">
      <c r="A323" s="104" t="s">
        <v>3279</v>
      </c>
      <c r="B323" s="104" t="s">
        <v>3280</v>
      </c>
      <c r="C323" s="104">
        <v>0.87667410733877205</v>
      </c>
      <c r="D323" s="104">
        <v>6.55184610360314E-4</v>
      </c>
      <c r="E323" s="104">
        <v>0.54119925900619903</v>
      </c>
      <c r="F323" s="104">
        <v>6.8654627238418198E-2</v>
      </c>
      <c r="G323" s="104">
        <v>0.94135027394322401</v>
      </c>
      <c r="H323" s="105">
        <v>4.9997201376962498E-5</v>
      </c>
      <c r="I323" s="104">
        <v>0.77631232882867895</v>
      </c>
      <c r="J323" s="104">
        <v>1.1767803137282199E-3</v>
      </c>
    </row>
    <row r="324" spans="1:10" x14ac:dyDescent="0.2">
      <c r="A324" s="104" t="s">
        <v>3297</v>
      </c>
      <c r="B324" s="104" t="s">
        <v>3298</v>
      </c>
      <c r="C324" s="104">
        <v>2.0328197546519098</v>
      </c>
      <c r="D324" s="104">
        <v>3.6701401831618803E-2</v>
      </c>
      <c r="E324" s="104">
        <v>-0.40628495410682203</v>
      </c>
      <c r="F324" s="104">
        <v>0.826114720371105</v>
      </c>
      <c r="G324" s="104">
        <v>3.39085339812772</v>
      </c>
      <c r="H324" s="104">
        <v>2.3094434486864801E-4</v>
      </c>
      <c r="I324" s="104">
        <v>3.2631863176454199</v>
      </c>
      <c r="J324" s="104">
        <v>5.1962515596202304E-4</v>
      </c>
    </row>
    <row r="325" spans="1:10" x14ac:dyDescent="0.2">
      <c r="A325" s="104" t="s">
        <v>3301</v>
      </c>
      <c r="B325" s="104" t="s">
        <v>3302</v>
      </c>
      <c r="C325" s="104">
        <v>2.2889054019540498</v>
      </c>
      <c r="D325" s="104">
        <v>2.8483938978980899E-3</v>
      </c>
      <c r="E325" s="104">
        <v>1.35031470272605</v>
      </c>
      <c r="F325" s="104">
        <v>0.14356505942643999</v>
      </c>
      <c r="G325" s="104">
        <v>2.02853991361276</v>
      </c>
      <c r="H325" s="104">
        <v>3.7094303240866101E-3</v>
      </c>
      <c r="I325" s="104">
        <v>2.0559334778087099</v>
      </c>
      <c r="J325" s="104">
        <v>3.5222820602502998E-3</v>
      </c>
    </row>
    <row r="326" spans="1:10" x14ac:dyDescent="0.2">
      <c r="A326" s="104" t="s">
        <v>3307</v>
      </c>
      <c r="B326" s="104" t="s">
        <v>3308</v>
      </c>
      <c r="C326" s="104">
        <v>1.7599625480971599</v>
      </c>
      <c r="D326" s="104">
        <v>2.4881334883592701E-4</v>
      </c>
      <c r="E326" s="104">
        <v>0.98398895721755097</v>
      </c>
      <c r="F326" s="104">
        <v>8.3196176177450995E-2</v>
      </c>
      <c r="G326" s="104">
        <v>1.8644512960222599</v>
      </c>
      <c r="H326" s="105">
        <v>1.7761164070209199E-5</v>
      </c>
      <c r="I326" s="104">
        <v>1.44618356725788</v>
      </c>
      <c r="J326" s="104">
        <v>1.40422250434102E-3</v>
      </c>
    </row>
    <row r="327" spans="1:10" x14ac:dyDescent="0.2">
      <c r="A327" s="104" t="s">
        <v>3313</v>
      </c>
      <c r="B327" s="104" t="s">
        <v>3314</v>
      </c>
      <c r="C327" s="104">
        <v>1.3114309777928399</v>
      </c>
      <c r="D327" s="104">
        <v>7.37086764534483E-4</v>
      </c>
      <c r="E327" s="104">
        <v>0.84551529212296395</v>
      </c>
      <c r="F327" s="104">
        <v>5.7584992648578803E-2</v>
      </c>
      <c r="G327" s="104">
        <v>1.32356937300887</v>
      </c>
      <c r="H327" s="104">
        <v>1.8611973170552001E-4</v>
      </c>
      <c r="I327" s="104">
        <v>1.22006316037784</v>
      </c>
      <c r="J327" s="104">
        <v>7.1438273376332804E-4</v>
      </c>
    </row>
    <row r="328" spans="1:10" x14ac:dyDescent="0.2">
      <c r="A328" s="104" t="s">
        <v>886</v>
      </c>
      <c r="B328" s="104" t="s">
        <v>887</v>
      </c>
      <c r="C328" s="104">
        <v>4.6833668639655102</v>
      </c>
      <c r="D328" s="105">
        <v>8.8700526027645292E-6</v>
      </c>
      <c r="E328" s="104">
        <v>1.28434507270705</v>
      </c>
      <c r="F328" s="104">
        <v>0.388419916908886</v>
      </c>
      <c r="G328" s="104">
        <v>6.1470891714726097</v>
      </c>
      <c r="H328" s="105">
        <v>6.3843179615907804E-11</v>
      </c>
      <c r="I328" s="104">
        <v>4.81427129317479</v>
      </c>
      <c r="J328" s="105">
        <v>6.8442758543821395E-7</v>
      </c>
    </row>
    <row r="329" spans="1:10" x14ac:dyDescent="0.2">
      <c r="A329" s="104" t="s">
        <v>3325</v>
      </c>
      <c r="B329" s="104" t="s">
        <v>3326</v>
      </c>
      <c r="C329" s="104">
        <v>1.2346420276902399</v>
      </c>
      <c r="D329" s="104">
        <v>2.0717876113150401E-3</v>
      </c>
      <c r="E329" s="104">
        <v>0.69410754629279003</v>
      </c>
      <c r="F329" s="104">
        <v>0.148761290652666</v>
      </c>
      <c r="G329" s="104">
        <v>1.6201698299965199</v>
      </c>
      <c r="H329" s="105">
        <v>4.3857324601449E-6</v>
      </c>
      <c r="I329" s="104">
        <v>1.2271884876228001</v>
      </c>
      <c r="J329" s="104">
        <v>8.3566667276312005E-4</v>
      </c>
    </row>
    <row r="330" spans="1:10" x14ac:dyDescent="0.2">
      <c r="A330" s="104" t="s">
        <v>3327</v>
      </c>
      <c r="B330" s="104" t="s">
        <v>3328</v>
      </c>
      <c r="C330" s="104">
        <v>3.1086561363406902</v>
      </c>
      <c r="D330" s="105">
        <v>9.8603702553555199E-5</v>
      </c>
      <c r="E330" s="104">
        <v>2.2023768628992402</v>
      </c>
      <c r="F330" s="104">
        <v>1.6028398392838199E-2</v>
      </c>
      <c r="G330" s="104">
        <v>4.2200624110647196</v>
      </c>
      <c r="H330" s="105">
        <v>2.1456378356581999E-7</v>
      </c>
      <c r="I330" s="104">
        <v>3.7324124609150502</v>
      </c>
      <c r="J330" s="105">
        <v>1.1096318984338801E-5</v>
      </c>
    </row>
    <row r="331" spans="1:10" x14ac:dyDescent="0.2">
      <c r="A331" s="104" t="s">
        <v>3331</v>
      </c>
      <c r="B331" s="104" t="s">
        <v>3332</v>
      </c>
      <c r="C331" s="104">
        <v>1.49971788470093</v>
      </c>
      <c r="D331" s="104">
        <v>5.2989350659160799E-4</v>
      </c>
      <c r="E331" s="104">
        <v>1.0745648112739501</v>
      </c>
      <c r="F331" s="104">
        <v>2.7633775624205201E-2</v>
      </c>
      <c r="G331" s="104">
        <v>1.12445100805178</v>
      </c>
      <c r="H331" s="104">
        <v>4.51148711389963E-3</v>
      </c>
      <c r="I331" s="104">
        <v>0.87490554255520303</v>
      </c>
      <c r="J331" s="104">
        <v>3.59910048837715E-2</v>
      </c>
    </row>
    <row r="332" spans="1:10" x14ac:dyDescent="0.2">
      <c r="A332" s="104" t="s">
        <v>3335</v>
      </c>
      <c r="B332" s="104" t="s">
        <v>3336</v>
      </c>
      <c r="C332" s="104">
        <v>5.2505236205808403</v>
      </c>
      <c r="D332" s="104">
        <v>9.3076355540914601E-4</v>
      </c>
      <c r="E332" s="104">
        <v>2.5248928860487601</v>
      </c>
      <c r="F332" s="104">
        <v>0.23473695106338599</v>
      </c>
      <c r="G332" s="104">
        <v>4.7260331396086803</v>
      </c>
      <c r="H332" s="104">
        <v>4.1455514339460998E-4</v>
      </c>
      <c r="I332" s="104">
        <v>4.1473207263226302</v>
      </c>
      <c r="J332" s="104">
        <v>2.9053996509452E-3</v>
      </c>
    </row>
    <row r="333" spans="1:10" x14ac:dyDescent="0.2">
      <c r="A333" s="104" t="s">
        <v>3339</v>
      </c>
      <c r="B333" s="104" t="s">
        <v>3340</v>
      </c>
      <c r="C333" s="104">
        <v>2.2450902057793201</v>
      </c>
      <c r="D333" s="104">
        <v>1.0464950366348799E-2</v>
      </c>
      <c r="E333" s="104">
        <v>1.6599229284694501</v>
      </c>
      <c r="F333" s="104">
        <v>0.10808750980712301</v>
      </c>
      <c r="G333" s="104">
        <v>4.0512437464572901</v>
      </c>
      <c r="H333" s="105">
        <v>2.55217690538964E-5</v>
      </c>
      <c r="I333" s="104">
        <v>4.1922514531333199</v>
      </c>
      <c r="J333" s="105">
        <v>1.66935049675104E-5</v>
      </c>
    </row>
    <row r="334" spans="1:10" x14ac:dyDescent="0.2">
      <c r="A334" s="104" t="s">
        <v>3343</v>
      </c>
      <c r="B334" s="104" t="s">
        <v>3344</v>
      </c>
      <c r="C334" s="104">
        <v>2.7895796964892998</v>
      </c>
      <c r="D334" s="105">
        <v>3.9291277554260501E-7</v>
      </c>
      <c r="E334" s="104">
        <v>1.94271064491359</v>
      </c>
      <c r="F334" s="104">
        <v>1.0740351928013501E-3</v>
      </c>
      <c r="G334" s="104">
        <v>2.3498869006839702</v>
      </c>
      <c r="H334" s="105">
        <v>3.6359281450548002E-6</v>
      </c>
      <c r="I334" s="104">
        <v>1.87893143132957</v>
      </c>
      <c r="J334" s="104">
        <v>3.5168575840999601E-4</v>
      </c>
    </row>
    <row r="335" spans="1:10" x14ac:dyDescent="0.2">
      <c r="A335" s="104" t="s">
        <v>3345</v>
      </c>
      <c r="B335" s="104" t="s">
        <v>3346</v>
      </c>
      <c r="C335" s="104">
        <v>0.77601026894780001</v>
      </c>
      <c r="D335" s="105">
        <v>1.16271455283052E-5</v>
      </c>
      <c r="E335" s="104">
        <v>0.43601740092776398</v>
      </c>
      <c r="F335" s="104">
        <v>3.25017491070844E-2</v>
      </c>
      <c r="G335" s="104">
        <v>0.83814795535533504</v>
      </c>
      <c r="H335" s="105">
        <v>1.62941115495169E-7</v>
      </c>
      <c r="I335" s="104">
        <v>0.68336021394441704</v>
      </c>
      <c r="J335" s="105">
        <v>3.74692617948453E-5</v>
      </c>
    </row>
    <row r="336" spans="1:10" x14ac:dyDescent="0.2">
      <c r="A336" s="104" t="s">
        <v>932</v>
      </c>
      <c r="B336" s="104" t="s">
        <v>933</v>
      </c>
      <c r="C336" s="104">
        <v>5.4421765163792797</v>
      </c>
      <c r="D336" s="105">
        <v>1.7529298105124298E-11</v>
      </c>
      <c r="E336" s="104">
        <v>1.4031914357284101</v>
      </c>
      <c r="F336" s="104">
        <v>0.19971671208574801</v>
      </c>
      <c r="G336" s="104">
        <v>5.6931324841906799</v>
      </c>
      <c r="H336" s="105">
        <v>1.9136997201333E-14</v>
      </c>
      <c r="I336" s="104">
        <v>4.4448798797688296</v>
      </c>
      <c r="J336" s="105">
        <v>7.6055928465306495E-9</v>
      </c>
    </row>
    <row r="337" spans="1:10" x14ac:dyDescent="0.2">
      <c r="A337" s="104" t="s">
        <v>3367</v>
      </c>
      <c r="B337" s="104" t="s">
        <v>3368</v>
      </c>
      <c r="C337" s="104">
        <v>2.0103820215320001</v>
      </c>
      <c r="D337" s="105">
        <v>1.02186278173216E-9</v>
      </c>
      <c r="E337" s="104">
        <v>1.05843459694359</v>
      </c>
      <c r="F337" s="104">
        <v>4.3335175072398901E-3</v>
      </c>
      <c r="G337" s="104">
        <v>1.60913046524285</v>
      </c>
      <c r="H337" s="105">
        <v>1.3930124560422399E-7</v>
      </c>
      <c r="I337" s="104">
        <v>1.30550842868369</v>
      </c>
      <c r="J337" s="105">
        <v>3.7814842116735198E-5</v>
      </c>
    </row>
    <row r="338" spans="1:10" x14ac:dyDescent="0.2">
      <c r="A338" s="104" t="s">
        <v>3369</v>
      </c>
      <c r="B338" s="104" t="s">
        <v>3370</v>
      </c>
      <c r="C338" s="104">
        <v>1.21682580025292</v>
      </c>
      <c r="D338" s="105">
        <v>5.2795958130384902E-6</v>
      </c>
      <c r="E338" s="104">
        <v>0.84655996787269305</v>
      </c>
      <c r="F338" s="104">
        <v>3.6645244920910998E-3</v>
      </c>
      <c r="G338" s="104">
        <v>1.02260644195093</v>
      </c>
      <c r="H338" s="105">
        <v>3.4810555665444098E-5</v>
      </c>
      <c r="I338" s="104">
        <v>0.77067842109351403</v>
      </c>
      <c r="J338" s="104">
        <v>2.88514204358382E-3</v>
      </c>
    </row>
    <row r="339" spans="1:10" x14ac:dyDescent="0.2">
      <c r="A339" s="104" t="s">
        <v>3383</v>
      </c>
      <c r="B339" s="104" t="s">
        <v>3384</v>
      </c>
      <c r="C339" s="104">
        <v>1.74065933514152</v>
      </c>
      <c r="D339" s="104">
        <v>1.26331535926748E-3</v>
      </c>
      <c r="E339" s="104">
        <v>1.18703192701894</v>
      </c>
      <c r="F339" s="104">
        <v>5.8999822901754602E-2</v>
      </c>
      <c r="G339" s="104">
        <v>1.46856227430379</v>
      </c>
      <c r="H339" s="104">
        <v>3.3145218065914099E-3</v>
      </c>
      <c r="I339" s="104">
        <v>2.1036218287441102</v>
      </c>
      <c r="J339" s="105">
        <v>1.17812639438627E-5</v>
      </c>
    </row>
    <row r="340" spans="1:10" x14ac:dyDescent="0.2">
      <c r="A340" s="104" t="s">
        <v>3391</v>
      </c>
      <c r="B340" s="104" t="s">
        <v>3392</v>
      </c>
      <c r="C340" s="104">
        <v>2.8118468981164</v>
      </c>
      <c r="D340" s="105">
        <v>1.1096275242658701E-5</v>
      </c>
      <c r="E340" s="104">
        <v>1.3491088032298799</v>
      </c>
      <c r="F340" s="104">
        <v>0.1004687738815</v>
      </c>
      <c r="G340" s="104">
        <v>2.7722669021884299</v>
      </c>
      <c r="H340" s="105">
        <v>3.55309082026323E-6</v>
      </c>
      <c r="I340" s="104">
        <v>2.6453032298385502</v>
      </c>
      <c r="J340" s="105">
        <v>2.0256734607867799E-5</v>
      </c>
    </row>
    <row r="341" spans="1:10" x14ac:dyDescent="0.2">
      <c r="A341" s="104" t="s">
        <v>3395</v>
      </c>
      <c r="B341" s="104" t="s">
        <v>3396</v>
      </c>
      <c r="C341" s="104">
        <v>1.6644869163304099</v>
      </c>
      <c r="D341" s="105">
        <v>7.3379568130525005E-8</v>
      </c>
      <c r="E341" s="104">
        <v>1.14392956851184</v>
      </c>
      <c r="F341" s="104">
        <v>6.7930221527609796E-4</v>
      </c>
      <c r="G341" s="104">
        <v>2.2733817401428902</v>
      </c>
      <c r="H341" s="105">
        <v>3.58987315223805E-16</v>
      </c>
      <c r="I341" s="104">
        <v>2.30480051131509</v>
      </c>
      <c r="J341" s="105">
        <v>4.2555241270104001E-16</v>
      </c>
    </row>
    <row r="342" spans="1:10" x14ac:dyDescent="0.2">
      <c r="A342" s="104" t="s">
        <v>3399</v>
      </c>
      <c r="B342" s="104" t="s">
        <v>3400</v>
      </c>
      <c r="C342" s="104">
        <v>5.9343999109892103</v>
      </c>
      <c r="D342" s="104">
        <v>1.7968198324347701E-3</v>
      </c>
      <c r="E342" s="104">
        <v>3.8819298957711599</v>
      </c>
      <c r="F342" s="104">
        <v>8.6394570886354299E-2</v>
      </c>
      <c r="G342" s="104">
        <v>6.3409079234171397</v>
      </c>
      <c r="H342" s="104">
        <v>1.2107344889885601E-4</v>
      </c>
      <c r="I342" s="104">
        <v>5.2805617646507903</v>
      </c>
      <c r="J342" s="104">
        <v>2.2519148736688198E-3</v>
      </c>
    </row>
    <row r="343" spans="1:10" x14ac:dyDescent="0.2">
      <c r="A343" s="104" t="s">
        <v>3405</v>
      </c>
      <c r="B343" s="104" t="s">
        <v>3406</v>
      </c>
      <c r="C343" s="104">
        <v>0.98875982665975704</v>
      </c>
      <c r="D343" s="104">
        <v>3.0017066681846599E-2</v>
      </c>
      <c r="E343" s="104">
        <v>0.59345408919671805</v>
      </c>
      <c r="F343" s="104">
        <v>0.28852654148811302</v>
      </c>
      <c r="G343" s="104">
        <v>1.28546524441518</v>
      </c>
      <c r="H343" s="104">
        <v>1.3445169734474501E-3</v>
      </c>
      <c r="I343" s="104">
        <v>1.47198767088298</v>
      </c>
      <c r="J343" s="104">
        <v>2.1452130217544099E-4</v>
      </c>
    </row>
    <row r="344" spans="1:10" x14ac:dyDescent="0.2">
      <c r="A344" s="104" t="s">
        <v>3407</v>
      </c>
      <c r="B344" s="104" t="s">
        <v>3408</v>
      </c>
      <c r="C344" s="104">
        <v>1.07829455481536</v>
      </c>
      <c r="D344" s="104">
        <v>1.79344989056145E-2</v>
      </c>
      <c r="E344" s="104">
        <v>0.468033956413546</v>
      </c>
      <c r="F344" s="104">
        <v>0.44895693081072802</v>
      </c>
      <c r="G344" s="104">
        <v>1.90784472127677</v>
      </c>
      <c r="H344" s="105">
        <v>8.5123103625222304E-7</v>
      </c>
      <c r="I344" s="104">
        <v>1.44442096495383</v>
      </c>
      <c r="J344" s="104">
        <v>4.0311134841086602E-4</v>
      </c>
    </row>
    <row r="345" spans="1:10" x14ac:dyDescent="0.2">
      <c r="A345" s="104" t="s">
        <v>3417</v>
      </c>
      <c r="B345" s="104" t="s">
        <v>3418</v>
      </c>
      <c r="C345" s="104">
        <v>2.3213869848171198</v>
      </c>
      <c r="D345" s="105">
        <v>2.3940210365649698E-16</v>
      </c>
      <c r="E345" s="104">
        <v>1.7006602776865001</v>
      </c>
      <c r="F345" s="105">
        <v>1.7378680537901401E-8</v>
      </c>
      <c r="G345" s="104">
        <v>2.6084754537035999</v>
      </c>
      <c r="H345" s="105">
        <v>1.8485971084558899E-24</v>
      </c>
      <c r="I345" s="104">
        <v>2.5040700189941201</v>
      </c>
      <c r="J345" s="105">
        <v>1.6936805867642499E-21</v>
      </c>
    </row>
    <row r="346" spans="1:10" x14ac:dyDescent="0.2">
      <c r="A346" s="104" t="s">
        <v>3419</v>
      </c>
      <c r="B346" s="104" t="s">
        <v>3420</v>
      </c>
      <c r="C346" s="104">
        <v>1.0980258352562899</v>
      </c>
      <c r="D346" s="105">
        <v>1.73196801114621E-6</v>
      </c>
      <c r="E346" s="104">
        <v>0.60248281779435997</v>
      </c>
      <c r="F346" s="104">
        <v>2.2113013500878201E-2</v>
      </c>
      <c r="G346" s="104">
        <v>1.66262411007151</v>
      </c>
      <c r="H346" s="105">
        <v>2.6097595097301801E-16</v>
      </c>
      <c r="I346" s="104">
        <v>1.36255429276224</v>
      </c>
      <c r="J346" s="105">
        <v>7.1982405147530899E-11</v>
      </c>
    </row>
    <row r="347" spans="1:10" x14ac:dyDescent="0.2">
      <c r="A347" s="104" t="s">
        <v>3421</v>
      </c>
      <c r="B347" s="104" t="s">
        <v>3422</v>
      </c>
      <c r="C347" s="104">
        <v>3.18802091125443</v>
      </c>
      <c r="D347" s="105">
        <v>7.1554187202941195E-21</v>
      </c>
      <c r="E347" s="104">
        <v>2.3085364396641999</v>
      </c>
      <c r="F347" s="105">
        <v>7.9542840934991794E-11</v>
      </c>
      <c r="G347" s="104">
        <v>1.8746375899758601</v>
      </c>
      <c r="H347" s="105">
        <v>4.7965781664983403E-10</v>
      </c>
      <c r="I347" s="104">
        <v>1.7607548412804199</v>
      </c>
      <c r="J347" s="105">
        <v>1.13713835182864E-8</v>
      </c>
    </row>
    <row r="348" spans="1:10" x14ac:dyDescent="0.2">
      <c r="A348" s="104" t="s">
        <v>3423</v>
      </c>
      <c r="B348" s="104" t="s">
        <v>3424</v>
      </c>
      <c r="C348" s="104">
        <v>0.68471838750428504</v>
      </c>
      <c r="D348" s="104">
        <v>2.0357031356268902E-3</v>
      </c>
      <c r="E348" s="104">
        <v>0.13304620476088599</v>
      </c>
      <c r="F348" s="104">
        <v>0.73548592030563498</v>
      </c>
      <c r="G348" s="104">
        <v>0.60908768015864001</v>
      </c>
      <c r="H348" s="104">
        <v>2.84765274452595E-3</v>
      </c>
      <c r="I348" s="104">
        <v>0.51707097807834101</v>
      </c>
      <c r="J348" s="104">
        <v>1.88862232827945E-2</v>
      </c>
    </row>
    <row r="349" spans="1:10" x14ac:dyDescent="0.2">
      <c r="A349" s="104" t="s">
        <v>3425</v>
      </c>
      <c r="B349" s="104" t="s">
        <v>3426</v>
      </c>
      <c r="C349" s="104">
        <v>2.1310872359548498</v>
      </c>
      <c r="D349" s="105">
        <v>4.3467908724374299E-9</v>
      </c>
      <c r="E349" s="104">
        <v>1.59362953198417</v>
      </c>
      <c r="F349" s="105">
        <v>3.2298693825774403E-5</v>
      </c>
      <c r="G349" s="104">
        <v>2.2680424719717802</v>
      </c>
      <c r="H349" s="105">
        <v>5.8704937899861496E-12</v>
      </c>
      <c r="I349" s="104">
        <v>1.8832145915896199</v>
      </c>
      <c r="J349" s="105">
        <v>2.8380718005294598E-8</v>
      </c>
    </row>
    <row r="350" spans="1:10" x14ac:dyDescent="0.2">
      <c r="A350" s="104" t="s">
        <v>3427</v>
      </c>
      <c r="B350" s="104" t="s">
        <v>3428</v>
      </c>
      <c r="C350" s="104">
        <v>2.2508609414051399</v>
      </c>
      <c r="D350" s="104">
        <v>6.3844001334900603E-3</v>
      </c>
      <c r="E350" s="104">
        <v>1.09327457692625</v>
      </c>
      <c r="F350" s="104">
        <v>0.31317423173959502</v>
      </c>
      <c r="G350" s="104">
        <v>3.1324651091881202</v>
      </c>
      <c r="H350" s="105">
        <v>2.9185799114821701E-5</v>
      </c>
      <c r="I350" s="104">
        <v>2.4996181371782198</v>
      </c>
      <c r="J350" s="104">
        <v>1.6113265954496899E-3</v>
      </c>
    </row>
    <row r="351" spans="1:10" x14ac:dyDescent="0.2">
      <c r="A351" s="104" t="s">
        <v>3433</v>
      </c>
      <c r="B351" s="104" t="s">
        <v>3434</v>
      </c>
      <c r="C351" s="104">
        <v>0.847556452482079</v>
      </c>
      <c r="D351" s="104">
        <v>2.2080870849769101E-3</v>
      </c>
      <c r="E351" s="104">
        <v>0.244700936884273</v>
      </c>
      <c r="F351" s="104">
        <v>0.54636597226797901</v>
      </c>
      <c r="G351" s="104">
        <v>0.99741494657718599</v>
      </c>
      <c r="H351" s="105">
        <v>5.38042316923364E-5</v>
      </c>
      <c r="I351" s="104">
        <v>0.95856938349903098</v>
      </c>
      <c r="J351" s="104">
        <v>1.29413047366076E-4</v>
      </c>
    </row>
    <row r="352" spans="1:10" x14ac:dyDescent="0.2">
      <c r="A352" s="104" t="s">
        <v>3443</v>
      </c>
      <c r="B352" s="104" t="s">
        <v>3444</v>
      </c>
      <c r="C352" s="104">
        <v>1.09271902642081</v>
      </c>
      <c r="D352" s="105">
        <v>1.0431385266699201E-6</v>
      </c>
      <c r="E352" s="104">
        <v>4.29789565192897E-2</v>
      </c>
      <c r="F352" s="104">
        <v>0.93249208883949897</v>
      </c>
      <c r="G352" s="104">
        <v>1.5683829767687301</v>
      </c>
      <c r="H352" s="105">
        <v>9.5988106264593897E-15</v>
      </c>
      <c r="I352" s="104">
        <v>1.40422534979855</v>
      </c>
      <c r="J352" s="105">
        <v>2.10537865919402E-11</v>
      </c>
    </row>
    <row r="353" spans="1:10" x14ac:dyDescent="0.2">
      <c r="A353" s="104" t="s">
        <v>3449</v>
      </c>
      <c r="B353" s="104" t="s">
        <v>3450</v>
      </c>
      <c r="C353" s="104">
        <v>1.39689613000585</v>
      </c>
      <c r="D353" s="105">
        <v>4.4324298315923001E-5</v>
      </c>
      <c r="E353" s="104">
        <v>0.66148182119682897</v>
      </c>
      <c r="F353" s="104">
        <v>0.120128405764115</v>
      </c>
      <c r="G353" s="104">
        <v>1.8765350144631801</v>
      </c>
      <c r="H353" s="105">
        <v>7.8542852281071595E-10</v>
      </c>
      <c r="I353" s="104">
        <v>1.8407581470327601</v>
      </c>
      <c r="J353" s="105">
        <v>3.9968376933323896E-9</v>
      </c>
    </row>
    <row r="354" spans="1:10" x14ac:dyDescent="0.2">
      <c r="A354" s="104" t="s">
        <v>3453</v>
      </c>
      <c r="B354" s="104" t="s">
        <v>3454</v>
      </c>
      <c r="C354" s="104">
        <v>1.36536080842018</v>
      </c>
      <c r="D354" s="104">
        <v>9.5235515203125499E-3</v>
      </c>
      <c r="E354" s="104">
        <v>0.89688897481529295</v>
      </c>
      <c r="F354" s="104">
        <v>0.152724914316414</v>
      </c>
      <c r="G354" s="104">
        <v>2.0109446612003601</v>
      </c>
      <c r="H354" s="105">
        <v>1.5373076243115499E-5</v>
      </c>
      <c r="I354" s="104">
        <v>1.8208437895296701</v>
      </c>
      <c r="J354" s="104">
        <v>1.6472200908722101E-4</v>
      </c>
    </row>
    <row r="355" spans="1:10" x14ac:dyDescent="0.2">
      <c r="A355" s="104" t="s">
        <v>3461</v>
      </c>
      <c r="B355" s="104" t="s">
        <v>3462</v>
      </c>
      <c r="C355" s="104">
        <v>0.84076843155733605</v>
      </c>
      <c r="D355" s="104">
        <v>2.4529842688740498E-2</v>
      </c>
      <c r="E355" s="104">
        <v>0.53059678004482602</v>
      </c>
      <c r="F355" s="104">
        <v>0.24099957456846699</v>
      </c>
      <c r="G355" s="104">
        <v>1.4718641703181099</v>
      </c>
      <c r="H355" s="105">
        <v>3.6835094037444199E-6</v>
      </c>
      <c r="I355" s="104">
        <v>1.6287570515071701</v>
      </c>
      <c r="J355" s="105">
        <v>3.4203412020929E-7</v>
      </c>
    </row>
    <row r="356" spans="1:10" x14ac:dyDescent="0.2">
      <c r="A356" s="104" t="s">
        <v>3467</v>
      </c>
      <c r="B356" s="104" t="s">
        <v>3468</v>
      </c>
      <c r="C356" s="104">
        <v>2.8752684767229599</v>
      </c>
      <c r="D356" s="105">
        <v>3.15826925873486E-8</v>
      </c>
      <c r="E356" s="104">
        <v>1.76246964506127</v>
      </c>
      <c r="F356" s="104">
        <v>2.9127158649285799E-3</v>
      </c>
      <c r="G356" s="104">
        <v>2.54062888808319</v>
      </c>
      <c r="H356" s="105">
        <v>2.5762726170836101E-9</v>
      </c>
      <c r="I356" s="104">
        <v>2.3883491125525298</v>
      </c>
      <c r="J356" s="105">
        <v>6.2652466053027896E-8</v>
      </c>
    </row>
    <row r="357" spans="1:10" x14ac:dyDescent="0.2">
      <c r="A357" s="104" t="s">
        <v>3479</v>
      </c>
      <c r="B357" s="104" t="s">
        <v>3480</v>
      </c>
      <c r="C357" s="104">
        <v>0.83167992467561602</v>
      </c>
      <c r="D357" s="104">
        <v>4.8419720335714098E-4</v>
      </c>
      <c r="E357" s="104">
        <v>0.44910717074047801</v>
      </c>
      <c r="F357" s="104">
        <v>0.125114646322944</v>
      </c>
      <c r="G357" s="104">
        <v>1.24555454637751</v>
      </c>
      <c r="H357" s="105">
        <v>4.2643331597261903E-9</v>
      </c>
      <c r="I357" s="104">
        <v>1.0862796010754301</v>
      </c>
      <c r="J357" s="105">
        <v>1.1524936218410201E-6</v>
      </c>
    </row>
    <row r="358" spans="1:10" x14ac:dyDescent="0.2">
      <c r="A358" s="104" t="s">
        <v>3483</v>
      </c>
      <c r="B358" s="104" t="s">
        <v>3484</v>
      </c>
      <c r="C358" s="104">
        <v>2.2536007073385802</v>
      </c>
      <c r="D358" s="104">
        <v>1.9345916037476201E-3</v>
      </c>
      <c r="E358" s="104">
        <v>1.20380447634299</v>
      </c>
      <c r="F358" s="104">
        <v>0.19301700335557201</v>
      </c>
      <c r="G358" s="104">
        <v>5.5031473809376603</v>
      </c>
      <c r="H358" s="105">
        <v>1.9079248097582801E-7</v>
      </c>
      <c r="I358" s="104">
        <v>4.7164811099955104</v>
      </c>
      <c r="J358" s="105">
        <v>1.71052155176759E-5</v>
      </c>
    </row>
    <row r="359" spans="1:10" x14ac:dyDescent="0.2">
      <c r="A359" s="104" t="s">
        <v>3485</v>
      </c>
      <c r="B359" s="104" t="s">
        <v>3486</v>
      </c>
      <c r="C359" s="104">
        <v>1.49555037777683</v>
      </c>
      <c r="D359" s="105">
        <v>4.1848681588178699E-6</v>
      </c>
      <c r="E359" s="104">
        <v>0.56366005966087096</v>
      </c>
      <c r="F359" s="104">
        <v>0.20106634417668401</v>
      </c>
      <c r="G359" s="104">
        <v>2.4840235242182298</v>
      </c>
      <c r="H359" s="105">
        <v>4.3027697024761098E-16</v>
      </c>
      <c r="I359" s="104">
        <v>1.9235260796108999</v>
      </c>
      <c r="J359" s="105">
        <v>5.2055515926151604E-9</v>
      </c>
    </row>
    <row r="360" spans="1:10" x14ac:dyDescent="0.2">
      <c r="A360" s="104" t="s">
        <v>3487</v>
      </c>
      <c r="B360" s="104" t="s">
        <v>3488</v>
      </c>
      <c r="C360" s="104">
        <v>1.24855212220195</v>
      </c>
      <c r="D360" s="104">
        <v>1.54030713368097E-3</v>
      </c>
      <c r="E360" s="104">
        <v>0.40145436775243198</v>
      </c>
      <c r="F360" s="104">
        <v>0.49573941431649798</v>
      </c>
      <c r="G360" s="104">
        <v>2.2648502272004198</v>
      </c>
      <c r="H360" s="105">
        <v>7.8712990136999702E-10</v>
      </c>
      <c r="I360" s="104">
        <v>1.83440672084319</v>
      </c>
      <c r="J360" s="105">
        <v>3.0831264201634002E-6</v>
      </c>
    </row>
    <row r="361" spans="1:10" x14ac:dyDescent="0.2">
      <c r="A361" s="104" t="s">
        <v>3499</v>
      </c>
      <c r="B361" s="104" t="s">
        <v>3500</v>
      </c>
      <c r="C361" s="104">
        <v>1.3560159525744799</v>
      </c>
      <c r="D361" s="105">
        <v>3.6975258848798797E-5</v>
      </c>
      <c r="E361" s="104">
        <v>1.01543956519957</v>
      </c>
      <c r="F361" s="104">
        <v>4.31651575966472E-3</v>
      </c>
      <c r="G361" s="104">
        <v>1.1167459610363699</v>
      </c>
      <c r="H361" s="104">
        <v>2.8251765693340501E-4</v>
      </c>
      <c r="I361" s="104">
        <v>1.1845100603740699</v>
      </c>
      <c r="J361" s="104">
        <v>1.24651085953858E-4</v>
      </c>
    </row>
    <row r="362" spans="1:10" x14ac:dyDescent="0.2">
      <c r="A362" s="104" t="s">
        <v>3503</v>
      </c>
      <c r="B362" s="104" t="s">
        <v>3504</v>
      </c>
      <c r="C362" s="104">
        <v>2.3246152915521798</v>
      </c>
      <c r="D362" s="104">
        <v>3.6932966002687501E-4</v>
      </c>
      <c r="E362" s="104">
        <v>1.3365885642317801</v>
      </c>
      <c r="F362" s="104">
        <v>8.7456998452727794E-2</v>
      </c>
      <c r="G362" s="104">
        <v>3.3366152600490002</v>
      </c>
      <c r="H362" s="105">
        <v>2.3132078238703199E-8</v>
      </c>
      <c r="I362" s="104">
        <v>3.1161713621085099</v>
      </c>
      <c r="J362" s="105">
        <v>3.60817086253688E-7</v>
      </c>
    </row>
    <row r="363" spans="1:10" x14ac:dyDescent="0.2">
      <c r="A363" s="104" t="s">
        <v>3509</v>
      </c>
      <c r="B363" s="104" t="s">
        <v>3510</v>
      </c>
      <c r="C363" s="104">
        <v>3.64651706987339</v>
      </c>
      <c r="D363" s="105">
        <v>1.0545462881717401E-8</v>
      </c>
      <c r="E363" s="104">
        <v>1.92219881099734</v>
      </c>
      <c r="F363" s="104">
        <v>9.7409254353940898E-3</v>
      </c>
      <c r="G363" s="104">
        <v>4.3145596790113103</v>
      </c>
      <c r="H363" s="105">
        <v>2.9714542110499999E-12</v>
      </c>
      <c r="I363" s="104">
        <v>3.5022777557339002</v>
      </c>
      <c r="J363" s="105">
        <v>6.0645397028787999E-8</v>
      </c>
    </row>
    <row r="364" spans="1:10" x14ac:dyDescent="0.2">
      <c r="A364" s="104" t="s">
        <v>3511</v>
      </c>
      <c r="B364" s="104" t="s">
        <v>3512</v>
      </c>
      <c r="C364" s="104">
        <v>4.3896176435099701</v>
      </c>
      <c r="D364" s="104">
        <v>7.6914961511652304E-3</v>
      </c>
      <c r="E364" s="104">
        <v>2.8505365726699199</v>
      </c>
      <c r="F364" s="104">
        <v>0.15790350330307901</v>
      </c>
      <c r="G364" s="104">
        <v>3.9597701840196602</v>
      </c>
      <c r="H364" s="104">
        <v>4.5001553050640604E-3</v>
      </c>
      <c r="I364" s="104">
        <v>4.76203505418595</v>
      </c>
      <c r="J364" s="104">
        <v>4.62972843823105E-4</v>
      </c>
    </row>
    <row r="365" spans="1:10" x14ac:dyDescent="0.2">
      <c r="A365" s="104" t="s">
        <v>3513</v>
      </c>
      <c r="B365" s="104" t="s">
        <v>3514</v>
      </c>
      <c r="C365" s="104">
        <v>1.22435968948579</v>
      </c>
      <c r="D365" s="105">
        <v>5.5526532854656598E-6</v>
      </c>
      <c r="E365" s="104">
        <v>0.79499769040089296</v>
      </c>
      <c r="F365" s="104">
        <v>7.8375350298296297E-3</v>
      </c>
      <c r="G365" s="104">
        <v>1.05993980285447</v>
      </c>
      <c r="H365" s="105">
        <v>2.3960203598221501E-5</v>
      </c>
      <c r="I365" s="104">
        <v>1.12474087328768</v>
      </c>
      <c r="J365" s="105">
        <v>8.3321088916551507E-6</v>
      </c>
    </row>
    <row r="366" spans="1:10" x14ac:dyDescent="0.2">
      <c r="A366" s="104" t="s">
        <v>3519</v>
      </c>
      <c r="B366" s="104" t="s">
        <v>3520</v>
      </c>
      <c r="C366" s="104">
        <v>1.43555806594169</v>
      </c>
      <c r="D366" s="105">
        <v>4.9986515249318897E-5</v>
      </c>
      <c r="E366" s="104">
        <v>0.20003308962223901</v>
      </c>
      <c r="F366" s="104">
        <v>0.74924638736418403</v>
      </c>
      <c r="G366" s="104">
        <v>2.0652872976210701</v>
      </c>
      <c r="H366" s="105">
        <v>4.77825094565272E-11</v>
      </c>
      <c r="I366" s="104">
        <v>1.6271226665312699</v>
      </c>
      <c r="J366" s="105">
        <v>5.4518350065748101E-7</v>
      </c>
    </row>
    <row r="367" spans="1:10" x14ac:dyDescent="0.2">
      <c r="A367" s="104" t="s">
        <v>3521</v>
      </c>
      <c r="B367" s="104" t="s">
        <v>3522</v>
      </c>
      <c r="C367" s="104">
        <v>0.812747716675842</v>
      </c>
      <c r="D367" s="104">
        <v>1.28429639392743E-2</v>
      </c>
      <c r="E367" s="104">
        <v>0.44640417462726101</v>
      </c>
      <c r="F367" s="104">
        <v>0.27257897434977102</v>
      </c>
      <c r="G367" s="104">
        <v>1.2153608310764199</v>
      </c>
      <c r="H367" s="105">
        <v>2.0259424338661801E-5</v>
      </c>
      <c r="I367" s="104">
        <v>1.25768102563877</v>
      </c>
      <c r="J367" s="105">
        <v>1.2942407785283501E-5</v>
      </c>
    </row>
    <row r="368" spans="1:10" x14ac:dyDescent="0.2">
      <c r="A368" s="104" t="s">
        <v>3525</v>
      </c>
      <c r="B368" s="104" t="s">
        <v>3526</v>
      </c>
      <c r="C368" s="104">
        <v>2.3082809584220301</v>
      </c>
      <c r="D368" s="104">
        <v>6.3244544258996404E-3</v>
      </c>
      <c r="E368" s="104">
        <v>1.27358395930221</v>
      </c>
      <c r="F368" s="104">
        <v>0.230441990224655</v>
      </c>
      <c r="G368" s="104">
        <v>3.5984713204152099</v>
      </c>
      <c r="H368" s="105">
        <v>1.25227138520199E-5</v>
      </c>
      <c r="I368" s="104">
        <v>3.4880744153665799</v>
      </c>
      <c r="J368" s="105">
        <v>3.397509105539E-5</v>
      </c>
    </row>
    <row r="369" spans="1:10" x14ac:dyDescent="0.2">
      <c r="A369" s="104" t="s">
        <v>3527</v>
      </c>
      <c r="B369" s="104" t="s">
        <v>3528</v>
      </c>
      <c r="C369" s="104">
        <v>1.72088119860094</v>
      </c>
      <c r="D369" s="105">
        <v>1.3769917910340501E-18</v>
      </c>
      <c r="E369" s="104">
        <v>1.1785348450570301</v>
      </c>
      <c r="F369" s="105">
        <v>7.1484072016714298E-9</v>
      </c>
      <c r="G369" s="104">
        <v>1.49192876882915</v>
      </c>
      <c r="H369" s="105">
        <v>1.1691246776858501E-16</v>
      </c>
      <c r="I369" s="104">
        <v>1.3725580906288399</v>
      </c>
      <c r="J369" s="105">
        <v>6.1988631790091096E-14</v>
      </c>
    </row>
    <row r="370" spans="1:10" x14ac:dyDescent="0.2">
      <c r="A370" s="104" t="s">
        <v>3535</v>
      </c>
      <c r="B370" s="104" t="s">
        <v>3536</v>
      </c>
      <c r="C370" s="104">
        <v>0.66851763522973795</v>
      </c>
      <c r="D370" s="104">
        <v>1.38948601003704E-2</v>
      </c>
      <c r="E370" s="104">
        <v>0.16108769476422799</v>
      </c>
      <c r="F370" s="104">
        <v>0.71598934289281901</v>
      </c>
      <c r="G370" s="104">
        <v>1.04837438568759</v>
      </c>
      <c r="H370" s="105">
        <v>7.1799159386193603E-6</v>
      </c>
      <c r="I370" s="104">
        <v>0.87120609310068398</v>
      </c>
      <c r="J370" s="104">
        <v>3.8291442232545498E-4</v>
      </c>
    </row>
    <row r="371" spans="1:10" x14ac:dyDescent="0.2">
      <c r="A371" s="104" t="s">
        <v>3539</v>
      </c>
      <c r="B371" s="104" t="s">
        <v>3540</v>
      </c>
      <c r="C371" s="104">
        <v>5.08040261307025</v>
      </c>
      <c r="D371" s="105">
        <v>1.32832732711195E-20</v>
      </c>
      <c r="E371" s="104">
        <v>3.5053763056066298</v>
      </c>
      <c r="F371" s="105">
        <v>8.79835422037384E-10</v>
      </c>
      <c r="G371" s="104">
        <v>5.8071599592171799</v>
      </c>
      <c r="H371" s="105">
        <v>7.7379135330911402E-29</v>
      </c>
      <c r="I371" s="104">
        <v>4.4892565816322403</v>
      </c>
      <c r="J371" s="105">
        <v>6.9821513309163799E-17</v>
      </c>
    </row>
    <row r="372" spans="1:10" x14ac:dyDescent="0.2">
      <c r="A372" s="104" t="s">
        <v>3543</v>
      </c>
      <c r="B372" s="104" t="s">
        <v>3544</v>
      </c>
      <c r="C372" s="104">
        <v>4.9804579666505697</v>
      </c>
      <c r="D372" s="104">
        <v>1.6145481702242799E-3</v>
      </c>
      <c r="E372" s="104">
        <v>2.6772630162508499</v>
      </c>
      <c r="F372" s="104">
        <v>0.18960446365700501</v>
      </c>
      <c r="G372" s="104">
        <v>4.5937775275856296</v>
      </c>
      <c r="H372" s="104">
        <v>9.5474089232936397E-4</v>
      </c>
      <c r="I372" s="104">
        <v>4.5328549325447502</v>
      </c>
      <c r="J372" s="104">
        <v>1.3872870868685101E-3</v>
      </c>
    </row>
    <row r="373" spans="1:10" x14ac:dyDescent="0.2">
      <c r="A373" s="104" t="s">
        <v>3547</v>
      </c>
      <c r="B373" s="104" t="s">
        <v>3548</v>
      </c>
      <c r="C373" s="104">
        <v>0.90069741152814398</v>
      </c>
      <c r="D373" s="104">
        <v>3.2915807372824201E-3</v>
      </c>
      <c r="E373" s="104">
        <v>0.66260725481198901</v>
      </c>
      <c r="F373" s="104">
        <v>5.5707787963558901E-2</v>
      </c>
      <c r="G373" s="104">
        <v>1.17488570595159</v>
      </c>
      <c r="H373" s="105">
        <v>1.6029416259379801E-5</v>
      </c>
      <c r="I373" s="104">
        <v>1.2902113164098601</v>
      </c>
      <c r="J373" s="105">
        <v>2.5755646473892698E-6</v>
      </c>
    </row>
    <row r="374" spans="1:10" x14ac:dyDescent="0.2">
      <c r="A374" s="104" t="s">
        <v>3551</v>
      </c>
      <c r="B374" s="104" t="s">
        <v>3552</v>
      </c>
      <c r="C374" s="104">
        <v>4.2565855871687903</v>
      </c>
      <c r="D374" s="105">
        <v>2.4250657455045898E-9</v>
      </c>
      <c r="E374" s="104">
        <v>2.5045424369235598</v>
      </c>
      <c r="F374" s="104">
        <v>1.37954115893445E-3</v>
      </c>
      <c r="G374" s="104">
        <v>4.1907582805751504</v>
      </c>
      <c r="H374" s="105">
        <v>1.4247030329939301E-10</v>
      </c>
      <c r="I374" s="104">
        <v>3.1883568282659902</v>
      </c>
      <c r="J374" s="105">
        <v>2.3606387696922701E-6</v>
      </c>
    </row>
    <row r="375" spans="1:10" x14ac:dyDescent="0.2">
      <c r="A375" s="104" t="s">
        <v>3557</v>
      </c>
      <c r="B375" s="104" t="s">
        <v>3558</v>
      </c>
      <c r="C375" s="104">
        <v>1.8585425538460201</v>
      </c>
      <c r="D375" s="105">
        <v>3.9628276790366598E-12</v>
      </c>
      <c r="E375" s="104">
        <v>1.05617728866925</v>
      </c>
      <c r="F375" s="104">
        <v>3.1527542832803098E-4</v>
      </c>
      <c r="G375" s="104">
        <v>1.770964958292</v>
      </c>
      <c r="H375" s="105">
        <v>4.1587546735646502E-13</v>
      </c>
      <c r="I375" s="104">
        <v>1.4302810483286901</v>
      </c>
      <c r="J375" s="105">
        <v>1.6150979486544702E-8</v>
      </c>
    </row>
    <row r="376" spans="1:10" x14ac:dyDescent="0.2">
      <c r="A376" s="104" t="s">
        <v>3561</v>
      </c>
      <c r="B376" s="104" t="s">
        <v>3562</v>
      </c>
      <c r="C376" s="104">
        <v>1.0741102674743199</v>
      </c>
      <c r="D376" s="104">
        <v>3.6405957794523602E-2</v>
      </c>
      <c r="E376" s="104">
        <v>0.21269221620869799</v>
      </c>
      <c r="F376" s="104">
        <v>0.81502390296776395</v>
      </c>
      <c r="G376" s="104">
        <v>1.92436321664694</v>
      </c>
      <c r="H376" s="105">
        <v>1.91695254821034E-5</v>
      </c>
      <c r="I376" s="104">
        <v>2.0930950639716102</v>
      </c>
      <c r="J376" s="105">
        <v>4.0181481495528904E-6</v>
      </c>
    </row>
    <row r="377" spans="1:10" x14ac:dyDescent="0.2">
      <c r="A377" s="104" t="s">
        <v>3571</v>
      </c>
      <c r="B377" s="104" t="s">
        <v>3572</v>
      </c>
      <c r="C377" s="104">
        <v>4.3838792025246898</v>
      </c>
      <c r="D377" s="105">
        <v>1.9462435568628202E-9</v>
      </c>
      <c r="E377" s="104">
        <v>1.34528566073456</v>
      </c>
      <c r="F377" s="104">
        <v>0.18262887142030201</v>
      </c>
      <c r="G377" s="104">
        <v>5.3071738124286698</v>
      </c>
      <c r="H377" s="105">
        <v>1.1242433845152499E-11</v>
      </c>
      <c r="I377" s="104">
        <v>4.1107330465134302</v>
      </c>
      <c r="J377" s="105">
        <v>5.4263706026990998E-7</v>
      </c>
    </row>
    <row r="378" spans="1:10" x14ac:dyDescent="0.2">
      <c r="A378" s="104" t="s">
        <v>3575</v>
      </c>
      <c r="B378" s="104" t="s">
        <v>3576</v>
      </c>
      <c r="C378" s="104">
        <v>1.10628737690906</v>
      </c>
      <c r="D378" s="104">
        <v>1.35942813785776E-2</v>
      </c>
      <c r="E378" s="104">
        <v>0.42640268535148201</v>
      </c>
      <c r="F378" s="104">
        <v>0.49242979959279498</v>
      </c>
      <c r="G378" s="104">
        <v>0.99647615972394299</v>
      </c>
      <c r="H378" s="104">
        <v>1.5702171830391801E-2</v>
      </c>
      <c r="I378" s="104">
        <v>0.77936397549240999</v>
      </c>
      <c r="J378" s="104">
        <v>6.6428429521195806E-2</v>
      </c>
    </row>
    <row r="379" spans="1:10" x14ac:dyDescent="0.2">
      <c r="A379" s="104" t="s">
        <v>880</v>
      </c>
      <c r="B379" s="104" t="s">
        <v>881</v>
      </c>
      <c r="C379" s="104">
        <v>1.56326904114624</v>
      </c>
      <c r="D379" s="105">
        <v>7.0941272324545601E-5</v>
      </c>
      <c r="E379" s="104">
        <v>1.0569168420467701</v>
      </c>
      <c r="F379" s="104">
        <v>1.6123858383729602E-2</v>
      </c>
      <c r="G379" s="104">
        <v>1.2548926181748501</v>
      </c>
      <c r="H379" s="104">
        <v>8.0356635013682602E-4</v>
      </c>
      <c r="I379" s="104">
        <v>1.47443061068894</v>
      </c>
      <c r="J379" s="105">
        <v>7.0993379427210601E-5</v>
      </c>
    </row>
    <row r="380" spans="1:10" x14ac:dyDescent="0.2">
      <c r="A380" s="104" t="s">
        <v>3579</v>
      </c>
      <c r="B380" s="104" t="s">
        <v>3580</v>
      </c>
      <c r="C380" s="104">
        <v>1.2956759624283001</v>
      </c>
      <c r="D380" s="104">
        <v>7.62720536023005E-4</v>
      </c>
      <c r="E380" s="104">
        <v>0.71642394917492103</v>
      </c>
      <c r="F380" s="104">
        <v>0.120128405764115</v>
      </c>
      <c r="G380" s="104">
        <v>1.9724689688558199</v>
      </c>
      <c r="H380" s="105">
        <v>4.4573072202420502E-9</v>
      </c>
      <c r="I380" s="104">
        <v>1.4854867253901201</v>
      </c>
      <c r="J380" s="105">
        <v>2.30181109465761E-5</v>
      </c>
    </row>
    <row r="381" spans="1:10" x14ac:dyDescent="0.2">
      <c r="A381" s="104" t="s">
        <v>3585</v>
      </c>
      <c r="B381" s="104" t="s">
        <v>3586</v>
      </c>
      <c r="C381" s="104">
        <v>2.0143761310421402</v>
      </c>
      <c r="D381" s="105">
        <v>9.7701680169380906E-5</v>
      </c>
      <c r="E381" s="104">
        <v>1.1556763443767699</v>
      </c>
      <c r="F381" s="104">
        <v>6.4339030652910495E-2</v>
      </c>
      <c r="G381" s="104">
        <v>2.84280103271518</v>
      </c>
      <c r="H381" s="105">
        <v>5.4027836623760598E-9</v>
      </c>
      <c r="I381" s="104">
        <v>2.7162062308241399</v>
      </c>
      <c r="J381" s="105">
        <v>6.8256736251403107E-8</v>
      </c>
    </row>
    <row r="382" spans="1:10" x14ac:dyDescent="0.2">
      <c r="A382" s="104" t="s">
        <v>3591</v>
      </c>
      <c r="B382" s="104" t="s">
        <v>3592</v>
      </c>
      <c r="C382" s="104">
        <v>0.85085389277611001</v>
      </c>
      <c r="D382" s="104">
        <v>5.9407362823061301E-3</v>
      </c>
      <c r="E382" s="104">
        <v>0.31953855229936601</v>
      </c>
      <c r="F382" s="104">
        <v>0.45427842543639102</v>
      </c>
      <c r="G382" s="104">
        <v>1.2069852325819801</v>
      </c>
      <c r="H382" s="105">
        <v>7.31085412894267E-6</v>
      </c>
      <c r="I382" s="104">
        <v>1.0765775225543901</v>
      </c>
      <c r="J382" s="105">
        <v>9.45635132185943E-5</v>
      </c>
    </row>
    <row r="383" spans="1:10" x14ac:dyDescent="0.2">
      <c r="A383" s="104" t="s">
        <v>3603</v>
      </c>
      <c r="B383" s="104" t="s">
        <v>3604</v>
      </c>
      <c r="C383" s="104">
        <v>0.70969942738011504</v>
      </c>
      <c r="D383" s="105">
        <v>4.0742651837294202E-9</v>
      </c>
      <c r="E383" s="104">
        <v>0.38201256583146698</v>
      </c>
      <c r="F383" s="104">
        <v>6.0632333350173198E-3</v>
      </c>
      <c r="G383" s="104">
        <v>0.61645064586257103</v>
      </c>
      <c r="H383" s="105">
        <v>1.61571132561602E-8</v>
      </c>
      <c r="I383" s="104">
        <v>0.51480514052076098</v>
      </c>
      <c r="J383" s="105">
        <v>9.4069332956443903E-6</v>
      </c>
    </row>
    <row r="384" spans="1:10" x14ac:dyDescent="0.2">
      <c r="A384" s="104" t="s">
        <v>3611</v>
      </c>
      <c r="B384" s="104" t="s">
        <v>3612</v>
      </c>
      <c r="C384" s="104">
        <v>1.2841649082143101</v>
      </c>
      <c r="D384" s="104">
        <v>6.8560898045835999E-4</v>
      </c>
      <c r="E384" s="104">
        <v>0.57173084652108597</v>
      </c>
      <c r="F384" s="104">
        <v>0.242739944300745</v>
      </c>
      <c r="G384" s="104">
        <v>1.50254883965667</v>
      </c>
      <c r="H384" s="105">
        <v>9.5093921947405594E-6</v>
      </c>
      <c r="I384" s="104">
        <v>1.36209464087347</v>
      </c>
      <c r="J384" s="104">
        <v>1.02603458416809E-4</v>
      </c>
    </row>
    <row r="385" spans="1:10" x14ac:dyDescent="0.2">
      <c r="A385" s="104" t="s">
        <v>3625</v>
      </c>
      <c r="B385" s="104" t="s">
        <v>3626</v>
      </c>
      <c r="C385" s="104">
        <v>1.15837155617313</v>
      </c>
      <c r="D385" s="104">
        <v>1.23990691356071E-3</v>
      </c>
      <c r="E385" s="104">
        <v>-5.9423546858267798E-2</v>
      </c>
      <c r="F385" s="104">
        <v>0.93972871946824099</v>
      </c>
      <c r="G385" s="104">
        <v>1.5683983518395199</v>
      </c>
      <c r="H385" s="105">
        <v>1.3395302330451201E-6</v>
      </c>
      <c r="I385" s="104">
        <v>1.5342034730285301</v>
      </c>
      <c r="J385" s="105">
        <v>4.1996396237197E-6</v>
      </c>
    </row>
    <row r="386" spans="1:10" x14ac:dyDescent="0.2">
      <c r="A386" s="104" t="s">
        <v>3631</v>
      </c>
      <c r="B386" s="104" t="s">
        <v>3632</v>
      </c>
      <c r="C386" s="104">
        <v>1.09524798902798</v>
      </c>
      <c r="D386" s="104">
        <v>1.32896985948021E-3</v>
      </c>
      <c r="E386" s="104">
        <v>0.82045805479880296</v>
      </c>
      <c r="F386" s="104">
        <v>3.4583821528846502E-2</v>
      </c>
      <c r="G386" s="104">
        <v>1.1905841426916099</v>
      </c>
      <c r="H386" s="104">
        <v>1.18620816522024E-4</v>
      </c>
      <c r="I386" s="104">
        <v>1.03296952283771</v>
      </c>
      <c r="J386" s="104">
        <v>1.76901548930834E-3</v>
      </c>
    </row>
    <row r="387" spans="1:10" x14ac:dyDescent="0.2">
      <c r="A387" s="104" t="s">
        <v>3637</v>
      </c>
      <c r="B387" s="104" t="s">
        <v>3638</v>
      </c>
      <c r="C387" s="104">
        <v>1.15096120481853</v>
      </c>
      <c r="D387" s="104">
        <v>8.5531110215309198E-3</v>
      </c>
      <c r="E387" s="104">
        <v>0.69573559146916897</v>
      </c>
      <c r="F387" s="104">
        <v>0.18709860133402501</v>
      </c>
      <c r="G387" s="104">
        <v>1.58587092350515</v>
      </c>
      <c r="H387" s="105">
        <v>3.7114172840430699E-5</v>
      </c>
      <c r="I387" s="104">
        <v>1.3465494919997201</v>
      </c>
      <c r="J387" s="104">
        <v>7.3340316588577797E-4</v>
      </c>
    </row>
    <row r="388" spans="1:10" x14ac:dyDescent="0.2">
      <c r="A388" s="104" t="s">
        <v>3639</v>
      </c>
      <c r="B388" s="104" t="s">
        <v>3640</v>
      </c>
      <c r="C388" s="104">
        <v>1.1524211536709601</v>
      </c>
      <c r="D388" s="104">
        <v>5.9970436665464002E-3</v>
      </c>
      <c r="E388" s="104">
        <v>0.58628152950994405</v>
      </c>
      <c r="F388" s="104">
        <v>0.264651750939008</v>
      </c>
      <c r="G388" s="104">
        <v>1.0564917388866599</v>
      </c>
      <c r="H388" s="104">
        <v>6.2598491174649098E-3</v>
      </c>
      <c r="I388" s="104">
        <v>1.1290682463712001</v>
      </c>
      <c r="J388" s="104">
        <v>3.3354005198836701E-3</v>
      </c>
    </row>
    <row r="389" spans="1:10" x14ac:dyDescent="0.2">
      <c r="A389" s="104" t="s">
        <v>3641</v>
      </c>
      <c r="B389" s="104" t="s">
        <v>3642</v>
      </c>
      <c r="C389" s="104">
        <v>1.29458247211343</v>
      </c>
      <c r="D389" s="104">
        <v>3.0305260570232398E-3</v>
      </c>
      <c r="E389" s="104">
        <v>0.79837545958548095</v>
      </c>
      <c r="F389" s="104">
        <v>0.140409485883144</v>
      </c>
      <c r="G389" s="104">
        <v>1.6506386648326701</v>
      </c>
      <c r="H389" s="105">
        <v>5.3632678259180202E-5</v>
      </c>
      <c r="I389" s="104">
        <v>1.38451309593502</v>
      </c>
      <c r="J389" s="104">
        <v>1.88220994480561E-3</v>
      </c>
    </row>
    <row r="390" spans="1:10" x14ac:dyDescent="0.2">
      <c r="A390" s="104" t="s">
        <v>3643</v>
      </c>
      <c r="B390" s="104" t="s">
        <v>3644</v>
      </c>
      <c r="C390" s="104">
        <v>2.71699006063846</v>
      </c>
      <c r="D390" s="105">
        <v>3.61269729041934E-10</v>
      </c>
      <c r="E390" s="104">
        <v>1.49366020824239</v>
      </c>
      <c r="F390" s="104">
        <v>2.1562377549686701E-3</v>
      </c>
      <c r="G390" s="104">
        <v>3.1665053705682098</v>
      </c>
      <c r="H390" s="105">
        <v>1.20147908407341E-15</v>
      </c>
      <c r="I390" s="104">
        <v>2.5144932826466602</v>
      </c>
      <c r="J390" s="105">
        <v>1.07079314343872E-9</v>
      </c>
    </row>
    <row r="391" spans="1:10" x14ac:dyDescent="0.2">
      <c r="A391" s="104" t="s">
        <v>3645</v>
      </c>
      <c r="B391" s="104" t="s">
        <v>3646</v>
      </c>
      <c r="C391" s="104">
        <v>0.98701618339070496</v>
      </c>
      <c r="D391" s="104">
        <v>2.1774794332894198E-2</v>
      </c>
      <c r="E391" s="104">
        <v>0.69453058225924302</v>
      </c>
      <c r="F391" s="104">
        <v>0.177981224105248</v>
      </c>
      <c r="G391" s="104">
        <v>1.21815763916713</v>
      </c>
      <c r="H391" s="104">
        <v>1.77765117433343E-3</v>
      </c>
      <c r="I391" s="104">
        <v>1.0817743870963299</v>
      </c>
      <c r="J391" s="104">
        <v>9.1631175868279492E-3</v>
      </c>
    </row>
    <row r="392" spans="1:10" x14ac:dyDescent="0.2">
      <c r="A392" s="104" t="s">
        <v>3661</v>
      </c>
      <c r="B392" s="104" t="s">
        <v>3662</v>
      </c>
      <c r="C392" s="104">
        <v>4.4176235117370899</v>
      </c>
      <c r="D392" s="104">
        <v>3.1920096997236701E-3</v>
      </c>
      <c r="E392" s="104">
        <v>3.30749813814736</v>
      </c>
      <c r="F392" s="104">
        <v>5.5579068160685099E-2</v>
      </c>
      <c r="G392" s="104">
        <v>2.8032605820038698</v>
      </c>
      <c r="H392" s="104">
        <v>2.2164497189147499E-3</v>
      </c>
      <c r="I392" s="104">
        <v>2.4551877764920702</v>
      </c>
      <c r="J392" s="104">
        <v>1.17006635881981E-2</v>
      </c>
    </row>
    <row r="393" spans="1:10" x14ac:dyDescent="0.2">
      <c r="A393" s="104" t="s">
        <v>3663</v>
      </c>
      <c r="B393" s="104" t="s">
        <v>3664</v>
      </c>
      <c r="C393" s="104">
        <v>3.9182310759604602</v>
      </c>
      <c r="D393" s="105">
        <v>1.7962164475993899E-8</v>
      </c>
      <c r="E393" s="104">
        <v>2.7792798219879602</v>
      </c>
      <c r="F393" s="104">
        <v>2.45144382019912E-4</v>
      </c>
      <c r="G393" s="104">
        <v>3.00179867893223</v>
      </c>
      <c r="H393" s="105">
        <v>2.7491185578838401E-8</v>
      </c>
      <c r="I393" s="104">
        <v>2.72688003678131</v>
      </c>
      <c r="J393" s="105">
        <v>1.17134368197733E-6</v>
      </c>
    </row>
    <row r="394" spans="1:10" x14ac:dyDescent="0.2">
      <c r="A394" s="104" t="s">
        <v>3665</v>
      </c>
      <c r="B394" s="104" t="s">
        <v>3666</v>
      </c>
      <c r="C394" s="104">
        <v>0.78350515440017698</v>
      </c>
      <c r="D394" s="104">
        <v>3.3906966359435999E-2</v>
      </c>
      <c r="E394" s="104">
        <v>0.35449979861275099</v>
      </c>
      <c r="F394" s="104">
        <v>0.47943448269657901</v>
      </c>
      <c r="G394" s="104">
        <v>0.94783201198765599</v>
      </c>
      <c r="H394" s="104">
        <v>4.2618478168454099E-3</v>
      </c>
      <c r="I394" s="104">
        <v>1.0121172046982001</v>
      </c>
      <c r="J394" s="104">
        <v>2.5145839722418599E-3</v>
      </c>
    </row>
    <row r="395" spans="1:10" x14ac:dyDescent="0.2">
      <c r="A395" s="104" t="s">
        <v>3667</v>
      </c>
      <c r="B395" s="104" t="s">
        <v>3668</v>
      </c>
      <c r="C395" s="104">
        <v>3.6097258647729902</v>
      </c>
      <c r="D395" s="105">
        <v>3.44242864618453E-8</v>
      </c>
      <c r="E395" s="104">
        <v>1.87451708783377</v>
      </c>
      <c r="F395" s="104">
        <v>1.49280755709565E-2</v>
      </c>
      <c r="G395" s="104">
        <v>4.6279461183025399</v>
      </c>
      <c r="H395" s="105">
        <v>3.14789541750498E-12</v>
      </c>
      <c r="I395" s="104">
        <v>3.66316961136505</v>
      </c>
      <c r="J395" s="105">
        <v>1.4462241595517201E-7</v>
      </c>
    </row>
    <row r="396" spans="1:10" x14ac:dyDescent="0.2">
      <c r="A396" s="104" t="s">
        <v>3671</v>
      </c>
      <c r="B396" s="104" t="s">
        <v>3672</v>
      </c>
      <c r="C396" s="104">
        <v>4.0967631371108002</v>
      </c>
      <c r="D396" s="105">
        <v>7.3470862548886901E-9</v>
      </c>
      <c r="E396" s="104">
        <v>2.7290503287513599</v>
      </c>
      <c r="F396" s="104">
        <v>3.7522785870975099E-4</v>
      </c>
      <c r="G396" s="104">
        <v>2.6338661660687301</v>
      </c>
      <c r="H396" s="105">
        <v>3.1293646547098703E-5</v>
      </c>
      <c r="I396" s="104">
        <v>2.0088613232285102</v>
      </c>
      <c r="J396" s="104">
        <v>2.4804177160246202E-3</v>
      </c>
    </row>
    <row r="397" spans="1:10" x14ac:dyDescent="0.2">
      <c r="A397" s="104" t="s">
        <v>3673</v>
      </c>
      <c r="B397" s="104" t="s">
        <v>3674</v>
      </c>
      <c r="C397" s="104">
        <v>2.8569833858909699</v>
      </c>
      <c r="D397" s="104">
        <v>2.03459058850103E-4</v>
      </c>
      <c r="E397" s="104">
        <v>1.9903417636821801</v>
      </c>
      <c r="F397" s="104">
        <v>2.2062348346729498E-2</v>
      </c>
      <c r="G397" s="104">
        <v>2.28536178726982</v>
      </c>
      <c r="H397" s="104">
        <v>7.8132620222141295E-4</v>
      </c>
      <c r="I397" s="104">
        <v>1.87357497508936</v>
      </c>
      <c r="J397" s="104">
        <v>8.6202293151410696E-3</v>
      </c>
    </row>
    <row r="398" spans="1:10" x14ac:dyDescent="0.2">
      <c r="A398" s="104" t="s">
        <v>3675</v>
      </c>
      <c r="B398" s="104" t="s">
        <v>3676</v>
      </c>
      <c r="C398" s="104">
        <v>0.82973754616547601</v>
      </c>
      <c r="D398" s="104">
        <v>3.6648000585918502E-4</v>
      </c>
      <c r="E398" s="104">
        <v>0.60503590787128603</v>
      </c>
      <c r="F398" s="104">
        <v>2.0388256835789601E-2</v>
      </c>
      <c r="G398" s="104">
        <v>1.2939418221568499</v>
      </c>
      <c r="H398" s="105">
        <v>3.4019882382990299E-10</v>
      </c>
      <c r="I398" s="104">
        <v>1.2076131813624</v>
      </c>
      <c r="J398" s="105">
        <v>1.51636543634963E-8</v>
      </c>
    </row>
    <row r="399" spans="1:10" x14ac:dyDescent="0.2">
      <c r="A399" s="104" t="s">
        <v>3679</v>
      </c>
      <c r="B399" s="104" t="s">
        <v>3680</v>
      </c>
      <c r="C399" s="104">
        <v>0.67642158262160101</v>
      </c>
      <c r="D399" s="104">
        <v>4.2225057543860897E-2</v>
      </c>
      <c r="E399" s="104">
        <v>0.45252037195464101</v>
      </c>
      <c r="F399" s="104">
        <v>0.25750506816569801</v>
      </c>
      <c r="G399" s="104">
        <v>0.863250849280918</v>
      </c>
      <c r="H399" s="104">
        <v>3.1713656911376898E-3</v>
      </c>
      <c r="I399" s="104">
        <v>1.04271349722203</v>
      </c>
      <c r="J399" s="104">
        <v>3.1236318308535701E-4</v>
      </c>
    </row>
    <row r="400" spans="1:10" x14ac:dyDescent="0.2">
      <c r="A400" s="104" t="s">
        <v>3689</v>
      </c>
      <c r="B400" s="104" t="s">
        <v>3690</v>
      </c>
      <c r="C400" s="104">
        <v>4.4272245560432202</v>
      </c>
      <c r="D400" s="104">
        <v>1.0850493042041E-2</v>
      </c>
      <c r="E400" s="104">
        <v>2.05747049642846</v>
      </c>
      <c r="F400" s="104" t="s">
        <v>2662</v>
      </c>
      <c r="G400" s="104">
        <v>4.3954068331789697</v>
      </c>
      <c r="H400" s="104">
        <v>3.2040157349463401E-3</v>
      </c>
      <c r="I400" s="104">
        <v>3.7030359582338601</v>
      </c>
      <c r="J400" s="104">
        <v>1.9029079999312502E-2</v>
      </c>
    </row>
    <row r="401" spans="1:10" x14ac:dyDescent="0.2">
      <c r="A401" s="104" t="s">
        <v>3691</v>
      </c>
      <c r="B401" s="104" t="s">
        <v>3692</v>
      </c>
      <c r="C401" s="104">
        <v>2.54881688370316</v>
      </c>
      <c r="D401" s="105">
        <v>1.3901630890312199E-9</v>
      </c>
      <c r="E401" s="104">
        <v>1.8886461004453301</v>
      </c>
      <c r="F401" s="105">
        <v>2.0557259525957199E-5</v>
      </c>
      <c r="G401" s="104">
        <v>1.9192415234782401</v>
      </c>
      <c r="H401" s="105">
        <v>1.0694145621224199E-6</v>
      </c>
      <c r="I401" s="104">
        <v>1.5838945771559101</v>
      </c>
      <c r="J401" s="105">
        <v>9.4122208602546496E-5</v>
      </c>
    </row>
    <row r="402" spans="1:10" x14ac:dyDescent="0.2">
      <c r="A402" s="104" t="s">
        <v>3693</v>
      </c>
      <c r="B402" s="104" t="s">
        <v>3694</v>
      </c>
      <c r="C402" s="104">
        <v>2.5835876484006302</v>
      </c>
      <c r="D402" s="105">
        <v>8.2308954048975007E-12</v>
      </c>
      <c r="E402" s="104">
        <v>1.69485280843923</v>
      </c>
      <c r="F402" s="105">
        <v>2.49033293746828E-5</v>
      </c>
      <c r="G402" s="104">
        <v>3.4463749038122198</v>
      </c>
      <c r="H402" s="105">
        <v>5.1427205299239099E-24</v>
      </c>
      <c r="I402" s="104">
        <v>3.1200087752555299</v>
      </c>
      <c r="J402" s="105">
        <v>1.6657704345612901E-19</v>
      </c>
    </row>
    <row r="403" spans="1:10" x14ac:dyDescent="0.2">
      <c r="A403" s="104" t="s">
        <v>3695</v>
      </c>
      <c r="B403" s="104" t="s">
        <v>3696</v>
      </c>
      <c r="C403" s="104">
        <v>1.26612849529812</v>
      </c>
      <c r="D403" s="105">
        <v>2.0143971797836098E-6</v>
      </c>
      <c r="E403" s="104">
        <v>0.89486642715658204</v>
      </c>
      <c r="F403" s="104">
        <v>2.7157590181776099E-3</v>
      </c>
      <c r="G403" s="104">
        <v>1.0981064338097799</v>
      </c>
      <c r="H403" s="105">
        <v>7.1981684631288096E-6</v>
      </c>
      <c r="I403" s="104">
        <v>1.00865346025821</v>
      </c>
      <c r="J403" s="104">
        <v>1.0829309090583E-4</v>
      </c>
    </row>
    <row r="404" spans="1:10" x14ac:dyDescent="0.2">
      <c r="A404" s="104" t="s">
        <v>3697</v>
      </c>
      <c r="B404" s="104" t="s">
        <v>3698</v>
      </c>
      <c r="C404" s="104">
        <v>1.814674992824</v>
      </c>
      <c r="D404" s="104">
        <v>5.1514367000461605E-4</v>
      </c>
      <c r="E404" s="104">
        <v>0.75751361869828404</v>
      </c>
      <c r="F404" s="104">
        <v>0.26834379659797097</v>
      </c>
      <c r="G404" s="104">
        <v>1.65962393914866</v>
      </c>
      <c r="H404" s="104">
        <v>6.06936818532836E-4</v>
      </c>
      <c r="I404" s="104">
        <v>1.28821112301972</v>
      </c>
      <c r="J404" s="104">
        <v>1.1170765413975299E-2</v>
      </c>
    </row>
    <row r="405" spans="1:10" x14ac:dyDescent="0.2">
      <c r="A405" s="104" t="s">
        <v>3699</v>
      </c>
      <c r="B405" s="104" t="s">
        <v>3700</v>
      </c>
      <c r="C405" s="104">
        <v>1.4226081851997801</v>
      </c>
      <c r="D405" s="104">
        <v>2.54223176984758E-3</v>
      </c>
      <c r="E405" s="104">
        <v>1.0267992912967601</v>
      </c>
      <c r="F405" s="104">
        <v>5.2335473037584498E-2</v>
      </c>
      <c r="G405" s="104">
        <v>1.2233764106080001</v>
      </c>
      <c r="H405" s="104">
        <v>5.1872825291682696E-3</v>
      </c>
      <c r="I405" s="104">
        <v>1.2958963193308799</v>
      </c>
      <c r="J405" s="104">
        <v>2.9488784075163798E-3</v>
      </c>
    </row>
    <row r="406" spans="1:10" x14ac:dyDescent="0.2">
      <c r="A406" s="104" t="s">
        <v>3707</v>
      </c>
      <c r="B406" s="104" t="s">
        <v>3708</v>
      </c>
      <c r="C406" s="104">
        <v>3.34899417303604</v>
      </c>
      <c r="D406" s="105">
        <v>4.2539809072419598E-13</v>
      </c>
      <c r="E406" s="104">
        <v>2.2583121985012098</v>
      </c>
      <c r="F406" s="105">
        <v>4.6798545016619798E-6</v>
      </c>
      <c r="G406" s="104">
        <v>4.2940039687225999</v>
      </c>
      <c r="H406" s="105">
        <v>1.3867479150086001E-20</v>
      </c>
      <c r="I406" s="104">
        <v>3.9989164728728901</v>
      </c>
      <c r="J406" s="105">
        <v>1.9844089610248E-17</v>
      </c>
    </row>
    <row r="407" spans="1:10" x14ac:dyDescent="0.2">
      <c r="A407" s="104" t="s">
        <v>892</v>
      </c>
      <c r="B407" s="104" t="s">
        <v>893</v>
      </c>
      <c r="C407" s="104">
        <v>4.8722579070083603</v>
      </c>
      <c r="D407" s="105">
        <v>2.16324670415572E-10</v>
      </c>
      <c r="E407" s="104">
        <v>1.2538843956622701</v>
      </c>
      <c r="F407" s="104">
        <v>0.22954730173872101</v>
      </c>
      <c r="G407" s="104">
        <v>5.6987220873490703</v>
      </c>
      <c r="H407" s="105">
        <v>9.499202123112189E-16</v>
      </c>
      <c r="I407" s="104">
        <v>4.8061221023302503</v>
      </c>
      <c r="J407" s="105">
        <v>4.1012934475755401E-11</v>
      </c>
    </row>
    <row r="408" spans="1:10" x14ac:dyDescent="0.2">
      <c r="A408" s="104" t="s">
        <v>3713</v>
      </c>
      <c r="B408" s="104" t="s">
        <v>3714</v>
      </c>
      <c r="C408" s="104">
        <v>2.3460150354276701</v>
      </c>
      <c r="D408" s="104">
        <v>5.2274241635403796E-3</v>
      </c>
      <c r="E408" s="104">
        <v>1.30814149443619</v>
      </c>
      <c r="F408" s="104">
        <v>0.22785475402935401</v>
      </c>
      <c r="G408" s="104">
        <v>1.9349841882999801</v>
      </c>
      <c r="H408" s="104">
        <v>9.7913059614425403E-3</v>
      </c>
      <c r="I408" s="104">
        <v>1.9398664463555499</v>
      </c>
      <c r="J408" s="104">
        <v>1.1737838246159E-2</v>
      </c>
    </row>
    <row r="409" spans="1:10" x14ac:dyDescent="0.2">
      <c r="A409" s="104" t="s">
        <v>3715</v>
      </c>
      <c r="B409" s="104" t="s">
        <v>3716</v>
      </c>
      <c r="C409" s="104">
        <v>1.91082951656361</v>
      </c>
      <c r="D409" s="104">
        <v>2.2474778954522202E-2</v>
      </c>
      <c r="E409" s="104">
        <v>1.25033543587153</v>
      </c>
      <c r="F409" s="104">
        <v>0.22956027972881199</v>
      </c>
      <c r="G409" s="104">
        <v>2.1057830450697099</v>
      </c>
      <c r="H409" s="104">
        <v>3.4030299438337899E-3</v>
      </c>
      <c r="I409" s="104">
        <v>2.0565339737077202</v>
      </c>
      <c r="J409" s="104">
        <v>5.7195779514584103E-3</v>
      </c>
    </row>
    <row r="410" spans="1:10" x14ac:dyDescent="0.2">
      <c r="A410" s="104" t="s">
        <v>3725</v>
      </c>
      <c r="B410" s="104" t="s">
        <v>3726</v>
      </c>
      <c r="C410" s="104">
        <v>1.99460632894645</v>
      </c>
      <c r="D410" s="104">
        <v>3.1745395021271902E-3</v>
      </c>
      <c r="E410" s="104">
        <v>0.77503356377183197</v>
      </c>
      <c r="F410" s="104">
        <v>0.42940295799035899</v>
      </c>
      <c r="G410" s="104">
        <v>1.48485711005569</v>
      </c>
      <c r="H410" s="104">
        <v>1.76383522118038E-2</v>
      </c>
      <c r="I410" s="104">
        <v>1.11645894564591</v>
      </c>
      <c r="J410" s="104">
        <v>0.10073023042637599</v>
      </c>
    </row>
    <row r="411" spans="1:10" x14ac:dyDescent="0.2">
      <c r="A411" s="104" t="s">
        <v>3727</v>
      </c>
      <c r="B411" s="104" t="s">
        <v>3728</v>
      </c>
      <c r="C411" s="104">
        <v>3.9610862256693302</v>
      </c>
      <c r="D411" s="104">
        <v>3.4651073959046298E-2</v>
      </c>
      <c r="E411" s="104">
        <v>0.526302639996168</v>
      </c>
      <c r="F411" s="104" t="s">
        <v>2662</v>
      </c>
      <c r="G411" s="104">
        <v>3.2428519565010201</v>
      </c>
      <c r="H411" s="104">
        <v>4.6545026997115699E-2</v>
      </c>
      <c r="I411" s="104">
        <v>2.8662589962317702</v>
      </c>
      <c r="J411" s="104">
        <v>8.8102209568165904E-2</v>
      </c>
    </row>
    <row r="412" spans="1:10" x14ac:dyDescent="0.2">
      <c r="A412" s="104" t="s">
        <v>3729</v>
      </c>
      <c r="B412" s="104" t="s">
        <v>3730</v>
      </c>
      <c r="C412" s="104">
        <v>0.91119415113493996</v>
      </c>
      <c r="D412" s="104">
        <v>2.19030947506943E-2</v>
      </c>
      <c r="E412" s="104">
        <v>0.570742819250738</v>
      </c>
      <c r="F412" s="104">
        <v>0.235031713927845</v>
      </c>
      <c r="G412" s="104">
        <v>1.1494377416489101</v>
      </c>
      <c r="H412" s="104">
        <v>1.0832121994017801E-3</v>
      </c>
      <c r="I412" s="104">
        <v>1.17617651037967</v>
      </c>
      <c r="J412" s="104">
        <v>9.4298348113803902E-4</v>
      </c>
    </row>
    <row r="413" spans="1:10" x14ac:dyDescent="0.2">
      <c r="A413" s="104" t="s">
        <v>3731</v>
      </c>
      <c r="B413" s="104" t="s">
        <v>3732</v>
      </c>
      <c r="C413" s="104">
        <v>3.3104657102478199</v>
      </c>
      <c r="D413" s="104">
        <v>3.9011774545458698E-2</v>
      </c>
      <c r="E413" s="104">
        <v>-0.37976819698037301</v>
      </c>
      <c r="F413" s="104" t="s">
        <v>2662</v>
      </c>
      <c r="G413" s="104">
        <v>4.6362197558135403</v>
      </c>
      <c r="H413" s="104">
        <v>1.7510941187263299E-3</v>
      </c>
      <c r="I413" s="104">
        <v>4.2268969735685902</v>
      </c>
      <c r="J413" s="104">
        <v>6.6148364670637104E-3</v>
      </c>
    </row>
    <row r="414" spans="1:10" x14ac:dyDescent="0.2">
      <c r="A414" s="104" t="s">
        <v>3735</v>
      </c>
      <c r="B414" s="104" t="s">
        <v>3736</v>
      </c>
      <c r="C414" s="104">
        <v>3.3422570595368799</v>
      </c>
      <c r="D414" s="104">
        <v>4.5668360382329701E-2</v>
      </c>
      <c r="E414" s="104">
        <v>0.17436424540027801</v>
      </c>
      <c r="F414" s="104" t="s">
        <v>2662</v>
      </c>
      <c r="G414" s="104">
        <v>4.81700630249503</v>
      </c>
      <c r="H414" s="104">
        <v>1.57165221007865E-3</v>
      </c>
      <c r="I414" s="104">
        <v>4.3642338575294497</v>
      </c>
      <c r="J414" s="104">
        <v>6.2759096033677599E-3</v>
      </c>
    </row>
    <row r="415" spans="1:10" x14ac:dyDescent="0.2">
      <c r="A415" s="104" t="s">
        <v>3737</v>
      </c>
      <c r="B415" s="104" t="s">
        <v>3738</v>
      </c>
      <c r="C415" s="104">
        <v>3.9266748641431701</v>
      </c>
      <c r="D415" s="104">
        <v>4.8664738388799401E-2</v>
      </c>
      <c r="E415" s="104">
        <v>-0.93706780344818397</v>
      </c>
      <c r="F415" s="104" t="s">
        <v>2662</v>
      </c>
      <c r="G415" s="104">
        <v>4.2015509671804896</v>
      </c>
      <c r="H415" s="104">
        <v>1.5400276801136E-2</v>
      </c>
      <c r="I415" s="104">
        <v>4.3688189691456003</v>
      </c>
      <c r="J415" s="104">
        <v>1.2210356940426499E-2</v>
      </c>
    </row>
    <row r="416" spans="1:10" x14ac:dyDescent="0.2">
      <c r="A416" s="104" t="s">
        <v>3743</v>
      </c>
      <c r="B416" s="104" t="s">
        <v>3744</v>
      </c>
      <c r="C416" s="104">
        <v>1.5322965643567801</v>
      </c>
      <c r="D416" s="104">
        <v>5.3725314844409898E-3</v>
      </c>
      <c r="E416" s="104">
        <v>0.86907647288495404</v>
      </c>
      <c r="F416" s="104">
        <v>0.218867706750484</v>
      </c>
      <c r="G416" s="104">
        <v>1.73179538933505</v>
      </c>
      <c r="H416" s="104">
        <v>6.2473893227488599E-4</v>
      </c>
      <c r="I416" s="104">
        <v>1.52312268481072</v>
      </c>
      <c r="J416" s="104">
        <v>4.9695474310204801E-3</v>
      </c>
    </row>
    <row r="417" spans="1:10" x14ac:dyDescent="0.2">
      <c r="A417" s="104" t="s">
        <v>3747</v>
      </c>
      <c r="B417" s="104" t="s">
        <v>3748</v>
      </c>
      <c r="C417" s="104">
        <v>2.4531151459467799</v>
      </c>
      <c r="D417" s="105">
        <v>1.0001903120176299E-13</v>
      </c>
      <c r="E417" s="104">
        <v>1.1961973362888501</v>
      </c>
      <c r="F417" s="104">
        <v>1.7729625436107401E-3</v>
      </c>
      <c r="G417" s="104">
        <v>2.56526125985304</v>
      </c>
      <c r="H417" s="105">
        <v>2.9262227772884701E-18</v>
      </c>
      <c r="I417" s="104">
        <v>2.0485574256933101</v>
      </c>
      <c r="J417" s="105">
        <v>4.64035869498014E-11</v>
      </c>
    </row>
    <row r="418" spans="1:10" x14ac:dyDescent="0.2">
      <c r="A418" s="104" t="s">
        <v>3767</v>
      </c>
      <c r="B418" s="104" t="s">
        <v>3768</v>
      </c>
      <c r="C418" s="104">
        <v>0.98725633943737001</v>
      </c>
      <c r="D418" s="104">
        <v>1.8303926097721499E-2</v>
      </c>
      <c r="E418" s="104">
        <v>0.53686318051252302</v>
      </c>
      <c r="F418" s="104">
        <v>0.31349925920774102</v>
      </c>
      <c r="G418" s="104">
        <v>1.1068157199891899</v>
      </c>
      <c r="H418" s="104">
        <v>3.7619644081288602E-3</v>
      </c>
      <c r="I418" s="104">
        <v>1.55113884012796</v>
      </c>
      <c r="J418" s="105">
        <v>2.7263500443589698E-5</v>
      </c>
    </row>
    <row r="419" spans="1:10" x14ac:dyDescent="0.2">
      <c r="A419" s="104" t="s">
        <v>3779</v>
      </c>
      <c r="B419" s="104" t="s">
        <v>3780</v>
      </c>
      <c r="C419" s="104">
        <v>2.7532380242813401</v>
      </c>
      <c r="D419" s="105">
        <v>9.0304074090697202E-6</v>
      </c>
      <c r="E419" s="104">
        <v>1.85810111261523</v>
      </c>
      <c r="F419" s="104">
        <v>9.0407253325773401E-3</v>
      </c>
      <c r="G419" s="104">
        <v>1.6133331932910999</v>
      </c>
      <c r="H419" s="104">
        <v>7.7240353306889302E-4</v>
      </c>
      <c r="I419" s="104">
        <v>1.63638851866829</v>
      </c>
      <c r="J419" s="104">
        <v>9.6138729992984503E-4</v>
      </c>
    </row>
    <row r="420" spans="1:10" x14ac:dyDescent="0.2">
      <c r="A420" s="104" t="s">
        <v>3789</v>
      </c>
      <c r="B420" s="104" t="s">
        <v>3790</v>
      </c>
      <c r="C420" s="104">
        <v>2.0541165690347301</v>
      </c>
      <c r="D420" s="104">
        <v>2.5069926838645002E-3</v>
      </c>
      <c r="E420" s="104">
        <v>0.77686254493232199</v>
      </c>
      <c r="F420" s="104">
        <v>0.426644288154786</v>
      </c>
      <c r="G420" s="104">
        <v>2.9784593186037198</v>
      </c>
      <c r="H420" s="105">
        <v>2.56169755762327E-6</v>
      </c>
      <c r="I420" s="104">
        <v>2.4044956469914398</v>
      </c>
      <c r="J420" s="104">
        <v>3.5351271900189302E-4</v>
      </c>
    </row>
    <row r="421" spans="1:10" x14ac:dyDescent="0.2">
      <c r="A421" s="104" t="s">
        <v>3791</v>
      </c>
      <c r="B421" s="104" t="s">
        <v>3792</v>
      </c>
      <c r="C421" s="104">
        <v>1.3494362053534701</v>
      </c>
      <c r="D421" s="104">
        <v>3.4753114624160898E-3</v>
      </c>
      <c r="E421" s="104">
        <v>0.62863144550699701</v>
      </c>
      <c r="F421" s="104">
        <v>0.31460910484360199</v>
      </c>
      <c r="G421" s="104">
        <v>0.93384156923185802</v>
      </c>
      <c r="H421" s="104">
        <v>2.7178926776603399E-2</v>
      </c>
      <c r="I421" s="104">
        <v>0.733962051199465</v>
      </c>
      <c r="J421" s="104">
        <v>0.106390728192928</v>
      </c>
    </row>
    <row r="422" spans="1:10" x14ac:dyDescent="0.2">
      <c r="A422" s="104" t="s">
        <v>3793</v>
      </c>
      <c r="B422" s="104" t="s">
        <v>3794</v>
      </c>
      <c r="C422" s="104">
        <v>1.5118246665337201</v>
      </c>
      <c r="D422" s="104">
        <v>1.1243536088652499E-3</v>
      </c>
      <c r="E422" s="104">
        <v>1.07576885181437</v>
      </c>
      <c r="F422" s="104">
        <v>4.5324905232745502E-2</v>
      </c>
      <c r="G422" s="104">
        <v>1.84999976230195</v>
      </c>
      <c r="H422" s="105">
        <v>6.3110117907250204E-6</v>
      </c>
      <c r="I422" s="104">
        <v>1.6299895865268901</v>
      </c>
      <c r="J422" s="104">
        <v>1.7436165614218501E-4</v>
      </c>
    </row>
    <row r="423" spans="1:10" x14ac:dyDescent="0.2">
      <c r="A423" s="104" t="s">
        <v>3797</v>
      </c>
      <c r="B423" s="104" t="s">
        <v>3798</v>
      </c>
      <c r="C423" s="104">
        <v>0.75877400384100002</v>
      </c>
      <c r="D423" s="104">
        <v>1.9661416950030701E-2</v>
      </c>
      <c r="E423" s="104">
        <v>0.45666119553177098</v>
      </c>
      <c r="F423" s="104">
        <v>0.250937777199849</v>
      </c>
      <c r="G423" s="104">
        <v>0.81089592385085896</v>
      </c>
      <c r="H423" s="104">
        <v>5.3742605439969903E-3</v>
      </c>
      <c r="I423" s="104">
        <v>0.75418630799129005</v>
      </c>
      <c r="J423" s="104">
        <v>1.1231610006824299E-2</v>
      </c>
    </row>
    <row r="424" spans="1:10" x14ac:dyDescent="0.2">
      <c r="A424" s="104" t="s">
        <v>3805</v>
      </c>
      <c r="B424" s="104" t="s">
        <v>3806</v>
      </c>
      <c r="C424" s="104">
        <v>1.09493671173526</v>
      </c>
      <c r="D424" s="105">
        <v>1.50236878540767E-5</v>
      </c>
      <c r="E424" s="104">
        <v>0.80519272183276902</v>
      </c>
      <c r="F424" s="104">
        <v>3.8805077698962701E-3</v>
      </c>
      <c r="G424" s="104">
        <v>1.29838607910548</v>
      </c>
      <c r="H424" s="105">
        <v>1.03179976582036E-8</v>
      </c>
      <c r="I424" s="104">
        <v>1.15836253146126</v>
      </c>
      <c r="J424" s="105">
        <v>1.16443878688778E-6</v>
      </c>
    </row>
    <row r="425" spans="1:10" x14ac:dyDescent="0.2">
      <c r="A425" s="104" t="s">
        <v>3819</v>
      </c>
      <c r="B425" s="104" t="s">
        <v>3820</v>
      </c>
      <c r="C425" s="104">
        <v>1.70473925282148</v>
      </c>
      <c r="D425" s="105">
        <v>9.2364724095909004E-5</v>
      </c>
      <c r="E425" s="104">
        <v>1.1733992637061399</v>
      </c>
      <c r="F425" s="104">
        <v>1.7397823670088301E-2</v>
      </c>
      <c r="G425" s="104">
        <v>1.36304308010274</v>
      </c>
      <c r="H425" s="104">
        <v>6.60179901783848E-4</v>
      </c>
      <c r="I425" s="104">
        <v>1.3420752880268101</v>
      </c>
      <c r="J425" s="104">
        <v>1.07473073431548E-3</v>
      </c>
    </row>
    <row r="426" spans="1:10" x14ac:dyDescent="0.2">
      <c r="A426" s="104" t="s">
        <v>3829</v>
      </c>
      <c r="B426" s="104" t="s">
        <v>3830</v>
      </c>
      <c r="C426" s="104">
        <v>4.3146897287726302</v>
      </c>
      <c r="D426" s="105">
        <v>6.4440921641754898E-5</v>
      </c>
      <c r="E426" s="104">
        <v>2.2210529095177902</v>
      </c>
      <c r="F426" s="104">
        <v>0.10447802783134701</v>
      </c>
      <c r="G426" s="104">
        <v>2.9965449940980502</v>
      </c>
      <c r="H426" s="105">
        <v>4.1480076917735903E-5</v>
      </c>
      <c r="I426" s="104">
        <v>2.8453256709649302</v>
      </c>
      <c r="J426" s="104">
        <v>1.7657634240497499E-4</v>
      </c>
    </row>
    <row r="427" spans="1:10" x14ac:dyDescent="0.2">
      <c r="A427" s="104" t="s">
        <v>3835</v>
      </c>
      <c r="B427" s="104" t="s">
        <v>3836</v>
      </c>
      <c r="C427" s="104">
        <v>1.3006670539526</v>
      </c>
      <c r="D427" s="104">
        <v>1.6432844193442101E-2</v>
      </c>
      <c r="E427" s="104">
        <v>0.115114147536214</v>
      </c>
      <c r="F427" s="104">
        <v>0.920270915056148</v>
      </c>
      <c r="G427" s="104">
        <v>1.70808352394343</v>
      </c>
      <c r="H427" s="104">
        <v>7.1445652375352203E-4</v>
      </c>
      <c r="I427" s="104">
        <v>1.52246484283392</v>
      </c>
      <c r="J427" s="104">
        <v>4.0441244323369601E-3</v>
      </c>
    </row>
    <row r="428" spans="1:10" x14ac:dyDescent="0.2">
      <c r="A428" s="104" t="s">
        <v>3837</v>
      </c>
      <c r="B428" s="104" t="s">
        <v>3838</v>
      </c>
      <c r="C428" s="104">
        <v>1.9564138275127601</v>
      </c>
      <c r="D428" s="104">
        <v>4.4998374527286597E-2</v>
      </c>
      <c r="E428" s="104">
        <v>1.2378639741887001</v>
      </c>
      <c r="F428" s="104">
        <v>0.31373830156307603</v>
      </c>
      <c r="G428" s="104">
        <v>1.8647083347948701</v>
      </c>
      <c r="H428" s="104">
        <v>2.8228170762850599E-2</v>
      </c>
      <c r="I428" s="104">
        <v>1.66047099163805</v>
      </c>
      <c r="J428" s="104">
        <v>6.0599486568646499E-2</v>
      </c>
    </row>
    <row r="429" spans="1:10" x14ac:dyDescent="0.2">
      <c r="A429" s="104" t="s">
        <v>3839</v>
      </c>
      <c r="B429" s="104" t="s">
        <v>3840</v>
      </c>
      <c r="C429" s="104">
        <v>1.6434770718960401</v>
      </c>
      <c r="D429" s="104">
        <v>1.6629879041256301E-2</v>
      </c>
      <c r="E429" s="104">
        <v>0.29260528365654498</v>
      </c>
      <c r="F429" s="104">
        <v>0.81894297867519905</v>
      </c>
      <c r="G429" s="104">
        <v>2.1330537303855599</v>
      </c>
      <c r="H429" s="104">
        <v>3.5832403883118098E-4</v>
      </c>
      <c r="I429" s="104">
        <v>2.0735104283701502</v>
      </c>
      <c r="J429" s="104">
        <v>7.1406776124559204E-4</v>
      </c>
    </row>
    <row r="430" spans="1:10" x14ac:dyDescent="0.2">
      <c r="A430" s="104" t="s">
        <v>3855</v>
      </c>
      <c r="B430" s="104" t="s">
        <v>3856</v>
      </c>
      <c r="C430" s="104">
        <v>3.1969161821044798</v>
      </c>
      <c r="D430" s="104">
        <v>7.3524508931267097E-3</v>
      </c>
      <c r="E430" s="104">
        <v>2.38582557309909</v>
      </c>
      <c r="F430" s="104">
        <v>8.26917607111467E-2</v>
      </c>
      <c r="G430" s="104">
        <v>3.02098150475241</v>
      </c>
      <c r="H430" s="104">
        <v>3.8562088606351901E-3</v>
      </c>
      <c r="I430" s="104">
        <v>2.3952372361926502</v>
      </c>
      <c r="J430" s="104">
        <v>3.2367461199861697E-2</v>
      </c>
    </row>
    <row r="431" spans="1:10" x14ac:dyDescent="0.2">
      <c r="A431" s="104" t="s">
        <v>3857</v>
      </c>
      <c r="B431" s="104" t="s">
        <v>3858</v>
      </c>
      <c r="C431" s="104">
        <v>1.07685511555928</v>
      </c>
      <c r="D431" s="104">
        <v>9.1093048497133903E-4</v>
      </c>
      <c r="E431" s="104">
        <v>0.68787870398010098</v>
      </c>
      <c r="F431" s="104">
        <v>7.1011654575553307E-2</v>
      </c>
      <c r="G431" s="104">
        <v>0.89841997491418701</v>
      </c>
      <c r="H431" s="104">
        <v>2.8565790762878599E-3</v>
      </c>
      <c r="I431" s="104">
        <v>0.79062167646430004</v>
      </c>
      <c r="J431" s="104">
        <v>1.19374025836664E-2</v>
      </c>
    </row>
    <row r="432" spans="1:10" x14ac:dyDescent="0.2">
      <c r="A432" s="104" t="s">
        <v>966</v>
      </c>
      <c r="B432" s="104" t="s">
        <v>967</v>
      </c>
      <c r="C432" s="104">
        <v>1.8058995364269601</v>
      </c>
      <c r="D432" s="105">
        <v>3.0751003367964202E-17</v>
      </c>
      <c r="E432" s="104">
        <v>0.788242515937428</v>
      </c>
      <c r="F432" s="104">
        <v>1.5687871943248701E-3</v>
      </c>
      <c r="G432" s="104">
        <v>1.7798264834474999</v>
      </c>
      <c r="H432" s="105">
        <v>8.4224604578463103E-21</v>
      </c>
      <c r="I432" s="104">
        <v>1.4564855675912201</v>
      </c>
      <c r="J432" s="105">
        <v>3.3801263965222E-13</v>
      </c>
    </row>
    <row r="433" spans="1:10" x14ac:dyDescent="0.2">
      <c r="A433" s="104" t="s">
        <v>3863</v>
      </c>
      <c r="B433" s="104" t="s">
        <v>3864</v>
      </c>
      <c r="C433" s="104">
        <v>1.54899254700103</v>
      </c>
      <c r="D433" s="104">
        <v>2.19831956791154E-2</v>
      </c>
      <c r="E433" s="104">
        <v>0.35473673970265901</v>
      </c>
      <c r="F433" s="104">
        <v>0.77094265288256503</v>
      </c>
      <c r="G433" s="104">
        <v>1.58804657794969</v>
      </c>
      <c r="H433" s="104">
        <v>8.9473417613244594E-3</v>
      </c>
      <c r="I433" s="104">
        <v>1.30234621899071</v>
      </c>
      <c r="J433" s="104">
        <v>4.67952319416036E-2</v>
      </c>
    </row>
    <row r="434" spans="1:10" x14ac:dyDescent="0.2">
      <c r="A434" s="104" t="s">
        <v>3869</v>
      </c>
      <c r="B434" s="104" t="s">
        <v>3870</v>
      </c>
      <c r="C434" s="104">
        <v>3.0837111979984799</v>
      </c>
      <c r="D434" s="104">
        <v>2.0585595702154501E-3</v>
      </c>
      <c r="E434" s="104">
        <v>0.28101656180410201</v>
      </c>
      <c r="F434" s="104">
        <v>0.89457357491563405</v>
      </c>
      <c r="G434" s="104">
        <v>4.3476148349722799</v>
      </c>
      <c r="H434" s="105">
        <v>8.9400435263556796E-5</v>
      </c>
      <c r="I434" s="104">
        <v>3.3259127419125099</v>
      </c>
      <c r="J434" s="104">
        <v>5.0133746682523E-3</v>
      </c>
    </row>
    <row r="435" spans="1:10" x14ac:dyDescent="0.2">
      <c r="A435" s="104" t="s">
        <v>3875</v>
      </c>
      <c r="B435" s="104" t="s">
        <v>3876</v>
      </c>
      <c r="C435" s="104">
        <v>2.2478868012436499</v>
      </c>
      <c r="D435" s="104">
        <v>3.5336602979471603E-2</v>
      </c>
      <c r="E435" s="104">
        <v>1.36212252568232</v>
      </c>
      <c r="F435" s="104">
        <v>0.31915888875215698</v>
      </c>
      <c r="G435" s="104">
        <v>2.5502456823255599</v>
      </c>
      <c r="H435" s="104">
        <v>2.8015602229164199E-2</v>
      </c>
      <c r="I435" s="104">
        <v>2.39431990605804</v>
      </c>
      <c r="J435" s="104">
        <v>4.6018972422397199E-2</v>
      </c>
    </row>
    <row r="436" spans="1:10" x14ac:dyDescent="0.2">
      <c r="A436" s="104" t="s">
        <v>3897</v>
      </c>
      <c r="B436" s="104" t="s">
        <v>3898</v>
      </c>
      <c r="C436" s="104">
        <v>2.40164537408431</v>
      </c>
      <c r="D436" s="105">
        <v>3.0135489220738501E-9</v>
      </c>
      <c r="E436" s="104">
        <v>1.37902429649405</v>
      </c>
      <c r="F436" s="104">
        <v>2.5969795405409702E-3</v>
      </c>
      <c r="G436" s="104">
        <v>1.78793947100224</v>
      </c>
      <c r="H436" s="105">
        <v>1.0694145621224199E-6</v>
      </c>
      <c r="I436" s="104">
        <v>1.3986157788723701</v>
      </c>
      <c r="J436" s="104">
        <v>3.17988298330382E-4</v>
      </c>
    </row>
    <row r="437" spans="1:10" x14ac:dyDescent="0.2">
      <c r="A437" s="104" t="s">
        <v>3899</v>
      </c>
      <c r="B437" s="104" t="s">
        <v>3900</v>
      </c>
      <c r="C437" s="104">
        <v>0.665589305481884</v>
      </c>
      <c r="D437" s="105">
        <v>1.0755646474502699E-6</v>
      </c>
      <c r="E437" s="104">
        <v>0.46834162874364099</v>
      </c>
      <c r="F437" s="104">
        <v>1.5533711943964399E-3</v>
      </c>
      <c r="G437" s="104">
        <v>0.667099764127978</v>
      </c>
      <c r="H437" s="105">
        <v>8.2445969446340202E-8</v>
      </c>
      <c r="I437" s="104">
        <v>0.731447140650478</v>
      </c>
      <c r="J437" s="105">
        <v>5.4347745078216201E-9</v>
      </c>
    </row>
    <row r="438" spans="1:10" x14ac:dyDescent="0.2">
      <c r="A438" s="104" t="s">
        <v>3901</v>
      </c>
      <c r="B438" s="104" t="s">
        <v>3902</v>
      </c>
      <c r="C438" s="104">
        <v>2.2509707274402002</v>
      </c>
      <c r="D438" s="105">
        <v>8.7968830719933295E-5</v>
      </c>
      <c r="E438" s="104">
        <v>1.6479499705505001</v>
      </c>
      <c r="F438" s="104">
        <v>1.1165729464352001E-2</v>
      </c>
      <c r="G438" s="104">
        <v>2.7264720697743501</v>
      </c>
      <c r="H438" s="105">
        <v>1.9709154832150498E-6</v>
      </c>
      <c r="I438" s="104">
        <v>2.8507954581491401</v>
      </c>
      <c r="J438" s="105">
        <v>1.0512136314559801E-6</v>
      </c>
    </row>
    <row r="439" spans="1:10" x14ac:dyDescent="0.2">
      <c r="A439" s="104" t="s">
        <v>3903</v>
      </c>
      <c r="B439" s="104" t="s">
        <v>3904</v>
      </c>
      <c r="C439" s="104">
        <v>1.06822738533852</v>
      </c>
      <c r="D439" s="104">
        <v>7.2083285137010302E-4</v>
      </c>
      <c r="E439" s="104">
        <v>0.605888477064636</v>
      </c>
      <c r="F439" s="104">
        <v>0.11540171713327201</v>
      </c>
      <c r="G439" s="104">
        <v>1.5266377810776799</v>
      </c>
      <c r="H439" s="105">
        <v>4.30095049432877E-8</v>
      </c>
      <c r="I439" s="104">
        <v>1.39471405466875</v>
      </c>
      <c r="J439" s="105">
        <v>1.57789426327698E-6</v>
      </c>
    </row>
    <row r="440" spans="1:10" x14ac:dyDescent="0.2">
      <c r="A440" s="104" t="s">
        <v>3905</v>
      </c>
      <c r="B440" s="104" t="s">
        <v>3906</v>
      </c>
      <c r="C440" s="104">
        <v>2.0857108372786199</v>
      </c>
      <c r="D440" s="105">
        <v>2.6337407185079201E-8</v>
      </c>
      <c r="E440" s="104">
        <v>1.27357115161041</v>
      </c>
      <c r="F440" s="104">
        <v>2.08063074710493E-3</v>
      </c>
      <c r="G440" s="104">
        <v>1.7379954056193201</v>
      </c>
      <c r="H440" s="105">
        <v>4.9761624214323195E-7</v>
      </c>
      <c r="I440" s="104">
        <v>1.3393645205087401</v>
      </c>
      <c r="J440" s="104">
        <v>2.0333458931526499E-4</v>
      </c>
    </row>
    <row r="441" spans="1:10" x14ac:dyDescent="0.2">
      <c r="A441" s="104" t="s">
        <v>3915</v>
      </c>
      <c r="B441" s="104" t="s">
        <v>3916</v>
      </c>
      <c r="C441" s="104">
        <v>3.45844014549135</v>
      </c>
      <c r="D441" s="104">
        <v>5.3186106201524896E-4</v>
      </c>
      <c r="E441" s="104">
        <v>0.98698641793913</v>
      </c>
      <c r="F441" s="104">
        <v>0.54115206433436902</v>
      </c>
      <c r="G441" s="104">
        <v>2.6152005409849801</v>
      </c>
      <c r="H441" s="104">
        <v>1.6516075629979499E-3</v>
      </c>
      <c r="I441" s="104">
        <v>2.0010422726514498</v>
      </c>
      <c r="J441" s="104">
        <v>2.6307982469838499E-2</v>
      </c>
    </row>
    <row r="442" spans="1:10" x14ac:dyDescent="0.2">
      <c r="A442" s="104" t="s">
        <v>3917</v>
      </c>
      <c r="B442" s="104" t="s">
        <v>3918</v>
      </c>
      <c r="C442" s="104">
        <v>3.9975772423838798</v>
      </c>
      <c r="D442" s="104">
        <v>6.1067014271867E-4</v>
      </c>
      <c r="E442" s="104">
        <v>2.9571892776845301</v>
      </c>
      <c r="F442" s="104">
        <v>2.4998152138689899E-2</v>
      </c>
      <c r="G442" s="104">
        <v>3.81484505384782</v>
      </c>
      <c r="H442" s="105">
        <v>4.3172626318012901E-5</v>
      </c>
      <c r="I442" s="104">
        <v>3.4090683022149002</v>
      </c>
      <c r="J442" s="104">
        <v>4.4980024924634598E-4</v>
      </c>
    </row>
    <row r="443" spans="1:10" x14ac:dyDescent="0.2">
      <c r="A443" s="104" t="s">
        <v>3927</v>
      </c>
      <c r="B443" s="104" t="s">
        <v>3928</v>
      </c>
      <c r="C443" s="104">
        <v>1.65072221266477</v>
      </c>
      <c r="D443" s="105">
        <v>1.64396085530721E-6</v>
      </c>
      <c r="E443" s="104">
        <v>0.50479443848706795</v>
      </c>
      <c r="F443" s="104">
        <v>0.29174455430663798</v>
      </c>
      <c r="G443" s="104">
        <v>2.23147842753407</v>
      </c>
      <c r="H443" s="105">
        <v>3.33805744334076E-12</v>
      </c>
      <c r="I443" s="104">
        <v>1.82331268411369</v>
      </c>
      <c r="J443" s="105">
        <v>5.8724714559319102E-8</v>
      </c>
    </row>
    <row r="444" spans="1:10" x14ac:dyDescent="0.2">
      <c r="A444" s="104" t="s">
        <v>3929</v>
      </c>
      <c r="B444" s="104" t="s">
        <v>3930</v>
      </c>
      <c r="C444" s="104">
        <v>1.29938370649807</v>
      </c>
      <c r="D444" s="104">
        <v>3.2158218517956499E-2</v>
      </c>
      <c r="E444" s="104">
        <v>0.63878947051763002</v>
      </c>
      <c r="F444" s="104">
        <v>0.42994597199166101</v>
      </c>
      <c r="G444" s="104">
        <v>1.55839193808881</v>
      </c>
      <c r="H444" s="104">
        <v>3.34768262688872E-3</v>
      </c>
      <c r="I444" s="104">
        <v>1.2886221449067801</v>
      </c>
      <c r="J444" s="104">
        <v>2.0802355061270698E-2</v>
      </c>
    </row>
    <row r="445" spans="1:10" x14ac:dyDescent="0.2">
      <c r="A445" s="104" t="s">
        <v>3945</v>
      </c>
      <c r="B445" s="104" t="s">
        <v>3946</v>
      </c>
      <c r="C445" s="104">
        <v>0.82825497587034302</v>
      </c>
      <c r="D445" s="104">
        <v>1.5267454559454801E-3</v>
      </c>
      <c r="E445" s="104">
        <v>0.40514113133601298</v>
      </c>
      <c r="F445" s="104">
        <v>0.22020100519518701</v>
      </c>
      <c r="G445" s="104">
        <v>0.66419131635311002</v>
      </c>
      <c r="H445" s="104">
        <v>6.6481236086066596E-3</v>
      </c>
      <c r="I445" s="104">
        <v>0.73451175604339802</v>
      </c>
      <c r="J445" s="104">
        <v>2.7661914024269098E-3</v>
      </c>
    </row>
    <row r="446" spans="1:10" x14ac:dyDescent="0.2">
      <c r="A446" s="104" t="s">
        <v>3949</v>
      </c>
      <c r="B446" s="104" t="s">
        <v>3950</v>
      </c>
      <c r="C446" s="104">
        <v>2.4697052186701201</v>
      </c>
      <c r="D446" s="104">
        <v>2.8909424954665498E-3</v>
      </c>
      <c r="E446" s="104">
        <v>0.89385430267715504</v>
      </c>
      <c r="F446" s="104">
        <v>0.482537656574684</v>
      </c>
      <c r="G446" s="104">
        <v>2.8346607982130201</v>
      </c>
      <c r="H446" s="105">
        <v>8.3435365224918007E-5</v>
      </c>
      <c r="I446" s="104">
        <v>2.9146589782053201</v>
      </c>
      <c r="J446" s="105">
        <v>7.4525645316069402E-5</v>
      </c>
    </row>
    <row r="447" spans="1:10" x14ac:dyDescent="0.2">
      <c r="A447" s="104" t="s">
        <v>3951</v>
      </c>
      <c r="B447" s="104" t="s">
        <v>3952</v>
      </c>
      <c r="C447" s="104">
        <v>6.3692236854013196</v>
      </c>
      <c r="D447" s="105">
        <v>1.83760442787409E-5</v>
      </c>
      <c r="E447" s="104">
        <v>2.9873170747945998</v>
      </c>
      <c r="F447" s="104">
        <v>0.117492338917842</v>
      </c>
      <c r="G447" s="104">
        <v>6.4176755154744001</v>
      </c>
      <c r="H447" s="105">
        <v>5.5120351954534995E-7</v>
      </c>
      <c r="I447" s="104">
        <v>5.54360658789314</v>
      </c>
      <c r="J447" s="105">
        <v>3.0276377275888E-5</v>
      </c>
    </row>
    <row r="448" spans="1:10" x14ac:dyDescent="0.2">
      <c r="A448" s="104" t="s">
        <v>3955</v>
      </c>
      <c r="B448" s="104" t="s">
        <v>3956</v>
      </c>
      <c r="C448" s="104">
        <v>4.3763636407640396</v>
      </c>
      <c r="D448" s="104">
        <v>1.3349047897125599E-3</v>
      </c>
      <c r="E448" s="104">
        <v>1.2283760474488301</v>
      </c>
      <c r="F448" s="104">
        <v>0.59156256856356304</v>
      </c>
      <c r="G448" s="104">
        <v>4.0385672886328203</v>
      </c>
      <c r="H448" s="104">
        <v>2.1238994975049399E-3</v>
      </c>
      <c r="I448" s="104">
        <v>4.6615166335102503</v>
      </c>
      <c r="J448" s="104">
        <v>3.1825734486234399E-4</v>
      </c>
    </row>
    <row r="449" spans="1:10" x14ac:dyDescent="0.2">
      <c r="A449" s="104" t="s">
        <v>3961</v>
      </c>
      <c r="B449" s="104" t="s">
        <v>3962</v>
      </c>
      <c r="C449" s="104">
        <v>0.67094837392332596</v>
      </c>
      <c r="D449" s="104">
        <v>4.1259964933619602E-4</v>
      </c>
      <c r="E449" s="104">
        <v>0.389181007845326</v>
      </c>
      <c r="F449" s="104">
        <v>8.4475278214706503E-2</v>
      </c>
      <c r="G449" s="104">
        <v>0.65165416538417298</v>
      </c>
      <c r="H449" s="104">
        <v>1.6440533791080799E-4</v>
      </c>
      <c r="I449" s="104">
        <v>0.69758411715778301</v>
      </c>
      <c r="J449" s="105">
        <v>6.8551329027520495E-5</v>
      </c>
    </row>
    <row r="450" spans="1:10" x14ac:dyDescent="0.2">
      <c r="A450" s="104" t="s">
        <v>3969</v>
      </c>
      <c r="B450" s="104" t="s">
        <v>3970</v>
      </c>
      <c r="C450" s="104">
        <v>2.2868479505065298</v>
      </c>
      <c r="D450" s="105">
        <v>8.4226022381601501E-8</v>
      </c>
      <c r="E450" s="104">
        <v>1.54195718556313</v>
      </c>
      <c r="F450" s="104">
        <v>9.3987430876766502E-4</v>
      </c>
      <c r="G450" s="104">
        <v>1.5936818370291099</v>
      </c>
      <c r="H450" s="105">
        <v>6.5520181154423394E-5</v>
      </c>
      <c r="I450" s="104">
        <v>1.47422995978772</v>
      </c>
      <c r="J450" s="104">
        <v>3.21687800527529E-4</v>
      </c>
    </row>
    <row r="451" spans="1:10" x14ac:dyDescent="0.2">
      <c r="A451" s="104" t="s">
        <v>3971</v>
      </c>
      <c r="B451" s="104" t="s">
        <v>3972</v>
      </c>
      <c r="C451" s="104">
        <v>0.92271139714345496</v>
      </c>
      <c r="D451" s="104">
        <v>3.1994387586847198E-3</v>
      </c>
      <c r="E451" s="104">
        <v>0.192144090419755</v>
      </c>
      <c r="F451" s="104">
        <v>0.72029531414775405</v>
      </c>
      <c r="G451" s="104">
        <v>1.2026402911265499</v>
      </c>
      <c r="H451" s="105">
        <v>1.9890082032830199E-5</v>
      </c>
      <c r="I451" s="104">
        <v>1.2831926197999699</v>
      </c>
      <c r="J451" s="105">
        <v>8.3659519589580904E-6</v>
      </c>
    </row>
    <row r="452" spans="1:10" x14ac:dyDescent="0.2">
      <c r="A452" s="104" t="s">
        <v>3979</v>
      </c>
      <c r="B452" s="104" t="s">
        <v>3980</v>
      </c>
      <c r="C452" s="104">
        <v>1.4843986982511399</v>
      </c>
      <c r="D452" s="104">
        <v>8.12827564838557E-3</v>
      </c>
      <c r="E452" s="104">
        <v>-0.67464978078493898</v>
      </c>
      <c r="F452" s="104">
        <v>0.445207861884583</v>
      </c>
      <c r="G452" s="104">
        <v>2.7455970644700498</v>
      </c>
      <c r="H452" s="105">
        <v>6.9568887533694701E-7</v>
      </c>
      <c r="I452" s="104">
        <v>2.3722955440073199</v>
      </c>
      <c r="J452" s="105">
        <v>5.1104441090963699E-5</v>
      </c>
    </row>
    <row r="453" spans="1:10" x14ac:dyDescent="0.2">
      <c r="A453" s="104" t="s">
        <v>3993</v>
      </c>
      <c r="B453" s="104" t="s">
        <v>3994</v>
      </c>
      <c r="C453" s="104">
        <v>1.74014393719452</v>
      </c>
      <c r="D453" s="105">
        <v>2.4826181497826698E-7</v>
      </c>
      <c r="E453" s="104">
        <v>1.15387851376088</v>
      </c>
      <c r="F453" s="104">
        <v>1.8021670563183999E-3</v>
      </c>
      <c r="G453" s="104">
        <v>1.8485121237564801</v>
      </c>
      <c r="H453" s="105">
        <v>1.3892709294394599E-9</v>
      </c>
      <c r="I453" s="104">
        <v>1.6203160535368299</v>
      </c>
      <c r="J453" s="105">
        <v>2.6490687900255001E-7</v>
      </c>
    </row>
    <row r="454" spans="1:10" x14ac:dyDescent="0.2">
      <c r="A454" s="104" t="s">
        <v>3999</v>
      </c>
      <c r="B454" s="104" t="s">
        <v>4000</v>
      </c>
      <c r="C454" s="104">
        <v>2.5024096212712701</v>
      </c>
      <c r="D454" s="105">
        <v>6.8769033497375004E-5</v>
      </c>
      <c r="E454" s="104">
        <v>1.69470687697968</v>
      </c>
      <c r="F454" s="104">
        <v>2.0575349596790599E-2</v>
      </c>
      <c r="G454" s="104">
        <v>3.7356646675395599</v>
      </c>
      <c r="H454" s="105">
        <v>4.6209507867599201E-6</v>
      </c>
      <c r="I454" s="104">
        <v>4.4400843809474901</v>
      </c>
      <c r="J454" s="105">
        <v>3.6036068046501402E-8</v>
      </c>
    </row>
    <row r="455" spans="1:10" x14ac:dyDescent="0.2">
      <c r="A455" s="104" t="s">
        <v>4005</v>
      </c>
      <c r="B455" s="104" t="s">
        <v>4006</v>
      </c>
      <c r="C455" s="104">
        <v>2.07245152280333</v>
      </c>
      <c r="D455" s="104">
        <v>4.2300208817230699E-2</v>
      </c>
      <c r="E455" s="104">
        <v>1.1703034251472899</v>
      </c>
      <c r="F455" s="104">
        <v>0.39596427979815801</v>
      </c>
      <c r="G455" s="104">
        <v>3.2280326631364198</v>
      </c>
      <c r="H455" s="104">
        <v>1.25524997915513E-3</v>
      </c>
      <c r="I455" s="104">
        <v>2.91314155769774</v>
      </c>
      <c r="J455" s="104">
        <v>5.5514341360139502E-3</v>
      </c>
    </row>
    <row r="456" spans="1:10" x14ac:dyDescent="0.2">
      <c r="A456" s="104" t="s">
        <v>4017</v>
      </c>
      <c r="B456" s="104" t="s">
        <v>4018</v>
      </c>
      <c r="C456" s="104">
        <v>0.95648241299829495</v>
      </c>
      <c r="D456" s="104">
        <v>1.8040606144590401E-4</v>
      </c>
      <c r="E456" s="104">
        <v>0.49537369965144001</v>
      </c>
      <c r="F456" s="104">
        <v>0.107387080353116</v>
      </c>
      <c r="G456" s="104">
        <v>1.1224795265929399</v>
      </c>
      <c r="H456" s="105">
        <v>9.3839055382427203E-7</v>
      </c>
      <c r="I456" s="104">
        <v>0.84881189665258505</v>
      </c>
      <c r="J456" s="104">
        <v>3.8498269695279698E-4</v>
      </c>
    </row>
    <row r="457" spans="1:10" x14ac:dyDescent="0.2">
      <c r="A457" s="104" t="s">
        <v>4021</v>
      </c>
      <c r="B457" s="104" t="s">
        <v>4022</v>
      </c>
      <c r="C457" s="104">
        <v>4.3462051739253003</v>
      </c>
      <c r="D457" s="104">
        <v>7.4284525612882896E-3</v>
      </c>
      <c r="E457" s="104">
        <v>-0.21572180294032001</v>
      </c>
      <c r="F457" s="104" t="s">
        <v>2662</v>
      </c>
      <c r="G457" s="104">
        <v>4.3297139543237897</v>
      </c>
      <c r="H457" s="104">
        <v>2.1022081457924601E-3</v>
      </c>
      <c r="I457" s="104">
        <v>4.2288150008460503</v>
      </c>
      <c r="J457" s="104">
        <v>3.3736277111288899E-3</v>
      </c>
    </row>
    <row r="458" spans="1:10" x14ac:dyDescent="0.2">
      <c r="A458" s="104" t="s">
        <v>4023</v>
      </c>
      <c r="B458" s="104" t="s">
        <v>4024</v>
      </c>
      <c r="C458" s="104">
        <v>3.6791433487151699</v>
      </c>
      <c r="D458" s="104">
        <v>4.8664738388799401E-2</v>
      </c>
      <c r="E458" s="104">
        <v>-0.21572175334871699</v>
      </c>
      <c r="F458" s="104" t="s">
        <v>2662</v>
      </c>
      <c r="G458" s="104">
        <v>4.93128130907035</v>
      </c>
      <c r="H458" s="104">
        <v>1.1518835460191501E-3</v>
      </c>
      <c r="I458" s="104">
        <v>3.8767951617684901</v>
      </c>
      <c r="J458" s="104">
        <v>1.6867438287341399E-2</v>
      </c>
    </row>
    <row r="459" spans="1:10" x14ac:dyDescent="0.2">
      <c r="A459" s="104" t="s">
        <v>4025</v>
      </c>
      <c r="B459" s="104" t="s">
        <v>4026</v>
      </c>
      <c r="C459" s="104">
        <v>0.98149817166642495</v>
      </c>
      <c r="D459" s="104">
        <v>3.1377830684253198E-2</v>
      </c>
      <c r="E459" s="104">
        <v>0.51463190946860005</v>
      </c>
      <c r="F459" s="104">
        <v>0.39115231741281098</v>
      </c>
      <c r="G459" s="104">
        <v>1.61956757188803</v>
      </c>
      <c r="H459" s="105">
        <v>8.3251279824696203E-5</v>
      </c>
      <c r="I459" s="104">
        <v>1.73617591415301</v>
      </c>
      <c r="J459" s="105">
        <v>3.3929319325069899E-5</v>
      </c>
    </row>
    <row r="460" spans="1:10" x14ac:dyDescent="0.2">
      <c r="A460" s="104" t="s">
        <v>4027</v>
      </c>
      <c r="B460" s="104" t="s">
        <v>4028</v>
      </c>
      <c r="C460" s="104">
        <v>4.9562390947689599</v>
      </c>
      <c r="D460" s="105">
        <v>5.8902158004896E-19</v>
      </c>
      <c r="E460" s="104">
        <v>3.0400769587640801</v>
      </c>
      <c r="F460" s="105">
        <v>2.5206214442838002E-7</v>
      </c>
      <c r="G460" s="104">
        <v>3.9450355547903602</v>
      </c>
      <c r="H460" s="105">
        <v>9.4921513352743903E-15</v>
      </c>
      <c r="I460" s="104">
        <v>3.0546683645538302</v>
      </c>
      <c r="J460" s="105">
        <v>7.4094171684574503E-9</v>
      </c>
    </row>
    <row r="461" spans="1:10" x14ac:dyDescent="0.2">
      <c r="A461" s="104" t="s">
        <v>4033</v>
      </c>
      <c r="B461" s="104" t="s">
        <v>4034</v>
      </c>
      <c r="C461" s="104">
        <v>2.80696353874694</v>
      </c>
      <c r="D461" s="105">
        <v>2.9379533018024399E-5</v>
      </c>
      <c r="E461" s="104">
        <v>1.6081348361825301</v>
      </c>
      <c r="F461" s="104">
        <v>4.4412637631343899E-2</v>
      </c>
      <c r="G461" s="104">
        <v>3.49420811707739</v>
      </c>
      <c r="H461" s="105">
        <v>1.02444919417822E-8</v>
      </c>
      <c r="I461" s="104">
        <v>2.7883543790365102</v>
      </c>
      <c r="J461" s="105">
        <v>1.51506029164329E-5</v>
      </c>
    </row>
    <row r="462" spans="1:10" x14ac:dyDescent="0.2">
      <c r="A462" s="104" t="s">
        <v>4037</v>
      </c>
      <c r="B462" s="104" t="s">
        <v>4038</v>
      </c>
      <c r="C462" s="104">
        <v>3.9600308816927101</v>
      </c>
      <c r="D462" s="104">
        <v>2.5063976111861001E-2</v>
      </c>
      <c r="E462" s="104">
        <v>0.45837627560613903</v>
      </c>
      <c r="F462" s="104" t="s">
        <v>2662</v>
      </c>
      <c r="G462" s="104">
        <v>3.3241979888115201</v>
      </c>
      <c r="H462" s="104">
        <v>4.68434236025249E-2</v>
      </c>
      <c r="I462" s="104">
        <v>4.7720831685018297</v>
      </c>
      <c r="J462" s="104">
        <v>1.72128985245211E-3</v>
      </c>
    </row>
    <row r="463" spans="1:10" x14ac:dyDescent="0.2">
      <c r="A463" s="104" t="s">
        <v>4039</v>
      </c>
      <c r="B463" s="104" t="s">
        <v>4040</v>
      </c>
      <c r="C463" s="104">
        <v>4.1335976135258798</v>
      </c>
      <c r="D463" s="105">
        <v>4.8812003349625597E-9</v>
      </c>
      <c r="E463" s="104">
        <v>1.8084005491366799</v>
      </c>
      <c r="F463" s="104">
        <v>3.8556602921937203E-2</v>
      </c>
      <c r="G463" s="104">
        <v>3.6060892103186601</v>
      </c>
      <c r="H463" s="105">
        <v>7.1514019888146997E-9</v>
      </c>
      <c r="I463" s="104">
        <v>2.8374978070421002</v>
      </c>
      <c r="J463" s="105">
        <v>1.7060815174661601E-5</v>
      </c>
    </row>
    <row r="464" spans="1:10" x14ac:dyDescent="0.2">
      <c r="A464" s="104" t="s">
        <v>4041</v>
      </c>
      <c r="B464" s="104" t="s">
        <v>4042</v>
      </c>
      <c r="C464" s="104">
        <v>3.5336300064530102</v>
      </c>
      <c r="D464" s="104">
        <v>4.07505070768127E-2</v>
      </c>
      <c r="E464" s="104">
        <v>2.53271910589205</v>
      </c>
      <c r="F464" s="104" t="s">
        <v>2662</v>
      </c>
      <c r="G464" s="104">
        <v>3.8983412609842598</v>
      </c>
      <c r="H464" s="104">
        <v>9.1330910256536002E-3</v>
      </c>
      <c r="I464" s="104">
        <v>4.1614218948756996</v>
      </c>
      <c r="J464" s="104">
        <v>5.6862772255621696E-3</v>
      </c>
    </row>
    <row r="465" spans="1:10" x14ac:dyDescent="0.2">
      <c r="A465" s="104" t="s">
        <v>4045</v>
      </c>
      <c r="B465" s="104" t="s">
        <v>4046</v>
      </c>
      <c r="C465" s="104">
        <v>2.43665538998517</v>
      </c>
      <c r="D465" s="105">
        <v>1.31830578568279E-8</v>
      </c>
      <c r="E465" s="104">
        <v>1.82063754616246</v>
      </c>
      <c r="F465" s="105">
        <v>7.0809750608933006E-5</v>
      </c>
      <c r="G465" s="104">
        <v>2.0516488958336798</v>
      </c>
      <c r="H465" s="105">
        <v>9.4749892399050102E-8</v>
      </c>
      <c r="I465" s="104">
        <v>1.8406653431977</v>
      </c>
      <c r="J465" s="105">
        <v>3.5901631517820302E-6</v>
      </c>
    </row>
    <row r="466" spans="1:10" x14ac:dyDescent="0.2">
      <c r="A466" s="104" t="s">
        <v>4049</v>
      </c>
      <c r="B466" s="104" t="s">
        <v>4050</v>
      </c>
      <c r="C466" s="104">
        <v>3.0699686907758199</v>
      </c>
      <c r="D466" s="104">
        <v>1.31486348110975E-3</v>
      </c>
      <c r="E466" s="104">
        <v>1.8537594238820001</v>
      </c>
      <c r="F466" s="104">
        <v>0.109020221553095</v>
      </c>
      <c r="G466" s="104">
        <v>2.07088575499714</v>
      </c>
      <c r="H466" s="104">
        <v>1.27614889036481E-2</v>
      </c>
      <c r="I466" s="104">
        <v>1.81107564551286</v>
      </c>
      <c r="J466" s="104">
        <v>3.6078904171943899E-2</v>
      </c>
    </row>
    <row r="467" spans="1:10" x14ac:dyDescent="0.2">
      <c r="A467" s="104" t="s">
        <v>4059</v>
      </c>
      <c r="B467" s="104" t="s">
        <v>4060</v>
      </c>
      <c r="C467" s="104">
        <v>2.3175925553749002</v>
      </c>
      <c r="D467" s="104">
        <v>7.3882374457811002E-3</v>
      </c>
      <c r="E467" s="104">
        <v>0.35264502503831302</v>
      </c>
      <c r="F467" s="104">
        <v>0.83940281991156496</v>
      </c>
      <c r="G467" s="104">
        <v>3.8586958373518998</v>
      </c>
      <c r="H467" s="104">
        <v>1.2705216042056301E-4</v>
      </c>
      <c r="I467" s="104">
        <v>4.1061180735273801</v>
      </c>
      <c r="J467" s="105">
        <v>5.0134515611765603E-5</v>
      </c>
    </row>
    <row r="468" spans="1:10" x14ac:dyDescent="0.2">
      <c r="A468" s="104" t="s">
        <v>4065</v>
      </c>
      <c r="B468" s="104" t="s">
        <v>4066</v>
      </c>
      <c r="C468" s="104">
        <v>1.3453965385128399</v>
      </c>
      <c r="D468" s="104">
        <v>8.5541492319212709E-3</v>
      </c>
      <c r="E468" s="104">
        <v>0.27075201136574201</v>
      </c>
      <c r="F468" s="104">
        <v>0.76971808437168998</v>
      </c>
      <c r="G468" s="104">
        <v>1.33793099117824</v>
      </c>
      <c r="H468" s="104">
        <v>3.0608390297409398E-3</v>
      </c>
      <c r="I468" s="104">
        <v>1.07510683456122</v>
      </c>
      <c r="J468" s="104">
        <v>2.6517189810723301E-2</v>
      </c>
    </row>
    <row r="469" spans="1:10" x14ac:dyDescent="0.2">
      <c r="A469" s="104" t="s">
        <v>4069</v>
      </c>
      <c r="B469" s="104" t="s">
        <v>4070</v>
      </c>
      <c r="C469" s="104">
        <v>1.7802953653687199</v>
      </c>
      <c r="D469" s="104">
        <v>2.6736469832169102E-4</v>
      </c>
      <c r="E469" s="104">
        <v>1.25200582546434</v>
      </c>
      <c r="F469" s="104">
        <v>2.2679334044224699E-2</v>
      </c>
      <c r="G469" s="104">
        <v>1.4730820270384899</v>
      </c>
      <c r="H469" s="104">
        <v>8.5181205227889201E-4</v>
      </c>
      <c r="I469" s="104">
        <v>1.1207482714770201</v>
      </c>
      <c r="J469" s="104">
        <v>1.6069864555571901E-2</v>
      </c>
    </row>
    <row r="470" spans="1:10" x14ac:dyDescent="0.2">
      <c r="A470" s="104" t="s">
        <v>4071</v>
      </c>
      <c r="B470" s="104" t="s">
        <v>4072</v>
      </c>
      <c r="C470" s="104">
        <v>1.2565007890839099</v>
      </c>
      <c r="D470" s="104">
        <v>1.21300670230292E-3</v>
      </c>
      <c r="E470" s="104">
        <v>0.83868327831756395</v>
      </c>
      <c r="F470" s="104">
        <v>6.78743068954967E-2</v>
      </c>
      <c r="G470" s="104">
        <v>1.1719827928243101</v>
      </c>
      <c r="H470" s="104">
        <v>1.1319031174459801E-3</v>
      </c>
      <c r="I470" s="104">
        <v>1.06346949326853</v>
      </c>
      <c r="J470" s="104">
        <v>5.4719406826507604E-3</v>
      </c>
    </row>
    <row r="471" spans="1:10" x14ac:dyDescent="0.2">
      <c r="A471" s="104" t="s">
        <v>4077</v>
      </c>
      <c r="B471" s="104" t="s">
        <v>4078</v>
      </c>
      <c r="C471" s="104">
        <v>4.6114190191717803</v>
      </c>
      <c r="D471" s="104">
        <v>5.9713285366388997E-3</v>
      </c>
      <c r="E471" s="104">
        <v>3.10845371541305</v>
      </c>
      <c r="F471" s="104" t="s">
        <v>2662</v>
      </c>
      <c r="G471" s="104">
        <v>4.2699003819530796</v>
      </c>
      <c r="H471" s="104">
        <v>2.0863694183402598E-3</v>
      </c>
      <c r="I471" s="104">
        <v>3.2960537396865601</v>
      </c>
      <c r="J471" s="104">
        <v>2.6864788331071501E-2</v>
      </c>
    </row>
    <row r="472" spans="1:10" x14ac:dyDescent="0.2">
      <c r="A472" s="104" t="s">
        <v>4079</v>
      </c>
      <c r="B472" s="104" t="s">
        <v>4080</v>
      </c>
      <c r="C472" s="104">
        <v>0.85113357504074305</v>
      </c>
      <c r="D472" s="104">
        <v>1.1030445048392E-4</v>
      </c>
      <c r="E472" s="104">
        <v>0.24523573817392</v>
      </c>
      <c r="F472" s="104">
        <v>0.44639296042929399</v>
      </c>
      <c r="G472" s="104">
        <v>0.81815527610799199</v>
      </c>
      <c r="H472" s="105">
        <v>4.8258937524951597E-5</v>
      </c>
      <c r="I472" s="104">
        <v>0.63786056426419102</v>
      </c>
      <c r="J472" s="104">
        <v>2.9279514250179E-3</v>
      </c>
    </row>
    <row r="473" spans="1:10" x14ac:dyDescent="0.2">
      <c r="A473" s="104" t="s">
        <v>4085</v>
      </c>
      <c r="B473" s="104" t="s">
        <v>4086</v>
      </c>
      <c r="C473" s="104">
        <v>1.2031106355388199</v>
      </c>
      <c r="D473" s="105">
        <v>1.3962935712955399E-6</v>
      </c>
      <c r="E473" s="104">
        <v>0.57645475449255401</v>
      </c>
      <c r="F473" s="104">
        <v>5.7827644273519697E-2</v>
      </c>
      <c r="G473" s="104">
        <v>0.92906213492016698</v>
      </c>
      <c r="H473" s="105">
        <v>6.4027805414200098E-5</v>
      </c>
      <c r="I473" s="104">
        <v>0.83454744911270395</v>
      </c>
      <c r="J473" s="104">
        <v>6.0367030025202805E-4</v>
      </c>
    </row>
    <row r="474" spans="1:10" x14ac:dyDescent="0.2">
      <c r="A474" s="104" t="s">
        <v>4089</v>
      </c>
      <c r="B474" s="104" t="s">
        <v>4090</v>
      </c>
      <c r="C474" s="104">
        <v>1.26388462552368</v>
      </c>
      <c r="D474" s="105">
        <v>2.5344337267816602E-6</v>
      </c>
      <c r="E474" s="104">
        <v>0.74522511422219595</v>
      </c>
      <c r="F474" s="104">
        <v>1.5929428594143799E-2</v>
      </c>
      <c r="G474" s="104">
        <v>0.98246720118739606</v>
      </c>
      <c r="H474" s="105">
        <v>8.3590225557596395E-5</v>
      </c>
      <c r="I474" s="104">
        <v>0.88072599865573298</v>
      </c>
      <c r="J474" s="104">
        <v>7.1406776124559204E-4</v>
      </c>
    </row>
    <row r="475" spans="1:10" x14ac:dyDescent="0.2">
      <c r="A475" s="104" t="s">
        <v>4093</v>
      </c>
      <c r="B475" s="104" t="s">
        <v>4094</v>
      </c>
      <c r="C475" s="104">
        <v>1.1323564398522501</v>
      </c>
      <c r="D475" s="104">
        <v>1.4784592763681799E-4</v>
      </c>
      <c r="E475" s="104">
        <v>0.80328536786218896</v>
      </c>
      <c r="F475" s="104">
        <v>1.74065656643453E-2</v>
      </c>
      <c r="G475" s="104">
        <v>1.2093217148795199</v>
      </c>
      <c r="H475" s="105">
        <v>7.3716087818066103E-6</v>
      </c>
      <c r="I475" s="104">
        <v>0.98322244364774103</v>
      </c>
      <c r="J475" s="104">
        <v>6.6821407534825496E-4</v>
      </c>
    </row>
    <row r="476" spans="1:10" x14ac:dyDescent="0.2">
      <c r="A476" s="104" t="s">
        <v>4111</v>
      </c>
      <c r="B476" s="104" t="s">
        <v>4112</v>
      </c>
      <c r="C476" s="104">
        <v>3.3337167081587502</v>
      </c>
      <c r="D476" s="105">
        <v>1.67632385745464E-7</v>
      </c>
      <c r="E476" s="104">
        <v>0.97847332486128902</v>
      </c>
      <c r="F476" s="104">
        <v>0.28081761221207302</v>
      </c>
      <c r="G476" s="104">
        <v>3.38123566052003</v>
      </c>
      <c r="H476" s="105">
        <v>7.1135084921816399E-9</v>
      </c>
      <c r="I476" s="104">
        <v>2.9351732093322198</v>
      </c>
      <c r="J476" s="105">
        <v>1.28172157314333E-6</v>
      </c>
    </row>
    <row r="477" spans="1:10" x14ac:dyDescent="0.2">
      <c r="A477" s="104" t="s">
        <v>936</v>
      </c>
      <c r="B477" s="104" t="s">
        <v>937</v>
      </c>
      <c r="C477" s="104">
        <v>3.4830407657237599</v>
      </c>
      <c r="D477" s="105">
        <v>2.3379326095932399E-12</v>
      </c>
      <c r="E477" s="104">
        <v>1.3423763931891799</v>
      </c>
      <c r="F477" s="104">
        <v>2.66923759224683E-2</v>
      </c>
      <c r="G477" s="104">
        <v>3.82274453461695</v>
      </c>
      <c r="H477" s="105">
        <v>1.8159540137718399E-17</v>
      </c>
      <c r="I477" s="104">
        <v>2.89314925013191</v>
      </c>
      <c r="J477" s="105">
        <v>7.4445572923028697E-10</v>
      </c>
    </row>
    <row r="478" spans="1:10" x14ac:dyDescent="0.2">
      <c r="A478" s="104" t="s">
        <v>4115</v>
      </c>
      <c r="B478" s="104" t="s">
        <v>4116</v>
      </c>
      <c r="C478" s="104">
        <v>1.27467586792375</v>
      </c>
      <c r="D478" s="104">
        <v>9.7858146242797901E-4</v>
      </c>
      <c r="E478" s="104">
        <v>0.101577118478481</v>
      </c>
      <c r="F478" s="104">
        <v>0.90543970781108596</v>
      </c>
      <c r="G478" s="104">
        <v>0.89272264191693795</v>
      </c>
      <c r="H478" s="104">
        <v>1.18918350460406E-2</v>
      </c>
      <c r="I478" s="104">
        <v>0.72243152846990699</v>
      </c>
      <c r="J478" s="104">
        <v>5.8029916077503997E-2</v>
      </c>
    </row>
    <row r="479" spans="1:10" x14ac:dyDescent="0.2">
      <c r="A479" s="104" t="s">
        <v>4119</v>
      </c>
      <c r="B479" s="104" t="s">
        <v>4120</v>
      </c>
      <c r="C479" s="104">
        <v>0.77783799020720301</v>
      </c>
      <c r="D479" s="105">
        <v>5.00815541291146E-5</v>
      </c>
      <c r="E479" s="104">
        <v>0.49046880749435301</v>
      </c>
      <c r="F479" s="104">
        <v>2.4426864726037199E-2</v>
      </c>
      <c r="G479" s="104">
        <v>0.86213930529966598</v>
      </c>
      <c r="H479" s="105">
        <v>5.4001036685436797E-7</v>
      </c>
      <c r="I479" s="104">
        <v>0.66000903952706702</v>
      </c>
      <c r="J479" s="104">
        <v>2.62363772894754E-4</v>
      </c>
    </row>
    <row r="480" spans="1:10" x14ac:dyDescent="0.2">
      <c r="A480" s="104" t="s">
        <v>4121</v>
      </c>
      <c r="B480" s="104" t="s">
        <v>4122</v>
      </c>
      <c r="C480" s="104">
        <v>2.7071837601334701</v>
      </c>
      <c r="D480" s="105">
        <v>8.4847756219546405E-10</v>
      </c>
      <c r="E480" s="104">
        <v>1.5530938876374101</v>
      </c>
      <c r="F480" s="104">
        <v>2.51823922852617E-3</v>
      </c>
      <c r="G480" s="104">
        <v>2.7115008416734998</v>
      </c>
      <c r="H480" s="105">
        <v>7.55495463877102E-11</v>
      </c>
      <c r="I480" s="104">
        <v>2.1404025470354102</v>
      </c>
      <c r="J480" s="105">
        <v>2.1930646258373401E-6</v>
      </c>
    </row>
    <row r="481" spans="1:10" x14ac:dyDescent="0.2">
      <c r="A481" s="104" t="s">
        <v>4125</v>
      </c>
      <c r="B481" s="104" t="s">
        <v>4126</v>
      </c>
      <c r="C481" s="104">
        <v>3.4787759901991402</v>
      </c>
      <c r="D481" s="104">
        <v>2.2765008030508599E-2</v>
      </c>
      <c r="E481" s="104">
        <v>-1.1091196556275</v>
      </c>
      <c r="F481" s="104" t="s">
        <v>2662</v>
      </c>
      <c r="G481" s="104">
        <v>4.3021855839336602</v>
      </c>
      <c r="H481" s="104">
        <v>3.3658756993274501E-3</v>
      </c>
      <c r="I481" s="104">
        <v>4.1470037253204497</v>
      </c>
      <c r="J481" s="104">
        <v>6.4342419927552602E-3</v>
      </c>
    </row>
    <row r="482" spans="1:10" x14ac:dyDescent="0.2">
      <c r="A482" s="104" t="s">
        <v>4129</v>
      </c>
      <c r="B482" s="104" t="s">
        <v>4130</v>
      </c>
      <c r="C482" s="104">
        <v>2.7105494140881699</v>
      </c>
      <c r="D482" s="104">
        <v>1.9225864557255699E-3</v>
      </c>
      <c r="E482" s="104">
        <v>1.24975529647337</v>
      </c>
      <c r="F482" s="104">
        <v>0.30233641950717499</v>
      </c>
      <c r="G482" s="104">
        <v>1.7132098352998599</v>
      </c>
      <c r="H482" s="104">
        <v>1.7360024418033498E-2</v>
      </c>
      <c r="I482" s="104">
        <v>1.8876635681785401</v>
      </c>
      <c r="J482" s="104">
        <v>9.2966340156428393E-3</v>
      </c>
    </row>
    <row r="483" spans="1:10" x14ac:dyDescent="0.2">
      <c r="A483" s="104" t="s">
        <v>4133</v>
      </c>
      <c r="B483" s="104" t="s">
        <v>4134</v>
      </c>
      <c r="C483" s="104">
        <v>1.36177168624943</v>
      </c>
      <c r="D483" s="105">
        <v>1.6968855151531799E-5</v>
      </c>
      <c r="E483" s="104">
        <v>0.73680660488742999</v>
      </c>
      <c r="F483" s="104">
        <v>5.2560022414101001E-2</v>
      </c>
      <c r="G483" s="104">
        <v>1.38528626495601</v>
      </c>
      <c r="H483" s="105">
        <v>1.37171160800776E-6</v>
      </c>
      <c r="I483" s="104">
        <v>1.04778930578839</v>
      </c>
      <c r="J483" s="104">
        <v>7.0014040860087799E-4</v>
      </c>
    </row>
    <row r="484" spans="1:10" x14ac:dyDescent="0.2">
      <c r="A484" s="104" t="s">
        <v>4141</v>
      </c>
      <c r="B484" s="104" t="s">
        <v>4142</v>
      </c>
      <c r="C484" s="104">
        <v>1.25540254011856</v>
      </c>
      <c r="D484" s="104">
        <v>7.44982921945978E-3</v>
      </c>
      <c r="E484" s="104">
        <v>0.54097666656282895</v>
      </c>
      <c r="F484" s="104">
        <v>0.40822951098385502</v>
      </c>
      <c r="G484" s="104">
        <v>1.09453021532929</v>
      </c>
      <c r="H484" s="104">
        <v>9.2596674027860607E-3</v>
      </c>
      <c r="I484" s="104">
        <v>1.00230555604344</v>
      </c>
      <c r="J484" s="104">
        <v>2.2600914828931399E-2</v>
      </c>
    </row>
    <row r="485" spans="1:10" x14ac:dyDescent="0.2">
      <c r="A485" s="104" t="s">
        <v>4143</v>
      </c>
      <c r="B485" s="104" t="s">
        <v>4144</v>
      </c>
      <c r="C485" s="104">
        <v>1.40359921779539</v>
      </c>
      <c r="D485" s="104">
        <v>7.2561083191742298E-4</v>
      </c>
      <c r="E485" s="104">
        <v>0.92112257149675303</v>
      </c>
      <c r="F485" s="104">
        <v>5.6802445131871798E-2</v>
      </c>
      <c r="G485" s="104">
        <v>1.63506993945848</v>
      </c>
      <c r="H485" s="105">
        <v>8.9145096345254407E-6</v>
      </c>
      <c r="I485" s="104">
        <v>1.3133212860563099</v>
      </c>
      <c r="J485" s="104">
        <v>7.81901963604133E-4</v>
      </c>
    </row>
    <row r="486" spans="1:10" x14ac:dyDescent="0.2">
      <c r="A486" s="104" t="s">
        <v>4147</v>
      </c>
      <c r="B486" s="104" t="s">
        <v>4148</v>
      </c>
      <c r="C486" s="104">
        <v>1.5981895556252601</v>
      </c>
      <c r="D486" s="104">
        <v>2.1803073034129101E-3</v>
      </c>
      <c r="E486" s="104">
        <v>0.84739977872696703</v>
      </c>
      <c r="F486" s="104">
        <v>0.19779302225533199</v>
      </c>
      <c r="G486" s="104">
        <v>2.0996072176837401</v>
      </c>
      <c r="H486" s="105">
        <v>7.5364163204273098E-6</v>
      </c>
      <c r="I486" s="104">
        <v>1.5837978795263801</v>
      </c>
      <c r="J486" s="104">
        <v>1.73250671237693E-3</v>
      </c>
    </row>
    <row r="487" spans="1:10" x14ac:dyDescent="0.2">
      <c r="A487" s="104" t="s">
        <v>4149</v>
      </c>
      <c r="B487" s="104" t="s">
        <v>4150</v>
      </c>
      <c r="C487" s="104">
        <v>1.6638917732971801</v>
      </c>
      <c r="D487" s="104">
        <v>2.2966982218448E-2</v>
      </c>
      <c r="E487" s="104">
        <v>1.1688076625652799</v>
      </c>
      <c r="F487" s="104">
        <v>0.180154631970634</v>
      </c>
      <c r="G487" s="104">
        <v>1.50939191861471</v>
      </c>
      <c r="H487" s="104">
        <v>2.7762198010937999E-2</v>
      </c>
      <c r="I487" s="104">
        <v>1.8530953579782099</v>
      </c>
      <c r="J487" s="104">
        <v>5.8213796311021799E-3</v>
      </c>
    </row>
    <row r="488" spans="1:10" x14ac:dyDescent="0.2">
      <c r="A488" s="104" t="s">
        <v>4151</v>
      </c>
      <c r="B488" s="104" t="s">
        <v>4152</v>
      </c>
      <c r="C488" s="104">
        <v>0.82504665327555804</v>
      </c>
      <c r="D488" s="104">
        <v>4.0921628269804403E-2</v>
      </c>
      <c r="E488" s="104">
        <v>1.9964243044042599E-2</v>
      </c>
      <c r="F488" s="104">
        <v>0.98312397487107095</v>
      </c>
      <c r="G488" s="104">
        <v>1.2152164184857801</v>
      </c>
      <c r="H488" s="104">
        <v>6.4710907834575197E-4</v>
      </c>
      <c r="I488" s="104">
        <v>0.983816176507468</v>
      </c>
      <c r="J488" s="104">
        <v>9.1534751277154505E-3</v>
      </c>
    </row>
    <row r="489" spans="1:10" x14ac:dyDescent="0.2">
      <c r="A489" s="104" t="s">
        <v>4155</v>
      </c>
      <c r="B489" s="104" t="s">
        <v>4156</v>
      </c>
      <c r="C489" s="104">
        <v>2.6908570601639799</v>
      </c>
      <c r="D489" s="104">
        <v>1.06752018800251E-4</v>
      </c>
      <c r="E489" s="104">
        <v>1.17680037661663</v>
      </c>
      <c r="F489" s="104">
        <v>0.22105068271193801</v>
      </c>
      <c r="G489" s="104">
        <v>1.87983887877837</v>
      </c>
      <c r="H489" s="104">
        <v>6.2330751369821702E-4</v>
      </c>
      <c r="I489" s="104">
        <v>1.54263460360395</v>
      </c>
      <c r="J489" s="104">
        <v>1.02144007863615E-2</v>
      </c>
    </row>
    <row r="490" spans="1:10" x14ac:dyDescent="0.2">
      <c r="A490" s="104" t="s">
        <v>4167</v>
      </c>
      <c r="B490" s="104" t="s">
        <v>4168</v>
      </c>
      <c r="C490" s="104">
        <v>1.56704993813871</v>
      </c>
      <c r="D490" s="104">
        <v>1.0979470815344901E-4</v>
      </c>
      <c r="E490" s="104">
        <v>0.88932425054151099</v>
      </c>
      <c r="F490" s="104">
        <v>7.4057204623361197E-2</v>
      </c>
      <c r="G490" s="104">
        <v>1.14228512407611</v>
      </c>
      <c r="H490" s="104">
        <v>1.770588741345E-3</v>
      </c>
      <c r="I490" s="104">
        <v>1.0666205137423399</v>
      </c>
      <c r="J490" s="104">
        <v>5.7211934439021402E-3</v>
      </c>
    </row>
    <row r="491" spans="1:10" x14ac:dyDescent="0.2">
      <c r="A491" s="104" t="s">
        <v>4169</v>
      </c>
      <c r="B491" s="104" t="s">
        <v>4170</v>
      </c>
      <c r="C491" s="104">
        <v>1.21479144568799</v>
      </c>
      <c r="D491" s="104">
        <v>5.9844200217078897E-3</v>
      </c>
      <c r="E491" s="104">
        <v>0.69572549423736296</v>
      </c>
      <c r="F491" s="104">
        <v>0.21712857882769601</v>
      </c>
      <c r="G491" s="104">
        <v>1.22580172653237</v>
      </c>
      <c r="H491" s="104">
        <v>4.1109364958927903E-3</v>
      </c>
      <c r="I491" s="104">
        <v>0.99196360924134996</v>
      </c>
      <c r="J491" s="104">
        <v>3.3806202948075098E-2</v>
      </c>
    </row>
    <row r="492" spans="1:10" x14ac:dyDescent="0.2">
      <c r="A492" s="104" t="s">
        <v>4171</v>
      </c>
      <c r="B492" s="104" t="s">
        <v>4172</v>
      </c>
      <c r="C492" s="104">
        <v>0.68506650466557295</v>
      </c>
      <c r="D492" s="104">
        <v>1.2616468483237501E-2</v>
      </c>
      <c r="E492" s="104">
        <v>4.5075141567286002E-2</v>
      </c>
      <c r="F492" s="104">
        <v>0.93898366691763002</v>
      </c>
      <c r="G492" s="104">
        <v>0.69029555156457401</v>
      </c>
      <c r="H492" s="104">
        <v>6.6907169706306299E-3</v>
      </c>
      <c r="I492" s="104">
        <v>0.56104624664290403</v>
      </c>
      <c r="J492" s="104">
        <v>4.1944476590771003E-2</v>
      </c>
    </row>
    <row r="493" spans="1:10" x14ac:dyDescent="0.2">
      <c r="A493" s="104" t="s">
        <v>4173</v>
      </c>
      <c r="B493" s="104" t="s">
        <v>4174</v>
      </c>
      <c r="C493" s="104">
        <v>1.82214649536099</v>
      </c>
      <c r="D493" s="105">
        <v>1.6921029970228999E-5</v>
      </c>
      <c r="E493" s="104">
        <v>1.07159118568366</v>
      </c>
      <c r="F493" s="104">
        <v>3.09845822279642E-2</v>
      </c>
      <c r="G493" s="104">
        <v>2.0741440283680501</v>
      </c>
      <c r="H493" s="105">
        <v>7.6818634708358305E-8</v>
      </c>
      <c r="I493" s="104">
        <v>2.4257941957473999</v>
      </c>
      <c r="J493" s="105">
        <v>3.39149975071943E-10</v>
      </c>
    </row>
    <row r="494" spans="1:10" x14ac:dyDescent="0.2">
      <c r="A494" s="104" t="s">
        <v>4181</v>
      </c>
      <c r="B494" s="104" t="s">
        <v>4182</v>
      </c>
      <c r="C494" s="104">
        <v>1.5281481398997301</v>
      </c>
      <c r="D494" s="104">
        <v>3.8720346011396102E-3</v>
      </c>
      <c r="E494" s="104">
        <v>0.96140772269036101</v>
      </c>
      <c r="F494" s="104">
        <v>0.13908773388453599</v>
      </c>
      <c r="G494" s="104">
        <v>1.2623791729498499</v>
      </c>
      <c r="H494" s="104">
        <v>6.5777472104422696E-3</v>
      </c>
      <c r="I494" s="104">
        <v>1.59520332188289</v>
      </c>
      <c r="J494" s="104">
        <v>4.9227097344995904E-4</v>
      </c>
    </row>
    <row r="495" spans="1:10" x14ac:dyDescent="0.2">
      <c r="A495" s="104" t="s">
        <v>4185</v>
      </c>
      <c r="B495" s="104" t="s">
        <v>4186</v>
      </c>
      <c r="C495" s="104">
        <v>2.5653154237670601</v>
      </c>
      <c r="D495" s="105">
        <v>7.0046966064485901E-13</v>
      </c>
      <c r="E495" s="104">
        <v>1.7616579888591299</v>
      </c>
      <c r="F495" s="105">
        <v>3.2961577476472899E-6</v>
      </c>
      <c r="G495" s="104">
        <v>2.4145332387946099</v>
      </c>
      <c r="H495" s="105">
        <v>1.2140536785836199E-13</v>
      </c>
      <c r="I495" s="104">
        <v>2.2615763444386299</v>
      </c>
      <c r="J495" s="105">
        <v>1.06053819805678E-11</v>
      </c>
    </row>
    <row r="496" spans="1:10" x14ac:dyDescent="0.2">
      <c r="A496" s="104" t="s">
        <v>4193</v>
      </c>
      <c r="B496" s="104" t="s">
        <v>4194</v>
      </c>
      <c r="C496" s="104">
        <v>2.59767151420832</v>
      </c>
      <c r="D496" s="104">
        <v>8.2083089280931207E-3</v>
      </c>
      <c r="E496" s="104">
        <v>0.78650930220867599</v>
      </c>
      <c r="F496" s="104">
        <v>0.61542034162980996</v>
      </c>
      <c r="G496" s="104">
        <v>3.1045359314407199</v>
      </c>
      <c r="H496" s="104">
        <v>7.3246184954134104E-4</v>
      </c>
      <c r="I496" s="104">
        <v>2.3704756360739898</v>
      </c>
      <c r="J496" s="104">
        <v>1.6580278757132999E-2</v>
      </c>
    </row>
    <row r="497" spans="1:10" x14ac:dyDescent="0.2">
      <c r="A497" s="104" t="s">
        <v>4195</v>
      </c>
      <c r="B497" s="104" t="s">
        <v>4196</v>
      </c>
      <c r="C497" s="104">
        <v>0.95888863456419704</v>
      </c>
      <c r="D497" s="104">
        <v>4.5375924879687002E-2</v>
      </c>
      <c r="E497" s="104">
        <v>0.50924024762739195</v>
      </c>
      <c r="F497" s="104">
        <v>0.40835984563945499</v>
      </c>
      <c r="G497" s="104">
        <v>1.2561158855642001</v>
      </c>
      <c r="H497" s="104">
        <v>2.4765867066126501E-3</v>
      </c>
      <c r="I497" s="104">
        <v>1.2996647721347501</v>
      </c>
      <c r="J497" s="104">
        <v>1.8022758650103499E-3</v>
      </c>
    </row>
    <row r="498" spans="1:10" x14ac:dyDescent="0.2">
      <c r="A498" s="104" t="s">
        <v>4199</v>
      </c>
      <c r="B498" s="104" t="s">
        <v>4200</v>
      </c>
      <c r="C498" s="104">
        <v>2.8689446752460199</v>
      </c>
      <c r="D498" s="105">
        <v>2.83961670265859E-7</v>
      </c>
      <c r="E498" s="104">
        <v>1.0200258372028701</v>
      </c>
      <c r="F498" s="104">
        <v>0.159811721257197</v>
      </c>
      <c r="G498" s="104">
        <v>4.0730864777822999</v>
      </c>
      <c r="H498" s="105">
        <v>1.16786422062921E-14</v>
      </c>
      <c r="I498" s="104">
        <v>3.1010074098586702</v>
      </c>
      <c r="J498" s="105">
        <v>1.94184830360756E-8</v>
      </c>
    </row>
    <row r="499" spans="1:10" x14ac:dyDescent="0.2">
      <c r="A499" s="104" t="s">
        <v>4201</v>
      </c>
      <c r="B499" s="104" t="s">
        <v>4202</v>
      </c>
      <c r="C499" s="104">
        <v>2.3549624762148298</v>
      </c>
      <c r="D499" s="104">
        <v>4.1307405157080604E-3</v>
      </c>
      <c r="E499" s="104">
        <v>1.30263822912254</v>
      </c>
      <c r="F499" s="104">
        <v>0.20648587311806199</v>
      </c>
      <c r="G499" s="104">
        <v>3.8412848440909202</v>
      </c>
      <c r="H499" s="105">
        <v>8.0191945833978003E-7</v>
      </c>
      <c r="I499" s="104">
        <v>3.41507604099121</v>
      </c>
      <c r="J499" s="105">
        <v>2.2487203277528999E-5</v>
      </c>
    </row>
    <row r="500" spans="1:10" x14ac:dyDescent="0.2">
      <c r="A500" s="104" t="s">
        <v>4203</v>
      </c>
      <c r="B500" s="104" t="s">
        <v>4204</v>
      </c>
      <c r="C500" s="104">
        <v>1.11153602053336</v>
      </c>
      <c r="D500" s="105">
        <v>3.9912631016609501E-14</v>
      </c>
      <c r="E500" s="104">
        <v>0.71115614965069096</v>
      </c>
      <c r="F500" s="105">
        <v>5.3103093495270499E-6</v>
      </c>
      <c r="G500" s="104">
        <v>1.0550525812327001</v>
      </c>
      <c r="H500" s="105">
        <v>4.8009635554991998E-15</v>
      </c>
      <c r="I500" s="104">
        <v>0.97935684718423699</v>
      </c>
      <c r="J500" s="105">
        <v>1.1378811419690501E-12</v>
      </c>
    </row>
    <row r="501" spans="1:10" x14ac:dyDescent="0.2">
      <c r="A501" s="104" t="s">
        <v>4211</v>
      </c>
      <c r="B501" s="104" t="s">
        <v>4212</v>
      </c>
      <c r="C501" s="104">
        <v>2.9503991875898299</v>
      </c>
      <c r="D501" s="105">
        <v>3.5696798809313303E-7</v>
      </c>
      <c r="E501" s="104">
        <v>2.00645248396363</v>
      </c>
      <c r="F501" s="104">
        <v>2.1206921806746202E-3</v>
      </c>
      <c r="G501" s="104">
        <v>2.7800498262684301</v>
      </c>
      <c r="H501" s="105">
        <v>1.7379225848284299E-7</v>
      </c>
      <c r="I501" s="104">
        <v>3.0966227216603599</v>
      </c>
      <c r="J501" s="105">
        <v>7.6055928465306495E-9</v>
      </c>
    </row>
    <row r="502" spans="1:10" x14ac:dyDescent="0.2">
      <c r="A502" s="104" t="s">
        <v>4229</v>
      </c>
      <c r="B502" s="104" t="s">
        <v>4230</v>
      </c>
      <c r="C502" s="104">
        <v>1.09100619753005</v>
      </c>
      <c r="D502" s="105">
        <v>4.6604310326570798E-8</v>
      </c>
      <c r="E502" s="104">
        <v>0.76365280741486996</v>
      </c>
      <c r="F502" s="104">
        <v>5.2076403174600898E-4</v>
      </c>
      <c r="G502" s="104">
        <v>0.89993537519755296</v>
      </c>
      <c r="H502" s="105">
        <v>4.0337640362627099E-7</v>
      </c>
      <c r="I502" s="104">
        <v>0.90870508448168597</v>
      </c>
      <c r="J502" s="105">
        <v>8.0656091326656796E-7</v>
      </c>
    </row>
    <row r="503" spans="1:10" x14ac:dyDescent="0.2">
      <c r="A503" s="104" t="s">
        <v>4233</v>
      </c>
      <c r="B503" s="104" t="s">
        <v>4234</v>
      </c>
      <c r="C503" s="104">
        <v>4.0406185384729003</v>
      </c>
      <c r="D503" s="104">
        <v>3.4416365443352401E-2</v>
      </c>
      <c r="E503" s="104">
        <v>1.0895203040800201</v>
      </c>
      <c r="F503" s="104" t="s">
        <v>2662</v>
      </c>
      <c r="G503" s="104">
        <v>3.90541392269966</v>
      </c>
      <c r="H503" s="104">
        <v>1.9721286517254299E-2</v>
      </c>
      <c r="I503" s="104">
        <v>3.3615049461167699</v>
      </c>
      <c r="J503" s="104">
        <v>5.6228435722945502E-2</v>
      </c>
    </row>
    <row r="504" spans="1:10" x14ac:dyDescent="0.2">
      <c r="A504" s="104" t="s">
        <v>4239</v>
      </c>
      <c r="B504" s="104" t="s">
        <v>4240</v>
      </c>
      <c r="C504" s="104">
        <v>2.9332827113553099</v>
      </c>
      <c r="D504" s="104">
        <v>5.2679455679368204E-3</v>
      </c>
      <c r="E504" s="104">
        <v>0.710542226194539</v>
      </c>
      <c r="F504" s="104">
        <v>0.68196790542334496</v>
      </c>
      <c r="G504" s="104">
        <v>3.5739659534055499</v>
      </c>
      <c r="H504" s="104">
        <v>3.8691488049561498E-4</v>
      </c>
      <c r="I504" s="104">
        <v>3.0375384454918501</v>
      </c>
      <c r="J504" s="104">
        <v>3.7735067131180401E-3</v>
      </c>
    </row>
    <row r="505" spans="1:10" x14ac:dyDescent="0.2">
      <c r="A505" s="104" t="s">
        <v>4243</v>
      </c>
      <c r="B505" s="104" t="s">
        <v>4244</v>
      </c>
      <c r="C505" s="104">
        <v>4.1756156842786298</v>
      </c>
      <c r="D505" s="104">
        <v>1.3821248901711601E-2</v>
      </c>
      <c r="E505" s="104">
        <v>2.4402359291915401</v>
      </c>
      <c r="F505" s="104">
        <v>0.26742763041307399</v>
      </c>
      <c r="G505" s="104">
        <v>5.3642882434750003</v>
      </c>
      <c r="H505" s="104">
        <v>1.44473300891152E-4</v>
      </c>
      <c r="I505" s="104">
        <v>5.2836208147911501</v>
      </c>
      <c r="J505" s="104">
        <v>2.4481850555298701E-4</v>
      </c>
    </row>
    <row r="506" spans="1:10" x14ac:dyDescent="0.2">
      <c r="A506" s="104" t="s">
        <v>4249</v>
      </c>
      <c r="B506" s="104" t="s">
        <v>4250</v>
      </c>
      <c r="C506" s="104">
        <v>3.2651790840528401</v>
      </c>
      <c r="D506" s="105">
        <v>2.1294514898701699E-5</v>
      </c>
      <c r="E506" s="104">
        <v>0.23119181871001701</v>
      </c>
      <c r="F506" s="104">
        <v>0.89394751874976597</v>
      </c>
      <c r="G506" s="104">
        <v>6.1488341932877004</v>
      </c>
      <c r="H506" s="105">
        <v>4.11312977832251E-7</v>
      </c>
      <c r="I506" s="104">
        <v>5.53004886682701</v>
      </c>
      <c r="J506" s="105">
        <v>9.2319288014080093E-6</v>
      </c>
    </row>
    <row r="507" spans="1:10" x14ac:dyDescent="0.2">
      <c r="A507" s="104" t="s">
        <v>4251</v>
      </c>
      <c r="B507" s="104" t="s">
        <v>4252</v>
      </c>
      <c r="C507" s="104">
        <v>1.27340528074062</v>
      </c>
      <c r="D507" s="104">
        <v>8.8985307933939597E-4</v>
      </c>
      <c r="E507" s="104">
        <v>0.54356483302647596</v>
      </c>
      <c r="F507" s="104">
        <v>0.29933863589207099</v>
      </c>
      <c r="G507" s="104">
        <v>2.02711090822012</v>
      </c>
      <c r="H507" s="105">
        <v>3.8048122123991302E-9</v>
      </c>
      <c r="I507" s="104">
        <v>1.93808113805892</v>
      </c>
      <c r="J507" s="105">
        <v>6.2071476866762297E-8</v>
      </c>
    </row>
    <row r="508" spans="1:10" x14ac:dyDescent="0.2">
      <c r="A508" s="104" t="s">
        <v>4253</v>
      </c>
      <c r="B508" s="104" t="s">
        <v>4254</v>
      </c>
      <c r="C508" s="104">
        <v>1.89543121019942</v>
      </c>
      <c r="D508" s="104">
        <v>5.34141691181436E-3</v>
      </c>
      <c r="E508" s="104">
        <v>-0.76531111709309196</v>
      </c>
      <c r="F508" s="104">
        <v>0.50132258055851298</v>
      </c>
      <c r="G508" s="104">
        <v>3.72058879642857</v>
      </c>
      <c r="H508" s="105">
        <v>7.4908186938096094E-8</v>
      </c>
      <c r="I508" s="104">
        <v>2.9576413787345901</v>
      </c>
      <c r="J508" s="105">
        <v>6.0528300507577102E-5</v>
      </c>
    </row>
    <row r="509" spans="1:10" x14ac:dyDescent="0.2">
      <c r="A509" s="104" t="s">
        <v>4257</v>
      </c>
      <c r="B509" s="104" t="s">
        <v>4258</v>
      </c>
      <c r="C509" s="104">
        <v>0.95684199608590603</v>
      </c>
      <c r="D509" s="104">
        <v>5.7947010848262599E-3</v>
      </c>
      <c r="E509" s="104">
        <v>0.288566746667341</v>
      </c>
      <c r="F509" s="104">
        <v>0.59321727634421195</v>
      </c>
      <c r="G509" s="104">
        <v>1.3357426909283101</v>
      </c>
      <c r="H509" s="105">
        <v>1.64905468487454E-5</v>
      </c>
      <c r="I509" s="104">
        <v>1.16938330107231</v>
      </c>
      <c r="J509" s="104">
        <v>4.0404107366234798E-4</v>
      </c>
    </row>
    <row r="510" spans="1:10" x14ac:dyDescent="0.2">
      <c r="A510" s="104" t="s">
        <v>4263</v>
      </c>
      <c r="B510" s="104" t="s">
        <v>4264</v>
      </c>
      <c r="C510" s="104">
        <v>1.1760857032346901</v>
      </c>
      <c r="D510" s="104">
        <v>2.7268246109618699E-2</v>
      </c>
      <c r="E510" s="104">
        <v>0.40281335431496701</v>
      </c>
      <c r="F510" s="104">
        <v>0.60825238699953799</v>
      </c>
      <c r="G510" s="104">
        <v>1.0714198297353801</v>
      </c>
      <c r="H510" s="104">
        <v>2.9378205981221501E-2</v>
      </c>
      <c r="I510" s="104">
        <v>1.32631189952367</v>
      </c>
      <c r="J510" s="104">
        <v>5.7816489920468096E-3</v>
      </c>
    </row>
    <row r="511" spans="1:10" x14ac:dyDescent="0.2">
      <c r="A511" s="104" t="s">
        <v>4269</v>
      </c>
      <c r="B511" s="104" t="s">
        <v>4270</v>
      </c>
      <c r="C511" s="104">
        <v>3.6473893115674101</v>
      </c>
      <c r="D511" s="104">
        <v>2.9174876353423401E-2</v>
      </c>
      <c r="E511" s="104">
        <v>2.2979863329415799</v>
      </c>
      <c r="F511" s="104" t="s">
        <v>2662</v>
      </c>
      <c r="G511" s="104">
        <v>5.3952057883786502</v>
      </c>
      <c r="H511" s="105">
        <v>5.4776601390627698E-5</v>
      </c>
      <c r="I511" s="104">
        <v>5.3352301880412201</v>
      </c>
      <c r="J511" s="105">
        <v>9.5605051390198199E-5</v>
      </c>
    </row>
    <row r="512" spans="1:10" x14ac:dyDescent="0.2">
      <c r="A512" s="104" t="s">
        <v>4271</v>
      </c>
      <c r="B512" s="104" t="s">
        <v>4272</v>
      </c>
      <c r="C512" s="104">
        <v>1.81369159113553</v>
      </c>
      <c r="D512" s="104">
        <v>6.5350085849254901E-3</v>
      </c>
      <c r="E512" s="104">
        <v>0.221757756105606</v>
      </c>
      <c r="F512" s="104">
        <v>0.86915236941394802</v>
      </c>
      <c r="G512" s="104">
        <v>3.0302046643743101</v>
      </c>
      <c r="H512" s="105">
        <v>5.1754884578588903E-6</v>
      </c>
      <c r="I512" s="104">
        <v>2.6919742571128999</v>
      </c>
      <c r="J512" s="104">
        <v>1.13642640756202E-4</v>
      </c>
    </row>
    <row r="513" spans="1:10" x14ac:dyDescent="0.2">
      <c r="A513" s="104" t="s">
        <v>4275</v>
      </c>
      <c r="B513" s="104" t="s">
        <v>4276</v>
      </c>
      <c r="C513" s="104">
        <v>4.1747340816997403</v>
      </c>
      <c r="D513" s="105">
        <v>1.6102181347103601E-7</v>
      </c>
      <c r="E513" s="104">
        <v>1.946621922888</v>
      </c>
      <c r="F513" s="104">
        <v>4.2893841232967397E-2</v>
      </c>
      <c r="G513" s="104">
        <v>3.7374436690021899</v>
      </c>
      <c r="H513" s="105">
        <v>1.14534775898742E-7</v>
      </c>
      <c r="I513" s="104">
        <v>2.9825700624274498</v>
      </c>
      <c r="J513" s="105">
        <v>5.0134515611765603E-5</v>
      </c>
    </row>
    <row r="514" spans="1:10" x14ac:dyDescent="0.2">
      <c r="A514" s="104" t="s">
        <v>4281</v>
      </c>
      <c r="B514" s="104" t="s">
        <v>4282</v>
      </c>
      <c r="C514" s="104">
        <v>2.1642479539697002</v>
      </c>
      <c r="D514" s="105">
        <v>2.6042740525313799E-6</v>
      </c>
      <c r="E514" s="104">
        <v>1.5485790620361899</v>
      </c>
      <c r="F514" s="104">
        <v>2.2475727095407601E-3</v>
      </c>
      <c r="G514" s="104">
        <v>2.4187222751269299</v>
      </c>
      <c r="H514" s="105">
        <v>3.3764591616537199E-9</v>
      </c>
      <c r="I514" s="104">
        <v>2.5910099179438002</v>
      </c>
      <c r="J514" s="105">
        <v>3.8358574207152E-10</v>
      </c>
    </row>
    <row r="515" spans="1:10" x14ac:dyDescent="0.2">
      <c r="A515" s="104" t="s">
        <v>4285</v>
      </c>
      <c r="B515" s="104" t="s">
        <v>4286</v>
      </c>
      <c r="C515" s="104">
        <v>2.7173589319638398</v>
      </c>
      <c r="D515" s="104">
        <v>1.01773316058938E-2</v>
      </c>
      <c r="E515" s="104">
        <v>-0.60332738447091505</v>
      </c>
      <c r="F515" s="104">
        <v>0.77444331609496497</v>
      </c>
      <c r="G515" s="104">
        <v>4.0893087293708303</v>
      </c>
      <c r="H515" s="104">
        <v>3.0920806965167603E-4</v>
      </c>
      <c r="I515" s="104">
        <v>3.3380383737419899</v>
      </c>
      <c r="J515" s="104">
        <v>5.3103882693362704E-3</v>
      </c>
    </row>
    <row r="516" spans="1:10" x14ac:dyDescent="0.2">
      <c r="A516" s="104" t="s">
        <v>4303</v>
      </c>
      <c r="B516" s="104" t="s">
        <v>4304</v>
      </c>
      <c r="C516" s="104">
        <v>4.90123096400304</v>
      </c>
      <c r="D516" s="105">
        <v>3.0210284788142099E-13</v>
      </c>
      <c r="E516" s="104">
        <v>2.80443716037419</v>
      </c>
      <c r="F516" s="104">
        <v>1.1399165516737801E-4</v>
      </c>
      <c r="G516" s="104">
        <v>4.90713496911986</v>
      </c>
      <c r="H516" s="105">
        <v>9.1592935857864895E-16</v>
      </c>
      <c r="I516" s="104">
        <v>3.7056714331202198</v>
      </c>
      <c r="J516" s="105">
        <v>4.6098799379358497E-9</v>
      </c>
    </row>
    <row r="517" spans="1:10" x14ac:dyDescent="0.2">
      <c r="A517" s="104" t="s">
        <v>4313</v>
      </c>
      <c r="B517" s="104" t="s">
        <v>4314</v>
      </c>
      <c r="C517" s="104">
        <v>3.9065742384221398</v>
      </c>
      <c r="D517" s="104">
        <v>2.6140125465129799E-2</v>
      </c>
      <c r="E517" s="104">
        <v>2.78718186461324</v>
      </c>
      <c r="F517" s="104" t="s">
        <v>2662</v>
      </c>
      <c r="G517" s="104">
        <v>3.40569111524084</v>
      </c>
      <c r="H517" s="104">
        <v>3.1470476922197503E-2</v>
      </c>
      <c r="I517" s="104">
        <v>4.0837662478306997</v>
      </c>
      <c r="J517" s="104">
        <v>7.7544780354142596E-3</v>
      </c>
    </row>
    <row r="518" spans="1:10" x14ac:dyDescent="0.2">
      <c r="A518" s="104" t="s">
        <v>4321</v>
      </c>
      <c r="B518" s="104" t="s">
        <v>4322</v>
      </c>
      <c r="C518" s="104">
        <v>3.09036256308887</v>
      </c>
      <c r="D518" s="104">
        <v>1.1873439932244199E-4</v>
      </c>
      <c r="E518" s="104">
        <v>1.03450872555653</v>
      </c>
      <c r="F518" s="104">
        <v>0.40376522275383397</v>
      </c>
      <c r="G518" s="104">
        <v>3.80760174557612</v>
      </c>
      <c r="H518" s="105">
        <v>7.0921706348127002E-7</v>
      </c>
      <c r="I518" s="104">
        <v>3.4253127826634699</v>
      </c>
      <c r="J518" s="105">
        <v>1.9257978314960701E-5</v>
      </c>
    </row>
    <row r="519" spans="1:10" x14ac:dyDescent="0.2">
      <c r="A519" s="104" t="s">
        <v>4325</v>
      </c>
      <c r="B519" s="104" t="s">
        <v>4326</v>
      </c>
      <c r="C519" s="104">
        <v>0.81075143908729796</v>
      </c>
      <c r="D519" s="104">
        <v>7.7313798763088901E-3</v>
      </c>
      <c r="E519" s="104">
        <v>0.57601425447946597</v>
      </c>
      <c r="F519" s="104">
        <v>9.8683359718182401E-2</v>
      </c>
      <c r="G519" s="104">
        <v>1.08245066313824</v>
      </c>
      <c r="H519" s="105">
        <v>5.4459316552244197E-5</v>
      </c>
      <c r="I519" s="104">
        <v>1.35176160641836</v>
      </c>
      <c r="J519" s="105">
        <v>3.3329347183577199E-7</v>
      </c>
    </row>
    <row r="520" spans="1:10" x14ac:dyDescent="0.2">
      <c r="A520" s="104" t="s">
        <v>4327</v>
      </c>
      <c r="B520" s="104" t="s">
        <v>4328</v>
      </c>
      <c r="C520" s="104">
        <v>1.51977241282341</v>
      </c>
      <c r="D520" s="104">
        <v>3.81838273414156E-3</v>
      </c>
      <c r="E520" s="104">
        <v>0.85572551297467203</v>
      </c>
      <c r="F520" s="104">
        <v>0.20791055177095399</v>
      </c>
      <c r="G520" s="104">
        <v>2.1274383720283598</v>
      </c>
      <c r="H520" s="105">
        <v>5.80279932652101E-6</v>
      </c>
      <c r="I520" s="104">
        <v>1.87061437868946</v>
      </c>
      <c r="J520" s="104">
        <v>1.9618236645227799E-4</v>
      </c>
    </row>
    <row r="521" spans="1:10" x14ac:dyDescent="0.2">
      <c r="A521" s="104" t="s">
        <v>4329</v>
      </c>
      <c r="B521" s="104" t="s">
        <v>4330</v>
      </c>
      <c r="C521" s="104">
        <v>3.6718842292756499</v>
      </c>
      <c r="D521" s="104">
        <v>5.3571342578745901E-3</v>
      </c>
      <c r="E521" s="104">
        <v>5.4640013726578299E-2</v>
      </c>
      <c r="F521" s="104">
        <v>0.98739122047220196</v>
      </c>
      <c r="G521" s="104">
        <v>5.0081694104106003</v>
      </c>
      <c r="H521" s="104">
        <v>4.3308323968356099E-4</v>
      </c>
      <c r="I521" s="104">
        <v>4.8583198332438604</v>
      </c>
      <c r="J521" s="104">
        <v>8.1648093080490805E-4</v>
      </c>
    </row>
    <row r="522" spans="1:10" x14ac:dyDescent="0.2">
      <c r="A522" s="104" t="s">
        <v>4333</v>
      </c>
      <c r="B522" s="104" t="s">
        <v>4334</v>
      </c>
      <c r="C522" s="104">
        <v>2.4536699906941299</v>
      </c>
      <c r="D522" s="104">
        <v>6.2886977744726596E-4</v>
      </c>
      <c r="E522" s="104">
        <v>1.6010727108748</v>
      </c>
      <c r="F522" s="104">
        <v>6.2473579808681401E-2</v>
      </c>
      <c r="G522" s="104">
        <v>1.50138259598222</v>
      </c>
      <c r="H522" s="104">
        <v>2.3355075754024401E-2</v>
      </c>
      <c r="I522" s="104">
        <v>1.66376300977699</v>
      </c>
      <c r="J522" s="104">
        <v>1.2791772406853001E-2</v>
      </c>
    </row>
    <row r="523" spans="1:10" x14ac:dyDescent="0.2">
      <c r="A523" s="104" t="s">
        <v>4337</v>
      </c>
      <c r="B523" s="104" t="s">
        <v>4338</v>
      </c>
      <c r="C523" s="104">
        <v>0.97223354479756996</v>
      </c>
      <c r="D523" s="104">
        <v>2.0324907426050599E-4</v>
      </c>
      <c r="E523" s="104">
        <v>0.63164748386491298</v>
      </c>
      <c r="F523" s="104">
        <v>3.6434317472021201E-2</v>
      </c>
      <c r="G523" s="104">
        <v>1.23072689070807</v>
      </c>
      <c r="H523" s="105">
        <v>3.2795488040678799E-7</v>
      </c>
      <c r="I523" s="104">
        <v>1.3605108809109701</v>
      </c>
      <c r="J523" s="105">
        <v>2.70865051857525E-8</v>
      </c>
    </row>
    <row r="524" spans="1:10" x14ac:dyDescent="0.2">
      <c r="A524" s="104" t="s">
        <v>4341</v>
      </c>
      <c r="B524" s="104" t="s">
        <v>4342</v>
      </c>
      <c r="C524" s="104">
        <v>1.5049264556161299</v>
      </c>
      <c r="D524" s="104">
        <v>4.7448036431993103E-3</v>
      </c>
      <c r="E524" s="104">
        <v>0.85779483769501796</v>
      </c>
      <c r="F524" s="104">
        <v>0.193411411327091</v>
      </c>
      <c r="G524" s="104">
        <v>1.4092032453262999</v>
      </c>
      <c r="H524" s="104">
        <v>4.5597823175730504E-3</v>
      </c>
      <c r="I524" s="104">
        <v>1.1622985303998701</v>
      </c>
      <c r="J524" s="104">
        <v>2.6612124196219299E-2</v>
      </c>
    </row>
    <row r="525" spans="1:10" x14ac:dyDescent="0.2">
      <c r="A525" s="104" t="s">
        <v>4347</v>
      </c>
      <c r="B525" s="104" t="s">
        <v>4348</v>
      </c>
      <c r="C525" s="104">
        <v>1.1642291822512401</v>
      </c>
      <c r="D525" s="104">
        <v>1.2036886663428601E-3</v>
      </c>
      <c r="E525" s="104">
        <v>0.47784915472982298</v>
      </c>
      <c r="F525" s="104">
        <v>0.3257057496429</v>
      </c>
      <c r="G525" s="104">
        <v>1.25369676428184</v>
      </c>
      <c r="H525" s="105">
        <v>7.5763294896400606E-5</v>
      </c>
      <c r="I525" s="104">
        <v>0.98654096004010206</v>
      </c>
      <c r="J525" s="104">
        <v>3.3837203764753598E-3</v>
      </c>
    </row>
    <row r="526" spans="1:10" x14ac:dyDescent="0.2">
      <c r="A526" s="104" t="s">
        <v>4349</v>
      </c>
      <c r="B526" s="104" t="s">
        <v>4350</v>
      </c>
      <c r="C526" s="104">
        <v>1.51773836515342</v>
      </c>
      <c r="D526" s="105">
        <v>1.1580352414000999E-5</v>
      </c>
      <c r="E526" s="104">
        <v>0.36305641250624598</v>
      </c>
      <c r="F526" s="104">
        <v>0.50661761706552599</v>
      </c>
      <c r="G526" s="104">
        <v>2.7269582831250001</v>
      </c>
      <c r="H526" s="105">
        <v>2.5489711057449899E-16</v>
      </c>
      <c r="I526" s="104">
        <v>2.45440520660657</v>
      </c>
      <c r="J526" s="105">
        <v>1.54589600827604E-12</v>
      </c>
    </row>
    <row r="527" spans="1:10" x14ac:dyDescent="0.2">
      <c r="A527" s="104" t="s">
        <v>4351</v>
      </c>
      <c r="B527" s="104" t="s">
        <v>4352</v>
      </c>
      <c r="C527" s="104">
        <v>4.2725519933586096</v>
      </c>
      <c r="D527" s="104">
        <v>7.0318690751081702E-3</v>
      </c>
      <c r="E527" s="104">
        <v>2.84867198885481</v>
      </c>
      <c r="F527" s="104">
        <v>0.140075956053961</v>
      </c>
      <c r="G527" s="104">
        <v>2.86794216462624</v>
      </c>
      <c r="H527" s="104">
        <v>4.7762240373749997E-3</v>
      </c>
      <c r="I527" s="104">
        <v>2.1554093863816202</v>
      </c>
      <c r="J527" s="104">
        <v>5.29530787902786E-2</v>
      </c>
    </row>
    <row r="528" spans="1:10" x14ac:dyDescent="0.2">
      <c r="A528" s="104" t="s">
        <v>4357</v>
      </c>
      <c r="B528" s="104" t="s">
        <v>4358</v>
      </c>
      <c r="C528" s="104">
        <v>0.91393358908993105</v>
      </c>
      <c r="D528" s="104">
        <v>9.9048729776247107E-3</v>
      </c>
      <c r="E528" s="104">
        <v>0.447235107369164</v>
      </c>
      <c r="F528" s="104">
        <v>0.32840347821542398</v>
      </c>
      <c r="G528" s="104">
        <v>1.1507303981842401</v>
      </c>
      <c r="H528" s="104">
        <v>3.0129342268004001E-4</v>
      </c>
      <c r="I528" s="104">
        <v>1.24191910848151</v>
      </c>
      <c r="J528" s="104">
        <v>1.05794065384603E-4</v>
      </c>
    </row>
    <row r="529" spans="1:10" x14ac:dyDescent="0.2">
      <c r="A529" s="104" t="s">
        <v>4359</v>
      </c>
      <c r="B529" s="104" t="s">
        <v>4360</v>
      </c>
      <c r="C529" s="104">
        <v>3.3448962809055498</v>
      </c>
      <c r="D529" s="104">
        <v>3.4847133823575401E-4</v>
      </c>
      <c r="E529" s="104">
        <v>0.82595148548679298</v>
      </c>
      <c r="F529" s="104">
        <v>0.600584278018504</v>
      </c>
      <c r="G529" s="104">
        <v>4.0990458057858596</v>
      </c>
      <c r="H529" s="105">
        <v>1.43489004333912E-5</v>
      </c>
      <c r="I529" s="104">
        <v>3.7063873007200998</v>
      </c>
      <c r="J529" s="104">
        <v>1.55150986061348E-4</v>
      </c>
    </row>
    <row r="530" spans="1:10" x14ac:dyDescent="0.2">
      <c r="A530" s="104" t="s">
        <v>4367</v>
      </c>
      <c r="B530" s="104" t="s">
        <v>4368</v>
      </c>
      <c r="C530" s="104">
        <v>1.02597874228048</v>
      </c>
      <c r="D530" s="104">
        <v>3.2347723921484897E-2</v>
      </c>
      <c r="E530" s="104">
        <v>0.47404124881371301</v>
      </c>
      <c r="F530" s="104">
        <v>0.46173496886478199</v>
      </c>
      <c r="G530" s="104">
        <v>1.3719399082022801</v>
      </c>
      <c r="H530" s="104">
        <v>9.6335573735843304E-4</v>
      </c>
      <c r="I530" s="104">
        <v>1.0859896775587099</v>
      </c>
      <c r="J530" s="104">
        <v>1.2616474885763E-2</v>
      </c>
    </row>
    <row r="531" spans="1:10" x14ac:dyDescent="0.2">
      <c r="A531" s="104" t="s">
        <v>4392</v>
      </c>
      <c r="B531" s="104" t="s">
        <v>4393</v>
      </c>
      <c r="C531" s="104">
        <v>3.2446985627466698</v>
      </c>
      <c r="D531" s="104">
        <v>4.7860208949795403E-2</v>
      </c>
      <c r="E531" s="104">
        <v>-0.39929592006376302</v>
      </c>
      <c r="F531" s="104" t="s">
        <v>2662</v>
      </c>
      <c r="G531" s="104">
        <v>4.5276642390449098</v>
      </c>
      <c r="H531" s="104">
        <v>2.28846714862827E-3</v>
      </c>
      <c r="I531" s="104">
        <v>3.9493526893959499</v>
      </c>
      <c r="J531" s="104">
        <v>1.1170765413975299E-2</v>
      </c>
    </row>
    <row r="532" spans="1:10" x14ac:dyDescent="0.2">
      <c r="A532" s="104" t="s">
        <v>4394</v>
      </c>
      <c r="B532" s="104" t="s">
        <v>4395</v>
      </c>
      <c r="C532" s="104">
        <v>2.3578184534798399</v>
      </c>
      <c r="D532" s="105">
        <v>2.2826596828810699E-5</v>
      </c>
      <c r="E532" s="104">
        <v>1.5904289762323101</v>
      </c>
      <c r="F532" s="104">
        <v>1.37137490872035E-2</v>
      </c>
      <c r="G532" s="104">
        <v>2.2538819502559799</v>
      </c>
      <c r="H532" s="105">
        <v>3.1529191506382098E-5</v>
      </c>
      <c r="I532" s="104">
        <v>2.3713531293784702</v>
      </c>
      <c r="J532" s="105">
        <v>1.9220179211812002E-5</v>
      </c>
    </row>
    <row r="533" spans="1:10" x14ac:dyDescent="0.2">
      <c r="A533" s="104" t="s">
        <v>4396</v>
      </c>
      <c r="B533" s="104" t="s">
        <v>4397</v>
      </c>
      <c r="C533" s="104">
        <v>2.9387674810676399</v>
      </c>
      <c r="D533" s="105">
        <v>3.9766741831758103E-5</v>
      </c>
      <c r="E533" s="104">
        <v>0.13614682490931701</v>
      </c>
      <c r="F533" s="104">
        <v>0.93286094046644696</v>
      </c>
      <c r="G533" s="104">
        <v>5.2543740562443402</v>
      </c>
      <c r="H533" s="105">
        <v>7.1503058122114205E-13</v>
      </c>
      <c r="I533" s="104">
        <v>3.9962048308115699</v>
      </c>
      <c r="J533" s="105">
        <v>1.83766321241761E-7</v>
      </c>
    </row>
    <row r="534" spans="1:10" x14ac:dyDescent="0.2">
      <c r="A534" s="104" t="s">
        <v>4398</v>
      </c>
      <c r="B534" s="104" t="s">
        <v>4399</v>
      </c>
      <c r="C534" s="104">
        <v>0.78793445784137905</v>
      </c>
      <c r="D534" s="104">
        <v>3.5963941737280798E-2</v>
      </c>
      <c r="E534" s="104">
        <v>0.50995874888520598</v>
      </c>
      <c r="F534" s="104">
        <v>0.27342451007968999</v>
      </c>
      <c r="G534" s="104">
        <v>1.2234612024796301</v>
      </c>
      <c r="H534" s="104">
        <v>2.0648493057350199E-4</v>
      </c>
      <c r="I534" s="104">
        <v>0.93905331353245303</v>
      </c>
      <c r="J534" s="104">
        <v>9.4547781735239908E-3</v>
      </c>
    </row>
    <row r="535" spans="1:10" x14ac:dyDescent="0.2">
      <c r="A535" s="104" t="s">
        <v>4404</v>
      </c>
      <c r="B535" s="104" t="s">
        <v>4405</v>
      </c>
      <c r="C535" s="104">
        <v>3.6482103662599501</v>
      </c>
      <c r="D535" s="104">
        <v>1.6277595277605701E-4</v>
      </c>
      <c r="E535" s="104">
        <v>2.0224855683995999</v>
      </c>
      <c r="F535" s="104">
        <v>9.05661616979275E-2</v>
      </c>
      <c r="G535" s="104">
        <v>3.3031657396884202</v>
      </c>
      <c r="H535" s="104">
        <v>1.14608006583204E-4</v>
      </c>
      <c r="I535" s="104">
        <v>2.5169146868104599</v>
      </c>
      <c r="J535" s="104">
        <v>6.7607187040849099E-3</v>
      </c>
    </row>
    <row r="536" spans="1:10" x14ac:dyDescent="0.2">
      <c r="A536" s="104" t="s">
        <v>4407</v>
      </c>
      <c r="B536" s="104" t="s">
        <v>4408</v>
      </c>
      <c r="C536" s="104">
        <v>0.81773120627490203</v>
      </c>
      <c r="D536" s="104">
        <v>1.87637837197063E-3</v>
      </c>
      <c r="E536" s="104">
        <v>0.55954076325593705</v>
      </c>
      <c r="F536" s="104">
        <v>6.4522466865379602E-2</v>
      </c>
      <c r="G536" s="104">
        <v>0.95589662425138899</v>
      </c>
      <c r="H536" s="105">
        <v>4.1480076917735903E-5</v>
      </c>
      <c r="I536" s="104">
        <v>0.77408882673962998</v>
      </c>
      <c r="J536" s="104">
        <v>1.6892665977615701E-3</v>
      </c>
    </row>
    <row r="537" spans="1:10" x14ac:dyDescent="0.2">
      <c r="A537" s="104" t="s">
        <v>4409</v>
      </c>
      <c r="B537" s="104" t="s">
        <v>4410</v>
      </c>
      <c r="C537" s="104">
        <v>3.2454733927696102</v>
      </c>
      <c r="D537" s="105">
        <v>2.32641206331327E-9</v>
      </c>
      <c r="E537" s="104">
        <v>2.1350019551856798</v>
      </c>
      <c r="F537" s="104">
        <v>4.0915494398578598E-4</v>
      </c>
      <c r="G537" s="104">
        <v>1.66770376746326</v>
      </c>
      <c r="H537" s="104">
        <v>1.9100928919424799E-4</v>
      </c>
      <c r="I537" s="104">
        <v>1.7835678175107501</v>
      </c>
      <c r="J537" s="105">
        <v>9.16199822145994E-5</v>
      </c>
    </row>
    <row r="538" spans="1:10" x14ac:dyDescent="0.2">
      <c r="A538" s="104" t="s">
        <v>4411</v>
      </c>
      <c r="B538" s="104" t="s">
        <v>4412</v>
      </c>
      <c r="C538" s="104">
        <v>2.76935968928785</v>
      </c>
      <c r="D538" s="105">
        <v>1.5675069023904101E-12</v>
      </c>
      <c r="E538" s="104">
        <v>1.7735010447886399</v>
      </c>
      <c r="F538" s="105">
        <v>2.9521655035732501E-5</v>
      </c>
      <c r="G538" s="104">
        <v>2.6895217265131399</v>
      </c>
      <c r="H538" s="105">
        <v>9.5988106264593897E-15</v>
      </c>
      <c r="I538" s="104">
        <v>2.3572760020467398</v>
      </c>
      <c r="J538" s="105">
        <v>5.56968556588944E-11</v>
      </c>
    </row>
    <row r="539" spans="1:10" x14ac:dyDescent="0.2">
      <c r="A539" s="104" t="s">
        <v>4414</v>
      </c>
      <c r="B539" s="104" t="s">
        <v>4415</v>
      </c>
      <c r="C539" s="104">
        <v>1.57104664282869</v>
      </c>
      <c r="D539" s="105">
        <v>1.7115648404307799E-16</v>
      </c>
      <c r="E539" s="104">
        <v>1.0764727245469401</v>
      </c>
      <c r="F539" s="105">
        <v>7.5385983689482902E-8</v>
      </c>
      <c r="G539" s="104">
        <v>1.3046004254808501</v>
      </c>
      <c r="H539" s="105">
        <v>1.45700586861637E-13</v>
      </c>
      <c r="I539" s="104">
        <v>1.20542964900784</v>
      </c>
      <c r="J539" s="105">
        <v>2.45294179403105E-1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8E837-A6F5-4C45-901F-9B9C6BA20AFC}">
  <dimension ref="A5:AN118"/>
  <sheetViews>
    <sheetView zoomScale="82" workbookViewId="0">
      <selection activeCell="X74" sqref="X74"/>
    </sheetView>
  </sheetViews>
  <sheetFormatPr baseColWidth="10" defaultColWidth="8.83203125" defaultRowHeight="15" x14ac:dyDescent="0.2"/>
  <cols>
    <col min="1" max="1" width="46.33203125" bestFit="1" customWidth="1"/>
    <col min="2" max="2" width="13.6640625" customWidth="1"/>
    <col min="18" max="18" width="8.83203125" customWidth="1"/>
  </cols>
  <sheetData>
    <row r="5" spans="1:40" x14ac:dyDescent="0.2">
      <c r="A5" s="2" t="s">
        <v>4508</v>
      </c>
      <c r="B5" s="2"/>
      <c r="C5" s="2"/>
      <c r="D5" s="2"/>
      <c r="E5" s="2"/>
      <c r="F5" s="2"/>
      <c r="G5" s="2"/>
      <c r="H5" s="2"/>
      <c r="I5" s="2"/>
      <c r="J5" s="2"/>
      <c r="K5" s="2"/>
      <c r="L5" s="2"/>
      <c r="N5" t="s">
        <v>4502</v>
      </c>
    </row>
    <row r="6" spans="1:40" ht="16" thickBot="1" x14ac:dyDescent="0.25">
      <c r="A6" s="87" t="s">
        <v>1128</v>
      </c>
      <c r="C6" s="2"/>
      <c r="D6" s="2"/>
      <c r="E6" s="2"/>
      <c r="F6" s="2"/>
      <c r="G6" s="2"/>
      <c r="H6" s="2"/>
      <c r="I6" s="2"/>
      <c r="J6" s="2"/>
      <c r="K6" s="2"/>
      <c r="L6" s="2"/>
      <c r="O6" t="s">
        <v>4479</v>
      </c>
      <c r="P6" t="s">
        <v>1028</v>
      </c>
      <c r="Q6" t="s">
        <v>1030</v>
      </c>
      <c r="R6" t="s">
        <v>1027</v>
      </c>
      <c r="S6" t="s">
        <v>1029</v>
      </c>
      <c r="X6" t="s">
        <v>4503</v>
      </c>
    </row>
    <row r="7" spans="1:40" x14ac:dyDescent="0.2">
      <c r="A7" s="86" t="s">
        <v>4</v>
      </c>
      <c r="B7" s="90"/>
      <c r="C7" s="90"/>
      <c r="D7" s="90"/>
      <c r="E7" s="90"/>
      <c r="F7" s="90"/>
      <c r="G7" s="90"/>
      <c r="H7" s="90"/>
      <c r="I7" s="90"/>
      <c r="J7" s="90"/>
    </row>
    <row r="8" spans="1:40" x14ac:dyDescent="0.2">
      <c r="A8" s="87" t="s">
        <v>1035</v>
      </c>
      <c r="B8" t="s">
        <v>356</v>
      </c>
      <c r="C8" t="s">
        <v>10</v>
      </c>
      <c r="D8" t="s">
        <v>9</v>
      </c>
      <c r="E8" t="s">
        <v>323</v>
      </c>
      <c r="F8" t="s">
        <v>363</v>
      </c>
      <c r="G8" t="s">
        <v>357</v>
      </c>
      <c r="H8" t="s">
        <v>362</v>
      </c>
      <c r="I8" t="s">
        <v>11</v>
      </c>
      <c r="J8" t="s">
        <v>347</v>
      </c>
      <c r="N8" t="s">
        <v>4</v>
      </c>
      <c r="O8" t="s">
        <v>23</v>
      </c>
      <c r="P8">
        <v>5.5065499793734585</v>
      </c>
      <c r="Q8">
        <v>3.262284803607002</v>
      </c>
      <c r="R8">
        <v>2.0622788539271646</v>
      </c>
      <c r="S8">
        <v>4.4350829906430906</v>
      </c>
      <c r="AE8" t="s">
        <v>1</v>
      </c>
      <c r="AK8" t="s">
        <v>1012</v>
      </c>
    </row>
    <row r="9" spans="1:40" x14ac:dyDescent="0.2">
      <c r="A9" s="87" t="s">
        <v>1036</v>
      </c>
      <c r="B9">
        <v>0.30881593544233604</v>
      </c>
      <c r="C9">
        <v>3.6405072591677774</v>
      </c>
      <c r="D9">
        <v>2.4368280520096084</v>
      </c>
      <c r="E9">
        <v>3.6324253826955308</v>
      </c>
      <c r="F9">
        <v>30.348278033551374</v>
      </c>
      <c r="G9">
        <v>0.64205584289250461</v>
      </c>
      <c r="H9">
        <v>3.5588014398860999</v>
      </c>
      <c r="I9">
        <v>0.50625518976873951</v>
      </c>
      <c r="J9">
        <v>0.30153344438489393</v>
      </c>
      <c r="O9" t="s">
        <v>23</v>
      </c>
      <c r="P9">
        <v>5.8738069581280792</v>
      </c>
      <c r="Q9">
        <v>3.2646790997367101</v>
      </c>
      <c r="R9">
        <v>1.2858506725721404</v>
      </c>
      <c r="S9">
        <v>4.9987479235602557</v>
      </c>
      <c r="X9" t="s">
        <v>1</v>
      </c>
      <c r="AE9" t="s">
        <v>993</v>
      </c>
      <c r="AF9" t="s">
        <v>995</v>
      </c>
      <c r="AG9" t="s">
        <v>995</v>
      </c>
      <c r="AH9" t="s">
        <v>995</v>
      </c>
      <c r="AK9" t="s">
        <v>993</v>
      </c>
      <c r="AL9" t="s">
        <v>995</v>
      </c>
      <c r="AM9" t="s">
        <v>995</v>
      </c>
      <c r="AN9" t="s">
        <v>995</v>
      </c>
    </row>
    <row r="10" spans="1:40" x14ac:dyDescent="0.2">
      <c r="A10" s="87" t="s">
        <v>1037</v>
      </c>
      <c r="B10">
        <v>0.38736942511313766</v>
      </c>
      <c r="C10">
        <v>6.3376598275747362</v>
      </c>
      <c r="D10">
        <v>7.3192146771845872</v>
      </c>
      <c r="E10">
        <v>4.4956477560365382</v>
      </c>
      <c r="F10">
        <v>61.397244681089205</v>
      </c>
      <c r="G10">
        <v>1.3968572858297112</v>
      </c>
      <c r="H10">
        <v>7.7599477243545625</v>
      </c>
      <c r="I10">
        <v>1.3513302104881686</v>
      </c>
      <c r="J10">
        <v>0.5047021855356586</v>
      </c>
      <c r="O10" t="s">
        <v>23</v>
      </c>
      <c r="P10">
        <v>1.5933433654952642</v>
      </c>
      <c r="Q10">
        <v>1.1073709340515259</v>
      </c>
      <c r="R10">
        <v>0.91200632932392545</v>
      </c>
      <c r="S10">
        <v>1.1259564365668513</v>
      </c>
      <c r="AE10" t="s">
        <v>994</v>
      </c>
      <c r="AF10" t="s">
        <v>996</v>
      </c>
      <c r="AG10" t="s">
        <v>997</v>
      </c>
      <c r="AH10" t="s">
        <v>998</v>
      </c>
      <c r="AK10" t="s">
        <v>994</v>
      </c>
      <c r="AL10" t="s">
        <v>996</v>
      </c>
      <c r="AM10" t="s">
        <v>997</v>
      </c>
      <c r="AN10" t="s">
        <v>998</v>
      </c>
    </row>
    <row r="11" spans="1:40" x14ac:dyDescent="0.2">
      <c r="A11" s="87" t="s">
        <v>1016</v>
      </c>
      <c r="B11">
        <v>1.1122961637036843</v>
      </c>
      <c r="C11">
        <v>16.997947039819447</v>
      </c>
      <c r="D11">
        <v>14.895130076124241</v>
      </c>
      <c r="E11">
        <v>14.613539751764227</v>
      </c>
      <c r="F11">
        <v>33.729272291760125</v>
      </c>
      <c r="G11">
        <v>0.88072785475976667</v>
      </c>
      <c r="H11">
        <v>5.074163513505888</v>
      </c>
      <c r="I11">
        <v>1.4031892370687049</v>
      </c>
      <c r="J11">
        <v>0.45707362822760605</v>
      </c>
      <c r="O11" t="s">
        <v>23</v>
      </c>
      <c r="P11">
        <v>0.9983258842863505</v>
      </c>
      <c r="Q11">
        <v>1.6101347099093226</v>
      </c>
      <c r="R11">
        <v>1.9880750237992051</v>
      </c>
      <c r="S11">
        <v>1.89899159162326</v>
      </c>
      <c r="X11" t="s">
        <v>1007</v>
      </c>
      <c r="Y11" t="s">
        <v>1008</v>
      </c>
      <c r="Z11" t="s">
        <v>1009</v>
      </c>
      <c r="AA11" t="s">
        <v>1010</v>
      </c>
      <c r="AE11" t="s">
        <v>999</v>
      </c>
      <c r="AF11">
        <v>0.54730000000000001</v>
      </c>
      <c r="AG11">
        <v>0.89999470000000004</v>
      </c>
      <c r="AH11" t="s">
        <v>1000</v>
      </c>
      <c r="AK11" t="s">
        <v>999</v>
      </c>
      <c r="AL11">
        <v>9.9000000000000008E-3</v>
      </c>
      <c r="AM11">
        <v>0.89999470000000004</v>
      </c>
      <c r="AN11" t="s">
        <v>1000</v>
      </c>
    </row>
    <row r="12" spans="1:40" x14ac:dyDescent="0.2">
      <c r="A12" s="87" t="s">
        <v>1017</v>
      </c>
      <c r="B12">
        <v>1.9345621326649471</v>
      </c>
      <c r="C12">
        <v>29.055875072287364</v>
      </c>
      <c r="D12">
        <v>16.06751458879609</v>
      </c>
      <c r="E12">
        <v>33.19394875968532</v>
      </c>
      <c r="F12">
        <v>53.581158010474532</v>
      </c>
      <c r="G12">
        <v>1.1946296692753287</v>
      </c>
      <c r="H12">
        <v>8.880715601560734</v>
      </c>
      <c r="I12">
        <v>1.8731439423823038</v>
      </c>
      <c r="J12">
        <v>0.48889319636189282</v>
      </c>
      <c r="O12" t="s">
        <v>23</v>
      </c>
      <c r="P12">
        <v>1.3970951997367447</v>
      </c>
      <c r="Q12">
        <v>1.5374494087713682</v>
      </c>
      <c r="R12">
        <v>3.9075129212033528</v>
      </c>
      <c r="S12">
        <v>1.645686983665525</v>
      </c>
      <c r="X12">
        <v>0.83033075738640227</v>
      </c>
      <c r="Y12">
        <v>2.4340884655921271</v>
      </c>
      <c r="Z12">
        <v>1.2304627975480029</v>
      </c>
      <c r="AA12">
        <v>5.2836732765952625</v>
      </c>
      <c r="AE12" t="s">
        <v>1001</v>
      </c>
      <c r="AF12">
        <v>0.2092</v>
      </c>
      <c r="AG12">
        <v>0.89999470000000004</v>
      </c>
      <c r="AH12" t="s">
        <v>1000</v>
      </c>
      <c r="AK12" t="s">
        <v>1001</v>
      </c>
      <c r="AL12">
        <v>0.93130000000000002</v>
      </c>
      <c r="AM12">
        <v>0.89999470000000004</v>
      </c>
      <c r="AN12" t="s">
        <v>1000</v>
      </c>
    </row>
    <row r="13" spans="1:40" x14ac:dyDescent="0.2">
      <c r="A13" s="87" t="s">
        <v>1038</v>
      </c>
      <c r="B13">
        <v>0.3556866095674126</v>
      </c>
      <c r="C13">
        <v>4.8642312273785135</v>
      </c>
      <c r="D13">
        <v>3.1591977952481267</v>
      </c>
      <c r="E13">
        <v>1.9081732195208467</v>
      </c>
      <c r="F13">
        <v>24.020211349147054</v>
      </c>
      <c r="G13">
        <v>0.54711278772675365</v>
      </c>
      <c r="H13">
        <v>4.1861149701364004</v>
      </c>
      <c r="I13">
        <v>0.69978199033952126</v>
      </c>
      <c r="J13">
        <v>0.19293738831924845</v>
      </c>
      <c r="O13" t="s">
        <v>4471</v>
      </c>
      <c r="P13">
        <v>3.0738242774039799</v>
      </c>
      <c r="Q13">
        <v>2.1563837912151858</v>
      </c>
      <c r="R13">
        <v>2.0311447601651578</v>
      </c>
      <c r="S13">
        <v>2.8208931852117964</v>
      </c>
      <c r="X13">
        <v>2.1639376474646363</v>
      </c>
      <c r="Y13">
        <v>0.10599432696690374</v>
      </c>
      <c r="Z13">
        <v>0.50229575433825091</v>
      </c>
      <c r="AA13">
        <v>5.3989420418710887</v>
      </c>
      <c r="AE13" t="s">
        <v>1003</v>
      </c>
      <c r="AF13">
        <v>6.0528000000000004</v>
      </c>
      <c r="AG13">
        <v>5.0934999999999999E-3</v>
      </c>
      <c r="AH13" t="s">
        <v>1002</v>
      </c>
      <c r="AK13" t="s">
        <v>1003</v>
      </c>
      <c r="AL13">
        <v>11.112500000000001</v>
      </c>
      <c r="AM13">
        <v>1.0053E-3</v>
      </c>
      <c r="AN13" t="s">
        <v>1002</v>
      </c>
    </row>
    <row r="14" spans="1:40" x14ac:dyDescent="0.2">
      <c r="A14" s="87" t="s">
        <v>1039</v>
      </c>
      <c r="B14">
        <v>0.81974605329830363</v>
      </c>
      <c r="C14">
        <v>12.179244085245568</v>
      </c>
      <c r="D14">
        <v>8.7755770378725302</v>
      </c>
      <c r="E14">
        <v>11.568746973940494</v>
      </c>
      <c r="F14">
        <v>40.615232873204498</v>
      </c>
      <c r="G14">
        <v>0.93227668809681297</v>
      </c>
      <c r="H14">
        <v>5.8919486498887377</v>
      </c>
      <c r="I14">
        <v>1.1667401140094875</v>
      </c>
      <c r="J14">
        <v>0.38902796856585997</v>
      </c>
      <c r="O14" t="s">
        <v>4472</v>
      </c>
      <c r="P14">
        <v>2.4015096847416904</v>
      </c>
      <c r="Q14">
        <v>1.0287408982821358</v>
      </c>
      <c r="R14">
        <v>1.1545037802157423</v>
      </c>
      <c r="S14">
        <v>1.7644037757572786</v>
      </c>
      <c r="X14">
        <v>0.12456167812434832</v>
      </c>
      <c r="Y14">
        <v>0.83522127424752601</v>
      </c>
      <c r="Z14">
        <v>0.96838463893932614</v>
      </c>
      <c r="AA14">
        <v>3.1023984497355062</v>
      </c>
      <c r="AE14" t="s">
        <v>1004</v>
      </c>
      <c r="AF14">
        <v>0.75649999999999995</v>
      </c>
      <c r="AG14">
        <v>0.89999470000000004</v>
      </c>
      <c r="AH14" t="s">
        <v>1000</v>
      </c>
      <c r="AK14" t="s">
        <v>1004</v>
      </c>
      <c r="AL14">
        <v>0.9214</v>
      </c>
      <c r="AM14">
        <v>0.89999470000000004</v>
      </c>
      <c r="AN14" t="s">
        <v>1000</v>
      </c>
    </row>
    <row r="15" spans="1:40" x14ac:dyDescent="0.2">
      <c r="A15" s="87"/>
      <c r="O15" t="s">
        <v>4473</v>
      </c>
      <c r="P15">
        <v>1.0306908518204678</v>
      </c>
      <c r="Q15">
        <v>0.44151969883353465</v>
      </c>
      <c r="R15">
        <v>0.49549518464194947</v>
      </c>
      <c r="S15">
        <v>0.75725483938080629</v>
      </c>
      <c r="X15">
        <v>0.88116991702461278</v>
      </c>
      <c r="Y15">
        <v>1.7326567867570599</v>
      </c>
      <c r="Z15">
        <v>0.87546173598441479</v>
      </c>
      <c r="AA15">
        <v>2.4674422209412676</v>
      </c>
      <c r="AE15" t="s">
        <v>1005</v>
      </c>
      <c r="AF15">
        <v>5.5054999999999996</v>
      </c>
      <c r="AG15">
        <v>9.9588000000000003E-3</v>
      </c>
      <c r="AH15" t="s">
        <v>1002</v>
      </c>
      <c r="AK15" t="s">
        <v>1005</v>
      </c>
      <c r="AL15">
        <v>11.102600000000001</v>
      </c>
      <c r="AM15">
        <v>1.0053E-3</v>
      </c>
      <c r="AN15" t="s">
        <v>1002</v>
      </c>
    </row>
    <row r="16" spans="1:40" x14ac:dyDescent="0.2">
      <c r="A16" s="87"/>
      <c r="AE16" t="s">
        <v>1006</v>
      </c>
      <c r="AF16">
        <v>6.2619999999999996</v>
      </c>
      <c r="AG16">
        <v>3.9586999999999999E-3</v>
      </c>
      <c r="AH16" t="s">
        <v>1002</v>
      </c>
      <c r="AK16" t="s">
        <v>1006</v>
      </c>
      <c r="AL16">
        <v>10.1812</v>
      </c>
      <c r="AM16">
        <v>1.0053E-3</v>
      </c>
      <c r="AN16" t="s">
        <v>1002</v>
      </c>
    </row>
    <row r="17" spans="1:34" x14ac:dyDescent="0.2">
      <c r="A17" s="87" t="s">
        <v>1035</v>
      </c>
      <c r="B17" t="s">
        <v>356</v>
      </c>
      <c r="C17" t="s">
        <v>10</v>
      </c>
      <c r="D17" t="s">
        <v>9</v>
      </c>
      <c r="E17" t="s">
        <v>323</v>
      </c>
      <c r="F17" t="s">
        <v>363</v>
      </c>
      <c r="G17" t="s">
        <v>357</v>
      </c>
      <c r="H17" t="s">
        <v>362</v>
      </c>
      <c r="I17" t="s">
        <v>11</v>
      </c>
      <c r="J17" t="s">
        <v>347</v>
      </c>
      <c r="N17" t="s">
        <v>4</v>
      </c>
      <c r="O17" t="s">
        <v>1007</v>
      </c>
      <c r="P17">
        <v>6.3137991220182998</v>
      </c>
      <c r="Q17">
        <v>4.712536489845089</v>
      </c>
      <c r="R17">
        <v>2.7828921910419435</v>
      </c>
      <c r="S17">
        <v>5.508140564832801</v>
      </c>
      <c r="X17" t="s">
        <v>1011</v>
      </c>
    </row>
    <row r="18" spans="1:34" x14ac:dyDescent="0.2">
      <c r="A18" s="87" t="s">
        <v>1040</v>
      </c>
      <c r="B18">
        <v>0</v>
      </c>
      <c r="C18">
        <v>1.5030176840405434</v>
      </c>
      <c r="D18">
        <v>0</v>
      </c>
      <c r="E18">
        <v>1.2244459389098292</v>
      </c>
      <c r="F18">
        <v>29.007068085246864</v>
      </c>
      <c r="G18">
        <v>0.93928306419007601</v>
      </c>
      <c r="H18">
        <v>4.3616863877246255</v>
      </c>
      <c r="I18">
        <v>0.53230310429194316</v>
      </c>
      <c r="J18">
        <v>0.9856461156607994</v>
      </c>
      <c r="O18" t="s">
        <v>1007</v>
      </c>
      <c r="P18">
        <v>2.5867109089323908</v>
      </c>
      <c r="Q18">
        <v>2.5400764028923559</v>
      </c>
      <c r="R18">
        <v>2.7844809550732132</v>
      </c>
      <c r="S18">
        <v>2.873140608904289</v>
      </c>
      <c r="AE18" t="s">
        <v>1011</v>
      </c>
    </row>
    <row r="19" spans="1:34" x14ac:dyDescent="0.2">
      <c r="A19" s="87" t="s">
        <v>1041</v>
      </c>
      <c r="B19">
        <v>0.35970470807977312</v>
      </c>
      <c r="C19">
        <v>4.7921957378767228</v>
      </c>
      <c r="D19">
        <v>4.0769348308122941</v>
      </c>
      <c r="E19">
        <v>1.6189236834361833</v>
      </c>
      <c r="F19">
        <v>32.069835728410993</v>
      </c>
      <c r="G19">
        <v>0.82583114519799705</v>
      </c>
      <c r="H19">
        <v>5.1840528117813856</v>
      </c>
      <c r="I19">
        <v>0.86902789155507809</v>
      </c>
      <c r="J19">
        <v>0.65926234067121325</v>
      </c>
      <c r="O19" t="s">
        <v>1007</v>
      </c>
      <c r="P19">
        <v>0.87347525725517383</v>
      </c>
      <c r="Q19">
        <v>0.68083937150783957</v>
      </c>
      <c r="R19">
        <v>0.76026724295601877</v>
      </c>
      <c r="S19">
        <v>0.7852713822072962</v>
      </c>
      <c r="X19" t="s">
        <v>1007</v>
      </c>
      <c r="Y19" t="s">
        <v>1008</v>
      </c>
      <c r="Z19" t="s">
        <v>1009</v>
      </c>
      <c r="AA19" t="s">
        <v>1010</v>
      </c>
      <c r="AE19" t="s">
        <v>993</v>
      </c>
      <c r="AF19" t="s">
        <v>995</v>
      </c>
      <c r="AG19" t="s">
        <v>995</v>
      </c>
      <c r="AH19" t="s">
        <v>995</v>
      </c>
    </row>
    <row r="20" spans="1:34" x14ac:dyDescent="0.2">
      <c r="A20" s="87" t="s">
        <v>1042</v>
      </c>
      <c r="B20">
        <v>0</v>
      </c>
      <c r="C20">
        <v>1.1066701262849405</v>
      </c>
      <c r="D20">
        <v>0</v>
      </c>
      <c r="E20">
        <v>0.91732538317454693</v>
      </c>
      <c r="F20">
        <v>15.300444186678444</v>
      </c>
      <c r="G20">
        <v>0.58321711974412627</v>
      </c>
      <c r="H20">
        <v>2.8171138620941756</v>
      </c>
      <c r="I20">
        <v>0.49095991465851185</v>
      </c>
      <c r="J20">
        <v>0.59477746614893934</v>
      </c>
      <c r="O20" t="s">
        <v>1007</v>
      </c>
      <c r="P20">
        <v>4.3236449818108724</v>
      </c>
      <c r="Q20">
        <v>3.1231515424649858</v>
      </c>
      <c r="R20">
        <v>3.8640319583718385</v>
      </c>
      <c r="S20">
        <v>3.6543512671924576</v>
      </c>
      <c r="X20">
        <v>0.79827642902960694</v>
      </c>
      <c r="Y20">
        <v>0.46188181290440999</v>
      </c>
      <c r="Z20">
        <v>1.6859229021201649</v>
      </c>
      <c r="AA20">
        <v>7.3374573207951688</v>
      </c>
      <c r="AE20" t="s">
        <v>994</v>
      </c>
      <c r="AF20" t="s">
        <v>996</v>
      </c>
      <c r="AG20" t="s">
        <v>997</v>
      </c>
      <c r="AH20" t="s">
        <v>998</v>
      </c>
    </row>
    <row r="21" spans="1:34" x14ac:dyDescent="0.2">
      <c r="A21" s="87" t="s">
        <v>1043</v>
      </c>
      <c r="B21">
        <v>0</v>
      </c>
      <c r="C21">
        <v>0.82122836761229612</v>
      </c>
      <c r="D21">
        <v>0</v>
      </c>
      <c r="E21">
        <v>0.57583190867534984</v>
      </c>
      <c r="F21">
        <v>26.002466028471009</v>
      </c>
      <c r="G21">
        <v>0.66896127735321897</v>
      </c>
      <c r="H21">
        <v>3.6588510253334787</v>
      </c>
      <c r="I21">
        <v>0.51286281559781133</v>
      </c>
      <c r="J21">
        <v>0.32533464086685204</v>
      </c>
      <c r="O21" t="s">
        <v>1007</v>
      </c>
      <c r="P21">
        <v>2.6539970126237136</v>
      </c>
      <c r="Q21">
        <v>1.9989949525638815</v>
      </c>
      <c r="R21">
        <v>2.5345456252673628</v>
      </c>
      <c r="S21">
        <v>1.9217172304437919</v>
      </c>
      <c r="X21">
        <v>1.4964561099322036</v>
      </c>
      <c r="Y21">
        <v>0.12662518765099517</v>
      </c>
      <c r="Z21">
        <v>0.38267590468555046</v>
      </c>
      <c r="AA21">
        <v>9.8904937246398408</v>
      </c>
      <c r="AE21" t="s">
        <v>999</v>
      </c>
      <c r="AF21">
        <v>0.43149999999999999</v>
      </c>
      <c r="AG21">
        <v>0.89999470000000004</v>
      </c>
      <c r="AH21" t="s">
        <v>1000</v>
      </c>
    </row>
    <row r="22" spans="1:34" x14ac:dyDescent="0.2">
      <c r="A22" s="87" t="s">
        <v>1044</v>
      </c>
      <c r="B22">
        <v>0</v>
      </c>
      <c r="C22">
        <v>2.2490430716492349</v>
      </c>
      <c r="D22">
        <v>2.6021236963981176</v>
      </c>
      <c r="E22">
        <v>1.5414489443835324</v>
      </c>
      <c r="F22">
        <v>32.081402461188745</v>
      </c>
      <c r="G22">
        <v>1.0987341541161573</v>
      </c>
      <c r="H22">
        <v>4.5154747144170937</v>
      </c>
      <c r="I22">
        <v>0.81898199878362254</v>
      </c>
      <c r="J22">
        <v>1.3610465021214988</v>
      </c>
      <c r="O22" t="s">
        <v>4471</v>
      </c>
      <c r="P22">
        <v>3.3503254565280907</v>
      </c>
      <c r="Q22">
        <v>2.6111197518548304</v>
      </c>
      <c r="R22">
        <v>2.5452435945420753</v>
      </c>
      <c r="S22">
        <v>2.9485242107161271</v>
      </c>
      <c r="X22">
        <v>0.8392802719418162</v>
      </c>
      <c r="Y22">
        <v>0.20738695467091148</v>
      </c>
      <c r="Z22">
        <v>0.84621055562727454</v>
      </c>
      <c r="AA22">
        <v>7.0542163083150458</v>
      </c>
      <c r="AE22" t="s">
        <v>1001</v>
      </c>
      <c r="AF22">
        <v>4.2900000000000001E-2</v>
      </c>
      <c r="AG22">
        <v>0.89999470000000004</v>
      </c>
      <c r="AH22" t="s">
        <v>1000</v>
      </c>
    </row>
    <row r="23" spans="1:34" ht="16" thickBot="1" x14ac:dyDescent="0.25">
      <c r="A23" s="100" t="s">
        <v>1039</v>
      </c>
      <c r="B23" s="101">
        <v>7.1940941615954629E-2</v>
      </c>
      <c r="C23" s="101">
        <v>2.0944309974927475</v>
      </c>
      <c r="D23" s="101">
        <v>1.3358117054420824</v>
      </c>
      <c r="E23" s="101">
        <v>1.1755951717158883</v>
      </c>
      <c r="F23" s="101">
        <v>26.892243297999208</v>
      </c>
      <c r="G23" s="101">
        <v>0.8232053521203152</v>
      </c>
      <c r="H23" s="101">
        <v>4.1074357602701523</v>
      </c>
      <c r="I23" s="101">
        <v>0.64482714497739335</v>
      </c>
      <c r="J23" s="101">
        <v>0.7852134130938605</v>
      </c>
      <c r="O23" t="s">
        <v>4472</v>
      </c>
      <c r="P23">
        <v>2.0574434653884794</v>
      </c>
      <c r="Q23">
        <v>1.4818784646009582</v>
      </c>
      <c r="R23">
        <v>1.1224046887078125</v>
      </c>
      <c r="S23">
        <v>1.788120925449755</v>
      </c>
      <c r="X23">
        <v>0.86598718909637395</v>
      </c>
      <c r="Y23">
        <v>1.5014344378166673</v>
      </c>
      <c r="Z23">
        <v>0.9157421148595809</v>
      </c>
      <c r="AA23">
        <v>0.84465715922633178</v>
      </c>
      <c r="AE23" t="s">
        <v>1003</v>
      </c>
      <c r="AF23">
        <v>5.3541999999999996</v>
      </c>
      <c r="AG23">
        <v>1.20001E-2</v>
      </c>
      <c r="AH23" t="s">
        <v>1013</v>
      </c>
    </row>
    <row r="24" spans="1:34" x14ac:dyDescent="0.2">
      <c r="O24" t="s">
        <v>4473</v>
      </c>
      <c r="P24">
        <v>0.88302294651866065</v>
      </c>
      <c r="Q24">
        <v>0.63599934103045408</v>
      </c>
      <c r="R24">
        <v>0.48171875051837443</v>
      </c>
      <c r="S24">
        <v>0.76743387358358583</v>
      </c>
      <c r="AE24" t="s">
        <v>1004</v>
      </c>
      <c r="AF24">
        <v>0.3886</v>
      </c>
      <c r="AG24">
        <v>0.89999470000000004</v>
      </c>
      <c r="AH24" t="s">
        <v>1000</v>
      </c>
    </row>
    <row r="25" spans="1:34" x14ac:dyDescent="0.2">
      <c r="X25" t="s">
        <v>1012</v>
      </c>
      <c r="AE25" t="s">
        <v>1005</v>
      </c>
      <c r="AF25">
        <v>5.7857000000000003</v>
      </c>
      <c r="AG25">
        <v>7.0569999999999999E-3</v>
      </c>
      <c r="AH25" t="s">
        <v>1002</v>
      </c>
    </row>
    <row r="26" spans="1:34" x14ac:dyDescent="0.2">
      <c r="N26" t="s">
        <v>5</v>
      </c>
      <c r="O26" t="s">
        <v>23</v>
      </c>
      <c r="P26">
        <v>3.280168678427732</v>
      </c>
      <c r="Q26">
        <v>1.0132994371681965</v>
      </c>
      <c r="R26">
        <v>2.6420726825025231</v>
      </c>
      <c r="S26">
        <v>1.3484377850535303</v>
      </c>
      <c r="AE26" t="s">
        <v>1006</v>
      </c>
      <c r="AF26">
        <v>5.3971</v>
      </c>
      <c r="AG26">
        <v>1.13796E-2</v>
      </c>
      <c r="AH26" t="s">
        <v>1013</v>
      </c>
    </row>
    <row r="27" spans="1:34" x14ac:dyDescent="0.2">
      <c r="O27" t="s">
        <v>23</v>
      </c>
      <c r="P27">
        <v>5.6107333587090675</v>
      </c>
      <c r="Q27">
        <v>3.7648551310192433</v>
      </c>
      <c r="R27">
        <v>3.1923887823970851</v>
      </c>
      <c r="S27">
        <v>4.2385451650532504</v>
      </c>
      <c r="X27" t="s">
        <v>1007</v>
      </c>
      <c r="Y27" t="s">
        <v>1008</v>
      </c>
      <c r="Z27" t="s">
        <v>1009</v>
      </c>
      <c r="AA27" t="s">
        <v>1010</v>
      </c>
    </row>
    <row r="28" spans="1:34" ht="16" thickBot="1" x14ac:dyDescent="0.25">
      <c r="A28" s="87" t="s">
        <v>1128</v>
      </c>
      <c r="O28" t="s">
        <v>23</v>
      </c>
      <c r="P28">
        <v>3.4213013596899842</v>
      </c>
      <c r="Q28">
        <v>1.1131021000720778</v>
      </c>
      <c r="R28">
        <v>1.3685181741475536</v>
      </c>
      <c r="S28">
        <v>1.4745996149111933</v>
      </c>
      <c r="X28">
        <v>0.47690919984666524</v>
      </c>
      <c r="Y28">
        <v>1.5946664299958999</v>
      </c>
      <c r="Z28">
        <v>4.1394140941415367</v>
      </c>
      <c r="AA28">
        <v>8.6067743916048993</v>
      </c>
    </row>
    <row r="29" spans="1:34" x14ac:dyDescent="0.2">
      <c r="A29" s="86" t="s">
        <v>5</v>
      </c>
      <c r="B29" s="90"/>
      <c r="C29" s="90"/>
      <c r="D29" s="90"/>
      <c r="E29" s="90"/>
      <c r="F29" s="90"/>
      <c r="G29" s="90"/>
      <c r="H29" s="90"/>
      <c r="I29" s="90"/>
      <c r="J29" s="90"/>
      <c r="O29" t="s">
        <v>23</v>
      </c>
      <c r="P29">
        <v>2.3701513365578726</v>
      </c>
      <c r="Q29">
        <v>1.0785035867109829</v>
      </c>
      <c r="R29">
        <v>2.0877252655478875</v>
      </c>
      <c r="S29">
        <v>1.3016848545722262</v>
      </c>
      <c r="X29">
        <v>2.4821067695647647</v>
      </c>
      <c r="Y29">
        <v>0.20231111652745701</v>
      </c>
      <c r="Z29">
        <v>0.17956422995125951</v>
      </c>
      <c r="AA29">
        <v>6.5633907856034401</v>
      </c>
    </row>
    <row r="30" spans="1:34" x14ac:dyDescent="0.2">
      <c r="A30" s="87" t="s">
        <v>1035</v>
      </c>
      <c r="B30" t="s">
        <v>356</v>
      </c>
      <c r="C30" t="s">
        <v>10</v>
      </c>
      <c r="D30" t="s">
        <v>9</v>
      </c>
      <c r="E30" t="s">
        <v>323</v>
      </c>
      <c r="F30" t="s">
        <v>363</v>
      </c>
      <c r="G30" t="s">
        <v>357</v>
      </c>
      <c r="H30" t="s">
        <v>362</v>
      </c>
      <c r="I30" t="s">
        <v>11</v>
      </c>
      <c r="J30" t="s">
        <v>347</v>
      </c>
      <c r="O30" t="s">
        <v>23</v>
      </c>
      <c r="P30">
        <v>3.7890931487932709</v>
      </c>
      <c r="Q30">
        <v>2.3202863754521141</v>
      </c>
      <c r="R30">
        <v>5.4447527456274578</v>
      </c>
      <c r="S30">
        <v>2.460737545227067</v>
      </c>
      <c r="X30">
        <v>0.42961720724964425</v>
      </c>
      <c r="Y30">
        <v>0.29281648520639497</v>
      </c>
      <c r="Z30">
        <v>1.3791259778624989</v>
      </c>
      <c r="AA30">
        <v>10.943811562272584</v>
      </c>
    </row>
    <row r="31" spans="1:34" x14ac:dyDescent="0.2">
      <c r="A31" s="87" t="s">
        <v>1045</v>
      </c>
      <c r="B31">
        <v>16.961781377667652</v>
      </c>
      <c r="C31">
        <v>272.3894272817717</v>
      </c>
      <c r="D31">
        <v>232.29032059476958</v>
      </c>
      <c r="E31">
        <v>166.75674692788726</v>
      </c>
      <c r="F31">
        <v>430.17910394814788</v>
      </c>
      <c r="G31">
        <v>9.305150202657174</v>
      </c>
      <c r="H31">
        <v>85.152004793745547</v>
      </c>
      <c r="I31">
        <v>17.055395264986213</v>
      </c>
      <c r="J31">
        <v>5.2410523118134442</v>
      </c>
      <c r="O31" t="s">
        <v>4471</v>
      </c>
      <c r="P31">
        <v>3.6942895764355854</v>
      </c>
      <c r="Q31">
        <v>1.8580093260845232</v>
      </c>
      <c r="R31">
        <v>2.9470915300445015</v>
      </c>
      <c r="S31">
        <v>2.1648009929634537</v>
      </c>
      <c r="X31">
        <v>0.61136682333892556</v>
      </c>
      <c r="Y31">
        <v>1.9385354624631412</v>
      </c>
      <c r="Z31">
        <v>0.95998347037478826</v>
      </c>
      <c r="AA31">
        <v>9.6033936704096483</v>
      </c>
    </row>
    <row r="32" spans="1:34" x14ac:dyDescent="0.2">
      <c r="A32" s="87" t="s">
        <v>1037</v>
      </c>
      <c r="B32">
        <v>8.5955919719722775</v>
      </c>
      <c r="C32">
        <v>149.29319885239835</v>
      </c>
      <c r="D32">
        <v>109.60919245733194</v>
      </c>
      <c r="E32">
        <v>80.273385226529797</v>
      </c>
      <c r="F32">
        <v>311.47195020651287</v>
      </c>
      <c r="G32">
        <v>6.7050131414686387</v>
      </c>
      <c r="H32">
        <v>67.253894131107913</v>
      </c>
      <c r="I32">
        <v>11.330934014128431</v>
      </c>
      <c r="J32">
        <v>3.9094175446264621</v>
      </c>
      <c r="O32" t="s">
        <v>4472</v>
      </c>
      <c r="P32">
        <v>1.1917534613859613</v>
      </c>
      <c r="Q32">
        <v>1.1964334251938156</v>
      </c>
      <c r="R32">
        <v>1.5509612345008432</v>
      </c>
      <c r="S32">
        <v>1.2525763082630608</v>
      </c>
    </row>
    <row r="33" spans="1:33" x14ac:dyDescent="0.2">
      <c r="A33" s="87" t="s">
        <v>1046</v>
      </c>
      <c r="B33">
        <v>5.2222188544947921</v>
      </c>
      <c r="C33">
        <v>96.735051600738629</v>
      </c>
      <c r="D33">
        <v>64.690887853440103</v>
      </c>
      <c r="E33">
        <v>50.347309782800366</v>
      </c>
      <c r="F33">
        <v>283.79384224719786</v>
      </c>
      <c r="G33">
        <v>5.9243179394122079</v>
      </c>
      <c r="H33">
        <v>42.738648118004306</v>
      </c>
      <c r="I33">
        <v>8.4753460378102741</v>
      </c>
      <c r="J33">
        <v>3.4969577517644419</v>
      </c>
      <c r="O33" t="s">
        <v>4473</v>
      </c>
      <c r="P33">
        <v>0.51148217226865289</v>
      </c>
      <c r="Q33">
        <v>0.51349074042653031</v>
      </c>
      <c r="R33">
        <v>0.665648598498216</v>
      </c>
      <c r="S33">
        <v>0.5375863983961634</v>
      </c>
    </row>
    <row r="34" spans="1:33" x14ac:dyDescent="0.2">
      <c r="A34" s="87" t="s">
        <v>1047</v>
      </c>
      <c r="B34">
        <v>15.401418690682338</v>
      </c>
      <c r="C34">
        <v>213.53471551510842</v>
      </c>
      <c r="D34">
        <v>137.84565674838396</v>
      </c>
      <c r="E34">
        <v>229.75829015774451</v>
      </c>
      <c r="F34">
        <v>335.58018183101888</v>
      </c>
      <c r="G34">
        <v>9.7759260961926984</v>
      </c>
      <c r="H34">
        <v>57.517825265854356</v>
      </c>
      <c r="I34">
        <v>9.9781317060830137</v>
      </c>
      <c r="J34">
        <v>4.9996385622639021</v>
      </c>
    </row>
    <row r="35" spans="1:33" x14ac:dyDescent="0.2">
      <c r="A35" s="87" t="s">
        <v>1048</v>
      </c>
      <c r="B35">
        <v>23.521818843453392</v>
      </c>
      <c r="C35">
        <v>407.92055237757239</v>
      </c>
      <c r="D35">
        <v>385.53928016787671</v>
      </c>
      <c r="E35">
        <v>314.3738185630786</v>
      </c>
      <c r="F35">
        <v>544.31374246203495</v>
      </c>
      <c r="G35">
        <v>9.5356862418324937</v>
      </c>
      <c r="H35">
        <v>116.70978238893522</v>
      </c>
      <c r="I35">
        <v>27.030312214864097</v>
      </c>
      <c r="J35">
        <v>6.6932349771036241</v>
      </c>
      <c r="X35" t="s">
        <v>4505</v>
      </c>
    </row>
    <row r="36" spans="1:33" x14ac:dyDescent="0.2">
      <c r="A36" s="87" t="s">
        <v>1039</v>
      </c>
      <c r="B36">
        <v>13.94056594765409</v>
      </c>
      <c r="C36">
        <v>227.97458912551792</v>
      </c>
      <c r="D36">
        <v>185.99506756436045</v>
      </c>
      <c r="E36">
        <v>168.30191013160811</v>
      </c>
      <c r="F36">
        <v>381.06776413898251</v>
      </c>
      <c r="G36">
        <v>8.2492187243126445</v>
      </c>
      <c r="H36">
        <v>73.874430939529475</v>
      </c>
      <c r="I36">
        <v>14.774023847574403</v>
      </c>
      <c r="J36">
        <v>4.8680602295143753</v>
      </c>
      <c r="N36" t="s">
        <v>5</v>
      </c>
      <c r="O36" t="s">
        <v>1007</v>
      </c>
      <c r="P36">
        <v>3.2578590592872239</v>
      </c>
      <c r="Q36">
        <v>2.1786462711881032</v>
      </c>
      <c r="R36">
        <v>0</v>
      </c>
      <c r="S36">
        <v>2.3833981681822989</v>
      </c>
    </row>
    <row r="37" spans="1:33" x14ac:dyDescent="0.2">
      <c r="A37" s="87"/>
      <c r="O37" t="s">
        <v>1007</v>
      </c>
      <c r="P37">
        <v>4.4931350114416517</v>
      </c>
      <c r="Q37">
        <v>2.3176038833933408</v>
      </c>
      <c r="R37">
        <v>0.78925494991965273</v>
      </c>
      <c r="S37">
        <v>1.8179152832004215</v>
      </c>
      <c r="X37" t="s">
        <v>1</v>
      </c>
      <c r="AB37" t="s">
        <v>1011</v>
      </c>
      <c r="AF37" t="s">
        <v>1012</v>
      </c>
    </row>
    <row r="38" spans="1:33" x14ac:dyDescent="0.2">
      <c r="A38" s="87"/>
      <c r="O38" t="s">
        <v>1007</v>
      </c>
      <c r="P38">
        <v>2.6123190013459348</v>
      </c>
      <c r="Q38">
        <v>1.2099217058309999</v>
      </c>
      <c r="R38">
        <v>0.34368357573951375</v>
      </c>
      <c r="S38">
        <v>1.1093340136156442</v>
      </c>
      <c r="X38" t="s">
        <v>1014</v>
      </c>
      <c r="Y38">
        <v>5364.7309999999998</v>
      </c>
      <c r="AB38" t="s">
        <v>1014</v>
      </c>
      <c r="AC38">
        <v>5651.9830000000002</v>
      </c>
      <c r="AF38" t="s">
        <v>1014</v>
      </c>
      <c r="AG38">
        <v>6306.8109999999997</v>
      </c>
    </row>
    <row r="39" spans="1:33" x14ac:dyDescent="0.2">
      <c r="A39" s="87" t="s">
        <v>1035</v>
      </c>
      <c r="B39" t="s">
        <v>356</v>
      </c>
      <c r="C39" t="s">
        <v>10</v>
      </c>
      <c r="D39" t="s">
        <v>9</v>
      </c>
      <c r="E39" t="s">
        <v>323</v>
      </c>
      <c r="F39" t="s">
        <v>363</v>
      </c>
      <c r="G39" t="s">
        <v>357</v>
      </c>
      <c r="H39" t="s">
        <v>362</v>
      </c>
      <c r="I39" t="s">
        <v>11</v>
      </c>
      <c r="J39" t="s">
        <v>347</v>
      </c>
      <c r="O39" t="s">
        <v>1007</v>
      </c>
      <c r="P39">
        <v>4.6652729719338764</v>
      </c>
      <c r="Q39">
        <v>1.6130705186720715</v>
      </c>
      <c r="R39">
        <v>0.4961453117605748</v>
      </c>
      <c r="S39">
        <v>1.4351514305190236</v>
      </c>
      <c r="X39" t="s">
        <v>1015</v>
      </c>
      <c r="Y39">
        <v>4699.0450000000001</v>
      </c>
      <c r="AB39" t="s">
        <v>1015</v>
      </c>
      <c r="AC39">
        <v>5175.79</v>
      </c>
      <c r="AF39" t="s">
        <v>1015</v>
      </c>
      <c r="AG39">
        <v>6292.8109999999997</v>
      </c>
    </row>
    <row r="40" spans="1:33" x14ac:dyDescent="0.2">
      <c r="A40" s="87" t="s">
        <v>1049</v>
      </c>
      <c r="B40">
        <v>0.34482988732002534</v>
      </c>
      <c r="C40">
        <v>10.627180163730259</v>
      </c>
      <c r="D40">
        <v>4.2382300080378359</v>
      </c>
      <c r="E40">
        <v>4.1610225060320349</v>
      </c>
      <c r="F40">
        <v>254.72466452719738</v>
      </c>
      <c r="G40">
        <v>4.700465601411894</v>
      </c>
      <c r="H40">
        <v>53.859293677718675</v>
      </c>
      <c r="I40">
        <v>8.4196769808256171</v>
      </c>
      <c r="J40">
        <v>1.3584804798541732</v>
      </c>
      <c r="O40" t="s">
        <v>1007</v>
      </c>
      <c r="P40">
        <v>3.6744995398067211</v>
      </c>
      <c r="Q40">
        <v>1.4656593707900756</v>
      </c>
      <c r="R40">
        <v>0.4644043412358016</v>
      </c>
      <c r="S40">
        <v>1.5157805937011213</v>
      </c>
      <c r="X40" t="s">
        <v>1016</v>
      </c>
      <c r="Y40">
        <v>3980.66</v>
      </c>
      <c r="AB40" t="s">
        <v>1016</v>
      </c>
      <c r="AC40">
        <v>3960.0540000000001</v>
      </c>
      <c r="AF40" t="s">
        <v>1016</v>
      </c>
      <c r="AG40">
        <v>5154.2340000000004</v>
      </c>
    </row>
    <row r="41" spans="1:33" x14ac:dyDescent="0.2">
      <c r="A41" s="87" t="s">
        <v>1041</v>
      </c>
      <c r="B41">
        <v>0</v>
      </c>
      <c r="C41">
        <v>5.5664500958977827</v>
      </c>
      <c r="D41">
        <v>3.7797606929408909</v>
      </c>
      <c r="E41">
        <v>4.5526560495513371</v>
      </c>
      <c r="F41">
        <v>138.82277524786576</v>
      </c>
      <c r="G41">
        <v>2.6032643536561904</v>
      </c>
      <c r="H41">
        <v>29.824559770783203</v>
      </c>
      <c r="I41">
        <v>4.799052078156385</v>
      </c>
      <c r="J41">
        <v>1.1613504424437913</v>
      </c>
      <c r="O41" t="s">
        <v>4471</v>
      </c>
      <c r="P41">
        <v>3.7406171167630817</v>
      </c>
      <c r="Q41">
        <v>1.7569803499749184</v>
      </c>
      <c r="R41">
        <v>0.41869763573110852</v>
      </c>
      <c r="S41">
        <v>1.6523158978437018</v>
      </c>
      <c r="X41" t="s">
        <v>1017</v>
      </c>
      <c r="Y41">
        <v>10527.48</v>
      </c>
      <c r="AB41" t="s">
        <v>1017</v>
      </c>
      <c r="AC41">
        <v>7446.518</v>
      </c>
      <c r="AF41" t="s">
        <v>1017</v>
      </c>
      <c r="AG41">
        <v>8549.1839999999993</v>
      </c>
    </row>
    <row r="42" spans="1:33" x14ac:dyDescent="0.2">
      <c r="A42" s="87" t="s">
        <v>1042</v>
      </c>
      <c r="B42">
        <v>0.15598668418351397</v>
      </c>
      <c r="C42">
        <v>6.9196760395359833</v>
      </c>
      <c r="D42">
        <v>5.7296130758344432</v>
      </c>
      <c r="E42">
        <v>2.3975486115733498</v>
      </c>
      <c r="F42">
        <v>106.72446116329357</v>
      </c>
      <c r="G42">
        <v>1.9996957230375909</v>
      </c>
      <c r="H42">
        <v>17.406175467697512</v>
      </c>
      <c r="I42">
        <v>2.5512467599914359</v>
      </c>
      <c r="J42">
        <v>2.575905149935743</v>
      </c>
      <c r="O42" t="s">
        <v>4472</v>
      </c>
      <c r="P42">
        <v>0.85611844180688945</v>
      </c>
      <c r="Q42">
        <v>0.47353775137958315</v>
      </c>
      <c r="R42">
        <v>0.28562859972012972</v>
      </c>
      <c r="S42">
        <v>0.48024370484669909</v>
      </c>
    </row>
    <row r="43" spans="1:33" x14ac:dyDescent="0.2">
      <c r="A43" s="87" t="s">
        <v>1043</v>
      </c>
      <c r="B43">
        <v>0.24034593898166995</v>
      </c>
      <c r="C43">
        <v>10.150554072476734</v>
      </c>
      <c r="D43">
        <v>5.5288524844973441</v>
      </c>
      <c r="E43">
        <v>4.3707628360047561</v>
      </c>
      <c r="F43">
        <v>299.74902435280177</v>
      </c>
      <c r="G43">
        <v>6.2907444308932998</v>
      </c>
      <c r="H43">
        <v>38.174871830118597</v>
      </c>
      <c r="I43">
        <v>7.9599345738656861</v>
      </c>
      <c r="J43">
        <v>3.3158079480936955</v>
      </c>
      <c r="O43" t="s">
        <v>4473</v>
      </c>
      <c r="P43">
        <v>0.36743280764244179</v>
      </c>
      <c r="Q43">
        <v>0.20323508642900565</v>
      </c>
      <c r="R43">
        <v>0.12258738185413293</v>
      </c>
      <c r="S43">
        <v>0.2061131780457936</v>
      </c>
      <c r="X43" t="s">
        <v>1018</v>
      </c>
      <c r="Y43">
        <v>4700.4889999999996</v>
      </c>
      <c r="AB43" t="s">
        <v>1018</v>
      </c>
      <c r="AC43">
        <v>170.26300000000001</v>
      </c>
      <c r="AF43" t="s">
        <v>1018</v>
      </c>
      <c r="AG43">
        <v>704.69799999999998</v>
      </c>
    </row>
    <row r="44" spans="1:33" x14ac:dyDescent="0.2">
      <c r="A44" s="87" t="s">
        <v>1044</v>
      </c>
      <c r="B44">
        <v>0.20453848852897721</v>
      </c>
      <c r="C44">
        <v>5.8114117153682612</v>
      </c>
      <c r="D44">
        <v>4.2872280701354653</v>
      </c>
      <c r="E44">
        <v>6.6083886032534824</v>
      </c>
      <c r="F44">
        <v>176.47938541876891</v>
      </c>
      <c r="G44">
        <v>3.7764516031233923</v>
      </c>
      <c r="H44">
        <v>33.79838497802092</v>
      </c>
      <c r="I44">
        <v>6.5879117031475278</v>
      </c>
      <c r="J44">
        <v>1.4215622135942643</v>
      </c>
      <c r="X44" t="s">
        <v>1019</v>
      </c>
      <c r="Y44">
        <v>6471.924</v>
      </c>
      <c r="AB44" t="s">
        <v>1019</v>
      </c>
      <c r="AC44">
        <v>1116.355</v>
      </c>
      <c r="AF44" t="s">
        <v>1019</v>
      </c>
      <c r="AG44">
        <v>2164.3049999999998</v>
      </c>
    </row>
    <row r="45" spans="1:33" ht="16" thickBot="1" x14ac:dyDescent="0.25">
      <c r="A45" s="100" t="s">
        <v>1039</v>
      </c>
      <c r="B45" s="101">
        <v>0.18914019980283731</v>
      </c>
      <c r="C45" s="101">
        <v>7.8150544174018037</v>
      </c>
      <c r="D45" s="101">
        <v>4.7127368662891964</v>
      </c>
      <c r="E45" s="101">
        <v>4.4180757212829915</v>
      </c>
      <c r="F45" s="101">
        <v>195.30006214198548</v>
      </c>
      <c r="G45" s="101">
        <v>3.8741243424244738</v>
      </c>
      <c r="H45" s="101">
        <v>34.612657144867782</v>
      </c>
      <c r="I45" s="101">
        <v>6.0635644191973297</v>
      </c>
      <c r="J45" s="101">
        <v>1.9666212467843334</v>
      </c>
      <c r="N45" t="s">
        <v>7</v>
      </c>
      <c r="O45" t="s">
        <v>23</v>
      </c>
      <c r="P45">
        <v>5.8311384255194696</v>
      </c>
      <c r="Q45">
        <v>2.9640726216202724</v>
      </c>
      <c r="R45">
        <v>4.6912592474181984</v>
      </c>
      <c r="S45">
        <v>4.6745205243612391</v>
      </c>
      <c r="X45" t="s">
        <v>1020</v>
      </c>
      <c r="Y45">
        <v>3119.761</v>
      </c>
      <c r="AB45" t="s">
        <v>1020</v>
      </c>
      <c r="AC45">
        <v>2044.8910000000001</v>
      </c>
      <c r="AF45" t="s">
        <v>1020</v>
      </c>
      <c r="AG45">
        <v>1587.184</v>
      </c>
    </row>
    <row r="46" spans="1:33" x14ac:dyDescent="0.2">
      <c r="O46" t="s">
        <v>23</v>
      </c>
      <c r="P46">
        <v>15.284210526315759</v>
      </c>
      <c r="Q46">
        <v>7.7132196569332674</v>
      </c>
      <c r="R46">
        <v>8.1720961248734056</v>
      </c>
      <c r="S46">
        <v>14.127238935522712</v>
      </c>
      <c r="X46" t="s">
        <v>1021</v>
      </c>
      <c r="Y46">
        <v>7088.4589999999998</v>
      </c>
      <c r="AB46" t="s">
        <v>1021</v>
      </c>
      <c r="AC46">
        <v>1076.355</v>
      </c>
      <c r="AF46" t="s">
        <v>1021</v>
      </c>
      <c r="AG46">
        <v>995.64800000000002</v>
      </c>
    </row>
    <row r="47" spans="1:33" x14ac:dyDescent="0.2">
      <c r="O47" t="s">
        <v>23</v>
      </c>
      <c r="P47">
        <v>11.711573790569549</v>
      </c>
      <c r="Q47">
        <v>6.2118574542808265</v>
      </c>
      <c r="R47">
        <v>5.9627756131385894</v>
      </c>
      <c r="S47">
        <v>9.4588213935466516</v>
      </c>
    </row>
    <row r="48" spans="1:33" x14ac:dyDescent="0.2">
      <c r="O48" t="s">
        <v>23</v>
      </c>
      <c r="P48">
        <v>8.790970262643814</v>
      </c>
      <c r="Q48">
        <v>4.2680434205318472</v>
      </c>
      <c r="R48">
        <v>10.751756839897062</v>
      </c>
      <c r="S48">
        <v>7.9756555514835084</v>
      </c>
      <c r="X48" t="s">
        <v>1022</v>
      </c>
      <c r="Y48">
        <v>7040.3379999999997</v>
      </c>
      <c r="AB48" t="s">
        <v>1022</v>
      </c>
      <c r="AC48">
        <v>3067.6190000000001</v>
      </c>
      <c r="AF48" t="s">
        <v>1022</v>
      </c>
      <c r="AG48">
        <v>5173.1840000000002</v>
      </c>
    </row>
    <row r="49" spans="1:36" x14ac:dyDescent="0.2">
      <c r="O49" t="s">
        <v>23</v>
      </c>
      <c r="P49">
        <v>7.4642020307211521</v>
      </c>
      <c r="Q49">
        <v>3.5084419364387118</v>
      </c>
      <c r="R49">
        <v>7.5199406341052466</v>
      </c>
      <c r="S49">
        <v>5.6430137144347636</v>
      </c>
      <c r="X49" t="s">
        <v>1023</v>
      </c>
      <c r="Y49">
        <v>3520.66</v>
      </c>
      <c r="AB49" t="s">
        <v>1023</v>
      </c>
      <c r="AC49">
        <v>2978.4769999999999</v>
      </c>
      <c r="AF49" t="s">
        <v>1023</v>
      </c>
      <c r="AG49">
        <v>3468.134</v>
      </c>
    </row>
    <row r="50" spans="1:36" ht="16" thickBot="1" x14ac:dyDescent="0.25">
      <c r="A50" s="87" t="s">
        <v>1128</v>
      </c>
      <c r="O50" t="s">
        <v>4471</v>
      </c>
      <c r="P50">
        <v>9.8164190071539483</v>
      </c>
      <c r="Q50">
        <v>4.9331270179609854</v>
      </c>
      <c r="R50">
        <v>7.4195656918865014</v>
      </c>
      <c r="S50">
        <v>8.3758500238697753</v>
      </c>
      <c r="X50" t="s">
        <v>1024</v>
      </c>
      <c r="Y50">
        <v>8202.4590000000007</v>
      </c>
      <c r="AB50" t="s">
        <v>1024</v>
      </c>
      <c r="AC50">
        <v>2966.2759999999998</v>
      </c>
      <c r="AF50" t="s">
        <v>1024</v>
      </c>
      <c r="AG50">
        <v>3228.5479999999998</v>
      </c>
    </row>
    <row r="51" spans="1:36" x14ac:dyDescent="0.2">
      <c r="A51" s="86" t="s">
        <v>7</v>
      </c>
      <c r="B51" s="90"/>
      <c r="C51" s="90"/>
      <c r="D51" s="90"/>
      <c r="E51" s="90"/>
      <c r="F51" s="90"/>
      <c r="G51" s="90"/>
      <c r="H51" s="90"/>
      <c r="I51" s="90"/>
      <c r="J51" s="90"/>
      <c r="O51" t="s">
        <v>4472</v>
      </c>
      <c r="P51">
        <v>3.7401633285295781</v>
      </c>
      <c r="Q51">
        <v>1.9820006053775996</v>
      </c>
      <c r="R51">
        <v>2.3046566130848203</v>
      </c>
      <c r="S51">
        <v>3.7275894145697954</v>
      </c>
      <c r="X51" t="s">
        <v>1025</v>
      </c>
      <c r="Y51">
        <v>6537.51</v>
      </c>
      <c r="AB51" t="s">
        <v>1025</v>
      </c>
      <c r="AC51">
        <v>4457.74</v>
      </c>
      <c r="AF51" t="s">
        <v>1025</v>
      </c>
      <c r="AG51">
        <v>2624.8910000000001</v>
      </c>
    </row>
    <row r="52" spans="1:36" x14ac:dyDescent="0.2">
      <c r="A52" s="87" t="s">
        <v>1035</v>
      </c>
      <c r="B52" t="s">
        <v>356</v>
      </c>
      <c r="C52" t="s">
        <v>10</v>
      </c>
      <c r="D52" t="s">
        <v>9</v>
      </c>
      <c r="E52" t="s">
        <v>323</v>
      </c>
      <c r="F52" t="s">
        <v>363</v>
      </c>
      <c r="G52" t="s">
        <v>357</v>
      </c>
      <c r="H52" t="s">
        <v>362</v>
      </c>
      <c r="I52" t="s">
        <v>11</v>
      </c>
      <c r="J52" t="s">
        <v>347</v>
      </c>
      <c r="O52" t="s">
        <v>4473</v>
      </c>
      <c r="P52">
        <v>1.6052203126736386</v>
      </c>
      <c r="Q52">
        <v>0.85064403664274657</v>
      </c>
      <c r="R52">
        <v>0.98912300990764812</v>
      </c>
      <c r="S52">
        <v>1.5998237830771653</v>
      </c>
    </row>
    <row r="53" spans="1:36" x14ac:dyDescent="0.2">
      <c r="A53" s="87" t="s">
        <v>1050</v>
      </c>
      <c r="B53">
        <v>4.9940550581082217</v>
      </c>
      <c r="C53">
        <v>71.266826668943011</v>
      </c>
      <c r="D53">
        <v>48.126664417169046</v>
      </c>
      <c r="E53">
        <v>16.254254005135678</v>
      </c>
      <c r="F53">
        <v>103.97444437127926</v>
      </c>
      <c r="G53">
        <v>1.9099527534817671</v>
      </c>
      <c r="H53">
        <v>39.106409622658759</v>
      </c>
      <c r="I53">
        <v>6.4154158023888144</v>
      </c>
      <c r="J53">
        <v>1.974529496956529</v>
      </c>
    </row>
    <row r="54" spans="1:36" x14ac:dyDescent="0.2">
      <c r="A54" s="87" t="s">
        <v>1037</v>
      </c>
      <c r="B54">
        <v>10.246906355078719</v>
      </c>
      <c r="C54">
        <v>120.34266932448368</v>
      </c>
      <c r="D54">
        <v>100.95437139333737</v>
      </c>
      <c r="E54">
        <v>58.461044291698194</v>
      </c>
      <c r="F54">
        <v>233.7931101881839</v>
      </c>
      <c r="G54">
        <v>5.9582864543836029</v>
      </c>
      <c r="H54">
        <v>104.35534510295004</v>
      </c>
      <c r="I54">
        <v>16.467372909792694</v>
      </c>
      <c r="J54">
        <v>5.5523037633458152</v>
      </c>
      <c r="N54" t="s">
        <v>7</v>
      </c>
      <c r="O54" t="s">
        <v>1007</v>
      </c>
      <c r="P54">
        <v>7.8541289933695175</v>
      </c>
      <c r="Q54">
        <v>2.6877883596533878</v>
      </c>
      <c r="R54">
        <v>2.2384135689881983</v>
      </c>
      <c r="S54">
        <v>3.4965068301929283</v>
      </c>
      <c r="X54" t="s">
        <v>995</v>
      </c>
      <c r="Y54" t="s">
        <v>995</v>
      </c>
      <c r="Z54" t="s">
        <v>995</v>
      </c>
      <c r="AB54" t="s">
        <v>993</v>
      </c>
      <c r="AC54" t="s">
        <v>995</v>
      </c>
      <c r="AD54" t="s">
        <v>995</v>
      </c>
      <c r="AE54" t="s">
        <v>995</v>
      </c>
      <c r="AG54" t="s">
        <v>993</v>
      </c>
      <c r="AH54" t="s">
        <v>995</v>
      </c>
      <c r="AI54" t="s">
        <v>995</v>
      </c>
      <c r="AJ54" t="s">
        <v>995</v>
      </c>
    </row>
    <row r="55" spans="1:36" x14ac:dyDescent="0.2">
      <c r="A55" s="87" t="s">
        <v>1046</v>
      </c>
      <c r="B55">
        <v>2.2866102283566034</v>
      </c>
      <c r="C55">
        <v>26.826134897595619</v>
      </c>
      <c r="D55">
        <v>26.948068873551165</v>
      </c>
      <c r="E55">
        <v>13.12936917882198</v>
      </c>
      <c r="F55">
        <v>69.776143055027489</v>
      </c>
      <c r="G55">
        <v>1.7674653061662837</v>
      </c>
      <c r="H55">
        <v>31.339904994109183</v>
      </c>
      <c r="I55">
        <v>4.6038710011356017</v>
      </c>
      <c r="J55">
        <v>1.8241492883603641</v>
      </c>
      <c r="O55" t="s">
        <v>1007</v>
      </c>
      <c r="P55">
        <v>5.6089146998237789</v>
      </c>
      <c r="Q55">
        <v>1.986577864938178</v>
      </c>
      <c r="R55">
        <v>1.9817728271876351</v>
      </c>
      <c r="S55">
        <v>3.1815044012826084</v>
      </c>
      <c r="X55" t="s">
        <v>996</v>
      </c>
      <c r="Y55" t="s">
        <v>997</v>
      </c>
      <c r="Z55" t="s">
        <v>998</v>
      </c>
      <c r="AB55" t="s">
        <v>994</v>
      </c>
      <c r="AC55" t="s">
        <v>996</v>
      </c>
      <c r="AD55" t="s">
        <v>997</v>
      </c>
      <c r="AE55" t="s">
        <v>998</v>
      </c>
      <c r="AG55" t="s">
        <v>994</v>
      </c>
      <c r="AH55" t="s">
        <v>996</v>
      </c>
      <c r="AI55" t="s">
        <v>997</v>
      </c>
      <c r="AJ55" t="s">
        <v>998</v>
      </c>
    </row>
    <row r="56" spans="1:36" x14ac:dyDescent="0.2">
      <c r="A56" s="87" t="s">
        <v>1047</v>
      </c>
      <c r="B56">
        <v>13.988228514699481</v>
      </c>
      <c r="C56">
        <v>198.37411457688708</v>
      </c>
      <c r="D56">
        <v>164.41950414330307</v>
      </c>
      <c r="E56">
        <v>67.073766934232964</v>
      </c>
      <c r="F56">
        <v>241.32995773363601</v>
      </c>
      <c r="G56">
        <v>3.9474093670488033</v>
      </c>
      <c r="H56">
        <v>81.485882446934255</v>
      </c>
      <c r="I56">
        <v>11.813613654085371</v>
      </c>
      <c r="J56">
        <v>3.6339944546043794</v>
      </c>
      <c r="O56" t="s">
        <v>1007</v>
      </c>
      <c r="P56">
        <v>3.6973684210526399</v>
      </c>
      <c r="Q56">
        <v>5.4574773267016328</v>
      </c>
      <c r="R56">
        <v>2.880045678864029</v>
      </c>
      <c r="S56">
        <v>9.2408068770019209</v>
      </c>
      <c r="X56">
        <v>0.68940000000000001</v>
      </c>
      <c r="Y56">
        <v>0.874108</v>
      </c>
      <c r="Z56" t="s">
        <v>1000</v>
      </c>
      <c r="AB56" t="s">
        <v>999</v>
      </c>
      <c r="AC56">
        <v>8.6195000000000004</v>
      </c>
      <c r="AD56">
        <v>1.0053E-3</v>
      </c>
      <c r="AE56" t="s">
        <v>1002</v>
      </c>
      <c r="AG56" t="s">
        <v>999</v>
      </c>
      <c r="AH56">
        <v>9.4703999999999997</v>
      </c>
      <c r="AI56">
        <v>1.0053E-3</v>
      </c>
      <c r="AJ56" t="s">
        <v>1002</v>
      </c>
    </row>
    <row r="57" spans="1:36" x14ac:dyDescent="0.2">
      <c r="A57" s="87" t="s">
        <v>1048</v>
      </c>
      <c r="B57">
        <v>15.248544412109416</v>
      </c>
      <c r="C57">
        <v>206.98067249996316</v>
      </c>
      <c r="D57">
        <v>170.64515957957602</v>
      </c>
      <c r="E57">
        <v>69.822732537648648</v>
      </c>
      <c r="F57">
        <v>317.99276117744802</v>
      </c>
      <c r="G57">
        <v>5.7437189566075126</v>
      </c>
      <c r="H57">
        <v>102.57233097131912</v>
      </c>
      <c r="I57">
        <v>16.263411444484042</v>
      </c>
      <c r="J57">
        <v>5.0879511433911695</v>
      </c>
      <c r="O57" t="s">
        <v>1007</v>
      </c>
      <c r="P57">
        <v>10.701940231935794</v>
      </c>
      <c r="Q57">
        <v>2.2244061194398599</v>
      </c>
      <c r="R57">
        <v>1.0660747413578946</v>
      </c>
      <c r="S57">
        <v>3.8193859964067829</v>
      </c>
      <c r="X57">
        <v>0.1575</v>
      </c>
      <c r="Y57">
        <v>0.89999470000000004</v>
      </c>
      <c r="Z57" t="s">
        <v>1000</v>
      </c>
      <c r="AB57" t="s">
        <v>1001</v>
      </c>
      <c r="AC57">
        <v>4.2377000000000002</v>
      </c>
      <c r="AD57">
        <v>3.6202499999999999E-2</v>
      </c>
      <c r="AE57" t="s">
        <v>1013</v>
      </c>
      <c r="AG57" t="s">
        <v>1001</v>
      </c>
      <c r="AH57">
        <v>5.3632</v>
      </c>
      <c r="AI57">
        <v>1.0670799999999999E-2</v>
      </c>
      <c r="AJ57" t="s">
        <v>1013</v>
      </c>
    </row>
    <row r="58" spans="1:36" x14ac:dyDescent="0.2">
      <c r="A58" s="87" t="s">
        <v>1039</v>
      </c>
      <c r="B58">
        <v>9.3528689136704877</v>
      </c>
      <c r="C58">
        <v>124.7580835935745</v>
      </c>
      <c r="D58">
        <v>102.21875368138733</v>
      </c>
      <c r="E58">
        <v>44.948233389507493</v>
      </c>
      <c r="F58">
        <v>193.37328330511497</v>
      </c>
      <c r="G58">
        <v>3.8653665675375941</v>
      </c>
      <c r="H58">
        <v>71.771974627594261</v>
      </c>
      <c r="I58">
        <v>11.112736962377305</v>
      </c>
      <c r="J58">
        <v>3.6145856293316512</v>
      </c>
      <c r="O58" t="s">
        <v>1007</v>
      </c>
      <c r="P58">
        <v>5.3849125857239502</v>
      </c>
      <c r="Q58">
        <v>11.130109554049568</v>
      </c>
      <c r="R58">
        <v>5.0823384202095614</v>
      </c>
      <c r="S58">
        <v>15.095947412178342</v>
      </c>
      <c r="X58">
        <v>0.84689999999999999</v>
      </c>
      <c r="Y58">
        <v>0.81298939999999997</v>
      </c>
      <c r="Z58" t="s">
        <v>1000</v>
      </c>
      <c r="AB58" t="s">
        <v>1004</v>
      </c>
      <c r="AC58">
        <v>4.3818000000000001</v>
      </c>
      <c r="AD58">
        <v>3.0890000000000001E-2</v>
      </c>
      <c r="AE58" t="s">
        <v>1013</v>
      </c>
      <c r="AG58" t="s">
        <v>1004</v>
      </c>
      <c r="AH58">
        <v>4.1071999999999997</v>
      </c>
      <c r="AI58">
        <v>4.1809600000000002E-2</v>
      </c>
      <c r="AJ58" t="s">
        <v>1013</v>
      </c>
    </row>
    <row r="59" spans="1:36" x14ac:dyDescent="0.2">
      <c r="A59" s="87"/>
      <c r="O59" t="s">
        <v>4471</v>
      </c>
      <c r="P59">
        <v>6.6494529863811369</v>
      </c>
      <c r="Q59">
        <v>4.6972718449565249</v>
      </c>
      <c r="R59">
        <v>2.6497290473214639</v>
      </c>
      <c r="S59">
        <v>6.9668303034125163</v>
      </c>
    </row>
    <row r="60" spans="1:36" x14ac:dyDescent="0.2">
      <c r="O60" t="s">
        <v>4472</v>
      </c>
      <c r="P60">
        <v>2.70511010814409</v>
      </c>
      <c r="Q60">
        <v>3.8555240886763231</v>
      </c>
      <c r="R60">
        <v>1.5078080951630655</v>
      </c>
      <c r="S60">
        <v>5.1848760179265616</v>
      </c>
    </row>
    <row r="61" spans="1:36" x14ac:dyDescent="0.2">
      <c r="A61" s="87" t="s">
        <v>1035</v>
      </c>
      <c r="B61" t="s">
        <v>356</v>
      </c>
      <c r="C61" t="s">
        <v>10</v>
      </c>
      <c r="D61" t="s">
        <v>9</v>
      </c>
      <c r="E61" t="s">
        <v>323</v>
      </c>
      <c r="F61" t="s">
        <v>363</v>
      </c>
      <c r="G61" t="s">
        <v>357</v>
      </c>
      <c r="H61" t="s">
        <v>362</v>
      </c>
      <c r="I61" t="s">
        <v>11</v>
      </c>
      <c r="J61" t="s">
        <v>347</v>
      </c>
      <c r="O61" t="s">
        <v>4473</v>
      </c>
      <c r="P61">
        <v>1.1609914627227853</v>
      </c>
      <c r="Q61">
        <v>1.6547313685306106</v>
      </c>
      <c r="R61">
        <v>0.64712793783822553</v>
      </c>
      <c r="S61">
        <v>2.2252686772217003</v>
      </c>
    </row>
    <row r="62" spans="1:36" x14ac:dyDescent="0.2">
      <c r="A62" s="87" t="s">
        <v>1051</v>
      </c>
      <c r="B62">
        <v>0.57758384606694357</v>
      </c>
      <c r="C62">
        <v>9.1642162479017433</v>
      </c>
      <c r="D62">
        <v>15.556980655361505</v>
      </c>
      <c r="E62">
        <v>13.806773970025276</v>
      </c>
      <c r="F62">
        <v>113.51172145775028</v>
      </c>
      <c r="G62">
        <v>3.3193571856860684</v>
      </c>
      <c r="H62">
        <v>55.405861670971625</v>
      </c>
      <c r="I62">
        <v>11.45394556421412</v>
      </c>
      <c r="J62">
        <v>3.8768278953944586</v>
      </c>
    </row>
    <row r="63" spans="1:36" x14ac:dyDescent="0.2">
      <c r="A63" s="87" t="s">
        <v>1041</v>
      </c>
      <c r="B63">
        <v>0</v>
      </c>
      <c r="C63">
        <v>7.6483774733762262</v>
      </c>
      <c r="D63">
        <v>8.5725449886750607</v>
      </c>
      <c r="E63">
        <v>6.5207898163676905</v>
      </c>
      <c r="F63">
        <v>93.242951655694938</v>
      </c>
      <c r="G63">
        <v>2.2224673653146949</v>
      </c>
      <c r="H63">
        <v>43.532745032039273</v>
      </c>
      <c r="I63">
        <v>7.3981707683383986</v>
      </c>
      <c r="J63">
        <v>2.1485772959313225</v>
      </c>
      <c r="N63" t="s">
        <v>6</v>
      </c>
      <c r="O63" t="s">
        <v>23</v>
      </c>
      <c r="P63">
        <v>6.4516129032258078</v>
      </c>
      <c r="Q63">
        <v>3.992513808725433</v>
      </c>
      <c r="R63">
        <v>4.2311406426656255</v>
      </c>
      <c r="S63">
        <v>6.7138628933806972</v>
      </c>
    </row>
    <row r="64" spans="1:36" x14ac:dyDescent="0.2">
      <c r="A64" s="87" t="s">
        <v>1042</v>
      </c>
      <c r="B64">
        <v>0</v>
      </c>
      <c r="C64">
        <v>2.3313077875546302</v>
      </c>
      <c r="D64">
        <v>3.1590444013158292</v>
      </c>
      <c r="E64">
        <v>3.2836293762598965</v>
      </c>
      <c r="F64">
        <v>35.733462713320634</v>
      </c>
      <c r="G64">
        <v>1.2315136027699121</v>
      </c>
      <c r="H64">
        <v>14.425871939663486</v>
      </c>
      <c r="I64">
        <v>2.5673415102858743</v>
      </c>
      <c r="J64">
        <v>0.86809476238288907</v>
      </c>
      <c r="O64" t="s">
        <v>23</v>
      </c>
      <c r="P64">
        <v>13.025780189959303</v>
      </c>
      <c r="Q64">
        <v>4.2831834273849978</v>
      </c>
      <c r="R64">
        <v>17.594719122276096</v>
      </c>
      <c r="S64">
        <v>14.51801913984599</v>
      </c>
    </row>
    <row r="65" spans="1:19" x14ac:dyDescent="0.2">
      <c r="A65" s="87" t="s">
        <v>1021</v>
      </c>
      <c r="B65">
        <v>0.56350444112870257</v>
      </c>
      <c r="C65">
        <v>11.949133037909778</v>
      </c>
      <c r="D65">
        <v>12.954448419995515</v>
      </c>
      <c r="E65">
        <v>16.002534951579438</v>
      </c>
      <c r="F65">
        <v>166.72730297193033</v>
      </c>
      <c r="G65">
        <v>5.0543747679841413</v>
      </c>
      <c r="H65">
        <v>58.420459125062813</v>
      </c>
      <c r="I65">
        <v>9.1747729320939744</v>
      </c>
      <c r="J65">
        <v>4.061355764903487</v>
      </c>
      <c r="O65" t="s">
        <v>23</v>
      </c>
      <c r="P65">
        <v>4.6086956521739086</v>
      </c>
      <c r="Q65">
        <v>2.7267276112729961</v>
      </c>
      <c r="R65">
        <v>7.6424168644599879</v>
      </c>
      <c r="S65">
        <v>4.8785334405620837</v>
      </c>
    </row>
    <row r="66" spans="1:19" x14ac:dyDescent="0.2">
      <c r="A66" s="87" t="s">
        <v>1044</v>
      </c>
      <c r="B66">
        <v>0.28488197329506015</v>
      </c>
      <c r="C66">
        <v>6.6826550727813911</v>
      </c>
      <c r="D66">
        <v>8.2553339025049688</v>
      </c>
      <c r="E66">
        <v>8.0191239655778563</v>
      </c>
      <c r="F66">
        <v>84.023126566081686</v>
      </c>
      <c r="G66">
        <v>1.9944326346012968</v>
      </c>
      <c r="H66">
        <v>46.213160562878798</v>
      </c>
      <c r="I66">
        <v>6.6510537193840609</v>
      </c>
      <c r="J66">
        <v>2.1545808209042052</v>
      </c>
      <c r="O66" t="s">
        <v>23</v>
      </c>
      <c r="P66">
        <v>5.6503378378378493</v>
      </c>
      <c r="Q66">
        <v>2.3361735798222663</v>
      </c>
      <c r="R66">
        <v>5.0572628001065461</v>
      </c>
      <c r="S66">
        <v>6.2751051400644089</v>
      </c>
    </row>
    <row r="67" spans="1:19" ht="16" thickBot="1" x14ac:dyDescent="0.25">
      <c r="A67" s="100" t="s">
        <v>1039</v>
      </c>
      <c r="B67" s="101">
        <v>0.28519405209814125</v>
      </c>
      <c r="C67" s="101">
        <v>7.5551379239047538</v>
      </c>
      <c r="D67" s="101">
        <v>9.6996704735705741</v>
      </c>
      <c r="E67" s="101">
        <v>9.5265704159620306</v>
      </c>
      <c r="F67" s="101">
        <v>98.647713072955568</v>
      </c>
      <c r="G67" s="101">
        <v>2.7644291112712227</v>
      </c>
      <c r="H67" s="101">
        <v>43.599619666123189</v>
      </c>
      <c r="I67" s="101">
        <v>7.4490568988632857</v>
      </c>
      <c r="J67" s="101">
        <v>2.6218873079032727</v>
      </c>
      <c r="O67" t="s">
        <v>23</v>
      </c>
      <c r="P67">
        <v>10.862584712105598</v>
      </c>
      <c r="Q67">
        <v>5.6216681991246436</v>
      </c>
      <c r="R67">
        <v>9.2629748324418699</v>
      </c>
      <c r="S67">
        <v>12.095721701131447</v>
      </c>
    </row>
    <row r="68" spans="1:19" x14ac:dyDescent="0.2">
      <c r="O68" t="s">
        <v>4471</v>
      </c>
      <c r="P68">
        <v>8.1198022590604939</v>
      </c>
      <c r="Q68">
        <v>3.7920533252660675</v>
      </c>
      <c r="R68">
        <v>8.7577028523900253</v>
      </c>
      <c r="S68">
        <v>8.8962484629969261</v>
      </c>
    </row>
    <row r="69" spans="1:19" x14ac:dyDescent="0.2">
      <c r="O69" t="s">
        <v>4472</v>
      </c>
      <c r="P69">
        <v>3.6331960758650763</v>
      </c>
      <c r="Q69">
        <v>1.3118106265167433</v>
      </c>
      <c r="R69">
        <v>5.3332691939836137</v>
      </c>
      <c r="S69">
        <v>4.1718151816667435</v>
      </c>
    </row>
    <row r="70" spans="1:19" x14ac:dyDescent="0.2">
      <c r="O70" t="s">
        <v>4473</v>
      </c>
      <c r="P70">
        <v>1.5593116205429511</v>
      </c>
      <c r="Q70">
        <v>0.56300885258229327</v>
      </c>
      <c r="R70">
        <v>2.2889567356152849</v>
      </c>
      <c r="S70">
        <v>1.7904786187410915</v>
      </c>
    </row>
    <row r="72" spans="1:19" x14ac:dyDescent="0.2">
      <c r="N72" t="s">
        <v>6</v>
      </c>
      <c r="O72" t="s">
        <v>1007</v>
      </c>
      <c r="P72">
        <v>14.590779532190222</v>
      </c>
      <c r="Q72">
        <v>6.7705363640801135</v>
      </c>
      <c r="R72">
        <v>2.9298434340499613</v>
      </c>
      <c r="S72">
        <v>14.562996600159179</v>
      </c>
    </row>
    <row r="73" spans="1:19" x14ac:dyDescent="0.2">
      <c r="O73" t="s">
        <v>1007</v>
      </c>
      <c r="P73">
        <v>5.9308518212627916</v>
      </c>
      <c r="Q73">
        <v>2.6028669522897458</v>
      </c>
      <c r="R73">
        <v>2.5873427646342853</v>
      </c>
      <c r="S73">
        <v>5.8587201968323814</v>
      </c>
    </row>
    <row r="74" spans="1:19" ht="16" thickBot="1" x14ac:dyDescent="0.25">
      <c r="A74" s="87" t="s">
        <v>1128</v>
      </c>
      <c r="O74" t="s">
        <v>1007</v>
      </c>
      <c r="P74">
        <v>12.08592132505175</v>
      </c>
      <c r="Q74">
        <v>5.3630852818725572</v>
      </c>
      <c r="R74">
        <v>4.1369005113317812</v>
      </c>
      <c r="S74">
        <v>11.038884349609653</v>
      </c>
    </row>
    <row r="75" spans="1:19" x14ac:dyDescent="0.2">
      <c r="A75" s="86" t="s">
        <v>6</v>
      </c>
      <c r="B75" s="90"/>
      <c r="C75" s="90"/>
      <c r="D75" s="90"/>
      <c r="E75" s="90"/>
      <c r="F75" s="90"/>
      <c r="G75" s="90"/>
      <c r="H75" s="90"/>
      <c r="I75" s="90"/>
      <c r="J75" s="90"/>
      <c r="O75" t="s">
        <v>1007</v>
      </c>
      <c r="P75">
        <v>9.4048145574018882</v>
      </c>
      <c r="Q75">
        <v>4.3734431895951591</v>
      </c>
      <c r="R75">
        <v>3.6362194856949341</v>
      </c>
      <c r="S75">
        <v>7.8144118378924219</v>
      </c>
    </row>
    <row r="76" spans="1:19" x14ac:dyDescent="0.2">
      <c r="A76" s="87" t="s">
        <v>1035</v>
      </c>
      <c r="B76" t="s">
        <v>356</v>
      </c>
      <c r="C76" t="s">
        <v>10</v>
      </c>
      <c r="D76" t="s">
        <v>9</v>
      </c>
      <c r="E76" t="s">
        <v>323</v>
      </c>
      <c r="F76" t="s">
        <v>363</v>
      </c>
      <c r="G76" t="s">
        <v>357</v>
      </c>
      <c r="H76" t="s">
        <v>362</v>
      </c>
      <c r="I76" t="s">
        <v>11</v>
      </c>
      <c r="J76" t="s">
        <v>347</v>
      </c>
      <c r="O76" t="s">
        <v>1007</v>
      </c>
      <c r="P76">
        <v>8.6137740162849301</v>
      </c>
      <c r="Q76">
        <v>5.1659638429308927</v>
      </c>
      <c r="R76">
        <v>1.1613470353210031</v>
      </c>
      <c r="S76">
        <v>9.6657928385253484</v>
      </c>
    </row>
    <row r="77" spans="1:19" x14ac:dyDescent="0.2">
      <c r="A77" s="87" t="s">
        <v>1052</v>
      </c>
      <c r="B77">
        <v>2.8915630817917886</v>
      </c>
      <c r="C77">
        <v>33.116853414811047</v>
      </c>
      <c r="D77">
        <v>33.62682818209278</v>
      </c>
      <c r="E77">
        <v>19.051995294954388</v>
      </c>
      <c r="F77">
        <v>83.473537678633406</v>
      </c>
      <c r="G77">
        <v>1.9306893441162913</v>
      </c>
      <c r="H77">
        <v>17.606921399326023</v>
      </c>
      <c r="I77">
        <v>2.1925378232374477</v>
      </c>
      <c r="J77">
        <v>0.82762036826789076</v>
      </c>
      <c r="O77" t="s">
        <v>4471</v>
      </c>
      <c r="P77">
        <v>10.125228250438315</v>
      </c>
      <c r="Q77">
        <v>4.8551791261536934</v>
      </c>
      <c r="R77">
        <v>2.8903306462063929</v>
      </c>
      <c r="S77">
        <v>9.788161164603796</v>
      </c>
    </row>
    <row r="78" spans="1:19" x14ac:dyDescent="0.2">
      <c r="A78" s="87" t="s">
        <v>1037</v>
      </c>
      <c r="B78">
        <v>12.034201809171103</v>
      </c>
      <c r="C78">
        <v>157.72440256838757</v>
      </c>
      <c r="D78">
        <v>107.93070378865448</v>
      </c>
      <c r="E78">
        <v>137.98781321576121</v>
      </c>
      <c r="F78">
        <v>391.30290137005971</v>
      </c>
      <c r="G78">
        <v>6.3601321590798019</v>
      </c>
      <c r="H78">
        <v>71.954114467667395</v>
      </c>
      <c r="I78">
        <v>7.685647251381587</v>
      </c>
      <c r="J78">
        <v>3.2044331095825633</v>
      </c>
      <c r="O78" t="s">
        <v>4472</v>
      </c>
      <c r="P78">
        <v>3.323467654554165</v>
      </c>
      <c r="Q78">
        <v>1.5270992758481841</v>
      </c>
      <c r="R78">
        <v>1.1394114525716001</v>
      </c>
      <c r="S78">
        <v>3.3058481760838525</v>
      </c>
    </row>
    <row r="79" spans="1:19" x14ac:dyDescent="0.2">
      <c r="A79" s="87" t="s">
        <v>1046</v>
      </c>
      <c r="B79">
        <v>4.2674335130890233</v>
      </c>
      <c r="C79">
        <v>60.509832801365199</v>
      </c>
      <c r="D79">
        <v>42.78093852914089</v>
      </c>
      <c r="E79">
        <v>24.929606488555905</v>
      </c>
      <c r="F79">
        <v>133.12527991451131</v>
      </c>
      <c r="G79">
        <v>2.9609876719100017</v>
      </c>
      <c r="H79">
        <v>28.191958192201078</v>
      </c>
      <c r="I79">
        <v>3.6825025369555995</v>
      </c>
      <c r="J79">
        <v>2.1385558031652478</v>
      </c>
      <c r="O79" t="s">
        <v>4473</v>
      </c>
      <c r="P79">
        <v>1.4263809676198134</v>
      </c>
      <c r="Q79">
        <v>0.65540741452711759</v>
      </c>
      <c r="R79">
        <v>0.48901779080326185</v>
      </c>
      <c r="S79">
        <v>1.4188189596926406</v>
      </c>
    </row>
    <row r="80" spans="1:19" x14ac:dyDescent="0.2">
      <c r="A80" s="87" t="s">
        <v>1047</v>
      </c>
      <c r="B80">
        <v>2.1423742257530902</v>
      </c>
      <c r="C80">
        <v>22.035866657923055</v>
      </c>
      <c r="D80">
        <v>18.041884153208606</v>
      </c>
      <c r="E80">
        <v>12.099787273595657</v>
      </c>
      <c r="F80">
        <v>60.536614624245104</v>
      </c>
      <c r="G80">
        <v>1.6488522522757303</v>
      </c>
      <c r="H80">
        <v>13.291756665028753</v>
      </c>
      <c r="I80">
        <v>1.5959999338767232</v>
      </c>
      <c r="J80">
        <v>0.61045734277932984</v>
      </c>
    </row>
    <row r="81" spans="1:19" x14ac:dyDescent="0.2">
      <c r="A81" s="87" t="s">
        <v>1048</v>
      </c>
      <c r="B81">
        <v>4.5708643583910549</v>
      </c>
      <c r="C81">
        <v>54.835216470147387</v>
      </c>
      <c r="D81">
        <v>45.412287732446359</v>
      </c>
      <c r="E81">
        <v>24.158072843474347</v>
      </c>
      <c r="F81">
        <v>130.36485038556185</v>
      </c>
      <c r="G81">
        <v>3.6544654725019745</v>
      </c>
      <c r="H81">
        <v>26.461703915445298</v>
      </c>
      <c r="I81">
        <v>4.3351771346472967</v>
      </c>
      <c r="J81">
        <v>1.4420326642812875</v>
      </c>
      <c r="N81" t="s">
        <v>8</v>
      </c>
      <c r="O81" t="s">
        <v>23</v>
      </c>
      <c r="P81">
        <v>4.9471345702883962</v>
      </c>
      <c r="Q81">
        <v>3.644538171631623</v>
      </c>
      <c r="R81">
        <v>9.8124355644648347</v>
      </c>
      <c r="S81">
        <v>6.1371639649559517</v>
      </c>
    </row>
    <row r="82" spans="1:19" x14ac:dyDescent="0.2">
      <c r="A82" s="87" t="s">
        <v>1039</v>
      </c>
      <c r="B82">
        <v>5.1812873976392124</v>
      </c>
      <c r="C82">
        <v>65.644434382526839</v>
      </c>
      <c r="D82">
        <v>49.558528477108624</v>
      </c>
      <c r="E82">
        <v>43.645455023268305</v>
      </c>
      <c r="F82">
        <v>159.76063679460225</v>
      </c>
      <c r="G82">
        <v>3.3110253799767606</v>
      </c>
      <c r="H82">
        <v>31.501290927933706</v>
      </c>
      <c r="I82">
        <v>3.8983729360197308</v>
      </c>
      <c r="J82">
        <v>1.644619857615264</v>
      </c>
      <c r="O82" t="s">
        <v>23</v>
      </c>
      <c r="P82">
        <v>0.39954337899543341</v>
      </c>
      <c r="Q82">
        <v>0.48366447777801047</v>
      </c>
      <c r="R82">
        <v>1.5427833096558938</v>
      </c>
      <c r="S82">
        <v>0.714670049831993</v>
      </c>
    </row>
    <row r="83" spans="1:19" x14ac:dyDescent="0.2">
      <c r="A83" s="87"/>
      <c r="O83" t="s">
        <v>23</v>
      </c>
      <c r="P83">
        <v>4.137615008625656</v>
      </c>
      <c r="Q83">
        <v>5.5879916858753633</v>
      </c>
      <c r="R83">
        <v>1.1906981714384117</v>
      </c>
      <c r="S83">
        <v>4.4732085018910466</v>
      </c>
    </row>
    <row r="84" spans="1:19" x14ac:dyDescent="0.2">
      <c r="O84" t="s">
        <v>23</v>
      </c>
      <c r="P84">
        <v>5.3561268757556313</v>
      </c>
      <c r="Q84">
        <v>5.2310873264124282</v>
      </c>
      <c r="R84">
        <v>10.112137598759784</v>
      </c>
      <c r="S84">
        <v>7.3616268734512413</v>
      </c>
    </row>
    <row r="85" spans="1:19" x14ac:dyDescent="0.2">
      <c r="A85" s="87" t="s">
        <v>1035</v>
      </c>
      <c r="B85" t="s">
        <v>356</v>
      </c>
      <c r="C85" t="s">
        <v>10</v>
      </c>
      <c r="D85" t="s">
        <v>9</v>
      </c>
      <c r="E85" t="s">
        <v>323</v>
      </c>
      <c r="F85" t="s">
        <v>363</v>
      </c>
      <c r="G85" t="s">
        <v>357</v>
      </c>
      <c r="H85" t="s">
        <v>362</v>
      </c>
      <c r="I85" t="s">
        <v>11</v>
      </c>
      <c r="J85" t="s">
        <v>347</v>
      </c>
      <c r="O85" t="s">
        <v>23</v>
      </c>
      <c r="P85">
        <v>2.9586834733893532</v>
      </c>
      <c r="Q85">
        <v>1.1686358550194806</v>
      </c>
      <c r="R85">
        <v>7.5022970239245321</v>
      </c>
      <c r="S85">
        <v>4.5429891009566363</v>
      </c>
    </row>
    <row r="86" spans="1:19" x14ac:dyDescent="0.2">
      <c r="A86" s="87" t="s">
        <v>1053</v>
      </c>
      <c r="B86">
        <v>0.46179411248799312</v>
      </c>
      <c r="C86">
        <v>11.432745461042611</v>
      </c>
      <c r="D86">
        <v>6.4947878216199246</v>
      </c>
      <c r="E86">
        <v>7.5761763303493463</v>
      </c>
      <c r="F86">
        <v>152.36625375898373</v>
      </c>
      <c r="G86">
        <v>6.9221481718117177</v>
      </c>
      <c r="H86">
        <v>36.778395255468055</v>
      </c>
      <c r="I86">
        <v>3.7497213467593786</v>
      </c>
      <c r="J86">
        <v>2.4305576916428602</v>
      </c>
      <c r="O86" t="s">
        <v>4471</v>
      </c>
      <c r="P86">
        <v>3.5598206614108938</v>
      </c>
      <c r="Q86">
        <v>3.2231835033433809</v>
      </c>
      <c r="R86">
        <v>6.0320703336486918</v>
      </c>
      <c r="S86">
        <v>4.6459316982173737</v>
      </c>
    </row>
    <row r="87" spans="1:19" x14ac:dyDescent="0.2">
      <c r="A87" s="87" t="s">
        <v>1041</v>
      </c>
      <c r="B87">
        <v>0</v>
      </c>
      <c r="C87">
        <v>7.0077560609041623</v>
      </c>
      <c r="D87">
        <v>4.6160016349153583</v>
      </c>
      <c r="E87">
        <v>3.8063206775655112</v>
      </c>
      <c r="F87">
        <v>78.484566470383044</v>
      </c>
      <c r="G87">
        <v>2.836311753449348</v>
      </c>
      <c r="H87">
        <v>25.646028721421651</v>
      </c>
      <c r="I87">
        <v>2.8510303645841093</v>
      </c>
      <c r="J87">
        <v>1.7035920244399769</v>
      </c>
      <c r="O87" t="s">
        <v>4472</v>
      </c>
      <c r="P87">
        <v>1.9895929624992095</v>
      </c>
      <c r="Q87">
        <v>2.31989578375957</v>
      </c>
      <c r="R87">
        <v>4.3787058328862667</v>
      </c>
      <c r="S87">
        <v>2.504696717523724</v>
      </c>
    </row>
    <row r="88" spans="1:19" x14ac:dyDescent="0.2">
      <c r="A88" s="87" t="s">
        <v>1042</v>
      </c>
      <c r="B88">
        <v>0.29093679427358266</v>
      </c>
      <c r="C88">
        <v>8.253717127706107</v>
      </c>
      <c r="D88">
        <v>4.6658147052813082</v>
      </c>
      <c r="E88">
        <v>3.7668865725355003</v>
      </c>
      <c r="F88">
        <v>77.373739359248518</v>
      </c>
      <c r="G88">
        <v>3.4085543068828863</v>
      </c>
      <c r="H88">
        <v>23.146894898401388</v>
      </c>
      <c r="I88">
        <v>2.606845064980615</v>
      </c>
      <c r="J88">
        <v>1.6598016470432593</v>
      </c>
      <c r="O88" t="s">
        <v>4473</v>
      </c>
      <c r="P88">
        <v>0.8539025590125362</v>
      </c>
      <c r="Q88">
        <v>0.99566342650625317</v>
      </c>
      <c r="R88">
        <v>1.8792728896507582</v>
      </c>
      <c r="S88">
        <v>1.0749771319844308</v>
      </c>
    </row>
    <row r="89" spans="1:19" x14ac:dyDescent="0.2">
      <c r="A89" s="87" t="s">
        <v>1043</v>
      </c>
      <c r="B89">
        <v>0.28035017900711084</v>
      </c>
      <c r="C89">
        <v>6.653352540863561</v>
      </c>
      <c r="D89">
        <v>7.3885124729955081</v>
      </c>
      <c r="E89">
        <v>5.5539477605256105</v>
      </c>
      <c r="F89">
        <v>75.378726658018451</v>
      </c>
      <c r="G89">
        <v>3.2369899043747865</v>
      </c>
      <c r="H89">
        <v>22.227942139693106</v>
      </c>
      <c r="I89">
        <v>3.4195839674925468</v>
      </c>
      <c r="J89">
        <v>1.5065059028862196</v>
      </c>
    </row>
    <row r="90" spans="1:19" x14ac:dyDescent="0.2">
      <c r="A90" s="87" t="s">
        <v>1044</v>
      </c>
      <c r="B90">
        <v>0.71034144192449411</v>
      </c>
      <c r="C90">
        <v>10.770267611521973</v>
      </c>
      <c r="D90">
        <v>8.5632181929299396</v>
      </c>
      <c r="E90">
        <v>4.4236808440215798</v>
      </c>
      <c r="F90">
        <v>106.6308571108078</v>
      </c>
      <c r="G90">
        <v>3.5005996826254959</v>
      </c>
      <c r="H90">
        <v>39.723413093965107</v>
      </c>
      <c r="I90">
        <v>4.5477112968448061</v>
      </c>
      <c r="J90">
        <v>3.1992339427496073</v>
      </c>
      <c r="N90" t="s">
        <v>8</v>
      </c>
      <c r="O90" t="s">
        <v>1007</v>
      </c>
      <c r="P90">
        <v>3.195846827967229</v>
      </c>
      <c r="Q90">
        <v>1.1026583842983781</v>
      </c>
      <c r="R90">
        <v>0.96552546622587354</v>
      </c>
      <c r="S90">
        <v>3.6073911153171183</v>
      </c>
    </row>
    <row r="91" spans="1:19" ht="16" thickBot="1" x14ac:dyDescent="0.25">
      <c r="A91" s="100" t="s">
        <v>1039</v>
      </c>
      <c r="B91" s="101">
        <v>0.34868450553863611</v>
      </c>
      <c r="C91" s="101">
        <v>8.8235677604076823</v>
      </c>
      <c r="D91" s="101">
        <v>6.3456669655484079</v>
      </c>
      <c r="E91" s="101">
        <v>5.0254024369995092</v>
      </c>
      <c r="F91" s="101">
        <v>98.046828671488313</v>
      </c>
      <c r="G91" s="101">
        <v>3.9809207638288471</v>
      </c>
      <c r="H91" s="101">
        <v>29.504534821789868</v>
      </c>
      <c r="I91" s="101">
        <v>3.4349784081322907</v>
      </c>
      <c r="J91" s="101">
        <v>2.0999382417523846</v>
      </c>
      <c r="O91" t="s">
        <v>1007</v>
      </c>
      <c r="P91">
        <v>3.7795992714025459</v>
      </c>
      <c r="Q91">
        <v>2.497410405768957</v>
      </c>
      <c r="R91">
        <v>0.64050018277618581</v>
      </c>
      <c r="S91">
        <v>4.1327713586089976</v>
      </c>
    </row>
    <row r="92" spans="1:19" x14ac:dyDescent="0.2">
      <c r="O92" t="s">
        <v>1007</v>
      </c>
      <c r="P92">
        <v>1.0908698156682048</v>
      </c>
      <c r="Q92">
        <v>0.24917462126238119</v>
      </c>
      <c r="R92">
        <v>0.33518804049071599</v>
      </c>
      <c r="S92">
        <v>1.2278504101328864</v>
      </c>
    </row>
    <row r="93" spans="1:19" x14ac:dyDescent="0.2">
      <c r="O93" t="s">
        <v>1007</v>
      </c>
      <c r="P93">
        <v>3.3727687837276976</v>
      </c>
      <c r="Q93">
        <v>1.6309112623773485</v>
      </c>
      <c r="R93">
        <v>1.7453710169844521</v>
      </c>
      <c r="S93">
        <v>4.739051735399844</v>
      </c>
    </row>
    <row r="94" spans="1:19" x14ac:dyDescent="0.2">
      <c r="O94" t="s">
        <v>1007</v>
      </c>
      <c r="P94">
        <v>5.8265120509322541</v>
      </c>
      <c r="Q94">
        <v>3.3504000179568307</v>
      </c>
      <c r="R94">
        <v>1.262607671092056</v>
      </c>
      <c r="S94">
        <v>6.7504020036153269</v>
      </c>
    </row>
    <row r="95" spans="1:19" x14ac:dyDescent="0.2">
      <c r="O95" t="s">
        <v>4471</v>
      </c>
      <c r="P95">
        <v>3.4531193499395862</v>
      </c>
      <c r="Q95">
        <v>1.7661109383327791</v>
      </c>
      <c r="R95">
        <v>0.98983847551385673</v>
      </c>
      <c r="S95">
        <v>4.0914933246148344</v>
      </c>
    </row>
    <row r="96" spans="1:19" x14ac:dyDescent="0.2">
      <c r="O96" t="s">
        <v>4472</v>
      </c>
      <c r="P96">
        <v>1.6876352003959327</v>
      </c>
      <c r="Q96">
        <v>1.2046072838033968</v>
      </c>
      <c r="R96">
        <v>0.54690675908853281</v>
      </c>
      <c r="S96">
        <v>1.9953468887290371</v>
      </c>
    </row>
    <row r="97" spans="1:19" x14ac:dyDescent="0.2">
      <c r="O97" t="s">
        <v>4473</v>
      </c>
      <c r="P97">
        <v>0.72430695295962777</v>
      </c>
      <c r="Q97">
        <v>0.51699883425038484</v>
      </c>
      <c r="R97">
        <v>0.23472393093928445</v>
      </c>
      <c r="S97">
        <v>0.85637205524851379</v>
      </c>
    </row>
    <row r="101" spans="1:19" ht="16" thickBot="1" x14ac:dyDescent="0.25">
      <c r="A101" s="87" t="s">
        <v>1128</v>
      </c>
    </row>
    <row r="102" spans="1:19" x14ac:dyDescent="0.2">
      <c r="A102" s="86" t="s">
        <v>8</v>
      </c>
      <c r="B102" s="90"/>
      <c r="C102" s="90"/>
      <c r="D102" s="90"/>
      <c r="E102" s="90"/>
      <c r="F102" s="90"/>
      <c r="G102" s="90"/>
      <c r="H102" s="90"/>
      <c r="I102" s="90"/>
      <c r="J102" s="90"/>
    </row>
    <row r="103" spans="1:19" x14ac:dyDescent="0.2">
      <c r="A103" s="87" t="s">
        <v>1035</v>
      </c>
      <c r="B103" t="s">
        <v>356</v>
      </c>
      <c r="C103" t="s">
        <v>10</v>
      </c>
      <c r="D103" t="s">
        <v>9</v>
      </c>
      <c r="E103" t="s">
        <v>323</v>
      </c>
      <c r="F103" t="s">
        <v>363</v>
      </c>
      <c r="G103" t="s">
        <v>357</v>
      </c>
      <c r="H103" t="s">
        <v>362</v>
      </c>
      <c r="I103" t="s">
        <v>11</v>
      </c>
      <c r="J103" t="s">
        <v>347</v>
      </c>
    </row>
    <row r="104" spans="1:19" x14ac:dyDescent="0.2">
      <c r="A104" s="87" t="s">
        <v>1054</v>
      </c>
      <c r="B104">
        <v>4.0699047160330277</v>
      </c>
      <c r="C104">
        <v>54.743831437831474</v>
      </c>
      <c r="D104">
        <v>38.75220616112032</v>
      </c>
      <c r="E104">
        <v>57.419968247930889</v>
      </c>
      <c r="F104">
        <v>161.92746437670084</v>
      </c>
      <c r="G104">
        <v>5.8075540057985355</v>
      </c>
      <c r="H104">
        <v>18.042942344555989</v>
      </c>
      <c r="I104">
        <v>2.4780371745913654</v>
      </c>
      <c r="J104">
        <v>2.6282895793148562</v>
      </c>
    </row>
    <row r="105" spans="1:19" x14ac:dyDescent="0.2">
      <c r="A105" s="87" t="s">
        <v>1037</v>
      </c>
      <c r="B105">
        <v>0.27761070350787653</v>
      </c>
      <c r="C105">
        <v>4.978606789178933</v>
      </c>
      <c r="D105">
        <v>3.8134123731507872</v>
      </c>
      <c r="E105">
        <v>4.9438927169854994</v>
      </c>
      <c r="F105">
        <v>19.356042166910282</v>
      </c>
      <c r="G105">
        <v>0.75812332887140133</v>
      </c>
      <c r="H105">
        <v>2.9924859644969648</v>
      </c>
      <c r="I105">
        <v>0.48012765832048843</v>
      </c>
      <c r="J105">
        <v>1.7057283403443293</v>
      </c>
    </row>
    <row r="106" spans="1:19" x14ac:dyDescent="0.2">
      <c r="A106" s="87" t="s">
        <v>1046</v>
      </c>
      <c r="B106">
        <v>1.501516155936566</v>
      </c>
      <c r="C106">
        <v>16.486431893425298</v>
      </c>
      <c r="D106">
        <v>13.368957233193436</v>
      </c>
      <c r="E106">
        <v>19.025341297478334</v>
      </c>
      <c r="F106">
        <v>95.507633328886001</v>
      </c>
      <c r="G106">
        <v>4.9634813902631292</v>
      </c>
      <c r="H106">
        <v>8.6662653999386166</v>
      </c>
      <c r="I106">
        <v>1.6413386699651262</v>
      </c>
      <c r="J106">
        <v>1.4418843324266943</v>
      </c>
    </row>
    <row r="107" spans="1:19" x14ac:dyDescent="0.2">
      <c r="A107" s="87" t="s">
        <v>1047</v>
      </c>
      <c r="B107">
        <v>3.155766926982138</v>
      </c>
      <c r="C107">
        <v>46.00919887168542</v>
      </c>
      <c r="D107">
        <v>31.623263499165386</v>
      </c>
      <c r="E107">
        <v>47.944239096780692</v>
      </c>
      <c r="F107">
        <v>157.25318270967327</v>
      </c>
      <c r="G107">
        <v>6.5272436804658271</v>
      </c>
      <c r="H107">
        <v>15.292189305059352</v>
      </c>
      <c r="I107">
        <v>2.5855635955865059</v>
      </c>
      <c r="J107">
        <v>2.6692949060237927</v>
      </c>
    </row>
    <row r="108" spans="1:19" x14ac:dyDescent="0.2">
      <c r="A108" s="87" t="s">
        <v>1048</v>
      </c>
      <c r="B108">
        <v>3.7363996488863003</v>
      </c>
      <c r="C108">
        <v>51.476936101833381</v>
      </c>
      <c r="D108">
        <v>28.163560176025509</v>
      </c>
      <c r="E108">
        <v>55.868544993471062</v>
      </c>
      <c r="F108">
        <v>160.38966045093309</v>
      </c>
      <c r="G108">
        <v>6.4295979333162832</v>
      </c>
      <c r="H108">
        <v>16.665212062099091</v>
      </c>
      <c r="I108">
        <v>2.5053021721017421</v>
      </c>
      <c r="J108">
        <v>2.395471444009583</v>
      </c>
    </row>
    <row r="109" spans="1:19" x14ac:dyDescent="0.2">
      <c r="A109" s="87" t="s">
        <v>1039</v>
      </c>
      <c r="B109">
        <v>2.5482396302691814</v>
      </c>
      <c r="C109">
        <v>34.739001018790901</v>
      </c>
      <c r="D109">
        <v>23.144279888531088</v>
      </c>
      <c r="E109">
        <v>37.040397270529297</v>
      </c>
      <c r="F109">
        <v>118.88679660662069</v>
      </c>
      <c r="G109">
        <v>4.897200067743035</v>
      </c>
      <c r="H109">
        <v>12.331819015230002</v>
      </c>
      <c r="I109">
        <v>1.9380738541130456</v>
      </c>
      <c r="J109">
        <v>2.1681337204238509</v>
      </c>
    </row>
    <row r="110" spans="1:19" x14ac:dyDescent="0.2">
      <c r="A110" s="87"/>
    </row>
    <row r="112" spans="1:19" x14ac:dyDescent="0.2">
      <c r="A112" s="87" t="s">
        <v>1035</v>
      </c>
      <c r="B112" t="s">
        <v>356</v>
      </c>
      <c r="C112" t="s">
        <v>10</v>
      </c>
      <c r="D112" t="s">
        <v>9</v>
      </c>
      <c r="E112" t="s">
        <v>323</v>
      </c>
      <c r="F112" t="s">
        <v>363</v>
      </c>
      <c r="G112" t="s">
        <v>357</v>
      </c>
      <c r="H112" t="s">
        <v>362</v>
      </c>
      <c r="I112" t="s">
        <v>11</v>
      </c>
      <c r="J112" t="s">
        <v>347</v>
      </c>
    </row>
    <row r="113" spans="1:10" x14ac:dyDescent="0.2">
      <c r="A113" s="87" t="s">
        <v>1055</v>
      </c>
      <c r="B113">
        <v>0</v>
      </c>
      <c r="C113">
        <v>6.0236963537060575</v>
      </c>
      <c r="D113">
        <v>4.6667857887030895</v>
      </c>
      <c r="E113">
        <v>2.3715554876941076</v>
      </c>
      <c r="F113">
        <v>59.695394482310007</v>
      </c>
      <c r="G113">
        <v>3.1028120575729359</v>
      </c>
      <c r="H113">
        <v>7.1038224855979495</v>
      </c>
      <c r="I113">
        <v>1.3248274323777851</v>
      </c>
      <c r="J113">
        <v>2.5343152706017116</v>
      </c>
    </row>
    <row r="114" spans="1:10" x14ac:dyDescent="0.2">
      <c r="A114" s="87" t="s">
        <v>1041</v>
      </c>
      <c r="B114">
        <v>0</v>
      </c>
      <c r="C114">
        <v>5.1506188774089958</v>
      </c>
      <c r="D114">
        <v>0</v>
      </c>
      <c r="E114">
        <v>5.4492878977174177</v>
      </c>
      <c r="F114">
        <v>146.82393728420689</v>
      </c>
      <c r="G114">
        <v>7.1307928643966818</v>
      </c>
      <c r="H114">
        <v>15.298221409765627</v>
      </c>
      <c r="I114">
        <v>1.9791781565589548</v>
      </c>
      <c r="J114">
        <v>2.0713368082630224</v>
      </c>
    </row>
    <row r="115" spans="1:10" x14ac:dyDescent="0.2">
      <c r="A115" s="87" t="s">
        <v>1042</v>
      </c>
      <c r="B115">
        <v>0</v>
      </c>
      <c r="C115">
        <v>9.1715537504906433</v>
      </c>
      <c r="D115">
        <v>4.4147330900102908</v>
      </c>
      <c r="E115">
        <v>2.399135781682423</v>
      </c>
      <c r="F115">
        <v>62.751176536111231</v>
      </c>
      <c r="G115">
        <v>3.8741984663423223</v>
      </c>
      <c r="H115">
        <v>5.8820404068611749</v>
      </c>
      <c r="I115">
        <v>0.94704845738994492</v>
      </c>
      <c r="J115">
        <v>1.5826581128132813</v>
      </c>
    </row>
    <row r="116" spans="1:10" x14ac:dyDescent="0.2">
      <c r="A116" s="87" t="s">
        <v>1043</v>
      </c>
      <c r="B116">
        <v>0</v>
      </c>
      <c r="C116">
        <v>6.1737294865380914</v>
      </c>
      <c r="D116">
        <v>0</v>
      </c>
      <c r="E116">
        <v>2.2002593083966451</v>
      </c>
      <c r="F116">
        <v>56.139408746194682</v>
      </c>
      <c r="G116">
        <v>2.5228800896928982</v>
      </c>
      <c r="H116">
        <v>6.813313255135208</v>
      </c>
      <c r="I116">
        <v>0.89736328217815553</v>
      </c>
      <c r="J116">
        <v>1.2774120052507147</v>
      </c>
    </row>
    <row r="117" spans="1:10" x14ac:dyDescent="0.2">
      <c r="A117" s="87" t="s">
        <v>1044</v>
      </c>
      <c r="B117">
        <v>0</v>
      </c>
      <c r="C117">
        <v>2.9778443381297985</v>
      </c>
      <c r="D117">
        <v>0</v>
      </c>
      <c r="E117">
        <v>2.5046585602731475</v>
      </c>
      <c r="F117">
        <v>72.411300275168486</v>
      </c>
      <c r="G117">
        <v>3.497765549545143</v>
      </c>
      <c r="H117">
        <v>7.1081028751755184</v>
      </c>
      <c r="I117">
        <v>0.97648971238335314</v>
      </c>
      <c r="J117">
        <v>1.3320259382971318</v>
      </c>
    </row>
    <row r="118" spans="1:10" ht="16" thickBot="1" x14ac:dyDescent="0.25">
      <c r="A118" s="100" t="s">
        <v>1039</v>
      </c>
      <c r="B118" s="101">
        <v>0</v>
      </c>
      <c r="C118" s="101">
        <v>5.8994885612547181</v>
      </c>
      <c r="D118" s="101">
        <v>1.8163037757426761</v>
      </c>
      <c r="E118" s="101">
        <v>2.984979407152748</v>
      </c>
      <c r="F118" s="101">
        <v>79.564243464798253</v>
      </c>
      <c r="G118" s="101">
        <v>4.0256898055099963</v>
      </c>
      <c r="H118" s="101">
        <v>8.4411000865070953</v>
      </c>
      <c r="I118" s="101">
        <v>1.2249814081776387</v>
      </c>
      <c r="J118" s="101">
        <v>1.7595496270451723</v>
      </c>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90DDA5-EB88-4A11-ADB0-09F7FFC39849}">
  <dimension ref="C5:AC46"/>
  <sheetViews>
    <sheetView workbookViewId="0">
      <selection activeCell="T59" sqref="T59"/>
    </sheetView>
  </sheetViews>
  <sheetFormatPr baseColWidth="10" defaultColWidth="8.83203125" defaultRowHeight="15" x14ac:dyDescent="0.2"/>
  <cols>
    <col min="3" max="3" width="12.6640625" bestFit="1" customWidth="1"/>
  </cols>
  <sheetData>
    <row r="5" spans="3:29" x14ac:dyDescent="0.2">
      <c r="C5" t="s">
        <v>4501</v>
      </c>
    </row>
    <row r="6" spans="3:29" x14ac:dyDescent="0.2">
      <c r="C6" t="s">
        <v>24</v>
      </c>
      <c r="AC6" s="3"/>
    </row>
    <row r="7" spans="3:29" x14ac:dyDescent="0.2">
      <c r="C7" t="s">
        <v>1026</v>
      </c>
      <c r="D7" t="s">
        <v>1008</v>
      </c>
      <c r="E7" t="s">
        <v>1010</v>
      </c>
      <c r="F7" t="s">
        <v>1009</v>
      </c>
      <c r="AC7" s="3"/>
    </row>
    <row r="8" spans="3:29" x14ac:dyDescent="0.2">
      <c r="C8">
        <v>96.7</v>
      </c>
      <c r="D8">
        <v>210</v>
      </c>
      <c r="E8">
        <v>90.5</v>
      </c>
      <c r="F8">
        <v>186</v>
      </c>
      <c r="AC8" s="3"/>
    </row>
    <row r="9" spans="3:29" x14ac:dyDescent="0.2">
      <c r="C9">
        <v>128</v>
      </c>
      <c r="D9">
        <v>217</v>
      </c>
      <c r="E9">
        <v>85.4</v>
      </c>
      <c r="F9">
        <v>184</v>
      </c>
      <c r="AC9" s="3"/>
    </row>
    <row r="10" spans="3:29" x14ac:dyDescent="0.2">
      <c r="C10">
        <v>132.6</v>
      </c>
      <c r="D10">
        <v>88.2</v>
      </c>
      <c r="E10">
        <v>78.7</v>
      </c>
      <c r="F10">
        <v>217.2</v>
      </c>
      <c r="AC10" s="3"/>
    </row>
    <row r="11" spans="3:29" x14ac:dyDescent="0.2">
      <c r="C11">
        <v>105.9</v>
      </c>
      <c r="D11">
        <v>85</v>
      </c>
      <c r="E11">
        <v>80.3</v>
      </c>
      <c r="F11">
        <v>111</v>
      </c>
      <c r="AC11" s="3"/>
    </row>
    <row r="12" spans="3:29" x14ac:dyDescent="0.2">
      <c r="C12">
        <v>111</v>
      </c>
      <c r="D12">
        <v>223</v>
      </c>
      <c r="E12">
        <v>78.099999999999994</v>
      </c>
      <c r="F12">
        <v>130</v>
      </c>
      <c r="AC12" s="3"/>
    </row>
    <row r="13" spans="3:29" x14ac:dyDescent="0.2">
      <c r="D13">
        <v>186</v>
      </c>
      <c r="E13">
        <v>68.099999999999994</v>
      </c>
      <c r="AC13" s="3"/>
    </row>
    <row r="14" spans="3:29" x14ac:dyDescent="0.2">
      <c r="AC14" s="3"/>
    </row>
    <row r="15" spans="3:29" x14ac:dyDescent="0.2">
      <c r="AC15" s="3"/>
    </row>
    <row r="16" spans="3:29" x14ac:dyDescent="0.2">
      <c r="AC16" s="3"/>
    </row>
    <row r="17" spans="3:29" x14ac:dyDescent="0.2">
      <c r="AC17" s="3"/>
    </row>
    <row r="18" spans="3:29" x14ac:dyDescent="0.2">
      <c r="AC18" s="3"/>
    </row>
    <row r="19" spans="3:29" x14ac:dyDescent="0.2">
      <c r="AC19" s="3"/>
    </row>
    <row r="20" spans="3:29" x14ac:dyDescent="0.2">
      <c r="AC20" s="3"/>
    </row>
    <row r="21" spans="3:29" x14ac:dyDescent="0.2">
      <c r="AC21" s="3"/>
    </row>
    <row r="22" spans="3:29" x14ac:dyDescent="0.2">
      <c r="C22" t="s">
        <v>4503</v>
      </c>
      <c r="AC22" s="3"/>
    </row>
    <row r="23" spans="3:29" x14ac:dyDescent="0.2">
      <c r="AC23" s="3"/>
    </row>
    <row r="24" spans="3:29" x14ac:dyDescent="0.2">
      <c r="D24" t="s">
        <v>1031</v>
      </c>
      <c r="F24" t="s">
        <v>1032</v>
      </c>
      <c r="H24" t="s">
        <v>869</v>
      </c>
      <c r="J24" t="s">
        <v>887</v>
      </c>
      <c r="L24" t="s">
        <v>963</v>
      </c>
      <c r="N24" t="s">
        <v>927</v>
      </c>
      <c r="P24" t="s">
        <v>853</v>
      </c>
      <c r="R24" t="s">
        <v>839</v>
      </c>
      <c r="AC24" s="3"/>
    </row>
    <row r="25" spans="3:29" x14ac:dyDescent="0.2">
      <c r="D25" t="s">
        <v>4</v>
      </c>
      <c r="E25" t="s">
        <v>7</v>
      </c>
      <c r="F25" t="s">
        <v>4</v>
      </c>
      <c r="G25" t="s">
        <v>7</v>
      </c>
      <c r="H25" t="s">
        <v>4</v>
      </c>
      <c r="I25" t="s">
        <v>7</v>
      </c>
      <c r="J25" t="s">
        <v>4</v>
      </c>
      <c r="K25" t="s">
        <v>7</v>
      </c>
      <c r="L25" t="s">
        <v>4</v>
      </c>
      <c r="M25" t="s">
        <v>7</v>
      </c>
      <c r="N25" t="s">
        <v>4</v>
      </c>
      <c r="O25" t="s">
        <v>7</v>
      </c>
      <c r="P25" t="s">
        <v>4</v>
      </c>
      <c r="Q25" t="s">
        <v>7</v>
      </c>
      <c r="R25" t="s">
        <v>4</v>
      </c>
      <c r="S25" t="s">
        <v>7</v>
      </c>
      <c r="AC25" s="3"/>
    </row>
    <row r="26" spans="3:29" x14ac:dyDescent="0.2">
      <c r="C26" t="s">
        <v>23</v>
      </c>
      <c r="D26">
        <v>1</v>
      </c>
      <c r="E26">
        <v>21.454431104900685</v>
      </c>
      <c r="F26">
        <v>1</v>
      </c>
      <c r="G26">
        <v>21.234695687980572</v>
      </c>
      <c r="H26">
        <v>1</v>
      </c>
      <c r="I26">
        <v>19.443858014373948</v>
      </c>
      <c r="J26">
        <v>1</v>
      </c>
      <c r="K26">
        <v>25.682945698580923</v>
      </c>
      <c r="L26">
        <v>1</v>
      </c>
      <c r="M26">
        <v>73.877856500421444</v>
      </c>
      <c r="N26">
        <v>1</v>
      </c>
      <c r="O26">
        <v>18.83942129543632</v>
      </c>
      <c r="P26">
        <v>1</v>
      </c>
      <c r="Q26">
        <v>15.765894392314067</v>
      </c>
      <c r="R26">
        <v>1</v>
      </c>
      <c r="S26">
        <v>10.263124222192744</v>
      </c>
      <c r="AC26" s="3"/>
    </row>
    <row r="27" spans="3:29" x14ac:dyDescent="0.2">
      <c r="C27" t="s">
        <v>1007</v>
      </c>
      <c r="D27">
        <v>1.412050372490594</v>
      </c>
      <c r="E27">
        <v>26.926627279239472</v>
      </c>
      <c r="F27">
        <v>0.52426758843232613</v>
      </c>
      <c r="G27">
        <v>25.737183659997211</v>
      </c>
      <c r="H27">
        <v>0.42664374048559173</v>
      </c>
      <c r="I27">
        <v>18.830176552304632</v>
      </c>
      <c r="J27">
        <v>0.34257909496689737</v>
      </c>
      <c r="K27">
        <v>24.432656027503235</v>
      </c>
      <c r="L27">
        <v>0.93000218406636559</v>
      </c>
      <c r="M27">
        <v>81.825855763647908</v>
      </c>
      <c r="N27">
        <v>0.68784578402540186</v>
      </c>
      <c r="O27">
        <v>19.824159906499546</v>
      </c>
      <c r="P27">
        <v>0.50334102284017002</v>
      </c>
      <c r="Q27">
        <v>15.661346178866912</v>
      </c>
      <c r="R27">
        <v>0.65640925504034231</v>
      </c>
      <c r="S27">
        <v>8.9987636648805687</v>
      </c>
      <c r="AC27" s="3"/>
    </row>
    <row r="28" spans="3:29" x14ac:dyDescent="0.2">
      <c r="AC28" s="3"/>
    </row>
    <row r="29" spans="3:29" x14ac:dyDescent="0.2">
      <c r="AC29" s="3"/>
    </row>
    <row r="30" spans="3:29" x14ac:dyDescent="0.2">
      <c r="AC30" s="3"/>
    </row>
    <row r="31" spans="3:29" x14ac:dyDescent="0.2">
      <c r="AC31" s="3"/>
    </row>
    <row r="32" spans="3:29" x14ac:dyDescent="0.2">
      <c r="AC32" s="3"/>
    </row>
    <row r="33" spans="22:29" x14ac:dyDescent="0.2">
      <c r="AC33" s="3"/>
    </row>
    <row r="34" spans="22:29" x14ac:dyDescent="0.2">
      <c r="AC34" s="3"/>
    </row>
    <row r="35" spans="22:29" x14ac:dyDescent="0.2">
      <c r="V35" s="3"/>
      <c r="W35" s="3"/>
      <c r="Z35" s="3"/>
      <c r="AA35" s="3"/>
      <c r="AB35" s="3"/>
      <c r="AC35" s="3"/>
    </row>
    <row r="36" spans="22:29" x14ac:dyDescent="0.2">
      <c r="V36" s="3"/>
      <c r="W36" s="3"/>
      <c r="Z36" s="3"/>
      <c r="AA36" s="3"/>
      <c r="AB36" s="3"/>
      <c r="AC36" s="3"/>
    </row>
    <row r="37" spans="22:29" x14ac:dyDescent="0.2">
      <c r="V37" s="3"/>
      <c r="W37" s="3"/>
      <c r="Z37" s="3"/>
      <c r="AA37" s="3"/>
      <c r="AB37" s="3"/>
      <c r="AC37" s="3"/>
    </row>
    <row r="38" spans="22:29" x14ac:dyDescent="0.2">
      <c r="V38" s="3"/>
      <c r="W38" s="3"/>
      <c r="Z38" s="3"/>
      <c r="AA38" s="3"/>
      <c r="AB38" s="3"/>
      <c r="AC38" s="3"/>
    </row>
    <row r="39" spans="22:29" x14ac:dyDescent="0.2">
      <c r="V39" s="3"/>
      <c r="W39" s="3"/>
      <c r="Z39" s="3"/>
      <c r="AA39" s="3"/>
      <c r="AB39" s="3"/>
      <c r="AC39" s="3"/>
    </row>
    <row r="40" spans="22:29" x14ac:dyDescent="0.2">
      <c r="V40" s="3"/>
      <c r="W40" s="3"/>
      <c r="Z40" s="3"/>
      <c r="AA40" s="3"/>
      <c r="AB40" s="3"/>
      <c r="AC40" s="3"/>
    </row>
    <row r="41" spans="22:29" x14ac:dyDescent="0.2">
      <c r="Z41" s="3"/>
      <c r="AA41" s="3"/>
      <c r="AB41" s="3"/>
      <c r="AC41" s="3"/>
    </row>
    <row r="42" spans="22:29" x14ac:dyDescent="0.2">
      <c r="Z42" s="3"/>
      <c r="AA42" s="3"/>
      <c r="AB42" s="3"/>
      <c r="AC42" s="3"/>
    </row>
    <row r="43" spans="22:29" x14ac:dyDescent="0.2">
      <c r="Z43" s="3"/>
      <c r="AA43" s="3"/>
      <c r="AB43" s="3"/>
      <c r="AC43" s="3"/>
    </row>
    <row r="44" spans="22:29" x14ac:dyDescent="0.2">
      <c r="Z44" s="3"/>
      <c r="AA44" s="3"/>
      <c r="AB44" s="3"/>
      <c r="AC44" s="3"/>
    </row>
    <row r="45" spans="22:29" x14ac:dyDescent="0.2">
      <c r="Z45" s="3"/>
      <c r="AA45" s="3"/>
      <c r="AB45" s="3"/>
      <c r="AC45" s="3"/>
    </row>
    <row r="46" spans="22:29" x14ac:dyDescent="0.2">
      <c r="W46" s="3"/>
      <c r="X46" s="3"/>
      <c r="Y46" s="3"/>
      <c r="Z46" s="3"/>
      <c r="AA46" s="3"/>
      <c r="AB46" s="3"/>
      <c r="AC46"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A3E6D-8C5E-47C4-8A71-2447F4875E8E}">
  <dimension ref="B1:AJ95"/>
  <sheetViews>
    <sheetView topLeftCell="A21" workbookViewId="0">
      <selection activeCell="J75" sqref="J75"/>
    </sheetView>
  </sheetViews>
  <sheetFormatPr baseColWidth="10" defaultColWidth="8.83203125" defaultRowHeight="15" x14ac:dyDescent="0.2"/>
  <sheetData>
    <row r="1" spans="2:36" x14ac:dyDescent="0.2">
      <c r="B1" t="s">
        <v>4501</v>
      </c>
      <c r="N1" s="5"/>
    </row>
    <row r="2" spans="2:36" x14ac:dyDescent="0.2">
      <c r="B2" t="s">
        <v>1056</v>
      </c>
    </row>
    <row r="3" spans="2:36" x14ac:dyDescent="0.2">
      <c r="E3" t="s">
        <v>4</v>
      </c>
      <c r="F3" t="s">
        <v>4</v>
      </c>
      <c r="G3" t="s">
        <v>4</v>
      </c>
      <c r="H3" t="s">
        <v>4</v>
      </c>
      <c r="I3" t="s">
        <v>4</v>
      </c>
      <c r="J3" t="s">
        <v>4</v>
      </c>
      <c r="K3" t="s">
        <v>4</v>
      </c>
      <c r="L3" t="s">
        <v>7</v>
      </c>
      <c r="M3" t="s">
        <v>7</v>
      </c>
      <c r="N3" t="s">
        <v>7</v>
      </c>
      <c r="O3" t="s">
        <v>7</v>
      </c>
      <c r="P3" t="s">
        <v>7</v>
      </c>
      <c r="Q3" t="s">
        <v>7</v>
      </c>
      <c r="R3" t="s">
        <v>7</v>
      </c>
      <c r="S3" t="s">
        <v>7</v>
      </c>
      <c r="T3" t="s">
        <v>6</v>
      </c>
      <c r="U3" t="s">
        <v>6</v>
      </c>
      <c r="V3" t="s">
        <v>6</v>
      </c>
      <c r="W3" t="s">
        <v>6</v>
      </c>
      <c r="X3" t="s">
        <v>6</v>
      </c>
      <c r="Y3" t="s">
        <v>6</v>
      </c>
      <c r="Z3" t="s">
        <v>6</v>
      </c>
      <c r="AA3" t="s">
        <v>6</v>
      </c>
    </row>
    <row r="4" spans="2:36" x14ac:dyDescent="0.2">
      <c r="B4" t="s">
        <v>466</v>
      </c>
      <c r="C4" t="s">
        <v>467</v>
      </c>
      <c r="D4" t="s">
        <v>468</v>
      </c>
      <c r="E4" t="s">
        <v>1057</v>
      </c>
      <c r="F4" t="s">
        <v>1058</v>
      </c>
      <c r="G4" t="s">
        <v>1059</v>
      </c>
      <c r="H4" t="s">
        <v>1060</v>
      </c>
      <c r="I4" t="s">
        <v>1061</v>
      </c>
      <c r="J4" t="s">
        <v>1062</v>
      </c>
      <c r="K4" t="s">
        <v>1063</v>
      </c>
      <c r="L4" t="s">
        <v>1064</v>
      </c>
      <c r="M4" t="s">
        <v>1065</v>
      </c>
      <c r="N4" t="s">
        <v>1066</v>
      </c>
      <c r="O4" t="s">
        <v>1067</v>
      </c>
      <c r="P4" t="s">
        <v>1068</v>
      </c>
      <c r="Q4" t="s">
        <v>1069</v>
      </c>
      <c r="R4" t="s">
        <v>1070</v>
      </c>
      <c r="S4" t="s">
        <v>1071</v>
      </c>
      <c r="T4" t="s">
        <v>1072</v>
      </c>
      <c r="U4" t="s">
        <v>1073</v>
      </c>
      <c r="V4" t="s">
        <v>1074</v>
      </c>
      <c r="W4" t="s">
        <v>1075</v>
      </c>
      <c r="X4" t="s">
        <v>1076</v>
      </c>
      <c r="Y4" t="s">
        <v>1077</v>
      </c>
      <c r="Z4" t="s">
        <v>1078</v>
      </c>
      <c r="AA4" t="s">
        <v>1079</v>
      </c>
    </row>
    <row r="5" spans="2:36" x14ac:dyDescent="0.2">
      <c r="B5" t="s">
        <v>466</v>
      </c>
      <c r="C5" t="s">
        <v>467</v>
      </c>
      <c r="D5" t="s">
        <v>468</v>
      </c>
      <c r="AE5" t="s">
        <v>4467</v>
      </c>
      <c r="AF5" t="s">
        <v>4468</v>
      </c>
      <c r="AG5" t="s">
        <v>4469</v>
      </c>
      <c r="AH5" t="s">
        <v>1098</v>
      </c>
      <c r="AI5" t="s">
        <v>4470</v>
      </c>
      <c r="AJ5" t="s">
        <v>1100</v>
      </c>
    </row>
    <row r="6" spans="2:36" x14ac:dyDescent="0.2">
      <c r="B6" t="s">
        <v>936</v>
      </c>
      <c r="C6" t="s">
        <v>937</v>
      </c>
      <c r="D6" t="s">
        <v>653</v>
      </c>
      <c r="E6">
        <v>2.6066103563786275E-2</v>
      </c>
      <c r="F6">
        <v>6.2624105834563806E-2</v>
      </c>
      <c r="G6">
        <v>0.17890990160048859</v>
      </c>
      <c r="H6">
        <v>4.8952522455123278E-2</v>
      </c>
      <c r="I6">
        <v>0.10512831592749208</v>
      </c>
      <c r="J6">
        <v>3.7377954501689549E-2</v>
      </c>
      <c r="K6">
        <v>8.9951551387961917E-2</v>
      </c>
      <c r="L6">
        <v>0.62061174364116123</v>
      </c>
      <c r="M6">
        <v>1.021997394673325</v>
      </c>
      <c r="N6">
        <v>1.1402747001619955</v>
      </c>
      <c r="O6">
        <v>1.2171161615235182</v>
      </c>
      <c r="P6">
        <v>1.5130285751642141</v>
      </c>
      <c r="Q6">
        <v>0.57888860445794554</v>
      </c>
      <c r="R6">
        <v>1.173975113220858</v>
      </c>
      <c r="S6">
        <v>0.8413600487205033</v>
      </c>
      <c r="T6">
        <v>0.17308020820315687</v>
      </c>
      <c r="U6">
        <v>0.29841670910949225</v>
      </c>
      <c r="V6">
        <v>0.13501954797688198</v>
      </c>
      <c r="W6">
        <v>0.30237803934413426</v>
      </c>
      <c r="X6">
        <v>0.54405451178549313</v>
      </c>
      <c r="Y6">
        <v>0.64141392795097407</v>
      </c>
      <c r="Z6">
        <v>0.48498358474408115</v>
      </c>
      <c r="AA6">
        <v>0.49152024189528426</v>
      </c>
      <c r="AD6" t="s">
        <v>937</v>
      </c>
      <c r="AE6">
        <v>8.9193203999999998E-2</v>
      </c>
      <c r="AF6">
        <v>7.0596296000000003E-2</v>
      </c>
      <c r="AG6">
        <v>1</v>
      </c>
      <c r="AH6">
        <v>1.0263298190000001</v>
      </c>
      <c r="AI6">
        <v>0.227296996</v>
      </c>
      <c r="AJ6">
        <v>0.54105246600000001</v>
      </c>
    </row>
    <row r="7" spans="2:36" x14ac:dyDescent="0.2">
      <c r="B7" t="s">
        <v>966</v>
      </c>
      <c r="C7" t="s">
        <v>967</v>
      </c>
      <c r="D7" t="s">
        <v>508</v>
      </c>
      <c r="E7">
        <v>0.28278596825537539</v>
      </c>
      <c r="F7">
        <v>0.22575556245703068</v>
      </c>
      <c r="G7">
        <v>0.35080333115462176</v>
      </c>
      <c r="H7">
        <v>0.25114932201897749</v>
      </c>
      <c r="I7">
        <v>0.28316263537911335</v>
      </c>
      <c r="J7">
        <v>0.29364226651184577</v>
      </c>
      <c r="K7">
        <v>0.3046261949064149</v>
      </c>
      <c r="L7">
        <v>0.78555721949777513</v>
      </c>
      <c r="M7">
        <v>0.96631778808851287</v>
      </c>
      <c r="N7">
        <v>1.2086231300238011</v>
      </c>
      <c r="O7">
        <v>1.039501862389911</v>
      </c>
      <c r="P7">
        <v>1.1538075956181968</v>
      </c>
      <c r="Q7">
        <v>0.76780451943920025</v>
      </c>
      <c r="R7">
        <v>1.1444194584582323</v>
      </c>
      <c r="S7">
        <v>0.84797331280539734</v>
      </c>
      <c r="T7">
        <v>0.46989067120187522</v>
      </c>
      <c r="U7">
        <v>0.52400886526129431</v>
      </c>
      <c r="V7">
        <v>0.48489937521304655</v>
      </c>
      <c r="W7">
        <v>0.49661820615130264</v>
      </c>
      <c r="X7">
        <v>0.75360713407203639</v>
      </c>
      <c r="Y7">
        <v>0.67910592159818117</v>
      </c>
      <c r="Z7">
        <v>0.76926617663888908</v>
      </c>
      <c r="AA7">
        <v>0.90061735417626443</v>
      </c>
      <c r="AD7" t="s">
        <v>967</v>
      </c>
      <c r="AE7">
        <v>0.28659590899999998</v>
      </c>
      <c r="AF7">
        <v>0.28405713999999999</v>
      </c>
      <c r="AG7">
        <v>1</v>
      </c>
      <c r="AH7">
        <v>0.97804176700000001</v>
      </c>
      <c r="AI7">
        <v>0.49411738500000002</v>
      </c>
      <c r="AJ7">
        <v>0.77636173900000005</v>
      </c>
    </row>
    <row r="8" spans="2:36" x14ac:dyDescent="0.2">
      <c r="B8" t="s">
        <v>896</v>
      </c>
      <c r="C8" t="s">
        <v>897</v>
      </c>
      <c r="D8" t="s">
        <v>502</v>
      </c>
      <c r="E8">
        <v>0.25378316162785625</v>
      </c>
      <c r="F8">
        <v>0.20370790384101795</v>
      </c>
      <c r="G8">
        <v>0.16830457349024938</v>
      </c>
      <c r="H8">
        <v>0.23778581008625072</v>
      </c>
      <c r="I8">
        <v>0.15628525304374041</v>
      </c>
      <c r="J8">
        <v>9.6059281877687377E-2</v>
      </c>
      <c r="K8">
        <v>0.17501574290623262</v>
      </c>
      <c r="L8">
        <v>0.48402753618703342</v>
      </c>
      <c r="M8">
        <v>1.2000091206145274</v>
      </c>
      <c r="N8">
        <v>1.22187181681417</v>
      </c>
      <c r="O8">
        <v>1.0940915263842697</v>
      </c>
      <c r="P8">
        <v>1.3584474368912196</v>
      </c>
      <c r="Q8">
        <v>0.5784389900232545</v>
      </c>
      <c r="R8">
        <v>1.0592902754141573</v>
      </c>
      <c r="S8">
        <v>0.67509129450097705</v>
      </c>
      <c r="T8">
        <v>0.18281062077119184</v>
      </c>
      <c r="U8">
        <v>0.21069079295244211</v>
      </c>
      <c r="V8">
        <v>0.18684227299453302</v>
      </c>
      <c r="W8">
        <v>0.25368576035478319</v>
      </c>
      <c r="X8">
        <v>0.39678367521943936</v>
      </c>
      <c r="Y8">
        <v>0.45935050431297114</v>
      </c>
      <c r="Z8">
        <v>0.35921341566125298</v>
      </c>
      <c r="AA8">
        <v>0.58201460853596965</v>
      </c>
      <c r="AD8" t="s">
        <v>897</v>
      </c>
      <c r="AE8">
        <v>0.20876430100000001</v>
      </c>
      <c r="AF8">
        <v>0.16684106400000001</v>
      </c>
      <c r="AG8">
        <v>1</v>
      </c>
      <c r="AH8">
        <v>0.91738202300000005</v>
      </c>
      <c r="AI8">
        <v>0.20861422499999999</v>
      </c>
      <c r="AJ8">
        <v>0.44983467700000002</v>
      </c>
    </row>
    <row r="9" spans="2:36" x14ac:dyDescent="0.2">
      <c r="B9" t="s">
        <v>868</v>
      </c>
      <c r="C9" t="s">
        <v>869</v>
      </c>
      <c r="D9" t="s">
        <v>502</v>
      </c>
      <c r="E9">
        <v>2.7873022184021125E-2</v>
      </c>
      <c r="F9">
        <v>2.9221199154704897E-3</v>
      </c>
      <c r="G9">
        <v>0.12349522546965223</v>
      </c>
      <c r="H9">
        <v>1.5554222754764872E-2</v>
      </c>
      <c r="I9">
        <v>3.5253618905927021E-2</v>
      </c>
      <c r="J9">
        <v>2.131680944630023E-3</v>
      </c>
      <c r="K9">
        <v>3.4829836782139911E-2</v>
      </c>
      <c r="L9">
        <v>0.4785429845524265</v>
      </c>
      <c r="M9">
        <v>1.2700996095449055</v>
      </c>
      <c r="N9">
        <v>1.1188177903775269</v>
      </c>
      <c r="O9">
        <v>1.1325396155251408</v>
      </c>
      <c r="P9">
        <v>1.1997444673002995</v>
      </c>
      <c r="Q9">
        <v>0.52402647206248731</v>
      </c>
      <c r="R9">
        <v>1.5318466165568125</v>
      </c>
      <c r="S9">
        <v>0.61813559294300802</v>
      </c>
      <c r="T9">
        <v>5.8378963776198514E-2</v>
      </c>
      <c r="U9">
        <v>0.12816224161700809</v>
      </c>
      <c r="V9">
        <v>0.10857314906363741</v>
      </c>
      <c r="W9">
        <v>0.19053346430835705</v>
      </c>
      <c r="X9">
        <v>0.24905990230839284</v>
      </c>
      <c r="Y9">
        <v>0.46587881415088367</v>
      </c>
      <c r="Z9">
        <v>0.38058541861368433</v>
      </c>
      <c r="AA9">
        <v>0.5577718797348018</v>
      </c>
      <c r="AD9" t="s">
        <v>869</v>
      </c>
      <c r="AE9">
        <v>5.1423287999999998E-2</v>
      </c>
      <c r="AF9">
        <v>2.2022449999999999E-2</v>
      </c>
      <c r="AG9">
        <v>1</v>
      </c>
      <c r="AH9">
        <v>0.96787332500000001</v>
      </c>
      <c r="AI9">
        <v>0.121430812</v>
      </c>
      <c r="AJ9">
        <v>0.41383883599999999</v>
      </c>
    </row>
    <row r="10" spans="2:36" x14ac:dyDescent="0.2">
      <c r="B10" t="s">
        <v>860</v>
      </c>
      <c r="C10" t="s">
        <v>861</v>
      </c>
      <c r="D10" t="s">
        <v>502</v>
      </c>
      <c r="E10">
        <v>5.3868758837310848E-2</v>
      </c>
      <c r="F10">
        <v>4.4486397748095277E-2</v>
      </c>
      <c r="G10">
        <v>0.14690606618495056</v>
      </c>
      <c r="H10">
        <v>4.2566068291472844E-2</v>
      </c>
      <c r="I10">
        <v>5.7936104732722885E-2</v>
      </c>
      <c r="J10">
        <v>2.0240263342494451E-2</v>
      </c>
      <c r="K10">
        <v>7.8466609965519296E-2</v>
      </c>
      <c r="L10">
        <v>0.48600050021316776</v>
      </c>
      <c r="M10">
        <v>1.2219148673282805</v>
      </c>
      <c r="N10">
        <v>1.2418514552227131</v>
      </c>
      <c r="O10">
        <v>1.0502331772358389</v>
      </c>
      <c r="P10">
        <v>1.4682943786054101</v>
      </c>
      <c r="Q10">
        <v>0.58156032225468091</v>
      </c>
      <c r="R10">
        <v>1.5736669507057826</v>
      </c>
      <c r="S10">
        <v>0.71301372334362623</v>
      </c>
      <c r="T10">
        <v>7.7690428052139826E-2</v>
      </c>
      <c r="U10">
        <v>0.19887140679976917</v>
      </c>
      <c r="V10">
        <v>0.10050785657768496</v>
      </c>
      <c r="W10">
        <v>0.20989266954432539</v>
      </c>
      <c r="X10">
        <v>0.37463365521172515</v>
      </c>
      <c r="Y10">
        <v>0.31605380894916207</v>
      </c>
      <c r="Z10">
        <v>0.38402345969684359</v>
      </c>
      <c r="AA10">
        <v>0.64047432306572116</v>
      </c>
      <c r="AD10" t="s">
        <v>861</v>
      </c>
      <c r="AE10">
        <v>8.1768036000000002E-2</v>
      </c>
      <c r="AF10">
        <v>4.9978858000000001E-2</v>
      </c>
      <c r="AG10">
        <v>1</v>
      </c>
      <c r="AH10">
        <v>1.083554562</v>
      </c>
      <c r="AI10">
        <v>0.14676009700000001</v>
      </c>
      <c r="AJ10">
        <v>0.429217931</v>
      </c>
    </row>
    <row r="11" spans="2:36" x14ac:dyDescent="0.2">
      <c r="B11" t="s">
        <v>815</v>
      </c>
      <c r="C11" t="s">
        <v>816</v>
      </c>
      <c r="D11" t="s">
        <v>502</v>
      </c>
      <c r="E11">
        <v>0.28131458409104793</v>
      </c>
      <c r="F11">
        <v>0.25148332647043536</v>
      </c>
      <c r="G11">
        <v>0.20903442934563313</v>
      </c>
      <c r="H11">
        <v>0.23168538680593703</v>
      </c>
      <c r="I11">
        <v>9.7099099395849972E-2</v>
      </c>
      <c r="J11">
        <v>7.9741083505856306E-2</v>
      </c>
      <c r="K11">
        <v>0.13545891232351792</v>
      </c>
      <c r="L11">
        <v>0.61238804193923413</v>
      </c>
      <c r="M11">
        <v>1.2966235455521453</v>
      </c>
      <c r="N11">
        <v>1.2249875669826196</v>
      </c>
      <c r="O11">
        <v>0.86600084552600098</v>
      </c>
      <c r="P11">
        <v>1.3765843150116115</v>
      </c>
      <c r="Q11">
        <v>0.61683196540812268</v>
      </c>
      <c r="R11">
        <v>1.0294413651778469</v>
      </c>
      <c r="S11">
        <v>0.66083383762793579</v>
      </c>
      <c r="T11">
        <v>0.21596147678509189</v>
      </c>
      <c r="U11">
        <v>0.30723507154275131</v>
      </c>
      <c r="V11">
        <v>0.33718434766651711</v>
      </c>
      <c r="W11">
        <v>0.37390858361443913</v>
      </c>
      <c r="X11">
        <v>0.43179163997797315</v>
      </c>
      <c r="Y11">
        <v>0.58926673092476356</v>
      </c>
      <c r="Z11">
        <v>0.49987816636638505</v>
      </c>
      <c r="AA11">
        <v>0.63192672832258989</v>
      </c>
      <c r="AD11" t="s">
        <v>816</v>
      </c>
      <c r="AE11">
        <v>0.24745382199999999</v>
      </c>
      <c r="AF11">
        <v>0.136439006</v>
      </c>
      <c r="AG11">
        <v>1</v>
      </c>
      <c r="AH11">
        <v>0.92045916500000002</v>
      </c>
      <c r="AI11">
        <v>0.30867589400000001</v>
      </c>
      <c r="AJ11">
        <v>0.53880903999999996</v>
      </c>
    </row>
    <row r="12" spans="2:36" x14ac:dyDescent="0.2">
      <c r="B12" t="s">
        <v>952</v>
      </c>
      <c r="C12" t="s">
        <v>953</v>
      </c>
      <c r="D12" t="s">
        <v>502</v>
      </c>
      <c r="E12">
        <v>2.3358992764034903E-2</v>
      </c>
      <c r="F12">
        <v>5.7395701851118463E-3</v>
      </c>
      <c r="G12">
        <v>0.10296998656576574</v>
      </c>
      <c r="H12">
        <v>1.0967132227993647E-2</v>
      </c>
      <c r="I12">
        <v>4.0510365232208412E-2</v>
      </c>
      <c r="J12">
        <v>1.3956685269479151E-3</v>
      </c>
      <c r="K12">
        <v>8.8299308724333891E-2</v>
      </c>
      <c r="L12">
        <v>0.45687786884126019</v>
      </c>
      <c r="M12">
        <v>1.1504827593008791</v>
      </c>
      <c r="N12">
        <v>1.2562668425075032</v>
      </c>
      <c r="O12">
        <v>1.1363725293503577</v>
      </c>
      <c r="P12">
        <v>1.2820133506915856</v>
      </c>
      <c r="Q12">
        <v>0.56357045372955028</v>
      </c>
      <c r="R12">
        <v>1.3036049665840825</v>
      </c>
      <c r="S12">
        <v>0.62840914691216854</v>
      </c>
      <c r="T12">
        <v>0.14956540023368534</v>
      </c>
      <c r="U12">
        <v>0.28891392880612232</v>
      </c>
      <c r="V12">
        <v>0.13725598542198483</v>
      </c>
      <c r="W12">
        <v>0.33417420584195628</v>
      </c>
      <c r="X12">
        <v>0.4541969588126924</v>
      </c>
      <c r="Y12">
        <v>0.41889869239439187</v>
      </c>
      <c r="Z12">
        <v>0.48423390686266621</v>
      </c>
      <c r="AA12">
        <v>0.66379972283830746</v>
      </c>
      <c r="AD12" t="s">
        <v>953</v>
      </c>
      <c r="AE12">
        <v>4.4019693999999998E-2</v>
      </c>
      <c r="AF12">
        <v>3.5430730000000001E-2</v>
      </c>
      <c r="AG12">
        <v>1</v>
      </c>
      <c r="AH12">
        <v>0.9439227</v>
      </c>
      <c r="AI12">
        <v>0.22754155600000001</v>
      </c>
      <c r="AJ12">
        <v>0.50578523600000003</v>
      </c>
    </row>
    <row r="13" spans="2:36" x14ac:dyDescent="0.2">
      <c r="B13" t="s">
        <v>938</v>
      </c>
      <c r="C13" t="s">
        <v>939</v>
      </c>
      <c r="D13" t="s">
        <v>502</v>
      </c>
      <c r="E13">
        <v>1.6735595784364073E-2</v>
      </c>
      <c r="F13">
        <v>5.4306174828472374E-3</v>
      </c>
      <c r="G13">
        <v>8.8725704952956438E-2</v>
      </c>
      <c r="H13">
        <v>6.6707919488065452E-3</v>
      </c>
      <c r="I13">
        <v>3.0547234698691691E-2</v>
      </c>
      <c r="J13">
        <v>9.1422119298800199E-4</v>
      </c>
      <c r="K13">
        <v>6.1139901283590065E-2</v>
      </c>
      <c r="L13">
        <v>0.36711371087143257</v>
      </c>
      <c r="M13">
        <v>1.2431133178013665</v>
      </c>
      <c r="N13">
        <v>1.2746901687010244</v>
      </c>
      <c r="O13">
        <v>1.1150828026261765</v>
      </c>
      <c r="P13">
        <v>1.3333164509165909</v>
      </c>
      <c r="Q13">
        <v>0.52400951294632159</v>
      </c>
      <c r="R13">
        <v>1.0926832733256271</v>
      </c>
      <c r="S13">
        <v>0.53238271086431843</v>
      </c>
      <c r="T13">
        <v>9.4705866131436736E-2</v>
      </c>
      <c r="U13">
        <v>0.17025859323548892</v>
      </c>
      <c r="V13">
        <v>0.10947524758684703</v>
      </c>
      <c r="W13">
        <v>0.24081493030339857</v>
      </c>
      <c r="X13">
        <v>0.30264295312631295</v>
      </c>
      <c r="Y13">
        <v>0.40582212904597387</v>
      </c>
      <c r="Z13">
        <v>0.39951664291572059</v>
      </c>
      <c r="AA13">
        <v>0.61275459718146041</v>
      </c>
      <c r="AD13" t="s">
        <v>939</v>
      </c>
      <c r="AE13">
        <v>3.6959414000000003E-2</v>
      </c>
      <c r="AF13">
        <v>2.4914955999999999E-2</v>
      </c>
      <c r="AG13">
        <v>1</v>
      </c>
      <c r="AH13">
        <v>0.87017103900000004</v>
      </c>
      <c r="AI13">
        <v>0.153860098</v>
      </c>
      <c r="AJ13">
        <v>0.43068664899999998</v>
      </c>
    </row>
    <row r="14" spans="2:36" x14ac:dyDescent="0.2">
      <c r="B14" t="s">
        <v>940</v>
      </c>
      <c r="C14" t="s">
        <v>941</v>
      </c>
      <c r="D14" t="s">
        <v>502</v>
      </c>
      <c r="E14">
        <v>8.7300189553663789E-3</v>
      </c>
      <c r="F14">
        <v>1.5253795159282048E-2</v>
      </c>
      <c r="G14">
        <v>4.1324294210967609E-2</v>
      </c>
      <c r="H14">
        <v>0</v>
      </c>
      <c r="I14">
        <v>5.0701553897670268E-2</v>
      </c>
      <c r="J14">
        <v>0</v>
      </c>
      <c r="K14">
        <v>7.6108885897639658E-2</v>
      </c>
      <c r="L14">
        <v>0.31889978184446943</v>
      </c>
      <c r="M14">
        <v>1.3691431258224029</v>
      </c>
      <c r="N14">
        <v>1.4813053403669081</v>
      </c>
      <c r="O14">
        <v>0.83065175196621954</v>
      </c>
      <c r="P14">
        <v>1.3902899107630315</v>
      </c>
      <c r="Q14">
        <v>0.43711233927860149</v>
      </c>
      <c r="R14">
        <v>0.8026866148089471</v>
      </c>
      <c r="S14">
        <v>0.62987682770475839</v>
      </c>
      <c r="T14">
        <v>5.2999090047976323E-2</v>
      </c>
      <c r="U14">
        <v>5.711157778417994E-2</v>
      </c>
      <c r="V14">
        <v>5.4264644976894122E-2</v>
      </c>
      <c r="W14">
        <v>0.16796329003435023</v>
      </c>
      <c r="X14">
        <v>0.26593378950054442</v>
      </c>
      <c r="Y14">
        <v>0.22698105685708772</v>
      </c>
      <c r="Z14">
        <v>0.41582067094881398</v>
      </c>
      <c r="AA14">
        <v>0.44346395834579649</v>
      </c>
      <c r="AD14" t="s">
        <v>941</v>
      </c>
      <c r="AE14">
        <v>2.1770958E-2</v>
      </c>
      <c r="AF14">
        <v>3.1828453999999999E-2</v>
      </c>
      <c r="AG14">
        <v>1</v>
      </c>
      <c r="AH14">
        <v>0.81466987700000004</v>
      </c>
      <c r="AI14">
        <v>8.3124711000000004E-2</v>
      </c>
      <c r="AJ14">
        <v>0.33837563500000001</v>
      </c>
    </row>
    <row r="15" spans="2:36" x14ac:dyDescent="0.2">
      <c r="B15" t="s">
        <v>876</v>
      </c>
      <c r="C15" t="s">
        <v>877</v>
      </c>
      <c r="D15" t="s">
        <v>502</v>
      </c>
      <c r="E15">
        <v>0.18108109540719805</v>
      </c>
      <c r="F15">
        <v>0.16892517537685581</v>
      </c>
      <c r="G15">
        <v>0.25763314619250555</v>
      </c>
      <c r="H15">
        <v>0.23714529246999325</v>
      </c>
      <c r="I15">
        <v>0.21719974859152943</v>
      </c>
      <c r="J15">
        <v>0.29047211805567286</v>
      </c>
      <c r="K15">
        <v>0.23263931805404428</v>
      </c>
      <c r="L15">
        <v>0.62797228725151344</v>
      </c>
      <c r="M15">
        <v>1.1469366185096368</v>
      </c>
      <c r="N15">
        <v>1.1480115072429498</v>
      </c>
      <c r="O15">
        <v>1.0770795869959</v>
      </c>
      <c r="P15">
        <v>1.2607721016124194</v>
      </c>
      <c r="Q15">
        <v>0.66839710234136396</v>
      </c>
      <c r="R15">
        <v>1.2786799122658103</v>
      </c>
      <c r="S15">
        <v>0.93083671377823396</v>
      </c>
      <c r="T15">
        <v>0.26939687953768715</v>
      </c>
      <c r="U15">
        <v>0.2963960912630807</v>
      </c>
      <c r="V15">
        <v>0.28086411177405479</v>
      </c>
      <c r="W15">
        <v>0.23041098891541978</v>
      </c>
      <c r="X15">
        <v>0.52056019916278939</v>
      </c>
      <c r="Y15">
        <v>0.40279317113915492</v>
      </c>
      <c r="Z15">
        <v>0.53297740848677022</v>
      </c>
      <c r="AA15">
        <v>0.55984609631423143</v>
      </c>
      <c r="AD15" t="s">
        <v>877</v>
      </c>
      <c r="AE15">
        <v>0.20263729799999999</v>
      </c>
      <c r="AF15">
        <v>0.245128819</v>
      </c>
      <c r="AG15">
        <v>1</v>
      </c>
      <c r="AH15">
        <v>1.03417037</v>
      </c>
      <c r="AI15">
        <v>0.26941470699999998</v>
      </c>
      <c r="AJ15">
        <v>0.50446131299999997</v>
      </c>
    </row>
    <row r="16" spans="2:36" x14ac:dyDescent="0.2">
      <c r="B16" t="s">
        <v>886</v>
      </c>
      <c r="C16" t="s">
        <v>887</v>
      </c>
      <c r="D16" t="s">
        <v>502</v>
      </c>
      <c r="E16">
        <v>6.4311670040343117E-3</v>
      </c>
      <c r="F16">
        <v>2.3561567166579707E-3</v>
      </c>
      <c r="G16">
        <v>0.108021707268528</v>
      </c>
      <c r="H16">
        <v>7.3468799545897542E-3</v>
      </c>
      <c r="I16">
        <v>1.6332456040264322E-2</v>
      </c>
      <c r="J16">
        <v>1.1899466742999461E-3</v>
      </c>
      <c r="K16">
        <v>2.8485826824509109E-2</v>
      </c>
      <c r="L16">
        <v>0.36456644511081199</v>
      </c>
      <c r="M16">
        <v>1.2458358781445125</v>
      </c>
      <c r="N16">
        <v>1.2823687946502507</v>
      </c>
      <c r="O16">
        <v>1.1072288820944252</v>
      </c>
      <c r="P16">
        <v>1.3896174734482476</v>
      </c>
      <c r="Q16">
        <v>0.54081385587804021</v>
      </c>
      <c r="R16">
        <v>1.2781635448298778</v>
      </c>
      <c r="S16">
        <v>0.59667829259794758</v>
      </c>
      <c r="T16">
        <v>3.4320043269784405E-2</v>
      </c>
      <c r="U16">
        <v>0.10159452688541136</v>
      </c>
      <c r="V16">
        <v>7.0494050657648424E-2</v>
      </c>
      <c r="W16">
        <v>0.172804947665604</v>
      </c>
      <c r="X16">
        <v>0.26729372841324861</v>
      </c>
      <c r="Y16">
        <v>0.39645131237717218</v>
      </c>
      <c r="Z16">
        <v>0.35223114451322596</v>
      </c>
      <c r="AA16">
        <v>0.49210744444749926</v>
      </c>
      <c r="AD16" t="s">
        <v>887</v>
      </c>
      <c r="AE16">
        <v>3.892118E-2</v>
      </c>
      <c r="AF16">
        <v>1.3389517E-2</v>
      </c>
      <c r="AG16">
        <v>1</v>
      </c>
      <c r="AH16">
        <v>0.95084262399999997</v>
      </c>
      <c r="AI16">
        <v>9.4813825000000004E-2</v>
      </c>
      <c r="AJ16">
        <v>0.37747336500000001</v>
      </c>
    </row>
    <row r="17" spans="2:36" x14ac:dyDescent="0.2">
      <c r="B17" t="s">
        <v>962</v>
      </c>
      <c r="C17" t="s">
        <v>963</v>
      </c>
      <c r="D17" t="s">
        <v>502</v>
      </c>
      <c r="E17">
        <v>4.8921716165735993E-3</v>
      </c>
      <c r="F17">
        <v>2.1369994757398374E-3</v>
      </c>
      <c r="G17">
        <v>3.3578395804039145E-2</v>
      </c>
      <c r="H17">
        <v>3.9375298322139483E-3</v>
      </c>
      <c r="I17">
        <v>9.4707966524283094E-3</v>
      </c>
      <c r="J17">
        <v>5.846014014946989E-3</v>
      </c>
      <c r="K17">
        <v>3.1099160704716008E-2</v>
      </c>
      <c r="L17">
        <v>0.29119610740092122</v>
      </c>
      <c r="M17">
        <v>1.3858930622230352</v>
      </c>
      <c r="N17">
        <v>1.0643779155323803</v>
      </c>
      <c r="O17">
        <v>1.2585329148436628</v>
      </c>
      <c r="P17">
        <v>1.7893760362634654</v>
      </c>
      <c r="Q17">
        <v>0.55015248334330735</v>
      </c>
      <c r="R17">
        <v>1.5743473673047412</v>
      </c>
      <c r="S17">
        <v>0.51645599545332588</v>
      </c>
      <c r="T17">
        <v>5.1974815791863055E-2</v>
      </c>
      <c r="U17">
        <v>0.12001676682002745</v>
      </c>
      <c r="V17">
        <v>7.3488640761678145E-2</v>
      </c>
      <c r="W17">
        <v>0.18686403638010055</v>
      </c>
      <c r="X17">
        <v>0.26493387543401514</v>
      </c>
      <c r="Y17">
        <v>0.37250485014382462</v>
      </c>
      <c r="Z17">
        <v>0.5012350064923774</v>
      </c>
      <c r="AA17">
        <v>0.4584266538495374</v>
      </c>
      <c r="AD17" t="s">
        <v>963</v>
      </c>
      <c r="AE17">
        <v>1.3532664999999999E-2</v>
      </c>
      <c r="AF17">
        <v>1.2635013E-2</v>
      </c>
      <c r="AG17">
        <v>1</v>
      </c>
      <c r="AH17">
        <v>1.1069337429999999</v>
      </c>
      <c r="AI17">
        <v>0.108102477</v>
      </c>
      <c r="AJ17">
        <v>0.39969405099999999</v>
      </c>
    </row>
    <row r="18" spans="2:36" x14ac:dyDescent="0.2">
      <c r="B18" t="s">
        <v>864</v>
      </c>
      <c r="C18" t="s">
        <v>865</v>
      </c>
      <c r="D18" t="s">
        <v>508</v>
      </c>
      <c r="E18">
        <v>0.11421723312773392</v>
      </c>
      <c r="F18">
        <v>9.391509978442282E-2</v>
      </c>
      <c r="G18">
        <v>0.1971808169513973</v>
      </c>
      <c r="H18">
        <v>8.6521665375816306E-2</v>
      </c>
      <c r="I18">
        <v>0.10405370038086338</v>
      </c>
      <c r="J18">
        <v>8.9920539768818336E-2</v>
      </c>
      <c r="K18">
        <v>8.7860597218431494E-2</v>
      </c>
      <c r="L18">
        <v>0.51276642914471338</v>
      </c>
      <c r="M18">
        <v>1.0768567477475721</v>
      </c>
      <c r="N18">
        <v>1.3626790434350757</v>
      </c>
      <c r="O18">
        <v>1.047697779672639</v>
      </c>
      <c r="P18">
        <v>1.0499736973063651</v>
      </c>
      <c r="Q18">
        <v>0.8627123764909912</v>
      </c>
      <c r="R18">
        <v>1.4464416693597923</v>
      </c>
      <c r="S18">
        <v>0.81643109324714547</v>
      </c>
      <c r="T18">
        <v>0.14785770173562829</v>
      </c>
      <c r="U18">
        <v>9.4185685848516262E-2</v>
      </c>
      <c r="V18">
        <v>0.16704923248789524</v>
      </c>
      <c r="W18">
        <v>0.2509267251711213</v>
      </c>
      <c r="X18">
        <v>0.30320564083790347</v>
      </c>
      <c r="Y18">
        <v>0.64883228112148994</v>
      </c>
      <c r="Z18">
        <v>0.37335364163693263</v>
      </c>
      <c r="AA18">
        <v>0.42920029646318719</v>
      </c>
      <c r="AD18" t="s">
        <v>865</v>
      </c>
      <c r="AE18">
        <v>0.13516108600000001</v>
      </c>
      <c r="AF18">
        <v>9.2390621000000006E-2</v>
      </c>
      <c r="AG18">
        <v>1</v>
      </c>
      <c r="AH18">
        <v>1.0434080320000001</v>
      </c>
      <c r="AI18">
        <v>0.16512014699999999</v>
      </c>
      <c r="AJ18">
        <v>0.43925690899999997</v>
      </c>
    </row>
    <row r="19" spans="2:36" x14ac:dyDescent="0.2">
      <c r="B19" t="s">
        <v>960</v>
      </c>
      <c r="C19" t="s">
        <v>961</v>
      </c>
      <c r="D19" t="s">
        <v>502</v>
      </c>
      <c r="E19">
        <v>5.0453718459078999E-2</v>
      </c>
      <c r="F19">
        <v>1.5742288810221439E-2</v>
      </c>
      <c r="G19">
        <v>9.8942617540532241E-2</v>
      </c>
      <c r="H19">
        <v>3.4807157898500633E-2</v>
      </c>
      <c r="I19">
        <v>8.3720385254912669E-2</v>
      </c>
      <c r="J19">
        <v>3.4451909626243248E-3</v>
      </c>
      <c r="K19">
        <v>0.10996471831694082</v>
      </c>
      <c r="L19">
        <v>0.4795637191726837</v>
      </c>
      <c r="M19">
        <v>1.2763484085872365</v>
      </c>
      <c r="N19">
        <v>1.0725089408144428</v>
      </c>
      <c r="O19">
        <v>1.1715789314256371</v>
      </c>
      <c r="P19">
        <v>1.5367250715584297</v>
      </c>
      <c r="Q19">
        <v>0.56170545684393991</v>
      </c>
      <c r="R19">
        <v>1.5005347649179472</v>
      </c>
      <c r="S19">
        <v>0.63499450665252366</v>
      </c>
      <c r="T19">
        <v>0.17502833329060002</v>
      </c>
      <c r="U19">
        <v>0.23913019834397228</v>
      </c>
      <c r="V19">
        <v>0.10080438789707039</v>
      </c>
      <c r="W19">
        <v>0.24471841943367614</v>
      </c>
      <c r="X19">
        <v>0.35780168978707505</v>
      </c>
      <c r="Y19">
        <v>0.46849997842264912</v>
      </c>
      <c r="Z19">
        <v>0.35403809001370007</v>
      </c>
      <c r="AA19">
        <v>0.71839634613854231</v>
      </c>
      <c r="AD19" t="s">
        <v>961</v>
      </c>
      <c r="AE19">
        <v>5.5060038999999998E-2</v>
      </c>
      <c r="AF19">
        <v>5.8199766999999999E-2</v>
      </c>
      <c r="AG19">
        <v>1</v>
      </c>
      <c r="AH19">
        <v>1.0578814860000001</v>
      </c>
      <c r="AI19">
        <v>0.19000556399999999</v>
      </c>
      <c r="AJ19">
        <v>0.47522973099999999</v>
      </c>
    </row>
    <row r="20" spans="2:36" x14ac:dyDescent="0.2">
      <c r="B20" t="s">
        <v>950</v>
      </c>
      <c r="C20" t="s">
        <v>951</v>
      </c>
      <c r="D20" t="s">
        <v>796</v>
      </c>
      <c r="E20">
        <v>7.2885888207125535E-2</v>
      </c>
      <c r="F20">
        <v>6.3676059261612558E-2</v>
      </c>
      <c r="G20">
        <v>9.8574745484453774E-2</v>
      </c>
      <c r="H20">
        <v>0.1564351548588131</v>
      </c>
      <c r="I20">
        <v>7.3909739123102142E-2</v>
      </c>
      <c r="J20">
        <v>9.9539067098770133E-3</v>
      </c>
      <c r="K20">
        <v>3.0258286720171848E-2</v>
      </c>
      <c r="L20">
        <v>0.30563911451922904</v>
      </c>
      <c r="M20">
        <v>1.3009951824655104</v>
      </c>
      <c r="N20">
        <v>1.2008370955207677</v>
      </c>
      <c r="O20">
        <v>1.1925286074944932</v>
      </c>
      <c r="P20">
        <v>1.6039549535179976</v>
      </c>
      <c r="Q20">
        <v>0.52134269217677842</v>
      </c>
      <c r="R20">
        <v>1.2609159777780339</v>
      </c>
      <c r="S20">
        <v>0.62472565553980119</v>
      </c>
      <c r="T20">
        <v>9.481780473458773E-2</v>
      </c>
      <c r="U20">
        <v>0.13623364540844315</v>
      </c>
      <c r="V20">
        <v>6.4721293727285634E-2</v>
      </c>
      <c r="W20">
        <v>0.17676119724985057</v>
      </c>
      <c r="X20">
        <v>0.23494703984182277</v>
      </c>
      <c r="Y20">
        <v>0.40607952906443445</v>
      </c>
      <c r="Z20">
        <v>0.34096437207407182</v>
      </c>
      <c r="AA20">
        <v>0.57700172822790186</v>
      </c>
      <c r="AD20" t="s">
        <v>951</v>
      </c>
      <c r="AE20">
        <v>7.8418868000000003E-2</v>
      </c>
      <c r="AF20">
        <v>6.7862573999999995E-2</v>
      </c>
      <c r="AG20">
        <v>1</v>
      </c>
      <c r="AH20">
        <v>1.0022331550000001</v>
      </c>
      <c r="AI20">
        <v>0.118184635</v>
      </c>
      <c r="AJ20">
        <v>0.39024271599999999</v>
      </c>
    </row>
    <row r="21" spans="2:36" x14ac:dyDescent="0.2">
      <c r="B21" t="s">
        <v>892</v>
      </c>
      <c r="C21" t="s">
        <v>893</v>
      </c>
      <c r="D21" t="s">
        <v>502</v>
      </c>
      <c r="E21">
        <v>9.3729189454982188E-3</v>
      </c>
      <c r="F21">
        <v>1.1463985411613383E-2</v>
      </c>
      <c r="G21">
        <v>8.1636230375130861E-2</v>
      </c>
      <c r="H21">
        <v>2.0117118180015192E-3</v>
      </c>
      <c r="I21">
        <v>2.298381046655237E-2</v>
      </c>
      <c r="J21">
        <v>3.58412384917743E-3</v>
      </c>
      <c r="K21">
        <v>3.5409283334408417E-2</v>
      </c>
      <c r="L21">
        <v>0.28980389057268507</v>
      </c>
      <c r="M21">
        <v>1.3326652738969214</v>
      </c>
      <c r="N21">
        <v>1.2511914389605112</v>
      </c>
      <c r="O21">
        <v>1.1263393965698827</v>
      </c>
      <c r="P21">
        <v>1.1829792320944246</v>
      </c>
      <c r="Q21">
        <v>0.41783049106642595</v>
      </c>
      <c r="R21">
        <v>1.3004047767256468</v>
      </c>
      <c r="S21">
        <v>0.53958629019761783</v>
      </c>
      <c r="T21">
        <v>3.8408899222051693E-2</v>
      </c>
      <c r="U21">
        <v>9.8107862932706874E-2</v>
      </c>
      <c r="V21">
        <v>5.6318798869649959E-2</v>
      </c>
      <c r="W21">
        <v>0.13365821946992726</v>
      </c>
      <c r="X21">
        <v>0.37223062046609612</v>
      </c>
      <c r="Y21">
        <v>0.45954196791388535</v>
      </c>
      <c r="Z21">
        <v>0.39621791771880976</v>
      </c>
      <c r="AA21">
        <v>0.62184383656839493</v>
      </c>
      <c r="AD21" t="s">
        <v>893</v>
      </c>
      <c r="AE21">
        <v>3.4150887999999997E-2</v>
      </c>
      <c r="AF21">
        <v>1.6058271999999998E-2</v>
      </c>
      <c r="AG21">
        <v>1</v>
      </c>
      <c r="AH21">
        <v>0.85974319200000004</v>
      </c>
      <c r="AI21">
        <v>8.1635930999999995E-2</v>
      </c>
      <c r="AJ21">
        <v>0.46298594700000001</v>
      </c>
    </row>
    <row r="22" spans="2:36" x14ac:dyDescent="0.2">
      <c r="B22" t="s">
        <v>890</v>
      </c>
      <c r="C22" t="s">
        <v>891</v>
      </c>
      <c r="D22" t="s">
        <v>502</v>
      </c>
      <c r="E22">
        <v>0.10565447127238119</v>
      </c>
      <c r="F22">
        <v>0.10402516371462196</v>
      </c>
      <c r="G22">
        <v>0.12733328803678767</v>
      </c>
      <c r="H22">
        <v>0.13641981221628535</v>
      </c>
      <c r="I22">
        <v>8.722599797235539E-2</v>
      </c>
      <c r="J22">
        <v>6.4129149240219646E-2</v>
      </c>
      <c r="K22">
        <v>6.8473508169979741E-2</v>
      </c>
      <c r="L22">
        <v>0.50890655642178761</v>
      </c>
      <c r="M22">
        <v>1.3040933904916936</v>
      </c>
      <c r="N22">
        <v>1.1695938219360769</v>
      </c>
      <c r="O22">
        <v>1.0174062311504417</v>
      </c>
      <c r="P22">
        <v>1.1501810518796003</v>
      </c>
      <c r="Q22">
        <v>0.56205862742994528</v>
      </c>
      <c r="R22">
        <v>1.0808889397453805</v>
      </c>
      <c r="S22">
        <v>0.691359619792697</v>
      </c>
      <c r="T22">
        <v>8.8322233198901146E-2</v>
      </c>
      <c r="U22">
        <v>0.1100260128809931</v>
      </c>
      <c r="V22">
        <v>0.12404980110480333</v>
      </c>
      <c r="W22">
        <v>0.18904140432150335</v>
      </c>
      <c r="X22">
        <v>0.22213142355960941</v>
      </c>
      <c r="Y22">
        <v>0.43852704028639777</v>
      </c>
      <c r="Z22">
        <v>0.30986795000275913</v>
      </c>
      <c r="AA22">
        <v>0.51294925252110279</v>
      </c>
      <c r="AD22" t="s">
        <v>891</v>
      </c>
      <c r="AE22">
        <v>0.112396492</v>
      </c>
      <c r="AF22">
        <v>8.9347353000000004E-2</v>
      </c>
      <c r="AG22">
        <v>1</v>
      </c>
      <c r="AH22">
        <v>0.87068452699999999</v>
      </c>
      <c r="AI22">
        <v>0.12790871500000001</v>
      </c>
      <c r="AJ22">
        <v>0.37134770900000003</v>
      </c>
    </row>
    <row r="23" spans="2:36" x14ac:dyDescent="0.2">
      <c r="B23" t="s">
        <v>874</v>
      </c>
      <c r="C23" t="s">
        <v>875</v>
      </c>
      <c r="D23" t="s">
        <v>502</v>
      </c>
      <c r="E23">
        <v>2.8777008236555924E-2</v>
      </c>
      <c r="F23">
        <v>2.2414651769710962E-2</v>
      </c>
      <c r="G23">
        <v>0.12801250897619207</v>
      </c>
      <c r="H23">
        <v>2.5673054907746025E-2</v>
      </c>
      <c r="I23">
        <v>4.7431513548547424E-2</v>
      </c>
      <c r="J23">
        <v>1.2263584514031853E-2</v>
      </c>
      <c r="K23">
        <v>5.3903908198424409E-2</v>
      </c>
      <c r="L23">
        <v>0.49393658095479825</v>
      </c>
      <c r="M23">
        <v>1.1750430299584746</v>
      </c>
      <c r="N23">
        <v>1.1382176433354305</v>
      </c>
      <c r="O23">
        <v>1.1928027457512964</v>
      </c>
      <c r="P23">
        <v>1.802230645580567</v>
      </c>
      <c r="Q23">
        <v>0.52023485816520931</v>
      </c>
      <c r="R23">
        <v>1.7214410014686976</v>
      </c>
      <c r="S23">
        <v>0.7557293429438422</v>
      </c>
      <c r="T23">
        <v>6.6039611497958089E-2</v>
      </c>
      <c r="U23">
        <v>0.15261576130671789</v>
      </c>
      <c r="V23">
        <v>9.9135033967048647E-2</v>
      </c>
      <c r="W23">
        <v>0.18285369060021558</v>
      </c>
      <c r="X23">
        <v>0.33523005014518387</v>
      </c>
      <c r="Y23">
        <v>0.38633601032916398</v>
      </c>
      <c r="Z23">
        <v>0.28074197980643389</v>
      </c>
      <c r="AA23">
        <v>0.52542710379976532</v>
      </c>
      <c r="AD23" t="s">
        <v>875</v>
      </c>
      <c r="AE23">
        <v>5.9731912999999998E-2</v>
      </c>
      <c r="AF23">
        <v>3.4942077000000002E-2</v>
      </c>
      <c r="AG23">
        <v>1</v>
      </c>
      <c r="AH23">
        <v>1.199247137</v>
      </c>
      <c r="AI23">
        <v>0.125180768</v>
      </c>
      <c r="AJ23">
        <v>0.38235626099999998</v>
      </c>
    </row>
    <row r="24" spans="2:36" x14ac:dyDescent="0.2">
      <c r="B24" t="s">
        <v>944</v>
      </c>
      <c r="C24" t="s">
        <v>945</v>
      </c>
      <c r="D24" t="s">
        <v>502</v>
      </c>
      <c r="E24">
        <v>0.18891466353769745</v>
      </c>
      <c r="F24">
        <v>0.1642099363289285</v>
      </c>
      <c r="G24">
        <v>0.19510773348526825</v>
      </c>
      <c r="H24">
        <v>0.14078749678937527</v>
      </c>
      <c r="I24">
        <v>0.16654489380438769</v>
      </c>
      <c r="J24">
        <v>0.17375752202667732</v>
      </c>
      <c r="K24">
        <v>0.20483157104204483</v>
      </c>
      <c r="L24">
        <v>0.48265108794402767</v>
      </c>
      <c r="M24">
        <v>1.2184591064140669</v>
      </c>
      <c r="N24">
        <v>1.2885092268550067</v>
      </c>
      <c r="O24">
        <v>1.0103805787868987</v>
      </c>
      <c r="P24">
        <v>1.3430223361391456</v>
      </c>
      <c r="Q24">
        <v>0.5786641883011886</v>
      </c>
      <c r="R24">
        <v>1.1761070609806059</v>
      </c>
      <c r="S24">
        <v>0.70470431125362254</v>
      </c>
      <c r="T24">
        <v>0.17702825229490921</v>
      </c>
      <c r="U24">
        <v>0.23986323710879273</v>
      </c>
      <c r="V24">
        <v>0.1581506533700654</v>
      </c>
      <c r="W24">
        <v>0.22028296384493168</v>
      </c>
      <c r="X24">
        <v>0.33800622471764935</v>
      </c>
      <c r="Y24">
        <v>0.29591252068566948</v>
      </c>
      <c r="Z24">
        <v>0.49043323072174433</v>
      </c>
      <c r="AA24">
        <v>0.51661116461559686</v>
      </c>
      <c r="AD24" t="s">
        <v>945</v>
      </c>
      <c r="AE24">
        <v>0.18285831399999999</v>
      </c>
      <c r="AF24">
        <v>0.17204366400000001</v>
      </c>
      <c r="AG24">
        <v>1</v>
      </c>
      <c r="AH24">
        <v>0.95017148500000004</v>
      </c>
      <c r="AI24">
        <v>0.19892554500000001</v>
      </c>
      <c r="AJ24">
        <v>0.410621401</v>
      </c>
    </row>
    <row r="25" spans="2:36" x14ac:dyDescent="0.2">
      <c r="B25" t="s">
        <v>904</v>
      </c>
      <c r="C25" t="s">
        <v>905</v>
      </c>
      <c r="D25" t="s">
        <v>502</v>
      </c>
      <c r="E25">
        <v>1.5976266822125381E-2</v>
      </c>
      <c r="F25">
        <v>7.0312282205248246E-3</v>
      </c>
      <c r="G25">
        <v>0.11827072453165165</v>
      </c>
      <c r="H25">
        <v>1.4051124190691759E-2</v>
      </c>
      <c r="I25">
        <v>3.0230953470457535E-2</v>
      </c>
      <c r="J25">
        <v>2.9856931222898412E-3</v>
      </c>
      <c r="K25">
        <v>5.1489017848870063E-2</v>
      </c>
      <c r="L25">
        <v>0.52396948573466129</v>
      </c>
      <c r="M25">
        <v>1.0928677175341461</v>
      </c>
      <c r="N25">
        <v>1.18814443910495</v>
      </c>
      <c r="O25">
        <v>1.195018357626243</v>
      </c>
      <c r="P25">
        <v>1.6216655789934733</v>
      </c>
      <c r="Q25">
        <v>0.66664251186358714</v>
      </c>
      <c r="R25">
        <v>1.803072108939985</v>
      </c>
      <c r="S25">
        <v>0.75675777932458221</v>
      </c>
      <c r="T25">
        <v>6.3080190778760023E-2</v>
      </c>
      <c r="U25">
        <v>0.15076849805612663</v>
      </c>
      <c r="V25">
        <v>9.0346392042993134E-2</v>
      </c>
      <c r="W25">
        <v>0.1759171600815396</v>
      </c>
      <c r="X25">
        <v>0.38434785535070121</v>
      </c>
      <c r="Y25">
        <v>0.39218314633023171</v>
      </c>
      <c r="Z25">
        <v>0.36987509570056376</v>
      </c>
      <c r="AA25">
        <v>0.57311860553482208</v>
      </c>
      <c r="AD25" t="s">
        <v>905</v>
      </c>
      <c r="AE25">
        <v>4.7081658999999998E-2</v>
      </c>
      <c r="AF25">
        <v>2.4782055000000001E-2</v>
      </c>
      <c r="AG25">
        <v>1</v>
      </c>
      <c r="AH25">
        <v>1.211374897</v>
      </c>
      <c r="AI25">
        <v>0.120047292</v>
      </c>
      <c r="AJ25">
        <v>0.43032831700000002</v>
      </c>
    </row>
    <row r="26" spans="2:36" x14ac:dyDescent="0.2">
      <c r="B26" t="s">
        <v>888</v>
      </c>
      <c r="C26" t="s">
        <v>889</v>
      </c>
      <c r="D26" t="s">
        <v>524</v>
      </c>
      <c r="E26">
        <v>0.1092076815301906</v>
      </c>
      <c r="F26">
        <v>0.11329729292245386</v>
      </c>
      <c r="G26">
        <v>0.14862138164971253</v>
      </c>
      <c r="H26">
        <v>7.3247720650149201E-2</v>
      </c>
      <c r="I26">
        <v>9.6899036553523665E-2</v>
      </c>
      <c r="J26">
        <v>6.5250126815104212E-2</v>
      </c>
      <c r="K26">
        <v>0.1140512297699595</v>
      </c>
      <c r="L26">
        <v>0.55653723494668406</v>
      </c>
      <c r="M26">
        <v>0.94693758850754628</v>
      </c>
      <c r="N26">
        <v>1.2938641334980037</v>
      </c>
      <c r="O26">
        <v>1.2026610430477658</v>
      </c>
      <c r="P26">
        <v>1.3968259974434616</v>
      </c>
      <c r="Q26">
        <v>0.61735847918947662</v>
      </c>
      <c r="R26">
        <v>1.6735271833653425</v>
      </c>
      <c r="S26">
        <v>0.74647030543838877</v>
      </c>
      <c r="T26">
        <v>0.14502887407299075</v>
      </c>
      <c r="U26">
        <v>0.21688177211522483</v>
      </c>
      <c r="V26">
        <v>0.20506036749608353</v>
      </c>
      <c r="W26">
        <v>0.26264091722788996</v>
      </c>
      <c r="X26">
        <v>0.46974007295413256</v>
      </c>
      <c r="Y26">
        <v>0.6211202321036452</v>
      </c>
      <c r="Z26">
        <v>0.41992772080550628</v>
      </c>
      <c r="AA26">
        <v>0.77223547112422819</v>
      </c>
      <c r="AD26" t="s">
        <v>889</v>
      </c>
      <c r="AE26">
        <v>0.123774682</v>
      </c>
      <c r="AF26">
        <v>8.7660723999999995E-2</v>
      </c>
      <c r="AG26">
        <v>1</v>
      </c>
      <c r="AH26">
        <v>1.1079838019999999</v>
      </c>
      <c r="AI26">
        <v>0.20748364899999999</v>
      </c>
      <c r="AJ26">
        <v>0.57144709100000002</v>
      </c>
    </row>
    <row r="27" spans="2:36" x14ac:dyDescent="0.2">
      <c r="B27" t="s">
        <v>862</v>
      </c>
      <c r="C27" t="s">
        <v>863</v>
      </c>
      <c r="D27" t="s">
        <v>502</v>
      </c>
      <c r="E27">
        <v>0.22100703934422763</v>
      </c>
      <c r="F27">
        <v>0.18941691640240543</v>
      </c>
      <c r="G27">
        <v>0.25727095061047162</v>
      </c>
      <c r="H27">
        <v>0.30738106102590534</v>
      </c>
      <c r="I27">
        <v>0.25411169753618174</v>
      </c>
      <c r="J27">
        <v>0.25497685657210345</v>
      </c>
      <c r="K27">
        <v>0.23124704901401263</v>
      </c>
      <c r="L27">
        <v>0.65161077491160169</v>
      </c>
      <c r="M27">
        <v>1.1336324937973277</v>
      </c>
      <c r="N27">
        <v>1.1880082207668852</v>
      </c>
      <c r="O27">
        <v>1.0267485105241856</v>
      </c>
      <c r="P27">
        <v>1.4199835041902999</v>
      </c>
      <c r="Q27">
        <v>0.68412120366284612</v>
      </c>
      <c r="R27">
        <v>1.2755835331915379</v>
      </c>
      <c r="S27">
        <v>0.77173064327903562</v>
      </c>
      <c r="T27">
        <v>0.25268486706825982</v>
      </c>
      <c r="U27">
        <v>0.27356582701228727</v>
      </c>
      <c r="V27">
        <v>0.25459134559860319</v>
      </c>
      <c r="W27">
        <v>0.32511449142390381</v>
      </c>
      <c r="X27">
        <v>0.40406192967821708</v>
      </c>
      <c r="Y27">
        <v>0.52259398065791729</v>
      </c>
      <c r="Z27">
        <v>0.50187140313188283</v>
      </c>
      <c r="AA27">
        <v>0.62875818409094342</v>
      </c>
      <c r="AD27" t="s">
        <v>863</v>
      </c>
      <c r="AE27">
        <v>0.22268524000000001</v>
      </c>
      <c r="AF27">
        <v>0.262760991</v>
      </c>
      <c r="AG27">
        <v>1</v>
      </c>
      <c r="AH27">
        <v>1.0373284089999999</v>
      </c>
      <c r="AI27">
        <v>0.276634033</v>
      </c>
      <c r="AJ27">
        <v>0.51487738299999997</v>
      </c>
    </row>
    <row r="28" spans="2:36" x14ac:dyDescent="0.2">
      <c r="B28" t="s">
        <v>914</v>
      </c>
      <c r="C28" t="s">
        <v>915</v>
      </c>
      <c r="D28" t="s">
        <v>502</v>
      </c>
      <c r="E28">
        <v>4.6013292152752294E-2</v>
      </c>
      <c r="F28">
        <v>2.4119443612576626E-2</v>
      </c>
      <c r="G28">
        <v>6.9698517989739459E-2</v>
      </c>
      <c r="H28">
        <v>5.9255062897971847E-2</v>
      </c>
      <c r="I28">
        <v>5.9385015822851488E-2</v>
      </c>
      <c r="J28">
        <v>1.7595088439664442E-2</v>
      </c>
      <c r="K28">
        <v>0.12702986477374029</v>
      </c>
      <c r="L28">
        <v>0.87642986313499405</v>
      </c>
      <c r="M28">
        <v>0.80093440979854069</v>
      </c>
      <c r="N28">
        <v>1.2443223644662245</v>
      </c>
      <c r="O28">
        <v>1.0783133626002408</v>
      </c>
      <c r="P28">
        <v>1.0752002740104503</v>
      </c>
      <c r="Q28">
        <v>1.0999202774144805</v>
      </c>
      <c r="R28">
        <v>1.2795344107552593</v>
      </c>
      <c r="S28">
        <v>1.5655904402884513</v>
      </c>
      <c r="T28">
        <v>0.10475332127036049</v>
      </c>
      <c r="U28">
        <v>0.20641225394082177</v>
      </c>
      <c r="V28">
        <v>0.10487126748973012</v>
      </c>
      <c r="W28">
        <v>0.1874718533513676</v>
      </c>
      <c r="X28">
        <v>0.52951473557654938</v>
      </c>
      <c r="Y28">
        <v>0.3418138767822041</v>
      </c>
      <c r="Z28">
        <v>0.84927023285063674</v>
      </c>
      <c r="AA28">
        <v>0.36122906411815059</v>
      </c>
      <c r="AD28" t="s">
        <v>915</v>
      </c>
      <c r="AE28">
        <v>4.6630216000000002E-2</v>
      </c>
      <c r="AF28">
        <v>6.6055504000000001E-2</v>
      </c>
      <c r="AG28">
        <v>1</v>
      </c>
      <c r="AH28">
        <v>1.2546068210000001</v>
      </c>
      <c r="AI28">
        <v>0.15091535</v>
      </c>
      <c r="AJ28">
        <v>0.520789693</v>
      </c>
    </row>
    <row r="29" spans="2:36" x14ac:dyDescent="0.2">
      <c r="B29" t="s">
        <v>918</v>
      </c>
      <c r="C29" t="s">
        <v>919</v>
      </c>
      <c r="D29" t="s">
        <v>502</v>
      </c>
      <c r="E29">
        <v>1.0529848015458653E-2</v>
      </c>
      <c r="F29">
        <v>4.1238245983749458E-3</v>
      </c>
      <c r="G29">
        <v>0.11275042885444836</v>
      </c>
      <c r="H29">
        <v>7.7931854444568977E-3</v>
      </c>
      <c r="I29">
        <v>3.0928695987318001E-2</v>
      </c>
      <c r="J29">
        <v>6.9422820810110988E-4</v>
      </c>
      <c r="K29">
        <v>5.1703400600812306E-2</v>
      </c>
      <c r="L29">
        <v>0.39980438731672702</v>
      </c>
      <c r="M29">
        <v>1.2393421573025991</v>
      </c>
      <c r="N29">
        <v>1.2018826874860236</v>
      </c>
      <c r="O29">
        <v>1.1589707678946508</v>
      </c>
      <c r="P29">
        <v>1.6477371596300914</v>
      </c>
      <c r="Q29">
        <v>0.47092943452171476</v>
      </c>
      <c r="R29">
        <v>1.3945815896371603</v>
      </c>
      <c r="S29">
        <v>0.54188047041548792</v>
      </c>
      <c r="T29">
        <v>8.5142387423129726E-2</v>
      </c>
      <c r="U29">
        <v>0.1316639142267696</v>
      </c>
      <c r="V29">
        <v>9.0654982077643539E-2</v>
      </c>
      <c r="W29">
        <v>0.17834629811681096</v>
      </c>
      <c r="X29">
        <v>0.27119186993862882</v>
      </c>
      <c r="Y29">
        <v>0.29063490165000805</v>
      </c>
      <c r="Z29">
        <v>0.3044601553123501</v>
      </c>
      <c r="AA29">
        <v>0.49856083825022318</v>
      </c>
      <c r="AD29" t="s">
        <v>919</v>
      </c>
      <c r="AE29">
        <v>4.2454169999999999E-2</v>
      </c>
      <c r="AF29">
        <v>2.2867635000000001E-2</v>
      </c>
      <c r="AG29">
        <v>1</v>
      </c>
      <c r="AH29">
        <v>1.013232473</v>
      </c>
      <c r="AI29">
        <v>0.121495503</v>
      </c>
      <c r="AJ29">
        <v>0.34157889899999999</v>
      </c>
    </row>
    <row r="30" spans="2:36" x14ac:dyDescent="0.2">
      <c r="B30" t="s">
        <v>948</v>
      </c>
      <c r="C30" t="s">
        <v>949</v>
      </c>
      <c r="D30" t="s">
        <v>502</v>
      </c>
      <c r="E30">
        <v>2.9323535171981736E-2</v>
      </c>
      <c r="F30">
        <v>3.8427339145505883E-2</v>
      </c>
      <c r="G30">
        <v>8.3283282724678012E-2</v>
      </c>
      <c r="H30">
        <v>3.1468586570564339E-2</v>
      </c>
      <c r="I30">
        <v>5.8659937248201698E-2</v>
      </c>
      <c r="J30">
        <v>1.1213068454259028E-2</v>
      </c>
      <c r="K30">
        <v>0.12995263607075913</v>
      </c>
      <c r="L30">
        <v>0.48776149762085724</v>
      </c>
      <c r="M30">
        <v>1.212885598957558</v>
      </c>
      <c r="N30">
        <v>1.0748080102142232</v>
      </c>
      <c r="O30">
        <v>1.2245448932073615</v>
      </c>
      <c r="P30">
        <v>1.9421498889036974</v>
      </c>
      <c r="Q30">
        <v>0.51624874678591848</v>
      </c>
      <c r="R30">
        <v>1.4796051090364604</v>
      </c>
      <c r="S30">
        <v>0.64139512384938024</v>
      </c>
      <c r="T30">
        <v>0.12238896315371695</v>
      </c>
      <c r="U30">
        <v>0.23294113321229551</v>
      </c>
      <c r="V30">
        <v>0.17315766117175177</v>
      </c>
      <c r="W30">
        <v>0.24226431686405439</v>
      </c>
      <c r="X30">
        <v>0.41354322567417112</v>
      </c>
      <c r="Y30">
        <v>0.34308621403553191</v>
      </c>
      <c r="Z30">
        <v>0.36954701472738505</v>
      </c>
      <c r="AA30">
        <v>0.57777067976516061</v>
      </c>
      <c r="AD30" t="s">
        <v>949</v>
      </c>
      <c r="AE30">
        <v>5.0353215999999999E-2</v>
      </c>
      <c r="AF30">
        <v>5.8039397E-2</v>
      </c>
      <c r="AG30">
        <v>1</v>
      </c>
      <c r="AH30">
        <v>1.1442115209999999</v>
      </c>
      <c r="AI30">
        <v>0.192732025</v>
      </c>
      <c r="AJ30">
        <v>0.42638139899999999</v>
      </c>
    </row>
    <row r="31" spans="2:36" x14ac:dyDescent="0.2">
      <c r="B31" t="s">
        <v>910</v>
      </c>
      <c r="C31" t="s">
        <v>911</v>
      </c>
      <c r="D31" t="s">
        <v>502</v>
      </c>
      <c r="E31">
        <v>0.47638445700373189</v>
      </c>
      <c r="F31">
        <v>0.47210944598061033</v>
      </c>
      <c r="G31">
        <v>0.87572556072890528</v>
      </c>
      <c r="H31">
        <v>0.52035084288019151</v>
      </c>
      <c r="I31">
        <v>0.51905515134561953</v>
      </c>
      <c r="J31">
        <v>0.50198354037588466</v>
      </c>
      <c r="K31">
        <v>0.54856825118963681</v>
      </c>
      <c r="L31">
        <v>0.70500300209980205</v>
      </c>
      <c r="M31">
        <v>1.0782502784624319</v>
      </c>
      <c r="N31">
        <v>1.1203400020896375</v>
      </c>
      <c r="O31">
        <v>1.0964067173481287</v>
      </c>
      <c r="P31">
        <v>0.88228160985438742</v>
      </c>
      <c r="Q31">
        <v>0.83759894572943072</v>
      </c>
      <c r="R31">
        <v>1.0742559741999418</v>
      </c>
      <c r="S31">
        <v>0.86170651482994176</v>
      </c>
      <c r="T31">
        <v>0.45693885756639829</v>
      </c>
      <c r="U31">
        <v>0.42933211246876957</v>
      </c>
      <c r="V31">
        <v>0.49587113153303453</v>
      </c>
      <c r="W31">
        <v>0.48337390165220762</v>
      </c>
      <c r="X31">
        <v>0.57772956030541145</v>
      </c>
      <c r="Y31">
        <v>0.66274815658410746</v>
      </c>
      <c r="Z31">
        <v>0.62224133729641451</v>
      </c>
      <c r="AA31">
        <v>0.66616858532971357</v>
      </c>
      <c r="AD31" t="s">
        <v>911</v>
      </c>
      <c r="AE31">
        <v>0.60827266599999996</v>
      </c>
      <c r="AF31">
        <v>0.524168894</v>
      </c>
      <c r="AG31">
        <v>1</v>
      </c>
      <c r="AH31">
        <v>0.91353053500000003</v>
      </c>
      <c r="AI31">
        <v>0.46664966000000002</v>
      </c>
      <c r="AJ31">
        <v>0.632852093</v>
      </c>
    </row>
    <row r="32" spans="2:36" x14ac:dyDescent="0.2">
      <c r="B32" t="s">
        <v>956</v>
      </c>
      <c r="C32" t="s">
        <v>957</v>
      </c>
      <c r="D32" t="s">
        <v>502</v>
      </c>
      <c r="E32">
        <v>0.3857824667016484</v>
      </c>
      <c r="F32">
        <v>0.30870677644841965</v>
      </c>
      <c r="G32">
        <v>0.40458323062306956</v>
      </c>
      <c r="H32">
        <v>0.56211602273416694</v>
      </c>
      <c r="I32">
        <v>0.28543006146143041</v>
      </c>
      <c r="J32">
        <v>0.26388259385486912</v>
      </c>
      <c r="K32">
        <v>0.30262246390074665</v>
      </c>
      <c r="L32">
        <v>0.77121436429880219</v>
      </c>
      <c r="M32">
        <v>0.96649303880347825</v>
      </c>
      <c r="N32">
        <v>1.1760028026078937</v>
      </c>
      <c r="O32">
        <v>1.0862897942898257</v>
      </c>
      <c r="P32">
        <v>1.3191315771959844</v>
      </c>
      <c r="Q32">
        <v>0.74396149025331826</v>
      </c>
      <c r="R32">
        <v>1.1578787479504862</v>
      </c>
      <c r="S32">
        <v>0.8991897216593312</v>
      </c>
      <c r="T32">
        <v>0.39055157506002314</v>
      </c>
      <c r="U32">
        <v>0.40094531053621912</v>
      </c>
      <c r="V32">
        <v>0.43583845952271455</v>
      </c>
      <c r="W32">
        <v>0.39614745098636828</v>
      </c>
      <c r="X32">
        <v>0.5318658858758073</v>
      </c>
      <c r="Y32">
        <v>0.55895837425019568</v>
      </c>
      <c r="Z32">
        <v>0.60722825311598583</v>
      </c>
      <c r="AA32">
        <v>0.66039444175102902</v>
      </c>
      <c r="AD32" t="s">
        <v>957</v>
      </c>
      <c r="AE32">
        <v>0.36657237999999998</v>
      </c>
      <c r="AF32">
        <v>0.35464459999999998</v>
      </c>
      <c r="AG32">
        <v>1</v>
      </c>
      <c r="AH32">
        <v>1.0295604789999999</v>
      </c>
      <c r="AI32">
        <v>0.40609711399999998</v>
      </c>
      <c r="AJ32">
        <v>0.590184139</v>
      </c>
    </row>
    <row r="33" spans="2:36" x14ac:dyDescent="0.2">
      <c r="B33" t="s">
        <v>926</v>
      </c>
      <c r="C33" t="s">
        <v>927</v>
      </c>
      <c r="D33" t="s">
        <v>502</v>
      </c>
      <c r="E33">
        <v>2.7634780340316006E-2</v>
      </c>
      <c r="F33">
        <v>5.0531570763529205E-3</v>
      </c>
      <c r="G33">
        <v>0.12655262273401482</v>
      </c>
      <c r="H33">
        <v>1.8621395990856941E-2</v>
      </c>
      <c r="I33">
        <v>4.935124307841824E-2</v>
      </c>
      <c r="J33">
        <v>4.3006466041992939E-3</v>
      </c>
      <c r="K33">
        <v>7.3770644920513856E-2</v>
      </c>
      <c r="L33">
        <v>0.42005512835577991</v>
      </c>
      <c r="M33">
        <v>1.0992851164743997</v>
      </c>
      <c r="N33">
        <v>1.3273163583640721</v>
      </c>
      <c r="O33">
        <v>1.1533433968057485</v>
      </c>
      <c r="P33">
        <v>1.5304316929645583</v>
      </c>
      <c r="Q33">
        <v>0.59218771808400139</v>
      </c>
      <c r="R33">
        <v>1.4128898610861307</v>
      </c>
      <c r="S33">
        <v>0.67357116523559513</v>
      </c>
      <c r="T33">
        <v>6.9253088284281769E-2</v>
      </c>
      <c r="U33">
        <v>0.14595022420928178</v>
      </c>
      <c r="V33">
        <v>9.8537106584572889E-2</v>
      </c>
      <c r="W33">
        <v>0.1941999382693731</v>
      </c>
      <c r="X33">
        <v>0.32410792901668728</v>
      </c>
      <c r="Y33">
        <v>0.37596248070681559</v>
      </c>
      <c r="Z33">
        <v>0.31886526768113321</v>
      </c>
      <c r="AA33">
        <v>0.56240248754447819</v>
      </c>
      <c r="AD33" t="s">
        <v>927</v>
      </c>
      <c r="AE33">
        <v>5.3076540999999998E-2</v>
      </c>
      <c r="AF33">
        <v>3.6649710000000002E-2</v>
      </c>
      <c r="AG33">
        <v>1</v>
      </c>
      <c r="AH33">
        <v>1.0517651619999999</v>
      </c>
      <c r="AI33">
        <v>0.127016667</v>
      </c>
      <c r="AJ33">
        <v>0.39579096400000002</v>
      </c>
    </row>
    <row r="34" spans="2:36" x14ac:dyDescent="0.2">
      <c r="B34" t="s">
        <v>829</v>
      </c>
      <c r="C34" t="s">
        <v>830</v>
      </c>
      <c r="D34" t="s">
        <v>502</v>
      </c>
      <c r="E34">
        <v>0.21439684578159787</v>
      </c>
      <c r="F34">
        <v>0.1454084144055334</v>
      </c>
      <c r="G34">
        <v>0.28042346568454424</v>
      </c>
      <c r="H34">
        <v>0.1876970293237526</v>
      </c>
      <c r="I34">
        <v>0.12196723424197382</v>
      </c>
      <c r="J34">
        <v>9.7085742356058768E-2</v>
      </c>
      <c r="K34">
        <v>0.14551309567395918</v>
      </c>
      <c r="L34">
        <v>0.64221616795001424</v>
      </c>
      <c r="M34">
        <v>1.0647341543575373</v>
      </c>
      <c r="N34">
        <v>1.3088572289355975</v>
      </c>
      <c r="O34">
        <v>0.98419244875685052</v>
      </c>
      <c r="P34">
        <v>1.3393740774247223</v>
      </c>
      <c r="Q34">
        <v>0.82926316190546256</v>
      </c>
      <c r="R34">
        <v>1.4381854705342207</v>
      </c>
      <c r="S34">
        <v>1.0755370020279373</v>
      </c>
      <c r="T34">
        <v>0.2804395971493569</v>
      </c>
      <c r="U34">
        <v>0.40337331276324112</v>
      </c>
      <c r="V34">
        <v>0.47052337597797533</v>
      </c>
      <c r="W34">
        <v>0.30968972652842885</v>
      </c>
      <c r="X34">
        <v>0.83387444021647339</v>
      </c>
      <c r="Y34">
        <v>0.7544208507686333</v>
      </c>
      <c r="Z34">
        <v>0.72222772496905752</v>
      </c>
      <c r="AA34">
        <v>0.80986538741124503</v>
      </c>
      <c r="AD34" t="s">
        <v>830</v>
      </c>
      <c r="AE34">
        <v>0.21351968499999999</v>
      </c>
      <c r="AF34">
        <v>0.13852220900000001</v>
      </c>
      <c r="AG34">
        <v>1</v>
      </c>
      <c r="AH34">
        <v>1.170071517</v>
      </c>
      <c r="AI34">
        <v>0.36614807399999999</v>
      </c>
      <c r="AJ34">
        <v>0.78082688600000005</v>
      </c>
    </row>
    <row r="35" spans="2:36" x14ac:dyDescent="0.2">
      <c r="B35" t="s">
        <v>912</v>
      </c>
      <c r="C35" t="s">
        <v>913</v>
      </c>
      <c r="D35" t="s">
        <v>502</v>
      </c>
      <c r="E35">
        <v>2.6517112405295567E-2</v>
      </c>
      <c r="F35">
        <v>1.235542489774767E-2</v>
      </c>
      <c r="G35">
        <v>0.10376404990089115</v>
      </c>
      <c r="H35">
        <v>1.8971247098581803E-2</v>
      </c>
      <c r="I35">
        <v>5.0193932309555545E-2</v>
      </c>
      <c r="J35">
        <v>1.1829902522904417E-2</v>
      </c>
      <c r="K35">
        <v>4.7519911869728371E-2</v>
      </c>
      <c r="L35">
        <v>0.53506181640594908</v>
      </c>
      <c r="M35">
        <v>1.089189103526363</v>
      </c>
      <c r="N35">
        <v>1.2092166107897724</v>
      </c>
      <c r="O35">
        <v>1.166532469277916</v>
      </c>
      <c r="P35">
        <v>1.5378921948110194</v>
      </c>
      <c r="Q35">
        <v>0.61959925979215025</v>
      </c>
      <c r="R35">
        <v>1.7337821540391036</v>
      </c>
      <c r="S35">
        <v>0.73306832203447736</v>
      </c>
      <c r="T35">
        <v>6.1710070377879879E-2</v>
      </c>
      <c r="U35">
        <v>0.14373586759891474</v>
      </c>
      <c r="V35">
        <v>7.6919205520614695E-2</v>
      </c>
      <c r="W35">
        <v>0.15205434252159164</v>
      </c>
      <c r="X35">
        <v>0.34504492575228202</v>
      </c>
      <c r="Y35">
        <v>0.41366798143220629</v>
      </c>
      <c r="Z35">
        <v>0.29470934216975619</v>
      </c>
      <c r="AA35">
        <v>0.48573835040515378</v>
      </c>
      <c r="AD35" t="s">
        <v>913</v>
      </c>
      <c r="AE35">
        <v>4.7544929E-2</v>
      </c>
      <c r="AF35">
        <v>3.2243842000000002E-2</v>
      </c>
      <c r="AG35">
        <v>1</v>
      </c>
      <c r="AH35">
        <v>1.155458689</v>
      </c>
      <c r="AI35">
        <v>0.10862409100000001</v>
      </c>
      <c r="AJ35">
        <v>0.385222118</v>
      </c>
    </row>
    <row r="36" spans="2:36" x14ac:dyDescent="0.2">
      <c r="B36" t="s">
        <v>835</v>
      </c>
      <c r="C36" t="s">
        <v>836</v>
      </c>
      <c r="D36" t="s">
        <v>502</v>
      </c>
      <c r="E36">
        <v>0.57191552008413959</v>
      </c>
      <c r="F36">
        <v>0.64171493370031751</v>
      </c>
      <c r="G36">
        <v>0.33722321507107078</v>
      </c>
      <c r="H36">
        <v>0.50809628352635683</v>
      </c>
      <c r="I36">
        <v>0.33836330193034708</v>
      </c>
      <c r="J36">
        <v>0.19669912991416458</v>
      </c>
      <c r="K36">
        <v>0.31905883696687232</v>
      </c>
      <c r="L36">
        <v>0.94673009439164735</v>
      </c>
      <c r="M36">
        <v>0.91034704378574971</v>
      </c>
      <c r="N36">
        <v>1.0367646600439107</v>
      </c>
      <c r="O36">
        <v>1.1061582017786922</v>
      </c>
      <c r="P36">
        <v>1.1986133904093943</v>
      </c>
      <c r="Q36">
        <v>0.73077020666866932</v>
      </c>
      <c r="R36">
        <v>1.1122165322663933</v>
      </c>
      <c r="S36">
        <v>0.84855413171198257</v>
      </c>
      <c r="T36">
        <v>0.43484485736647249</v>
      </c>
      <c r="U36">
        <v>0.4890051257391218</v>
      </c>
      <c r="V36">
        <v>0.43090319370663765</v>
      </c>
      <c r="W36">
        <v>0.54210011610119291</v>
      </c>
      <c r="X36">
        <v>0.72886778861279666</v>
      </c>
      <c r="Y36">
        <v>0.76218718085382342</v>
      </c>
      <c r="Z36">
        <v>0.65863110963943894</v>
      </c>
      <c r="AA36">
        <v>0.73221563353952934</v>
      </c>
      <c r="AD36" t="s">
        <v>836</v>
      </c>
      <c r="AE36">
        <v>0.51733273700000004</v>
      </c>
      <c r="AF36">
        <v>0.34165842499999999</v>
      </c>
      <c r="AG36">
        <v>1</v>
      </c>
      <c r="AH36">
        <v>0.97203977500000005</v>
      </c>
      <c r="AI36">
        <v>0.47443605</v>
      </c>
      <c r="AJ36">
        <v>0.72114490600000003</v>
      </c>
    </row>
    <row r="37" spans="2:36" x14ac:dyDescent="0.2">
      <c r="B37" t="s">
        <v>920</v>
      </c>
      <c r="C37" t="s">
        <v>921</v>
      </c>
      <c r="D37" t="s">
        <v>502</v>
      </c>
      <c r="E37">
        <v>0.15787152031631074</v>
      </c>
      <c r="F37">
        <v>0.112274711867741</v>
      </c>
      <c r="G37">
        <v>0.16344851593618498</v>
      </c>
      <c r="H37">
        <v>0.1180932577747595</v>
      </c>
      <c r="I37">
        <v>0.14829578668738072</v>
      </c>
      <c r="J37">
        <v>2.9552419426560304E-2</v>
      </c>
      <c r="K37">
        <v>0.17373679491548258</v>
      </c>
      <c r="L37">
        <v>0.56170003479869057</v>
      </c>
      <c r="M37">
        <v>1.1152920194292946</v>
      </c>
      <c r="N37">
        <v>1.2420072202298718</v>
      </c>
      <c r="O37">
        <v>1.0810007255421432</v>
      </c>
      <c r="P37">
        <v>1.2238922876674048</v>
      </c>
      <c r="Q37">
        <v>0.74204060279832185</v>
      </c>
      <c r="R37">
        <v>1.2071615990086773</v>
      </c>
      <c r="S37">
        <v>0.74361873507586829</v>
      </c>
      <c r="T37">
        <v>0.216589329637321</v>
      </c>
      <c r="U37">
        <v>0.35304616171007308</v>
      </c>
      <c r="V37">
        <v>0.24572996661980231</v>
      </c>
      <c r="W37">
        <v>0.42511374691558046</v>
      </c>
      <c r="X37">
        <v>0.53741330934528142</v>
      </c>
      <c r="Y37">
        <v>0.51741658338385366</v>
      </c>
      <c r="Z37">
        <v>0.5620020470338114</v>
      </c>
      <c r="AA37">
        <v>0.72919449340968734</v>
      </c>
      <c r="AD37" t="s">
        <v>921</v>
      </c>
      <c r="AE37">
        <v>0.14462102700000001</v>
      </c>
      <c r="AF37">
        <v>0.11783877099999999</v>
      </c>
      <c r="AG37">
        <v>1</v>
      </c>
      <c r="AH37">
        <v>0.97871108200000001</v>
      </c>
      <c r="AI37">
        <v>0.31022366000000001</v>
      </c>
      <c r="AJ37">
        <v>0.58708572299999995</v>
      </c>
    </row>
    <row r="38" spans="2:36" x14ac:dyDescent="0.2">
      <c r="B38" t="s">
        <v>837</v>
      </c>
      <c r="C38" t="s">
        <v>838</v>
      </c>
      <c r="D38" t="s">
        <v>502</v>
      </c>
      <c r="E38">
        <v>0.39774786080921198</v>
      </c>
      <c r="F38">
        <v>0.39973630667220933</v>
      </c>
      <c r="G38">
        <v>0.416097469350793</v>
      </c>
      <c r="H38">
        <v>0.37488887996121095</v>
      </c>
      <c r="I38">
        <v>0.46310471080006932</v>
      </c>
      <c r="J38">
        <v>0.83398357328244943</v>
      </c>
      <c r="K38">
        <v>0.58138033280229817</v>
      </c>
      <c r="L38">
        <v>0.55420172520019473</v>
      </c>
      <c r="M38">
        <v>1.1844716407103177</v>
      </c>
      <c r="N38">
        <v>1.2527214857648188</v>
      </c>
      <c r="O38">
        <v>1.0086051483246685</v>
      </c>
      <c r="P38">
        <v>1.2150626958540214</v>
      </c>
      <c r="Q38">
        <v>0.66159286904059189</v>
      </c>
      <c r="R38">
        <v>1.1226025686775407</v>
      </c>
      <c r="S38">
        <v>0.82333537048033112</v>
      </c>
      <c r="T38">
        <v>0.35658434127843908</v>
      </c>
      <c r="U38">
        <v>0.33623581472781761</v>
      </c>
      <c r="V38">
        <v>0.28322843087850114</v>
      </c>
      <c r="W38">
        <v>0.35668280898429711</v>
      </c>
      <c r="X38">
        <v>0.46909684441983418</v>
      </c>
      <c r="Y38">
        <v>0.44426363104478778</v>
      </c>
      <c r="Z38">
        <v>0.6151154871434944</v>
      </c>
      <c r="AA38">
        <v>0.62541285150035852</v>
      </c>
      <c r="AD38" t="s">
        <v>838</v>
      </c>
      <c r="AE38">
        <v>0.40477190499999999</v>
      </c>
      <c r="AF38">
        <v>0.56508540500000004</v>
      </c>
      <c r="AG38">
        <v>1</v>
      </c>
      <c r="AH38">
        <v>0.95521202199999999</v>
      </c>
      <c r="AI38">
        <v>0.33340466899999999</v>
      </c>
      <c r="AJ38">
        <v>0.53897588100000005</v>
      </c>
    </row>
    <row r="39" spans="2:36" x14ac:dyDescent="0.2">
      <c r="B39" t="s">
        <v>852</v>
      </c>
      <c r="C39" t="s">
        <v>853</v>
      </c>
      <c r="D39" t="s">
        <v>502</v>
      </c>
      <c r="E39">
        <v>3.6265108236099575E-2</v>
      </c>
      <c r="F39">
        <v>2.4044879707042967E-2</v>
      </c>
      <c r="G39">
        <v>0.12997417389055027</v>
      </c>
      <c r="H39">
        <v>4.0307870511856268E-2</v>
      </c>
      <c r="I39">
        <v>3.4058234654550067E-2</v>
      </c>
      <c r="J39">
        <v>4.6431249384127453E-3</v>
      </c>
      <c r="K39">
        <v>4.869453609205477E-2</v>
      </c>
      <c r="L39">
        <v>0.44988505592617972</v>
      </c>
      <c r="M39">
        <v>1.1721573427231351</v>
      </c>
      <c r="N39">
        <v>1.2574302092113376</v>
      </c>
      <c r="O39">
        <v>1.1205273921393477</v>
      </c>
      <c r="P39">
        <v>1.1727588329976162</v>
      </c>
      <c r="Q39">
        <v>0.76407740507411237</v>
      </c>
      <c r="R39">
        <v>1.3249560459223415</v>
      </c>
      <c r="S39">
        <v>0.71168255711659423</v>
      </c>
      <c r="T39">
        <v>5.3074748630930826E-2</v>
      </c>
      <c r="U39">
        <v>0.16643496783339665</v>
      </c>
      <c r="V39">
        <v>0.11136778139012667</v>
      </c>
      <c r="W39">
        <v>0.22830176384938433</v>
      </c>
      <c r="X39">
        <v>0.35070080255049613</v>
      </c>
      <c r="Y39">
        <v>0.50151438841018392</v>
      </c>
      <c r="Z39">
        <v>0.44244016574740014</v>
      </c>
      <c r="AA39">
        <v>0.64994670941866484</v>
      </c>
      <c r="AD39" t="s">
        <v>853</v>
      </c>
      <c r="AE39">
        <v>6.3431575000000004E-2</v>
      </c>
      <c r="AF39">
        <v>3.2040749E-2</v>
      </c>
      <c r="AG39">
        <v>1</v>
      </c>
      <c r="AH39">
        <v>0.99288498300000005</v>
      </c>
      <c r="AI39">
        <v>0.13980542800000001</v>
      </c>
      <c r="AJ39">
        <v>0.48672648499999999</v>
      </c>
    </row>
    <row r="40" spans="2:36" x14ac:dyDescent="0.2">
      <c r="B40" t="s">
        <v>906</v>
      </c>
      <c r="C40" t="s">
        <v>907</v>
      </c>
      <c r="D40" t="s">
        <v>502</v>
      </c>
      <c r="E40">
        <v>9.5064745178223692E-2</v>
      </c>
      <c r="F40">
        <v>0.11073654075910001</v>
      </c>
      <c r="G40">
        <v>0.17699887221804331</v>
      </c>
      <c r="H40">
        <v>0.10201884410949091</v>
      </c>
      <c r="I40">
        <v>0.13087050591932581</v>
      </c>
      <c r="J40">
        <v>0.1817597177520105</v>
      </c>
      <c r="K40">
        <v>0.20719519283546486</v>
      </c>
      <c r="L40">
        <v>0.58703984831060296</v>
      </c>
      <c r="M40">
        <v>1.056748096690205</v>
      </c>
      <c r="N40">
        <v>1.3400109552773938</v>
      </c>
      <c r="O40">
        <v>1.0162010997217987</v>
      </c>
      <c r="P40">
        <v>1.5233761878433876</v>
      </c>
      <c r="Q40">
        <v>0.58603007730046242</v>
      </c>
      <c r="R40">
        <v>1.2862452563926121</v>
      </c>
      <c r="S40">
        <v>0.77735177684764256</v>
      </c>
      <c r="T40">
        <v>0.2212326902619996</v>
      </c>
      <c r="U40">
        <v>0.28430231649013227</v>
      </c>
      <c r="V40">
        <v>0.18712146902258275</v>
      </c>
      <c r="W40">
        <v>0.33711366113808056</v>
      </c>
      <c r="X40">
        <v>0.49694417613492675</v>
      </c>
      <c r="Y40">
        <v>0.3530985023502306</v>
      </c>
      <c r="Z40">
        <v>0.52198253536832961</v>
      </c>
      <c r="AA40">
        <v>0.65606930712285383</v>
      </c>
      <c r="AD40" t="s">
        <v>907</v>
      </c>
      <c r="AE40">
        <v>0.127649921</v>
      </c>
      <c r="AF40">
        <v>0.15597144800000001</v>
      </c>
      <c r="AG40">
        <v>1</v>
      </c>
      <c r="AH40">
        <v>1.0427678300000001</v>
      </c>
      <c r="AI40">
        <v>0.25757059599999999</v>
      </c>
      <c r="AJ40">
        <v>0.50747271599999999</v>
      </c>
    </row>
    <row r="41" spans="2:36" x14ac:dyDescent="0.2">
      <c r="B41" t="s">
        <v>942</v>
      </c>
      <c r="C41" t="s">
        <v>943</v>
      </c>
      <c r="D41" t="s">
        <v>502</v>
      </c>
      <c r="E41">
        <v>1.7261725165302909E-2</v>
      </c>
      <c r="F41">
        <v>2.8006719233258624E-2</v>
      </c>
      <c r="G41">
        <v>8.1709858015984474E-2</v>
      </c>
      <c r="H41">
        <v>1.3231743462223852E-2</v>
      </c>
      <c r="I41">
        <v>7.7973281401789329E-2</v>
      </c>
      <c r="J41">
        <v>1.8859244901694262E-2</v>
      </c>
      <c r="K41">
        <v>9.3159775484648974E-2</v>
      </c>
      <c r="L41">
        <v>0.37318583508641867</v>
      </c>
      <c r="M41">
        <v>2.158947796423941</v>
      </c>
      <c r="N41">
        <v>0.62926898014561672</v>
      </c>
      <c r="O41">
        <v>0.83859738834402386</v>
      </c>
      <c r="P41">
        <v>1.137769423261862</v>
      </c>
      <c r="Q41">
        <v>0.40227562411506179</v>
      </c>
      <c r="R41">
        <v>1.2258392582533602</v>
      </c>
      <c r="S41">
        <v>0.37269715162688266</v>
      </c>
      <c r="T41">
        <v>7.4853030601050419E-2</v>
      </c>
      <c r="U41">
        <v>0.12214423078435857</v>
      </c>
      <c r="V41">
        <v>5.1093621007878669E-2</v>
      </c>
      <c r="W41">
        <v>0.10605228228318299</v>
      </c>
      <c r="X41">
        <v>0.30325448105278291</v>
      </c>
      <c r="Y41">
        <v>0.17402680450801528</v>
      </c>
      <c r="Z41">
        <v>0.23736000512413005</v>
      </c>
      <c r="AA41">
        <v>0.39857004834903714</v>
      </c>
      <c r="AD41" t="s">
        <v>943</v>
      </c>
      <c r="AE41">
        <v>4.2317964E-2</v>
      </c>
      <c r="AF41">
        <v>5.0981953000000003E-2</v>
      </c>
      <c r="AG41">
        <v>1</v>
      </c>
      <c r="AH41">
        <v>0.78402362800000003</v>
      </c>
      <c r="AI41">
        <v>8.8551287000000006E-2</v>
      </c>
      <c r="AJ41">
        <v>0.27847484500000003</v>
      </c>
    </row>
    <row r="42" spans="2:36" x14ac:dyDescent="0.2">
      <c r="B42" t="s">
        <v>884</v>
      </c>
      <c r="C42" t="s">
        <v>885</v>
      </c>
      <c r="D42" t="s">
        <v>502</v>
      </c>
      <c r="E42">
        <v>0.11801979660850519</v>
      </c>
      <c r="F42">
        <v>5.8462656401209762E-2</v>
      </c>
      <c r="G42">
        <v>0.14052811218649916</v>
      </c>
      <c r="H42">
        <v>6.3979393349861441E-2</v>
      </c>
      <c r="I42">
        <v>8.3224762886594306E-2</v>
      </c>
      <c r="J42">
        <v>2.4425900175717535E-2</v>
      </c>
      <c r="K42">
        <v>0.11049231491419216</v>
      </c>
      <c r="L42">
        <v>0.60238744534545285</v>
      </c>
      <c r="M42">
        <v>1.1847421687583033</v>
      </c>
      <c r="N42">
        <v>1.1741780004390596</v>
      </c>
      <c r="O42">
        <v>1.0386923854571839</v>
      </c>
      <c r="P42">
        <v>1.4405545825625268</v>
      </c>
      <c r="Q42">
        <v>0.64457455458452406</v>
      </c>
      <c r="R42">
        <v>1.4288447238106579</v>
      </c>
      <c r="S42">
        <v>0.70136121042603972</v>
      </c>
      <c r="T42">
        <v>0.13757281868838536</v>
      </c>
      <c r="U42">
        <v>0.25925605376900274</v>
      </c>
      <c r="V42">
        <v>0.19159194419064868</v>
      </c>
      <c r="W42">
        <v>0.37316652930344901</v>
      </c>
      <c r="X42">
        <v>0.54908261114845036</v>
      </c>
      <c r="Y42">
        <v>0.51292678234780564</v>
      </c>
      <c r="Z42">
        <v>0.44792642910844632</v>
      </c>
      <c r="AA42">
        <v>0.70888896194874385</v>
      </c>
      <c r="AD42" t="s">
        <v>885</v>
      </c>
      <c r="AE42">
        <v>0.10572580600000001</v>
      </c>
      <c r="AF42">
        <v>7.0779865999999997E-2</v>
      </c>
      <c r="AG42">
        <v>1</v>
      </c>
      <c r="AH42">
        <v>1.0532620669999999</v>
      </c>
      <c r="AI42">
        <v>0.240451105</v>
      </c>
      <c r="AJ42">
        <v>0.55524647100000002</v>
      </c>
    </row>
    <row r="43" spans="2:36" x14ac:dyDescent="0.2">
      <c r="B43" t="s">
        <v>807</v>
      </c>
      <c r="C43" t="s">
        <v>808</v>
      </c>
      <c r="D43" t="s">
        <v>502</v>
      </c>
      <c r="E43">
        <v>7.7773413570959224E-2</v>
      </c>
      <c r="F43">
        <v>9.2251884900993411E-2</v>
      </c>
      <c r="G43">
        <v>0.10954621920256095</v>
      </c>
      <c r="H43">
        <v>6.0391659882848808E-2</v>
      </c>
      <c r="I43">
        <v>5.3043598070742722E-2</v>
      </c>
      <c r="J43">
        <v>2.9618992737316437E-2</v>
      </c>
      <c r="K43">
        <v>5.1909091146533096E-2</v>
      </c>
      <c r="L43">
        <v>0.41616756012967954</v>
      </c>
      <c r="M43">
        <v>1.378506589397809</v>
      </c>
      <c r="N43">
        <v>1.1374317045610571</v>
      </c>
      <c r="O43">
        <v>1.0678941459114544</v>
      </c>
      <c r="P43">
        <v>1.2347137696119661</v>
      </c>
      <c r="Q43">
        <v>0.58570058495361643</v>
      </c>
      <c r="R43">
        <v>1.3721412115104694</v>
      </c>
      <c r="S43">
        <v>0.70208591725598035</v>
      </c>
      <c r="T43">
        <v>6.5736996329205197E-2</v>
      </c>
      <c r="U43">
        <v>0.1229137068018868</v>
      </c>
      <c r="V43">
        <v>9.301755569425893E-2</v>
      </c>
      <c r="W43">
        <v>0.18963661232256573</v>
      </c>
      <c r="X43">
        <v>0.25824337658136809</v>
      </c>
      <c r="Y43">
        <v>0.41569586367283101</v>
      </c>
      <c r="Z43">
        <v>0.33568310406083246</v>
      </c>
      <c r="AA43">
        <v>0.56744504366444581</v>
      </c>
      <c r="AD43" t="s">
        <v>808</v>
      </c>
      <c r="AE43">
        <v>9.3233528999999996E-2</v>
      </c>
      <c r="AF43">
        <v>4.8902807999999999E-2</v>
      </c>
      <c r="AG43">
        <v>1</v>
      </c>
      <c r="AH43">
        <v>0.97313263299999997</v>
      </c>
      <c r="AI43">
        <v>0.117852633</v>
      </c>
      <c r="AJ43">
        <v>0.394743591</v>
      </c>
    </row>
    <row r="44" spans="2:36" x14ac:dyDescent="0.2">
      <c r="B44" t="s">
        <v>902</v>
      </c>
      <c r="C44" t="s">
        <v>903</v>
      </c>
      <c r="D44" t="s">
        <v>502</v>
      </c>
      <c r="E44">
        <v>2.9233947049449888E-2</v>
      </c>
      <c r="F44">
        <v>1.4543587359833554E-2</v>
      </c>
      <c r="G44">
        <v>0.25946512150971057</v>
      </c>
      <c r="H44">
        <v>3.6165457396603318E-2</v>
      </c>
      <c r="I44">
        <v>0.19807986379776485</v>
      </c>
      <c r="J44">
        <v>0.25812184484828604</v>
      </c>
      <c r="K44">
        <v>0.25840326552502685</v>
      </c>
      <c r="L44">
        <v>0.50401650247078378</v>
      </c>
      <c r="M44">
        <v>1.1524997238297328</v>
      </c>
      <c r="N44">
        <v>1.2166870991989602</v>
      </c>
      <c r="O44">
        <v>1.1267966745005231</v>
      </c>
      <c r="P44">
        <v>1.2557607641874204</v>
      </c>
      <c r="Q44">
        <v>0.66235759296558028</v>
      </c>
      <c r="R44">
        <v>1.1730868882989909</v>
      </c>
      <c r="S44">
        <v>0.7838759594795337</v>
      </c>
      <c r="T44">
        <v>0.21845622984531743</v>
      </c>
      <c r="U44">
        <v>0.31381333964445773</v>
      </c>
      <c r="V44">
        <v>0.24943660214765728</v>
      </c>
      <c r="W44">
        <v>0.26881969902987712</v>
      </c>
      <c r="X44">
        <v>0.54283504961567253</v>
      </c>
      <c r="Y44">
        <v>0.44941504875837496</v>
      </c>
      <c r="Z44">
        <v>0.46938643622043769</v>
      </c>
      <c r="AA44">
        <v>0.72781944617173644</v>
      </c>
      <c r="AD44" t="s">
        <v>903</v>
      </c>
      <c r="AE44">
        <v>0.101052803</v>
      </c>
      <c r="AF44">
        <v>0.18830324000000001</v>
      </c>
      <c r="AG44">
        <v>1</v>
      </c>
      <c r="AH44">
        <v>0.96831897600000005</v>
      </c>
      <c r="AI44">
        <v>0.26274118800000001</v>
      </c>
      <c r="AJ44">
        <v>0.54788449900000002</v>
      </c>
    </row>
    <row r="45" spans="2:36" x14ac:dyDescent="0.2">
      <c r="B45" t="s">
        <v>958</v>
      </c>
      <c r="C45" t="s">
        <v>959</v>
      </c>
      <c r="D45" t="s">
        <v>502</v>
      </c>
      <c r="E45">
        <v>1.8917629499871469E-2</v>
      </c>
      <c r="F45">
        <v>1.0710764476619084E-2</v>
      </c>
      <c r="G45">
        <v>7.1407982393213873E-2</v>
      </c>
      <c r="H45">
        <v>1.8471729735533741E-2</v>
      </c>
      <c r="I45">
        <v>3.3112459986001583E-2</v>
      </c>
      <c r="J45">
        <v>5.3555988652206994E-3</v>
      </c>
      <c r="K45">
        <v>8.8184228384276184E-2</v>
      </c>
      <c r="L45">
        <v>0.48714158883641689</v>
      </c>
      <c r="M45">
        <v>1.3207056810635616</v>
      </c>
      <c r="N45">
        <v>1.2736304742103692</v>
      </c>
      <c r="O45">
        <v>0.91852225588965153</v>
      </c>
      <c r="P45">
        <v>1.2074513090908077</v>
      </c>
      <c r="Q45">
        <v>0.77954701308318208</v>
      </c>
      <c r="R45">
        <v>1.2520298792281108</v>
      </c>
      <c r="S45">
        <v>0.6387097427217403</v>
      </c>
      <c r="T45">
        <v>0.21860376888670704</v>
      </c>
      <c r="U45">
        <v>0.32453457822436849</v>
      </c>
      <c r="V45">
        <v>0.17058045722959259</v>
      </c>
      <c r="W45">
        <v>0.40532007768313078</v>
      </c>
      <c r="X45">
        <v>0.51178085711335075</v>
      </c>
      <c r="Y45">
        <v>0.40968194477672243</v>
      </c>
      <c r="Z45">
        <v>0.63221398421145525</v>
      </c>
      <c r="AA45">
        <v>0.75531572015619053</v>
      </c>
      <c r="AD45" t="s">
        <v>959</v>
      </c>
      <c r="AE45">
        <v>3.3678845999999998E-2</v>
      </c>
      <c r="AF45">
        <v>3.6418907E-2</v>
      </c>
      <c r="AG45">
        <v>1</v>
      </c>
      <c r="AH45">
        <v>0.96893716399999996</v>
      </c>
      <c r="AI45">
        <v>0.27986946899999998</v>
      </c>
      <c r="AJ45">
        <v>0.57776695600000005</v>
      </c>
    </row>
    <row r="46" spans="2:36" x14ac:dyDescent="0.2">
      <c r="B46" t="s">
        <v>844</v>
      </c>
      <c r="C46" t="s">
        <v>845</v>
      </c>
      <c r="D46" t="s">
        <v>502</v>
      </c>
      <c r="E46">
        <v>0.11500977707998641</v>
      </c>
      <c r="F46">
        <v>9.5255259050338603E-2</v>
      </c>
      <c r="G46">
        <v>0.11707712980146719</v>
      </c>
      <c r="H46">
        <v>6.5250446659098987E-2</v>
      </c>
      <c r="I46">
        <v>8.1930357244708402E-2</v>
      </c>
      <c r="J46">
        <v>3.7240072899568717E-2</v>
      </c>
      <c r="K46">
        <v>0.11395257710120216</v>
      </c>
      <c r="L46">
        <v>0.52703279241021939</v>
      </c>
      <c r="M46">
        <v>1.1702599594681509</v>
      </c>
      <c r="N46">
        <v>1.106423517340601</v>
      </c>
      <c r="O46">
        <v>1.1962837307810286</v>
      </c>
      <c r="P46">
        <v>1.6119010042585828</v>
      </c>
      <c r="Q46">
        <v>0.64882651238006128</v>
      </c>
      <c r="R46">
        <v>1.5544415902017104</v>
      </c>
      <c r="S46">
        <v>0.64775069650582862</v>
      </c>
      <c r="T46">
        <v>0.14671233886780768</v>
      </c>
      <c r="U46">
        <v>0.27314152207842729</v>
      </c>
      <c r="V46">
        <v>0.13153211510106647</v>
      </c>
      <c r="W46">
        <v>0.28038533518858005</v>
      </c>
      <c r="X46">
        <v>0.41949971229533428</v>
      </c>
      <c r="Y46">
        <v>0.41454855992596162</v>
      </c>
      <c r="Z46">
        <v>0.40373589392143033</v>
      </c>
      <c r="AA46">
        <v>0.641045152015429</v>
      </c>
      <c r="AD46" t="s">
        <v>845</v>
      </c>
      <c r="AE46">
        <v>0.109179498</v>
      </c>
      <c r="AF46">
        <v>7.4852948000000002E-2</v>
      </c>
      <c r="AG46">
        <v>1</v>
      </c>
      <c r="AH46">
        <v>1.115102944</v>
      </c>
      <c r="AI46">
        <v>0.20799821399999999</v>
      </c>
      <c r="AJ46">
        <v>0.47018024000000003</v>
      </c>
    </row>
    <row r="47" spans="2:36" x14ac:dyDescent="0.2">
      <c r="B47" t="s">
        <v>932</v>
      </c>
      <c r="C47" t="s">
        <v>933</v>
      </c>
      <c r="D47" t="s">
        <v>502</v>
      </c>
      <c r="E47">
        <v>4.7242091725993168E-3</v>
      </c>
      <c r="F47">
        <v>6.1908902526609955E-3</v>
      </c>
      <c r="G47">
        <v>5.8142369217980279E-2</v>
      </c>
      <c r="H47">
        <v>5.0697906801988341E-3</v>
      </c>
      <c r="I47">
        <v>1.0669909516240875E-2</v>
      </c>
      <c r="J47">
        <v>4.5162427154425647E-3</v>
      </c>
      <c r="K47">
        <v>4.118596977993088E-2</v>
      </c>
      <c r="L47">
        <v>0.26193832901190756</v>
      </c>
      <c r="M47">
        <v>1.5265908739939633</v>
      </c>
      <c r="N47">
        <v>1.1272521072376931</v>
      </c>
      <c r="O47">
        <v>1.0842186897564361</v>
      </c>
      <c r="P47">
        <v>1.2252037349190195</v>
      </c>
      <c r="Q47">
        <v>0.37770306000066861</v>
      </c>
      <c r="R47">
        <v>1.2519041551157744</v>
      </c>
      <c r="S47">
        <v>0.41978973997037072</v>
      </c>
      <c r="T47">
        <v>3.4057750789683261E-2</v>
      </c>
      <c r="U47">
        <v>7.7264162027904551E-2</v>
      </c>
      <c r="V47">
        <v>3.9153413810188713E-2</v>
      </c>
      <c r="W47">
        <v>9.3565863954081063E-2</v>
      </c>
      <c r="X47">
        <v>0.19454342358556204</v>
      </c>
      <c r="Y47">
        <v>0.37287600767001494</v>
      </c>
      <c r="Z47">
        <v>0.29533799264798744</v>
      </c>
      <c r="AA47">
        <v>0.51268125424437583</v>
      </c>
      <c r="AD47" t="s">
        <v>933</v>
      </c>
      <c r="AE47">
        <v>2.3011712E-2</v>
      </c>
      <c r="AF47">
        <v>1.5418728E-2</v>
      </c>
      <c r="AG47">
        <v>1</v>
      </c>
      <c r="AH47">
        <v>0.81816129800000004</v>
      </c>
      <c r="AI47">
        <v>6.1020231000000001E-2</v>
      </c>
      <c r="AJ47">
        <v>0.34429837200000002</v>
      </c>
    </row>
    <row r="48" spans="2:36" x14ac:dyDescent="0.2">
      <c r="B48" t="s">
        <v>900</v>
      </c>
      <c r="C48" t="s">
        <v>901</v>
      </c>
      <c r="D48" t="s">
        <v>502</v>
      </c>
      <c r="E48">
        <v>4.849661681941525E-2</v>
      </c>
      <c r="F48">
        <v>3.5894625063514429E-2</v>
      </c>
      <c r="G48">
        <v>0.16291560590152862</v>
      </c>
      <c r="H48">
        <v>5.3192885468077683E-2</v>
      </c>
      <c r="I48">
        <v>0.12252339568190591</v>
      </c>
      <c r="J48">
        <v>9.3392509681293229E-2</v>
      </c>
      <c r="K48">
        <v>0.18923563363478127</v>
      </c>
      <c r="L48">
        <v>0.50346827039730546</v>
      </c>
      <c r="M48">
        <v>1.1273401863894257</v>
      </c>
      <c r="N48">
        <v>1.2190734449256222</v>
      </c>
      <c r="O48">
        <v>1.1501180982876464</v>
      </c>
      <c r="P48">
        <v>1.2783486499864332</v>
      </c>
      <c r="Q48">
        <v>0.56885601167280908</v>
      </c>
      <c r="R48">
        <v>1.2095941444338336</v>
      </c>
      <c r="S48">
        <v>0.70190767599293802</v>
      </c>
      <c r="T48">
        <v>0.18157455875061596</v>
      </c>
      <c r="U48">
        <v>0.27944293114943958</v>
      </c>
      <c r="V48">
        <v>0.14471066554387688</v>
      </c>
      <c r="W48">
        <v>0.22038272965556249</v>
      </c>
      <c r="X48">
        <v>0.45383682990512186</v>
      </c>
      <c r="Y48">
        <v>0.28854558898289678</v>
      </c>
      <c r="Z48">
        <v>0.43523969324926465</v>
      </c>
      <c r="AA48">
        <v>0.45862099008344176</v>
      </c>
      <c r="AD48" t="s">
        <v>901</v>
      </c>
      <c r="AE48">
        <v>8.2442314000000003E-2</v>
      </c>
      <c r="AF48">
        <v>0.114983135</v>
      </c>
      <c r="AG48">
        <v>1</v>
      </c>
      <c r="AH48">
        <v>0.93921953599999997</v>
      </c>
      <c r="AI48">
        <v>0.206614202</v>
      </c>
      <c r="AJ48">
        <v>0.409380572</v>
      </c>
    </row>
    <row r="49" spans="2:36" x14ac:dyDescent="0.2">
      <c r="B49" t="s">
        <v>866</v>
      </c>
      <c r="C49" t="s">
        <v>867</v>
      </c>
      <c r="D49" t="s">
        <v>502</v>
      </c>
      <c r="E49">
        <v>0.44670083122018311</v>
      </c>
      <c r="F49">
        <v>0.39927642334958363</v>
      </c>
      <c r="G49">
        <v>0.3673359290667117</v>
      </c>
      <c r="H49">
        <v>0.4111449594273443</v>
      </c>
      <c r="I49">
        <v>0.3247278247871479</v>
      </c>
      <c r="J49">
        <v>0.23793513456246757</v>
      </c>
      <c r="K49">
        <v>0.35532550704586091</v>
      </c>
      <c r="L49">
        <v>0.71570206531539049</v>
      </c>
      <c r="M49">
        <v>1.0086788569417802</v>
      </c>
      <c r="N49">
        <v>1.1313638974698148</v>
      </c>
      <c r="O49">
        <v>1.1442551802730145</v>
      </c>
      <c r="P49">
        <v>1.0813910156860786</v>
      </c>
      <c r="Q49">
        <v>0.73597692113727275</v>
      </c>
      <c r="R49">
        <v>1.0574134592772937</v>
      </c>
      <c r="S49">
        <v>0.79078293257479082</v>
      </c>
      <c r="T49">
        <v>0.30681820025977563</v>
      </c>
      <c r="U49">
        <v>0.38344477681351646</v>
      </c>
      <c r="V49">
        <v>0.33497503235390819</v>
      </c>
      <c r="W49">
        <v>0.43174997397882592</v>
      </c>
      <c r="X49">
        <v>0.48374503172233052</v>
      </c>
      <c r="Y49">
        <v>0.62168737317478506</v>
      </c>
      <c r="Z49">
        <v>0.52361710324389588</v>
      </c>
      <c r="AA49">
        <v>0.64579019375042823</v>
      </c>
      <c r="AD49" t="s">
        <v>867</v>
      </c>
      <c r="AE49">
        <v>0.40471259399999998</v>
      </c>
      <c r="AF49">
        <v>0.333374581</v>
      </c>
      <c r="AG49">
        <v>1</v>
      </c>
      <c r="AH49">
        <v>0.91595575500000004</v>
      </c>
      <c r="AI49">
        <v>0.36440832200000001</v>
      </c>
      <c r="AJ49">
        <v>0.56932350200000004</v>
      </c>
    </row>
    <row r="50" spans="2:36" x14ac:dyDescent="0.2">
      <c r="B50" t="s">
        <v>922</v>
      </c>
      <c r="C50" t="s">
        <v>923</v>
      </c>
      <c r="D50" t="s">
        <v>502</v>
      </c>
      <c r="E50">
        <v>1.0921641401672016E-2</v>
      </c>
      <c r="F50">
        <v>3.1805291908297462E-3</v>
      </c>
      <c r="G50">
        <v>0.14303259196083537</v>
      </c>
      <c r="H50">
        <v>1.4650715539815182E-2</v>
      </c>
      <c r="I50">
        <v>4.2873910856977018E-2</v>
      </c>
      <c r="J50">
        <v>1.740142516235439E-3</v>
      </c>
      <c r="K50">
        <v>5.9509747595094649E-2</v>
      </c>
      <c r="L50">
        <v>0.45120226137107572</v>
      </c>
      <c r="M50">
        <v>1.0932807875469237</v>
      </c>
      <c r="N50">
        <v>1.1926218800871842</v>
      </c>
      <c r="O50">
        <v>1.2628950709948161</v>
      </c>
      <c r="P50">
        <v>1.3850848860754017</v>
      </c>
      <c r="Q50">
        <v>0.52700169586837264</v>
      </c>
      <c r="R50">
        <v>1.5838548021591385</v>
      </c>
      <c r="S50">
        <v>0.68984901375643415</v>
      </c>
      <c r="T50">
        <v>5.318150599699719E-2</v>
      </c>
      <c r="U50">
        <v>0.14885233345223922</v>
      </c>
      <c r="V50">
        <v>8.3916469182131234E-2</v>
      </c>
      <c r="W50">
        <v>0.18025817941324102</v>
      </c>
      <c r="X50">
        <v>0.41484188917865156</v>
      </c>
      <c r="Y50">
        <v>0.2873438985075189</v>
      </c>
      <c r="Z50">
        <v>0.28900562522159101</v>
      </c>
      <c r="AA50">
        <v>0.51976828826547983</v>
      </c>
      <c r="AD50" t="s">
        <v>923</v>
      </c>
      <c r="AE50">
        <v>5.2359217999999999E-2</v>
      </c>
      <c r="AF50">
        <v>2.9806264999999998E-2</v>
      </c>
      <c r="AG50">
        <v>1</v>
      </c>
      <c r="AH50">
        <v>1.0458928300000001</v>
      </c>
      <c r="AI50">
        <v>0.116565134</v>
      </c>
      <c r="AJ50">
        <v>0.37808174500000002</v>
      </c>
    </row>
    <row r="58" spans="2:36" x14ac:dyDescent="0.2">
      <c r="B58" t="s">
        <v>4502</v>
      </c>
    </row>
    <row r="60" spans="2:36" x14ac:dyDescent="0.2">
      <c r="B60" t="s">
        <v>737</v>
      </c>
    </row>
    <row r="61" spans="2:36" x14ac:dyDescent="0.2">
      <c r="B61" s="15" t="s">
        <v>23</v>
      </c>
      <c r="C61" s="15" t="s">
        <v>1007</v>
      </c>
      <c r="D61" s="15" t="s">
        <v>23</v>
      </c>
      <c r="E61" s="15" t="s">
        <v>1007</v>
      </c>
      <c r="F61" s="15" t="s">
        <v>23</v>
      </c>
      <c r="G61" s="15" t="s">
        <v>1007</v>
      </c>
    </row>
    <row r="62" spans="2:36" x14ac:dyDescent="0.2">
      <c r="B62">
        <v>13.8666713123283</v>
      </c>
      <c r="C62">
        <v>11.061126295250601</v>
      </c>
      <c r="D62">
        <v>12.7199605774065</v>
      </c>
      <c r="E62">
        <v>7.7164123162423497</v>
      </c>
      <c r="F62">
        <v>6.6472786179724803</v>
      </c>
      <c r="G62">
        <v>7.0540762245040698</v>
      </c>
    </row>
    <row r="63" spans="2:36" x14ac:dyDescent="0.2">
      <c r="B63">
        <v>20.902894518540201</v>
      </c>
      <c r="C63">
        <v>8.2491240148389693</v>
      </c>
      <c r="D63">
        <v>10.9622147301735</v>
      </c>
      <c r="E63">
        <v>9.7986549490485508</v>
      </c>
      <c r="F63">
        <v>6.24825708276905</v>
      </c>
      <c r="G63">
        <v>7.3578438775544104</v>
      </c>
    </row>
    <row r="64" spans="2:36" x14ac:dyDescent="0.2">
      <c r="B64">
        <v>17.230258272218698</v>
      </c>
      <c r="C64">
        <v>5.7108357818889504</v>
      </c>
      <c r="D64">
        <v>7.8164331805504501</v>
      </c>
      <c r="E64">
        <v>7.1726827797916304</v>
      </c>
      <c r="F64">
        <v>6.4452652300247797</v>
      </c>
      <c r="G64">
        <v>7.4022014596941599</v>
      </c>
    </row>
    <row r="65" spans="2:7" x14ac:dyDescent="0.2">
      <c r="C65">
        <v>6.2514093109913302</v>
      </c>
      <c r="D65">
        <v>6.0265189196028199</v>
      </c>
      <c r="E65">
        <v>8.9564524107680903</v>
      </c>
      <c r="F65">
        <v>9.8084979041158906</v>
      </c>
      <c r="G65">
        <v>5.8604170266153703</v>
      </c>
    </row>
    <row r="69" spans="2:7" x14ac:dyDescent="0.2">
      <c r="B69" t="s">
        <v>4503</v>
      </c>
    </row>
    <row r="71" spans="2:7" x14ac:dyDescent="0.2">
      <c r="B71" t="s">
        <v>2041</v>
      </c>
    </row>
    <row r="72" spans="2:7" x14ac:dyDescent="0.2">
      <c r="B72" t="s">
        <v>4516</v>
      </c>
      <c r="C72">
        <v>2.4204041290106502</v>
      </c>
      <c r="D72">
        <v>2.3135137347955799</v>
      </c>
      <c r="E72">
        <v>2.9566943845524398</v>
      </c>
    </row>
    <row r="73" spans="2:7" x14ac:dyDescent="0.2">
      <c r="B73" t="s">
        <v>4517</v>
      </c>
      <c r="C73">
        <v>2.6742661635461902</v>
      </c>
      <c r="D73">
        <v>2.2000867518678802</v>
      </c>
      <c r="E73">
        <v>2.2392140042167599</v>
      </c>
      <c r="F73">
        <v>2.6518364662821101</v>
      </c>
    </row>
    <row r="74" spans="2:7" x14ac:dyDescent="0.2">
      <c r="B74" t="s">
        <v>4518</v>
      </c>
      <c r="C74">
        <v>8.7897404805232195</v>
      </c>
      <c r="D74">
        <v>9.5986682360256701</v>
      </c>
      <c r="E74">
        <v>9.1339859150385294</v>
      </c>
      <c r="F74">
        <v>9.9225216770209297</v>
      </c>
    </row>
    <row r="75" spans="2:7" x14ac:dyDescent="0.2">
      <c r="B75" t="s">
        <v>4519</v>
      </c>
      <c r="C75">
        <v>9.0980461705370193</v>
      </c>
      <c r="D75">
        <v>5.8062190118107102</v>
      </c>
      <c r="E75">
        <v>9.3724338254634993</v>
      </c>
      <c r="F75">
        <v>6.0237299040311996</v>
      </c>
    </row>
    <row r="76" spans="2:7" x14ac:dyDescent="0.2">
      <c r="B76" t="s">
        <v>4520</v>
      </c>
      <c r="C76">
        <v>4.5721363290365904</v>
      </c>
      <c r="D76">
        <v>6.57935223542861</v>
      </c>
      <c r="E76">
        <v>5.4800689120534196</v>
      </c>
      <c r="F76">
        <v>6.7377718978545698</v>
      </c>
    </row>
    <row r="77" spans="2:7" x14ac:dyDescent="0.2">
      <c r="B77" t="s">
        <v>4521</v>
      </c>
      <c r="C77">
        <v>6.1515355088866199</v>
      </c>
      <c r="D77">
        <v>3.9029578310914199</v>
      </c>
      <c r="E77">
        <v>5.8882932996673496</v>
      </c>
      <c r="F77">
        <v>5.6637849760141696</v>
      </c>
    </row>
    <row r="82" spans="2:6" x14ac:dyDescent="0.2">
      <c r="B82" t="s">
        <v>4506</v>
      </c>
    </row>
    <row r="84" spans="2:6" x14ac:dyDescent="0.2">
      <c r="B84" t="s">
        <v>4555</v>
      </c>
      <c r="C84" t="s">
        <v>4556</v>
      </c>
      <c r="D84" t="s">
        <v>4557</v>
      </c>
      <c r="E84" t="s">
        <v>4558</v>
      </c>
      <c r="F84" t="s">
        <v>4559</v>
      </c>
    </row>
    <row r="86" spans="2:6" x14ac:dyDescent="0.2">
      <c r="B86" t="s">
        <v>4560</v>
      </c>
      <c r="C86">
        <v>155.71136818546495</v>
      </c>
      <c r="D86">
        <v>89.797033728050508</v>
      </c>
      <c r="E86">
        <v>33.994871076535787</v>
      </c>
      <c r="F86">
        <v>17.036771091573701</v>
      </c>
    </row>
    <row r="87" spans="2:6" x14ac:dyDescent="0.2">
      <c r="B87" t="s">
        <v>4561</v>
      </c>
      <c r="C87">
        <v>82.626518642869328</v>
      </c>
      <c r="D87">
        <v>52.367249478113607</v>
      </c>
      <c r="E87">
        <v>18.628259045845645</v>
      </c>
      <c r="F87">
        <v>6.996103879792769</v>
      </c>
    </row>
    <row r="88" spans="2:6" x14ac:dyDescent="0.2">
      <c r="B88" t="s">
        <v>4562</v>
      </c>
      <c r="C88">
        <v>231.64222219777594</v>
      </c>
      <c r="D88">
        <v>67.564282370193311</v>
      </c>
      <c r="E88">
        <v>23.896150172312783</v>
      </c>
      <c r="F88">
        <v>12.182887503985375</v>
      </c>
    </row>
    <row r="89" spans="2:6" x14ac:dyDescent="0.2">
      <c r="B89" t="s">
        <v>4563</v>
      </c>
      <c r="C89">
        <v>86.449544121679622</v>
      </c>
      <c r="D89">
        <v>46.179822811104991</v>
      </c>
      <c r="E89">
        <v>21.730750802219045</v>
      </c>
      <c r="F89">
        <v>9.3429403460130231</v>
      </c>
    </row>
    <row r="91" spans="2:6" x14ac:dyDescent="0.2">
      <c r="B91" t="s">
        <v>4564</v>
      </c>
      <c r="C91">
        <v>462.20069927682465</v>
      </c>
      <c r="D91">
        <v>330.81536550798285</v>
      </c>
      <c r="E91">
        <v>75.852204201215969</v>
      </c>
      <c r="F91">
        <v>32.954647895148575</v>
      </c>
    </row>
    <row r="92" spans="2:6" x14ac:dyDescent="0.2">
      <c r="B92" t="s">
        <v>4565</v>
      </c>
      <c r="C92">
        <v>118.08385909953962</v>
      </c>
      <c r="D92">
        <v>122.2150973649284</v>
      </c>
      <c r="E92">
        <v>101.41230819727117</v>
      </c>
      <c r="F92">
        <v>51.589670638800541</v>
      </c>
    </row>
    <row r="93" spans="2:6" x14ac:dyDescent="0.2">
      <c r="B93" t="s">
        <v>4566</v>
      </c>
      <c r="C93">
        <v>509.69571388464311</v>
      </c>
      <c r="D93">
        <v>171.1837039174199</v>
      </c>
      <c r="E93">
        <v>151.38495461862806</v>
      </c>
      <c r="F93">
        <v>53.087090039657809</v>
      </c>
    </row>
    <row r="94" spans="2:6" x14ac:dyDescent="0.2">
      <c r="B94" t="s">
        <v>4567</v>
      </c>
      <c r="C94">
        <v>205.54894376414862</v>
      </c>
      <c r="D94">
        <v>108.69740485052397</v>
      </c>
      <c r="E94">
        <v>69.979357531583318</v>
      </c>
      <c r="F94">
        <v>29.715371815697473</v>
      </c>
    </row>
    <row r="95" spans="2:6" x14ac:dyDescent="0.2">
      <c r="B95" t="s">
        <v>4568</v>
      </c>
      <c r="C95">
        <v>167.66403993343312</v>
      </c>
      <c r="D95">
        <v>165.3286955558431</v>
      </c>
      <c r="E95">
        <v>151.26364041272706</v>
      </c>
      <c r="F95">
        <v>69.641684792498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2AEA65-F7A5-594A-87D2-9DA22BB7EA20}">
  <dimension ref="A1:X67"/>
  <sheetViews>
    <sheetView workbookViewId="0">
      <selection activeCell="B19" sqref="B19"/>
    </sheetView>
  </sheetViews>
  <sheetFormatPr baseColWidth="10" defaultRowHeight="15" x14ac:dyDescent="0.2"/>
  <sheetData>
    <row r="1" spans="1:24" x14ac:dyDescent="0.2">
      <c r="A1" s="148"/>
      <c r="B1" s="148"/>
      <c r="C1" s="148"/>
      <c r="D1" s="148"/>
      <c r="E1" s="148"/>
      <c r="F1" s="148"/>
    </row>
    <row r="2" spans="1:24" x14ac:dyDescent="0.2">
      <c r="A2" s="148"/>
      <c r="B2" s="148"/>
      <c r="C2" s="148"/>
      <c r="D2" s="148"/>
      <c r="E2" s="148"/>
      <c r="F2" s="148"/>
    </row>
    <row r="3" spans="1:24" x14ac:dyDescent="0.2">
      <c r="B3" t="s">
        <v>4569</v>
      </c>
      <c r="C3" t="s">
        <v>4569</v>
      </c>
      <c r="D3" t="s">
        <v>4569</v>
      </c>
      <c r="E3" t="s">
        <v>4570</v>
      </c>
      <c r="F3" t="s">
        <v>4570</v>
      </c>
      <c r="G3" t="s">
        <v>4570</v>
      </c>
      <c r="H3" t="s">
        <v>4570</v>
      </c>
      <c r="I3" t="s">
        <v>1017</v>
      </c>
      <c r="J3" t="s">
        <v>1017</v>
      </c>
      <c r="K3" t="s">
        <v>1017</v>
      </c>
      <c r="L3" t="s">
        <v>1017</v>
      </c>
      <c r="M3" t="s">
        <v>1021</v>
      </c>
      <c r="N3" t="s">
        <v>1021</v>
      </c>
      <c r="O3" t="s">
        <v>1021</v>
      </c>
      <c r="P3" t="s">
        <v>1021</v>
      </c>
      <c r="Q3" t="s">
        <v>4571</v>
      </c>
      <c r="R3" t="s">
        <v>4571</v>
      </c>
      <c r="S3" t="s">
        <v>4571</v>
      </c>
      <c r="T3" t="s">
        <v>4571</v>
      </c>
      <c r="U3" t="s">
        <v>4572</v>
      </c>
      <c r="V3" t="s">
        <v>4572</v>
      </c>
      <c r="W3" t="s">
        <v>4572</v>
      </c>
      <c r="X3" t="s">
        <v>4572</v>
      </c>
    </row>
    <row r="4" spans="1:24" x14ac:dyDescent="0.2">
      <c r="A4" t="s">
        <v>4586</v>
      </c>
      <c r="B4">
        <v>1.84819030828609</v>
      </c>
      <c r="C4">
        <v>1.80461305889058</v>
      </c>
      <c r="D4">
        <v>1.2350918815471299</v>
      </c>
      <c r="E4">
        <v>1.51670818209762</v>
      </c>
      <c r="F4">
        <v>0.84186525675222101</v>
      </c>
      <c r="G4">
        <v>0.62358717268945396</v>
      </c>
      <c r="H4">
        <v>1.1847533847901099</v>
      </c>
      <c r="I4">
        <v>1.3474180986823701</v>
      </c>
      <c r="J4">
        <v>1.68629109983365</v>
      </c>
      <c r="K4">
        <v>1.36911776171764</v>
      </c>
      <c r="L4">
        <v>0.86202591030555298</v>
      </c>
      <c r="M4">
        <v>1.53719080926747</v>
      </c>
      <c r="N4">
        <v>1.40476584697104</v>
      </c>
      <c r="O4">
        <v>1.5441059303337099</v>
      </c>
      <c r="P4">
        <v>1.15595956365524</v>
      </c>
      <c r="Q4">
        <v>1.32002145262427</v>
      </c>
      <c r="R4">
        <v>1.7272596197966901</v>
      </c>
      <c r="S4">
        <v>2.0273129809501902</v>
      </c>
      <c r="T4">
        <v>1.7225667806815099</v>
      </c>
      <c r="U4">
        <v>1.83985500086791</v>
      </c>
      <c r="V4">
        <v>1.0095182231277799</v>
      </c>
      <c r="W4">
        <v>1.6182241454528401</v>
      </c>
      <c r="X4">
        <v>2.4265820013785699</v>
      </c>
    </row>
    <row r="5" spans="1:24" x14ac:dyDescent="0.2">
      <c r="A5" t="s">
        <v>2269</v>
      </c>
      <c r="B5">
        <v>8.6096644050608901</v>
      </c>
      <c r="C5">
        <v>7.6420115310775696</v>
      </c>
      <c r="D5">
        <v>12.013124945660801</v>
      </c>
      <c r="E5">
        <v>8.4605626332763606</v>
      </c>
      <c r="F5">
        <v>17.507358976510702</v>
      </c>
      <c r="G5">
        <v>15.2530300397428</v>
      </c>
      <c r="H5">
        <v>25.3289874767285</v>
      </c>
      <c r="I5">
        <v>53.132844314425299</v>
      </c>
      <c r="J5">
        <v>49.711971418812901</v>
      </c>
      <c r="K5">
        <v>64.497587996128701</v>
      </c>
      <c r="L5">
        <v>77.450487739670805</v>
      </c>
      <c r="M5">
        <v>95.538677700937001</v>
      </c>
      <c r="N5">
        <v>34.2698154155092</v>
      </c>
      <c r="O5">
        <v>65.865478676652103</v>
      </c>
      <c r="P5">
        <v>47.321309167765499</v>
      </c>
      <c r="Q5">
        <v>22.240672522329898</v>
      </c>
      <c r="R5">
        <v>32.0683169473199</v>
      </c>
      <c r="S5">
        <v>14.4292407134442</v>
      </c>
      <c r="T5">
        <v>21.612379442930401</v>
      </c>
      <c r="U5">
        <v>37.174335634925797</v>
      </c>
      <c r="V5">
        <v>15.7105313125876</v>
      </c>
      <c r="W5">
        <v>25.841606928536901</v>
      </c>
      <c r="X5">
        <v>33.720119338358401</v>
      </c>
    </row>
    <row r="6" spans="1:24" x14ac:dyDescent="0.2">
      <c r="A6" t="s">
        <v>4587</v>
      </c>
      <c r="B6">
        <v>1.0380788847634199</v>
      </c>
      <c r="C6">
        <v>1.5870884593464201</v>
      </c>
      <c r="D6">
        <v>0.79167350072133802</v>
      </c>
      <c r="E6">
        <v>1.14496046458217</v>
      </c>
      <c r="F6">
        <v>1.00481287220865</v>
      </c>
      <c r="G6">
        <v>0.71671973011874301</v>
      </c>
      <c r="H6">
        <v>0.60752588444081401</v>
      </c>
      <c r="I6">
        <v>1.37309860237447</v>
      </c>
      <c r="J6">
        <v>1.7393547683266399</v>
      </c>
      <c r="K6">
        <v>2.0832615149511899</v>
      </c>
      <c r="L6">
        <v>2.21017749471152</v>
      </c>
      <c r="M6">
        <v>1.80253436689755</v>
      </c>
      <c r="N6">
        <v>1.3040735120390901</v>
      </c>
      <c r="O6">
        <v>2.2417486590968201</v>
      </c>
      <c r="P6">
        <v>2.03670272590537</v>
      </c>
      <c r="Q6">
        <v>1.0503458730877</v>
      </c>
      <c r="R6">
        <v>0.88930908294197497</v>
      </c>
      <c r="S6">
        <v>1.16504578366018</v>
      </c>
      <c r="T6">
        <v>1.04430678505649</v>
      </c>
      <c r="U6">
        <v>1.52904506648192</v>
      </c>
      <c r="V6">
        <v>1.7672101117708201</v>
      </c>
      <c r="W6">
        <v>1.9743611559821399</v>
      </c>
      <c r="X6">
        <v>2.5078728102351602</v>
      </c>
    </row>
    <row r="7" spans="1:24" x14ac:dyDescent="0.2">
      <c r="A7" t="s">
        <v>1422</v>
      </c>
      <c r="B7">
        <v>30.583414135737499</v>
      </c>
      <c r="C7">
        <v>30.960495140335698</v>
      </c>
      <c r="D7">
        <v>22.294123830337799</v>
      </c>
      <c r="E7">
        <v>33.866475666261103</v>
      </c>
      <c r="F7">
        <v>30.575259438219302</v>
      </c>
      <c r="G7">
        <v>13.144832338103701</v>
      </c>
      <c r="H7">
        <v>23.956892236029201</v>
      </c>
      <c r="I7">
        <v>55.017789255125699</v>
      </c>
      <c r="J7">
        <v>43.669023737460599</v>
      </c>
      <c r="K7">
        <v>46.8370744726437</v>
      </c>
      <c r="L7">
        <v>59.040053449151003</v>
      </c>
      <c r="M7">
        <v>51.993417272142899</v>
      </c>
      <c r="N7">
        <v>42.442651851768503</v>
      </c>
      <c r="O7">
        <v>55.843354616373396</v>
      </c>
      <c r="P7">
        <v>52.389761039340598</v>
      </c>
      <c r="Q7">
        <v>28.600650019998501</v>
      </c>
      <c r="R7">
        <v>39.130899172091297</v>
      </c>
      <c r="S7">
        <v>28.140891910275499</v>
      </c>
      <c r="T7">
        <v>36.698349200114201</v>
      </c>
      <c r="U7">
        <v>35.284539624672703</v>
      </c>
      <c r="V7">
        <v>36.790303391239298</v>
      </c>
      <c r="W7">
        <v>34.744155916055298</v>
      </c>
      <c r="X7">
        <v>42.331737440814798</v>
      </c>
    </row>
    <row r="8" spans="1:24" x14ac:dyDescent="0.2">
      <c r="A8" t="s">
        <v>4588</v>
      </c>
      <c r="B8">
        <v>0.10916818516115</v>
      </c>
      <c r="C8">
        <v>0.143060611569618</v>
      </c>
      <c r="D8">
        <v>0</v>
      </c>
      <c r="E8">
        <v>0.23430793492985899</v>
      </c>
      <c r="F8">
        <v>0</v>
      </c>
      <c r="G8">
        <v>0.15654366783283</v>
      </c>
      <c r="H8">
        <v>0.19827822898976899</v>
      </c>
      <c r="I8">
        <v>0.14242200475262501</v>
      </c>
      <c r="J8">
        <v>9.4071564352177006E-2</v>
      </c>
      <c r="K8">
        <v>0.108536743285325</v>
      </c>
      <c r="L8">
        <v>0.14426713021711199</v>
      </c>
      <c r="M8">
        <v>0</v>
      </c>
      <c r="N8">
        <v>0.13224325789690999</v>
      </c>
      <c r="O8">
        <v>8.1605947835937498E-2</v>
      </c>
      <c r="P8">
        <v>8.2911148311964306E-2</v>
      </c>
      <c r="Q8">
        <v>0.20710917500977299</v>
      </c>
      <c r="R8">
        <v>0.102025098362411</v>
      </c>
      <c r="S8">
        <v>5.65479185557798E-2</v>
      </c>
      <c r="T8">
        <v>6.1775512881583498E-2</v>
      </c>
      <c r="U8">
        <v>0</v>
      </c>
      <c r="V8">
        <v>0.40548283816916803</v>
      </c>
      <c r="W8">
        <v>0</v>
      </c>
      <c r="X8">
        <v>0</v>
      </c>
    </row>
    <row r="9" spans="1:24" x14ac:dyDescent="0.2">
      <c r="A9" t="s">
        <v>4589</v>
      </c>
      <c r="B9">
        <v>0.87985742463010097</v>
      </c>
      <c r="C9">
        <v>1.1294875475275299</v>
      </c>
      <c r="D9">
        <v>4.6748660431432398</v>
      </c>
      <c r="E9">
        <v>1.0212992263373899</v>
      </c>
      <c r="F9">
        <v>4.6233065714282997</v>
      </c>
      <c r="G9">
        <v>4.8922567226762697</v>
      </c>
      <c r="H9">
        <v>5.3485863517551504</v>
      </c>
      <c r="I9">
        <v>16.7144159119782</v>
      </c>
      <c r="J9">
        <v>13.8329885516885</v>
      </c>
      <c r="K9">
        <v>16.888382442429801</v>
      </c>
      <c r="L9">
        <v>16.6422486387318</v>
      </c>
      <c r="M9">
        <v>22.4225288110155</v>
      </c>
      <c r="N9">
        <v>16.270289117226501</v>
      </c>
      <c r="O9">
        <v>23.328763376102302</v>
      </c>
      <c r="P9">
        <v>12.36916405683</v>
      </c>
      <c r="Q9">
        <v>9.8109702559911902</v>
      </c>
      <c r="R9">
        <v>16.2779192220727</v>
      </c>
      <c r="S9">
        <v>9.0593223548132809</v>
      </c>
      <c r="T9">
        <v>16.1966355279223</v>
      </c>
      <c r="U9">
        <v>16.1461549475565</v>
      </c>
      <c r="V9">
        <v>10.037582092420701</v>
      </c>
      <c r="W9">
        <v>12.544071854241</v>
      </c>
      <c r="X9">
        <v>22.568443870126899</v>
      </c>
    </row>
    <row r="10" spans="1:24" x14ac:dyDescent="0.2">
      <c r="A10" s="149"/>
      <c r="B10" s="149"/>
      <c r="C10" s="149"/>
      <c r="D10" s="149"/>
      <c r="E10" s="149"/>
      <c r="F10" s="149"/>
    </row>
    <row r="11" spans="1:24" x14ac:dyDescent="0.2">
      <c r="A11" s="149"/>
      <c r="B11" s="149"/>
      <c r="C11" s="149"/>
      <c r="D11" s="149"/>
      <c r="E11" s="149"/>
      <c r="F11" s="149"/>
    </row>
    <row r="12" spans="1:24" x14ac:dyDescent="0.2">
      <c r="A12" s="149"/>
      <c r="B12" s="149"/>
      <c r="C12" s="149"/>
      <c r="D12" s="149"/>
      <c r="E12" s="149"/>
      <c r="F12" s="149"/>
    </row>
    <row r="13" spans="1:24" x14ac:dyDescent="0.2">
      <c r="A13" s="149"/>
      <c r="B13" s="149"/>
      <c r="C13" s="149"/>
      <c r="D13" s="149"/>
      <c r="E13" s="149"/>
      <c r="F13" s="149"/>
    </row>
    <row r="14" spans="1:24" x14ac:dyDescent="0.2">
      <c r="A14" s="149"/>
      <c r="B14" s="149"/>
      <c r="C14" s="149"/>
      <c r="D14" s="149"/>
      <c r="E14" s="149"/>
      <c r="F14" s="149"/>
    </row>
    <row r="15" spans="1:24" x14ac:dyDescent="0.2">
      <c r="A15" s="149"/>
      <c r="B15" s="149"/>
      <c r="C15" s="149"/>
      <c r="D15" s="149"/>
      <c r="E15" s="149"/>
      <c r="F15" s="149"/>
    </row>
    <row r="16" spans="1:24" x14ac:dyDescent="0.2">
      <c r="A16" s="148"/>
      <c r="B16" s="148"/>
      <c r="C16" s="148"/>
      <c r="D16" s="148"/>
      <c r="E16" s="148"/>
      <c r="F16" s="148"/>
    </row>
    <row r="17" spans="1:6" x14ac:dyDescent="0.2">
      <c r="A17" s="148"/>
      <c r="B17" s="148"/>
      <c r="C17" s="148"/>
      <c r="D17" s="148"/>
      <c r="E17" s="148"/>
      <c r="F17" s="148"/>
    </row>
    <row r="18" spans="1:6" x14ac:dyDescent="0.2">
      <c r="A18" s="148"/>
      <c r="B18" s="148"/>
      <c r="C18" s="148"/>
      <c r="D18" s="148"/>
      <c r="E18" s="148"/>
      <c r="F18" s="148"/>
    </row>
    <row r="19" spans="1:6" x14ac:dyDescent="0.2">
      <c r="A19" s="149"/>
      <c r="B19" s="149"/>
      <c r="C19" s="149"/>
      <c r="D19" s="149"/>
      <c r="E19" s="149"/>
      <c r="F19" s="149"/>
    </row>
    <row r="20" spans="1:6" x14ac:dyDescent="0.2">
      <c r="A20" s="148"/>
      <c r="B20" s="149"/>
      <c r="C20" s="149"/>
      <c r="D20" s="149"/>
      <c r="E20" s="149"/>
      <c r="F20" s="149"/>
    </row>
    <row r="21" spans="1:6" x14ac:dyDescent="0.2">
      <c r="A21" s="149"/>
      <c r="B21" s="149"/>
      <c r="C21" s="149"/>
      <c r="D21" s="149"/>
      <c r="E21" s="149"/>
      <c r="F21" s="149"/>
    </row>
    <row r="22" spans="1:6" x14ac:dyDescent="0.2">
      <c r="A22" s="149"/>
      <c r="B22" s="149"/>
      <c r="C22" s="149"/>
      <c r="D22" s="149"/>
      <c r="E22" s="149"/>
      <c r="F22" s="149"/>
    </row>
    <row r="23" spans="1:6" x14ac:dyDescent="0.2">
      <c r="A23" s="83"/>
      <c r="B23" s="83"/>
      <c r="C23" s="83"/>
      <c r="D23" s="83"/>
      <c r="E23" s="149"/>
      <c r="F23" s="148"/>
    </row>
    <row r="24" spans="1:6" x14ac:dyDescent="0.2">
      <c r="A24" s="83"/>
      <c r="B24" s="83"/>
      <c r="C24" s="83"/>
      <c r="D24" s="83"/>
      <c r="E24" s="83"/>
      <c r="F24" s="83"/>
    </row>
    <row r="25" spans="1:6" x14ac:dyDescent="0.2">
      <c r="A25" s="83"/>
      <c r="B25" s="83"/>
      <c r="C25" s="83"/>
      <c r="D25" s="83"/>
      <c r="E25" s="83"/>
      <c r="F25" s="83"/>
    </row>
    <row r="26" spans="1:6" x14ac:dyDescent="0.2">
      <c r="A26" s="149"/>
      <c r="B26" s="149"/>
      <c r="C26" s="149"/>
      <c r="D26" s="149"/>
      <c r="E26" s="149"/>
      <c r="F26" s="149"/>
    </row>
    <row r="27" spans="1:6" x14ac:dyDescent="0.2">
      <c r="A27" s="148"/>
      <c r="B27" s="148"/>
      <c r="C27" s="148"/>
      <c r="D27" s="148"/>
      <c r="E27" s="148"/>
      <c r="F27" s="148"/>
    </row>
    <row r="28" spans="1:6" x14ac:dyDescent="0.2">
      <c r="A28" s="149"/>
      <c r="B28" s="149"/>
      <c r="C28" s="149"/>
      <c r="D28" s="149"/>
      <c r="E28" s="149"/>
      <c r="F28" s="149"/>
    </row>
    <row r="29" spans="1:6" x14ac:dyDescent="0.2">
      <c r="A29" s="149"/>
      <c r="B29" s="149"/>
      <c r="C29" s="149"/>
      <c r="D29" s="149"/>
      <c r="E29" s="149"/>
      <c r="F29" s="149"/>
    </row>
    <row r="30" spans="1:6" x14ac:dyDescent="0.2">
      <c r="A30" s="83"/>
      <c r="B30" s="83"/>
      <c r="C30" s="83"/>
      <c r="D30" s="83"/>
      <c r="E30" s="83"/>
      <c r="F30" s="83"/>
    </row>
    <row r="31" spans="1:6" x14ac:dyDescent="0.2">
      <c r="A31" s="83"/>
      <c r="B31" s="83"/>
      <c r="C31" s="83"/>
      <c r="D31" s="83"/>
      <c r="E31" s="148"/>
      <c r="F31" s="148"/>
    </row>
    <row r="32" spans="1:6" x14ac:dyDescent="0.2">
      <c r="A32" s="83"/>
      <c r="B32" s="83"/>
      <c r="C32" s="83"/>
      <c r="D32" s="83"/>
      <c r="E32" s="83"/>
      <c r="F32" s="83"/>
    </row>
    <row r="33" spans="1:6" x14ac:dyDescent="0.2">
      <c r="A33" s="148"/>
      <c r="B33" s="148"/>
      <c r="C33" s="148"/>
      <c r="D33" s="148"/>
      <c r="E33" s="148"/>
      <c r="F33" s="148"/>
    </row>
    <row r="34" spans="1:6" x14ac:dyDescent="0.2">
      <c r="A34" s="148"/>
      <c r="B34" s="148"/>
      <c r="C34" s="148"/>
      <c r="D34" s="148"/>
      <c r="E34" s="148"/>
      <c r="F34" s="148"/>
    </row>
    <row r="35" spans="1:6" x14ac:dyDescent="0.2">
      <c r="A35" s="148"/>
      <c r="B35" s="148"/>
      <c r="C35" s="148"/>
      <c r="D35" s="148"/>
      <c r="E35" s="148"/>
      <c r="F35" s="148"/>
    </row>
    <row r="36" spans="1:6" x14ac:dyDescent="0.2">
      <c r="A36" s="148"/>
      <c r="B36" s="148"/>
      <c r="C36" s="148"/>
      <c r="D36" s="148"/>
      <c r="E36" s="148"/>
      <c r="F36" s="148"/>
    </row>
    <row r="37" spans="1:6" x14ac:dyDescent="0.2">
      <c r="A37" s="148"/>
      <c r="B37" s="148"/>
      <c r="C37" s="148"/>
      <c r="D37" s="148"/>
      <c r="E37" s="148"/>
      <c r="F37" s="148"/>
    </row>
    <row r="38" spans="1:6" x14ac:dyDescent="0.2">
      <c r="A38" s="16"/>
      <c r="B38" s="148"/>
      <c r="C38" s="148"/>
      <c r="D38" s="148"/>
      <c r="E38" s="148"/>
      <c r="F38" s="148"/>
    </row>
    <row r="39" spans="1:6" x14ac:dyDescent="0.2">
      <c r="A39" s="148"/>
      <c r="B39" s="148"/>
      <c r="C39" s="148"/>
      <c r="D39" s="148"/>
      <c r="E39" s="148"/>
      <c r="F39" s="148"/>
    </row>
    <row r="40" spans="1:6" x14ac:dyDescent="0.2">
      <c r="A40" s="83"/>
      <c r="B40" s="148"/>
      <c r="C40" s="148"/>
      <c r="D40" s="148"/>
      <c r="E40" s="148"/>
      <c r="F40" s="148"/>
    </row>
    <row r="41" spans="1:6" x14ac:dyDescent="0.2">
      <c r="A41" s="16"/>
      <c r="B41" s="148"/>
      <c r="C41" s="148"/>
      <c r="D41" s="148"/>
      <c r="E41" s="148"/>
      <c r="F41" s="148"/>
    </row>
    <row r="42" spans="1:6" x14ac:dyDescent="0.2">
      <c r="A42" s="16"/>
      <c r="B42" s="148"/>
      <c r="C42" s="148"/>
      <c r="D42" s="148"/>
      <c r="E42" s="148"/>
      <c r="F42" s="148"/>
    </row>
    <row r="43" spans="1:6" x14ac:dyDescent="0.2">
      <c r="A43" s="16"/>
      <c r="B43" s="148"/>
      <c r="C43" s="148"/>
      <c r="D43" s="148"/>
      <c r="E43" s="148"/>
      <c r="F43" s="148"/>
    </row>
    <row r="44" spans="1:6" x14ac:dyDescent="0.2">
      <c r="A44" s="16"/>
      <c r="B44" s="148"/>
      <c r="C44" s="148"/>
      <c r="D44" s="148"/>
      <c r="E44" s="148"/>
      <c r="F44" s="148"/>
    </row>
    <row r="45" spans="1:6" x14ac:dyDescent="0.2">
      <c r="A45" s="16"/>
      <c r="B45" s="148"/>
      <c r="C45" s="148"/>
      <c r="D45" s="148"/>
      <c r="E45" s="148"/>
      <c r="F45" s="148"/>
    </row>
    <row r="46" spans="1:6" x14ac:dyDescent="0.2">
      <c r="A46" s="16"/>
      <c r="B46" s="148"/>
      <c r="C46" s="148"/>
      <c r="D46" s="148"/>
      <c r="E46" s="148"/>
      <c r="F46" s="148"/>
    </row>
    <row r="47" spans="1:6" x14ac:dyDescent="0.2">
      <c r="A47" s="16"/>
      <c r="B47" s="148"/>
      <c r="C47" s="148"/>
      <c r="D47" s="148"/>
      <c r="E47" s="148"/>
      <c r="F47" s="148"/>
    </row>
    <row r="48" spans="1:6" x14ac:dyDescent="0.2">
      <c r="A48" s="148"/>
      <c r="B48" s="148"/>
      <c r="C48" s="148"/>
      <c r="D48" s="148"/>
      <c r="E48" s="148"/>
      <c r="F48" s="148"/>
    </row>
    <row r="49" spans="1:6" x14ac:dyDescent="0.2">
      <c r="A49" s="148"/>
      <c r="B49" s="148"/>
      <c r="C49" s="148"/>
      <c r="D49" s="148"/>
      <c r="E49" s="148"/>
      <c r="F49" s="148"/>
    </row>
    <row r="53" spans="1:6" x14ac:dyDescent="0.2">
      <c r="B53" s="2"/>
    </row>
    <row r="60" spans="1:6" x14ac:dyDescent="0.2">
      <c r="B60" s="1"/>
    </row>
    <row r="61" spans="1:6" x14ac:dyDescent="0.2">
      <c r="B61" s="1"/>
    </row>
    <row r="62" spans="1:6" x14ac:dyDescent="0.2">
      <c r="B62" s="1"/>
    </row>
    <row r="63" spans="1:6" x14ac:dyDescent="0.2">
      <c r="B63" s="1"/>
    </row>
    <row r="67" spans="2:2" x14ac:dyDescent="0.2">
      <c r="B67" s="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F4F09-A766-994B-9682-27C454881837}">
  <dimension ref="A1:I77"/>
  <sheetViews>
    <sheetView workbookViewId="0">
      <selection activeCell="F73" sqref="F73"/>
    </sheetView>
  </sheetViews>
  <sheetFormatPr baseColWidth="10" defaultRowHeight="15" x14ac:dyDescent="0.2"/>
  <cols>
    <col min="1" max="1" width="23" customWidth="1"/>
  </cols>
  <sheetData>
    <row r="1" spans="1:9" x14ac:dyDescent="0.2">
      <c r="A1" s="147" t="s">
        <v>4501</v>
      </c>
      <c r="B1" s="148"/>
      <c r="C1" s="148"/>
      <c r="D1" s="148"/>
      <c r="E1" s="148"/>
      <c r="F1" s="148"/>
      <c r="G1" s="148"/>
      <c r="H1" s="148"/>
      <c r="I1" s="148"/>
    </row>
    <row r="2" spans="1:9" x14ac:dyDescent="0.2">
      <c r="A2" s="148" t="s">
        <v>20</v>
      </c>
      <c r="B2" s="148"/>
      <c r="C2" s="148"/>
      <c r="D2" s="148"/>
      <c r="E2" s="148"/>
      <c r="F2" s="148"/>
      <c r="G2" s="148"/>
      <c r="H2" s="148"/>
      <c r="I2" s="148"/>
    </row>
    <row r="3" spans="1:9" x14ac:dyDescent="0.2">
      <c r="A3" s="148" t="s">
        <v>13</v>
      </c>
      <c r="B3" s="148"/>
      <c r="C3" s="148"/>
      <c r="D3" s="148"/>
      <c r="E3" s="148"/>
      <c r="F3" s="148"/>
      <c r="G3" s="148"/>
      <c r="H3" s="148"/>
      <c r="I3" s="148"/>
    </row>
    <row r="4" spans="1:9" x14ac:dyDescent="0.2">
      <c r="A4" s="148" t="s">
        <v>4</v>
      </c>
      <c r="B4" s="149">
        <v>20</v>
      </c>
      <c r="C4" s="149">
        <v>45</v>
      </c>
      <c r="D4" s="149">
        <v>27</v>
      </c>
      <c r="E4" s="149">
        <v>21</v>
      </c>
      <c r="F4" s="149">
        <v>19</v>
      </c>
      <c r="G4" s="149">
        <v>50</v>
      </c>
      <c r="H4" s="149">
        <v>61</v>
      </c>
      <c r="I4" s="149">
        <v>33</v>
      </c>
    </row>
    <row r="5" spans="1:9" x14ac:dyDescent="0.2">
      <c r="A5" s="148" t="s">
        <v>5</v>
      </c>
      <c r="B5" s="149">
        <v>188</v>
      </c>
      <c r="C5" s="149">
        <v>235</v>
      </c>
      <c r="D5" s="149">
        <v>206</v>
      </c>
      <c r="E5" s="149">
        <v>217</v>
      </c>
      <c r="F5" s="149"/>
      <c r="G5" s="149">
        <v>238</v>
      </c>
      <c r="H5" s="149">
        <v>182</v>
      </c>
      <c r="I5" s="149">
        <v>314</v>
      </c>
    </row>
    <row r="6" spans="1:9" x14ac:dyDescent="0.2">
      <c r="A6" s="148" t="s">
        <v>7</v>
      </c>
      <c r="B6" s="149">
        <v>696</v>
      </c>
      <c r="C6" s="149">
        <v>862</v>
      </c>
      <c r="D6" s="149">
        <v>768</v>
      </c>
      <c r="E6" s="149">
        <v>487</v>
      </c>
      <c r="F6" s="149">
        <v>702</v>
      </c>
      <c r="G6" s="149">
        <v>702</v>
      </c>
      <c r="H6" s="149">
        <v>542</v>
      </c>
      <c r="I6" s="149">
        <v>600</v>
      </c>
    </row>
    <row r="7" spans="1:9" x14ac:dyDescent="0.2">
      <c r="A7" s="148" t="s">
        <v>21</v>
      </c>
      <c r="B7" s="149">
        <v>828</v>
      </c>
      <c r="C7" s="149">
        <v>776</v>
      </c>
      <c r="D7" s="149">
        <v>673</v>
      </c>
      <c r="E7" s="149">
        <v>573</v>
      </c>
      <c r="F7" s="149">
        <v>765</v>
      </c>
      <c r="G7" s="149">
        <v>542</v>
      </c>
      <c r="H7" s="149">
        <v>474</v>
      </c>
      <c r="I7" s="149">
        <v>723</v>
      </c>
    </row>
    <row r="8" spans="1:9" x14ac:dyDescent="0.2">
      <c r="A8" s="148" t="s">
        <v>22</v>
      </c>
      <c r="B8" s="149">
        <v>296</v>
      </c>
      <c r="C8" s="149">
        <v>229</v>
      </c>
      <c r="D8" s="149">
        <v>270</v>
      </c>
      <c r="E8" s="149">
        <v>385</v>
      </c>
      <c r="F8" s="149">
        <v>304</v>
      </c>
      <c r="G8" s="149">
        <v>499</v>
      </c>
      <c r="H8" s="149"/>
      <c r="I8" s="149"/>
    </row>
    <row r="9" spans="1:9" x14ac:dyDescent="0.2">
      <c r="A9" s="148"/>
      <c r="B9" s="149"/>
      <c r="C9" s="149"/>
      <c r="D9" s="149"/>
      <c r="E9" s="149"/>
      <c r="F9" s="149"/>
      <c r="G9" s="149"/>
      <c r="H9" s="149"/>
      <c r="I9" s="149"/>
    </row>
    <row r="10" spans="1:9" x14ac:dyDescent="0.2">
      <c r="A10" s="149" t="s">
        <v>0</v>
      </c>
      <c r="B10" s="149"/>
      <c r="C10" s="148"/>
      <c r="D10" s="149"/>
      <c r="E10" s="149"/>
      <c r="F10" s="149"/>
      <c r="G10" s="149"/>
      <c r="H10" s="149"/>
      <c r="I10" s="149"/>
    </row>
    <row r="11" spans="1:9" x14ac:dyDescent="0.2">
      <c r="A11" s="148" t="s">
        <v>4</v>
      </c>
      <c r="B11" s="149">
        <v>53</v>
      </c>
      <c r="C11" s="149">
        <v>74</v>
      </c>
      <c r="D11" s="149">
        <v>83</v>
      </c>
      <c r="E11" s="149">
        <v>15</v>
      </c>
      <c r="F11" s="149">
        <v>59</v>
      </c>
      <c r="G11" s="149">
        <v>64</v>
      </c>
      <c r="H11" s="149">
        <v>73</v>
      </c>
      <c r="I11" s="149">
        <v>80</v>
      </c>
    </row>
    <row r="12" spans="1:9" x14ac:dyDescent="0.2">
      <c r="A12" s="148" t="s">
        <v>5</v>
      </c>
      <c r="B12" s="149">
        <v>167</v>
      </c>
      <c r="C12" s="149">
        <v>252</v>
      </c>
      <c r="D12" s="149">
        <v>261</v>
      </c>
      <c r="E12" s="149">
        <v>150</v>
      </c>
      <c r="F12" s="149">
        <v>236</v>
      </c>
      <c r="G12" s="149">
        <v>246</v>
      </c>
      <c r="H12" s="149">
        <v>127</v>
      </c>
      <c r="I12" s="149">
        <v>124</v>
      </c>
    </row>
    <row r="13" spans="1:9" x14ac:dyDescent="0.2">
      <c r="A13" s="148" t="s">
        <v>7</v>
      </c>
      <c r="B13" s="149">
        <v>332</v>
      </c>
      <c r="C13" s="149">
        <v>439</v>
      </c>
      <c r="D13" s="149">
        <v>492</v>
      </c>
      <c r="E13" s="149">
        <v>524</v>
      </c>
      <c r="F13" s="149"/>
      <c r="G13" s="149">
        <v>468</v>
      </c>
      <c r="H13" s="149">
        <v>389</v>
      </c>
      <c r="I13" s="149">
        <v>446</v>
      </c>
    </row>
    <row r="14" spans="1:9" x14ac:dyDescent="0.2">
      <c r="A14" s="148" t="s">
        <v>21</v>
      </c>
      <c r="B14" s="149">
        <v>458</v>
      </c>
      <c r="C14" s="149">
        <v>487</v>
      </c>
      <c r="D14" s="149">
        <v>379</v>
      </c>
      <c r="E14" s="149">
        <v>411</v>
      </c>
      <c r="F14" s="149">
        <v>556</v>
      </c>
      <c r="G14" s="149">
        <v>440</v>
      </c>
      <c r="H14" s="149">
        <v>474</v>
      </c>
      <c r="I14" s="149"/>
    </row>
    <row r="15" spans="1:9" x14ac:dyDescent="0.2">
      <c r="A15" s="148" t="s">
        <v>22</v>
      </c>
      <c r="B15" s="149">
        <v>318</v>
      </c>
      <c r="C15" s="149">
        <v>290</v>
      </c>
      <c r="D15" s="149">
        <v>258</v>
      </c>
      <c r="E15" s="149">
        <v>538</v>
      </c>
      <c r="F15" s="149">
        <v>501</v>
      </c>
      <c r="G15" s="149">
        <v>435</v>
      </c>
      <c r="H15" s="149">
        <v>291</v>
      </c>
      <c r="I15" s="149"/>
    </row>
    <row r="16" spans="1:9" x14ac:dyDescent="0.2">
      <c r="A16" s="148"/>
      <c r="B16" s="148"/>
      <c r="C16" s="148"/>
      <c r="D16" s="148"/>
      <c r="E16" s="148"/>
      <c r="F16" s="148"/>
      <c r="G16" s="148"/>
      <c r="H16" s="148"/>
      <c r="I16" s="148"/>
    </row>
    <row r="17" spans="1:9" x14ac:dyDescent="0.2">
      <c r="A17" s="148"/>
      <c r="B17" s="148"/>
      <c r="C17" s="148"/>
      <c r="D17" s="148"/>
      <c r="E17" s="148"/>
      <c r="F17" s="148"/>
      <c r="G17" s="148"/>
      <c r="H17" s="148"/>
      <c r="I17" s="148"/>
    </row>
    <row r="18" spans="1:9" x14ac:dyDescent="0.2">
      <c r="A18" s="148"/>
      <c r="B18" s="148"/>
      <c r="C18" s="148"/>
      <c r="D18" s="148"/>
      <c r="E18" s="148"/>
      <c r="F18" s="148"/>
      <c r="G18" s="148"/>
      <c r="H18" s="148"/>
      <c r="I18" s="148"/>
    </row>
    <row r="19" spans="1:9" x14ac:dyDescent="0.2">
      <c r="A19" s="147" t="s">
        <v>4502</v>
      </c>
      <c r="B19" s="149"/>
      <c r="C19" s="149"/>
      <c r="D19" s="149"/>
      <c r="E19" s="149"/>
      <c r="F19" s="149"/>
      <c r="G19" s="149"/>
      <c r="H19" s="149"/>
      <c r="I19" s="149"/>
    </row>
    <row r="20" spans="1:9" x14ac:dyDescent="0.2">
      <c r="A20" s="148" t="s">
        <v>28</v>
      </c>
      <c r="B20" s="148"/>
      <c r="C20" s="149"/>
      <c r="D20" s="149"/>
      <c r="E20" s="149"/>
      <c r="F20" s="149"/>
      <c r="G20" s="149"/>
      <c r="H20" s="149"/>
      <c r="I20" s="149"/>
    </row>
    <row r="21" spans="1:9" x14ac:dyDescent="0.2">
      <c r="A21" s="149" t="s">
        <v>13</v>
      </c>
      <c r="B21" s="149"/>
      <c r="C21" s="148"/>
      <c r="D21" s="149"/>
      <c r="E21" s="149"/>
      <c r="F21" s="149"/>
      <c r="G21" s="149"/>
      <c r="H21" s="149"/>
      <c r="I21" s="149"/>
    </row>
    <row r="22" spans="1:9" x14ac:dyDescent="0.2">
      <c r="A22" s="148" t="s">
        <v>4</v>
      </c>
      <c r="B22" s="149">
        <v>0</v>
      </c>
      <c r="C22" s="149">
        <v>0</v>
      </c>
      <c r="D22" s="149">
        <v>1</v>
      </c>
      <c r="E22" s="149">
        <v>0</v>
      </c>
      <c r="F22" s="149">
        <v>0</v>
      </c>
      <c r="G22" s="149">
        <v>2</v>
      </c>
      <c r="H22" s="149">
        <v>1</v>
      </c>
      <c r="I22" s="149">
        <v>3</v>
      </c>
    </row>
    <row r="23" spans="1:9" x14ac:dyDescent="0.2">
      <c r="A23" s="148" t="s">
        <v>5</v>
      </c>
      <c r="B23" s="83">
        <v>87</v>
      </c>
      <c r="C23" s="83">
        <v>184</v>
      </c>
      <c r="D23" s="83">
        <v>116</v>
      </c>
      <c r="E23" s="83">
        <v>131</v>
      </c>
      <c r="F23" s="83">
        <v>25</v>
      </c>
      <c r="G23" s="83">
        <v>78</v>
      </c>
      <c r="H23" s="149">
        <v>109</v>
      </c>
      <c r="I23" s="148"/>
    </row>
    <row r="24" spans="1:9" x14ac:dyDescent="0.2">
      <c r="A24" s="148" t="s">
        <v>7</v>
      </c>
      <c r="B24" s="83">
        <v>102</v>
      </c>
      <c r="C24" s="83">
        <v>160</v>
      </c>
      <c r="D24" s="83">
        <v>77</v>
      </c>
      <c r="E24" s="83">
        <v>172</v>
      </c>
      <c r="F24" s="83">
        <v>159</v>
      </c>
      <c r="G24" s="83">
        <v>113</v>
      </c>
      <c r="H24" s="83">
        <v>95</v>
      </c>
      <c r="I24" s="83"/>
    </row>
    <row r="25" spans="1:9" x14ac:dyDescent="0.2">
      <c r="A25" s="148" t="s">
        <v>21</v>
      </c>
      <c r="B25" s="83">
        <v>2</v>
      </c>
      <c r="C25" s="83">
        <v>40</v>
      </c>
      <c r="D25" s="83">
        <v>136</v>
      </c>
      <c r="E25" s="83">
        <v>134</v>
      </c>
      <c r="F25" s="83">
        <v>304</v>
      </c>
      <c r="G25" s="83">
        <v>10</v>
      </c>
      <c r="H25" s="83">
        <v>75</v>
      </c>
      <c r="I25" s="83">
        <v>12</v>
      </c>
    </row>
    <row r="26" spans="1:9" x14ac:dyDescent="0.2">
      <c r="A26" s="148"/>
      <c r="B26" s="149"/>
      <c r="C26" s="149"/>
      <c r="D26" s="149"/>
      <c r="E26" s="149"/>
      <c r="F26" s="149"/>
      <c r="G26" s="149"/>
      <c r="H26" s="149"/>
      <c r="I26" s="149"/>
    </row>
    <row r="27" spans="1:9" x14ac:dyDescent="0.2">
      <c r="A27" s="148"/>
      <c r="B27" s="148"/>
      <c r="C27" s="148"/>
      <c r="D27" s="148"/>
      <c r="E27" s="148"/>
      <c r="F27" s="148"/>
      <c r="G27" s="148"/>
      <c r="H27" s="148"/>
      <c r="I27" s="148"/>
    </row>
    <row r="28" spans="1:9" x14ac:dyDescent="0.2">
      <c r="A28" s="149" t="s">
        <v>0</v>
      </c>
      <c r="B28" s="149"/>
      <c r="C28" s="148"/>
      <c r="D28" s="149"/>
      <c r="E28" s="149"/>
      <c r="F28" s="149"/>
      <c r="G28" s="149"/>
      <c r="H28" s="149"/>
      <c r="I28" s="149"/>
    </row>
    <row r="29" spans="1:9" x14ac:dyDescent="0.2">
      <c r="A29" s="148" t="s">
        <v>4</v>
      </c>
      <c r="B29" s="149">
        <v>0</v>
      </c>
      <c r="C29" s="149">
        <v>4</v>
      </c>
      <c r="D29" s="149">
        <v>0</v>
      </c>
      <c r="E29" s="149">
        <v>0</v>
      </c>
      <c r="F29" s="149">
        <v>0</v>
      </c>
      <c r="G29" s="149">
        <v>2</v>
      </c>
      <c r="H29" s="149">
        <v>0</v>
      </c>
      <c r="I29" s="149">
        <v>1</v>
      </c>
    </row>
    <row r="30" spans="1:9" x14ac:dyDescent="0.2">
      <c r="A30" s="148" t="s">
        <v>5</v>
      </c>
      <c r="B30" s="83">
        <v>188</v>
      </c>
      <c r="C30" s="83">
        <v>148</v>
      </c>
      <c r="D30" s="83">
        <v>302</v>
      </c>
      <c r="E30" s="83">
        <v>98</v>
      </c>
      <c r="F30" s="83">
        <v>123</v>
      </c>
      <c r="G30" s="83">
        <v>266</v>
      </c>
      <c r="H30" s="83">
        <v>45</v>
      </c>
      <c r="I30" s="83">
        <v>41</v>
      </c>
    </row>
    <row r="31" spans="1:9" x14ac:dyDescent="0.2">
      <c r="A31" s="148" t="s">
        <v>7</v>
      </c>
      <c r="B31" s="83">
        <v>49</v>
      </c>
      <c r="C31" s="83">
        <v>57</v>
      </c>
      <c r="D31" s="83">
        <v>127</v>
      </c>
      <c r="E31" s="83">
        <v>117</v>
      </c>
      <c r="F31" s="83">
        <v>91</v>
      </c>
      <c r="G31" s="83">
        <v>140</v>
      </c>
      <c r="H31" s="148">
        <v>105.2</v>
      </c>
      <c r="I31" s="148"/>
    </row>
    <row r="32" spans="1:9" x14ac:dyDescent="0.2">
      <c r="A32" s="148" t="s">
        <v>21</v>
      </c>
      <c r="B32" s="83">
        <v>39</v>
      </c>
      <c r="C32" s="83">
        <v>231</v>
      </c>
      <c r="D32" s="83">
        <v>185</v>
      </c>
      <c r="E32" s="83">
        <v>234</v>
      </c>
      <c r="F32" s="83">
        <v>0</v>
      </c>
      <c r="G32" s="83">
        <v>35</v>
      </c>
      <c r="H32" s="83">
        <v>25</v>
      </c>
      <c r="I32" s="83"/>
    </row>
    <row r="33" spans="1:9" x14ac:dyDescent="0.2">
      <c r="A33" s="148"/>
      <c r="B33" s="148"/>
      <c r="C33" s="148"/>
      <c r="D33" s="148"/>
      <c r="E33" s="148"/>
      <c r="F33" s="148"/>
      <c r="G33" s="148"/>
      <c r="H33" s="148"/>
      <c r="I33" s="148"/>
    </row>
    <row r="34" spans="1:9" x14ac:dyDescent="0.2">
      <c r="A34" s="148"/>
      <c r="B34" s="148"/>
      <c r="C34" s="148"/>
      <c r="D34" s="148"/>
      <c r="E34" s="148"/>
      <c r="F34" s="148"/>
      <c r="G34" s="148"/>
      <c r="H34" s="148"/>
      <c r="I34" s="148"/>
    </row>
    <row r="35" spans="1:9" x14ac:dyDescent="0.2">
      <c r="A35" s="148"/>
      <c r="B35" s="148"/>
      <c r="C35" s="148"/>
      <c r="D35" s="148"/>
      <c r="E35" s="148"/>
      <c r="F35" s="148"/>
      <c r="G35" s="148"/>
      <c r="H35" s="148"/>
      <c r="I35" s="148"/>
    </row>
    <row r="36" spans="1:9" x14ac:dyDescent="0.2">
      <c r="A36" s="148"/>
      <c r="B36" s="148"/>
      <c r="C36" s="148"/>
      <c r="D36" s="148"/>
      <c r="E36" s="148"/>
      <c r="F36" s="148"/>
      <c r="G36" s="148"/>
      <c r="H36" s="148"/>
      <c r="I36" s="148"/>
    </row>
    <row r="37" spans="1:9" x14ac:dyDescent="0.2">
      <c r="A37" s="147" t="s">
        <v>4503</v>
      </c>
      <c r="B37" s="148"/>
      <c r="C37" s="148"/>
      <c r="D37" s="148"/>
      <c r="E37" s="148"/>
      <c r="F37" s="148"/>
      <c r="G37" s="148"/>
      <c r="H37" s="148"/>
      <c r="I37" s="148"/>
    </row>
    <row r="38" spans="1:9" x14ac:dyDescent="0.2">
      <c r="A38" s="148" t="s">
        <v>15</v>
      </c>
      <c r="B38" s="16"/>
      <c r="C38" s="148"/>
      <c r="D38" s="148"/>
      <c r="E38" s="148"/>
      <c r="F38" s="148"/>
      <c r="G38" s="148"/>
      <c r="H38" s="148"/>
      <c r="I38" s="148"/>
    </row>
    <row r="39" spans="1:9" x14ac:dyDescent="0.2">
      <c r="A39" s="16"/>
      <c r="B39" s="148"/>
      <c r="C39" s="148"/>
      <c r="D39" s="148"/>
      <c r="E39" s="148"/>
      <c r="F39" s="148"/>
      <c r="G39" s="148"/>
      <c r="H39" s="148"/>
      <c r="I39" s="148"/>
    </row>
    <row r="40" spans="1:9" x14ac:dyDescent="0.2">
      <c r="A40" s="83" t="s">
        <v>13</v>
      </c>
      <c r="B40" s="83" t="s">
        <v>12</v>
      </c>
      <c r="C40" s="2"/>
      <c r="D40" s="148"/>
      <c r="E40" s="148"/>
      <c r="F40" s="148"/>
      <c r="G40" s="148"/>
      <c r="H40" s="148"/>
      <c r="I40" s="148"/>
    </row>
    <row r="41" spans="1:9" x14ac:dyDescent="0.2">
      <c r="A41" s="16">
        <v>242853</v>
      </c>
      <c r="B41" s="16">
        <v>468735</v>
      </c>
      <c r="C41" s="1"/>
      <c r="D41" s="148"/>
      <c r="E41" s="148"/>
      <c r="F41" s="148"/>
      <c r="G41" s="148"/>
      <c r="H41" s="148"/>
      <c r="I41" s="148"/>
    </row>
    <row r="42" spans="1:9" x14ac:dyDescent="0.2">
      <c r="A42" s="16">
        <v>306431</v>
      </c>
      <c r="B42" s="16">
        <v>530020</v>
      </c>
      <c r="C42" s="1"/>
      <c r="D42" s="148"/>
      <c r="E42" s="148"/>
      <c r="F42" s="148"/>
      <c r="G42" s="148"/>
      <c r="H42" s="148"/>
      <c r="I42" s="148"/>
    </row>
    <row r="43" spans="1:9" x14ac:dyDescent="0.2">
      <c r="A43" s="16">
        <v>284219</v>
      </c>
      <c r="B43" s="16">
        <v>1250180</v>
      </c>
      <c r="C43" s="1"/>
      <c r="D43" s="148"/>
      <c r="E43" s="148"/>
      <c r="F43" s="148"/>
      <c r="G43" s="148"/>
      <c r="H43" s="148"/>
      <c r="I43" s="148"/>
    </row>
    <row r="44" spans="1:9" x14ac:dyDescent="0.2">
      <c r="A44" s="16">
        <v>396513</v>
      </c>
      <c r="B44" s="16">
        <v>624524</v>
      </c>
      <c r="C44" s="1"/>
      <c r="D44" s="148"/>
      <c r="E44" s="148"/>
      <c r="F44" s="148"/>
      <c r="G44" s="148"/>
      <c r="H44" s="148"/>
      <c r="I44" s="148"/>
    </row>
    <row r="45" spans="1:9" x14ac:dyDescent="0.2">
      <c r="A45" s="16">
        <v>270346</v>
      </c>
      <c r="B45" s="16">
        <v>1111764</v>
      </c>
      <c r="C45" s="1"/>
      <c r="D45" s="148"/>
      <c r="E45" s="148"/>
      <c r="F45" s="148"/>
      <c r="G45" s="148"/>
      <c r="H45" s="148"/>
      <c r="I45" s="148"/>
    </row>
    <row r="46" spans="1:9" x14ac:dyDescent="0.2">
      <c r="A46" s="16">
        <v>401211</v>
      </c>
      <c r="B46" s="16">
        <v>1377430</v>
      </c>
      <c r="C46" s="148"/>
      <c r="D46" s="148"/>
      <c r="E46" s="148"/>
      <c r="F46" s="148"/>
      <c r="G46" s="148"/>
      <c r="H46" s="148"/>
      <c r="I46" s="148"/>
    </row>
    <row r="47" spans="1:9" x14ac:dyDescent="0.2">
      <c r="A47" s="16">
        <v>285595</v>
      </c>
      <c r="B47" s="16">
        <v>907478</v>
      </c>
      <c r="C47" s="148"/>
      <c r="D47" s="148"/>
      <c r="E47" s="148"/>
      <c r="F47" s="148"/>
      <c r="G47" s="148"/>
      <c r="H47" s="148"/>
      <c r="I47" s="148"/>
    </row>
    <row r="48" spans="1:9" x14ac:dyDescent="0.2">
      <c r="A48" s="16">
        <v>396679</v>
      </c>
      <c r="B48" s="148"/>
      <c r="C48" s="148"/>
      <c r="D48" s="148"/>
      <c r="E48" s="148"/>
      <c r="F48" s="148"/>
      <c r="G48" s="148"/>
      <c r="H48" s="148"/>
      <c r="I48" s="148"/>
    </row>
    <row r="49" spans="1:9" x14ac:dyDescent="0.2">
      <c r="A49" s="148"/>
      <c r="B49" s="148"/>
      <c r="C49" s="148"/>
      <c r="D49" s="148"/>
      <c r="E49" s="148"/>
      <c r="F49" s="148"/>
      <c r="G49" s="148"/>
      <c r="H49" s="148"/>
      <c r="I49" s="148"/>
    </row>
    <row r="52" spans="1:9" x14ac:dyDescent="0.2">
      <c r="A52" s="80" t="s">
        <v>4505</v>
      </c>
      <c r="C52" t="s">
        <v>29</v>
      </c>
    </row>
    <row r="53" spans="1:9" x14ac:dyDescent="0.2">
      <c r="C53" s="15" t="s">
        <v>23</v>
      </c>
      <c r="D53" s="15" t="s">
        <v>24</v>
      </c>
    </row>
    <row r="54" spans="1:9" x14ac:dyDescent="0.2">
      <c r="C54">
        <v>11608</v>
      </c>
      <c r="D54">
        <v>80067</v>
      </c>
    </row>
    <row r="55" spans="1:9" x14ac:dyDescent="0.2">
      <c r="C55">
        <v>42327</v>
      </c>
      <c r="D55">
        <v>133856</v>
      </c>
    </row>
    <row r="56" spans="1:9" x14ac:dyDescent="0.2">
      <c r="C56">
        <v>20982</v>
      </c>
      <c r="D56">
        <v>92626</v>
      </c>
    </row>
    <row r="57" spans="1:9" x14ac:dyDescent="0.2">
      <c r="C57">
        <v>60807</v>
      </c>
      <c r="D57">
        <v>79199</v>
      </c>
    </row>
    <row r="58" spans="1:9" x14ac:dyDescent="0.2">
      <c r="C58">
        <v>85125</v>
      </c>
      <c r="D58">
        <v>81483</v>
      </c>
    </row>
    <row r="59" spans="1:9" x14ac:dyDescent="0.2">
      <c r="C59">
        <v>42774</v>
      </c>
    </row>
    <row r="60" spans="1:9" x14ac:dyDescent="0.2">
      <c r="C60" s="1"/>
      <c r="D60" s="1"/>
    </row>
    <row r="61" spans="1:9" x14ac:dyDescent="0.2">
      <c r="C61" s="1"/>
      <c r="D61" s="1"/>
    </row>
    <row r="62" spans="1:9" x14ac:dyDescent="0.2">
      <c r="C62" s="1"/>
      <c r="D62" s="1"/>
    </row>
    <row r="63" spans="1:9" x14ac:dyDescent="0.2">
      <c r="C63" s="1"/>
      <c r="D63" s="1"/>
    </row>
    <row r="66" spans="3:4" x14ac:dyDescent="0.2">
      <c r="C66" t="s">
        <v>30</v>
      </c>
    </row>
    <row r="67" spans="3:4" x14ac:dyDescent="0.2">
      <c r="C67" s="15" t="s">
        <v>23</v>
      </c>
      <c r="D67" s="15" t="s">
        <v>24</v>
      </c>
    </row>
    <row r="68" spans="3:4" x14ac:dyDescent="0.2">
      <c r="C68">
        <v>3610</v>
      </c>
      <c r="D68">
        <v>181326</v>
      </c>
    </row>
    <row r="69" spans="3:4" x14ac:dyDescent="0.2">
      <c r="C69">
        <v>1629</v>
      </c>
      <c r="D69">
        <v>97956</v>
      </c>
    </row>
    <row r="70" spans="3:4" x14ac:dyDescent="0.2">
      <c r="C70">
        <v>258427</v>
      </c>
      <c r="D70">
        <v>113178</v>
      </c>
    </row>
    <row r="71" spans="3:4" x14ac:dyDescent="0.2">
      <c r="C71">
        <v>6094</v>
      </c>
      <c r="D71">
        <v>135677</v>
      </c>
    </row>
    <row r="72" spans="3:4" x14ac:dyDescent="0.2">
      <c r="C72">
        <v>64464</v>
      </c>
      <c r="D72">
        <v>193200</v>
      </c>
    </row>
    <row r="73" spans="3:4" x14ac:dyDescent="0.2">
      <c r="C73">
        <v>24904</v>
      </c>
      <c r="D73">
        <v>174290</v>
      </c>
    </row>
    <row r="74" spans="3:4" x14ac:dyDescent="0.2">
      <c r="C74">
        <v>9860</v>
      </c>
      <c r="D74">
        <v>263871</v>
      </c>
    </row>
    <row r="75" spans="3:4" x14ac:dyDescent="0.2">
      <c r="C75">
        <v>130284</v>
      </c>
      <c r="D75">
        <v>37447</v>
      </c>
    </row>
    <row r="76" spans="3:4" x14ac:dyDescent="0.2">
      <c r="C76">
        <v>33069</v>
      </c>
      <c r="D76">
        <v>13224</v>
      </c>
    </row>
    <row r="77" spans="3:4" x14ac:dyDescent="0.2">
      <c r="C77">
        <v>8224</v>
      </c>
      <c r="D77">
        <v>1703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949E8-CBE5-2747-8FA5-33109C3EBFD2}">
  <dimension ref="A2:E21"/>
  <sheetViews>
    <sheetView workbookViewId="0">
      <selection activeCell="E34" sqref="E34"/>
    </sheetView>
  </sheetViews>
  <sheetFormatPr baseColWidth="10" defaultRowHeight="15" x14ac:dyDescent="0.2"/>
  <sheetData>
    <row r="2" spans="1:5" x14ac:dyDescent="0.2">
      <c r="A2" t="s">
        <v>4501</v>
      </c>
      <c r="B2" s="16" t="s">
        <v>25</v>
      </c>
      <c r="C2" s="16"/>
      <c r="D2" s="16"/>
      <c r="E2" s="16"/>
    </row>
    <row r="3" spans="1:5" x14ac:dyDescent="0.2">
      <c r="B3" s="16" t="s">
        <v>1033</v>
      </c>
      <c r="C3" s="16" t="s">
        <v>1033</v>
      </c>
      <c r="D3" s="16" t="s">
        <v>1034</v>
      </c>
      <c r="E3" s="16" t="s">
        <v>1034</v>
      </c>
    </row>
    <row r="4" spans="1:5" x14ac:dyDescent="0.2">
      <c r="B4" s="2" t="s">
        <v>13</v>
      </c>
      <c r="C4" s="13" t="s">
        <v>12</v>
      </c>
      <c r="D4" s="2" t="s">
        <v>13</v>
      </c>
      <c r="E4" s="13" t="s">
        <v>12</v>
      </c>
    </row>
    <row r="5" spans="1:5" x14ac:dyDescent="0.2">
      <c r="B5" s="16">
        <v>672.34500000000003</v>
      </c>
      <c r="C5" s="16">
        <v>260.91000000000003</v>
      </c>
      <c r="D5" s="16">
        <v>728.09500000000003</v>
      </c>
      <c r="E5" s="16">
        <v>894.23</v>
      </c>
    </row>
    <row r="6" spans="1:5" x14ac:dyDescent="0.2">
      <c r="B6" s="16">
        <v>448.23</v>
      </c>
      <c r="C6" s="16">
        <v>522.93499999999995</v>
      </c>
      <c r="D6" s="16">
        <v>802.26</v>
      </c>
      <c r="E6" s="16">
        <v>806.14499999999998</v>
      </c>
    </row>
    <row r="7" spans="1:5" x14ac:dyDescent="0.2">
      <c r="B7" s="16">
        <v>373.52499999999998</v>
      </c>
      <c r="C7" s="16">
        <v>485.02499999999998</v>
      </c>
      <c r="D7" s="16">
        <v>729.72500000000002</v>
      </c>
      <c r="E7" s="16">
        <v>758.2</v>
      </c>
    </row>
    <row r="8" spans="1:5" x14ac:dyDescent="0.2">
      <c r="B8" s="16">
        <v>410.32</v>
      </c>
      <c r="C8" s="16">
        <v>971.16499999999996</v>
      </c>
      <c r="D8" s="16">
        <v>859.67</v>
      </c>
      <c r="E8" s="16">
        <v>1115</v>
      </c>
    </row>
    <row r="13" spans="1:5" x14ac:dyDescent="0.2">
      <c r="A13" t="s">
        <v>4503</v>
      </c>
      <c r="B13" s="4" t="s">
        <v>14</v>
      </c>
      <c r="C13" s="5"/>
    </row>
    <row r="14" spans="1:5" x14ac:dyDescent="0.2">
      <c r="B14" s="6"/>
      <c r="C14" s="7"/>
    </row>
    <row r="15" spans="1:5" x14ac:dyDescent="0.2">
      <c r="B15" s="76" t="s">
        <v>13</v>
      </c>
      <c r="C15" s="77" t="s">
        <v>12</v>
      </c>
    </row>
    <row r="16" spans="1:5" x14ac:dyDescent="0.2">
      <c r="B16" s="3">
        <v>15.778</v>
      </c>
      <c r="C16" s="3">
        <v>28.823</v>
      </c>
    </row>
    <row r="17" spans="2:3" x14ac:dyDescent="0.2">
      <c r="B17" s="3">
        <v>18.452999999999999</v>
      </c>
      <c r="C17" s="3">
        <v>34.411999999999999</v>
      </c>
    </row>
    <row r="18" spans="2:3" x14ac:dyDescent="0.2">
      <c r="B18" s="3">
        <v>30.039000000000001</v>
      </c>
      <c r="C18" s="3">
        <v>34.615000000000002</v>
      </c>
    </row>
    <row r="19" spans="2:3" x14ac:dyDescent="0.2">
      <c r="B19" s="3">
        <v>9.0069999999999997</v>
      </c>
      <c r="C19" s="3">
        <v>25.827000000000002</v>
      </c>
    </row>
    <row r="20" spans="2:3" x14ac:dyDescent="0.2">
      <c r="B20" s="3">
        <v>26.951000000000001</v>
      </c>
      <c r="C20" s="3">
        <v>45.939</v>
      </c>
    </row>
    <row r="21" spans="2:3" x14ac:dyDescent="0.2">
      <c r="B21" s="3">
        <v>36.808999999999997</v>
      </c>
      <c r="C21" s="3">
        <v>20.77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4BAD91-CB73-47EE-A1B8-DD29F7A21F29}">
  <dimension ref="A1:BU118"/>
  <sheetViews>
    <sheetView topLeftCell="A57" zoomScale="75" workbookViewId="0">
      <selection activeCell="O153" sqref="O153"/>
    </sheetView>
  </sheetViews>
  <sheetFormatPr baseColWidth="10" defaultColWidth="8.83203125" defaultRowHeight="15" x14ac:dyDescent="0.2"/>
  <cols>
    <col min="1" max="1" width="15.5" customWidth="1"/>
    <col min="2" max="7" width="22.1640625" customWidth="1"/>
  </cols>
  <sheetData>
    <row r="1" spans="1:73" x14ac:dyDescent="0.2">
      <c r="B1" s="2"/>
      <c r="C1" s="2"/>
      <c r="D1" s="2"/>
      <c r="E1" s="2"/>
      <c r="F1" s="2"/>
      <c r="G1" s="2"/>
    </row>
    <row r="2" spans="1:73" ht="16" thickBot="1" x14ac:dyDescent="0.25">
      <c r="A2" t="s">
        <v>1128</v>
      </c>
      <c r="B2" s="1"/>
      <c r="C2" s="1"/>
      <c r="D2" s="1"/>
      <c r="E2" s="1"/>
      <c r="F2" s="1"/>
      <c r="G2" s="1"/>
    </row>
    <row r="3" spans="1:73" x14ac:dyDescent="0.2">
      <c r="A3" s="86" t="s">
        <v>4</v>
      </c>
      <c r="B3" s="150"/>
      <c r="C3" s="150"/>
      <c r="D3" s="150"/>
      <c r="E3" s="150"/>
      <c r="F3" s="90"/>
      <c r="G3" s="90"/>
      <c r="H3" s="90"/>
      <c r="I3" s="90"/>
      <c r="J3" s="90"/>
      <c r="K3" s="90"/>
      <c r="L3" s="90"/>
      <c r="M3" s="90"/>
      <c r="N3" s="90"/>
      <c r="O3" s="90"/>
      <c r="P3" s="90"/>
      <c r="Q3" s="90"/>
      <c r="R3" s="90"/>
      <c r="S3" s="90"/>
      <c r="T3" s="90"/>
      <c r="U3" s="90"/>
      <c r="V3" s="90"/>
      <c r="W3" s="90"/>
      <c r="X3" s="90"/>
      <c r="Y3" s="90"/>
      <c r="Z3" s="90"/>
      <c r="AA3" s="90"/>
      <c r="AB3" s="90"/>
      <c r="AC3" s="90"/>
      <c r="AD3" s="90"/>
      <c r="AE3" s="90"/>
      <c r="AF3" s="90"/>
      <c r="AG3" s="90"/>
      <c r="AH3" s="90"/>
      <c r="AI3" s="90"/>
      <c r="AJ3" s="90"/>
      <c r="AK3" s="90"/>
      <c r="AL3" s="90"/>
      <c r="AM3" s="90"/>
      <c r="AN3" s="90"/>
      <c r="AO3" s="90"/>
      <c r="AP3" s="90"/>
      <c r="AQ3" s="90"/>
      <c r="AR3" s="90"/>
      <c r="AS3" s="90"/>
      <c r="AT3" s="90"/>
      <c r="AU3" s="90"/>
      <c r="AV3" s="90"/>
      <c r="AW3" s="90"/>
      <c r="AX3" s="90"/>
      <c r="AY3" s="90"/>
      <c r="AZ3" s="90"/>
      <c r="BA3" s="90"/>
      <c r="BB3" s="90"/>
      <c r="BC3" s="90"/>
      <c r="BD3" s="90"/>
      <c r="BE3" s="90"/>
      <c r="BF3" s="90"/>
      <c r="BG3" s="90"/>
      <c r="BH3" s="90"/>
      <c r="BI3" s="90"/>
      <c r="BJ3" s="90"/>
      <c r="BK3" s="90"/>
      <c r="BL3" s="90"/>
      <c r="BM3" s="90"/>
      <c r="BN3" s="90"/>
      <c r="BO3" s="90"/>
      <c r="BP3" s="90"/>
      <c r="BQ3" s="90"/>
      <c r="BR3" s="90"/>
      <c r="BS3" s="90"/>
      <c r="BT3" s="90"/>
      <c r="BU3" s="92"/>
    </row>
    <row r="4" spans="1:73" x14ac:dyDescent="0.2">
      <c r="A4" s="87" t="s">
        <v>1035</v>
      </c>
      <c r="B4" t="s">
        <v>229</v>
      </c>
      <c r="C4" t="s">
        <v>236</v>
      </c>
      <c r="D4" t="s">
        <v>234</v>
      </c>
      <c r="E4" t="s">
        <v>227</v>
      </c>
      <c r="F4" t="s">
        <v>367</v>
      </c>
      <c r="G4" t="s">
        <v>366</v>
      </c>
      <c r="H4" t="s">
        <v>365</v>
      </c>
      <c r="I4" t="s">
        <v>364</v>
      </c>
      <c r="J4" t="s">
        <v>363</v>
      </c>
      <c r="K4" t="s">
        <v>362</v>
      </c>
      <c r="L4" t="s">
        <v>329</v>
      </c>
      <c r="M4" t="s">
        <v>361</v>
      </c>
      <c r="N4" t="s">
        <v>360</v>
      </c>
      <c r="O4" t="s">
        <v>358</v>
      </c>
      <c r="P4" t="s">
        <v>357</v>
      </c>
      <c r="Q4" t="s">
        <v>356</v>
      </c>
      <c r="R4" t="s">
        <v>355</v>
      </c>
      <c r="S4" t="s">
        <v>354</v>
      </c>
      <c r="T4" t="s">
        <v>353</v>
      </c>
      <c r="U4" t="s">
        <v>350</v>
      </c>
      <c r="V4" t="s">
        <v>347</v>
      </c>
      <c r="W4" t="s">
        <v>346</v>
      </c>
      <c r="X4" t="s">
        <v>343</v>
      </c>
      <c r="Y4" t="s">
        <v>10</v>
      </c>
      <c r="Z4" t="s">
        <v>338</v>
      </c>
      <c r="AA4" t="s">
        <v>9</v>
      </c>
      <c r="AB4" t="s">
        <v>333</v>
      </c>
      <c r="AC4" t="s">
        <v>330</v>
      </c>
      <c r="AD4" t="s">
        <v>327</v>
      </c>
      <c r="AE4" t="s">
        <v>326</v>
      </c>
      <c r="AF4" t="s">
        <v>323</v>
      </c>
      <c r="AG4" t="s">
        <v>320</v>
      </c>
      <c r="AH4" t="s">
        <v>11</v>
      </c>
      <c r="AI4" t="s">
        <v>236</v>
      </c>
      <c r="AJ4" t="s">
        <v>234</v>
      </c>
      <c r="AK4" t="s">
        <v>232</v>
      </c>
      <c r="AL4" t="s">
        <v>229</v>
      </c>
      <c r="AM4" t="s">
        <v>227</v>
      </c>
      <c r="AN4" t="s">
        <v>307</v>
      </c>
      <c r="AO4" t="s">
        <v>304</v>
      </c>
      <c r="AP4" t="s">
        <v>1080</v>
      </c>
      <c r="AQ4" t="s">
        <v>1081</v>
      </c>
      <c r="AR4" t="s">
        <v>1082</v>
      </c>
      <c r="AS4" t="s">
        <v>1083</v>
      </c>
      <c r="AT4" t="s">
        <v>286</v>
      </c>
      <c r="AU4" t="s">
        <v>278</v>
      </c>
      <c r="AV4" t="s">
        <v>1084</v>
      </c>
      <c r="AW4" t="s">
        <v>258</v>
      </c>
      <c r="AX4" t="s">
        <v>1085</v>
      </c>
      <c r="AY4" t="s">
        <v>176</v>
      </c>
      <c r="AZ4" t="s">
        <v>173</v>
      </c>
      <c r="BA4" t="s">
        <v>1086</v>
      </c>
      <c r="BB4" t="s">
        <v>163</v>
      </c>
      <c r="BC4" t="s">
        <v>230</v>
      </c>
      <c r="BD4" t="s">
        <v>221</v>
      </c>
      <c r="BE4" t="s">
        <v>220</v>
      </c>
      <c r="BF4" t="s">
        <v>217</v>
      </c>
      <c r="BG4" t="s">
        <v>1087</v>
      </c>
      <c r="BH4" t="s">
        <v>213</v>
      </c>
      <c r="BI4" t="s">
        <v>210</v>
      </c>
      <c r="BJ4" t="s">
        <v>207</v>
      </c>
      <c r="BK4" t="s">
        <v>203</v>
      </c>
      <c r="BL4" t="s">
        <v>200</v>
      </c>
      <c r="BM4" t="s">
        <v>197</v>
      </c>
      <c r="BN4" t="s">
        <v>194</v>
      </c>
      <c r="BO4" t="s">
        <v>1088</v>
      </c>
      <c r="BP4" t="s">
        <v>1089</v>
      </c>
      <c r="BQ4" t="s">
        <v>1090</v>
      </c>
      <c r="BR4" t="s">
        <v>1091</v>
      </c>
      <c r="BS4" t="s">
        <v>171</v>
      </c>
      <c r="BT4" t="s">
        <v>1092</v>
      </c>
      <c r="BU4" s="93" t="s">
        <v>109</v>
      </c>
    </row>
    <row r="5" spans="1:73" x14ac:dyDescent="0.2">
      <c r="A5" s="87" t="s">
        <v>1036</v>
      </c>
      <c r="B5">
        <v>2.7611194059259425</v>
      </c>
      <c r="C5">
        <v>38.235856850968965</v>
      </c>
      <c r="D5">
        <v>19.71523091593491</v>
      </c>
      <c r="E5">
        <v>0.27054775079279664</v>
      </c>
      <c r="F5">
        <v>3.9276018100477943</v>
      </c>
      <c r="G5">
        <v>2.9707341859947025</v>
      </c>
      <c r="H5">
        <v>1.528117452199877</v>
      </c>
      <c r="I5">
        <v>3.5082805874737795</v>
      </c>
      <c r="J5">
        <v>30.348278033551374</v>
      </c>
      <c r="K5">
        <v>3.5588014398860999</v>
      </c>
      <c r="L5">
        <v>0</v>
      </c>
      <c r="M5">
        <v>0</v>
      </c>
      <c r="N5">
        <v>0</v>
      </c>
      <c r="O5">
        <v>4.9795697343768833E-2</v>
      </c>
      <c r="P5">
        <v>0.64205584289250461</v>
      </c>
      <c r="Q5">
        <v>0.30881593544233604</v>
      </c>
      <c r="R5">
        <v>0</v>
      </c>
      <c r="S5">
        <v>0.76179412655708811</v>
      </c>
      <c r="T5">
        <v>0</v>
      </c>
      <c r="U5">
        <v>0.73305704931966742</v>
      </c>
      <c r="V5">
        <v>0.30153344438489393</v>
      </c>
      <c r="W5">
        <v>0</v>
      </c>
      <c r="X5">
        <v>0.22060371279472948</v>
      </c>
      <c r="Y5">
        <v>3.6405072591677774</v>
      </c>
      <c r="Z5">
        <v>0.19416603943196917</v>
      </c>
      <c r="AA5">
        <v>2.4368280520096084</v>
      </c>
      <c r="AB5">
        <v>0.35549082611040206</v>
      </c>
      <c r="AC5">
        <v>42.484422538803713</v>
      </c>
      <c r="AD5">
        <v>38.926727184334808</v>
      </c>
      <c r="AE5">
        <v>0.66852763410811433</v>
      </c>
      <c r="AF5">
        <v>3.6324253826955308</v>
      </c>
      <c r="AG5">
        <v>6.2650498420860595E-2</v>
      </c>
      <c r="AH5">
        <v>0.50625518976873951</v>
      </c>
      <c r="AI5">
        <v>38.235856850968965</v>
      </c>
      <c r="AJ5">
        <v>19.71523091593491</v>
      </c>
      <c r="AK5">
        <v>2.8970856493473174</v>
      </c>
      <c r="AL5">
        <v>2.7611194059259425</v>
      </c>
      <c r="AM5">
        <v>0.27054775079279664</v>
      </c>
      <c r="AN5">
        <v>8.3655701992455569</v>
      </c>
      <c r="AO5">
        <v>8.6058631454471293</v>
      </c>
      <c r="AP5">
        <v>1.1974119866666491</v>
      </c>
      <c r="AQ5">
        <v>0</v>
      </c>
      <c r="AR5">
        <v>8.8336817158032599E-2</v>
      </c>
      <c r="AS5">
        <v>0.10515782463468348</v>
      </c>
      <c r="AT5">
        <v>0</v>
      </c>
      <c r="AU5">
        <v>0</v>
      </c>
      <c r="AV5">
        <v>0</v>
      </c>
      <c r="AW5">
        <v>0</v>
      </c>
      <c r="AX5">
        <v>0.67584852757048131</v>
      </c>
      <c r="AY5">
        <v>6.2220255653891465</v>
      </c>
      <c r="AZ5">
        <v>13.765706161821921</v>
      </c>
      <c r="BA5">
        <v>1.2889896176304911</v>
      </c>
      <c r="BB5">
        <v>0.56199400433329694</v>
      </c>
      <c r="BC5">
        <v>0.33420102500566529</v>
      </c>
      <c r="BD5">
        <v>0</v>
      </c>
      <c r="BE5">
        <v>0.22622801162016865</v>
      </c>
      <c r="BF5">
        <v>0</v>
      </c>
      <c r="BG5">
        <v>0</v>
      </c>
      <c r="BH5">
        <v>0</v>
      </c>
      <c r="BI5">
        <v>0.17515500003424897</v>
      </c>
      <c r="BJ5">
        <v>7.8620927287898521</v>
      </c>
      <c r="BK5">
        <v>0.31434118452117654</v>
      </c>
      <c r="BL5">
        <v>7.5385479517758496</v>
      </c>
      <c r="BM5">
        <v>3.1103130633424764E-2</v>
      </c>
      <c r="BN5">
        <v>0</v>
      </c>
      <c r="BO5">
        <v>0.39345989499368084</v>
      </c>
      <c r="BP5">
        <v>0</v>
      </c>
      <c r="BQ5">
        <v>1.2582646601484602</v>
      </c>
      <c r="BR5">
        <v>0.25703081080893275</v>
      </c>
      <c r="BS5">
        <v>4.4814325172319434</v>
      </c>
      <c r="BT5">
        <v>2.0999540754361581</v>
      </c>
      <c r="BU5" s="93">
        <v>0.97988537624494598</v>
      </c>
    </row>
    <row r="6" spans="1:73" x14ac:dyDescent="0.2">
      <c r="A6" s="87" t="s">
        <v>1037</v>
      </c>
      <c r="B6">
        <v>2.7433194206408489</v>
      </c>
      <c r="C6">
        <v>42.606229575593105</v>
      </c>
      <c r="D6">
        <v>16.011925159073062</v>
      </c>
      <c r="E6">
        <v>0.62665126560055096</v>
      </c>
      <c r="F6">
        <v>5.0157451894071476</v>
      </c>
      <c r="G6">
        <v>3.3987405127102042</v>
      </c>
      <c r="H6">
        <v>2.0985529282660642</v>
      </c>
      <c r="I6">
        <v>7.7815694587932764</v>
      </c>
      <c r="J6">
        <v>61.397244681089205</v>
      </c>
      <c r="K6">
        <v>7.7599477243545625</v>
      </c>
      <c r="L6">
        <v>0</v>
      </c>
      <c r="M6">
        <v>0</v>
      </c>
      <c r="N6">
        <v>0</v>
      </c>
      <c r="O6">
        <v>0.10593488331422232</v>
      </c>
      <c r="P6">
        <v>1.3968572858297112</v>
      </c>
      <c r="Q6">
        <v>0.38736942511313766</v>
      </c>
      <c r="R6">
        <v>0</v>
      </c>
      <c r="S6">
        <v>1.0666516429507826</v>
      </c>
      <c r="T6">
        <v>0</v>
      </c>
      <c r="U6">
        <v>0.63822413021113111</v>
      </c>
      <c r="V6">
        <v>0.5047021855356586</v>
      </c>
      <c r="W6">
        <v>0.25795338540110868</v>
      </c>
      <c r="X6">
        <v>0.50902701423962948</v>
      </c>
      <c r="Y6">
        <v>6.3376598275747362</v>
      </c>
      <c r="Z6">
        <v>0.19994530576339817</v>
      </c>
      <c r="AA6">
        <v>7.3192146771845872</v>
      </c>
      <c r="AB6">
        <v>0.7670004707350524</v>
      </c>
      <c r="AC6">
        <v>76.443079773634238</v>
      </c>
      <c r="AD6">
        <v>70.180294900195506</v>
      </c>
      <c r="AE6">
        <v>0.73210811543638799</v>
      </c>
      <c r="AF6">
        <v>4.4956477560365382</v>
      </c>
      <c r="AG6">
        <v>9.7630614204209182E-2</v>
      </c>
      <c r="AH6">
        <v>1.3513302104881686</v>
      </c>
      <c r="AI6">
        <v>42.606229575593105</v>
      </c>
      <c r="AJ6">
        <v>16.011925159073062</v>
      </c>
      <c r="AK6">
        <v>1.7373550588995097</v>
      </c>
      <c r="AL6">
        <v>2.7433194206408489</v>
      </c>
      <c r="AM6">
        <v>0.62665126560055096</v>
      </c>
      <c r="AN6">
        <v>10.191778112370104</v>
      </c>
      <c r="AO6">
        <v>11.265579378646963</v>
      </c>
      <c r="AP6">
        <v>0.73896206056387359</v>
      </c>
      <c r="AQ6">
        <v>0</v>
      </c>
      <c r="AR6">
        <v>0.16911835494206032</v>
      </c>
      <c r="AS6">
        <v>0.18953840399321181</v>
      </c>
      <c r="AT6">
        <v>0</v>
      </c>
      <c r="AU6">
        <v>0</v>
      </c>
      <c r="AV6">
        <v>0</v>
      </c>
      <c r="AW6">
        <v>0</v>
      </c>
      <c r="AX6">
        <v>1.098820436214337</v>
      </c>
      <c r="AY6">
        <v>3.3087496097564135</v>
      </c>
      <c r="AZ6">
        <v>7.977255593523866</v>
      </c>
      <c r="BA6">
        <v>0.82967554837636148</v>
      </c>
      <c r="BB6">
        <v>0.44461459210104637</v>
      </c>
      <c r="BC6">
        <v>0.25896553292727092</v>
      </c>
      <c r="BD6">
        <v>0</v>
      </c>
      <c r="BE6">
        <v>0.24176462590096914</v>
      </c>
      <c r="BF6">
        <v>0</v>
      </c>
      <c r="BG6">
        <v>0</v>
      </c>
      <c r="BH6">
        <v>0</v>
      </c>
      <c r="BI6">
        <v>0.52250485318257911</v>
      </c>
      <c r="BJ6">
        <v>17.469374797057753</v>
      </c>
      <c r="BK6">
        <v>1.2283174716676557</v>
      </c>
      <c r="BL6">
        <v>27.941753037217602</v>
      </c>
      <c r="BM6">
        <v>0.13694462368825885</v>
      </c>
      <c r="BN6">
        <v>0.31423357383532013</v>
      </c>
      <c r="BO6">
        <v>0.36274275884368612</v>
      </c>
      <c r="BP6">
        <v>0</v>
      </c>
      <c r="BQ6">
        <v>3.7090513784146708</v>
      </c>
      <c r="BR6">
        <v>0.55721911862875795</v>
      </c>
      <c r="BS6">
        <v>8.8595486731259996</v>
      </c>
      <c r="BT6">
        <v>21.391072803734026</v>
      </c>
      <c r="BU6" s="93">
        <v>3.2465564664986517</v>
      </c>
    </row>
    <row r="7" spans="1:73" x14ac:dyDescent="0.2">
      <c r="A7" s="87" t="s">
        <v>1016</v>
      </c>
      <c r="B7">
        <v>1.4472039008722883</v>
      </c>
      <c r="C7">
        <v>16.031488744018851</v>
      </c>
      <c r="D7">
        <v>6.1005835507400068</v>
      </c>
      <c r="E7">
        <v>0.60153655650598581</v>
      </c>
      <c r="F7">
        <v>2.6879725487137285</v>
      </c>
      <c r="G7">
        <v>3.9434127251394266</v>
      </c>
      <c r="H7">
        <v>0.88401792507997146</v>
      </c>
      <c r="I7">
        <v>3.2716648293760278</v>
      </c>
      <c r="J7">
        <v>33.729272291760125</v>
      </c>
      <c r="K7">
        <v>5.074163513505888</v>
      </c>
      <c r="L7">
        <v>0</v>
      </c>
      <c r="M7">
        <v>0</v>
      </c>
      <c r="N7">
        <v>0</v>
      </c>
      <c r="O7">
        <v>7.3870988411355615E-2</v>
      </c>
      <c r="P7">
        <v>0.88072785475976667</v>
      </c>
      <c r="Q7">
        <v>1.1122961637036843</v>
      </c>
      <c r="R7">
        <v>0</v>
      </c>
      <c r="S7">
        <v>0.33483715319762009</v>
      </c>
      <c r="T7">
        <v>0</v>
      </c>
      <c r="U7">
        <v>0.41852597065202024</v>
      </c>
      <c r="V7">
        <v>0.45707362822760605</v>
      </c>
      <c r="W7">
        <v>0.16554302169472729</v>
      </c>
      <c r="X7">
        <v>0.30641431043326234</v>
      </c>
      <c r="Y7">
        <v>16.997947039819447</v>
      </c>
      <c r="Z7">
        <v>0.14055784238264477</v>
      </c>
      <c r="AA7">
        <v>14.895130076124241</v>
      </c>
      <c r="AB7">
        <v>0.31765395069159869</v>
      </c>
      <c r="AC7">
        <v>50.955510964652831</v>
      </c>
      <c r="AD7">
        <v>54.721768356934149</v>
      </c>
      <c r="AE7">
        <v>0.56917156532342106</v>
      </c>
      <c r="AF7">
        <v>14.613539751764227</v>
      </c>
      <c r="AG7">
        <v>7.871071005786337E-2</v>
      </c>
      <c r="AH7">
        <v>1.4031892370687049</v>
      </c>
      <c r="AI7">
        <v>16.031488744018851</v>
      </c>
      <c r="AJ7">
        <v>6.1005835507400068</v>
      </c>
      <c r="AK7">
        <v>0.68868882388814034</v>
      </c>
      <c r="AL7">
        <v>1.4472039008722883</v>
      </c>
      <c r="AM7">
        <v>0.60153655650598581</v>
      </c>
      <c r="AN7">
        <v>2.0380108468016234</v>
      </c>
      <c r="AO7">
        <v>2.5792599824260725</v>
      </c>
      <c r="AP7">
        <v>0.13696184031739228</v>
      </c>
      <c r="AQ7">
        <v>0</v>
      </c>
      <c r="AR7">
        <v>3.1134717823551466E-2</v>
      </c>
      <c r="AS7">
        <v>3.838939331535416E-2</v>
      </c>
      <c r="AT7">
        <v>0.21565699739791772</v>
      </c>
      <c r="AU7">
        <v>0</v>
      </c>
      <c r="AV7">
        <v>0</v>
      </c>
      <c r="AW7">
        <v>0</v>
      </c>
      <c r="AX7">
        <v>0.25486440416694711</v>
      </c>
      <c r="AY7">
        <v>0.77857255580810936</v>
      </c>
      <c r="AZ7">
        <v>2.4300966834507749</v>
      </c>
      <c r="BA7">
        <v>0.15901042036624946</v>
      </c>
      <c r="BB7">
        <v>8.0293353016306884E-2</v>
      </c>
      <c r="BC7">
        <v>0</v>
      </c>
      <c r="BD7">
        <v>0</v>
      </c>
      <c r="BE7">
        <v>0</v>
      </c>
      <c r="BF7">
        <v>0</v>
      </c>
      <c r="BG7">
        <v>0</v>
      </c>
      <c r="BH7">
        <v>0</v>
      </c>
      <c r="BI7">
        <v>0.27146201087707789</v>
      </c>
      <c r="BJ7">
        <v>7.8559894631863667</v>
      </c>
      <c r="BK7">
        <v>0.45531937063857369</v>
      </c>
      <c r="BL7">
        <v>7.9494435024647032</v>
      </c>
      <c r="BM7">
        <v>4.3079928298607684E-2</v>
      </c>
      <c r="BN7">
        <v>0</v>
      </c>
      <c r="BO7">
        <v>0.11813368674105522</v>
      </c>
      <c r="BP7">
        <v>0</v>
      </c>
      <c r="BQ7">
        <v>1.1103808159662734</v>
      </c>
      <c r="BR7">
        <v>0.18824328911184257</v>
      </c>
      <c r="BS7">
        <v>4.6961087019037748</v>
      </c>
      <c r="BT7">
        <v>4.0545568994478183</v>
      </c>
      <c r="BU7" s="93">
        <v>1.4144790895781871</v>
      </c>
    </row>
    <row r="8" spans="1:73" x14ac:dyDescent="0.2">
      <c r="A8" s="87" t="s">
        <v>1017</v>
      </c>
      <c r="B8">
        <v>2.7105485628614527</v>
      </c>
      <c r="C8">
        <v>21.481735398800087</v>
      </c>
      <c r="D8">
        <v>10.461370596358066</v>
      </c>
      <c r="E8">
        <v>0.89978046912077159</v>
      </c>
      <c r="F8">
        <v>4.5440515885049813</v>
      </c>
      <c r="G8">
        <v>3.6077254913890817</v>
      </c>
      <c r="H8">
        <v>0.82057713643242658</v>
      </c>
      <c r="I8">
        <v>4.2700643512665142</v>
      </c>
      <c r="J8">
        <v>53.581158010474532</v>
      </c>
      <c r="K8">
        <v>8.880715601560734</v>
      </c>
      <c r="L8">
        <v>0</v>
      </c>
      <c r="M8">
        <v>0.16223447894794479</v>
      </c>
      <c r="N8">
        <v>0</v>
      </c>
      <c r="O8">
        <v>9.6851609512109624E-2</v>
      </c>
      <c r="P8">
        <v>1.1946296692753287</v>
      </c>
      <c r="Q8">
        <v>1.9345621326649471</v>
      </c>
      <c r="R8">
        <v>0</v>
      </c>
      <c r="S8">
        <v>0.3467242453962105</v>
      </c>
      <c r="T8">
        <v>0</v>
      </c>
      <c r="U8">
        <v>0.44493356388483918</v>
      </c>
      <c r="V8">
        <v>0.48889319636189282</v>
      </c>
      <c r="W8">
        <v>9.73126706023969E-2</v>
      </c>
      <c r="X8">
        <v>0.3258278532071669</v>
      </c>
      <c r="Y8">
        <v>29.055875072287364</v>
      </c>
      <c r="Z8">
        <v>0.15606001826531174</v>
      </c>
      <c r="AA8">
        <v>16.06751458879609</v>
      </c>
      <c r="AB8">
        <v>0.25703943513722544</v>
      </c>
      <c r="AC8">
        <v>75.533037637866954</v>
      </c>
      <c r="AD8">
        <v>92.244247629045404</v>
      </c>
      <c r="AE8">
        <v>1.0317562455409588</v>
      </c>
      <c r="AF8">
        <v>33.19394875968532</v>
      </c>
      <c r="AG8">
        <v>7.1328647826371744E-2</v>
      </c>
      <c r="AH8">
        <v>1.8731439423823038</v>
      </c>
      <c r="AI8">
        <v>21.481735398800087</v>
      </c>
      <c r="AJ8">
        <v>10.461370596358066</v>
      </c>
      <c r="AK8">
        <v>1.2878121915612952</v>
      </c>
      <c r="AL8">
        <v>2.7105485628614527</v>
      </c>
      <c r="AM8">
        <v>0.89978046912077159</v>
      </c>
      <c r="AN8">
        <v>1.4022579686779164</v>
      </c>
      <c r="AO8">
        <v>1.6235387077157661</v>
      </c>
      <c r="AP8">
        <v>0.15010095560197326</v>
      </c>
      <c r="AQ8">
        <v>0</v>
      </c>
      <c r="AR8">
        <v>4.0112954215391967E-2</v>
      </c>
      <c r="AS8">
        <v>4.4569270259955322E-2</v>
      </c>
      <c r="AT8">
        <v>0.29588689221874581</v>
      </c>
      <c r="AU8">
        <v>0</v>
      </c>
      <c r="AV8">
        <v>0</v>
      </c>
      <c r="AW8">
        <v>0.67150613583869423</v>
      </c>
      <c r="AX8">
        <v>0.30288565717930677</v>
      </c>
      <c r="AY8">
        <v>1.0121212134384383</v>
      </c>
      <c r="AZ8">
        <v>2.5239665994703082</v>
      </c>
      <c r="BA8">
        <v>0.14719120326417939</v>
      </c>
      <c r="BB8">
        <v>9.7563654591949128E-2</v>
      </c>
      <c r="BC8">
        <v>0</v>
      </c>
      <c r="BD8">
        <v>0</v>
      </c>
      <c r="BE8">
        <v>0</v>
      </c>
      <c r="BF8">
        <v>0</v>
      </c>
      <c r="BG8">
        <v>0</v>
      </c>
      <c r="BH8">
        <v>0</v>
      </c>
      <c r="BI8">
        <v>0.27187247761093225</v>
      </c>
      <c r="BJ8">
        <v>9.2361419442518287</v>
      </c>
      <c r="BK8">
        <v>0.58613011719907759</v>
      </c>
      <c r="BL8">
        <v>11.527964899087007</v>
      </c>
      <c r="BM8">
        <v>5.7762818903479861E-2</v>
      </c>
      <c r="BN8">
        <v>0</v>
      </c>
      <c r="BO8">
        <v>0</v>
      </c>
      <c r="BP8">
        <v>0</v>
      </c>
      <c r="BQ8">
        <v>1.623825359998704</v>
      </c>
      <c r="BR8">
        <v>0.15830112554317952</v>
      </c>
      <c r="BS8">
        <v>6.2460881133733261</v>
      </c>
      <c r="BT8">
        <v>6.2953321711250245</v>
      </c>
      <c r="BU8" s="93">
        <v>2.012717684790625</v>
      </c>
    </row>
    <row r="9" spans="1:73" x14ac:dyDescent="0.2">
      <c r="A9" s="87" t="s">
        <v>1038</v>
      </c>
      <c r="B9">
        <v>1.9665525461563753</v>
      </c>
      <c r="C9">
        <v>19.078012647897914</v>
      </c>
      <c r="D9">
        <v>7.3996849269996021</v>
      </c>
      <c r="E9">
        <v>0.95605711018605499</v>
      </c>
      <c r="F9">
        <v>3.0310640940605715</v>
      </c>
      <c r="G9">
        <v>2.2695461666794374</v>
      </c>
      <c r="H9">
        <v>0.9726531192072434</v>
      </c>
      <c r="I9">
        <v>3.6120226725646605</v>
      </c>
      <c r="J9">
        <v>24.020211349147054</v>
      </c>
      <c r="K9">
        <v>4.1861149701364004</v>
      </c>
      <c r="L9">
        <v>0</v>
      </c>
      <c r="M9">
        <v>0</v>
      </c>
      <c r="N9">
        <v>0</v>
      </c>
      <c r="O9">
        <v>6.2625741065850254E-2</v>
      </c>
      <c r="P9">
        <v>0.54711278772675365</v>
      </c>
      <c r="Q9">
        <v>0.3556866095674126</v>
      </c>
      <c r="R9">
        <v>0</v>
      </c>
      <c r="S9">
        <v>0.55658190521166739</v>
      </c>
      <c r="T9">
        <v>0</v>
      </c>
      <c r="U9">
        <v>0.3639083147352104</v>
      </c>
      <c r="V9">
        <v>0.19293738831924845</v>
      </c>
      <c r="W9">
        <v>0.13961965284975897</v>
      </c>
      <c r="X9">
        <v>0.28733921291822234</v>
      </c>
      <c r="Y9">
        <v>4.8642312273785135</v>
      </c>
      <c r="Z9">
        <v>0.11821471315714224</v>
      </c>
      <c r="AA9">
        <v>3.1591977952481267</v>
      </c>
      <c r="AB9">
        <v>0.335606121380574</v>
      </c>
      <c r="AC9">
        <v>29.571893391490583</v>
      </c>
      <c r="AD9">
        <v>27.196375980565989</v>
      </c>
      <c r="AE9">
        <v>0.28301091257438288</v>
      </c>
      <c r="AF9">
        <v>1.9081732195208467</v>
      </c>
      <c r="AG9">
        <v>4.4123581153303053E-2</v>
      </c>
      <c r="AH9">
        <v>0.69978199033952126</v>
      </c>
      <c r="AI9">
        <v>19.078012647897914</v>
      </c>
      <c r="AJ9">
        <v>7.3996849269996021</v>
      </c>
      <c r="AK9">
        <v>1.6555092570264058</v>
      </c>
      <c r="AL9">
        <v>1.9665525461563753</v>
      </c>
      <c r="AM9">
        <v>0.95605711018605499</v>
      </c>
      <c r="AN9">
        <v>1.5510061731468809</v>
      </c>
      <c r="AO9">
        <v>1.9662570159716506</v>
      </c>
      <c r="AP9">
        <v>0.38464970611407373</v>
      </c>
      <c r="AQ9">
        <v>0</v>
      </c>
      <c r="AR9">
        <v>4.8892204579465748E-2</v>
      </c>
      <c r="AS9">
        <v>7.021284457940348E-2</v>
      </c>
      <c r="AT9">
        <v>0</v>
      </c>
      <c r="AU9">
        <v>0</v>
      </c>
      <c r="AV9">
        <v>0</v>
      </c>
      <c r="AW9">
        <v>0</v>
      </c>
      <c r="AX9">
        <v>0</v>
      </c>
      <c r="AY9">
        <v>1.7560833970427556</v>
      </c>
      <c r="AZ9">
        <v>4.7572348159604667</v>
      </c>
      <c r="BA9">
        <v>0.30657042047842797</v>
      </c>
      <c r="BB9">
        <v>0.22256140185767306</v>
      </c>
      <c r="BC9">
        <v>0.15187117720661875</v>
      </c>
      <c r="BD9">
        <v>0</v>
      </c>
      <c r="BE9">
        <v>0</v>
      </c>
      <c r="BF9">
        <v>0</v>
      </c>
      <c r="BG9">
        <v>0</v>
      </c>
      <c r="BH9">
        <v>0</v>
      </c>
      <c r="BI9">
        <v>0.18709237623342884</v>
      </c>
      <c r="BJ9">
        <v>7.0479998160771373</v>
      </c>
      <c r="BK9">
        <v>0.52081072046652077</v>
      </c>
      <c r="BL9">
        <v>13.677187784626323</v>
      </c>
      <c r="BM9">
        <v>5.0634322954930998E-2</v>
      </c>
      <c r="BN9">
        <v>0.23345065652634783</v>
      </c>
      <c r="BO9">
        <v>0.56484994837644276</v>
      </c>
      <c r="BP9">
        <v>0</v>
      </c>
      <c r="BQ9">
        <v>2.2930694908242115</v>
      </c>
      <c r="BR9">
        <v>0.20489648877536087</v>
      </c>
      <c r="BS9">
        <v>4.5559424137746731</v>
      </c>
      <c r="BT9">
        <v>6.0380716069212905</v>
      </c>
      <c r="BU9" s="93">
        <v>1.1005205116616756</v>
      </c>
    </row>
    <row r="10" spans="1:73" x14ac:dyDescent="0.2">
      <c r="A10" s="88" t="s">
        <v>1039</v>
      </c>
      <c r="B10" s="75">
        <v>2.3257487672913815</v>
      </c>
      <c r="C10" s="75">
        <v>27.486664643455782</v>
      </c>
      <c r="D10" s="75">
        <v>11.937759029821128</v>
      </c>
      <c r="E10" s="75">
        <v>0.67091463044123201</v>
      </c>
      <c r="F10" s="75">
        <v>3.8412870461468449</v>
      </c>
      <c r="G10" s="75">
        <v>3.2380318163825708</v>
      </c>
      <c r="H10" s="75">
        <v>1.2607837122371166</v>
      </c>
      <c r="I10" s="75">
        <v>4.4887203798948514</v>
      </c>
      <c r="J10" s="75">
        <v>40.615232873204498</v>
      </c>
      <c r="K10" s="75">
        <v>5.8919486498887377</v>
      </c>
      <c r="L10" s="75">
        <v>0</v>
      </c>
      <c r="M10" s="75">
        <v>3.244689578958896E-2</v>
      </c>
      <c r="N10" s="75">
        <v>0</v>
      </c>
      <c r="O10" s="75">
        <v>7.7815783929461341E-2</v>
      </c>
      <c r="P10" s="75">
        <v>0.93227668809681297</v>
      </c>
      <c r="Q10" s="75">
        <v>0.81974605329830363</v>
      </c>
      <c r="R10" s="75">
        <v>0</v>
      </c>
      <c r="S10" s="75">
        <v>0.61331781466267377</v>
      </c>
      <c r="T10" s="75">
        <v>0</v>
      </c>
      <c r="U10" s="75">
        <v>0.51972980576057359</v>
      </c>
      <c r="V10" s="75">
        <v>0.38902796856585997</v>
      </c>
      <c r="W10" s="75">
        <v>0.13208574610959836</v>
      </c>
      <c r="X10" s="75">
        <v>0.32984242071860209</v>
      </c>
      <c r="Y10" s="75">
        <v>12.179244085245568</v>
      </c>
      <c r="Z10" s="75">
        <v>0.16178878380009323</v>
      </c>
      <c r="AA10" s="75">
        <v>8.7755770378725302</v>
      </c>
      <c r="AB10" s="75">
        <v>0.40655816081097057</v>
      </c>
      <c r="AC10" s="75">
        <v>54.997588861289657</v>
      </c>
      <c r="AD10" s="75">
        <v>56.653882810215165</v>
      </c>
      <c r="AE10" s="75">
        <v>0.65691489459665298</v>
      </c>
      <c r="AF10" s="75">
        <v>11.568746973940494</v>
      </c>
      <c r="AG10" s="75">
        <v>7.088881033252159E-2</v>
      </c>
      <c r="AH10" s="75">
        <v>1.1667401140094875</v>
      </c>
      <c r="AI10" s="75">
        <v>27.486664643455782</v>
      </c>
      <c r="AJ10" s="75">
        <v>11.937759029821128</v>
      </c>
      <c r="AK10" s="75">
        <v>1.6532901961445337</v>
      </c>
      <c r="AL10" s="75">
        <v>2.3257487672913815</v>
      </c>
      <c r="AM10" s="75">
        <v>0.67091463044123201</v>
      </c>
      <c r="AN10" s="75">
        <v>4.7097246600484164</v>
      </c>
      <c r="AO10" s="75">
        <v>5.2080996460415161</v>
      </c>
      <c r="AP10" s="75">
        <v>0.52161730985279242</v>
      </c>
      <c r="AQ10" s="75">
        <v>0</v>
      </c>
      <c r="AR10" s="75">
        <v>7.5519009743700433E-2</v>
      </c>
      <c r="AS10" s="75">
        <v>8.9573547356521649E-2</v>
      </c>
      <c r="AT10" s="75">
        <v>0.10230877792333271</v>
      </c>
      <c r="AU10" s="75">
        <v>0</v>
      </c>
      <c r="AV10" s="75">
        <v>0</v>
      </c>
      <c r="AW10" s="75">
        <v>0.13430122716773885</v>
      </c>
      <c r="AX10" s="75">
        <v>0.46648380502621445</v>
      </c>
      <c r="AY10" s="75">
        <v>2.6155104682869732</v>
      </c>
      <c r="AZ10" s="75">
        <v>6.290851970845468</v>
      </c>
      <c r="BA10" s="75">
        <v>0.54628744202314194</v>
      </c>
      <c r="BB10" s="75">
        <v>0.28140540118005447</v>
      </c>
      <c r="BC10" s="75">
        <v>0.149007547027911</v>
      </c>
      <c r="BD10" s="75">
        <v>0</v>
      </c>
      <c r="BE10" s="75">
        <v>9.3598527504227563E-2</v>
      </c>
      <c r="BF10" s="75">
        <v>0</v>
      </c>
      <c r="BG10" s="75">
        <v>0</v>
      </c>
      <c r="BH10" s="75">
        <v>0</v>
      </c>
      <c r="BI10" s="75">
        <v>0.28561734358765345</v>
      </c>
      <c r="BJ10" s="75">
        <v>9.8943197498725883</v>
      </c>
      <c r="BK10" s="75">
        <v>0.62098377289860085</v>
      </c>
      <c r="BL10" s="75">
        <v>13.726979435034298</v>
      </c>
      <c r="BM10" s="75">
        <v>6.3904964895740421E-2</v>
      </c>
      <c r="BN10" s="75">
        <v>0.1095368460723336</v>
      </c>
      <c r="BO10" s="75">
        <v>0.28783725779097297</v>
      </c>
      <c r="BP10" s="75">
        <v>0</v>
      </c>
      <c r="BQ10" s="75">
        <v>1.9989183410704641</v>
      </c>
      <c r="BR10" s="75">
        <v>0.27313816657361467</v>
      </c>
      <c r="BS10" s="75">
        <v>5.7678240838819432</v>
      </c>
      <c r="BT10" s="75">
        <v>7.9757975113328641</v>
      </c>
      <c r="BU10" s="94">
        <v>1.7508318257548172</v>
      </c>
    </row>
    <row r="11" spans="1:73" x14ac:dyDescent="0.2">
      <c r="A11" s="87"/>
      <c r="BU11" s="93"/>
    </row>
    <row r="12" spans="1:73" x14ac:dyDescent="0.2">
      <c r="A12" s="87"/>
      <c r="BU12" s="93"/>
    </row>
    <row r="13" spans="1:73" x14ac:dyDescent="0.2">
      <c r="A13" s="87" t="s">
        <v>1035</v>
      </c>
      <c r="B13" t="s">
        <v>229</v>
      </c>
      <c r="C13" t="s">
        <v>236</v>
      </c>
      <c r="D13" t="s">
        <v>234</v>
      </c>
      <c r="E13" t="s">
        <v>227</v>
      </c>
      <c r="F13" t="s">
        <v>367</v>
      </c>
      <c r="G13" t="s">
        <v>366</v>
      </c>
      <c r="H13" t="s">
        <v>365</v>
      </c>
      <c r="I13" t="s">
        <v>364</v>
      </c>
      <c r="J13" t="s">
        <v>363</v>
      </c>
      <c r="K13" t="s">
        <v>362</v>
      </c>
      <c r="L13" t="s">
        <v>329</v>
      </c>
      <c r="M13" t="s">
        <v>361</v>
      </c>
      <c r="N13" t="s">
        <v>360</v>
      </c>
      <c r="O13" t="s">
        <v>358</v>
      </c>
      <c r="P13" t="s">
        <v>357</v>
      </c>
      <c r="Q13" t="s">
        <v>356</v>
      </c>
      <c r="R13" t="s">
        <v>355</v>
      </c>
      <c r="S13" t="s">
        <v>354</v>
      </c>
      <c r="T13" t="s">
        <v>353</v>
      </c>
      <c r="U13" t="s">
        <v>350</v>
      </c>
      <c r="V13" t="s">
        <v>347</v>
      </c>
      <c r="W13" t="s">
        <v>346</v>
      </c>
      <c r="X13" t="s">
        <v>343</v>
      </c>
      <c r="Y13" t="s">
        <v>10</v>
      </c>
      <c r="Z13" t="s">
        <v>338</v>
      </c>
      <c r="AA13" t="s">
        <v>9</v>
      </c>
      <c r="AB13" t="s">
        <v>333</v>
      </c>
      <c r="AC13" t="s">
        <v>330</v>
      </c>
      <c r="AD13" t="s">
        <v>327</v>
      </c>
      <c r="AE13" t="s">
        <v>326</v>
      </c>
      <c r="AF13" t="s">
        <v>323</v>
      </c>
      <c r="AG13" t="s">
        <v>320</v>
      </c>
      <c r="AH13" t="s">
        <v>11</v>
      </c>
      <c r="AI13" t="s">
        <v>236</v>
      </c>
      <c r="AJ13" t="s">
        <v>234</v>
      </c>
      <c r="AK13" t="s">
        <v>232</v>
      </c>
      <c r="AL13" t="s">
        <v>229</v>
      </c>
      <c r="AM13" t="s">
        <v>227</v>
      </c>
      <c r="AN13" t="s">
        <v>307</v>
      </c>
      <c r="AO13" t="s">
        <v>304</v>
      </c>
      <c r="AP13" t="s">
        <v>1080</v>
      </c>
      <c r="AQ13" t="s">
        <v>1081</v>
      </c>
      <c r="AR13" t="s">
        <v>1082</v>
      </c>
      <c r="AS13" t="s">
        <v>1083</v>
      </c>
      <c r="AT13" t="s">
        <v>286</v>
      </c>
      <c r="AU13" t="s">
        <v>278</v>
      </c>
      <c r="AV13" t="s">
        <v>1084</v>
      </c>
      <c r="AW13" t="s">
        <v>258</v>
      </c>
      <c r="AX13" t="s">
        <v>1085</v>
      </c>
      <c r="AY13" t="s">
        <v>176</v>
      </c>
      <c r="AZ13" t="s">
        <v>173</v>
      </c>
      <c r="BA13" t="s">
        <v>1086</v>
      </c>
      <c r="BB13" t="s">
        <v>163</v>
      </c>
      <c r="BC13" t="s">
        <v>230</v>
      </c>
      <c r="BD13" t="s">
        <v>221</v>
      </c>
      <c r="BE13" t="s">
        <v>220</v>
      </c>
      <c r="BF13" t="s">
        <v>217</v>
      </c>
      <c r="BG13" t="s">
        <v>1087</v>
      </c>
      <c r="BH13" t="s">
        <v>213</v>
      </c>
      <c r="BI13" t="s">
        <v>210</v>
      </c>
      <c r="BJ13" t="s">
        <v>207</v>
      </c>
      <c r="BK13" t="s">
        <v>203</v>
      </c>
      <c r="BL13" t="s">
        <v>200</v>
      </c>
      <c r="BM13" t="s">
        <v>197</v>
      </c>
      <c r="BN13" t="s">
        <v>194</v>
      </c>
      <c r="BO13" t="s">
        <v>1088</v>
      </c>
      <c r="BP13" t="s">
        <v>1089</v>
      </c>
      <c r="BQ13" t="s">
        <v>1090</v>
      </c>
      <c r="BR13" t="s">
        <v>1091</v>
      </c>
      <c r="BS13" t="s">
        <v>171</v>
      </c>
      <c r="BT13" t="s">
        <v>1092</v>
      </c>
      <c r="BU13" s="93" t="s">
        <v>109</v>
      </c>
    </row>
    <row r="14" spans="1:73" x14ac:dyDescent="0.2">
      <c r="A14" s="87" t="s">
        <v>1040</v>
      </c>
      <c r="B14">
        <v>3.1853400307637592</v>
      </c>
      <c r="C14">
        <v>55.096222265263897</v>
      </c>
      <c r="D14">
        <v>21.123548869148543</v>
      </c>
      <c r="E14">
        <v>1.5895835213637823</v>
      </c>
      <c r="F14">
        <v>5.8462230247014473</v>
      </c>
      <c r="G14">
        <v>9.5747140848814283</v>
      </c>
      <c r="H14">
        <v>1.4806144629197939</v>
      </c>
      <c r="I14">
        <v>5.4807636558478237</v>
      </c>
      <c r="J14">
        <v>29.007068085246864</v>
      </c>
      <c r="K14">
        <v>4.3616863877246255</v>
      </c>
      <c r="L14">
        <v>0</v>
      </c>
      <c r="M14">
        <v>0.21040484112138924</v>
      </c>
      <c r="N14">
        <v>0</v>
      </c>
      <c r="O14">
        <v>8.5331605000917465E-2</v>
      </c>
      <c r="P14">
        <v>0.93928306419007601</v>
      </c>
      <c r="Q14">
        <v>0</v>
      </c>
      <c r="R14">
        <v>0</v>
      </c>
      <c r="S14">
        <v>1.1259666198885361</v>
      </c>
      <c r="T14">
        <v>0</v>
      </c>
      <c r="U14">
        <v>0.91102744630542742</v>
      </c>
      <c r="V14">
        <v>0.9856461156607994</v>
      </c>
      <c r="W14">
        <v>0.18789176833555005</v>
      </c>
      <c r="X14">
        <v>0.47018925253138499</v>
      </c>
      <c r="Y14">
        <v>1.5030176840405434</v>
      </c>
      <c r="Z14">
        <v>0.22943377005435553</v>
      </c>
      <c r="AA14">
        <v>0</v>
      </c>
      <c r="AB14">
        <v>0.7380420394393592</v>
      </c>
      <c r="AC14">
        <v>63.61537024461105</v>
      </c>
      <c r="AD14">
        <v>52.059384772441739</v>
      </c>
      <c r="AE14">
        <v>1.3128015490058449</v>
      </c>
      <c r="AF14">
        <v>1.2244459389098292</v>
      </c>
      <c r="AG14">
        <v>7.6828269529879395E-2</v>
      </c>
      <c r="AH14">
        <v>0.53230310429194316</v>
      </c>
      <c r="AI14">
        <v>55.096222265263897</v>
      </c>
      <c r="AJ14">
        <v>21.123548869148543</v>
      </c>
      <c r="AK14">
        <v>3.6159015503715608</v>
      </c>
      <c r="AL14">
        <v>3.1853400307637592</v>
      </c>
      <c r="AM14">
        <v>1.5895835213637823</v>
      </c>
      <c r="AN14">
        <v>2.9302859325453388</v>
      </c>
      <c r="AO14">
        <v>3.4928951905318621</v>
      </c>
      <c r="AP14">
        <v>0.6252250544550122</v>
      </c>
      <c r="AQ14">
        <v>0</v>
      </c>
      <c r="AR14">
        <v>7.3239873869655484E-2</v>
      </c>
      <c r="AS14">
        <v>0.10335538768665391</v>
      </c>
      <c r="AT14">
        <v>0</v>
      </c>
      <c r="AU14">
        <v>0</v>
      </c>
      <c r="AV14">
        <v>0</v>
      </c>
      <c r="AW14">
        <v>0</v>
      </c>
      <c r="AX14">
        <v>0</v>
      </c>
      <c r="AY14">
        <v>5.5236144996777856</v>
      </c>
      <c r="AZ14">
        <v>13.569438575591002</v>
      </c>
      <c r="BA14">
        <v>1.747859279736367</v>
      </c>
      <c r="BB14">
        <v>0.72149059287184025</v>
      </c>
      <c r="BC14">
        <v>0.54638160234608824</v>
      </c>
      <c r="BD14">
        <v>0</v>
      </c>
      <c r="BE14">
        <v>0.29087658582129527</v>
      </c>
      <c r="BF14">
        <v>0</v>
      </c>
      <c r="BG14">
        <v>0</v>
      </c>
      <c r="BH14">
        <v>0</v>
      </c>
      <c r="BI14">
        <v>0.53620520618521206</v>
      </c>
      <c r="BJ14">
        <v>20.682897439279678</v>
      </c>
      <c r="BK14">
        <v>0.49735431125569934</v>
      </c>
      <c r="BL14">
        <v>14.076675135570337</v>
      </c>
      <c r="BM14">
        <v>6.8849333319467007E-2</v>
      </c>
      <c r="BN14">
        <v>0</v>
      </c>
      <c r="BO14">
        <v>1.0845763224439602</v>
      </c>
      <c r="BP14">
        <v>0</v>
      </c>
      <c r="BQ14">
        <v>2.9535189777494724</v>
      </c>
      <c r="BR14">
        <v>0.55406595621929189</v>
      </c>
      <c r="BS14">
        <v>4.2374416408295144</v>
      </c>
      <c r="BT14">
        <v>2.2102206087819232</v>
      </c>
      <c r="BU14" s="93">
        <v>1.2625585316930892</v>
      </c>
    </row>
    <row r="15" spans="1:73" x14ac:dyDescent="0.2">
      <c r="A15" s="87" t="s">
        <v>1041</v>
      </c>
      <c r="B15">
        <v>1.9350307991439883</v>
      </c>
      <c r="C15">
        <v>27.910493385914322</v>
      </c>
      <c r="D15">
        <v>11.152886041321674</v>
      </c>
      <c r="E15">
        <v>1.0145142083886696</v>
      </c>
      <c r="F15">
        <v>5.3923280186644869</v>
      </c>
      <c r="G15">
        <v>4.606479381517909</v>
      </c>
      <c r="H15">
        <v>1.4773831523030099</v>
      </c>
      <c r="I15">
        <v>5.7853080511167532</v>
      </c>
      <c r="J15">
        <v>32.069835728410993</v>
      </c>
      <c r="K15">
        <v>5.1840528117813856</v>
      </c>
      <c r="L15">
        <v>0</v>
      </c>
      <c r="M15">
        <v>0.19117100942353396</v>
      </c>
      <c r="N15">
        <v>0</v>
      </c>
      <c r="O15">
        <v>8.9318703096195717E-2</v>
      </c>
      <c r="P15">
        <v>0.82583114519799705</v>
      </c>
      <c r="Q15">
        <v>0.35970470807977312</v>
      </c>
      <c r="R15">
        <v>0</v>
      </c>
      <c r="S15">
        <v>0.85387865466407631</v>
      </c>
      <c r="T15">
        <v>0</v>
      </c>
      <c r="U15">
        <v>0.63975042216294453</v>
      </c>
      <c r="V15">
        <v>0.65926234067121325</v>
      </c>
      <c r="W15">
        <v>0</v>
      </c>
      <c r="X15">
        <v>0.39967695269889653</v>
      </c>
      <c r="Y15">
        <v>4.7921957378767228</v>
      </c>
      <c r="Z15">
        <v>0.21036831907492312</v>
      </c>
      <c r="AA15">
        <v>4.0769348308122941</v>
      </c>
      <c r="AB15">
        <v>0.5924218867986607</v>
      </c>
      <c r="AC15">
        <v>52.570284269683633</v>
      </c>
      <c r="AD15">
        <v>43.569063263099231</v>
      </c>
      <c r="AE15">
        <v>0.51567702395608706</v>
      </c>
      <c r="AF15">
        <v>1.6189236834361833</v>
      </c>
      <c r="AG15">
        <v>6.2807325314276741E-2</v>
      </c>
      <c r="AH15">
        <v>0.86902789155507809</v>
      </c>
      <c r="AI15">
        <v>27.910493385914322</v>
      </c>
      <c r="AJ15">
        <v>11.152886041321674</v>
      </c>
      <c r="AK15">
        <v>3.1184506267437131</v>
      </c>
      <c r="AL15">
        <v>1.9350307991439883</v>
      </c>
      <c r="AM15">
        <v>1.0145142083886696</v>
      </c>
      <c r="AN15">
        <v>3.9715559131329541</v>
      </c>
      <c r="AO15">
        <v>4.5473699303741721</v>
      </c>
      <c r="AP15">
        <v>0.49365619829719087</v>
      </c>
      <c r="AQ15">
        <v>0</v>
      </c>
      <c r="AR15">
        <v>0.11472370525996727</v>
      </c>
      <c r="AS15">
        <v>0.11932880745535605</v>
      </c>
      <c r="AT15">
        <v>0</v>
      </c>
      <c r="AU15">
        <v>0</v>
      </c>
      <c r="AV15">
        <v>0</v>
      </c>
      <c r="AW15">
        <v>0</v>
      </c>
      <c r="AX15">
        <v>0</v>
      </c>
      <c r="AY15">
        <v>2.2976050175669624</v>
      </c>
      <c r="AZ15">
        <v>6.2529701885004227</v>
      </c>
      <c r="BA15">
        <v>0.91209492916575419</v>
      </c>
      <c r="BB15">
        <v>0.30772736625640601</v>
      </c>
      <c r="BC15">
        <v>0.25188682899045584</v>
      </c>
      <c r="BD15">
        <v>0</v>
      </c>
      <c r="BE15">
        <v>0.12940275120095471</v>
      </c>
      <c r="BF15">
        <v>0.15397270406884697</v>
      </c>
      <c r="BG15">
        <v>0</v>
      </c>
      <c r="BH15">
        <v>0</v>
      </c>
      <c r="BI15">
        <v>0.4109134359260076</v>
      </c>
      <c r="BJ15">
        <v>14.808820962274959</v>
      </c>
      <c r="BK15">
        <v>0.65012960020715094</v>
      </c>
      <c r="BL15">
        <v>16.266571656986851</v>
      </c>
      <c r="BM15">
        <v>6.5848065272950632E-2</v>
      </c>
      <c r="BN15">
        <v>0.14297387418399005</v>
      </c>
      <c r="BO15">
        <v>0.95379615595926115</v>
      </c>
      <c r="BP15">
        <v>0</v>
      </c>
      <c r="BQ15">
        <v>2.7397147908643444</v>
      </c>
      <c r="BR15">
        <v>0.28677397010209443</v>
      </c>
      <c r="BS15">
        <v>6.2464840890758095</v>
      </c>
      <c r="BT15">
        <v>5.9486034224528472</v>
      </c>
      <c r="BU15" s="93">
        <v>1.7939773536845665</v>
      </c>
    </row>
    <row r="16" spans="1:73" x14ac:dyDescent="0.2">
      <c r="A16" s="87" t="s">
        <v>1042</v>
      </c>
      <c r="B16">
        <v>1.1509184574743418</v>
      </c>
      <c r="C16">
        <v>30.329682381855083</v>
      </c>
      <c r="D16">
        <v>9.7249927731405457</v>
      </c>
      <c r="E16">
        <v>0.72056581200542824</v>
      </c>
      <c r="F16">
        <v>4.1316636822542865</v>
      </c>
      <c r="G16">
        <v>5.76961251734821</v>
      </c>
      <c r="H16">
        <v>1.2201619766787568</v>
      </c>
      <c r="I16">
        <v>3.0777442083576489</v>
      </c>
      <c r="J16">
        <v>15.300444186678444</v>
      </c>
      <c r="K16">
        <v>2.8171138620941756</v>
      </c>
      <c r="L16">
        <v>0</v>
      </c>
      <c r="M16">
        <v>0.15178650401212038</v>
      </c>
      <c r="N16">
        <v>0</v>
      </c>
      <c r="O16">
        <v>6.9099017955940895E-2</v>
      </c>
      <c r="P16">
        <v>0.58321711974412627</v>
      </c>
      <c r="Q16">
        <v>0</v>
      </c>
      <c r="R16">
        <v>0</v>
      </c>
      <c r="S16">
        <v>0.74978864374466758</v>
      </c>
      <c r="T16">
        <v>0</v>
      </c>
      <c r="U16">
        <v>0.77803535061310081</v>
      </c>
      <c r="V16">
        <v>0.59477746614893934</v>
      </c>
      <c r="W16">
        <v>0.13474699950654087</v>
      </c>
      <c r="X16">
        <v>0.29981606775370168</v>
      </c>
      <c r="Y16">
        <v>1.1066701262849405</v>
      </c>
      <c r="Z16">
        <v>0.16935821164012693</v>
      </c>
      <c r="AA16">
        <v>0</v>
      </c>
      <c r="AB16">
        <v>0.32219682432856112</v>
      </c>
      <c r="AC16">
        <v>47.754124813823346</v>
      </c>
      <c r="AD16">
        <v>41.870393658273166</v>
      </c>
      <c r="AE16">
        <v>0.90026378939911011</v>
      </c>
      <c r="AF16">
        <v>0.91732538317454693</v>
      </c>
      <c r="AG16">
        <v>3.5746373190742198E-2</v>
      </c>
      <c r="AH16">
        <v>0.49095991465851185</v>
      </c>
      <c r="AI16">
        <v>30.329682381855083</v>
      </c>
      <c r="AJ16">
        <v>9.7249927731405457</v>
      </c>
      <c r="AK16">
        <v>1.6716698261383058</v>
      </c>
      <c r="AL16">
        <v>1.1509184574743418</v>
      </c>
      <c r="AM16">
        <v>0.72056581200542824</v>
      </c>
      <c r="AN16">
        <v>2.8287432922596163</v>
      </c>
      <c r="AO16">
        <v>3.3377375467301285</v>
      </c>
      <c r="AP16">
        <v>0.30300245669848158</v>
      </c>
      <c r="AQ16">
        <v>0</v>
      </c>
      <c r="AR16">
        <v>4.6588728823524786E-2</v>
      </c>
      <c r="AS16">
        <v>5.6763423984432335E-2</v>
      </c>
      <c r="AT16">
        <v>0</v>
      </c>
      <c r="AU16">
        <v>0</v>
      </c>
      <c r="AV16">
        <v>0</v>
      </c>
      <c r="AW16">
        <v>0.36545348661283067</v>
      </c>
      <c r="AX16">
        <v>0</v>
      </c>
      <c r="AY16">
        <v>2.3354618915109682</v>
      </c>
      <c r="AZ16">
        <v>5.9738279285327884</v>
      </c>
      <c r="BA16">
        <v>0.48357073274603757</v>
      </c>
      <c r="BB16">
        <v>0.27312891342876172</v>
      </c>
      <c r="BC16">
        <v>0.15616435191697817</v>
      </c>
      <c r="BD16">
        <v>0</v>
      </c>
      <c r="BE16">
        <v>0.12681701443095711</v>
      </c>
      <c r="BF16">
        <v>0</v>
      </c>
      <c r="BG16">
        <v>0</v>
      </c>
      <c r="BH16">
        <v>0</v>
      </c>
      <c r="BI16">
        <v>0.35240910915934437</v>
      </c>
      <c r="BJ16">
        <v>13.036625004141049</v>
      </c>
      <c r="BK16">
        <v>0.44669226909716686</v>
      </c>
      <c r="BL16">
        <v>11.792382984230359</v>
      </c>
      <c r="BM16">
        <v>7.3484675359425516E-2</v>
      </c>
      <c r="BN16">
        <v>0</v>
      </c>
      <c r="BO16">
        <v>0.25798634818763339</v>
      </c>
      <c r="BP16">
        <v>0</v>
      </c>
      <c r="BQ16">
        <v>1.7522971372653671</v>
      </c>
      <c r="BR16">
        <v>0.27866938378730416</v>
      </c>
      <c r="BS16">
        <v>2.1062852871905604</v>
      </c>
      <c r="BT16">
        <v>1.3649562804096709</v>
      </c>
      <c r="BU16" s="93">
        <v>0.90555465444497796</v>
      </c>
    </row>
    <row r="17" spans="1:73" x14ac:dyDescent="0.2">
      <c r="A17" s="87" t="s">
        <v>1043</v>
      </c>
      <c r="B17">
        <v>1.6642992296394117</v>
      </c>
      <c r="C17">
        <v>30.653346993318671</v>
      </c>
      <c r="D17">
        <v>12.168721788438972</v>
      </c>
      <c r="E17">
        <v>0.93875552583852806</v>
      </c>
      <c r="F17">
        <v>4.2746170818822868</v>
      </c>
      <c r="G17">
        <v>3.3908778585505837</v>
      </c>
      <c r="H17">
        <v>0.98879876579460091</v>
      </c>
      <c r="I17">
        <v>4.5287616914181807</v>
      </c>
      <c r="J17">
        <v>26.002466028471009</v>
      </c>
      <c r="K17">
        <v>3.6588510253334787</v>
      </c>
      <c r="L17">
        <v>0</v>
      </c>
      <c r="M17">
        <v>0</v>
      </c>
      <c r="N17">
        <v>0</v>
      </c>
      <c r="O17">
        <v>0</v>
      </c>
      <c r="P17">
        <v>0.66896127735321897</v>
      </c>
      <c r="Q17">
        <v>0</v>
      </c>
      <c r="R17">
        <v>0</v>
      </c>
      <c r="S17">
        <v>0.70759523337680974</v>
      </c>
      <c r="T17">
        <v>0</v>
      </c>
      <c r="U17">
        <v>0.51746378220711653</v>
      </c>
      <c r="V17">
        <v>0.32533464086685204</v>
      </c>
      <c r="W17">
        <v>0.20225535810223719</v>
      </c>
      <c r="X17">
        <v>0.21735626871798988</v>
      </c>
      <c r="Y17">
        <v>0.82122836761229612</v>
      </c>
      <c r="Z17">
        <v>0.15030574830469437</v>
      </c>
      <c r="AA17">
        <v>0</v>
      </c>
      <c r="AB17">
        <v>0.27337212215528645</v>
      </c>
      <c r="AC17">
        <v>45.718366992247056</v>
      </c>
      <c r="AD17">
        <v>35.724014724935699</v>
      </c>
      <c r="AE17">
        <v>0.43412487645167308</v>
      </c>
      <c r="AF17">
        <v>0.57583190867534984</v>
      </c>
      <c r="AG17">
        <v>4.539103789485429E-2</v>
      </c>
      <c r="AH17">
        <v>0.51286281559781133</v>
      </c>
      <c r="AI17">
        <v>30.653346993318671</v>
      </c>
      <c r="AJ17">
        <v>12.168721788438972</v>
      </c>
      <c r="AK17">
        <v>2.6627023092453048</v>
      </c>
      <c r="AL17">
        <v>1.6642992296394117</v>
      </c>
      <c r="AM17">
        <v>0.93875552583852806</v>
      </c>
      <c r="AN17">
        <v>2.8707030257737522</v>
      </c>
      <c r="AO17">
        <v>3.9486382201090855</v>
      </c>
      <c r="AP17">
        <v>0.57267814478854062</v>
      </c>
      <c r="AQ17">
        <v>0</v>
      </c>
      <c r="AR17">
        <v>5.0349732330077848E-2</v>
      </c>
      <c r="AS17">
        <v>6.871596859617693E-2</v>
      </c>
      <c r="AT17">
        <v>0</v>
      </c>
      <c r="AU17">
        <v>0</v>
      </c>
      <c r="AV17">
        <v>0</v>
      </c>
      <c r="AW17">
        <v>0</v>
      </c>
      <c r="AX17">
        <v>0</v>
      </c>
      <c r="AY17">
        <v>2.3516143341168347</v>
      </c>
      <c r="AZ17">
        <v>5.9273810584777307</v>
      </c>
      <c r="BA17">
        <v>0.65538429043855706</v>
      </c>
      <c r="BB17">
        <v>0.30157513344413334</v>
      </c>
      <c r="BC17">
        <v>0</v>
      </c>
      <c r="BD17">
        <v>0</v>
      </c>
      <c r="BE17">
        <v>0</v>
      </c>
      <c r="BF17">
        <v>0</v>
      </c>
      <c r="BG17">
        <v>0</v>
      </c>
      <c r="BH17">
        <v>0</v>
      </c>
      <c r="BI17">
        <v>0.35547549980430981</v>
      </c>
      <c r="BJ17">
        <v>12.774539420345949</v>
      </c>
      <c r="BK17">
        <v>0.44363404964594305</v>
      </c>
      <c r="BL17">
        <v>13.638003607522554</v>
      </c>
      <c r="BM17">
        <v>6.1160514730157246E-2</v>
      </c>
      <c r="BN17">
        <v>0</v>
      </c>
      <c r="BO17">
        <v>0.70805175110498919</v>
      </c>
      <c r="BP17">
        <v>0</v>
      </c>
      <c r="BQ17">
        <v>1.7537196963504311</v>
      </c>
      <c r="BR17">
        <v>0.32030245061339679</v>
      </c>
      <c r="BS17">
        <v>7.8509765626132948</v>
      </c>
      <c r="BT17">
        <v>3.5609810261681893</v>
      </c>
      <c r="BU17" s="93">
        <v>1.4156975750814149</v>
      </c>
    </row>
    <row r="18" spans="1:73" x14ac:dyDescent="0.2">
      <c r="A18" s="87" t="s">
        <v>1044</v>
      </c>
      <c r="B18">
        <v>3.9831876572044687</v>
      </c>
      <c r="C18">
        <v>50.915064944654532</v>
      </c>
      <c r="D18">
        <v>16.776568670209759</v>
      </c>
      <c r="E18">
        <v>1.0536207720921609</v>
      </c>
      <c r="F18">
        <v>7.4164148650215154</v>
      </c>
      <c r="G18">
        <v>17.583410171079134</v>
      </c>
      <c r="H18">
        <v>2.023761869689463</v>
      </c>
      <c r="I18">
        <v>4.8223459575331811</v>
      </c>
      <c r="J18">
        <v>32.081402461188745</v>
      </c>
      <c r="K18">
        <v>4.5154747144170937</v>
      </c>
      <c r="L18">
        <v>0</v>
      </c>
      <c r="M18">
        <v>0.33361352579378645</v>
      </c>
      <c r="N18">
        <v>0.19963214053113068</v>
      </c>
      <c r="O18">
        <v>7.0943336612939736E-2</v>
      </c>
      <c r="P18">
        <v>1.0987341541161573</v>
      </c>
      <c r="Q18">
        <v>0</v>
      </c>
      <c r="R18">
        <v>0</v>
      </c>
      <c r="S18">
        <v>1.3108997944334078</v>
      </c>
      <c r="T18">
        <v>0</v>
      </c>
      <c r="U18">
        <v>0.93470725596294957</v>
      </c>
      <c r="V18">
        <v>1.3610465021214988</v>
      </c>
      <c r="W18">
        <v>0.20316643772422999</v>
      </c>
      <c r="X18">
        <v>0.42662941101347007</v>
      </c>
      <c r="Y18">
        <v>2.2490430716492349</v>
      </c>
      <c r="Z18">
        <v>0.27166026517872205</v>
      </c>
      <c r="AA18">
        <v>2.6021236963981176</v>
      </c>
      <c r="AB18">
        <v>0.66873041456058147</v>
      </c>
      <c r="AC18">
        <v>73.675079647313453</v>
      </c>
      <c r="AD18">
        <v>61.296665139857112</v>
      </c>
      <c r="AE18">
        <v>1.5634536576319649</v>
      </c>
      <c r="AF18">
        <v>1.5414489443835324</v>
      </c>
      <c r="AG18">
        <v>0.15096097331967423</v>
      </c>
      <c r="AH18">
        <v>0.81898199878362254</v>
      </c>
      <c r="AI18">
        <v>50.915064944654532</v>
      </c>
      <c r="AJ18">
        <v>16.776568670209759</v>
      </c>
      <c r="AK18">
        <v>2.8810548359306969</v>
      </c>
      <c r="AL18">
        <v>3.9831876572044687</v>
      </c>
      <c r="AM18">
        <v>1.0536207720921609</v>
      </c>
      <c r="AN18">
        <v>3.8864949271622158</v>
      </c>
      <c r="AO18">
        <v>4.4985694330167529</v>
      </c>
      <c r="AP18">
        <v>0.49837232701809225</v>
      </c>
      <c r="AQ18">
        <v>0</v>
      </c>
      <c r="AR18">
        <v>7.0341659360563788E-2</v>
      </c>
      <c r="AS18">
        <v>8.9143836006289445E-2</v>
      </c>
      <c r="AT18">
        <v>0</v>
      </c>
      <c r="AU18">
        <v>0</v>
      </c>
      <c r="AV18">
        <v>0</v>
      </c>
      <c r="AW18">
        <v>0.51697690018400322</v>
      </c>
      <c r="AX18">
        <v>0.33677129734216055</v>
      </c>
      <c r="AY18">
        <v>3.7470954858791692</v>
      </c>
      <c r="AZ18">
        <v>8.9311750136717052</v>
      </c>
      <c r="BA18">
        <v>1.2269539730706089</v>
      </c>
      <c r="BB18">
        <v>0.48817105890686363</v>
      </c>
      <c r="BC18">
        <v>0.36856319462452142</v>
      </c>
      <c r="BD18">
        <v>0</v>
      </c>
      <c r="BE18">
        <v>0.26741673168727814</v>
      </c>
      <c r="BF18">
        <v>0.16326870299174517</v>
      </c>
      <c r="BG18">
        <v>0</v>
      </c>
      <c r="BH18">
        <v>0</v>
      </c>
      <c r="BI18">
        <v>0.51239772951752716</v>
      </c>
      <c r="BJ18">
        <v>15.164168260309998</v>
      </c>
      <c r="BK18">
        <v>0.50060771384402381</v>
      </c>
      <c r="BL18">
        <v>14.140093138048556</v>
      </c>
      <c r="BM18">
        <v>7.478293459645452E-2</v>
      </c>
      <c r="BN18">
        <v>0</v>
      </c>
      <c r="BO18">
        <v>0.3238883571936878</v>
      </c>
      <c r="BP18">
        <v>0</v>
      </c>
      <c r="BQ18">
        <v>2.2191347342420746</v>
      </c>
      <c r="BR18">
        <v>0.39980061000211653</v>
      </c>
      <c r="BS18">
        <v>5.339126625228106</v>
      </c>
      <c r="BT18">
        <v>4.0812920993704953</v>
      </c>
      <c r="BU18" s="93">
        <v>1.8679398888155909</v>
      </c>
    </row>
    <row r="19" spans="1:73" ht="16" thickBot="1" x14ac:dyDescent="0.25">
      <c r="A19" s="89" t="s">
        <v>1039</v>
      </c>
      <c r="B19" s="91">
        <v>2.3837552348451938</v>
      </c>
      <c r="C19" s="91">
        <v>38.980961994201301</v>
      </c>
      <c r="D19" s="91">
        <v>14.189343628451898</v>
      </c>
      <c r="E19" s="91">
        <v>1.0634079679377137</v>
      </c>
      <c r="F19" s="91">
        <v>5.4122493345048044</v>
      </c>
      <c r="G19" s="91">
        <v>8.1850188026754527</v>
      </c>
      <c r="H19" s="91">
        <v>1.438144045477125</v>
      </c>
      <c r="I19" s="91">
        <v>4.7389847128547178</v>
      </c>
      <c r="J19" s="91">
        <v>26.892243297999208</v>
      </c>
      <c r="K19" s="91">
        <v>4.1074357602701523</v>
      </c>
      <c r="L19" s="91">
        <v>0</v>
      </c>
      <c r="M19" s="91">
        <v>0.177395176070166</v>
      </c>
      <c r="N19" s="91">
        <v>3.9926428106226139E-2</v>
      </c>
      <c r="O19" s="91">
        <v>6.2938532533198768E-2</v>
      </c>
      <c r="P19" s="91">
        <v>0.8232053521203152</v>
      </c>
      <c r="Q19" s="91">
        <v>7.1940941615954629E-2</v>
      </c>
      <c r="R19" s="91">
        <v>0</v>
      </c>
      <c r="S19" s="91">
        <v>0.94962578922149954</v>
      </c>
      <c r="T19" s="91">
        <v>0</v>
      </c>
      <c r="U19" s="91">
        <v>0.75619685145030779</v>
      </c>
      <c r="V19" s="91">
        <v>0.7852134130938605</v>
      </c>
      <c r="W19" s="91">
        <v>0.14561211273371161</v>
      </c>
      <c r="X19" s="91">
        <v>0.36273359054308862</v>
      </c>
      <c r="Y19" s="91">
        <v>2.0944309974927475</v>
      </c>
      <c r="Z19" s="91">
        <v>0.20622526285056439</v>
      </c>
      <c r="AA19" s="91">
        <v>1.3358117054420824</v>
      </c>
      <c r="AB19" s="91">
        <v>0.51895265745648977</v>
      </c>
      <c r="AC19" s="91">
        <v>56.6666451935357</v>
      </c>
      <c r="AD19" s="91">
        <v>46.903904311721391</v>
      </c>
      <c r="AE19" s="91">
        <v>0.94526417928893591</v>
      </c>
      <c r="AF19" s="91">
        <v>1.1755951717158883</v>
      </c>
      <c r="AG19" s="91">
        <v>7.4346795849885378E-2</v>
      </c>
      <c r="AH19" s="91">
        <v>0.64482714497739335</v>
      </c>
      <c r="AI19" s="91">
        <v>38.980961994201301</v>
      </c>
      <c r="AJ19" s="91">
        <v>14.189343628451898</v>
      </c>
      <c r="AK19" s="91">
        <v>2.7899558296859164</v>
      </c>
      <c r="AL19" s="91">
        <v>2.3837552348451938</v>
      </c>
      <c r="AM19" s="91">
        <v>1.0634079679377137</v>
      </c>
      <c r="AN19" s="91">
        <v>3.2975566181747751</v>
      </c>
      <c r="AO19" s="91">
        <v>3.9650420641524007</v>
      </c>
      <c r="AP19" s="91">
        <v>0.49858683625146349</v>
      </c>
      <c r="AQ19" s="91">
        <v>0</v>
      </c>
      <c r="AR19" s="91">
        <v>7.1048739928757834E-2</v>
      </c>
      <c r="AS19" s="91">
        <v>8.7461484745781734E-2</v>
      </c>
      <c r="AT19" s="91">
        <v>0</v>
      </c>
      <c r="AU19" s="91">
        <v>0</v>
      </c>
      <c r="AV19" s="91">
        <v>0</v>
      </c>
      <c r="AW19" s="91">
        <v>0.17648607735936678</v>
      </c>
      <c r="AX19" s="91">
        <v>6.7354259468432112E-2</v>
      </c>
      <c r="AY19" s="91">
        <v>3.2510782457503438</v>
      </c>
      <c r="AZ19" s="91">
        <v>8.1309585529547288</v>
      </c>
      <c r="BA19" s="91">
        <v>1.005172641031465</v>
      </c>
      <c r="BB19" s="91">
        <v>0.41841861298160099</v>
      </c>
      <c r="BC19" s="91">
        <v>0.26459919557560874</v>
      </c>
      <c r="BD19" s="91">
        <v>0</v>
      </c>
      <c r="BE19" s="91">
        <v>0.16290261662809705</v>
      </c>
      <c r="BF19" s="91">
        <v>6.3448281412118418E-2</v>
      </c>
      <c r="BG19" s="91">
        <v>0</v>
      </c>
      <c r="BH19" s="91">
        <v>0</v>
      </c>
      <c r="BI19" s="91">
        <v>0.43348019611848027</v>
      </c>
      <c r="BJ19" s="91">
        <v>15.293410217270326</v>
      </c>
      <c r="BK19" s="91">
        <v>0.50768358880999687</v>
      </c>
      <c r="BL19" s="91">
        <v>13.982745304471731</v>
      </c>
      <c r="BM19" s="91">
        <v>6.8825104655690986E-2</v>
      </c>
      <c r="BN19" s="91">
        <v>2.8594774836798009E-2</v>
      </c>
      <c r="BO19" s="91">
        <v>0.66565978697790629</v>
      </c>
      <c r="BP19" s="91">
        <v>0</v>
      </c>
      <c r="BQ19" s="91">
        <v>2.2836770672943381</v>
      </c>
      <c r="BR19" s="91">
        <v>0.36792247414484075</v>
      </c>
      <c r="BS19" s="91">
        <v>5.1560628409874569</v>
      </c>
      <c r="BT19" s="91">
        <v>3.4332106874366248</v>
      </c>
      <c r="BU19" s="95">
        <v>1.4491456007439278</v>
      </c>
    </row>
    <row r="24" spans="1:73" ht="16" thickBot="1" x14ac:dyDescent="0.25"/>
    <row r="25" spans="1:73" x14ac:dyDescent="0.2">
      <c r="A25" s="86" t="s">
        <v>5</v>
      </c>
      <c r="B25" s="90"/>
      <c r="C25" s="90"/>
      <c r="D25" s="90"/>
      <c r="E25" s="90"/>
      <c r="F25" s="90"/>
      <c r="G25" s="90"/>
      <c r="H25" s="90"/>
      <c r="I25" s="90"/>
      <c r="J25" s="90"/>
      <c r="K25" s="90"/>
      <c r="L25" s="90"/>
      <c r="M25" s="90"/>
      <c r="N25" s="90"/>
      <c r="O25" s="90"/>
      <c r="P25" s="90"/>
      <c r="Q25" s="90"/>
      <c r="R25" s="90"/>
      <c r="S25" s="90"/>
      <c r="T25" s="90"/>
      <c r="U25" s="90"/>
      <c r="V25" s="90"/>
      <c r="W25" s="90"/>
      <c r="X25" s="90"/>
      <c r="Y25" s="90"/>
      <c r="Z25" s="90"/>
      <c r="AA25" s="90"/>
      <c r="AB25" s="90"/>
      <c r="AC25" s="90"/>
      <c r="AD25" s="90"/>
      <c r="AE25" s="90"/>
      <c r="AF25" s="90"/>
      <c r="AG25" s="90"/>
      <c r="AH25" s="90"/>
      <c r="AI25" s="90"/>
      <c r="AJ25" s="90"/>
      <c r="AK25" s="90"/>
      <c r="AL25" s="90"/>
      <c r="AM25" s="90"/>
      <c r="AN25" s="90"/>
      <c r="AO25" s="90"/>
      <c r="AP25" s="90"/>
      <c r="AQ25" s="90"/>
      <c r="AR25" s="90"/>
      <c r="AS25" s="90"/>
      <c r="AT25" s="90"/>
      <c r="AU25" s="90"/>
      <c r="AV25" s="90"/>
      <c r="AW25" s="90"/>
      <c r="AX25" s="90"/>
      <c r="AY25" s="90"/>
      <c r="AZ25" s="90"/>
      <c r="BA25" s="90"/>
      <c r="BB25" s="90"/>
      <c r="BC25" s="90"/>
      <c r="BD25" s="90"/>
      <c r="BE25" s="90"/>
      <c r="BF25" s="90"/>
      <c r="BG25" s="90"/>
      <c r="BH25" s="90"/>
      <c r="BI25" s="90"/>
      <c r="BJ25" s="90"/>
      <c r="BK25" s="90"/>
      <c r="BL25" s="90"/>
      <c r="BM25" s="90"/>
      <c r="BN25" s="90"/>
      <c r="BO25" s="90"/>
      <c r="BP25" s="90"/>
      <c r="BQ25" s="90"/>
      <c r="BR25" s="90"/>
      <c r="BS25" s="90"/>
      <c r="BT25" s="90"/>
      <c r="BU25" s="92"/>
    </row>
    <row r="26" spans="1:73" x14ac:dyDescent="0.2">
      <c r="A26" s="87" t="s">
        <v>1035</v>
      </c>
      <c r="B26" t="s">
        <v>229</v>
      </c>
      <c r="C26" t="s">
        <v>236</v>
      </c>
      <c r="D26" t="s">
        <v>234</v>
      </c>
      <c r="E26" t="s">
        <v>227</v>
      </c>
      <c r="F26" t="s">
        <v>367</v>
      </c>
      <c r="G26" t="s">
        <v>366</v>
      </c>
      <c r="H26" t="s">
        <v>365</v>
      </c>
      <c r="I26" t="s">
        <v>364</v>
      </c>
      <c r="J26" t="s">
        <v>363</v>
      </c>
      <c r="K26" t="s">
        <v>362</v>
      </c>
      <c r="L26" t="s">
        <v>329</v>
      </c>
      <c r="M26" t="s">
        <v>361</v>
      </c>
      <c r="N26" t="s">
        <v>360</v>
      </c>
      <c r="O26" t="s">
        <v>358</v>
      </c>
      <c r="P26" t="s">
        <v>357</v>
      </c>
      <c r="Q26" t="s">
        <v>356</v>
      </c>
      <c r="R26" t="s">
        <v>355</v>
      </c>
      <c r="S26" t="s">
        <v>354</v>
      </c>
      <c r="T26" t="s">
        <v>353</v>
      </c>
      <c r="U26" t="s">
        <v>350</v>
      </c>
      <c r="V26" t="s">
        <v>347</v>
      </c>
      <c r="W26" t="s">
        <v>346</v>
      </c>
      <c r="X26" t="s">
        <v>343</v>
      </c>
      <c r="Y26" t="s">
        <v>10</v>
      </c>
      <c r="Z26" t="s">
        <v>338</v>
      </c>
      <c r="AA26" t="s">
        <v>9</v>
      </c>
      <c r="AB26" t="s">
        <v>333</v>
      </c>
      <c r="AC26" t="s">
        <v>330</v>
      </c>
      <c r="AD26" t="s">
        <v>327</v>
      </c>
      <c r="AE26" t="s">
        <v>326</v>
      </c>
      <c r="AF26" t="s">
        <v>323</v>
      </c>
      <c r="AG26" t="s">
        <v>320</v>
      </c>
      <c r="AH26" t="s">
        <v>11</v>
      </c>
      <c r="AI26" t="s">
        <v>236</v>
      </c>
      <c r="AJ26" t="s">
        <v>234</v>
      </c>
      <c r="AK26" t="s">
        <v>232</v>
      </c>
      <c r="AL26" t="s">
        <v>229</v>
      </c>
      <c r="AM26" t="s">
        <v>227</v>
      </c>
      <c r="AN26" t="s">
        <v>307</v>
      </c>
      <c r="AO26" t="s">
        <v>304</v>
      </c>
      <c r="AP26" t="s">
        <v>1080</v>
      </c>
      <c r="AQ26" t="s">
        <v>1081</v>
      </c>
      <c r="AR26" t="s">
        <v>1082</v>
      </c>
      <c r="AS26" t="s">
        <v>1083</v>
      </c>
      <c r="AT26" t="s">
        <v>286</v>
      </c>
      <c r="AU26" t="s">
        <v>278</v>
      </c>
      <c r="AV26" t="s">
        <v>1084</v>
      </c>
      <c r="AW26" t="s">
        <v>258</v>
      </c>
      <c r="AX26" t="s">
        <v>1085</v>
      </c>
      <c r="AY26" t="s">
        <v>176</v>
      </c>
      <c r="AZ26" t="s">
        <v>173</v>
      </c>
      <c r="BA26" t="s">
        <v>1086</v>
      </c>
      <c r="BB26" t="s">
        <v>163</v>
      </c>
      <c r="BC26" t="s">
        <v>230</v>
      </c>
      <c r="BD26" t="s">
        <v>221</v>
      </c>
      <c r="BE26" t="s">
        <v>220</v>
      </c>
      <c r="BF26" t="s">
        <v>217</v>
      </c>
      <c r="BG26" t="s">
        <v>1087</v>
      </c>
      <c r="BH26" t="s">
        <v>213</v>
      </c>
      <c r="BI26" t="s">
        <v>210</v>
      </c>
      <c r="BJ26" t="s">
        <v>207</v>
      </c>
      <c r="BK26" t="s">
        <v>203</v>
      </c>
      <c r="BL26" t="s">
        <v>200</v>
      </c>
      <c r="BM26" t="s">
        <v>197</v>
      </c>
      <c r="BN26" t="s">
        <v>194</v>
      </c>
      <c r="BO26" t="s">
        <v>1088</v>
      </c>
      <c r="BP26" t="s">
        <v>1089</v>
      </c>
      <c r="BQ26" t="s">
        <v>1090</v>
      </c>
      <c r="BR26" t="s">
        <v>1091</v>
      </c>
      <c r="BS26" t="s">
        <v>171</v>
      </c>
      <c r="BT26" t="s">
        <v>1092</v>
      </c>
      <c r="BU26" s="93" t="s">
        <v>109</v>
      </c>
    </row>
    <row r="27" spans="1:73" x14ac:dyDescent="0.2">
      <c r="A27" s="87" t="s">
        <v>1045</v>
      </c>
      <c r="B27">
        <v>16.130768683614715</v>
      </c>
      <c r="C27">
        <v>61.925202640515735</v>
      </c>
      <c r="D27">
        <v>38.117536187508421</v>
      </c>
      <c r="E27">
        <v>4.1719969564821433</v>
      </c>
      <c r="F27">
        <v>117.1008824850331</v>
      </c>
      <c r="G27">
        <v>18.168811706741018</v>
      </c>
      <c r="H27">
        <v>5.0463571796492435</v>
      </c>
      <c r="I27">
        <v>49.464360689686615</v>
      </c>
      <c r="J27">
        <v>430.17910394814788</v>
      </c>
      <c r="K27">
        <v>85.152004793745547</v>
      </c>
      <c r="L27">
        <v>1.406535458033338</v>
      </c>
      <c r="M27">
        <v>2.6666419525797624</v>
      </c>
      <c r="N27">
        <v>0.30622179881713019</v>
      </c>
      <c r="O27">
        <v>0.95678715522993052</v>
      </c>
      <c r="P27">
        <v>9.305150202657174</v>
      </c>
      <c r="Q27">
        <v>16.961781377667652</v>
      </c>
      <c r="R27">
        <v>0.25618212915990313</v>
      </c>
      <c r="S27">
        <v>1.6401646383981414</v>
      </c>
      <c r="T27">
        <v>2.1072670951655201</v>
      </c>
      <c r="U27">
        <v>1.6481111510049657</v>
      </c>
      <c r="V27">
        <v>5.2410523118134442</v>
      </c>
      <c r="W27">
        <v>0.47934034875502113</v>
      </c>
      <c r="X27">
        <v>4.1112349463052862</v>
      </c>
      <c r="Y27">
        <v>272.3894272817717</v>
      </c>
      <c r="Z27">
        <v>0.81107809616722926</v>
      </c>
      <c r="AA27">
        <v>232.29032059476958</v>
      </c>
      <c r="AB27">
        <v>2.1499800781925553</v>
      </c>
      <c r="AC27">
        <v>277.94308868863749</v>
      </c>
      <c r="AD27">
        <v>371.16340117444696</v>
      </c>
      <c r="AE27">
        <v>5.8379912728368577</v>
      </c>
      <c r="AF27">
        <v>166.75674692788726</v>
      </c>
      <c r="AG27">
        <v>0.67580556645319334</v>
      </c>
      <c r="AH27">
        <v>17.055395264986213</v>
      </c>
      <c r="AI27">
        <v>61.925202640515735</v>
      </c>
      <c r="AJ27">
        <v>38.117536187508421</v>
      </c>
      <c r="AK27">
        <v>9.3914014530633931</v>
      </c>
      <c r="AL27">
        <v>16.130768683614715</v>
      </c>
      <c r="AM27">
        <v>4.1719969564821433</v>
      </c>
      <c r="AN27">
        <v>22.681106409697499</v>
      </c>
      <c r="AO27">
        <v>25.842945179700422</v>
      </c>
      <c r="AP27">
        <v>0.54756977703774223</v>
      </c>
      <c r="AQ27">
        <v>0.6201172221578124</v>
      </c>
      <c r="AR27">
        <v>0.46332535095297323</v>
      </c>
      <c r="AS27">
        <v>0.55321575270469769</v>
      </c>
      <c r="AT27">
        <v>3.6861930235316422</v>
      </c>
      <c r="AU27">
        <v>2.2366378984403381</v>
      </c>
      <c r="AV27">
        <v>1.5440584143798586</v>
      </c>
      <c r="AW27">
        <v>21.66537657412217</v>
      </c>
      <c r="AX27">
        <v>12.12682538814887</v>
      </c>
      <c r="AY27">
        <v>6.4685539967791401</v>
      </c>
      <c r="AZ27">
        <v>5.3894831675151398</v>
      </c>
      <c r="BA27">
        <v>2.2624996942064319</v>
      </c>
      <c r="BB27">
        <v>0.31181866875211783</v>
      </c>
      <c r="BC27">
        <v>0.21972379811190895</v>
      </c>
      <c r="BD27">
        <v>0</v>
      </c>
      <c r="BE27">
        <v>0.18086669656527088</v>
      </c>
      <c r="BF27">
        <v>0</v>
      </c>
      <c r="BG27">
        <v>0</v>
      </c>
      <c r="BH27">
        <v>1.7773636987065315</v>
      </c>
      <c r="BI27">
        <v>2.3619662132567223</v>
      </c>
      <c r="BJ27">
        <v>78.773580834651739</v>
      </c>
      <c r="BK27">
        <v>10.575220463270359</v>
      </c>
      <c r="BL27">
        <v>243.963836891635</v>
      </c>
      <c r="BM27">
        <v>0.74652073580294076</v>
      </c>
      <c r="BN27">
        <v>6.4448154036673087</v>
      </c>
      <c r="BO27">
        <v>1.4923016784134022</v>
      </c>
      <c r="BP27">
        <v>0.17518697822247858</v>
      </c>
      <c r="BQ27">
        <v>33.082604851043655</v>
      </c>
      <c r="BR27">
        <v>2.3571982604476047</v>
      </c>
      <c r="BS27">
        <v>37.2531753583241</v>
      </c>
      <c r="BT27">
        <v>128.11549232456989</v>
      </c>
      <c r="BU27" s="93">
        <v>27.941506720606235</v>
      </c>
    </row>
    <row r="28" spans="1:73" x14ac:dyDescent="0.2">
      <c r="A28" s="87" t="s">
        <v>1037</v>
      </c>
      <c r="B28">
        <v>27.85148869797564</v>
      </c>
      <c r="C28">
        <v>205.48350977619029</v>
      </c>
      <c r="D28">
        <v>70.399307725490189</v>
      </c>
      <c r="E28">
        <v>8.8933359584488549</v>
      </c>
      <c r="F28">
        <v>111.69683589223936</v>
      </c>
      <c r="G28">
        <v>21.967290833486501</v>
      </c>
      <c r="H28">
        <v>8.1445930143185254</v>
      </c>
      <c r="I28">
        <v>57.758342995626812</v>
      </c>
      <c r="J28">
        <v>311.47195020651287</v>
      </c>
      <c r="K28">
        <v>67.253894131107913</v>
      </c>
      <c r="L28">
        <v>2.3367711047163242</v>
      </c>
      <c r="M28">
        <v>3.7444466085439481</v>
      </c>
      <c r="N28">
        <v>0.45767953831782543</v>
      </c>
      <c r="O28">
        <v>0.88017059622902916</v>
      </c>
      <c r="P28">
        <v>6.7050131414686387</v>
      </c>
      <c r="Q28">
        <v>8.5955919719722775</v>
      </c>
      <c r="R28">
        <v>0.58755951106237192</v>
      </c>
      <c r="S28">
        <v>5.9248894461949293</v>
      </c>
      <c r="T28">
        <v>3.0547671849249221</v>
      </c>
      <c r="U28">
        <v>3.1300484107853768</v>
      </c>
      <c r="V28">
        <v>3.9094175446264621</v>
      </c>
      <c r="W28">
        <v>1.1321894641487136</v>
      </c>
      <c r="X28">
        <v>3.9118219101874159</v>
      </c>
      <c r="Y28">
        <v>149.29319885239835</v>
      </c>
      <c r="Z28">
        <v>1.4362447673798102</v>
      </c>
      <c r="AA28">
        <v>109.60919245733194</v>
      </c>
      <c r="AB28">
        <v>3.9496103779786695</v>
      </c>
      <c r="AC28">
        <v>364.18490495799182</v>
      </c>
      <c r="AD28">
        <v>383.09502771633248</v>
      </c>
      <c r="AE28">
        <v>7.6941616416395533</v>
      </c>
      <c r="AF28">
        <v>80.273385226529797</v>
      </c>
      <c r="AG28">
        <v>0.80468763298183943</v>
      </c>
      <c r="AH28">
        <v>11.330934014128431</v>
      </c>
      <c r="AI28">
        <v>205.48350977619029</v>
      </c>
      <c r="AJ28">
        <v>70.399307725490189</v>
      </c>
      <c r="AK28">
        <v>21.90612238290586</v>
      </c>
      <c r="AL28">
        <v>27.85148869797564</v>
      </c>
      <c r="AM28">
        <v>8.8933359584488549</v>
      </c>
      <c r="AN28">
        <v>19.733434206261926</v>
      </c>
      <c r="AO28">
        <v>28.618495643512283</v>
      </c>
      <c r="AP28">
        <v>1.2045052894864365</v>
      </c>
      <c r="AQ28">
        <v>0.56657108263815836</v>
      </c>
      <c r="AR28">
        <v>0.55350924299684068</v>
      </c>
      <c r="AS28">
        <v>0.84192102986858219</v>
      </c>
      <c r="AT28">
        <v>1.9529270945325092</v>
      </c>
      <c r="AU28">
        <v>2.3423155072286637</v>
      </c>
      <c r="AV28">
        <v>1.7296474687929837</v>
      </c>
      <c r="AW28">
        <v>18.84766616130328</v>
      </c>
      <c r="AX28">
        <v>4.4474802634616513</v>
      </c>
      <c r="AY28">
        <v>8.8730307546438034</v>
      </c>
      <c r="AZ28">
        <v>22.300195043521978</v>
      </c>
      <c r="BA28">
        <v>2.391128439749473</v>
      </c>
      <c r="BB28">
        <v>1.1805679174481551</v>
      </c>
      <c r="BC28">
        <v>0.8266214058914183</v>
      </c>
      <c r="BD28">
        <v>0</v>
      </c>
      <c r="BE28">
        <v>0.53345519503255479</v>
      </c>
      <c r="BF28">
        <v>0.34468844769624257</v>
      </c>
      <c r="BG28">
        <v>0</v>
      </c>
      <c r="BH28">
        <v>2.4969664015240096</v>
      </c>
      <c r="BI28">
        <v>3.4664951869736571</v>
      </c>
      <c r="BJ28">
        <v>108.40658619665456</v>
      </c>
      <c r="BK28">
        <v>9.3226004317875546</v>
      </c>
      <c r="BL28">
        <v>226.24670929255717</v>
      </c>
      <c r="BM28">
        <v>0.64484202594992124</v>
      </c>
      <c r="BN28">
        <v>9.605800336894367</v>
      </c>
      <c r="BO28">
        <v>3.1837143623086663</v>
      </c>
      <c r="BP28">
        <v>0.13599832787563329</v>
      </c>
      <c r="BQ28">
        <v>30.058758826414543</v>
      </c>
      <c r="BR28">
        <v>3.8203234547450529</v>
      </c>
      <c r="BS28">
        <v>62.882084674507155</v>
      </c>
      <c r="BT28">
        <v>117.21879920432764</v>
      </c>
      <c r="BU28" s="93">
        <v>41.083805100889421</v>
      </c>
    </row>
    <row r="29" spans="1:73" x14ac:dyDescent="0.2">
      <c r="A29" s="87" t="s">
        <v>1046</v>
      </c>
      <c r="B29">
        <v>12.860486097616441</v>
      </c>
      <c r="C29">
        <v>153.79215510675684</v>
      </c>
      <c r="D29">
        <v>60.087417456280193</v>
      </c>
      <c r="E29">
        <v>5.5568010137528452</v>
      </c>
      <c r="F29">
        <v>67.901115942065672</v>
      </c>
      <c r="G29">
        <v>15.14489471655755</v>
      </c>
      <c r="H29">
        <v>5.6359944694754169</v>
      </c>
      <c r="I29">
        <v>38.657630037251927</v>
      </c>
      <c r="J29">
        <v>283.79384224719786</v>
      </c>
      <c r="K29">
        <v>42.738648118004306</v>
      </c>
      <c r="L29">
        <v>1.2494180742677288</v>
      </c>
      <c r="M29">
        <v>2.0545169374339354</v>
      </c>
      <c r="N29">
        <v>0.3072712356070415</v>
      </c>
      <c r="O29">
        <v>0.60899543112979315</v>
      </c>
      <c r="P29">
        <v>5.9243179394122079</v>
      </c>
      <c r="Q29">
        <v>5.2222188544947921</v>
      </c>
      <c r="R29">
        <v>0.38695392074075113</v>
      </c>
      <c r="S29">
        <v>4.2606511845138018</v>
      </c>
      <c r="T29">
        <v>1.9833121960383362</v>
      </c>
      <c r="U29">
        <v>2.594400090021987</v>
      </c>
      <c r="V29">
        <v>3.4969577517644419</v>
      </c>
      <c r="W29">
        <v>0.94265395357374648</v>
      </c>
      <c r="X29">
        <v>3.2708974598992091</v>
      </c>
      <c r="Y29">
        <v>96.735051600738629</v>
      </c>
      <c r="Z29">
        <v>1.2070763694962874</v>
      </c>
      <c r="AA29">
        <v>64.690887853440103</v>
      </c>
      <c r="AB29">
        <v>2.7992413694453897</v>
      </c>
      <c r="AC29">
        <v>255.61496812161278</v>
      </c>
      <c r="AD29">
        <v>271.98030720101514</v>
      </c>
      <c r="AE29">
        <v>6.0546767396113363</v>
      </c>
      <c r="AF29">
        <v>50.347309782800366</v>
      </c>
      <c r="AG29">
        <v>0.4647470673431302</v>
      </c>
      <c r="AH29">
        <v>8.4753460378102741</v>
      </c>
      <c r="AI29">
        <v>153.79215510675684</v>
      </c>
      <c r="AJ29">
        <v>60.087417456280193</v>
      </c>
      <c r="AK29">
        <v>14.048027978648639</v>
      </c>
      <c r="AL29">
        <v>12.860486097616441</v>
      </c>
      <c r="AM29">
        <v>5.5568010137528452</v>
      </c>
      <c r="AN29">
        <v>17.328221550207836</v>
      </c>
      <c r="AO29">
        <v>19.913936283382334</v>
      </c>
      <c r="AP29">
        <v>1.0285747888616221</v>
      </c>
      <c r="AQ29">
        <v>0.71615164702859824</v>
      </c>
      <c r="AR29">
        <v>0.68893176022087299</v>
      </c>
      <c r="AS29">
        <v>0.75926835507290269</v>
      </c>
      <c r="AT29">
        <v>1.1523140358927813</v>
      </c>
      <c r="AU29">
        <v>1.7056368538125277</v>
      </c>
      <c r="AV29">
        <v>0.62873585363158857</v>
      </c>
      <c r="AW29">
        <v>9.4633331447300968</v>
      </c>
      <c r="AX29">
        <v>4.2490159960064826</v>
      </c>
      <c r="AY29">
        <v>6.0287541492074812</v>
      </c>
      <c r="AZ29">
        <v>14.6546665830659</v>
      </c>
      <c r="BA29">
        <v>2.1328926185616881</v>
      </c>
      <c r="BB29">
        <v>0.7746483719387508</v>
      </c>
      <c r="BC29">
        <v>0.5599602126145049</v>
      </c>
      <c r="BD29">
        <v>0</v>
      </c>
      <c r="BE29">
        <v>0.33252167256124426</v>
      </c>
      <c r="BF29">
        <v>0.21074646790420867</v>
      </c>
      <c r="BG29">
        <v>0</v>
      </c>
      <c r="BH29">
        <v>1.5097023417590827</v>
      </c>
      <c r="BI29">
        <v>2.098275230905482</v>
      </c>
      <c r="BJ29">
        <v>69.045097713129479</v>
      </c>
      <c r="BK29">
        <v>9.7017366300066783</v>
      </c>
      <c r="BL29">
        <v>217.07618042852042</v>
      </c>
      <c r="BM29">
        <v>0.71331970254731514</v>
      </c>
      <c r="BN29">
        <v>5.3166680656855947</v>
      </c>
      <c r="BO29">
        <v>1.9159327647540294</v>
      </c>
      <c r="BP29">
        <v>0</v>
      </c>
      <c r="BQ29">
        <v>31.080232600075373</v>
      </c>
      <c r="BR29">
        <v>2.3104207751318651</v>
      </c>
      <c r="BS29">
        <v>25.976682244936239</v>
      </c>
      <c r="BT29">
        <v>49.405047932542821</v>
      </c>
      <c r="BU29" s="93">
        <v>19.415618509494383</v>
      </c>
    </row>
    <row r="30" spans="1:73" x14ac:dyDescent="0.2">
      <c r="A30" s="87" t="s">
        <v>1047</v>
      </c>
      <c r="B30">
        <v>13.296350611601287</v>
      </c>
      <c r="C30">
        <v>57.905847752281375</v>
      </c>
      <c r="D30">
        <v>35.667216261164789</v>
      </c>
      <c r="E30">
        <v>2.2822857395146614</v>
      </c>
      <c r="F30">
        <v>67.075462729243213</v>
      </c>
      <c r="G30">
        <v>18.239581874392616</v>
      </c>
      <c r="H30">
        <v>4.2650169027612055</v>
      </c>
      <c r="I30">
        <v>35.216496137381853</v>
      </c>
      <c r="J30">
        <v>335.58018183101888</v>
      </c>
      <c r="K30">
        <v>57.517825265854356</v>
      </c>
      <c r="L30">
        <v>1.2847858103233527</v>
      </c>
      <c r="M30">
        <v>2.0622550074456338</v>
      </c>
      <c r="N30">
        <v>0.36200769777354702</v>
      </c>
      <c r="O30">
        <v>0.82313271184310377</v>
      </c>
      <c r="P30">
        <v>9.7759260961926984</v>
      </c>
      <c r="Q30">
        <v>15.401418690682338</v>
      </c>
      <c r="R30">
        <v>0.22100957760307524</v>
      </c>
      <c r="S30">
        <v>1.2931505632286049</v>
      </c>
      <c r="T30">
        <v>1.435905504674251</v>
      </c>
      <c r="U30">
        <v>2.2978148117693342</v>
      </c>
      <c r="V30">
        <v>4.9996385622639021</v>
      </c>
      <c r="W30">
        <v>0.99766772345878751</v>
      </c>
      <c r="X30">
        <v>3.0151567569608897</v>
      </c>
      <c r="Y30">
        <v>213.53471551510842</v>
      </c>
      <c r="Z30">
        <v>0.84860662873201886</v>
      </c>
      <c r="AA30">
        <v>137.84565674838396</v>
      </c>
      <c r="AB30">
        <v>1.6011536592981792</v>
      </c>
      <c r="AC30">
        <v>301.51180828623944</v>
      </c>
      <c r="AD30">
        <v>378.80557571998173</v>
      </c>
      <c r="AE30">
        <v>5.8898129776513928</v>
      </c>
      <c r="AF30">
        <v>229.75829015774451</v>
      </c>
      <c r="AG30">
        <v>0.72468165878267099</v>
      </c>
      <c r="AH30">
        <v>9.9781317060830137</v>
      </c>
      <c r="AI30">
        <v>57.905847752281375</v>
      </c>
      <c r="AJ30">
        <v>35.667216261164789</v>
      </c>
      <c r="AK30">
        <v>5.8147430057239831</v>
      </c>
      <c r="AL30">
        <v>13.296350611601287</v>
      </c>
      <c r="AM30">
        <v>2.2822857395146614</v>
      </c>
      <c r="AN30">
        <v>25.178165319671443</v>
      </c>
      <c r="AO30">
        <v>27.147524557888822</v>
      </c>
      <c r="AP30">
        <v>0.66001949341211841</v>
      </c>
      <c r="AQ30">
        <v>0.55437358535982328</v>
      </c>
      <c r="AR30">
        <v>0.47619282398563056</v>
      </c>
      <c r="AS30">
        <v>0.58641086483663241</v>
      </c>
      <c r="AT30">
        <v>1.9790845601955454</v>
      </c>
      <c r="AU30">
        <v>1.950939952371455</v>
      </c>
      <c r="AV30">
        <v>1.3555018410558182</v>
      </c>
      <c r="AW30">
        <v>10.00966390301558</v>
      </c>
      <c r="AX30">
        <v>4.7122036245960723</v>
      </c>
      <c r="AY30">
        <v>1.9284499713231278</v>
      </c>
      <c r="AZ30">
        <v>47.050923846946702</v>
      </c>
      <c r="BA30">
        <v>1.8987720588472825</v>
      </c>
      <c r="BB30">
        <v>0.27216060894723737</v>
      </c>
      <c r="BC30">
        <v>0.17371238709454334</v>
      </c>
      <c r="BD30">
        <v>0</v>
      </c>
      <c r="BE30">
        <v>0.13535444690518794</v>
      </c>
      <c r="BF30">
        <v>0</v>
      </c>
      <c r="BG30">
        <v>0</v>
      </c>
      <c r="BH30">
        <v>1.0456147782770358</v>
      </c>
      <c r="BI30">
        <v>1.7074936086107286</v>
      </c>
      <c r="BJ30">
        <v>91.983946790315571</v>
      </c>
      <c r="BK30">
        <v>6.2321918075445364</v>
      </c>
      <c r="BL30">
        <v>171.42853488518804</v>
      </c>
      <c r="BM30">
        <v>0.79339766707565929</v>
      </c>
      <c r="BN30">
        <v>2.7887366310138293</v>
      </c>
      <c r="BO30">
        <v>1.1546280782652343</v>
      </c>
      <c r="BP30">
        <v>0.12813194014867782</v>
      </c>
      <c r="BQ30">
        <v>22.109876479960928</v>
      </c>
      <c r="BR30">
        <v>2.0734968793330788</v>
      </c>
      <c r="BS30">
        <v>18.863182821771264</v>
      </c>
      <c r="BT30">
        <v>53.678208402095848</v>
      </c>
      <c r="BU30" s="93">
        <v>19.538905556480422</v>
      </c>
    </row>
    <row r="31" spans="1:73" x14ac:dyDescent="0.2">
      <c r="A31" s="87" t="s">
        <v>1048</v>
      </c>
      <c r="B31">
        <v>13.571599186421434</v>
      </c>
      <c r="C31">
        <v>44.708638047381314</v>
      </c>
      <c r="D31">
        <v>34.397258331123084</v>
      </c>
      <c r="E31">
        <v>3.5696179838693873</v>
      </c>
      <c r="F31">
        <v>95.286335642446261</v>
      </c>
      <c r="G31">
        <v>27.07202642405764</v>
      </c>
      <c r="H31">
        <v>6.1619394449783957</v>
      </c>
      <c r="I31">
        <v>47.58479156299942</v>
      </c>
      <c r="J31">
        <v>544.31374246203495</v>
      </c>
      <c r="K31">
        <v>116.70978238893522</v>
      </c>
      <c r="L31">
        <v>1.7447929709781078</v>
      </c>
      <c r="M31">
        <v>1.8710570586726516</v>
      </c>
      <c r="N31">
        <v>0.37592344802913347</v>
      </c>
      <c r="O31">
        <v>1.0097654265296767</v>
      </c>
      <c r="P31">
        <v>9.5356862418324937</v>
      </c>
      <c r="Q31">
        <v>23.521818843453392</v>
      </c>
      <c r="R31">
        <v>0.18439939175059822</v>
      </c>
      <c r="S31">
        <v>1.1906633222604142</v>
      </c>
      <c r="T31">
        <v>1.5870122971852221</v>
      </c>
      <c r="U31">
        <v>2.2313373068260054</v>
      </c>
      <c r="V31">
        <v>6.6932349771036241</v>
      </c>
      <c r="W31">
        <v>1.2749783063990408</v>
      </c>
      <c r="X31">
        <v>4.6630416750208949</v>
      </c>
      <c r="Y31">
        <v>407.92055237757239</v>
      </c>
      <c r="Z31">
        <v>0.80918189996698064</v>
      </c>
      <c r="AA31">
        <v>385.53928016787671</v>
      </c>
      <c r="AB31">
        <v>2.573782667589414</v>
      </c>
      <c r="AC31">
        <v>348.54110689355673</v>
      </c>
      <c r="AD31">
        <v>578.56366849919164</v>
      </c>
      <c r="AE31">
        <v>6.2241109218275588</v>
      </c>
      <c r="AF31">
        <v>314.3738185630786</v>
      </c>
      <c r="AG31">
        <v>0.90695503141483902</v>
      </c>
      <c r="AH31">
        <v>27.030312214864097</v>
      </c>
      <c r="AI31">
        <v>44.708638047381314</v>
      </c>
      <c r="AJ31">
        <v>34.397258331123084</v>
      </c>
      <c r="AK31">
        <v>7.0024173901891942</v>
      </c>
      <c r="AL31">
        <v>13.571599186421434</v>
      </c>
      <c r="AM31">
        <v>3.5696179838693873</v>
      </c>
      <c r="AN31">
        <v>15.229709947176209</v>
      </c>
      <c r="AO31">
        <v>15.321316338319065</v>
      </c>
      <c r="AP31">
        <v>0.56549860769361882</v>
      </c>
      <c r="AQ31">
        <v>0.51359757656469462</v>
      </c>
      <c r="AR31">
        <v>0.41113755331920487</v>
      </c>
      <c r="AS31">
        <v>0.50469166308993363</v>
      </c>
      <c r="AT31">
        <v>4.7510856998473203</v>
      </c>
      <c r="AU31">
        <v>1.9424726678306889</v>
      </c>
      <c r="AV31">
        <v>2.406651609910329</v>
      </c>
      <c r="AW31">
        <v>14.260610844310298</v>
      </c>
      <c r="AX31">
        <v>7.5057747133602515</v>
      </c>
      <c r="AY31">
        <v>2.1600281542155901</v>
      </c>
      <c r="AZ31">
        <v>9.7902675586048993</v>
      </c>
      <c r="BA31">
        <v>1.0742218945888731</v>
      </c>
      <c r="BB31">
        <v>0.11332921819602618</v>
      </c>
      <c r="BC31">
        <v>0</v>
      </c>
      <c r="BD31">
        <v>0</v>
      </c>
      <c r="BE31">
        <v>8.873577231126098E-2</v>
      </c>
      <c r="BF31">
        <v>0</v>
      </c>
      <c r="BG31">
        <v>0</v>
      </c>
      <c r="BH31">
        <v>1.3828743177324585</v>
      </c>
      <c r="BI31">
        <v>3.3696476201255559</v>
      </c>
      <c r="BJ31">
        <v>138.2657958749474</v>
      </c>
      <c r="BK31">
        <v>8.3609318880544965</v>
      </c>
      <c r="BL31">
        <v>213.29745562549175</v>
      </c>
      <c r="BM31">
        <v>0.67585384840348994</v>
      </c>
      <c r="BN31">
        <v>4.1917902361390222</v>
      </c>
      <c r="BO31">
        <v>1.0183599024005661</v>
      </c>
      <c r="BP31">
        <v>9.1038157537362566E-2</v>
      </c>
      <c r="BQ31">
        <v>27.689902007613377</v>
      </c>
      <c r="BR31">
        <v>4.019315716945191</v>
      </c>
      <c r="BS31">
        <v>25.831608420857272</v>
      </c>
      <c r="BT31">
        <v>85.462662455931735</v>
      </c>
      <c r="BU31" s="93">
        <v>20.98077973294162</v>
      </c>
    </row>
    <row r="32" spans="1:73" x14ac:dyDescent="0.2">
      <c r="A32" s="88" t="s">
        <v>1039</v>
      </c>
      <c r="B32" s="75">
        <v>16.742138655445906</v>
      </c>
      <c r="C32" s="75">
        <v>104.76307066462512</v>
      </c>
      <c r="D32" s="75">
        <v>47.733747192313331</v>
      </c>
      <c r="E32" s="75">
        <v>4.894807530413579</v>
      </c>
      <c r="F32" s="75">
        <v>91.812126538205533</v>
      </c>
      <c r="G32" s="75">
        <v>20.118521111047066</v>
      </c>
      <c r="H32" s="75">
        <v>5.8507802022365567</v>
      </c>
      <c r="I32" s="75">
        <v>45.736324284589323</v>
      </c>
      <c r="J32" s="75">
        <v>381.06776413898251</v>
      </c>
      <c r="K32" s="75">
        <v>73.874430939529475</v>
      </c>
      <c r="L32" s="75">
        <v>1.60446068366377</v>
      </c>
      <c r="M32" s="75">
        <v>2.4797835129351862</v>
      </c>
      <c r="N32" s="75">
        <v>0.36182074370893558</v>
      </c>
      <c r="O32" s="75">
        <v>0.85577026419230662</v>
      </c>
      <c r="P32" s="75">
        <v>8.2492187243126445</v>
      </c>
      <c r="Q32" s="75">
        <v>13.94056594765409</v>
      </c>
      <c r="R32" s="75">
        <v>0.32722090606333987</v>
      </c>
      <c r="S32" s="75">
        <v>2.8619038309191782</v>
      </c>
      <c r="T32" s="75">
        <v>2.0336528555976505</v>
      </c>
      <c r="U32" s="75">
        <v>2.3803423540815336</v>
      </c>
      <c r="V32" s="75">
        <v>4.8680602295143753</v>
      </c>
      <c r="W32" s="75">
        <v>0.96536595926706181</v>
      </c>
      <c r="X32" s="75">
        <v>3.7944305496747388</v>
      </c>
      <c r="Y32" s="75">
        <v>227.97458912551792</v>
      </c>
      <c r="Z32" s="75">
        <v>1.0224375523484652</v>
      </c>
      <c r="AA32" s="75">
        <v>185.99506756436045</v>
      </c>
      <c r="AB32" s="75">
        <v>2.6147536305008416</v>
      </c>
      <c r="AC32" s="75">
        <v>309.55917538960767</v>
      </c>
      <c r="AD32" s="75">
        <v>396.72159606219361</v>
      </c>
      <c r="AE32" s="75">
        <v>6.3401507107133401</v>
      </c>
      <c r="AF32" s="75">
        <v>168.30191013160811</v>
      </c>
      <c r="AG32" s="75">
        <v>0.71537539139513462</v>
      </c>
      <c r="AH32" s="75">
        <v>14.774023847574403</v>
      </c>
      <c r="AI32" s="75">
        <v>104.76307066462512</v>
      </c>
      <c r="AJ32" s="75">
        <v>47.733747192313331</v>
      </c>
      <c r="AK32" s="75">
        <v>11.632542442106214</v>
      </c>
      <c r="AL32" s="75">
        <v>16.742138655445906</v>
      </c>
      <c r="AM32" s="75">
        <v>4.894807530413579</v>
      </c>
      <c r="AN32" s="75">
        <v>20.030127486602982</v>
      </c>
      <c r="AO32" s="75">
        <v>23.368843600560588</v>
      </c>
      <c r="AP32" s="75">
        <v>0.80123359129830762</v>
      </c>
      <c r="AQ32" s="75">
        <v>0.59416222274981734</v>
      </c>
      <c r="AR32" s="75">
        <v>0.51861934629510453</v>
      </c>
      <c r="AS32" s="75">
        <v>0.64910153311454977</v>
      </c>
      <c r="AT32" s="75">
        <v>2.7043208827999599</v>
      </c>
      <c r="AU32" s="75">
        <v>2.0356005759367344</v>
      </c>
      <c r="AV32" s="75">
        <v>1.5329190375541155</v>
      </c>
      <c r="AW32" s="75">
        <v>14.849330125496284</v>
      </c>
      <c r="AX32" s="75">
        <v>6.6082599971146667</v>
      </c>
      <c r="AY32" s="75">
        <v>5.091763405233829</v>
      </c>
      <c r="AZ32" s="75">
        <v>19.837107239930923</v>
      </c>
      <c r="BA32" s="75">
        <v>1.95190294119075</v>
      </c>
      <c r="BB32" s="75">
        <v>0.5305049570564575</v>
      </c>
      <c r="BC32" s="75">
        <v>0.35600356074247508</v>
      </c>
      <c r="BD32" s="75">
        <v>0</v>
      </c>
      <c r="BE32" s="75">
        <v>0.25418675667510376</v>
      </c>
      <c r="BF32" s="75">
        <v>0.11108698312009024</v>
      </c>
      <c r="BG32" s="75">
        <v>0</v>
      </c>
      <c r="BH32" s="75">
        <v>1.6425043075998236</v>
      </c>
      <c r="BI32" s="75">
        <v>2.6007755719744297</v>
      </c>
      <c r="BJ32" s="75">
        <v>97.29500148193975</v>
      </c>
      <c r="BK32" s="75">
        <v>8.8385362441327242</v>
      </c>
      <c r="BL32" s="75">
        <v>214.40254342467847</v>
      </c>
      <c r="BM32" s="75">
        <v>0.71478679595586525</v>
      </c>
      <c r="BN32" s="75">
        <v>5.6695621346800236</v>
      </c>
      <c r="BO32" s="75">
        <v>1.7529873572283798</v>
      </c>
      <c r="BP32" s="75">
        <v>0.10607108075683044</v>
      </c>
      <c r="BQ32" s="75">
        <v>28.804274953021576</v>
      </c>
      <c r="BR32" s="75">
        <v>2.9161510173205585</v>
      </c>
      <c r="BS32" s="75">
        <v>34.161346704079207</v>
      </c>
      <c r="BT32" s="75">
        <v>86.776042063893584</v>
      </c>
      <c r="BU32" s="94">
        <v>25.792123124082412</v>
      </c>
    </row>
    <row r="33" spans="1:73" x14ac:dyDescent="0.2">
      <c r="A33" s="87"/>
      <c r="BU33" s="93"/>
    </row>
    <row r="34" spans="1:73" x14ac:dyDescent="0.2">
      <c r="A34" s="87"/>
      <c r="BU34" s="93"/>
    </row>
    <row r="35" spans="1:73" x14ac:dyDescent="0.2">
      <c r="A35" s="87" t="s">
        <v>1035</v>
      </c>
      <c r="B35" t="s">
        <v>229</v>
      </c>
      <c r="C35" t="s">
        <v>236</v>
      </c>
      <c r="D35" t="s">
        <v>234</v>
      </c>
      <c r="E35" t="s">
        <v>227</v>
      </c>
      <c r="F35" t="s">
        <v>367</v>
      </c>
      <c r="G35" t="s">
        <v>366</v>
      </c>
      <c r="H35" t="s">
        <v>365</v>
      </c>
      <c r="I35" t="s">
        <v>364</v>
      </c>
      <c r="J35" t="s">
        <v>363</v>
      </c>
      <c r="K35" t="s">
        <v>362</v>
      </c>
      <c r="L35" t="s">
        <v>329</v>
      </c>
      <c r="M35" t="s">
        <v>361</v>
      </c>
      <c r="N35" t="s">
        <v>360</v>
      </c>
      <c r="O35" t="s">
        <v>358</v>
      </c>
      <c r="P35" t="s">
        <v>357</v>
      </c>
      <c r="Q35" t="s">
        <v>356</v>
      </c>
      <c r="R35" t="s">
        <v>355</v>
      </c>
      <c r="S35" t="s">
        <v>354</v>
      </c>
      <c r="T35" t="s">
        <v>353</v>
      </c>
      <c r="U35" t="s">
        <v>350</v>
      </c>
      <c r="V35" t="s">
        <v>347</v>
      </c>
      <c r="W35" t="s">
        <v>346</v>
      </c>
      <c r="X35" t="s">
        <v>343</v>
      </c>
      <c r="Y35" t="s">
        <v>10</v>
      </c>
      <c r="Z35" t="s">
        <v>338</v>
      </c>
      <c r="AA35" t="s">
        <v>9</v>
      </c>
      <c r="AB35" t="s">
        <v>333</v>
      </c>
      <c r="AC35" t="s">
        <v>330</v>
      </c>
      <c r="AD35" t="s">
        <v>327</v>
      </c>
      <c r="AE35" t="s">
        <v>326</v>
      </c>
      <c r="AF35" t="s">
        <v>323</v>
      </c>
      <c r="AG35" t="s">
        <v>320</v>
      </c>
      <c r="AH35" t="s">
        <v>11</v>
      </c>
      <c r="AI35" t="s">
        <v>236</v>
      </c>
      <c r="AJ35" t="s">
        <v>234</v>
      </c>
      <c r="AK35" t="s">
        <v>232</v>
      </c>
      <c r="AL35" t="s">
        <v>229</v>
      </c>
      <c r="AM35" t="s">
        <v>227</v>
      </c>
      <c r="AN35" t="s">
        <v>307</v>
      </c>
      <c r="AO35" t="s">
        <v>304</v>
      </c>
      <c r="AP35" t="s">
        <v>1080</v>
      </c>
      <c r="AQ35" t="s">
        <v>1081</v>
      </c>
      <c r="AR35" t="s">
        <v>1082</v>
      </c>
      <c r="AS35" t="s">
        <v>1083</v>
      </c>
      <c r="AT35" t="s">
        <v>286</v>
      </c>
      <c r="AU35" t="s">
        <v>278</v>
      </c>
      <c r="AV35" t="s">
        <v>1084</v>
      </c>
      <c r="AW35" t="s">
        <v>258</v>
      </c>
      <c r="AX35" t="s">
        <v>1085</v>
      </c>
      <c r="AY35" t="s">
        <v>176</v>
      </c>
      <c r="AZ35" t="s">
        <v>173</v>
      </c>
      <c r="BA35" t="s">
        <v>1086</v>
      </c>
      <c r="BB35" t="s">
        <v>163</v>
      </c>
      <c r="BC35" t="s">
        <v>230</v>
      </c>
      <c r="BD35" t="s">
        <v>221</v>
      </c>
      <c r="BE35" t="s">
        <v>220</v>
      </c>
      <c r="BF35" t="s">
        <v>217</v>
      </c>
      <c r="BG35" t="s">
        <v>1087</v>
      </c>
      <c r="BH35" t="s">
        <v>213</v>
      </c>
      <c r="BI35" t="s">
        <v>210</v>
      </c>
      <c r="BJ35" t="s">
        <v>207</v>
      </c>
      <c r="BK35" t="s">
        <v>203</v>
      </c>
      <c r="BL35" t="s">
        <v>200</v>
      </c>
      <c r="BM35" t="s">
        <v>197</v>
      </c>
      <c r="BN35" t="s">
        <v>194</v>
      </c>
      <c r="BO35" t="s">
        <v>1088</v>
      </c>
      <c r="BP35" t="s">
        <v>1089</v>
      </c>
      <c r="BQ35" t="s">
        <v>1090</v>
      </c>
      <c r="BR35" t="s">
        <v>1091</v>
      </c>
      <c r="BS35" t="s">
        <v>171</v>
      </c>
      <c r="BT35" t="s">
        <v>1092</v>
      </c>
      <c r="BU35" s="93" t="s">
        <v>109</v>
      </c>
    </row>
    <row r="36" spans="1:73" x14ac:dyDescent="0.2">
      <c r="A36" s="87" t="s">
        <v>1049</v>
      </c>
      <c r="B36">
        <v>5.9867615114745885</v>
      </c>
      <c r="C36">
        <v>86.094703625918527</v>
      </c>
      <c r="D36">
        <v>32.659908052189053</v>
      </c>
      <c r="E36">
        <v>4.8032862861086851</v>
      </c>
      <c r="F36">
        <v>176.71304959016035</v>
      </c>
      <c r="G36">
        <v>8.4325022659165736</v>
      </c>
      <c r="H36">
        <v>4.106726956452067</v>
      </c>
      <c r="I36">
        <v>78.341217552326256</v>
      </c>
      <c r="J36">
        <v>254.72466452719738</v>
      </c>
      <c r="K36">
        <v>53.859293677718675</v>
      </c>
      <c r="L36">
        <v>2.441534558610182</v>
      </c>
      <c r="M36">
        <v>4.1849453166750923</v>
      </c>
      <c r="N36">
        <v>0.15836470797944016</v>
      </c>
      <c r="O36">
        <v>0.82327219397018059</v>
      </c>
      <c r="P36">
        <v>4.700465601411894</v>
      </c>
      <c r="Q36">
        <v>0.34482988732002534</v>
      </c>
      <c r="R36">
        <v>0.33313750824207128</v>
      </c>
      <c r="S36">
        <v>2.286598719594183</v>
      </c>
      <c r="T36">
        <v>3.5705998847713913</v>
      </c>
      <c r="U36">
        <v>1.6636169001048411</v>
      </c>
      <c r="V36">
        <v>1.3584804798541732</v>
      </c>
      <c r="W36">
        <v>0.59104583111596187</v>
      </c>
      <c r="X36">
        <v>3.5269014012391828</v>
      </c>
      <c r="Y36">
        <v>10.627180163730259</v>
      </c>
      <c r="Z36">
        <v>0.77439325192632524</v>
      </c>
      <c r="AA36">
        <v>4.2382300080378359</v>
      </c>
      <c r="AB36">
        <v>1.9188635862200356</v>
      </c>
      <c r="AC36">
        <v>361.2921333831161</v>
      </c>
      <c r="AD36">
        <v>335.57089104887507</v>
      </c>
      <c r="AE36">
        <v>3.9110326164890266</v>
      </c>
      <c r="AF36">
        <v>4.1610225060320349</v>
      </c>
      <c r="AG36">
        <v>0.62158786217172068</v>
      </c>
      <c r="AH36">
        <v>8.4196769808256171</v>
      </c>
      <c r="AI36">
        <v>86.094703625918527</v>
      </c>
      <c r="AJ36">
        <v>32.659908052189053</v>
      </c>
      <c r="AK36">
        <v>21.999109411730402</v>
      </c>
      <c r="AL36">
        <v>5.9867615114745885</v>
      </c>
      <c r="AM36">
        <v>4.8032862861086851</v>
      </c>
      <c r="AN36">
        <v>20.505853519225898</v>
      </c>
      <c r="AO36">
        <v>25.748232533550418</v>
      </c>
      <c r="AP36">
        <v>0.75801864613296255</v>
      </c>
      <c r="AQ36">
        <v>0.84045975815412322</v>
      </c>
      <c r="AR36">
        <v>0.60898845949757652</v>
      </c>
      <c r="AS36">
        <v>0.80547799434679879</v>
      </c>
      <c r="AT36">
        <v>1.4621471195061719</v>
      </c>
      <c r="AU36">
        <v>4.6179165602227039</v>
      </c>
      <c r="AV36">
        <v>0</v>
      </c>
      <c r="AW36">
        <v>36.078082693555196</v>
      </c>
      <c r="AX36">
        <v>12.737463243386475</v>
      </c>
      <c r="AY36">
        <v>1.8788294543789104</v>
      </c>
      <c r="AZ36">
        <v>4.3473184539915533</v>
      </c>
      <c r="BA36">
        <v>2.1644321745090416</v>
      </c>
      <c r="BB36">
        <v>0.26523280347311229</v>
      </c>
      <c r="BC36">
        <v>0.20337629231584642</v>
      </c>
      <c r="BD36">
        <v>0</v>
      </c>
      <c r="BE36">
        <v>0.1536145092500372</v>
      </c>
      <c r="BF36">
        <v>0</v>
      </c>
      <c r="BG36">
        <v>0</v>
      </c>
      <c r="BH36">
        <v>2.9350076441455117</v>
      </c>
      <c r="BI36">
        <v>4.8144201764216632</v>
      </c>
      <c r="BJ36">
        <v>198.3929210296111</v>
      </c>
      <c r="BK36">
        <v>9.1775482727641364</v>
      </c>
      <c r="BL36">
        <v>295.09606243736471</v>
      </c>
      <c r="BM36">
        <v>0.91733688009017533</v>
      </c>
      <c r="BN36">
        <v>8.5290085911159341</v>
      </c>
      <c r="BO36">
        <v>1.2045323479367547</v>
      </c>
      <c r="BP36">
        <v>0.30779425708930602</v>
      </c>
      <c r="BQ36">
        <v>39.825327833043488</v>
      </c>
      <c r="BR36">
        <v>5.8131617940061675</v>
      </c>
      <c r="BS36">
        <v>71.701839874672345</v>
      </c>
      <c r="BT36">
        <v>260.43716391550669</v>
      </c>
      <c r="BU36" s="93">
        <v>64.521472621007078</v>
      </c>
    </row>
    <row r="37" spans="1:73" x14ac:dyDescent="0.2">
      <c r="A37" s="87" t="s">
        <v>1041</v>
      </c>
      <c r="B37">
        <v>8.5954684093125415</v>
      </c>
      <c r="C37">
        <v>264.18153134364172</v>
      </c>
      <c r="D37">
        <v>82.392650781368559</v>
      </c>
      <c r="E37">
        <v>5.916264744474665</v>
      </c>
      <c r="F37">
        <v>86.376425612729648</v>
      </c>
      <c r="G37">
        <v>8.3944768140788106</v>
      </c>
      <c r="H37">
        <v>3.6102332887949657</v>
      </c>
      <c r="I37">
        <v>35.541716573848376</v>
      </c>
      <c r="J37">
        <v>138.82277524786576</v>
      </c>
      <c r="K37">
        <v>29.824559770783203</v>
      </c>
      <c r="L37">
        <v>0</v>
      </c>
      <c r="M37">
        <v>2.0495381034163964</v>
      </c>
      <c r="N37">
        <v>0</v>
      </c>
      <c r="O37">
        <v>0.46186230446847504</v>
      </c>
      <c r="P37">
        <v>2.6032643536561904</v>
      </c>
      <c r="Q37">
        <v>0</v>
      </c>
      <c r="R37">
        <v>0.54833709123917063</v>
      </c>
      <c r="S37">
        <v>4.0757163455992922</v>
      </c>
      <c r="T37">
        <v>1.7834289823359135</v>
      </c>
      <c r="U37">
        <v>1.5698108992994442</v>
      </c>
      <c r="V37">
        <v>1.1613504424437913</v>
      </c>
      <c r="W37">
        <v>0.53664232363033693</v>
      </c>
      <c r="X37">
        <v>1.7197573290729493</v>
      </c>
      <c r="Y37">
        <v>5.5664500958977827</v>
      </c>
      <c r="Z37">
        <v>0.92643263711904977</v>
      </c>
      <c r="AA37">
        <v>3.7797606929408909</v>
      </c>
      <c r="AB37">
        <v>2.4285294857097037</v>
      </c>
      <c r="AC37">
        <v>250.62437455689127</v>
      </c>
      <c r="AD37">
        <v>237.59164695629238</v>
      </c>
      <c r="AE37">
        <v>5.2351687030655931</v>
      </c>
      <c r="AF37">
        <v>4.5526560495513371</v>
      </c>
      <c r="AG37">
        <v>0.32406511492905438</v>
      </c>
      <c r="AH37">
        <v>4.799052078156385</v>
      </c>
      <c r="AI37">
        <v>264.18153134364172</v>
      </c>
      <c r="AJ37">
        <v>82.392650781368559</v>
      </c>
      <c r="AK37">
        <v>19.859051004091494</v>
      </c>
      <c r="AL37">
        <v>8.5954684093125415</v>
      </c>
      <c r="AM37">
        <v>5.916264744474665</v>
      </c>
      <c r="AN37">
        <v>15.494715264127654</v>
      </c>
      <c r="AO37">
        <v>19.844516934534603</v>
      </c>
      <c r="AP37">
        <v>1.9376720061758277</v>
      </c>
      <c r="AQ37">
        <v>0.66913913473414799</v>
      </c>
      <c r="AR37">
        <v>0.50933065409323297</v>
      </c>
      <c r="AS37">
        <v>0.76401150530088324</v>
      </c>
      <c r="AT37">
        <v>0.69475891689422586</v>
      </c>
      <c r="AU37">
        <v>2.0790565427912244</v>
      </c>
      <c r="AV37">
        <v>0</v>
      </c>
      <c r="AW37">
        <v>16.217285855470671</v>
      </c>
      <c r="AX37">
        <v>4.8057821510776275</v>
      </c>
      <c r="AY37">
        <v>1.6627324827779</v>
      </c>
      <c r="AZ37">
        <v>7.9849041118171993</v>
      </c>
      <c r="BA37">
        <v>3.0495421954939648</v>
      </c>
      <c r="BB37">
        <v>1.5121853013804523</v>
      </c>
      <c r="BC37">
        <v>0.95266652022895326</v>
      </c>
      <c r="BD37">
        <v>0</v>
      </c>
      <c r="BE37">
        <v>0.51320034442846518</v>
      </c>
      <c r="BF37">
        <v>0.32844960473301377</v>
      </c>
      <c r="BG37">
        <v>0</v>
      </c>
      <c r="BH37">
        <v>1.4344622770962265</v>
      </c>
      <c r="BI37">
        <v>2.6080781948697749</v>
      </c>
      <c r="BJ37">
        <v>70.644348826753671</v>
      </c>
      <c r="BK37">
        <v>6.6623053477196352</v>
      </c>
      <c r="BL37">
        <v>165.02467923188911</v>
      </c>
      <c r="BM37">
        <v>0.52458992199661336</v>
      </c>
      <c r="BN37">
        <v>3.3388170613927199</v>
      </c>
      <c r="BO37">
        <v>1.277350042040478</v>
      </c>
      <c r="BP37">
        <v>0</v>
      </c>
      <c r="BQ37">
        <v>22.056454289256216</v>
      </c>
      <c r="BR37">
        <v>3.557344279104933</v>
      </c>
      <c r="BS37">
        <v>25.375804067411213</v>
      </c>
      <c r="BT37">
        <v>50.426780325018697</v>
      </c>
      <c r="BU37" s="93">
        <v>18.757215379224707</v>
      </c>
    </row>
    <row r="38" spans="1:73" x14ac:dyDescent="0.2">
      <c r="A38" s="87" t="s">
        <v>1042</v>
      </c>
      <c r="B38">
        <v>4.2677699849954713</v>
      </c>
      <c r="C38">
        <v>34.909272272383269</v>
      </c>
      <c r="D38">
        <v>16.886613988318324</v>
      </c>
      <c r="E38">
        <v>1.7029773520632581</v>
      </c>
      <c r="F38">
        <v>61.453074183823524</v>
      </c>
      <c r="G38">
        <v>20.263944084392723</v>
      </c>
      <c r="H38">
        <v>2.786270938071945</v>
      </c>
      <c r="I38">
        <v>23.632818782931945</v>
      </c>
      <c r="J38">
        <v>106.72446116329357</v>
      </c>
      <c r="K38">
        <v>17.406175467697512</v>
      </c>
      <c r="L38">
        <v>2.4253824158475004</v>
      </c>
      <c r="M38">
        <v>1.2495138971309425</v>
      </c>
      <c r="N38">
        <v>0.34920264591536132</v>
      </c>
      <c r="O38">
        <v>0.25050653263226808</v>
      </c>
      <c r="P38">
        <v>1.9996957230375909</v>
      </c>
      <c r="Q38">
        <v>0.15598668418351397</v>
      </c>
      <c r="R38">
        <v>0.17476169199237399</v>
      </c>
      <c r="S38">
        <v>1.9421404663311048</v>
      </c>
      <c r="T38">
        <v>1.5912323520972271</v>
      </c>
      <c r="U38">
        <v>1.646524534814001</v>
      </c>
      <c r="V38">
        <v>2.575905149935743</v>
      </c>
      <c r="W38">
        <v>0.43742886373890288</v>
      </c>
      <c r="X38">
        <v>1.8372023545218052</v>
      </c>
      <c r="Y38">
        <v>6.9196760395359833</v>
      </c>
      <c r="Z38">
        <v>0.66259253529930318</v>
      </c>
      <c r="AA38">
        <v>5.7296130758344432</v>
      </c>
      <c r="AB38">
        <v>2.1410097851288659</v>
      </c>
      <c r="AC38">
        <v>139.82917054922828</v>
      </c>
      <c r="AD38">
        <v>124.82986917245346</v>
      </c>
      <c r="AE38">
        <v>2.2619899968906756</v>
      </c>
      <c r="AF38">
        <v>2.3975486115733498</v>
      </c>
      <c r="AG38">
        <v>0.28592463582059746</v>
      </c>
      <c r="AH38">
        <v>2.5512467599914359</v>
      </c>
      <c r="AI38">
        <v>34.909272272383269</v>
      </c>
      <c r="AJ38">
        <v>16.886613988318324</v>
      </c>
      <c r="AK38">
        <v>7.8846413371623356</v>
      </c>
      <c r="AL38">
        <v>4.2677699849954713</v>
      </c>
      <c r="AM38">
        <v>1.7029773520632581</v>
      </c>
      <c r="AN38">
        <v>12.605249828394804</v>
      </c>
      <c r="AO38">
        <v>15.806626176084146</v>
      </c>
      <c r="AP38">
        <v>0.73216416168569298</v>
      </c>
      <c r="AQ38">
        <v>0.573800701759002</v>
      </c>
      <c r="AR38">
        <v>0.44364128319104046</v>
      </c>
      <c r="AS38">
        <v>0.53182982149384173</v>
      </c>
      <c r="AT38">
        <v>0.37160113574836556</v>
      </c>
      <c r="AU38">
        <v>2.3172970001424544</v>
      </c>
      <c r="AV38">
        <v>0</v>
      </c>
      <c r="AW38">
        <v>8.9570113966919518</v>
      </c>
      <c r="AX38">
        <v>3.8731356460749615</v>
      </c>
      <c r="AY38">
        <v>1.3481476147021303</v>
      </c>
      <c r="AZ38">
        <v>3.4960372748194737</v>
      </c>
      <c r="BA38">
        <v>2.1691750080807606</v>
      </c>
      <c r="BB38">
        <v>0.21123856228426269</v>
      </c>
      <c r="BC38">
        <v>0.15685942238889555</v>
      </c>
      <c r="BD38">
        <v>0</v>
      </c>
      <c r="BE38">
        <v>0.1649832305288651</v>
      </c>
      <c r="BF38">
        <v>0.10547025431915487</v>
      </c>
      <c r="BG38">
        <v>0</v>
      </c>
      <c r="BH38">
        <v>1.4439223918278317</v>
      </c>
      <c r="BI38">
        <v>1.206708393453561</v>
      </c>
      <c r="BJ38">
        <v>67.886316459778257</v>
      </c>
      <c r="BK38">
        <v>3.9905642543974076</v>
      </c>
      <c r="BL38">
        <v>132.61154244840228</v>
      </c>
      <c r="BM38">
        <v>0.39742351112689667</v>
      </c>
      <c r="BN38">
        <v>4.2532469215236528</v>
      </c>
      <c r="BO38">
        <v>0.9962345407951384</v>
      </c>
      <c r="BP38">
        <v>9.6524921368993558E-2</v>
      </c>
      <c r="BQ38">
        <v>16.420339636296124</v>
      </c>
      <c r="BR38">
        <v>2.2456717596804965</v>
      </c>
      <c r="BS38">
        <v>17.34665334449215</v>
      </c>
      <c r="BT38">
        <v>38.418354801737443</v>
      </c>
      <c r="BU38" s="93">
        <v>14.18136677123174</v>
      </c>
    </row>
    <row r="39" spans="1:73" x14ac:dyDescent="0.2">
      <c r="A39" s="87" t="s">
        <v>1043</v>
      </c>
      <c r="B39">
        <v>8.4128382271588968</v>
      </c>
      <c r="C39">
        <v>56.288770709898607</v>
      </c>
      <c r="D39">
        <v>22.27471789341562</v>
      </c>
      <c r="E39">
        <v>3.1072630263186594</v>
      </c>
      <c r="F39">
        <v>194.05450628687262</v>
      </c>
      <c r="G39">
        <v>22.268692984755681</v>
      </c>
      <c r="H39">
        <v>2.9072087867097398</v>
      </c>
      <c r="I39">
        <v>53.858544101881378</v>
      </c>
      <c r="J39">
        <v>299.74902435280177</v>
      </c>
      <c r="K39">
        <v>38.174871830118597</v>
      </c>
      <c r="L39">
        <v>1.7930132765770044</v>
      </c>
      <c r="M39">
        <v>5.4595704425856475</v>
      </c>
      <c r="N39">
        <v>0.4300321154346764</v>
      </c>
      <c r="O39">
        <v>0.65083178914147122</v>
      </c>
      <c r="P39">
        <v>6.2907444308932998</v>
      </c>
      <c r="Q39">
        <v>0.24034593898166995</v>
      </c>
      <c r="R39">
        <v>0.29299716354043809</v>
      </c>
      <c r="S39">
        <v>1.7141682088328956</v>
      </c>
      <c r="T39">
        <v>3.2130665522833306</v>
      </c>
      <c r="U39">
        <v>1.3212635063053666</v>
      </c>
      <c r="V39">
        <v>3.3158079480936955</v>
      </c>
      <c r="W39">
        <v>0.52943535484674475</v>
      </c>
      <c r="X39">
        <v>2.9521738194706435</v>
      </c>
      <c r="Y39">
        <v>10.150554072476734</v>
      </c>
      <c r="Z39">
        <v>0.66237432112221917</v>
      </c>
      <c r="AA39">
        <v>5.5288524844973441</v>
      </c>
      <c r="AB39">
        <v>1.544733090744012</v>
      </c>
      <c r="AC39">
        <v>297.20553492743903</v>
      </c>
      <c r="AD39">
        <v>267.46289823699891</v>
      </c>
      <c r="AE39">
        <v>4.5919614689222268</v>
      </c>
      <c r="AF39">
        <v>4.3707628360047561</v>
      </c>
      <c r="AG39">
        <v>0.80507418083768179</v>
      </c>
      <c r="AH39">
        <v>7.9599345738656861</v>
      </c>
      <c r="AI39">
        <v>56.288770709898607</v>
      </c>
      <c r="AJ39">
        <v>22.27471789341562</v>
      </c>
      <c r="AK39">
        <v>16.123839525230409</v>
      </c>
      <c r="AL39">
        <v>8.4128382271588968</v>
      </c>
      <c r="AM39">
        <v>3.1072630263186594</v>
      </c>
      <c r="AN39">
        <v>12.959535453182861</v>
      </c>
      <c r="AO39">
        <v>19.523165337285612</v>
      </c>
      <c r="AP39">
        <v>0.51101480115950104</v>
      </c>
      <c r="AQ39">
        <v>0.40405295377159911</v>
      </c>
      <c r="AR39">
        <v>0.38763258325887689</v>
      </c>
      <c r="AS39">
        <v>0.61484860961361343</v>
      </c>
      <c r="AT39">
        <v>0.91712401572552726</v>
      </c>
      <c r="AU39">
        <v>2.3859531916107315</v>
      </c>
      <c r="AV39">
        <v>0</v>
      </c>
      <c r="AW39">
        <v>26.152632289731446</v>
      </c>
      <c r="AX39">
        <v>8.2104909815467622</v>
      </c>
      <c r="AY39">
        <v>1.6818931486176638</v>
      </c>
      <c r="AZ39">
        <v>4.3183507294703727</v>
      </c>
      <c r="BA39">
        <v>1.5467741931630823</v>
      </c>
      <c r="BB39">
        <v>0.22436764182057378</v>
      </c>
      <c r="BC39">
        <v>0</v>
      </c>
      <c r="BD39">
        <v>0</v>
      </c>
      <c r="BE39">
        <v>0.18305227019430931</v>
      </c>
      <c r="BF39">
        <v>0</v>
      </c>
      <c r="BG39">
        <v>0</v>
      </c>
      <c r="BH39">
        <v>2.7440262034887324</v>
      </c>
      <c r="BI39">
        <v>2.2006626978878381</v>
      </c>
      <c r="BJ39">
        <v>75.00811871103727</v>
      </c>
      <c r="BK39">
        <v>13.807830228361343</v>
      </c>
      <c r="BL39">
        <v>313.60585421689541</v>
      </c>
      <c r="BM39">
        <v>1.0822990713487188</v>
      </c>
      <c r="BN39">
        <v>4.0808734068017731</v>
      </c>
      <c r="BO39">
        <v>1.712263025175486</v>
      </c>
      <c r="BP39">
        <v>0.11571500178984244</v>
      </c>
      <c r="BQ39">
        <v>41.078571367338448</v>
      </c>
      <c r="BR39">
        <v>2.4231205824885804</v>
      </c>
      <c r="BS39">
        <v>46.66302867754009</v>
      </c>
      <c r="BT39">
        <v>156.17355518609156</v>
      </c>
      <c r="BU39" s="93">
        <v>35.267860214523694</v>
      </c>
    </row>
    <row r="40" spans="1:73" x14ac:dyDescent="0.2">
      <c r="A40" s="87" t="s">
        <v>1044</v>
      </c>
      <c r="B40">
        <v>5.8319843681841439</v>
      </c>
      <c r="C40">
        <v>72.152902497455585</v>
      </c>
      <c r="D40">
        <v>27.916351635757053</v>
      </c>
      <c r="E40">
        <v>2.8979323640332799</v>
      </c>
      <c r="F40">
        <v>112.47690665867567</v>
      </c>
      <c r="G40">
        <v>10.532392278284567</v>
      </c>
      <c r="H40">
        <v>2.2721361226004468</v>
      </c>
      <c r="I40">
        <v>45.895346515768104</v>
      </c>
      <c r="J40">
        <v>176.47938541876891</v>
      </c>
      <c r="K40">
        <v>33.79838497802092</v>
      </c>
      <c r="L40">
        <v>1.6937406994096555</v>
      </c>
      <c r="M40">
        <v>3.8603212503182673</v>
      </c>
      <c r="N40">
        <v>0.17255966349595828</v>
      </c>
      <c r="O40">
        <v>0.54355321002251389</v>
      </c>
      <c r="P40">
        <v>3.7764516031233923</v>
      </c>
      <c r="Q40">
        <v>0.20453848852897721</v>
      </c>
      <c r="R40">
        <v>0.26579415998284717</v>
      </c>
      <c r="S40">
        <v>1.5835662890133222</v>
      </c>
      <c r="T40">
        <v>1.8517938340330258</v>
      </c>
      <c r="U40">
        <v>1.2338046408836494</v>
      </c>
      <c r="V40">
        <v>1.4215622135942643</v>
      </c>
      <c r="W40">
        <v>0.55612739235482045</v>
      </c>
      <c r="X40">
        <v>2.1336563520523479</v>
      </c>
      <c r="Y40">
        <v>5.8114117153682612</v>
      </c>
      <c r="Z40">
        <v>0.55723718943514444</v>
      </c>
      <c r="AA40">
        <v>4.2872280701354653</v>
      </c>
      <c r="AB40">
        <v>1.3364546524961947</v>
      </c>
      <c r="AC40">
        <v>273.55869366751512</v>
      </c>
      <c r="AD40">
        <v>256.96198186111519</v>
      </c>
      <c r="AE40">
        <v>3.4121153073713737</v>
      </c>
      <c r="AF40">
        <v>6.6083886032534824</v>
      </c>
      <c r="AG40">
        <v>0.50765462294627794</v>
      </c>
      <c r="AH40">
        <v>6.5879117031475278</v>
      </c>
      <c r="AI40">
        <v>72.152902497455585</v>
      </c>
      <c r="AJ40">
        <v>27.916351635757053</v>
      </c>
      <c r="AK40">
        <v>12.703279490973712</v>
      </c>
      <c r="AL40">
        <v>5.8319843681841439</v>
      </c>
      <c r="AM40">
        <v>2.8979323640332799</v>
      </c>
      <c r="AN40">
        <v>12.152939834412511</v>
      </c>
      <c r="AO40">
        <v>16.958292396926254</v>
      </c>
      <c r="AP40">
        <v>0.58914549145964346</v>
      </c>
      <c r="AQ40">
        <v>0.41564036487063555</v>
      </c>
      <c r="AR40">
        <v>0.38546824860435297</v>
      </c>
      <c r="AS40">
        <v>0.57449169934048983</v>
      </c>
      <c r="AT40">
        <v>0.81562189633381033</v>
      </c>
      <c r="AU40">
        <v>1.7135494871489283</v>
      </c>
      <c r="AV40">
        <v>0</v>
      </c>
      <c r="AW40">
        <v>16.501793526090317</v>
      </c>
      <c r="AX40">
        <v>7.1971064615746361</v>
      </c>
      <c r="AY40">
        <v>1.4153838511436256</v>
      </c>
      <c r="AZ40">
        <v>3.8405352719898809</v>
      </c>
      <c r="BA40">
        <v>1.3097952600601841</v>
      </c>
      <c r="BB40">
        <v>0.18690042749258867</v>
      </c>
      <c r="BC40">
        <v>0</v>
      </c>
      <c r="BD40">
        <v>0</v>
      </c>
      <c r="BE40">
        <v>0.14401005792753196</v>
      </c>
      <c r="BF40">
        <v>0</v>
      </c>
      <c r="BG40">
        <v>0</v>
      </c>
      <c r="BH40">
        <v>1.6662152023615238</v>
      </c>
      <c r="BI40">
        <v>1.490437228507242</v>
      </c>
      <c r="BJ40">
        <v>61.356549933059931</v>
      </c>
      <c r="BK40">
        <v>8.3939058146249046</v>
      </c>
      <c r="BL40">
        <v>197.47271883958035</v>
      </c>
      <c r="BM40">
        <v>0.64741546082329349</v>
      </c>
      <c r="BN40">
        <v>5.2166741376820971</v>
      </c>
      <c r="BO40">
        <v>1.0300834978331876</v>
      </c>
      <c r="BP40">
        <v>0.16197845094041619</v>
      </c>
      <c r="BQ40">
        <v>24.218869987272889</v>
      </c>
      <c r="BR40">
        <v>2.7788581792188469</v>
      </c>
      <c r="BS40">
        <v>49.124697623489659</v>
      </c>
      <c r="BT40">
        <v>155.55489963433661</v>
      </c>
      <c r="BU40" s="93">
        <v>34.891403649059242</v>
      </c>
    </row>
    <row r="41" spans="1:73" ht="16" thickBot="1" x14ac:dyDescent="0.25">
      <c r="A41" s="89" t="s">
        <v>1039</v>
      </c>
      <c r="B41" s="91">
        <v>6.6189645002251281</v>
      </c>
      <c r="C41" s="91">
        <v>102.72543608985954</v>
      </c>
      <c r="D41" s="91">
        <v>36.426048470209722</v>
      </c>
      <c r="E41" s="91">
        <v>3.6855447545997095</v>
      </c>
      <c r="F41" s="91">
        <v>126.21479246645238</v>
      </c>
      <c r="G41" s="91">
        <v>13.97840168548567</v>
      </c>
      <c r="H41" s="91">
        <v>3.1365152185258327</v>
      </c>
      <c r="I41" s="91">
        <v>47.45392870535121</v>
      </c>
      <c r="J41" s="91">
        <v>195.30006214198548</v>
      </c>
      <c r="K41" s="91">
        <v>34.612657144867782</v>
      </c>
      <c r="L41" s="91">
        <v>1.6707341900888686</v>
      </c>
      <c r="M41" s="91">
        <v>3.3607778020252694</v>
      </c>
      <c r="N41" s="91">
        <v>0.22203182656508721</v>
      </c>
      <c r="O41" s="91">
        <v>0.54600520604698177</v>
      </c>
      <c r="P41" s="91">
        <v>3.8741243424244738</v>
      </c>
      <c r="Q41" s="91">
        <v>0.18914019980283731</v>
      </c>
      <c r="R41" s="91">
        <v>0.32300552299938018</v>
      </c>
      <c r="S41" s="91">
        <v>2.3204380058741596</v>
      </c>
      <c r="T41" s="91">
        <v>2.4020243211041779</v>
      </c>
      <c r="U41" s="91">
        <v>1.4870040962814604</v>
      </c>
      <c r="V41" s="91">
        <v>1.9666212467843334</v>
      </c>
      <c r="W41" s="91">
        <v>0.53013595313735329</v>
      </c>
      <c r="X41" s="91">
        <v>2.4339382512713863</v>
      </c>
      <c r="Y41" s="91">
        <v>7.8150544174018037</v>
      </c>
      <c r="Z41" s="91">
        <v>0.71660598698040834</v>
      </c>
      <c r="AA41" s="91">
        <v>4.7127368662891964</v>
      </c>
      <c r="AB41" s="91">
        <v>1.8739181200597621</v>
      </c>
      <c r="AC41" s="91">
        <v>264.50198141683796</v>
      </c>
      <c r="AD41" s="91">
        <v>244.48345745514698</v>
      </c>
      <c r="AE41" s="91">
        <v>3.8824536185477796</v>
      </c>
      <c r="AF41" s="91">
        <v>4.4180757212829915</v>
      </c>
      <c r="AG41" s="91">
        <v>0.50886128334106639</v>
      </c>
      <c r="AH41" s="91">
        <v>6.0635644191973297</v>
      </c>
      <c r="AI41" s="91">
        <v>102.72543608985954</v>
      </c>
      <c r="AJ41" s="91">
        <v>36.426048470209722</v>
      </c>
      <c r="AK41" s="91">
        <v>15.713984153837671</v>
      </c>
      <c r="AL41" s="91">
        <v>6.6189645002251281</v>
      </c>
      <c r="AM41" s="91">
        <v>3.6855447545997095</v>
      </c>
      <c r="AN41" s="91">
        <v>14.743658779868744</v>
      </c>
      <c r="AO41" s="91">
        <v>19.576166675676205</v>
      </c>
      <c r="AP41" s="91">
        <v>0.90560302132272563</v>
      </c>
      <c r="AQ41" s="91">
        <v>0.58061858265790156</v>
      </c>
      <c r="AR41" s="91">
        <v>0.46701224572901595</v>
      </c>
      <c r="AS41" s="91">
        <v>0.6581319260191254</v>
      </c>
      <c r="AT41" s="91">
        <v>0.85225061684162018</v>
      </c>
      <c r="AU41" s="91">
        <v>2.6227545563832084</v>
      </c>
      <c r="AV41" s="91">
        <v>0</v>
      </c>
      <c r="AW41" s="91">
        <v>20.781361152307916</v>
      </c>
      <c r="AX41" s="91">
        <v>7.3647956967320924</v>
      </c>
      <c r="AY41" s="91">
        <v>1.597397310324046</v>
      </c>
      <c r="AZ41" s="91">
        <v>4.797429168417696</v>
      </c>
      <c r="BA41" s="91">
        <v>2.0479437662614068</v>
      </c>
      <c r="BB41" s="91">
        <v>0.47998494729019792</v>
      </c>
      <c r="BC41" s="91">
        <v>0.26258044698673905</v>
      </c>
      <c r="BD41" s="91">
        <v>0</v>
      </c>
      <c r="BE41" s="91">
        <v>0.23177208246584174</v>
      </c>
      <c r="BF41" s="91">
        <v>8.6783971810433722E-2</v>
      </c>
      <c r="BG41" s="91">
        <v>0</v>
      </c>
      <c r="BH41" s="91">
        <v>2.0447267437839658</v>
      </c>
      <c r="BI41" s="91">
        <v>2.4640613382280154</v>
      </c>
      <c r="BJ41" s="91">
        <v>94.657650992048048</v>
      </c>
      <c r="BK41" s="91">
        <v>8.4064307835734873</v>
      </c>
      <c r="BL41" s="91">
        <v>220.76217143482637</v>
      </c>
      <c r="BM41" s="91">
        <v>0.71381296907713954</v>
      </c>
      <c r="BN41" s="91">
        <v>5.0837240237032351</v>
      </c>
      <c r="BO41" s="91">
        <v>1.2440926907562089</v>
      </c>
      <c r="BP41" s="91">
        <v>0.13640252623771162</v>
      </c>
      <c r="BQ41" s="91">
        <v>28.719912622641431</v>
      </c>
      <c r="BR41" s="91">
        <v>3.3636313188998046</v>
      </c>
      <c r="BS41" s="91">
        <v>42.042404717521087</v>
      </c>
      <c r="BT41" s="91">
        <v>132.2021507725382</v>
      </c>
      <c r="BU41" s="95">
        <v>33.523863727009292</v>
      </c>
    </row>
    <row r="46" spans="1:73" ht="16" thickBot="1" x14ac:dyDescent="0.25"/>
    <row r="47" spans="1:73" x14ac:dyDescent="0.2">
      <c r="A47" s="86" t="s">
        <v>7</v>
      </c>
      <c r="B47" s="90"/>
      <c r="C47" s="90"/>
      <c r="D47" s="90"/>
      <c r="E47" s="90"/>
      <c r="F47" s="90"/>
      <c r="G47" s="90"/>
      <c r="H47" s="90"/>
      <c r="I47" s="90"/>
      <c r="J47" s="90"/>
      <c r="K47" s="90"/>
      <c r="L47" s="90"/>
      <c r="M47" s="90"/>
      <c r="N47" s="90"/>
      <c r="O47" s="90"/>
      <c r="P47" s="90"/>
      <c r="Q47" s="90"/>
      <c r="R47" s="90"/>
      <c r="S47" s="90"/>
      <c r="T47" s="90"/>
      <c r="U47" s="90"/>
      <c r="V47" s="90"/>
      <c r="W47" s="90"/>
      <c r="X47" s="90"/>
      <c r="Y47" s="90"/>
      <c r="Z47" s="90"/>
      <c r="AA47" s="90"/>
      <c r="AB47" s="90"/>
      <c r="AC47" s="90"/>
      <c r="AD47" s="90"/>
      <c r="AE47" s="90"/>
      <c r="AF47" s="90"/>
      <c r="AG47" s="90"/>
      <c r="AH47" s="90"/>
      <c r="AI47" s="90"/>
      <c r="AJ47" s="90"/>
      <c r="AK47" s="90"/>
      <c r="AL47" s="90"/>
      <c r="AM47" s="90"/>
      <c r="AN47" s="90"/>
      <c r="AO47" s="90"/>
      <c r="AP47" s="90"/>
      <c r="AQ47" s="90"/>
      <c r="AR47" s="90"/>
      <c r="AS47" s="90"/>
      <c r="AT47" s="90"/>
      <c r="AU47" s="90"/>
      <c r="AV47" s="90"/>
      <c r="AW47" s="90"/>
      <c r="AX47" s="90"/>
      <c r="AY47" s="90"/>
      <c r="AZ47" s="90"/>
      <c r="BA47" s="90"/>
      <c r="BB47" s="90"/>
      <c r="BC47" s="90"/>
      <c r="BD47" s="90"/>
      <c r="BE47" s="90"/>
      <c r="BF47" s="90"/>
      <c r="BG47" s="90"/>
      <c r="BH47" s="90"/>
      <c r="BI47" s="90"/>
      <c r="BJ47" s="90"/>
      <c r="BK47" s="90"/>
      <c r="BL47" s="90"/>
      <c r="BM47" s="90"/>
      <c r="BN47" s="90"/>
      <c r="BO47" s="90"/>
      <c r="BP47" s="90"/>
      <c r="BQ47" s="90"/>
      <c r="BR47" s="90"/>
      <c r="BS47" s="90"/>
      <c r="BT47" s="90"/>
      <c r="BU47" s="92"/>
    </row>
    <row r="48" spans="1:73" x14ac:dyDescent="0.2">
      <c r="A48" s="87" t="s">
        <v>1035</v>
      </c>
      <c r="B48" t="s">
        <v>229</v>
      </c>
      <c r="C48" t="s">
        <v>236</v>
      </c>
      <c r="D48" t="s">
        <v>234</v>
      </c>
      <c r="E48" t="s">
        <v>227</v>
      </c>
      <c r="F48" t="s">
        <v>367</v>
      </c>
      <c r="G48" t="s">
        <v>366</v>
      </c>
      <c r="H48" t="s">
        <v>365</v>
      </c>
      <c r="I48" t="s">
        <v>364</v>
      </c>
      <c r="J48" t="s">
        <v>363</v>
      </c>
      <c r="K48" t="s">
        <v>362</v>
      </c>
      <c r="L48" t="s">
        <v>329</v>
      </c>
      <c r="M48" t="s">
        <v>361</v>
      </c>
      <c r="N48" t="s">
        <v>360</v>
      </c>
      <c r="O48" t="s">
        <v>358</v>
      </c>
      <c r="P48" t="s">
        <v>357</v>
      </c>
      <c r="Q48" t="s">
        <v>356</v>
      </c>
      <c r="R48" t="s">
        <v>355</v>
      </c>
      <c r="S48" t="s">
        <v>354</v>
      </c>
      <c r="T48" t="s">
        <v>353</v>
      </c>
      <c r="U48" t="s">
        <v>350</v>
      </c>
      <c r="V48" t="s">
        <v>347</v>
      </c>
      <c r="W48" t="s">
        <v>346</v>
      </c>
      <c r="X48" t="s">
        <v>343</v>
      </c>
      <c r="Y48" t="s">
        <v>10</v>
      </c>
      <c r="Z48" t="s">
        <v>338</v>
      </c>
      <c r="AA48" t="s">
        <v>9</v>
      </c>
      <c r="AB48" t="s">
        <v>333</v>
      </c>
      <c r="AC48" t="s">
        <v>330</v>
      </c>
      <c r="AD48" t="s">
        <v>327</v>
      </c>
      <c r="AE48" t="s">
        <v>326</v>
      </c>
      <c r="AF48" t="s">
        <v>323</v>
      </c>
      <c r="AG48" t="s">
        <v>320</v>
      </c>
      <c r="AH48" t="s">
        <v>11</v>
      </c>
      <c r="AI48" t="s">
        <v>236</v>
      </c>
      <c r="AJ48" t="s">
        <v>234</v>
      </c>
      <c r="AK48" t="s">
        <v>232</v>
      </c>
      <c r="AL48" t="s">
        <v>229</v>
      </c>
      <c r="AM48" t="s">
        <v>227</v>
      </c>
      <c r="AN48" t="s">
        <v>307</v>
      </c>
      <c r="AO48" t="s">
        <v>304</v>
      </c>
      <c r="AP48" t="s">
        <v>1080</v>
      </c>
      <c r="AQ48" t="s">
        <v>1081</v>
      </c>
      <c r="AR48" t="s">
        <v>1082</v>
      </c>
      <c r="AS48" t="s">
        <v>1083</v>
      </c>
      <c r="AT48" t="s">
        <v>286</v>
      </c>
      <c r="AU48" t="s">
        <v>278</v>
      </c>
      <c r="AV48" t="s">
        <v>1084</v>
      </c>
      <c r="AW48" t="s">
        <v>258</v>
      </c>
      <c r="AX48" t="s">
        <v>1085</v>
      </c>
      <c r="AY48" t="s">
        <v>176</v>
      </c>
      <c r="AZ48" t="s">
        <v>173</v>
      </c>
      <c r="BA48" t="s">
        <v>1086</v>
      </c>
      <c r="BB48" t="s">
        <v>163</v>
      </c>
      <c r="BC48" t="s">
        <v>230</v>
      </c>
      <c r="BD48" t="s">
        <v>221</v>
      </c>
      <c r="BE48" t="s">
        <v>220</v>
      </c>
      <c r="BF48" t="s">
        <v>217</v>
      </c>
      <c r="BG48" t="s">
        <v>1087</v>
      </c>
      <c r="BH48" t="s">
        <v>213</v>
      </c>
      <c r="BI48" t="s">
        <v>210</v>
      </c>
      <c r="BJ48" t="s">
        <v>207</v>
      </c>
      <c r="BK48" t="s">
        <v>203</v>
      </c>
      <c r="BL48" t="s">
        <v>200</v>
      </c>
      <c r="BM48" t="s">
        <v>197</v>
      </c>
      <c r="BN48" t="s">
        <v>194</v>
      </c>
      <c r="BO48" t="s">
        <v>1088</v>
      </c>
      <c r="BP48" t="s">
        <v>1089</v>
      </c>
      <c r="BQ48" t="s">
        <v>1090</v>
      </c>
      <c r="BR48" t="s">
        <v>1091</v>
      </c>
      <c r="BS48" t="s">
        <v>171</v>
      </c>
      <c r="BT48" t="s">
        <v>1092</v>
      </c>
      <c r="BU48" s="93" t="s">
        <v>109</v>
      </c>
    </row>
    <row r="49" spans="1:73" x14ac:dyDescent="0.2">
      <c r="A49" s="87" t="s">
        <v>1050</v>
      </c>
      <c r="B49">
        <v>8.3791562608746766</v>
      </c>
      <c r="C49">
        <v>110.53347681094355</v>
      </c>
      <c r="D49">
        <v>42.093834455546272</v>
      </c>
      <c r="E49">
        <v>8.3135359217616998</v>
      </c>
      <c r="F49">
        <v>63.570632288095382</v>
      </c>
      <c r="G49">
        <v>13.157314922564751</v>
      </c>
      <c r="H49">
        <v>8.5739498517170443</v>
      </c>
      <c r="I49">
        <v>24.422758161927948</v>
      </c>
      <c r="J49">
        <v>103.97444437127926</v>
      </c>
      <c r="K49">
        <v>39.106409622658759</v>
      </c>
      <c r="L49">
        <v>0.7082689618338438</v>
      </c>
      <c r="M49">
        <v>1.710616910329819</v>
      </c>
      <c r="N49">
        <v>0.36247006732952963</v>
      </c>
      <c r="O49">
        <v>0.40214291856286738</v>
      </c>
      <c r="P49">
        <v>1.9099527534817671</v>
      </c>
      <c r="Q49">
        <v>4.9940550581082217</v>
      </c>
      <c r="R49">
        <v>0.52984397721436161</v>
      </c>
      <c r="S49">
        <v>5.2923225614093514</v>
      </c>
      <c r="T49">
        <v>1.8615139894172379</v>
      </c>
      <c r="U49">
        <v>2.9512179708650637</v>
      </c>
      <c r="V49">
        <v>1.974529496956529</v>
      </c>
      <c r="W49">
        <v>1.0437136805021505</v>
      </c>
      <c r="X49">
        <v>3.3187605155330728</v>
      </c>
      <c r="Y49">
        <v>71.266826668943011</v>
      </c>
      <c r="Z49">
        <v>1.2548066799531816</v>
      </c>
      <c r="AA49">
        <v>48.126664417169046</v>
      </c>
      <c r="AB49">
        <v>2.9820669122613181</v>
      </c>
      <c r="AC49">
        <v>110.37363207886506</v>
      </c>
      <c r="AD49">
        <v>125.16549423979302</v>
      </c>
      <c r="AE49">
        <v>2.8311739377426539</v>
      </c>
      <c r="AF49">
        <v>16.254254005135678</v>
      </c>
      <c r="AG49">
        <v>0.35871093571917523</v>
      </c>
      <c r="AH49">
        <v>6.4154158023888144</v>
      </c>
      <c r="AI49">
        <v>110.53347681094355</v>
      </c>
      <c r="AJ49">
        <v>42.093834455546272</v>
      </c>
      <c r="AK49">
        <v>22.468168876452985</v>
      </c>
      <c r="AL49">
        <v>8.3791562608746766</v>
      </c>
      <c r="AM49">
        <v>8.3135359217616998</v>
      </c>
      <c r="AN49">
        <v>16.476729981239778</v>
      </c>
      <c r="AO49">
        <v>13.03795101119791</v>
      </c>
      <c r="AP49">
        <v>1.9191584275730129</v>
      </c>
      <c r="AQ49">
        <v>0.83153065288640404</v>
      </c>
      <c r="AR49">
        <v>0.7898366523353042</v>
      </c>
      <c r="AS49">
        <v>2.7439207352536199</v>
      </c>
      <c r="AT49">
        <v>0.94139061877598407</v>
      </c>
      <c r="AU49">
        <v>1.4067497635659061</v>
      </c>
      <c r="AV49">
        <v>0.88187626875864145</v>
      </c>
      <c r="AW49">
        <v>4.0429664171353128</v>
      </c>
      <c r="AX49">
        <v>2.4701432679151281</v>
      </c>
      <c r="AY49">
        <v>5.1936833155098272</v>
      </c>
      <c r="AZ49">
        <v>14.127091220068376</v>
      </c>
      <c r="BA49">
        <v>3.1147755554382637</v>
      </c>
      <c r="BB49">
        <v>1.5008233290058679</v>
      </c>
      <c r="BC49">
        <v>1.1545512953429908</v>
      </c>
      <c r="BD49">
        <v>0.89719294640270086</v>
      </c>
      <c r="BE49">
        <v>0.56077740345999716</v>
      </c>
      <c r="BF49">
        <v>0.41461175122864696</v>
      </c>
      <c r="BG49">
        <v>0</v>
      </c>
      <c r="BH49">
        <v>1.509509626764157</v>
      </c>
      <c r="BI49">
        <v>2.055782253173315</v>
      </c>
      <c r="BJ49">
        <v>48.512133704112991</v>
      </c>
      <c r="BK49">
        <v>2.6042422163205856</v>
      </c>
      <c r="BL49">
        <v>65.480384474503012</v>
      </c>
      <c r="BM49">
        <v>0.19696006623073464</v>
      </c>
      <c r="BN49">
        <v>5.7280834086236343</v>
      </c>
      <c r="BO49">
        <v>0.58816595036926145</v>
      </c>
      <c r="BP49">
        <v>6.9299355896543791E-2</v>
      </c>
      <c r="BQ49">
        <v>12.726926373388109</v>
      </c>
      <c r="BR49">
        <v>1.275929439049279</v>
      </c>
      <c r="BS49">
        <v>9.0633225918598939</v>
      </c>
      <c r="BT49">
        <v>84.057236991329177</v>
      </c>
      <c r="BU49" s="93">
        <v>8.8596901865748325</v>
      </c>
    </row>
    <row r="50" spans="1:73" x14ac:dyDescent="0.2">
      <c r="A50" s="87" t="s">
        <v>1037</v>
      </c>
      <c r="B50">
        <v>5.9084381380222881</v>
      </c>
      <c r="C50">
        <v>186.75504443134673</v>
      </c>
      <c r="D50">
        <v>84.646541571475311</v>
      </c>
      <c r="E50">
        <v>12.468705090821958</v>
      </c>
      <c r="F50">
        <v>180.3050077632617</v>
      </c>
      <c r="G50">
        <v>43.967857868610452</v>
      </c>
      <c r="H50">
        <v>41.701702368294484</v>
      </c>
      <c r="I50">
        <v>63.913509168753293</v>
      </c>
      <c r="J50">
        <v>233.7931101881839</v>
      </c>
      <c r="K50">
        <v>104.35534510295004</v>
      </c>
      <c r="L50">
        <v>1.7354541769333962</v>
      </c>
      <c r="M50">
        <v>5.2439113083383573</v>
      </c>
      <c r="N50">
        <v>1.1928353094964241</v>
      </c>
      <c r="O50">
        <v>1.0525161711889792</v>
      </c>
      <c r="P50">
        <v>5.9582864543836029</v>
      </c>
      <c r="Q50">
        <v>10.246906355078719</v>
      </c>
      <c r="R50">
        <v>2.1876772494319825</v>
      </c>
      <c r="S50">
        <v>18.410999592164906</v>
      </c>
      <c r="T50">
        <v>8.0928497136939264</v>
      </c>
      <c r="U50">
        <v>11.311177436119666</v>
      </c>
      <c r="V50">
        <v>5.5523037633458152</v>
      </c>
      <c r="W50">
        <v>4.4784373143696872</v>
      </c>
      <c r="X50">
        <v>8.1293459911648434</v>
      </c>
      <c r="Y50">
        <v>120.34266932448368</v>
      </c>
      <c r="Z50">
        <v>4.0484328321940186</v>
      </c>
      <c r="AA50">
        <v>100.95437139333737</v>
      </c>
      <c r="AB50">
        <v>13.463406050321401</v>
      </c>
      <c r="AC50">
        <v>397.88640282598169</v>
      </c>
      <c r="AD50">
        <v>451.20194406795173</v>
      </c>
      <c r="AE50">
        <v>14.886559469630573</v>
      </c>
      <c r="AF50">
        <v>58.461044291698194</v>
      </c>
      <c r="AG50">
        <v>0.79327117282583193</v>
      </c>
      <c r="AH50">
        <v>16.467372909792694</v>
      </c>
      <c r="AI50">
        <v>186.75504443134673</v>
      </c>
      <c r="AJ50">
        <v>84.646541571475311</v>
      </c>
      <c r="AK50">
        <v>38.228380472087494</v>
      </c>
      <c r="AL50">
        <v>5.9084381380222881</v>
      </c>
      <c r="AM50">
        <v>12.468705090821958</v>
      </c>
      <c r="AN50">
        <v>74.077347836935218</v>
      </c>
      <c r="AO50">
        <v>53.312166665169613</v>
      </c>
      <c r="AP50">
        <v>10.418416494408323</v>
      </c>
      <c r="AQ50">
        <v>2.6450807062730628</v>
      </c>
      <c r="AR50">
        <v>3.0296647454182177</v>
      </c>
      <c r="AS50">
        <v>3.0299624256834492</v>
      </c>
      <c r="AT50">
        <v>3.4188917396454159</v>
      </c>
      <c r="AU50">
        <v>3.682012544413289</v>
      </c>
      <c r="AV50">
        <v>2.2167149428305137</v>
      </c>
      <c r="AW50">
        <v>6.933564508073621</v>
      </c>
      <c r="AX50">
        <v>7.0426064795824903</v>
      </c>
      <c r="AY50">
        <v>59.056049829517441</v>
      </c>
      <c r="AZ50">
        <v>102.63591736586076</v>
      </c>
      <c r="BA50">
        <v>21.259827772870842</v>
      </c>
      <c r="BB50">
        <v>11.898641538317904</v>
      </c>
      <c r="BC50">
        <v>7.2075892040347487</v>
      </c>
      <c r="BD50">
        <v>7.7978637861113711</v>
      </c>
      <c r="BE50">
        <v>4.6645109725577969</v>
      </c>
      <c r="BF50">
        <v>2.6806880889596689</v>
      </c>
      <c r="BG50">
        <v>1.6711776021233511</v>
      </c>
      <c r="BH50">
        <v>3.607444301973934</v>
      </c>
      <c r="BI50">
        <v>2.7071370967348765</v>
      </c>
      <c r="BJ50">
        <v>60.798812538505729</v>
      </c>
      <c r="BK50">
        <v>5.4480957552530693</v>
      </c>
      <c r="BL50">
        <v>129.71167977436281</v>
      </c>
      <c r="BM50">
        <v>0.44867572823049617</v>
      </c>
      <c r="BN50">
        <v>11.724265416759261</v>
      </c>
      <c r="BO50">
        <v>1.1429758607434277</v>
      </c>
      <c r="BP50">
        <v>0.22786601047456906</v>
      </c>
      <c r="BQ50">
        <v>22.166927368731695</v>
      </c>
      <c r="BR50">
        <v>3.1386517281918929</v>
      </c>
      <c r="BS50">
        <v>26.264730294886711</v>
      </c>
      <c r="BT50">
        <v>296.60955699393128</v>
      </c>
      <c r="BU50" s="93">
        <v>22.763001753321181</v>
      </c>
    </row>
    <row r="51" spans="1:73" x14ac:dyDescent="0.2">
      <c r="A51" s="87" t="s">
        <v>1046</v>
      </c>
      <c r="B51">
        <v>2.1366868809650668</v>
      </c>
      <c r="C51">
        <v>61.641904329887005</v>
      </c>
      <c r="D51">
        <v>25.898684815062996</v>
      </c>
      <c r="E51">
        <v>3.7041946833177484</v>
      </c>
      <c r="F51">
        <v>49.268295193800128</v>
      </c>
      <c r="G51">
        <v>14.805607538173884</v>
      </c>
      <c r="H51">
        <v>13.845902239904806</v>
      </c>
      <c r="I51">
        <v>23.026381659244866</v>
      </c>
      <c r="J51">
        <v>69.776143055027489</v>
      </c>
      <c r="K51">
        <v>31.339904994109183</v>
      </c>
      <c r="L51">
        <v>0</v>
      </c>
      <c r="M51">
        <v>1.4020991631053865</v>
      </c>
      <c r="N51">
        <v>0.37996170593657413</v>
      </c>
      <c r="O51">
        <v>0.34708770960316654</v>
      </c>
      <c r="P51">
        <v>1.7674653061662837</v>
      </c>
      <c r="Q51">
        <v>2.2866102283566034</v>
      </c>
      <c r="R51">
        <v>0.6532846701268834</v>
      </c>
      <c r="S51">
        <v>5.7437228403153071</v>
      </c>
      <c r="T51">
        <v>2.6228440781479891</v>
      </c>
      <c r="U51">
        <v>3.8889563364432886</v>
      </c>
      <c r="V51">
        <v>1.8241492883603641</v>
      </c>
      <c r="W51">
        <v>1.7675966250587187</v>
      </c>
      <c r="X51">
        <v>2.7935856336985658</v>
      </c>
      <c r="Y51">
        <v>26.826134897595619</v>
      </c>
      <c r="Z51">
        <v>1.3789254699510467</v>
      </c>
      <c r="AA51">
        <v>26.948068873551165</v>
      </c>
      <c r="AB51">
        <v>5.2808716588593052</v>
      </c>
      <c r="AC51">
        <v>144.15194945456111</v>
      </c>
      <c r="AD51">
        <v>150.9466563067439</v>
      </c>
      <c r="AE51">
        <v>4.9853403361981048</v>
      </c>
      <c r="AF51">
        <v>13.12936917882198</v>
      </c>
      <c r="AG51">
        <v>0.23816730400126079</v>
      </c>
      <c r="AH51">
        <v>4.6038710011356017</v>
      </c>
      <c r="AI51">
        <v>61.641904329887005</v>
      </c>
      <c r="AJ51">
        <v>25.898684815062996</v>
      </c>
      <c r="AK51">
        <v>9.7530564561637672</v>
      </c>
      <c r="AL51">
        <v>2.1366868809650668</v>
      </c>
      <c r="AM51">
        <v>3.7041946833177484</v>
      </c>
      <c r="AN51">
        <v>36.09935458551579</v>
      </c>
      <c r="AO51">
        <v>24.480185327196857</v>
      </c>
      <c r="AP51">
        <v>4.1790524905349997</v>
      </c>
      <c r="AQ51">
        <v>1.6645787460359973</v>
      </c>
      <c r="AR51">
        <v>2.184077061296942</v>
      </c>
      <c r="AS51">
        <v>1.9530063418979833</v>
      </c>
      <c r="AT51">
        <v>0.86497225457510096</v>
      </c>
      <c r="AU51">
        <v>1.3141141985714881</v>
      </c>
      <c r="AV51">
        <v>0</v>
      </c>
      <c r="AW51">
        <v>2.3629210423693241</v>
      </c>
      <c r="AX51">
        <v>1.8422723106638581</v>
      </c>
      <c r="AY51">
        <v>14.611970774611734</v>
      </c>
      <c r="AZ51">
        <v>22.781542305562631</v>
      </c>
      <c r="BA51">
        <v>11.562337200018105</v>
      </c>
      <c r="BB51">
        <v>3.606740834515537</v>
      </c>
      <c r="BC51">
        <v>1.9872043984557064</v>
      </c>
      <c r="BD51">
        <v>2.8552343610774016</v>
      </c>
      <c r="BE51">
        <v>1.6827612602999475</v>
      </c>
      <c r="BF51">
        <v>0.82888713378790035</v>
      </c>
      <c r="BG51">
        <v>0.69383514468726015</v>
      </c>
      <c r="BH51">
        <v>1.2722328938903176</v>
      </c>
      <c r="BI51">
        <v>1.2314199377551374</v>
      </c>
      <c r="BJ51">
        <v>38.547425069931073</v>
      </c>
      <c r="BK51">
        <v>2.5085109291967687</v>
      </c>
      <c r="BL51">
        <v>67.17588313732405</v>
      </c>
      <c r="BM51">
        <v>0.2552087992351188</v>
      </c>
      <c r="BN51">
        <v>3.4125883451036687</v>
      </c>
      <c r="BO51">
        <v>0.59534672527696464</v>
      </c>
      <c r="BP51">
        <v>0</v>
      </c>
      <c r="BQ51">
        <v>10.068314869084919</v>
      </c>
      <c r="BR51">
        <v>1.2310473424432138</v>
      </c>
      <c r="BS51">
        <v>11.326861362220551</v>
      </c>
      <c r="BT51">
        <v>61.129493307091025</v>
      </c>
      <c r="BU51" s="93">
        <v>8.0627375893124746</v>
      </c>
    </row>
    <row r="52" spans="1:73" x14ac:dyDescent="0.2">
      <c r="A52" s="87" t="s">
        <v>1047</v>
      </c>
      <c r="B52">
        <v>3.5617148824531006</v>
      </c>
      <c r="C52">
        <v>54.467832634522438</v>
      </c>
      <c r="D52">
        <v>26.361588158594156</v>
      </c>
      <c r="E52">
        <v>3.5228363395529732</v>
      </c>
      <c r="F52">
        <v>55.468108015319146</v>
      </c>
      <c r="G52">
        <v>18.157887908259802</v>
      </c>
      <c r="H52">
        <v>11.429693778927549</v>
      </c>
      <c r="I52">
        <v>29.019071413889964</v>
      </c>
      <c r="J52">
        <v>241.32995773363601</v>
      </c>
      <c r="K52">
        <v>81.485882446934255</v>
      </c>
      <c r="L52">
        <v>1.1584475482587715</v>
      </c>
      <c r="M52">
        <v>1.2413254105366474</v>
      </c>
      <c r="N52">
        <v>0.35821577736171695</v>
      </c>
      <c r="O52">
        <v>0.55733231795549054</v>
      </c>
      <c r="P52">
        <v>3.9474093670488033</v>
      </c>
      <c r="Q52">
        <v>13.988228514699481</v>
      </c>
      <c r="R52">
        <v>0.53715565914021723</v>
      </c>
      <c r="S52">
        <v>3.4522583375618821</v>
      </c>
      <c r="T52">
        <v>2.0143058863562935</v>
      </c>
      <c r="U52">
        <v>3.0968253408822273</v>
      </c>
      <c r="V52">
        <v>3.6339944546043794</v>
      </c>
      <c r="W52">
        <v>1.3916006460733654</v>
      </c>
      <c r="X52">
        <v>3.8494766764082966</v>
      </c>
      <c r="Y52">
        <v>198.37411457688708</v>
      </c>
      <c r="Z52">
        <v>1.2760948532282246</v>
      </c>
      <c r="AA52">
        <v>164.41950414330307</v>
      </c>
      <c r="AB52">
        <v>4.6375221082948812</v>
      </c>
      <c r="AC52">
        <v>193.38226040594355</v>
      </c>
      <c r="AD52">
        <v>276.67321005544306</v>
      </c>
      <c r="AE52">
        <v>6.4857049956371871</v>
      </c>
      <c r="AF52">
        <v>67.073766934232964</v>
      </c>
      <c r="AG52">
        <v>0.38017766063274422</v>
      </c>
      <c r="AH52">
        <v>11.813613654085371</v>
      </c>
      <c r="AI52">
        <v>54.467832634522438</v>
      </c>
      <c r="AJ52">
        <v>26.361588158594156</v>
      </c>
      <c r="AK52">
        <v>6.7524556759727208</v>
      </c>
      <c r="AL52">
        <v>3.5617148824531006</v>
      </c>
      <c r="AM52">
        <v>3.5228363395529732</v>
      </c>
      <c r="AN52">
        <v>29.166709652055754</v>
      </c>
      <c r="AO52">
        <v>18.218611257283062</v>
      </c>
      <c r="AP52">
        <v>3.3222485770077612</v>
      </c>
      <c r="AQ52">
        <v>2.4019387260801506</v>
      </c>
      <c r="AR52">
        <v>2.5845448444848418</v>
      </c>
      <c r="AS52">
        <v>2.0271244086605518</v>
      </c>
      <c r="AT52">
        <v>1.8999057138941471</v>
      </c>
      <c r="AU52">
        <v>1.0103745525390908</v>
      </c>
      <c r="AV52">
        <v>1.5982262962768272</v>
      </c>
      <c r="AW52">
        <v>3.4202203035730583</v>
      </c>
      <c r="AX52">
        <v>2.7122594273494607</v>
      </c>
      <c r="AY52">
        <v>4.0359151464022389</v>
      </c>
      <c r="AZ52">
        <v>7.0361630121612659</v>
      </c>
      <c r="BA52">
        <v>7.1445399057297552</v>
      </c>
      <c r="BB52">
        <v>1.0316522328751982</v>
      </c>
      <c r="BC52">
        <v>0.58715091893059845</v>
      </c>
      <c r="BD52">
        <v>1.5290565983041688</v>
      </c>
      <c r="BE52">
        <v>0.59104698241654252</v>
      </c>
      <c r="BF52">
        <v>0.20054827406191006</v>
      </c>
      <c r="BG52">
        <v>0.21634716991475678</v>
      </c>
      <c r="BH52">
        <v>0.79941513501350214</v>
      </c>
      <c r="BI52">
        <v>1.9197181825733474</v>
      </c>
      <c r="BJ52">
        <v>63.325436042197623</v>
      </c>
      <c r="BK52">
        <v>3.6147784363524815</v>
      </c>
      <c r="BL52">
        <v>109.37902094289174</v>
      </c>
      <c r="BM52">
        <v>0.32326146754566087</v>
      </c>
      <c r="BN52">
        <v>2.5435956125074437</v>
      </c>
      <c r="BO52">
        <v>0.58302168852108849</v>
      </c>
      <c r="BP52">
        <v>0</v>
      </c>
      <c r="BQ52">
        <v>15.057293623267569</v>
      </c>
      <c r="BR52">
        <v>1.8460905885356624</v>
      </c>
      <c r="BS52">
        <v>9.5720888403502986</v>
      </c>
      <c r="BT52">
        <v>120.76875302177787</v>
      </c>
      <c r="BU52" s="93">
        <v>12.101588216062025</v>
      </c>
    </row>
    <row r="53" spans="1:73" x14ac:dyDescent="0.2">
      <c r="A53" s="87" t="s">
        <v>1048</v>
      </c>
      <c r="B53">
        <v>8.3606420299963311</v>
      </c>
      <c r="C53">
        <v>166.89694466515618</v>
      </c>
      <c r="D53">
        <v>64.14858313250997</v>
      </c>
      <c r="E53">
        <v>7.3759368515598975</v>
      </c>
      <c r="F53">
        <v>127.59594249953371</v>
      </c>
      <c r="G53">
        <v>30.590234129422264</v>
      </c>
      <c r="H53">
        <v>22.249326604984816</v>
      </c>
      <c r="I53">
        <v>53.81708932475177</v>
      </c>
      <c r="J53">
        <v>317.99276117744802</v>
      </c>
      <c r="K53">
        <v>102.57233097131912</v>
      </c>
      <c r="L53">
        <v>1.664308670930053</v>
      </c>
      <c r="M53">
        <v>2.1997866205212633</v>
      </c>
      <c r="N53">
        <v>0.5835354891532667</v>
      </c>
      <c r="O53">
        <v>0.94578872700274508</v>
      </c>
      <c r="P53">
        <v>5.7437189566075126</v>
      </c>
      <c r="Q53">
        <v>15.248544412109416</v>
      </c>
      <c r="R53">
        <v>0.8559140215917479</v>
      </c>
      <c r="S53">
        <v>6.7465918977754153</v>
      </c>
      <c r="T53">
        <v>3.6843180448639856</v>
      </c>
      <c r="U53">
        <v>6.2584333277069666</v>
      </c>
      <c r="V53">
        <v>5.0879511433911695</v>
      </c>
      <c r="W53">
        <v>2.4867528079263908</v>
      </c>
      <c r="X53">
        <v>5.9200596516991038</v>
      </c>
      <c r="Y53">
        <v>206.98067249996316</v>
      </c>
      <c r="Z53">
        <v>2.2401011418839376</v>
      </c>
      <c r="AA53">
        <v>170.64515957957602</v>
      </c>
      <c r="AB53">
        <v>6.8994490951980909</v>
      </c>
      <c r="AC53">
        <v>310.90246437465873</v>
      </c>
      <c r="AD53">
        <v>390.4267130069253</v>
      </c>
      <c r="AE53">
        <v>8.5276006556008461</v>
      </c>
      <c r="AF53">
        <v>69.822732537648648</v>
      </c>
      <c r="AG53">
        <v>0.69123389954613335</v>
      </c>
      <c r="AH53">
        <v>16.263411444484042</v>
      </c>
      <c r="AI53">
        <v>166.89694466515618</v>
      </c>
      <c r="AJ53">
        <v>64.14858313250997</v>
      </c>
      <c r="AK53">
        <v>24.415454009610627</v>
      </c>
      <c r="AL53">
        <v>8.3606420299963311</v>
      </c>
      <c r="AM53">
        <v>7.3759368515598975</v>
      </c>
      <c r="AN53">
        <v>51.027613761097371</v>
      </c>
      <c r="AO53">
        <v>31.933424579101796</v>
      </c>
      <c r="AP53">
        <v>5.596288917745551</v>
      </c>
      <c r="AQ53">
        <v>3.6798036205368456</v>
      </c>
      <c r="AR53">
        <v>3.9235752932371937</v>
      </c>
      <c r="AS53">
        <v>3.1224906199620426</v>
      </c>
      <c r="AT53">
        <v>2.4304684083310901</v>
      </c>
      <c r="AU53">
        <v>1.8066943323164562</v>
      </c>
      <c r="AV53">
        <v>2.3291901155742818</v>
      </c>
      <c r="AW53">
        <v>5.8508566177292902</v>
      </c>
      <c r="AX53">
        <v>4.3765064277683603</v>
      </c>
      <c r="AY53">
        <v>8.8118426553831295</v>
      </c>
      <c r="AZ53">
        <v>18.807497830172231</v>
      </c>
      <c r="BA53">
        <v>12.015873945533665</v>
      </c>
      <c r="BB53">
        <v>2.1940345107602797</v>
      </c>
      <c r="BC53">
        <v>1.4277910169558523</v>
      </c>
      <c r="BD53">
        <v>2.2534019916781065</v>
      </c>
      <c r="BE53">
        <v>0.95870075849777547</v>
      </c>
      <c r="BF53">
        <v>0.35567012319121172</v>
      </c>
      <c r="BG53">
        <v>0.40896655132857945</v>
      </c>
      <c r="BH53">
        <v>1.9303018957099005</v>
      </c>
      <c r="BI53">
        <v>1.5072032902631016</v>
      </c>
      <c r="BJ53">
        <v>82.958037244921826</v>
      </c>
      <c r="BK53">
        <v>5.9896109862339282</v>
      </c>
      <c r="BL53">
        <v>179.67591369085602</v>
      </c>
      <c r="BM53">
        <v>0.50430789872772031</v>
      </c>
      <c r="BN53">
        <v>6.2960894678508588</v>
      </c>
      <c r="BO53">
        <v>1.0003315219263942</v>
      </c>
      <c r="BP53">
        <v>0.18462948916197283</v>
      </c>
      <c r="BQ53">
        <v>27.307868441154106</v>
      </c>
      <c r="BR53">
        <v>3.0219823467994953</v>
      </c>
      <c r="BS53">
        <v>16.97613064774432</v>
      </c>
      <c r="BT53">
        <v>164.41708596643281</v>
      </c>
      <c r="BU53" s="93">
        <v>22.358582609149913</v>
      </c>
    </row>
    <row r="54" spans="1:73" x14ac:dyDescent="0.2">
      <c r="A54" s="88" t="s">
        <v>1039</v>
      </c>
      <c r="B54" s="75">
        <v>5.6693276384622919</v>
      </c>
      <c r="C54" s="75">
        <v>116.0590405743712</v>
      </c>
      <c r="D54" s="75">
        <v>48.629846426637741</v>
      </c>
      <c r="E54" s="75">
        <v>7.0770417774028562</v>
      </c>
      <c r="F54" s="75">
        <v>95.241597152002015</v>
      </c>
      <c r="G54" s="75">
        <v>24.135780473406232</v>
      </c>
      <c r="H54" s="75">
        <v>19.560114968765738</v>
      </c>
      <c r="I54" s="75">
        <v>38.839761945713569</v>
      </c>
      <c r="J54" s="75">
        <v>193.37328330511497</v>
      </c>
      <c r="K54" s="75">
        <v>71.771974627594261</v>
      </c>
      <c r="L54" s="75">
        <v>1.0532958715912129</v>
      </c>
      <c r="M54" s="75">
        <v>2.3595478825662952</v>
      </c>
      <c r="N54" s="75">
        <v>0.57540366985550229</v>
      </c>
      <c r="O54" s="75">
        <v>0.6609735688626498</v>
      </c>
      <c r="P54" s="75">
        <v>3.8653665675375941</v>
      </c>
      <c r="Q54" s="75">
        <v>9.3528689136704877</v>
      </c>
      <c r="R54" s="75">
        <v>0.95277511550103855</v>
      </c>
      <c r="S54" s="75">
        <v>7.9291790458453715</v>
      </c>
      <c r="T54" s="75">
        <v>3.6551663424958867</v>
      </c>
      <c r="U54" s="75">
        <v>5.5013220824034423</v>
      </c>
      <c r="V54" s="75">
        <v>3.6145856293316512</v>
      </c>
      <c r="W54" s="75">
        <v>2.2336202147860624</v>
      </c>
      <c r="X54" s="75">
        <v>4.802245693700776</v>
      </c>
      <c r="Y54" s="75">
        <v>124.7580835935745</v>
      </c>
      <c r="Z54" s="75">
        <v>2.039672195442082</v>
      </c>
      <c r="AA54" s="75">
        <v>102.21875368138733</v>
      </c>
      <c r="AB54" s="75">
        <v>6.6526631649869996</v>
      </c>
      <c r="AC54" s="75">
        <v>231.33934182800203</v>
      </c>
      <c r="AD54" s="75">
        <v>278.88280353537141</v>
      </c>
      <c r="AE54" s="75">
        <v>7.5432758789618735</v>
      </c>
      <c r="AF54" s="75">
        <v>44.948233389507493</v>
      </c>
      <c r="AG54" s="75">
        <v>0.49231219454502906</v>
      </c>
      <c r="AH54" s="75">
        <v>11.112736962377305</v>
      </c>
      <c r="AI54" s="75">
        <v>116.0590405743712</v>
      </c>
      <c r="AJ54" s="75">
        <v>48.629846426637741</v>
      </c>
      <c r="AK54" s="75">
        <v>20.323503098057522</v>
      </c>
      <c r="AL54" s="75">
        <v>5.6693276384622919</v>
      </c>
      <c r="AM54" s="75">
        <v>7.0770417774028562</v>
      </c>
      <c r="AN54" s="75">
        <v>41.369551163368776</v>
      </c>
      <c r="AO54" s="75">
        <v>28.196467767989851</v>
      </c>
      <c r="AP54" s="75">
        <v>5.0870329814539295</v>
      </c>
      <c r="AQ54" s="75">
        <v>2.2445864903624924</v>
      </c>
      <c r="AR54" s="75">
        <v>2.5023397193545001</v>
      </c>
      <c r="AS54" s="75">
        <v>2.5753009062915297</v>
      </c>
      <c r="AT54" s="75">
        <v>1.9111257470443477</v>
      </c>
      <c r="AU54" s="75">
        <v>1.8439890782812458</v>
      </c>
      <c r="AV54" s="75">
        <v>1.4052015246880529</v>
      </c>
      <c r="AW54" s="75">
        <v>4.5221057777761215</v>
      </c>
      <c r="AX54" s="75">
        <v>3.6887575826558594</v>
      </c>
      <c r="AY54" s="75">
        <v>18.341892344284876</v>
      </c>
      <c r="AZ54" s="75">
        <v>33.077642346765053</v>
      </c>
      <c r="BA54" s="75">
        <v>11.019470875918127</v>
      </c>
      <c r="BB54" s="75">
        <v>4.0463784890949572</v>
      </c>
      <c r="BC54" s="75">
        <v>2.4728573667439795</v>
      </c>
      <c r="BD54" s="75">
        <v>3.06654993671475</v>
      </c>
      <c r="BE54" s="75">
        <v>1.6915594754464121</v>
      </c>
      <c r="BF54" s="75">
        <v>0.89608107424586758</v>
      </c>
      <c r="BG54" s="75">
        <v>0.59806529361078953</v>
      </c>
      <c r="BH54" s="75">
        <v>1.8237807706703624</v>
      </c>
      <c r="BI54" s="75">
        <v>1.8842521520999553</v>
      </c>
      <c r="BJ54" s="75">
        <v>58.828368919933851</v>
      </c>
      <c r="BK54" s="75">
        <v>4.0330476646713667</v>
      </c>
      <c r="BL54" s="75">
        <v>110.28457640398751</v>
      </c>
      <c r="BM54" s="75">
        <v>0.34568279199394614</v>
      </c>
      <c r="BN54" s="75">
        <v>5.9409244501689731</v>
      </c>
      <c r="BO54" s="75">
        <v>0.78196834936742732</v>
      </c>
      <c r="BP54" s="75">
        <v>9.6358971106617133E-2</v>
      </c>
      <c r="BQ54" s="75">
        <v>17.465466135125279</v>
      </c>
      <c r="BR54" s="75">
        <v>2.1027402890039086</v>
      </c>
      <c r="BS54" s="75">
        <v>14.640626747412355</v>
      </c>
      <c r="BT54" s="75">
        <v>145.39642525611242</v>
      </c>
      <c r="BU54" s="94">
        <v>14.829120070884084</v>
      </c>
    </row>
    <row r="55" spans="1:73" x14ac:dyDescent="0.2">
      <c r="A55" s="87"/>
      <c r="BU55" s="93"/>
    </row>
    <row r="56" spans="1:73" x14ac:dyDescent="0.2">
      <c r="A56" s="87"/>
      <c r="BU56" s="93"/>
    </row>
    <row r="57" spans="1:73" x14ac:dyDescent="0.2">
      <c r="A57" s="87" t="s">
        <v>1035</v>
      </c>
      <c r="B57" t="s">
        <v>229</v>
      </c>
      <c r="C57" t="s">
        <v>236</v>
      </c>
      <c r="D57" t="s">
        <v>234</v>
      </c>
      <c r="E57" t="s">
        <v>227</v>
      </c>
      <c r="F57" t="s">
        <v>367</v>
      </c>
      <c r="G57" t="s">
        <v>366</v>
      </c>
      <c r="H57" t="s">
        <v>365</v>
      </c>
      <c r="I57" t="s">
        <v>364</v>
      </c>
      <c r="J57" t="s">
        <v>363</v>
      </c>
      <c r="K57" t="s">
        <v>362</v>
      </c>
      <c r="L57" t="s">
        <v>329</v>
      </c>
      <c r="M57" t="s">
        <v>361</v>
      </c>
      <c r="N57" t="s">
        <v>360</v>
      </c>
      <c r="O57" t="s">
        <v>358</v>
      </c>
      <c r="P57" t="s">
        <v>357</v>
      </c>
      <c r="Q57" t="s">
        <v>356</v>
      </c>
      <c r="R57" t="s">
        <v>355</v>
      </c>
      <c r="S57" t="s">
        <v>354</v>
      </c>
      <c r="T57" t="s">
        <v>353</v>
      </c>
      <c r="U57" t="s">
        <v>350</v>
      </c>
      <c r="V57" t="s">
        <v>347</v>
      </c>
      <c r="W57" t="s">
        <v>346</v>
      </c>
      <c r="X57" t="s">
        <v>343</v>
      </c>
      <c r="Y57" t="s">
        <v>10</v>
      </c>
      <c r="Z57" t="s">
        <v>338</v>
      </c>
      <c r="AA57" t="s">
        <v>9</v>
      </c>
      <c r="AB57" t="s">
        <v>333</v>
      </c>
      <c r="AC57" t="s">
        <v>330</v>
      </c>
      <c r="AD57" t="s">
        <v>327</v>
      </c>
      <c r="AE57" t="s">
        <v>326</v>
      </c>
      <c r="AF57" t="s">
        <v>323</v>
      </c>
      <c r="AG57" t="s">
        <v>320</v>
      </c>
      <c r="AH57" t="s">
        <v>11</v>
      </c>
      <c r="AI57" t="s">
        <v>236</v>
      </c>
      <c r="AJ57" t="s">
        <v>234</v>
      </c>
      <c r="AK57" t="s">
        <v>232</v>
      </c>
      <c r="AL57" t="s">
        <v>229</v>
      </c>
      <c r="AM57" t="s">
        <v>227</v>
      </c>
      <c r="AN57" t="s">
        <v>307</v>
      </c>
      <c r="AO57" t="s">
        <v>304</v>
      </c>
      <c r="AP57" t="s">
        <v>1080</v>
      </c>
      <c r="AQ57" t="s">
        <v>1081</v>
      </c>
      <c r="AR57" t="s">
        <v>1082</v>
      </c>
      <c r="AS57" t="s">
        <v>1083</v>
      </c>
      <c r="AT57" t="s">
        <v>286</v>
      </c>
      <c r="AU57" t="s">
        <v>278</v>
      </c>
      <c r="AV57" t="s">
        <v>1084</v>
      </c>
      <c r="AW57" t="s">
        <v>258</v>
      </c>
      <c r="AX57" t="s">
        <v>1085</v>
      </c>
      <c r="AY57" t="s">
        <v>176</v>
      </c>
      <c r="AZ57" t="s">
        <v>173</v>
      </c>
      <c r="BA57" t="s">
        <v>1086</v>
      </c>
      <c r="BB57" t="s">
        <v>163</v>
      </c>
      <c r="BC57" t="s">
        <v>230</v>
      </c>
      <c r="BD57" t="s">
        <v>221</v>
      </c>
      <c r="BE57" t="s">
        <v>220</v>
      </c>
      <c r="BF57" t="s">
        <v>217</v>
      </c>
      <c r="BG57" t="s">
        <v>1087</v>
      </c>
      <c r="BH57" t="s">
        <v>213</v>
      </c>
      <c r="BI57" t="s">
        <v>210</v>
      </c>
      <c r="BJ57" t="s">
        <v>207</v>
      </c>
      <c r="BK57" t="s">
        <v>203</v>
      </c>
      <c r="BL57" t="s">
        <v>200</v>
      </c>
      <c r="BM57" t="s">
        <v>197</v>
      </c>
      <c r="BN57" t="s">
        <v>194</v>
      </c>
      <c r="BO57" t="s">
        <v>1088</v>
      </c>
      <c r="BP57" t="s">
        <v>1089</v>
      </c>
      <c r="BQ57" t="s">
        <v>1090</v>
      </c>
      <c r="BR57" t="s">
        <v>1091</v>
      </c>
      <c r="BS57" t="s">
        <v>171</v>
      </c>
      <c r="BT57" t="s">
        <v>1092</v>
      </c>
      <c r="BU57" s="93" t="s">
        <v>109</v>
      </c>
    </row>
    <row r="58" spans="1:73" x14ac:dyDescent="0.2">
      <c r="A58" s="87" t="s">
        <v>1051</v>
      </c>
      <c r="B58">
        <v>13.043537929223939</v>
      </c>
      <c r="C58">
        <v>662.78291210141685</v>
      </c>
      <c r="D58">
        <v>226.09286153557778</v>
      </c>
      <c r="E58">
        <v>19.480853083705629</v>
      </c>
      <c r="F58">
        <v>199.95451247876289</v>
      </c>
      <c r="G58">
        <v>30.10071924942784</v>
      </c>
      <c r="H58">
        <v>31.128032113985331</v>
      </c>
      <c r="I58">
        <v>66.584150676441055</v>
      </c>
      <c r="J58">
        <v>113.51172145775028</v>
      </c>
      <c r="K58">
        <v>55.405861670971625</v>
      </c>
      <c r="L58">
        <v>2.6303199118672973</v>
      </c>
      <c r="M58">
        <v>5.8236925227468621</v>
      </c>
      <c r="N58">
        <v>1.0463246658184926</v>
      </c>
      <c r="O58">
        <v>1.1764954510228718</v>
      </c>
      <c r="P58">
        <v>3.3193571856860684</v>
      </c>
      <c r="Q58">
        <v>0.57758384606694357</v>
      </c>
      <c r="R58">
        <v>1.6520623776353454</v>
      </c>
      <c r="S58">
        <v>19.793210492057447</v>
      </c>
      <c r="T58">
        <v>6.5504348594759092</v>
      </c>
      <c r="U58">
        <v>9.746414334821413</v>
      </c>
      <c r="V58">
        <v>3.8768278953944586</v>
      </c>
      <c r="W58">
        <v>4.1162650371527638</v>
      </c>
      <c r="X58">
        <v>7.4499237469153625</v>
      </c>
      <c r="Y58">
        <v>9.1642162479017433</v>
      </c>
      <c r="Z58">
        <v>3.602268979511718</v>
      </c>
      <c r="AA58">
        <v>15.556980655361505</v>
      </c>
      <c r="AB58">
        <v>17.086235027631666</v>
      </c>
      <c r="AC58">
        <v>448.16643316574982</v>
      </c>
      <c r="AD58">
        <v>508.80273454027258</v>
      </c>
      <c r="AE58">
        <v>14.572805188378794</v>
      </c>
      <c r="AF58">
        <v>13.806773970025276</v>
      </c>
      <c r="AG58">
        <v>0.89653756728986522</v>
      </c>
      <c r="AH58">
        <v>11.45394556421412</v>
      </c>
      <c r="AI58">
        <v>662.78291210141685</v>
      </c>
      <c r="AJ58">
        <v>226.09286153557778</v>
      </c>
      <c r="AK58">
        <v>72.949296753022267</v>
      </c>
      <c r="AL58">
        <v>13.043537929223939</v>
      </c>
      <c r="AM58">
        <v>19.480853083705629</v>
      </c>
      <c r="AN58">
        <v>16.022690227712999</v>
      </c>
      <c r="AO58">
        <v>78.882792186953566</v>
      </c>
      <c r="AP58">
        <v>6.6732712429284096</v>
      </c>
      <c r="AQ58">
        <v>2.6716306456670318</v>
      </c>
      <c r="AR58">
        <v>3.0435250509880523</v>
      </c>
      <c r="AS58">
        <v>0.59375911319209007</v>
      </c>
      <c r="AT58">
        <v>2.7013870992404359</v>
      </c>
      <c r="AU58">
        <v>4.0435579197709393</v>
      </c>
      <c r="AV58">
        <v>0</v>
      </c>
      <c r="AW58">
        <v>12.57692665536762</v>
      </c>
      <c r="AX58">
        <v>10.334424495831442</v>
      </c>
      <c r="AY58">
        <v>28.588267357727556</v>
      </c>
      <c r="AZ58">
        <v>72.824826936588963</v>
      </c>
      <c r="BA58">
        <v>16.963809338843852</v>
      </c>
      <c r="BB58">
        <v>6.0776363902754769</v>
      </c>
      <c r="BC58">
        <v>4.124090688194479</v>
      </c>
      <c r="BD58">
        <v>4.3072677966747319</v>
      </c>
      <c r="BE58">
        <v>2.3619816638148459</v>
      </c>
      <c r="BF58">
        <v>1.7916685131132173</v>
      </c>
      <c r="BG58">
        <v>1.2274259530509242</v>
      </c>
      <c r="BH58">
        <v>3.740139138519651</v>
      </c>
      <c r="BI58">
        <v>1.4481044816741369</v>
      </c>
      <c r="BJ58">
        <v>55.795721225066259</v>
      </c>
      <c r="BK58">
        <v>3.6196656696751446</v>
      </c>
      <c r="BL58">
        <v>112.84477468705066</v>
      </c>
      <c r="BM58">
        <v>0.39540635176295086</v>
      </c>
      <c r="BN58">
        <v>24.619090495144228</v>
      </c>
      <c r="BO58">
        <v>2.5157846439533631</v>
      </c>
      <c r="BP58">
        <v>0.18489137683119289</v>
      </c>
      <c r="BQ58">
        <v>33.775123900565887</v>
      </c>
      <c r="BR58">
        <v>3.642085362074492</v>
      </c>
      <c r="BS58">
        <v>31.170418198937728</v>
      </c>
      <c r="BT58">
        <v>130.24961597860539</v>
      </c>
      <c r="BU58" s="93">
        <v>27.611379379707166</v>
      </c>
    </row>
    <row r="59" spans="1:73" x14ac:dyDescent="0.2">
      <c r="A59" s="87" t="s">
        <v>1041</v>
      </c>
      <c r="B59">
        <v>8.5944055852492305</v>
      </c>
      <c r="C59">
        <v>323.20049341917922</v>
      </c>
      <c r="D59">
        <v>122.84017124714212</v>
      </c>
      <c r="E59">
        <v>14.258014148257269</v>
      </c>
      <c r="F59">
        <v>140.73423446848699</v>
      </c>
      <c r="G59">
        <v>18.834616620488966</v>
      </c>
      <c r="H59">
        <v>15.548835654032583</v>
      </c>
      <c r="I59">
        <v>51.912465104542569</v>
      </c>
      <c r="J59">
        <v>93.242951655694938</v>
      </c>
      <c r="K59">
        <v>43.532745032039273</v>
      </c>
      <c r="L59">
        <v>2.580882515516072</v>
      </c>
      <c r="M59">
        <v>3.5515434772084964</v>
      </c>
      <c r="N59">
        <v>0.46017103223819433</v>
      </c>
      <c r="O59">
        <v>0.60552329831802743</v>
      </c>
      <c r="P59">
        <v>2.2224673653146949</v>
      </c>
      <c r="Q59">
        <v>0</v>
      </c>
      <c r="R59">
        <v>0.81718376410651428</v>
      </c>
      <c r="S59">
        <v>12.312148408471396</v>
      </c>
      <c r="T59">
        <v>4.2999046069493074</v>
      </c>
      <c r="U59">
        <v>5.6157426087613702</v>
      </c>
      <c r="V59">
        <v>2.1485772959313225</v>
      </c>
      <c r="W59">
        <v>2.1882149385013649</v>
      </c>
      <c r="X59">
        <v>6.5948419826770017</v>
      </c>
      <c r="Y59">
        <v>7.6483774733762262</v>
      </c>
      <c r="Z59">
        <v>1.9326092406308821</v>
      </c>
      <c r="AA59">
        <v>8.5725449886750607</v>
      </c>
      <c r="AB59">
        <v>8.0327427494728045</v>
      </c>
      <c r="AC59">
        <v>304.9512778044579</v>
      </c>
      <c r="AD59">
        <v>304.74156230335655</v>
      </c>
      <c r="AE59">
        <v>8.0335361056656271</v>
      </c>
      <c r="AF59">
        <v>6.5207898163676905</v>
      </c>
      <c r="AG59">
        <v>0.68273542701165713</v>
      </c>
      <c r="AH59">
        <v>7.3981707683383986</v>
      </c>
      <c r="AI59">
        <v>323.20049341917922</v>
      </c>
      <c r="AJ59">
        <v>122.84017124714212</v>
      </c>
      <c r="AK59">
        <v>48.819294166202852</v>
      </c>
      <c r="AL59">
        <v>8.5944055852492305</v>
      </c>
      <c r="AM59">
        <v>14.258014148257269</v>
      </c>
      <c r="AN59">
        <v>29.159608832373401</v>
      </c>
      <c r="AO59">
        <v>23.853201414675087</v>
      </c>
      <c r="AP59">
        <v>3.4437041754568893</v>
      </c>
      <c r="AQ59">
        <v>1.9194717272741904</v>
      </c>
      <c r="AR59">
        <v>1.5695867171583529</v>
      </c>
      <c r="AS59">
        <v>1.4403405301180841</v>
      </c>
      <c r="AT59">
        <v>1.0980243064371216</v>
      </c>
      <c r="AU59">
        <v>2.3900334481493997</v>
      </c>
      <c r="AV59">
        <v>0</v>
      </c>
      <c r="AW59">
        <v>9.2188028285642485</v>
      </c>
      <c r="AX59">
        <v>4.7848451081821164</v>
      </c>
      <c r="AY59">
        <v>12.565213460626079</v>
      </c>
      <c r="AZ59">
        <v>34.558307094840167</v>
      </c>
      <c r="BA59">
        <v>8.3787737369848241</v>
      </c>
      <c r="BB59">
        <v>3.0019276441249056</v>
      </c>
      <c r="BC59">
        <v>2.0922832788299992</v>
      </c>
      <c r="BD59">
        <v>1.7591478922500241</v>
      </c>
      <c r="BE59">
        <v>1.1099219201013764</v>
      </c>
      <c r="BF59">
        <v>0.58923361147893327</v>
      </c>
      <c r="BG59">
        <v>0.53802069654376095</v>
      </c>
      <c r="BH59">
        <v>2.8007835066003768</v>
      </c>
      <c r="BI59">
        <v>1.9946319748493035</v>
      </c>
      <c r="BJ59">
        <v>72.398203188308372</v>
      </c>
      <c r="BK59">
        <v>4.3125778779795478</v>
      </c>
      <c r="BL59">
        <v>150.76593361654099</v>
      </c>
      <c r="BM59">
        <v>0.41766014619920744</v>
      </c>
      <c r="BN59">
        <v>6.2493347580853937</v>
      </c>
      <c r="BO59">
        <v>2.0431639005256343</v>
      </c>
      <c r="BP59">
        <v>0.19557146932224204</v>
      </c>
      <c r="BQ59">
        <v>25.573720838202828</v>
      </c>
      <c r="BR59">
        <v>3.0279102100824016</v>
      </c>
      <c r="BS59">
        <v>19.293656980615928</v>
      </c>
      <c r="BT59">
        <v>187.12908024859848</v>
      </c>
      <c r="BU59" s="93">
        <v>22.912645972678504</v>
      </c>
    </row>
    <row r="60" spans="1:73" x14ac:dyDescent="0.2">
      <c r="A60" s="87" t="s">
        <v>1042</v>
      </c>
      <c r="B60">
        <v>4.2921402024207884</v>
      </c>
      <c r="C60">
        <v>269.78550310745516</v>
      </c>
      <c r="D60">
        <v>86.251863839169729</v>
      </c>
      <c r="E60">
        <v>8.133833936559471</v>
      </c>
      <c r="F60">
        <v>39.330835144379982</v>
      </c>
      <c r="G60">
        <v>8.5021132168253484</v>
      </c>
      <c r="H60">
        <v>6.7460316360928205</v>
      </c>
      <c r="I60">
        <v>15.781523173718259</v>
      </c>
      <c r="J60">
        <v>35.733462713320634</v>
      </c>
      <c r="K60">
        <v>14.425871939663486</v>
      </c>
      <c r="L60">
        <v>0</v>
      </c>
      <c r="M60">
        <v>0.98577153704069487</v>
      </c>
      <c r="N60">
        <v>0.27593738035664972</v>
      </c>
      <c r="O60">
        <v>0.30661925359201514</v>
      </c>
      <c r="P60">
        <v>1.2315136027699121</v>
      </c>
      <c r="Q60">
        <v>0</v>
      </c>
      <c r="R60">
        <v>0.45454126490876295</v>
      </c>
      <c r="S60">
        <v>5.2490670038731206</v>
      </c>
      <c r="T60">
        <v>1.2777915559199242</v>
      </c>
      <c r="U60">
        <v>2.0513524412014954</v>
      </c>
      <c r="V60">
        <v>0.86809476238288907</v>
      </c>
      <c r="W60">
        <v>0.73494785525915429</v>
      </c>
      <c r="X60">
        <v>1.8669607061340376</v>
      </c>
      <c r="Y60">
        <v>2.3313077875546302</v>
      </c>
      <c r="Z60">
        <v>0.716502597699889</v>
      </c>
      <c r="AA60">
        <v>3.1590444013158292</v>
      </c>
      <c r="AB60">
        <v>3.0222684036437184</v>
      </c>
      <c r="AC60">
        <v>155.35538679150699</v>
      </c>
      <c r="AD60">
        <v>150.76093705113578</v>
      </c>
      <c r="AE60">
        <v>4.1063057185983762</v>
      </c>
      <c r="AF60">
        <v>3.2836293762598965</v>
      </c>
      <c r="AG60">
        <v>0.15550191688655501</v>
      </c>
      <c r="AH60">
        <v>2.5673415102858743</v>
      </c>
      <c r="AI60">
        <v>269.78550310745516</v>
      </c>
      <c r="AJ60">
        <v>86.251863839169729</v>
      </c>
      <c r="AK60">
        <v>22.178836778257406</v>
      </c>
      <c r="AL60">
        <v>4.2921402024207884</v>
      </c>
      <c r="AM60">
        <v>8.133833936559471</v>
      </c>
      <c r="AN60">
        <v>16.488827042947278</v>
      </c>
      <c r="AO60">
        <v>13.491864511861433</v>
      </c>
      <c r="AP60">
        <v>1.3018114617984879</v>
      </c>
      <c r="AQ60">
        <v>0.81615345041141274</v>
      </c>
      <c r="AR60">
        <v>0.65757335449219645</v>
      </c>
      <c r="AS60">
        <v>0.5899250771184571</v>
      </c>
      <c r="AT60">
        <v>0.36037153033568503</v>
      </c>
      <c r="AU60">
        <v>1.058323924468956</v>
      </c>
      <c r="AV60">
        <v>0</v>
      </c>
      <c r="AW60">
        <v>2.1311002553360145</v>
      </c>
      <c r="AX60">
        <v>1.4973229770756789</v>
      </c>
      <c r="AY60">
        <v>9.2139461825333289</v>
      </c>
      <c r="AZ60">
        <v>25.439538213978413</v>
      </c>
      <c r="BA60">
        <v>3.5956086212780383</v>
      </c>
      <c r="BB60">
        <v>1.4189785248395561</v>
      </c>
      <c r="BC60">
        <v>1.0832336458182268</v>
      </c>
      <c r="BD60">
        <v>0</v>
      </c>
      <c r="BE60">
        <v>0.41443683917735585</v>
      </c>
      <c r="BF60">
        <v>0.30420084539196801</v>
      </c>
      <c r="BG60">
        <v>0.2141430517646889</v>
      </c>
      <c r="BH60">
        <v>0.88127367627499209</v>
      </c>
      <c r="BI60">
        <v>0.9689561407880547</v>
      </c>
      <c r="BJ60">
        <v>23.287592971041153</v>
      </c>
      <c r="BK60">
        <v>1.7074426714433006</v>
      </c>
      <c r="BL60">
        <v>48.432567032687999</v>
      </c>
      <c r="BM60">
        <v>0.18628486078863679</v>
      </c>
      <c r="BN60">
        <v>3.6748011364815367</v>
      </c>
      <c r="BO60">
        <v>0.94312423770958564</v>
      </c>
      <c r="BP60">
        <v>0</v>
      </c>
      <c r="BQ60">
        <v>6.2429699857083047</v>
      </c>
      <c r="BR60">
        <v>1.1402769108002082</v>
      </c>
      <c r="BS60">
        <v>7.9019403522527698</v>
      </c>
      <c r="BT60">
        <v>20.981846241020783</v>
      </c>
      <c r="BU60" s="93">
        <v>5.7883165175555646</v>
      </c>
    </row>
    <row r="61" spans="1:73" x14ac:dyDescent="0.2">
      <c r="A61" s="87" t="s">
        <v>1021</v>
      </c>
      <c r="B61">
        <v>13.35020826964001</v>
      </c>
      <c r="C61">
        <v>447.32189369761562</v>
      </c>
      <c r="D61">
        <v>178.40416255470996</v>
      </c>
      <c r="E61">
        <v>13.483595773313905</v>
      </c>
      <c r="F61">
        <v>124.56771147211012</v>
      </c>
      <c r="G61">
        <v>40.710527834104781</v>
      </c>
      <c r="H61">
        <v>43.933330927782102</v>
      </c>
      <c r="I61">
        <v>40.833181524319052</v>
      </c>
      <c r="J61">
        <v>166.72730297193033</v>
      </c>
      <c r="K61">
        <v>58.420459125062813</v>
      </c>
      <c r="L61">
        <v>1.4205942198997463</v>
      </c>
      <c r="M61">
        <v>2.8890700392428936</v>
      </c>
      <c r="N61">
        <v>1.1880492055078007</v>
      </c>
      <c r="O61">
        <v>0.73248551756738844</v>
      </c>
      <c r="P61">
        <v>5.0543747679841413</v>
      </c>
      <c r="Q61">
        <v>0.56350444112870257</v>
      </c>
      <c r="R61">
        <v>2.0093939730903365</v>
      </c>
      <c r="S61">
        <v>19.882358165869764</v>
      </c>
      <c r="T61">
        <v>7.054753374160498</v>
      </c>
      <c r="U61">
        <v>10.674841382254538</v>
      </c>
      <c r="V61">
        <v>4.061355764903487</v>
      </c>
      <c r="W61">
        <v>5.2984668969461364</v>
      </c>
      <c r="X61">
        <v>5.578191085619296</v>
      </c>
      <c r="Y61">
        <v>11.949133037909778</v>
      </c>
      <c r="Z61">
        <v>4.0149369987214367</v>
      </c>
      <c r="AA61">
        <v>12.954448419995515</v>
      </c>
      <c r="AB61">
        <v>14.739846780052213</v>
      </c>
      <c r="AC61">
        <v>448.65397240441996</v>
      </c>
      <c r="AD61">
        <v>507.38743999670339</v>
      </c>
      <c r="AE61">
        <v>18.717193317533329</v>
      </c>
      <c r="AF61">
        <v>16.002534951579438</v>
      </c>
      <c r="AG61">
        <v>0.46046068314982308</v>
      </c>
      <c r="AH61">
        <v>9.1747729320939744</v>
      </c>
      <c r="AI61">
        <v>447.32189369761562</v>
      </c>
      <c r="AJ61">
        <v>178.40416255470996</v>
      </c>
      <c r="AK61">
        <v>47.729442309663753</v>
      </c>
      <c r="AL61">
        <v>13.35020826964001</v>
      </c>
      <c r="AM61">
        <v>13.483595773313905</v>
      </c>
      <c r="AN61">
        <v>87.387790583255196</v>
      </c>
      <c r="AO61">
        <v>57.653705011787665</v>
      </c>
      <c r="AP61">
        <v>12.6906517155314</v>
      </c>
      <c r="AQ61">
        <v>2.1980647739753341</v>
      </c>
      <c r="AR61">
        <v>2.6978961375199528</v>
      </c>
      <c r="AS61">
        <v>1.6461248362229601</v>
      </c>
      <c r="AT61">
        <v>2.5291027473214451</v>
      </c>
      <c r="AU61">
        <v>1.7657492237696295</v>
      </c>
      <c r="AV61">
        <v>0</v>
      </c>
      <c r="AW61">
        <v>2.7359809557805912</v>
      </c>
      <c r="AX61">
        <v>4.6722127428272158</v>
      </c>
      <c r="AY61">
        <v>14.951733218152501</v>
      </c>
      <c r="AZ61">
        <v>47.176070631260004</v>
      </c>
      <c r="BA61">
        <v>53.825919907848473</v>
      </c>
      <c r="BB61">
        <v>19.673773734424771</v>
      </c>
      <c r="BC61">
        <v>9.8601888798286588</v>
      </c>
      <c r="BD61">
        <v>11.450359435155484</v>
      </c>
      <c r="BE61">
        <v>7.3104290664633824</v>
      </c>
      <c r="BF61">
        <v>3.5717988411075532</v>
      </c>
      <c r="BG61">
        <v>2.0483825979580828</v>
      </c>
      <c r="BH61">
        <v>3.7352987225555125</v>
      </c>
      <c r="BI61">
        <v>1.1813558930099033</v>
      </c>
      <c r="BJ61">
        <v>30.887617481343646</v>
      </c>
      <c r="BK61">
        <v>1.8624142463843723</v>
      </c>
      <c r="BL61">
        <v>49.864571515831827</v>
      </c>
      <c r="BM61">
        <v>0.16386221855466207</v>
      </c>
      <c r="BN61">
        <v>10.725923599810054</v>
      </c>
      <c r="BO61">
        <v>0.92120973101607007</v>
      </c>
      <c r="BP61">
        <v>0</v>
      </c>
      <c r="BQ61">
        <v>16.607841951161159</v>
      </c>
      <c r="BR61">
        <v>2.2992604635627893</v>
      </c>
      <c r="BS61">
        <v>21.131219025496605</v>
      </c>
      <c r="BT61">
        <v>32.010727959366832</v>
      </c>
      <c r="BU61" s="93">
        <v>12.687678877926317</v>
      </c>
    </row>
    <row r="62" spans="1:73" x14ac:dyDescent="0.2">
      <c r="A62" s="87" t="s">
        <v>1044</v>
      </c>
      <c r="B62">
        <v>1.2988141061163803</v>
      </c>
      <c r="C62">
        <v>104.02091144024386</v>
      </c>
      <c r="D62">
        <v>46.744357775333199</v>
      </c>
      <c r="E62">
        <v>3.3578281771285932</v>
      </c>
      <c r="F62">
        <v>94.039219225103707</v>
      </c>
      <c r="G62">
        <v>16.57991750618617</v>
      </c>
      <c r="H62">
        <v>16.48141025900599</v>
      </c>
      <c r="I62">
        <v>40.655865649952446</v>
      </c>
      <c r="J62">
        <v>84.023126566081686</v>
      </c>
      <c r="K62">
        <v>46.213160562878798</v>
      </c>
      <c r="L62">
        <v>1.7648637956143145</v>
      </c>
      <c r="M62">
        <v>2.2805935755858555</v>
      </c>
      <c r="N62">
        <v>0.43865809222149477</v>
      </c>
      <c r="O62">
        <v>0.56641172680629281</v>
      </c>
      <c r="P62">
        <v>1.9944326346012968</v>
      </c>
      <c r="Q62">
        <v>0.28488197329506015</v>
      </c>
      <c r="R62">
        <v>0.93460299846293537</v>
      </c>
      <c r="S62">
        <v>8.411044889986524</v>
      </c>
      <c r="T62">
        <v>3.5440083528012236</v>
      </c>
      <c r="U62">
        <v>5.3623994799648296</v>
      </c>
      <c r="V62">
        <v>2.1545808209042052</v>
      </c>
      <c r="W62">
        <v>2.7450552118783769</v>
      </c>
      <c r="X62">
        <v>4.6175863464260711</v>
      </c>
      <c r="Y62">
        <v>6.6826550727813911</v>
      </c>
      <c r="Z62">
        <v>2.1753366295341108</v>
      </c>
      <c r="AA62">
        <v>8.2553339025049688</v>
      </c>
      <c r="AB62">
        <v>12.121521315538201</v>
      </c>
      <c r="AC62">
        <v>313.11967177401368</v>
      </c>
      <c r="AD62">
        <v>328.12719232354755</v>
      </c>
      <c r="AE62">
        <v>11.864892300665984</v>
      </c>
      <c r="AF62">
        <v>8.0191239655778563</v>
      </c>
      <c r="AG62">
        <v>0.4946611645493828</v>
      </c>
      <c r="AH62">
        <v>6.6510537193840609</v>
      </c>
      <c r="AI62">
        <v>104.02091144024386</v>
      </c>
      <c r="AJ62">
        <v>46.744357775333199</v>
      </c>
      <c r="AK62">
        <v>15.074539840686882</v>
      </c>
      <c r="AL62">
        <v>1.2988141061163803</v>
      </c>
      <c r="AM62">
        <v>3.3578281771285932</v>
      </c>
      <c r="AN62">
        <v>53.703139430978652</v>
      </c>
      <c r="AO62">
        <v>34.673842755459489</v>
      </c>
      <c r="AP62">
        <v>4.1463511768701435</v>
      </c>
      <c r="AQ62">
        <v>3.7359498362466277</v>
      </c>
      <c r="AR62">
        <v>4.2603779716137495</v>
      </c>
      <c r="AS62">
        <v>1.2643128112892099</v>
      </c>
      <c r="AT62">
        <v>0.95016126951870405</v>
      </c>
      <c r="AU62">
        <v>1.3505938689837067</v>
      </c>
      <c r="AV62">
        <v>0</v>
      </c>
      <c r="AW62">
        <v>5.0137052543951173</v>
      </c>
      <c r="AX62">
        <v>2.2259190728443841</v>
      </c>
      <c r="AY62">
        <v>8.4966733383198125</v>
      </c>
      <c r="AZ62">
        <v>12.489284150551182</v>
      </c>
      <c r="BA62">
        <v>17.211378452996861</v>
      </c>
      <c r="BB62">
        <v>1.7835242411666239</v>
      </c>
      <c r="BC62">
        <v>0.92270980528735047</v>
      </c>
      <c r="BD62">
        <v>3.4631666839181912</v>
      </c>
      <c r="BE62">
        <v>1.1160302436142489</v>
      </c>
      <c r="BF62">
        <v>0.52281854262359251</v>
      </c>
      <c r="BG62">
        <v>0.50000818892262677</v>
      </c>
      <c r="BH62">
        <v>1.5705325697935324</v>
      </c>
      <c r="BI62">
        <v>1.7163945163666761</v>
      </c>
      <c r="BJ62">
        <v>69.211683962521136</v>
      </c>
      <c r="BK62">
        <v>3.707955783380497</v>
      </c>
      <c r="BL62">
        <v>115.81227081961671</v>
      </c>
      <c r="BM62">
        <v>0.37849348836742519</v>
      </c>
      <c r="BN62">
        <v>5.0339582263070168</v>
      </c>
      <c r="BO62">
        <v>1.3307043355264114</v>
      </c>
      <c r="BP62">
        <v>0.14239458210087949</v>
      </c>
      <c r="BQ62">
        <v>17.251061641720646</v>
      </c>
      <c r="BR62">
        <v>2.5940060274487746</v>
      </c>
      <c r="BS62">
        <v>13.930005980668875</v>
      </c>
      <c r="BT62">
        <v>170.317612153119</v>
      </c>
      <c r="BU62" s="93">
        <v>17.986979187962152</v>
      </c>
    </row>
    <row r="63" spans="1:73" ht="16" thickBot="1" x14ac:dyDescent="0.25">
      <c r="A63" s="89" t="s">
        <v>1039</v>
      </c>
      <c r="B63" s="91">
        <v>8.1158212185300691</v>
      </c>
      <c r="C63" s="91">
        <v>361.42234275318214</v>
      </c>
      <c r="D63" s="91">
        <v>132.06668339038657</v>
      </c>
      <c r="E63" s="91">
        <v>11.742825023792975</v>
      </c>
      <c r="F63" s="91">
        <v>119.72530255776874</v>
      </c>
      <c r="G63" s="91">
        <v>22.945578885406622</v>
      </c>
      <c r="H63" s="91">
        <v>22.767528118179769</v>
      </c>
      <c r="I63" s="91">
        <v>43.153437225794676</v>
      </c>
      <c r="J63" s="91">
        <v>98.647713072955568</v>
      </c>
      <c r="K63" s="91">
        <v>43.599619666123189</v>
      </c>
      <c r="L63" s="91">
        <v>1.679332088579486</v>
      </c>
      <c r="M63" s="91">
        <v>3.1061342303649604</v>
      </c>
      <c r="N63" s="91">
        <v>0.68182807522852629</v>
      </c>
      <c r="O63" s="91">
        <v>0.67750704946131912</v>
      </c>
      <c r="P63" s="91">
        <v>2.7644291112712227</v>
      </c>
      <c r="Q63" s="91">
        <v>0.28519405209814125</v>
      </c>
      <c r="R63" s="91">
        <v>1.1735568756407788</v>
      </c>
      <c r="S63" s="91">
        <v>13.12956579205165</v>
      </c>
      <c r="T63" s="91">
        <v>4.5453785498613728</v>
      </c>
      <c r="U63" s="91">
        <v>6.6901500494007298</v>
      </c>
      <c r="V63" s="91">
        <v>2.6218873079032727</v>
      </c>
      <c r="W63" s="91">
        <v>3.0165899879475591</v>
      </c>
      <c r="X63" s="91">
        <v>5.2215007735543537</v>
      </c>
      <c r="Y63" s="91">
        <v>7.5551379239047538</v>
      </c>
      <c r="Z63" s="91">
        <v>2.4883308892196077</v>
      </c>
      <c r="AA63" s="91">
        <v>9.6996704735705741</v>
      </c>
      <c r="AB63" s="91">
        <v>11.000522855267722</v>
      </c>
      <c r="AC63" s="91">
        <v>334.04934838802967</v>
      </c>
      <c r="AD63" s="91">
        <v>359.96397324300312</v>
      </c>
      <c r="AE63" s="91">
        <v>11.458946526168422</v>
      </c>
      <c r="AF63" s="91">
        <v>9.5265704159620306</v>
      </c>
      <c r="AG63" s="91">
        <v>0.5379793517774567</v>
      </c>
      <c r="AH63" s="91">
        <v>7.4490568988632857</v>
      </c>
      <c r="AI63" s="91">
        <v>361.42234275318214</v>
      </c>
      <c r="AJ63" s="91">
        <v>132.06668339038657</v>
      </c>
      <c r="AK63" s="91">
        <v>41.35028196956663</v>
      </c>
      <c r="AL63" s="91">
        <v>8.1158212185300691</v>
      </c>
      <c r="AM63" s="91">
        <v>11.742825023792975</v>
      </c>
      <c r="AN63" s="91">
        <v>40.552411223453511</v>
      </c>
      <c r="AO63" s="91">
        <v>41.711081176147445</v>
      </c>
      <c r="AP63" s="91">
        <v>5.6511579545170658</v>
      </c>
      <c r="AQ63" s="91">
        <v>2.2682540867149195</v>
      </c>
      <c r="AR63" s="91">
        <v>2.445791846354461</v>
      </c>
      <c r="AS63" s="91">
        <v>1.1068924735881602</v>
      </c>
      <c r="AT63" s="91">
        <v>1.5278093905706782</v>
      </c>
      <c r="AU63" s="91">
        <v>2.1216516770285265</v>
      </c>
      <c r="AV63" s="91">
        <v>0</v>
      </c>
      <c r="AW63" s="91">
        <v>6.3353031898887178</v>
      </c>
      <c r="AX63" s="91">
        <v>4.7029448793521675</v>
      </c>
      <c r="AY63" s="91">
        <v>14.763166711471854</v>
      </c>
      <c r="AZ63" s="91">
        <v>38.49760540544375</v>
      </c>
      <c r="BA63" s="91">
        <v>19.995098011590407</v>
      </c>
      <c r="BB63" s="91">
        <v>6.3911681069662665</v>
      </c>
      <c r="BC63" s="91">
        <v>3.6165012595917423</v>
      </c>
      <c r="BD63" s="91">
        <v>4.1959883615996869</v>
      </c>
      <c r="BE63" s="91">
        <v>2.4625599466342418</v>
      </c>
      <c r="BF63" s="91">
        <v>1.3559440707430528</v>
      </c>
      <c r="BG63" s="91">
        <v>0.90559609764801663</v>
      </c>
      <c r="BH63" s="91">
        <v>2.5456055227488128</v>
      </c>
      <c r="BI63" s="91">
        <v>1.4618886013376149</v>
      </c>
      <c r="BJ63" s="91">
        <v>50.316163765656121</v>
      </c>
      <c r="BK63" s="91">
        <v>3.0420112497725724</v>
      </c>
      <c r="BL63" s="91">
        <v>95.544023534345641</v>
      </c>
      <c r="BM63" s="91">
        <v>0.30834141313457641</v>
      </c>
      <c r="BN63" s="91">
        <v>10.060621643165645</v>
      </c>
      <c r="BO63" s="91">
        <v>1.550797369746213</v>
      </c>
      <c r="BP63" s="91">
        <v>0.1045714856508629</v>
      </c>
      <c r="BQ63" s="91">
        <v>19.890143663471765</v>
      </c>
      <c r="BR63" s="91">
        <v>2.5407077947937333</v>
      </c>
      <c r="BS63" s="91">
        <v>18.685448107594386</v>
      </c>
      <c r="BT63" s="91">
        <v>108.1377765161421</v>
      </c>
      <c r="BU63" s="95">
        <v>17.39739998716594</v>
      </c>
    </row>
    <row r="70" spans="1:73" ht="16" thickBot="1" x14ac:dyDescent="0.25"/>
    <row r="71" spans="1:73" x14ac:dyDescent="0.2">
      <c r="A71" s="86" t="s">
        <v>6</v>
      </c>
      <c r="B71" s="90"/>
      <c r="C71" s="90"/>
      <c r="D71" s="90"/>
      <c r="E71" s="90"/>
      <c r="F71" s="90"/>
      <c r="G71" s="90"/>
      <c r="H71" s="90"/>
      <c r="I71" s="90"/>
      <c r="J71" s="90"/>
      <c r="K71" s="90"/>
      <c r="L71" s="90"/>
      <c r="M71" s="90"/>
      <c r="N71" s="90"/>
      <c r="O71" s="90"/>
      <c r="P71" s="90"/>
      <c r="Q71" s="90"/>
      <c r="R71" s="90"/>
      <c r="S71" s="90"/>
      <c r="T71" s="90"/>
      <c r="U71" s="90"/>
      <c r="V71" s="90"/>
      <c r="W71" s="90"/>
      <c r="X71" s="90"/>
      <c r="Y71" s="90"/>
      <c r="Z71" s="90"/>
      <c r="AA71" s="90"/>
      <c r="AB71" s="90"/>
      <c r="AC71" s="90"/>
      <c r="AD71" s="90"/>
      <c r="AE71" s="90"/>
      <c r="AF71" s="90"/>
      <c r="AG71" s="90"/>
      <c r="AH71" s="90"/>
      <c r="AI71" s="90"/>
      <c r="AJ71" s="90"/>
      <c r="AK71" s="90"/>
      <c r="AL71" s="90"/>
      <c r="AM71" s="90"/>
      <c r="AN71" s="90"/>
      <c r="AO71" s="90"/>
      <c r="AP71" s="90"/>
      <c r="AQ71" s="90"/>
      <c r="AR71" s="90"/>
      <c r="AS71" s="90"/>
      <c r="AT71" s="90"/>
      <c r="AU71" s="90"/>
      <c r="AV71" s="90"/>
      <c r="AW71" s="90"/>
      <c r="AX71" s="90"/>
      <c r="AY71" s="90"/>
      <c r="AZ71" s="90"/>
      <c r="BA71" s="90"/>
      <c r="BB71" s="90"/>
      <c r="BC71" s="90"/>
      <c r="BD71" s="90"/>
      <c r="BE71" s="90"/>
      <c r="BF71" s="90"/>
      <c r="BG71" s="90"/>
      <c r="BH71" s="90"/>
      <c r="BI71" s="90"/>
      <c r="BJ71" s="90"/>
      <c r="BK71" s="90"/>
      <c r="BL71" s="90"/>
      <c r="BM71" s="90"/>
      <c r="BN71" s="90"/>
      <c r="BO71" s="90"/>
      <c r="BP71" s="90"/>
      <c r="BQ71" s="90"/>
      <c r="BR71" s="90"/>
      <c r="BS71" s="90"/>
      <c r="BT71" s="90"/>
      <c r="BU71" s="92"/>
    </row>
    <row r="72" spans="1:73" x14ac:dyDescent="0.2">
      <c r="A72" s="87" t="s">
        <v>1035</v>
      </c>
      <c r="B72" t="s">
        <v>229</v>
      </c>
      <c r="C72" t="s">
        <v>236</v>
      </c>
      <c r="D72" t="s">
        <v>234</v>
      </c>
      <c r="E72" t="s">
        <v>227</v>
      </c>
      <c r="F72" t="s">
        <v>367</v>
      </c>
      <c r="G72" t="s">
        <v>366</v>
      </c>
      <c r="H72" t="s">
        <v>365</v>
      </c>
      <c r="I72" t="s">
        <v>364</v>
      </c>
      <c r="J72" t="s">
        <v>363</v>
      </c>
      <c r="K72" t="s">
        <v>362</v>
      </c>
      <c r="L72" t="s">
        <v>329</v>
      </c>
      <c r="M72" t="s">
        <v>361</v>
      </c>
      <c r="N72" t="s">
        <v>360</v>
      </c>
      <c r="O72" t="s">
        <v>358</v>
      </c>
      <c r="P72" t="s">
        <v>357</v>
      </c>
      <c r="Q72" t="s">
        <v>356</v>
      </c>
      <c r="R72" t="s">
        <v>355</v>
      </c>
      <c r="S72" t="s">
        <v>354</v>
      </c>
      <c r="T72" t="s">
        <v>353</v>
      </c>
      <c r="U72" t="s">
        <v>350</v>
      </c>
      <c r="V72" t="s">
        <v>347</v>
      </c>
      <c r="W72" t="s">
        <v>346</v>
      </c>
      <c r="X72" t="s">
        <v>343</v>
      </c>
      <c r="Y72" t="s">
        <v>10</v>
      </c>
      <c r="Z72" t="s">
        <v>338</v>
      </c>
      <c r="AA72" t="s">
        <v>9</v>
      </c>
      <c r="AB72" t="s">
        <v>333</v>
      </c>
      <c r="AC72" t="s">
        <v>330</v>
      </c>
      <c r="AD72" t="s">
        <v>327</v>
      </c>
      <c r="AE72" t="s">
        <v>326</v>
      </c>
      <c r="AF72" t="s">
        <v>323</v>
      </c>
      <c r="AG72" t="s">
        <v>320</v>
      </c>
      <c r="AH72" t="s">
        <v>11</v>
      </c>
      <c r="AI72" t="s">
        <v>236</v>
      </c>
      <c r="AJ72" t="s">
        <v>234</v>
      </c>
      <c r="AK72" t="s">
        <v>232</v>
      </c>
      <c r="AL72" t="s">
        <v>229</v>
      </c>
      <c r="AM72" t="s">
        <v>227</v>
      </c>
      <c r="AN72" t="s">
        <v>307</v>
      </c>
      <c r="AO72" t="s">
        <v>304</v>
      </c>
      <c r="AP72" t="s">
        <v>1080</v>
      </c>
      <c r="AQ72" t="s">
        <v>1081</v>
      </c>
      <c r="AR72" t="s">
        <v>1082</v>
      </c>
      <c r="AS72" t="s">
        <v>1083</v>
      </c>
      <c r="AT72" t="s">
        <v>286</v>
      </c>
      <c r="AU72" t="s">
        <v>278</v>
      </c>
      <c r="AV72" t="s">
        <v>1084</v>
      </c>
      <c r="AW72" t="s">
        <v>258</v>
      </c>
      <c r="AX72" t="s">
        <v>1085</v>
      </c>
      <c r="AY72" t="s">
        <v>176</v>
      </c>
      <c r="AZ72" t="s">
        <v>173</v>
      </c>
      <c r="BA72" t="s">
        <v>1086</v>
      </c>
      <c r="BB72" t="s">
        <v>163</v>
      </c>
      <c r="BC72" t="s">
        <v>230</v>
      </c>
      <c r="BD72" t="s">
        <v>221</v>
      </c>
      <c r="BE72" t="s">
        <v>220</v>
      </c>
      <c r="BF72" t="s">
        <v>217</v>
      </c>
      <c r="BG72" t="s">
        <v>1087</v>
      </c>
      <c r="BH72" t="s">
        <v>213</v>
      </c>
      <c r="BI72" t="s">
        <v>210</v>
      </c>
      <c r="BJ72" t="s">
        <v>207</v>
      </c>
      <c r="BK72" t="s">
        <v>203</v>
      </c>
      <c r="BL72" t="s">
        <v>200</v>
      </c>
      <c r="BM72" t="s">
        <v>197</v>
      </c>
      <c r="BN72" t="s">
        <v>194</v>
      </c>
      <c r="BO72" t="s">
        <v>1088</v>
      </c>
      <c r="BP72" t="s">
        <v>1089</v>
      </c>
      <c r="BQ72" t="s">
        <v>1090</v>
      </c>
      <c r="BR72" t="s">
        <v>1091</v>
      </c>
      <c r="BS72" t="s">
        <v>171</v>
      </c>
      <c r="BT72" t="s">
        <v>1092</v>
      </c>
      <c r="BU72" s="93" t="s">
        <v>109</v>
      </c>
    </row>
    <row r="73" spans="1:73" x14ac:dyDescent="0.2">
      <c r="A73" s="87" t="s">
        <v>1052</v>
      </c>
      <c r="B73">
        <v>10.94052065541509</v>
      </c>
      <c r="C73">
        <v>75.314373465633437</v>
      </c>
      <c r="D73">
        <v>31.185162676426962</v>
      </c>
      <c r="E73">
        <v>4.3482872876827843</v>
      </c>
      <c r="F73">
        <v>11.777837700121037</v>
      </c>
      <c r="G73">
        <v>7.0053157900769802</v>
      </c>
      <c r="H73">
        <v>2.9465289394246206</v>
      </c>
      <c r="I73">
        <v>10.094688494337202</v>
      </c>
      <c r="J73">
        <v>83.473537678633406</v>
      </c>
      <c r="K73">
        <v>17.606921399326023</v>
      </c>
      <c r="L73">
        <v>0</v>
      </c>
      <c r="M73">
        <v>0.31654180852971409</v>
      </c>
      <c r="N73">
        <v>0.13239563420456307</v>
      </c>
      <c r="O73">
        <v>0.19518351416040419</v>
      </c>
      <c r="P73">
        <v>1.9306893441162913</v>
      </c>
      <c r="Q73">
        <v>2.8915630817917886</v>
      </c>
      <c r="R73">
        <v>0.13743308068067517</v>
      </c>
      <c r="S73">
        <v>2.0456025975229624</v>
      </c>
      <c r="T73">
        <v>0.5596222689625947</v>
      </c>
      <c r="U73">
        <v>0.82088940961568801</v>
      </c>
      <c r="V73">
        <v>0.82762036826789076</v>
      </c>
      <c r="W73">
        <v>0.25623070590572927</v>
      </c>
      <c r="X73">
        <v>0.86102991762163938</v>
      </c>
      <c r="Y73">
        <v>33.116853414811047</v>
      </c>
      <c r="Z73">
        <v>0.33268722625648478</v>
      </c>
      <c r="AA73">
        <v>33.62682818209278</v>
      </c>
      <c r="AB73">
        <v>1.3752026567969451</v>
      </c>
      <c r="AC73">
        <v>69.305214337484415</v>
      </c>
      <c r="AD73">
        <v>89.00341224307688</v>
      </c>
      <c r="AE73">
        <v>1.4493320518577657</v>
      </c>
      <c r="AF73">
        <v>19.051995294954388</v>
      </c>
      <c r="AG73">
        <v>6.5820540594823507E-2</v>
      </c>
      <c r="AH73">
        <v>2.1925378232374477</v>
      </c>
      <c r="AI73">
        <v>75.314373465633437</v>
      </c>
      <c r="AJ73">
        <v>31.185162676426962</v>
      </c>
      <c r="AK73">
        <v>8.4374049320158839</v>
      </c>
      <c r="AL73">
        <v>10.94052065541509</v>
      </c>
      <c r="AM73">
        <v>4.3482872876827843</v>
      </c>
      <c r="AN73">
        <v>5.2284518611197424</v>
      </c>
      <c r="AO73">
        <v>5.5038824905433543</v>
      </c>
      <c r="AP73">
        <v>0.48958413634751941</v>
      </c>
      <c r="AQ73">
        <v>0.19594604831356896</v>
      </c>
      <c r="AR73">
        <v>0.13299206682133355</v>
      </c>
      <c r="AS73">
        <v>0.13496575541916106</v>
      </c>
      <c r="AT73">
        <v>0.52892573193813575</v>
      </c>
      <c r="AU73">
        <v>0.95843276203745964</v>
      </c>
      <c r="AV73">
        <v>0</v>
      </c>
      <c r="AW73">
        <v>1.5327010025958756</v>
      </c>
      <c r="AX73">
        <v>0.85016388095589923</v>
      </c>
      <c r="AY73">
        <v>5.6913728143509115</v>
      </c>
      <c r="AZ73">
        <v>14.406236011927675</v>
      </c>
      <c r="BA73">
        <v>2.4865391138201316</v>
      </c>
      <c r="BB73">
        <v>0.97460287879794127</v>
      </c>
      <c r="BC73">
        <v>0.68975909729362705</v>
      </c>
      <c r="BD73">
        <v>0</v>
      </c>
      <c r="BE73">
        <v>0.24683999710301041</v>
      </c>
      <c r="BF73">
        <v>0.19616841922256789</v>
      </c>
      <c r="BG73">
        <v>0.15622194391616523</v>
      </c>
      <c r="BH73">
        <v>0.24613965245291897</v>
      </c>
      <c r="BI73">
        <v>0.66900116699112844</v>
      </c>
      <c r="BJ73">
        <v>23.822377987660449</v>
      </c>
      <c r="BK73">
        <v>1.183849433925253</v>
      </c>
      <c r="BL73">
        <v>32.617332123656247</v>
      </c>
      <c r="BM73">
        <v>0.12146710310333272</v>
      </c>
      <c r="BN73">
        <v>0.24698071401713814</v>
      </c>
      <c r="BO73">
        <v>0.31089836753919559</v>
      </c>
      <c r="BP73">
        <v>0</v>
      </c>
      <c r="BQ73">
        <v>5.8067534111472314</v>
      </c>
      <c r="BR73">
        <v>0.64685879572102478</v>
      </c>
      <c r="BS73">
        <v>3.8429414420443893</v>
      </c>
      <c r="BT73">
        <v>39.875540326847194</v>
      </c>
      <c r="BU73" s="93">
        <v>3.6503046419832956</v>
      </c>
    </row>
    <row r="74" spans="1:73" x14ac:dyDescent="0.2">
      <c r="A74" s="87" t="s">
        <v>1037</v>
      </c>
      <c r="B74">
        <v>30.174732604566959</v>
      </c>
      <c r="C74">
        <v>213.47814624215357</v>
      </c>
      <c r="D74">
        <v>76.429916531496843</v>
      </c>
      <c r="E74">
        <v>6.6808086707266785</v>
      </c>
      <c r="F74">
        <v>23.412375003355542</v>
      </c>
      <c r="G74">
        <v>20.408855146806353</v>
      </c>
      <c r="H74">
        <v>7.3429395065672463</v>
      </c>
      <c r="I74">
        <v>26.3236263247843</v>
      </c>
      <c r="J74">
        <v>391.30290137005971</v>
      </c>
      <c r="K74">
        <v>71.954114467667395</v>
      </c>
      <c r="L74">
        <v>0</v>
      </c>
      <c r="M74">
        <v>0.51202611437402357</v>
      </c>
      <c r="N74">
        <v>0.29351007099985232</v>
      </c>
      <c r="O74">
        <v>0.49699924888281793</v>
      </c>
      <c r="P74">
        <v>6.3601321590798019</v>
      </c>
      <c r="Q74">
        <v>12.034201809171103</v>
      </c>
      <c r="R74">
        <v>0.17879033530487903</v>
      </c>
      <c r="S74">
        <v>2.5186105795544691</v>
      </c>
      <c r="T74">
        <v>0.82838035371726804</v>
      </c>
      <c r="U74">
        <v>1.6378789147467938</v>
      </c>
      <c r="V74">
        <v>3.2044331095825633</v>
      </c>
      <c r="W74">
        <v>0.83064249998589068</v>
      </c>
      <c r="X74">
        <v>3.2242557879400002</v>
      </c>
      <c r="Y74">
        <v>157.72440256838757</v>
      </c>
      <c r="Z74">
        <v>0.47317524683904832</v>
      </c>
      <c r="AA74">
        <v>107.93070378865448</v>
      </c>
      <c r="AB74">
        <v>1.5982129868103157</v>
      </c>
      <c r="AC74">
        <v>227.67053752886764</v>
      </c>
      <c r="AD74">
        <v>393.01276646092322</v>
      </c>
      <c r="AE74">
        <v>5.7238371373863952</v>
      </c>
      <c r="AF74">
        <v>137.98781321576121</v>
      </c>
      <c r="AG74">
        <v>0.24006926640283727</v>
      </c>
      <c r="AH74">
        <v>7.685647251381587</v>
      </c>
      <c r="AI74">
        <v>213.47814624215357</v>
      </c>
      <c r="AJ74">
        <v>76.429916531496843</v>
      </c>
      <c r="AK74">
        <v>9.7975159548606126</v>
      </c>
      <c r="AL74">
        <v>30.174732604566959</v>
      </c>
      <c r="AM74">
        <v>6.6808086707266785</v>
      </c>
      <c r="AN74">
        <v>28.838278550638648</v>
      </c>
      <c r="AO74">
        <v>25.940825873295676</v>
      </c>
      <c r="AP74">
        <v>1.3998829992423389</v>
      </c>
      <c r="AQ74">
        <v>0.91501673781544246</v>
      </c>
      <c r="AR74">
        <v>0.61423497720896103</v>
      </c>
      <c r="AS74">
        <v>0.55983391405958716</v>
      </c>
      <c r="AT74">
        <v>1.8777448027083075</v>
      </c>
      <c r="AU74">
        <v>2.1419739982012755</v>
      </c>
      <c r="AV74">
        <v>3.2230441954392299</v>
      </c>
      <c r="AW74">
        <v>2.800356923136595</v>
      </c>
      <c r="AX74">
        <v>2.5965092706411275</v>
      </c>
      <c r="AY74">
        <v>13.274658801375745</v>
      </c>
      <c r="AZ74">
        <v>34.579461255084098</v>
      </c>
      <c r="BA74">
        <v>5.0036072739880186</v>
      </c>
      <c r="BB74">
        <v>1.482553930057191</v>
      </c>
      <c r="BC74">
        <v>1.1671807832582497</v>
      </c>
      <c r="BD74">
        <v>0</v>
      </c>
      <c r="BE74">
        <v>0.3647232556494025</v>
      </c>
      <c r="BF74">
        <v>0</v>
      </c>
      <c r="BG74">
        <v>0</v>
      </c>
      <c r="BH74">
        <v>0.594375812190018</v>
      </c>
      <c r="BI74">
        <v>2.0025629743670157</v>
      </c>
      <c r="BJ74">
        <v>87.114626791406607</v>
      </c>
      <c r="BK74">
        <v>3.4295697514812367</v>
      </c>
      <c r="BL74">
        <v>120.32995901061228</v>
      </c>
      <c r="BM74">
        <v>0.35026139000809881</v>
      </c>
      <c r="BN74">
        <v>0.90481141843743029</v>
      </c>
      <c r="BO74">
        <v>0.48849039438354308</v>
      </c>
      <c r="BP74">
        <v>0</v>
      </c>
      <c r="BQ74">
        <v>18.573679976186604</v>
      </c>
      <c r="BR74">
        <v>1.4519769772512561</v>
      </c>
      <c r="BS74">
        <v>7.5254881192799887</v>
      </c>
      <c r="BT74">
        <v>87.133385900675023</v>
      </c>
      <c r="BU74" s="93">
        <v>11.309369736830432</v>
      </c>
    </row>
    <row r="75" spans="1:73" x14ac:dyDescent="0.2">
      <c r="A75" s="87" t="s">
        <v>1046</v>
      </c>
      <c r="B75">
        <v>9.5091180866256515</v>
      </c>
      <c r="C75">
        <v>79.526357511523287</v>
      </c>
      <c r="D75">
        <v>25.056099143632146</v>
      </c>
      <c r="E75">
        <v>3.4537527264790682</v>
      </c>
      <c r="F75">
        <v>23.688645923452906</v>
      </c>
      <c r="G75">
        <v>16.753789722634423</v>
      </c>
      <c r="H75">
        <v>7.2591747630366728</v>
      </c>
      <c r="I75">
        <v>14.134500726502646</v>
      </c>
      <c r="J75">
        <v>133.12527991451131</v>
      </c>
      <c r="K75">
        <v>28.191958192201078</v>
      </c>
      <c r="L75">
        <v>0</v>
      </c>
      <c r="M75">
        <v>0.5634386362343583</v>
      </c>
      <c r="N75">
        <v>0.27712258649208321</v>
      </c>
      <c r="O75">
        <v>0.29030352510622554</v>
      </c>
      <c r="P75">
        <v>2.9609876719100017</v>
      </c>
      <c r="Q75">
        <v>4.2674335130890233</v>
      </c>
      <c r="R75">
        <v>0.29670901345738482</v>
      </c>
      <c r="S75">
        <v>2.3792947473894901</v>
      </c>
      <c r="T75">
        <v>1.2662130735851347</v>
      </c>
      <c r="U75">
        <v>2.16138051460032</v>
      </c>
      <c r="V75">
        <v>2.1385558031652478</v>
      </c>
      <c r="W75">
        <v>0.80402986222149164</v>
      </c>
      <c r="X75">
        <v>2.1062190254721966</v>
      </c>
      <c r="Y75">
        <v>60.509832801365199</v>
      </c>
      <c r="Z75">
        <v>0.70216245500330465</v>
      </c>
      <c r="AA75">
        <v>42.78093852914089</v>
      </c>
      <c r="AB75">
        <v>1.9934259318194716</v>
      </c>
      <c r="AC75">
        <v>83.2349227148637</v>
      </c>
      <c r="AD75">
        <v>117.05143223269943</v>
      </c>
      <c r="AE75">
        <v>2.2393353192517211</v>
      </c>
      <c r="AF75">
        <v>24.929606488555905</v>
      </c>
      <c r="AG75">
        <v>0.18408930072428556</v>
      </c>
      <c r="AH75">
        <v>3.6825025369555995</v>
      </c>
      <c r="AI75">
        <v>79.526357511523287</v>
      </c>
      <c r="AJ75">
        <v>25.056099143632146</v>
      </c>
      <c r="AK75">
        <v>7.2747985095995178</v>
      </c>
      <c r="AL75">
        <v>9.5091180866256515</v>
      </c>
      <c r="AM75">
        <v>3.4537527264790682</v>
      </c>
      <c r="AN75">
        <v>12.726487816934442</v>
      </c>
      <c r="AO75">
        <v>9.9612134382442523</v>
      </c>
      <c r="AP75">
        <v>1.0783897415898545</v>
      </c>
      <c r="AQ75">
        <v>0.72190337977264063</v>
      </c>
      <c r="AR75">
        <v>0.71505065565917481</v>
      </c>
      <c r="AS75">
        <v>0.57422850291867333</v>
      </c>
      <c r="AT75">
        <v>0.49528899697677725</v>
      </c>
      <c r="AU75">
        <v>0.88171126163393065</v>
      </c>
      <c r="AV75">
        <v>1.0709822408976475</v>
      </c>
      <c r="AW75">
        <v>1.0204771964809392</v>
      </c>
      <c r="AX75">
        <v>1.2410333918435765</v>
      </c>
      <c r="AY75">
        <v>4.2269364068652369</v>
      </c>
      <c r="AZ75">
        <v>10.058011679100343</v>
      </c>
      <c r="BA75">
        <v>3.928927789244864</v>
      </c>
      <c r="BB75">
        <v>1.1292608562621624</v>
      </c>
      <c r="BC75">
        <v>0.78356444608041997</v>
      </c>
      <c r="BD75">
        <v>0.63603031630686502</v>
      </c>
      <c r="BE75">
        <v>0.37223408503443861</v>
      </c>
      <c r="BF75">
        <v>0.19308333255539703</v>
      </c>
      <c r="BG75">
        <v>0.16816957414809847</v>
      </c>
      <c r="BH75">
        <v>0.81215157541347927</v>
      </c>
      <c r="BI75">
        <v>0.86179876623853902</v>
      </c>
      <c r="BJ75">
        <v>45.362139887559749</v>
      </c>
      <c r="BK75">
        <v>1.5697927729554446</v>
      </c>
      <c r="BL75">
        <v>53.105177943932077</v>
      </c>
      <c r="BM75">
        <v>0.21949042916927269</v>
      </c>
      <c r="BN75">
        <v>1.5190038846112395</v>
      </c>
      <c r="BO75">
        <v>0.40299736950239817</v>
      </c>
      <c r="BP75">
        <v>0</v>
      </c>
      <c r="BQ75">
        <v>8.8252201567182063</v>
      </c>
      <c r="BR75">
        <v>0.87285621332302321</v>
      </c>
      <c r="BS75">
        <v>3.804321318321835</v>
      </c>
      <c r="BT75">
        <v>26.770461660172497</v>
      </c>
      <c r="BU75" s="93">
        <v>4.2539027235954174</v>
      </c>
    </row>
    <row r="76" spans="1:73" x14ac:dyDescent="0.2">
      <c r="A76" s="87" t="s">
        <v>1047</v>
      </c>
      <c r="B76">
        <v>10.934279961851402</v>
      </c>
      <c r="C76">
        <v>81.026848285145689</v>
      </c>
      <c r="D76">
        <v>34.28309425836045</v>
      </c>
      <c r="E76">
        <v>6.1250507046294738</v>
      </c>
      <c r="F76">
        <v>14.250991007688331</v>
      </c>
      <c r="G76">
        <v>7.2329794839358952</v>
      </c>
      <c r="H76">
        <v>4.4681394290311296</v>
      </c>
      <c r="I76">
        <v>8.3012275001712688</v>
      </c>
      <c r="J76">
        <v>60.536614624245104</v>
      </c>
      <c r="K76">
        <v>13.291756665028753</v>
      </c>
      <c r="L76">
        <v>0</v>
      </c>
      <c r="M76">
        <v>0.41105446525780043</v>
      </c>
      <c r="N76">
        <v>0</v>
      </c>
      <c r="O76">
        <v>0.17643624216000495</v>
      </c>
      <c r="P76">
        <v>1.6488522522757303</v>
      </c>
      <c r="Q76">
        <v>2.1423742257530902</v>
      </c>
      <c r="R76">
        <v>0.15442135933573078</v>
      </c>
      <c r="S76">
        <v>2.8476368233163862</v>
      </c>
      <c r="T76">
        <v>0</v>
      </c>
      <c r="U76">
        <v>1.5601603153225017</v>
      </c>
      <c r="V76">
        <v>0.61045734277932984</v>
      </c>
      <c r="W76">
        <v>0.32742460135270818</v>
      </c>
      <c r="X76">
        <v>0.97542081182420026</v>
      </c>
      <c r="Y76">
        <v>22.035866657923055</v>
      </c>
      <c r="Z76">
        <v>0.31961710087013906</v>
      </c>
      <c r="AA76">
        <v>18.041884153208606</v>
      </c>
      <c r="AB76">
        <v>1.1449079633033608</v>
      </c>
      <c r="AC76">
        <v>62.561604070703822</v>
      </c>
      <c r="AD76">
        <v>75.783389250104847</v>
      </c>
      <c r="AE76">
        <v>1.3309227535006491</v>
      </c>
      <c r="AF76">
        <v>12.099787273595657</v>
      </c>
      <c r="AG76">
        <v>5.4168775602896027E-2</v>
      </c>
      <c r="AH76">
        <v>1.5959999338767232</v>
      </c>
      <c r="AI76">
        <v>81.026848285145689</v>
      </c>
      <c r="AJ76">
        <v>34.28309425836045</v>
      </c>
      <c r="AK76">
        <v>11.850805284320717</v>
      </c>
      <c r="AL76">
        <v>10.934279961851402</v>
      </c>
      <c r="AM76">
        <v>6.1250507046294738</v>
      </c>
      <c r="AN76">
        <v>8.7042331559450528</v>
      </c>
      <c r="AO76">
        <v>8.4804636577396568</v>
      </c>
      <c r="AP76">
        <v>0.88261564883370591</v>
      </c>
      <c r="AQ76">
        <v>0.32898631985194815</v>
      </c>
      <c r="AR76">
        <v>0.21557045035155808</v>
      </c>
      <c r="AS76">
        <v>0.21903271576136851</v>
      </c>
      <c r="AT76">
        <v>0.45422969525846951</v>
      </c>
      <c r="AU76">
        <v>0.82380402030547883</v>
      </c>
      <c r="AV76">
        <v>0</v>
      </c>
      <c r="AW76">
        <v>0.95373191743589736</v>
      </c>
      <c r="AX76">
        <v>0.86773101977373768</v>
      </c>
      <c r="AY76">
        <v>11.098659288887729</v>
      </c>
      <c r="AZ76">
        <v>27.859672402223634</v>
      </c>
      <c r="BA76">
        <v>2.7988538175087414</v>
      </c>
      <c r="BB76">
        <v>1.8473399002994868</v>
      </c>
      <c r="BC76">
        <v>1.0707774422862888</v>
      </c>
      <c r="BD76">
        <v>0</v>
      </c>
      <c r="BE76">
        <v>0.5500671305940753</v>
      </c>
      <c r="BF76">
        <v>0</v>
      </c>
      <c r="BG76">
        <v>0.27741222436790469</v>
      </c>
      <c r="BH76">
        <v>0.48459973079996621</v>
      </c>
      <c r="BI76">
        <v>0.60410761880459929</v>
      </c>
      <c r="BJ76">
        <v>19.028067009459456</v>
      </c>
      <c r="BK76">
        <v>1.1417388703163556</v>
      </c>
      <c r="BL76">
        <v>27.248737012582335</v>
      </c>
      <c r="BM76">
        <v>0.12743461280574822</v>
      </c>
      <c r="BN76">
        <v>0.20407470170562658</v>
      </c>
      <c r="BO76">
        <v>0.24495300410644574</v>
      </c>
      <c r="BP76">
        <v>0</v>
      </c>
      <c r="BQ76">
        <v>4.9911211188272642</v>
      </c>
      <c r="BR76">
        <v>0.53623748396757009</v>
      </c>
      <c r="BS76">
        <v>3.4305876312038586</v>
      </c>
      <c r="BT76">
        <v>27.901459530959933</v>
      </c>
      <c r="BU76" s="93">
        <v>2.6778717039222988</v>
      </c>
    </row>
    <row r="77" spans="1:73" x14ac:dyDescent="0.2">
      <c r="A77" s="87" t="s">
        <v>1048</v>
      </c>
      <c r="B77">
        <v>5.4871550283297799</v>
      </c>
      <c r="C77">
        <v>74.620187819399717</v>
      </c>
      <c r="D77">
        <v>29.022442878049198</v>
      </c>
      <c r="E77">
        <v>2.5942479768170026</v>
      </c>
      <c r="F77">
        <v>16.398328284066363</v>
      </c>
      <c r="G77">
        <v>8.0135156344272342</v>
      </c>
      <c r="H77">
        <v>4.0609266356141394</v>
      </c>
      <c r="I77">
        <v>15.70592720617663</v>
      </c>
      <c r="J77">
        <v>130.36485038556185</v>
      </c>
      <c r="K77">
        <v>26.461703915445298</v>
      </c>
      <c r="L77">
        <v>0</v>
      </c>
      <c r="M77">
        <v>0.5332461514118304</v>
      </c>
      <c r="N77">
        <v>0.20229271814231872</v>
      </c>
      <c r="O77">
        <v>0.32802256460759238</v>
      </c>
      <c r="P77">
        <v>3.6544654725019745</v>
      </c>
      <c r="Q77">
        <v>4.5708643583910549</v>
      </c>
      <c r="R77">
        <v>0.27840966969987085</v>
      </c>
      <c r="S77">
        <v>2.2143526680303625</v>
      </c>
      <c r="T77">
        <v>1.0107396702452354</v>
      </c>
      <c r="U77">
        <v>1.2454469397406647</v>
      </c>
      <c r="V77">
        <v>1.4420326642812875</v>
      </c>
      <c r="W77">
        <v>0.72185046742871994</v>
      </c>
      <c r="X77">
        <v>2.6581404687810637</v>
      </c>
      <c r="Y77">
        <v>54.835216470147387</v>
      </c>
      <c r="Z77">
        <v>0.57818242945304021</v>
      </c>
      <c r="AA77">
        <v>45.412287732446359</v>
      </c>
      <c r="AB77">
        <v>2.0765040355655544</v>
      </c>
      <c r="AC77">
        <v>130.08764482467012</v>
      </c>
      <c r="AD77">
        <v>159.94581562984897</v>
      </c>
      <c r="AE77">
        <v>3.1874842154828658</v>
      </c>
      <c r="AF77">
        <v>24.158072843474347</v>
      </c>
      <c r="AG77">
        <v>0.14569311462065324</v>
      </c>
      <c r="AH77">
        <v>4.3351771346472967</v>
      </c>
      <c r="AI77">
        <v>74.620187819399717</v>
      </c>
      <c r="AJ77">
        <v>29.022442878049198</v>
      </c>
      <c r="AK77">
        <v>5.0436092838895599</v>
      </c>
      <c r="AL77">
        <v>5.4871550283297799</v>
      </c>
      <c r="AM77">
        <v>2.5942479768170026</v>
      </c>
      <c r="AN77">
        <v>13.413443746625589</v>
      </c>
      <c r="AO77">
        <v>10.861450721440583</v>
      </c>
      <c r="AP77">
        <v>1.3129094335328588</v>
      </c>
      <c r="AQ77">
        <v>0.56782565812369468</v>
      </c>
      <c r="AR77">
        <v>0.64614061339515005</v>
      </c>
      <c r="AS77">
        <v>0.5591423848444339</v>
      </c>
      <c r="AT77">
        <v>0.56498721353435477</v>
      </c>
      <c r="AU77">
        <v>1.1279465391452232</v>
      </c>
      <c r="AV77">
        <v>0.65824064006280392</v>
      </c>
      <c r="AW77">
        <v>1.7053035593929273</v>
      </c>
      <c r="AX77">
        <v>1.0638840360272428</v>
      </c>
      <c r="AY77">
        <v>6.3335682022737387</v>
      </c>
      <c r="AZ77">
        <v>12.746811201799456</v>
      </c>
      <c r="BA77">
        <v>3.4233668243591175</v>
      </c>
      <c r="BB77">
        <v>1.0668176588322085</v>
      </c>
      <c r="BC77">
        <v>0.70145637816634332</v>
      </c>
      <c r="BD77">
        <v>0.85436857595383131</v>
      </c>
      <c r="BE77">
        <v>0.51331187297655689</v>
      </c>
      <c r="BF77">
        <v>0.33291345911494219</v>
      </c>
      <c r="BG77">
        <v>0.18867814171373226</v>
      </c>
      <c r="BH77">
        <v>0.53669263819419799</v>
      </c>
      <c r="BI77">
        <v>0.97861344933726002</v>
      </c>
      <c r="BJ77">
        <v>34.109346120970628</v>
      </c>
      <c r="BK77">
        <v>2.9931214509195367</v>
      </c>
      <c r="BL77">
        <v>76.305670230910096</v>
      </c>
      <c r="BM77">
        <v>0.33928891335977923</v>
      </c>
      <c r="BN77">
        <v>0.42546691312251272</v>
      </c>
      <c r="BO77">
        <v>0.42747532167018426</v>
      </c>
      <c r="BP77">
        <v>0</v>
      </c>
      <c r="BQ77">
        <v>11.050788998005959</v>
      </c>
      <c r="BR77">
        <v>0.84542672903854066</v>
      </c>
      <c r="BS77">
        <v>4.5083377310570878</v>
      </c>
      <c r="BT77">
        <v>68.926304020862261</v>
      </c>
      <c r="BU77" s="93">
        <v>4.8914832234681125</v>
      </c>
    </row>
    <row r="78" spans="1:73" x14ac:dyDescent="0.2">
      <c r="A78" s="88" t="s">
        <v>1039</v>
      </c>
      <c r="B78" s="75">
        <v>13.409161267357778</v>
      </c>
      <c r="C78" s="75">
        <v>104.79318266477112</v>
      </c>
      <c r="D78" s="75">
        <v>39.195343097593117</v>
      </c>
      <c r="E78" s="75">
        <v>4.6404294732670017</v>
      </c>
      <c r="F78" s="75">
        <v>17.905635583736835</v>
      </c>
      <c r="G78" s="75">
        <v>11.882891155576178</v>
      </c>
      <c r="H78" s="75">
        <v>5.2155418547347621</v>
      </c>
      <c r="I78" s="75">
        <v>14.911994050394409</v>
      </c>
      <c r="J78" s="75">
        <v>159.76063679460225</v>
      </c>
      <c r="K78" s="75">
        <v>31.501290927933706</v>
      </c>
      <c r="L78" s="75">
        <v>0</v>
      </c>
      <c r="M78" s="75">
        <v>0.46726143516154534</v>
      </c>
      <c r="N78" s="75">
        <v>0.18106420196776346</v>
      </c>
      <c r="O78" s="75">
        <v>0.29738901898340897</v>
      </c>
      <c r="P78" s="75">
        <v>3.3110253799767606</v>
      </c>
      <c r="Q78" s="75">
        <v>5.1812873976392124</v>
      </c>
      <c r="R78" s="75">
        <v>0.20915269169570813</v>
      </c>
      <c r="S78" s="75">
        <v>2.4010994831627337</v>
      </c>
      <c r="T78" s="75">
        <v>0.7329910733020466</v>
      </c>
      <c r="U78" s="75">
        <v>1.4851512188051939</v>
      </c>
      <c r="V78" s="75">
        <v>1.644619857615264</v>
      </c>
      <c r="W78" s="75">
        <v>0.58803562737890791</v>
      </c>
      <c r="X78" s="75">
        <v>1.96501320232782</v>
      </c>
      <c r="Y78" s="75">
        <v>65.644434382526839</v>
      </c>
      <c r="Z78" s="75">
        <v>0.48116489168440335</v>
      </c>
      <c r="AA78" s="75">
        <v>49.558528477108624</v>
      </c>
      <c r="AB78" s="75">
        <v>1.6376507148591295</v>
      </c>
      <c r="AC78" s="75">
        <v>114.57198469531795</v>
      </c>
      <c r="AD78" s="75">
        <v>166.95936316333069</v>
      </c>
      <c r="AE78" s="75">
        <v>2.7861822954958795</v>
      </c>
      <c r="AF78" s="75">
        <v>43.645455023268305</v>
      </c>
      <c r="AG78" s="75">
        <v>0.13796819958909912</v>
      </c>
      <c r="AH78" s="75">
        <v>3.8983729360197308</v>
      </c>
      <c r="AI78" s="75">
        <v>104.79318266477112</v>
      </c>
      <c r="AJ78" s="75">
        <v>39.195343097593117</v>
      </c>
      <c r="AK78" s="75">
        <v>8.4808267929372576</v>
      </c>
      <c r="AL78" s="75">
        <v>13.409161267357778</v>
      </c>
      <c r="AM78" s="75">
        <v>4.6404294732670017</v>
      </c>
      <c r="AN78" s="75">
        <v>13.782179026252697</v>
      </c>
      <c r="AO78" s="75">
        <v>12.149567236252704</v>
      </c>
      <c r="AP78" s="75">
        <v>1.0326763919092554</v>
      </c>
      <c r="AQ78" s="75">
        <v>0.54593562877545898</v>
      </c>
      <c r="AR78" s="75">
        <v>0.46479775268723544</v>
      </c>
      <c r="AS78" s="75">
        <v>0.40944065460064483</v>
      </c>
      <c r="AT78" s="75">
        <v>0.78423528808320897</v>
      </c>
      <c r="AU78" s="75">
        <v>1.1867737162646734</v>
      </c>
      <c r="AV78" s="75">
        <v>0.99045341527993624</v>
      </c>
      <c r="AW78" s="75">
        <v>1.6025141198084469</v>
      </c>
      <c r="AX78" s="75">
        <v>1.3238643198483167</v>
      </c>
      <c r="AY78" s="75">
        <v>8.125039102750673</v>
      </c>
      <c r="AZ78" s="75">
        <v>19.930038510027043</v>
      </c>
      <c r="BA78" s="75">
        <v>3.5282589637841744</v>
      </c>
      <c r="BB78" s="75">
        <v>1.300115044849798</v>
      </c>
      <c r="BC78" s="75">
        <v>0.88254762941698561</v>
      </c>
      <c r="BD78" s="75">
        <v>0.29807977845213929</v>
      </c>
      <c r="BE78" s="75">
        <v>0.40943526827149679</v>
      </c>
      <c r="BF78" s="75">
        <v>0.14443304217858141</v>
      </c>
      <c r="BG78" s="75">
        <v>0.15809637682918015</v>
      </c>
      <c r="BH78" s="75">
        <v>0.53479188181011605</v>
      </c>
      <c r="BI78" s="75">
        <v>1.0232167951477085</v>
      </c>
      <c r="BJ78" s="75">
        <v>41.887311559411373</v>
      </c>
      <c r="BK78" s="75">
        <v>2.0636144559195655</v>
      </c>
      <c r="BL78" s="75">
        <v>61.9213752643386</v>
      </c>
      <c r="BM78" s="75">
        <v>0.23158848968924631</v>
      </c>
      <c r="BN78" s="75">
        <v>0.6600675263787894</v>
      </c>
      <c r="BO78" s="75">
        <v>0.37496289144035339</v>
      </c>
      <c r="BP78" s="75">
        <v>0</v>
      </c>
      <c r="BQ78" s="75">
        <v>9.8495127321770521</v>
      </c>
      <c r="BR78" s="75">
        <v>0.87067123986028305</v>
      </c>
      <c r="BS78" s="75">
        <v>4.6223352483814324</v>
      </c>
      <c r="BT78" s="75">
        <v>50.12143028790338</v>
      </c>
      <c r="BU78" s="94">
        <v>5.3565864059599111</v>
      </c>
    </row>
    <row r="79" spans="1:73" x14ac:dyDescent="0.2">
      <c r="A79" s="87"/>
      <c r="BU79" s="93"/>
    </row>
    <row r="80" spans="1:73" x14ac:dyDescent="0.2">
      <c r="A80" s="87"/>
      <c r="BU80" s="93"/>
    </row>
    <row r="81" spans="1:73" x14ac:dyDescent="0.2">
      <c r="A81" s="87" t="s">
        <v>1035</v>
      </c>
      <c r="B81" t="s">
        <v>229</v>
      </c>
      <c r="C81" t="s">
        <v>236</v>
      </c>
      <c r="D81" t="s">
        <v>234</v>
      </c>
      <c r="E81" t="s">
        <v>227</v>
      </c>
      <c r="F81" t="s">
        <v>367</v>
      </c>
      <c r="G81" t="s">
        <v>366</v>
      </c>
      <c r="H81" t="s">
        <v>365</v>
      </c>
      <c r="I81" t="s">
        <v>364</v>
      </c>
      <c r="J81" t="s">
        <v>363</v>
      </c>
      <c r="K81" t="s">
        <v>362</v>
      </c>
      <c r="L81" t="s">
        <v>329</v>
      </c>
      <c r="M81" t="s">
        <v>361</v>
      </c>
      <c r="N81" t="s">
        <v>360</v>
      </c>
      <c r="O81" t="s">
        <v>358</v>
      </c>
      <c r="P81" t="s">
        <v>357</v>
      </c>
      <c r="Q81" t="s">
        <v>356</v>
      </c>
      <c r="R81" t="s">
        <v>355</v>
      </c>
      <c r="S81" t="s">
        <v>354</v>
      </c>
      <c r="T81" t="s">
        <v>353</v>
      </c>
      <c r="U81" t="s">
        <v>350</v>
      </c>
      <c r="V81" t="s">
        <v>347</v>
      </c>
      <c r="W81" t="s">
        <v>346</v>
      </c>
      <c r="X81" t="s">
        <v>343</v>
      </c>
      <c r="Y81" t="s">
        <v>10</v>
      </c>
      <c r="Z81" t="s">
        <v>338</v>
      </c>
      <c r="AA81" t="s">
        <v>9</v>
      </c>
      <c r="AB81" t="s">
        <v>333</v>
      </c>
      <c r="AC81" t="s">
        <v>330</v>
      </c>
      <c r="AD81" t="s">
        <v>327</v>
      </c>
      <c r="AE81" t="s">
        <v>326</v>
      </c>
      <c r="AF81" t="s">
        <v>323</v>
      </c>
      <c r="AG81" t="s">
        <v>320</v>
      </c>
      <c r="AH81" t="s">
        <v>11</v>
      </c>
      <c r="AI81" t="s">
        <v>236</v>
      </c>
      <c r="AJ81" t="s">
        <v>234</v>
      </c>
      <c r="AK81" t="s">
        <v>232</v>
      </c>
      <c r="AL81" t="s">
        <v>229</v>
      </c>
      <c r="AM81" t="s">
        <v>227</v>
      </c>
      <c r="AN81" t="s">
        <v>307</v>
      </c>
      <c r="AO81" t="s">
        <v>304</v>
      </c>
      <c r="AP81" t="s">
        <v>1080</v>
      </c>
      <c r="AQ81" t="s">
        <v>1081</v>
      </c>
      <c r="AR81" t="s">
        <v>1082</v>
      </c>
      <c r="AS81" t="s">
        <v>1083</v>
      </c>
      <c r="AT81" t="s">
        <v>286</v>
      </c>
      <c r="AU81" t="s">
        <v>278</v>
      </c>
      <c r="AV81" t="s">
        <v>1084</v>
      </c>
      <c r="AW81" t="s">
        <v>258</v>
      </c>
      <c r="AX81" t="s">
        <v>1085</v>
      </c>
      <c r="AY81" t="s">
        <v>176</v>
      </c>
      <c r="AZ81" t="s">
        <v>173</v>
      </c>
      <c r="BA81" t="s">
        <v>1086</v>
      </c>
      <c r="BB81" t="s">
        <v>163</v>
      </c>
      <c r="BC81" t="s">
        <v>230</v>
      </c>
      <c r="BD81" t="s">
        <v>221</v>
      </c>
      <c r="BE81" t="s">
        <v>220</v>
      </c>
      <c r="BF81" t="s">
        <v>217</v>
      </c>
      <c r="BG81" t="s">
        <v>1087</v>
      </c>
      <c r="BH81" t="s">
        <v>213</v>
      </c>
      <c r="BI81" t="s">
        <v>210</v>
      </c>
      <c r="BJ81" t="s">
        <v>207</v>
      </c>
      <c r="BK81" t="s">
        <v>203</v>
      </c>
      <c r="BL81" t="s">
        <v>200</v>
      </c>
      <c r="BM81" t="s">
        <v>197</v>
      </c>
      <c r="BN81" t="s">
        <v>194</v>
      </c>
      <c r="BO81" t="s">
        <v>1088</v>
      </c>
      <c r="BP81" t="s">
        <v>1089</v>
      </c>
      <c r="BQ81" t="s">
        <v>1090</v>
      </c>
      <c r="BR81" t="s">
        <v>1091</v>
      </c>
      <c r="BS81" t="s">
        <v>171</v>
      </c>
      <c r="BT81" t="s">
        <v>1092</v>
      </c>
      <c r="BU81" s="93" t="s">
        <v>109</v>
      </c>
    </row>
    <row r="82" spans="1:73" x14ac:dyDescent="0.2">
      <c r="A82" s="87" t="s">
        <v>1053</v>
      </c>
      <c r="B82">
        <v>2.3397891008740883</v>
      </c>
      <c r="C82">
        <v>80.080397272665849</v>
      </c>
      <c r="D82">
        <v>42.061505521564627</v>
      </c>
      <c r="E82">
        <v>2.6554345787493188</v>
      </c>
      <c r="F82">
        <v>40.317234751392348</v>
      </c>
      <c r="G82">
        <v>15.47541743672522</v>
      </c>
      <c r="H82">
        <v>11.677656081995028</v>
      </c>
      <c r="I82">
        <v>30.688732194323457</v>
      </c>
      <c r="J82">
        <v>152.36625375898373</v>
      </c>
      <c r="K82">
        <v>36.778395255468055</v>
      </c>
      <c r="L82">
        <v>0</v>
      </c>
      <c r="M82">
        <v>1.6901745275161475</v>
      </c>
      <c r="N82">
        <v>0.61313980612707053</v>
      </c>
      <c r="O82">
        <v>0.72740708308839297</v>
      </c>
      <c r="P82">
        <v>6.9221481718117177</v>
      </c>
      <c r="Q82">
        <v>0.46179411248799312</v>
      </c>
      <c r="R82">
        <v>1.4234619464250062</v>
      </c>
      <c r="S82">
        <v>6.6027002586999917</v>
      </c>
      <c r="T82">
        <v>3.0816083309590439</v>
      </c>
      <c r="U82">
        <v>4.7300970325178664</v>
      </c>
      <c r="V82">
        <v>2.4305576916428602</v>
      </c>
      <c r="W82">
        <v>2.3503328223479181</v>
      </c>
      <c r="X82">
        <v>4.5192706319733187</v>
      </c>
      <c r="Y82">
        <v>11.432745461042611</v>
      </c>
      <c r="Z82">
        <v>1.8615209821739769</v>
      </c>
      <c r="AA82">
        <v>6.4947878216199246</v>
      </c>
      <c r="AB82">
        <v>8.0304115922111201</v>
      </c>
      <c r="AC82">
        <v>354.51798933390222</v>
      </c>
      <c r="AD82">
        <v>343.20914472487476</v>
      </c>
      <c r="AE82">
        <v>15.648578980059551</v>
      </c>
      <c r="AF82">
        <v>7.5761763303493463</v>
      </c>
      <c r="AG82">
        <v>0.50259873660743559</v>
      </c>
      <c r="AH82">
        <v>3.7497213467593786</v>
      </c>
      <c r="AI82">
        <v>80.080397272665849</v>
      </c>
      <c r="AJ82">
        <v>42.061505521564627</v>
      </c>
      <c r="AK82">
        <v>5.3469603892372728</v>
      </c>
      <c r="AL82">
        <v>2.3397891008740883</v>
      </c>
      <c r="AM82">
        <v>2.6554345787493188</v>
      </c>
      <c r="AN82">
        <v>19.514248242732553</v>
      </c>
      <c r="AO82">
        <v>13.588076546029805</v>
      </c>
      <c r="AP82">
        <v>2.7121391183861685</v>
      </c>
      <c r="AQ82">
        <v>0.91310007096913171</v>
      </c>
      <c r="AR82">
        <v>1.0726037283666454</v>
      </c>
      <c r="AS82">
        <v>1.0579104332738258</v>
      </c>
      <c r="AT82">
        <v>0.6332231706524426</v>
      </c>
      <c r="AU82">
        <v>0.90058894413665713</v>
      </c>
      <c r="AV82">
        <v>0</v>
      </c>
      <c r="AW82">
        <v>1.871087185362083</v>
      </c>
      <c r="AX82">
        <v>1.4127523521668051</v>
      </c>
      <c r="AY82">
        <v>19.399981967440421</v>
      </c>
      <c r="AZ82">
        <v>33.46369926086318</v>
      </c>
      <c r="BA82">
        <v>12.755893995305218</v>
      </c>
      <c r="BB82">
        <v>3.2495386970006637</v>
      </c>
      <c r="BC82">
        <v>1.8253965558727259</v>
      </c>
      <c r="BD82">
        <v>2.7107840623140063</v>
      </c>
      <c r="BE82">
        <v>1.6655032451189959</v>
      </c>
      <c r="BF82">
        <v>1.0826752371708861</v>
      </c>
      <c r="BG82">
        <v>0.73948163026420266</v>
      </c>
      <c r="BH82">
        <v>1.5516805976943382</v>
      </c>
      <c r="BI82">
        <v>1.936355531356875</v>
      </c>
      <c r="BJ82">
        <v>84.175273482691722</v>
      </c>
      <c r="BK82">
        <v>3.2546430499962939</v>
      </c>
      <c r="BL82">
        <v>121.06914949036729</v>
      </c>
      <c r="BM82">
        <v>0.7803160456685585</v>
      </c>
      <c r="BN82">
        <v>1.2486586379494875</v>
      </c>
      <c r="BO82">
        <v>1.1543068402822672</v>
      </c>
      <c r="BP82">
        <v>0.11522809764852367</v>
      </c>
      <c r="BQ82">
        <v>18.712697953069434</v>
      </c>
      <c r="BR82">
        <v>1.3992442556006275</v>
      </c>
      <c r="BS82">
        <v>7.9406627881973275</v>
      </c>
      <c r="BT82">
        <v>113.6152617876193</v>
      </c>
      <c r="BU82" s="93">
        <v>10.798768840466231</v>
      </c>
    </row>
    <row r="83" spans="1:73" x14ac:dyDescent="0.2">
      <c r="A83" s="87" t="s">
        <v>1041</v>
      </c>
      <c r="B83">
        <v>12.261818033524264</v>
      </c>
      <c r="C83">
        <v>379.43310789212592</v>
      </c>
      <c r="D83">
        <v>122.96293676467091</v>
      </c>
      <c r="E83">
        <v>11.178040022264875</v>
      </c>
      <c r="F83">
        <v>42.517226646793013</v>
      </c>
      <c r="G83">
        <v>15.704572655233012</v>
      </c>
      <c r="H83">
        <v>11.827538889494139</v>
      </c>
      <c r="I83">
        <v>23.480854541592763</v>
      </c>
      <c r="J83">
        <v>78.484566470383044</v>
      </c>
      <c r="K83">
        <v>25.646028721421651</v>
      </c>
      <c r="L83">
        <v>0</v>
      </c>
      <c r="M83">
        <v>1.5058321925188662</v>
      </c>
      <c r="N83">
        <v>0.55601390459291455</v>
      </c>
      <c r="O83">
        <v>0.52282326137799018</v>
      </c>
      <c r="P83">
        <v>2.836311753449348</v>
      </c>
      <c r="Q83">
        <v>0</v>
      </c>
      <c r="R83">
        <v>0.95338956953853882</v>
      </c>
      <c r="S83">
        <v>7.3015904119796717</v>
      </c>
      <c r="T83">
        <v>2.380034539939281</v>
      </c>
      <c r="U83">
        <v>4.6802120118324169</v>
      </c>
      <c r="V83">
        <v>1.7035920244399769</v>
      </c>
      <c r="W83">
        <v>1.6634104439954194</v>
      </c>
      <c r="X83">
        <v>4.5411951413115386</v>
      </c>
      <c r="Y83">
        <v>7.0077560609041623</v>
      </c>
      <c r="Z83">
        <v>1.7907479238483071</v>
      </c>
      <c r="AA83">
        <v>4.6160016349153583</v>
      </c>
      <c r="AB83">
        <v>3.8751629224668847</v>
      </c>
      <c r="AC83">
        <v>183.89212976506388</v>
      </c>
      <c r="AD83">
        <v>184.79199100055297</v>
      </c>
      <c r="AE83">
        <v>4.4213532260461497</v>
      </c>
      <c r="AF83">
        <v>3.8063206775655112</v>
      </c>
      <c r="AG83">
        <v>0.15506666715503278</v>
      </c>
      <c r="AH83">
        <v>2.8510303645841093</v>
      </c>
      <c r="AI83">
        <v>379.43310789212592</v>
      </c>
      <c r="AJ83">
        <v>122.96293676467091</v>
      </c>
      <c r="AK83">
        <v>29.304680403151782</v>
      </c>
      <c r="AL83">
        <v>12.261818033524264</v>
      </c>
      <c r="AM83">
        <v>11.178040022264875</v>
      </c>
      <c r="AN83">
        <v>29.96349404730865</v>
      </c>
      <c r="AO83">
        <v>25.2331252448671</v>
      </c>
      <c r="AP83">
        <v>4.136341681394164</v>
      </c>
      <c r="AQ83">
        <v>1.6547419826998309</v>
      </c>
      <c r="AR83">
        <v>1.2737266546498809</v>
      </c>
      <c r="AS83">
        <v>1.1589229481340011</v>
      </c>
      <c r="AT83">
        <v>0.60333724227555285</v>
      </c>
      <c r="AU83">
        <v>2.7083223292458105</v>
      </c>
      <c r="AV83">
        <v>0</v>
      </c>
      <c r="AW83">
        <v>2.8666879756635004</v>
      </c>
      <c r="AX83">
        <v>1.8083533112782297</v>
      </c>
      <c r="AY83">
        <v>37.796535917758355</v>
      </c>
      <c r="AZ83">
        <v>92.766366096647701</v>
      </c>
      <c r="BA83">
        <v>11.743787153590581</v>
      </c>
      <c r="BB83">
        <v>5.692042502137447</v>
      </c>
      <c r="BC83">
        <v>3.9590834378034563</v>
      </c>
      <c r="BD83">
        <v>2.6013950579777441</v>
      </c>
      <c r="BE83">
        <v>1.8413717177624072</v>
      </c>
      <c r="BF83">
        <v>1.5768659092924169</v>
      </c>
      <c r="BG83">
        <v>1.1168176662216083</v>
      </c>
      <c r="BH83">
        <v>1.8100030326268712</v>
      </c>
      <c r="BI83">
        <v>1.5524127736307387</v>
      </c>
      <c r="BJ83">
        <v>46.697759406519516</v>
      </c>
      <c r="BK83">
        <v>3.4097153852388091</v>
      </c>
      <c r="BL83">
        <v>90.115964682561156</v>
      </c>
      <c r="BM83">
        <v>0.47032700403836553</v>
      </c>
      <c r="BN83">
        <v>2.0503143864600597</v>
      </c>
      <c r="BO83">
        <v>1.2712315811911903</v>
      </c>
      <c r="BP83">
        <v>0</v>
      </c>
      <c r="BQ83">
        <v>18.280408090371775</v>
      </c>
      <c r="BR83">
        <v>1.7184787093380056</v>
      </c>
      <c r="BS83">
        <v>8.0208445904757664</v>
      </c>
      <c r="BT83">
        <v>31.713498808422326</v>
      </c>
      <c r="BU83" s="93">
        <v>7.1039687963610829</v>
      </c>
    </row>
    <row r="84" spans="1:73" x14ac:dyDescent="0.2">
      <c r="A84" s="87" t="s">
        <v>1042</v>
      </c>
      <c r="B84">
        <v>0.89705220406173258</v>
      </c>
      <c r="C84">
        <v>46.295770503197957</v>
      </c>
      <c r="D84">
        <v>20.654461604831891</v>
      </c>
      <c r="E84">
        <v>1.5267102121375538</v>
      </c>
      <c r="F84">
        <v>24.709710267418195</v>
      </c>
      <c r="G84">
        <v>10.245421825282774</v>
      </c>
      <c r="H84">
        <v>7.5447705037206418</v>
      </c>
      <c r="I84">
        <v>21.439802254069328</v>
      </c>
      <c r="J84">
        <v>77.373739359248518</v>
      </c>
      <c r="K84">
        <v>23.146894898401388</v>
      </c>
      <c r="L84">
        <v>0</v>
      </c>
      <c r="M84">
        <v>1.0070391273469468</v>
      </c>
      <c r="N84">
        <v>0.37896917882793268</v>
      </c>
      <c r="O84">
        <v>0.47878841074417056</v>
      </c>
      <c r="P84">
        <v>3.4085543068828863</v>
      </c>
      <c r="Q84">
        <v>0.29093679427358266</v>
      </c>
      <c r="R84">
        <v>0.86366684139824224</v>
      </c>
      <c r="S84">
        <v>4.2556478960673569</v>
      </c>
      <c r="T84">
        <v>2.1237007754323964</v>
      </c>
      <c r="U84">
        <v>3.2616537086494661</v>
      </c>
      <c r="V84">
        <v>1.6598016470432593</v>
      </c>
      <c r="W84">
        <v>1.7988510644742519</v>
      </c>
      <c r="X84">
        <v>4.464065318711703</v>
      </c>
      <c r="Y84">
        <v>8.253717127706107</v>
      </c>
      <c r="Z84">
        <v>1.3706511713370646</v>
      </c>
      <c r="AA84">
        <v>4.6658147052813082</v>
      </c>
      <c r="AB84">
        <v>5.6071289440654883</v>
      </c>
      <c r="AC84">
        <v>203.44755772834512</v>
      </c>
      <c r="AD84">
        <v>194.54144937598693</v>
      </c>
      <c r="AE84">
        <v>6.5095935812192831</v>
      </c>
      <c r="AF84">
        <v>3.7668865725355003</v>
      </c>
      <c r="AG84">
        <v>0.27143756978406836</v>
      </c>
      <c r="AH84">
        <v>2.606845064980615</v>
      </c>
      <c r="AI84">
        <v>46.295770503197957</v>
      </c>
      <c r="AJ84">
        <v>20.654461604831891</v>
      </c>
      <c r="AK84">
        <v>3.3233946333310405</v>
      </c>
      <c r="AL84">
        <v>0.89705220406173258</v>
      </c>
      <c r="AM84">
        <v>1.5267102121375538</v>
      </c>
      <c r="AN84">
        <v>14.132914335469636</v>
      </c>
      <c r="AO84">
        <v>9.6523691456989162</v>
      </c>
      <c r="AP84">
        <v>1.8867823384864999</v>
      </c>
      <c r="AQ84">
        <v>0.86898699400589496</v>
      </c>
      <c r="AR84">
        <v>0.99321793194008356</v>
      </c>
      <c r="AS84">
        <v>0.96799523298912116</v>
      </c>
      <c r="AT84">
        <v>0.48216925552889889</v>
      </c>
      <c r="AU84">
        <v>0.7001148367989074</v>
      </c>
      <c r="AV84">
        <v>0</v>
      </c>
      <c r="AW84">
        <v>1.1093141157277242</v>
      </c>
      <c r="AX84">
        <v>0.75721725635471893</v>
      </c>
      <c r="AY84">
        <v>8.4880621974155943</v>
      </c>
      <c r="AZ84">
        <v>14.249812409388557</v>
      </c>
      <c r="BA84">
        <v>6.6116995930089697</v>
      </c>
      <c r="BB84">
        <v>1.7887518826056152</v>
      </c>
      <c r="BC84">
        <v>0.96871843245037503</v>
      </c>
      <c r="BD84">
        <v>1.7332179019829055</v>
      </c>
      <c r="BE84">
        <v>0.96386872940995105</v>
      </c>
      <c r="BF84">
        <v>0.65231046736463294</v>
      </c>
      <c r="BG84">
        <v>0.35715329923558509</v>
      </c>
      <c r="BH84">
        <v>1.0542352151928147</v>
      </c>
      <c r="BI84">
        <v>1.6287418600291599</v>
      </c>
      <c r="BJ84">
        <v>67.977957450211647</v>
      </c>
      <c r="BK84">
        <v>2.2522251502907125</v>
      </c>
      <c r="BL84">
        <v>80.519385219023121</v>
      </c>
      <c r="BM84">
        <v>0.46556135765219564</v>
      </c>
      <c r="BN84">
        <v>1.5812959173304453</v>
      </c>
      <c r="BO84">
        <v>0.51734416490461144</v>
      </c>
      <c r="BP84">
        <v>0</v>
      </c>
      <c r="BQ84">
        <v>11.845447134402169</v>
      </c>
      <c r="BR84">
        <v>1.5088212095713969</v>
      </c>
      <c r="BS84">
        <v>5.6720011473401648</v>
      </c>
      <c r="BT84">
        <v>65.181351485284694</v>
      </c>
      <c r="BU84" s="93">
        <v>6.9618156665036128</v>
      </c>
    </row>
    <row r="85" spans="1:73" x14ac:dyDescent="0.2">
      <c r="A85" s="87" t="s">
        <v>1043</v>
      </c>
      <c r="B85">
        <v>1.0356334327708867</v>
      </c>
      <c r="C85">
        <v>61.595942355093278</v>
      </c>
      <c r="D85">
        <v>31.006205812708107</v>
      </c>
      <c r="E85">
        <v>1.9368651785170503</v>
      </c>
      <c r="F85">
        <v>22.517800326235161</v>
      </c>
      <c r="G85">
        <v>10.609979374000476</v>
      </c>
      <c r="H85">
        <v>8.7660791117617656</v>
      </c>
      <c r="I85">
        <v>18.883160963137627</v>
      </c>
      <c r="J85">
        <v>75.378726658018451</v>
      </c>
      <c r="K85">
        <v>22.227942139693106</v>
      </c>
      <c r="L85">
        <v>0</v>
      </c>
      <c r="M85">
        <v>0.95752942861965873</v>
      </c>
      <c r="N85">
        <v>0.42365651119958453</v>
      </c>
      <c r="O85">
        <v>0.47685372044419755</v>
      </c>
      <c r="P85">
        <v>3.2369899043747865</v>
      </c>
      <c r="Q85">
        <v>0.28035017900711084</v>
      </c>
      <c r="R85">
        <v>0.84564856714358483</v>
      </c>
      <c r="S85">
        <v>4.2704670671057485</v>
      </c>
      <c r="T85">
        <v>2.1097444228254441</v>
      </c>
      <c r="U85">
        <v>2.9756545320284635</v>
      </c>
      <c r="V85">
        <v>1.5065059028862196</v>
      </c>
      <c r="W85">
        <v>1.6284593405532413</v>
      </c>
      <c r="X85">
        <v>3.8955112628233515</v>
      </c>
      <c r="Y85">
        <v>6.653352540863561</v>
      </c>
      <c r="Z85">
        <v>1.3452059825712999</v>
      </c>
      <c r="AA85">
        <v>7.3885124729955081</v>
      </c>
      <c r="AB85">
        <v>5.1875689943523504</v>
      </c>
      <c r="AC85">
        <v>259.80591735805217</v>
      </c>
      <c r="AD85">
        <v>253.81800877784991</v>
      </c>
      <c r="AE85">
        <v>8.1855418343272337</v>
      </c>
      <c r="AF85">
        <v>5.5539477605256105</v>
      </c>
      <c r="AG85">
        <v>0.22096464127099941</v>
      </c>
      <c r="AH85">
        <v>3.4195839674925468</v>
      </c>
      <c r="AI85">
        <v>61.595942355093278</v>
      </c>
      <c r="AJ85">
        <v>31.006205812708107</v>
      </c>
      <c r="AK85">
        <v>4.0579453264090004</v>
      </c>
      <c r="AL85">
        <v>1.0356334327708867</v>
      </c>
      <c r="AM85">
        <v>1.9368651785170503</v>
      </c>
      <c r="AN85">
        <v>39.792444170470652</v>
      </c>
      <c r="AO85">
        <v>27.620080064989331</v>
      </c>
      <c r="AP85">
        <v>2.7115250562422921</v>
      </c>
      <c r="AQ85">
        <v>1.5095798551513426</v>
      </c>
      <c r="AR85">
        <v>1.8056561113244176</v>
      </c>
      <c r="AS85">
        <v>1.5299911239577983</v>
      </c>
      <c r="AT85">
        <v>0.53326092357015575</v>
      </c>
      <c r="AU85">
        <v>1.4385816231530297</v>
      </c>
      <c r="AV85">
        <v>0</v>
      </c>
      <c r="AW85">
        <v>0.83915492724858942</v>
      </c>
      <c r="AX85">
        <v>1.0177930809228375</v>
      </c>
      <c r="AY85">
        <v>8.1944763386701247</v>
      </c>
      <c r="AZ85">
        <v>13.295116764066099</v>
      </c>
      <c r="BA85">
        <v>6.1909680521971859</v>
      </c>
      <c r="BB85">
        <v>1.4187920636333513</v>
      </c>
      <c r="BC85">
        <v>0.82854391439388309</v>
      </c>
      <c r="BD85">
        <v>1.7192136563161218</v>
      </c>
      <c r="BE85">
        <v>0.97057801660577214</v>
      </c>
      <c r="BF85">
        <v>0.51336400448164565</v>
      </c>
      <c r="BG85">
        <v>0.32764593499119077</v>
      </c>
      <c r="BH85">
        <v>1.0871903679729251</v>
      </c>
      <c r="BI85">
        <v>1.6959212569786732</v>
      </c>
      <c r="BJ85">
        <v>59.22589359550765</v>
      </c>
      <c r="BK85">
        <v>2.74881780746253</v>
      </c>
      <c r="BL85">
        <v>77.893408557312625</v>
      </c>
      <c r="BM85">
        <v>0.47375330041364111</v>
      </c>
      <c r="BN85">
        <v>2.870561738574517</v>
      </c>
      <c r="BO85">
        <v>0.9690088766450764</v>
      </c>
      <c r="BP85">
        <v>0</v>
      </c>
      <c r="BQ85">
        <v>11.139225271563415</v>
      </c>
      <c r="BR85">
        <v>1.3607229159262393</v>
      </c>
      <c r="BS85">
        <v>9.4249602401403667</v>
      </c>
      <c r="BT85">
        <v>60.682000696788194</v>
      </c>
      <c r="BU85" s="93">
        <v>6.1475649247616735</v>
      </c>
    </row>
    <row r="86" spans="1:73" x14ac:dyDescent="0.2">
      <c r="A86" s="87" t="s">
        <v>1044</v>
      </c>
      <c r="B86">
        <v>20.787662969350794</v>
      </c>
      <c r="C86">
        <v>365.16348589478019</v>
      </c>
      <c r="D86">
        <v>128.0546734098001</v>
      </c>
      <c r="E86">
        <v>26.0062152806813</v>
      </c>
      <c r="F86">
        <v>83.568164587521906</v>
      </c>
      <c r="G86">
        <v>35.070751575107025</v>
      </c>
      <c r="H86">
        <v>33.539306763893386</v>
      </c>
      <c r="I86">
        <v>38.655566877139037</v>
      </c>
      <c r="J86">
        <v>106.6308571108078</v>
      </c>
      <c r="K86">
        <v>39.723413093965107</v>
      </c>
      <c r="L86">
        <v>0</v>
      </c>
      <c r="M86">
        <v>3.0923457309790696</v>
      </c>
      <c r="N86">
        <v>1.249832626253607</v>
      </c>
      <c r="O86">
        <v>0.94851845252330502</v>
      </c>
      <c r="P86">
        <v>3.5005996826254959</v>
      </c>
      <c r="Q86">
        <v>0.71034144192449411</v>
      </c>
      <c r="R86">
        <v>1.6682187580937835</v>
      </c>
      <c r="S86">
        <v>18.725743015747938</v>
      </c>
      <c r="T86">
        <v>6.0226417119688636</v>
      </c>
      <c r="U86">
        <v>10.925691429630863</v>
      </c>
      <c r="V86">
        <v>3.1992339427496073</v>
      </c>
      <c r="W86">
        <v>3.6216491688593435</v>
      </c>
      <c r="X86">
        <v>7.0588855506562735</v>
      </c>
      <c r="Y86">
        <v>10.770267611521973</v>
      </c>
      <c r="Z86">
        <v>3.6788061400544847</v>
      </c>
      <c r="AA86">
        <v>8.5632181929299396</v>
      </c>
      <c r="AB86">
        <v>7.8190262273902631</v>
      </c>
      <c r="AC86">
        <v>203.94110988918416</v>
      </c>
      <c r="AD86">
        <v>212.69570546536607</v>
      </c>
      <c r="AE86">
        <v>4.9194416321478887</v>
      </c>
      <c r="AF86">
        <v>4.4236808440215798</v>
      </c>
      <c r="AG86">
        <v>0.22587582832444414</v>
      </c>
      <c r="AH86">
        <v>4.5477112968448061</v>
      </c>
      <c r="AI86">
        <v>365.16348589478019</v>
      </c>
      <c r="AJ86">
        <v>128.0546734098001</v>
      </c>
      <c r="AK86">
        <v>60.738238661786639</v>
      </c>
      <c r="AL86">
        <v>20.787662969350794</v>
      </c>
      <c r="AM86">
        <v>26.0062152806813</v>
      </c>
      <c r="AN86">
        <v>76.213530705903523</v>
      </c>
      <c r="AO86">
        <v>55.059083655453094</v>
      </c>
      <c r="AP86">
        <v>8.7117033746756718</v>
      </c>
      <c r="AQ86">
        <v>2.3977111380102785</v>
      </c>
      <c r="AR86">
        <v>2.5264119209681621</v>
      </c>
      <c r="AS86">
        <v>2.3277934860852345</v>
      </c>
      <c r="AT86">
        <v>1.8753618391012066</v>
      </c>
      <c r="AU86">
        <v>3.8494319726503763</v>
      </c>
      <c r="AV86">
        <v>0</v>
      </c>
      <c r="AW86">
        <v>1.5512447532301532</v>
      </c>
      <c r="AX86">
        <v>3.1407615279297234</v>
      </c>
      <c r="AY86">
        <v>70.910036430893584</v>
      </c>
      <c r="AZ86">
        <v>163.08783908793936</v>
      </c>
      <c r="BA86">
        <v>36.27412541358968</v>
      </c>
      <c r="BB86">
        <v>15.919506743595836</v>
      </c>
      <c r="BC86">
        <v>10.105946926470137</v>
      </c>
      <c r="BD86">
        <v>7.5606812041609048</v>
      </c>
      <c r="BE86">
        <v>5.4707861117928482</v>
      </c>
      <c r="BF86">
        <v>3.8386314019349408</v>
      </c>
      <c r="BG86">
        <v>2.9484047709038785</v>
      </c>
      <c r="BH86">
        <v>3.4324277854015088</v>
      </c>
      <c r="BI86">
        <v>1.5177462326235698</v>
      </c>
      <c r="BJ86">
        <v>52.638679752780078</v>
      </c>
      <c r="BK86">
        <v>3.2756146975519385</v>
      </c>
      <c r="BL86">
        <v>95.815829075251514</v>
      </c>
      <c r="BM86">
        <v>0.42906071952413904</v>
      </c>
      <c r="BN86">
        <v>6.9765695936092174</v>
      </c>
      <c r="BO86">
        <v>1.7582251177662322</v>
      </c>
      <c r="BP86">
        <v>0</v>
      </c>
      <c r="BQ86">
        <v>17.496600507878586</v>
      </c>
      <c r="BR86">
        <v>2.2710699409429589</v>
      </c>
      <c r="BS86">
        <v>12.480424469231501</v>
      </c>
      <c r="BT86">
        <v>31.257447663712288</v>
      </c>
      <c r="BU86" s="93">
        <v>6.9145657849008133</v>
      </c>
    </row>
    <row r="87" spans="1:73" ht="16" thickBot="1" x14ac:dyDescent="0.25">
      <c r="A87" s="89" t="s">
        <v>1039</v>
      </c>
      <c r="B87" s="91">
        <v>7.4643911481163538</v>
      </c>
      <c r="C87" s="91">
        <v>186.51374078357262</v>
      </c>
      <c r="D87" s="91">
        <v>68.947956622715125</v>
      </c>
      <c r="E87" s="91">
        <v>8.6606530544700195</v>
      </c>
      <c r="F87" s="91">
        <v>42.726027315872123</v>
      </c>
      <c r="G87" s="91">
        <v>17.421228573269701</v>
      </c>
      <c r="H87" s="91">
        <v>14.671070270172994</v>
      </c>
      <c r="I87" s="91">
        <v>26.629623366052442</v>
      </c>
      <c r="J87" s="91">
        <v>98.046828671488313</v>
      </c>
      <c r="K87" s="91">
        <v>29.504534821789868</v>
      </c>
      <c r="L87" s="91">
        <v>0</v>
      </c>
      <c r="M87" s="91">
        <v>1.6505842013961378</v>
      </c>
      <c r="N87" s="91">
        <v>0.6443224054002219</v>
      </c>
      <c r="O87" s="91">
        <v>0.63087818563561116</v>
      </c>
      <c r="P87" s="91">
        <v>3.9809207638288471</v>
      </c>
      <c r="Q87" s="91">
        <v>0.34868450553863611</v>
      </c>
      <c r="R87" s="91">
        <v>1.1508771365198311</v>
      </c>
      <c r="S87" s="91">
        <v>8.2312297299201411</v>
      </c>
      <c r="T87" s="91">
        <v>3.1435459562250059</v>
      </c>
      <c r="U87" s="91">
        <v>5.3146617429318157</v>
      </c>
      <c r="V87" s="91">
        <v>2.0999382417523846</v>
      </c>
      <c r="W87" s="91">
        <v>2.2125405680460348</v>
      </c>
      <c r="X87" s="91">
        <v>4.8957855810952378</v>
      </c>
      <c r="Y87" s="91">
        <v>8.8235677604076823</v>
      </c>
      <c r="Z87" s="91">
        <v>2.0093864399970265</v>
      </c>
      <c r="AA87" s="91">
        <v>6.3456669655484079</v>
      </c>
      <c r="AB87" s="91">
        <v>6.1038597360972222</v>
      </c>
      <c r="AC87" s="91">
        <v>241.12094081490949</v>
      </c>
      <c r="AD87" s="91">
        <v>237.81125986892613</v>
      </c>
      <c r="AE87" s="91">
        <v>7.9369018507600204</v>
      </c>
      <c r="AF87" s="91">
        <v>5.0254024369995092</v>
      </c>
      <c r="AG87" s="91">
        <v>0.27518868862839607</v>
      </c>
      <c r="AH87" s="91">
        <v>3.4349784081322907</v>
      </c>
      <c r="AI87" s="91">
        <v>186.51374078357262</v>
      </c>
      <c r="AJ87" s="91">
        <v>68.947956622715125</v>
      </c>
      <c r="AK87" s="91">
        <v>20.554243882783148</v>
      </c>
      <c r="AL87" s="91">
        <v>7.4643911481163538</v>
      </c>
      <c r="AM87" s="91">
        <v>8.6606530544700195</v>
      </c>
      <c r="AN87" s="91">
        <v>35.923326300377006</v>
      </c>
      <c r="AO87" s="91">
        <v>26.230546931407652</v>
      </c>
      <c r="AP87" s="91">
        <v>4.0316983138369595</v>
      </c>
      <c r="AQ87" s="91">
        <v>1.4688240081672954</v>
      </c>
      <c r="AR87" s="91">
        <v>1.5343232694498379</v>
      </c>
      <c r="AS87" s="91">
        <v>1.4085226448879962</v>
      </c>
      <c r="AT87" s="91">
        <v>0.82547048622565133</v>
      </c>
      <c r="AU87" s="91">
        <v>1.919407941196956</v>
      </c>
      <c r="AV87" s="91">
        <v>0</v>
      </c>
      <c r="AW87" s="91">
        <v>1.6474977914464097</v>
      </c>
      <c r="AX87" s="91">
        <v>1.6273755057304626</v>
      </c>
      <c r="AY87" s="91">
        <v>28.957818570435613</v>
      </c>
      <c r="AZ87" s="91">
        <v>63.372566723780984</v>
      </c>
      <c r="BA87" s="91">
        <v>14.715294841538327</v>
      </c>
      <c r="BB87" s="91">
        <v>5.6137263777945821</v>
      </c>
      <c r="BC87" s="91">
        <v>3.5375378533981157</v>
      </c>
      <c r="BD87" s="91">
        <v>3.2650583765503365</v>
      </c>
      <c r="BE87" s="91">
        <v>2.1824215641379952</v>
      </c>
      <c r="BF87" s="91">
        <v>1.5327694040489044</v>
      </c>
      <c r="BG87" s="91">
        <v>1.097900660323293</v>
      </c>
      <c r="BH87" s="91">
        <v>1.7871073997776918</v>
      </c>
      <c r="BI87" s="91">
        <v>1.6662355309238035</v>
      </c>
      <c r="BJ87" s="91">
        <v>62.143112737542126</v>
      </c>
      <c r="BK87" s="91">
        <v>2.9882032181080569</v>
      </c>
      <c r="BL87" s="91">
        <v>93.082747404903145</v>
      </c>
      <c r="BM87" s="91">
        <v>0.52380368545937994</v>
      </c>
      <c r="BN87" s="91">
        <v>2.9454800547847455</v>
      </c>
      <c r="BO87" s="91">
        <v>1.1340233161578754</v>
      </c>
      <c r="BP87" s="91">
        <v>2.3045619529704735E-2</v>
      </c>
      <c r="BQ87" s="91">
        <v>15.494875791457076</v>
      </c>
      <c r="BR87" s="91">
        <v>1.6516674062758454</v>
      </c>
      <c r="BS87" s="91">
        <v>8.7077786470770242</v>
      </c>
      <c r="BT87" s="91">
        <v>60.489912088365358</v>
      </c>
      <c r="BU87" s="95">
        <v>7.5853368025986843</v>
      </c>
    </row>
    <row r="97" spans="1:73" ht="16" thickBot="1" x14ac:dyDescent="0.25"/>
    <row r="98" spans="1:73" x14ac:dyDescent="0.2">
      <c r="A98" s="86" t="s">
        <v>8</v>
      </c>
      <c r="B98" s="90"/>
      <c r="C98" s="90"/>
      <c r="D98" s="90"/>
      <c r="E98" s="90"/>
      <c r="F98" s="90"/>
      <c r="G98" s="90"/>
      <c r="H98" s="90"/>
      <c r="I98" s="90"/>
      <c r="J98" s="90"/>
      <c r="K98" s="90"/>
      <c r="L98" s="90"/>
      <c r="M98" s="90"/>
      <c r="N98" s="90"/>
      <c r="O98" s="90"/>
      <c r="P98" s="90"/>
      <c r="Q98" s="90"/>
      <c r="R98" s="90"/>
      <c r="S98" s="90"/>
      <c r="T98" s="90"/>
      <c r="U98" s="90"/>
      <c r="V98" s="90"/>
      <c r="W98" s="90"/>
      <c r="X98" s="90"/>
      <c r="Y98" s="90"/>
      <c r="Z98" s="90"/>
      <c r="AA98" s="90"/>
      <c r="AB98" s="90"/>
      <c r="AC98" s="90"/>
      <c r="AD98" s="90"/>
      <c r="AE98" s="90"/>
      <c r="AF98" s="90"/>
      <c r="AG98" s="90"/>
      <c r="AH98" s="90"/>
      <c r="AI98" s="90"/>
      <c r="AJ98" s="90"/>
      <c r="AK98" s="90"/>
      <c r="AL98" s="90"/>
      <c r="AM98" s="90"/>
      <c r="AN98" s="90"/>
      <c r="AO98" s="90"/>
      <c r="AP98" s="90"/>
      <c r="AQ98" s="90"/>
      <c r="AR98" s="90"/>
      <c r="AS98" s="90"/>
      <c r="AT98" s="90"/>
      <c r="AU98" s="90"/>
      <c r="AV98" s="90"/>
      <c r="AW98" s="90"/>
      <c r="AX98" s="90"/>
      <c r="AY98" s="90"/>
      <c r="AZ98" s="90"/>
      <c r="BA98" s="90"/>
      <c r="BB98" s="90"/>
      <c r="BC98" s="90"/>
      <c r="BD98" s="90"/>
      <c r="BE98" s="90"/>
      <c r="BF98" s="90"/>
      <c r="BG98" s="90"/>
      <c r="BH98" s="90"/>
      <c r="BI98" s="90"/>
      <c r="BJ98" s="90"/>
      <c r="BK98" s="90"/>
      <c r="BL98" s="90"/>
      <c r="BM98" s="90"/>
      <c r="BN98" s="90"/>
      <c r="BO98" s="90"/>
      <c r="BP98" s="90"/>
      <c r="BQ98" s="90"/>
      <c r="BR98" s="90"/>
      <c r="BS98" s="90"/>
      <c r="BT98" s="90"/>
      <c r="BU98" s="92"/>
    </row>
    <row r="99" spans="1:73" x14ac:dyDescent="0.2">
      <c r="A99" s="87" t="s">
        <v>1035</v>
      </c>
      <c r="B99" t="s">
        <v>229</v>
      </c>
      <c r="C99" t="s">
        <v>236</v>
      </c>
      <c r="D99" t="s">
        <v>234</v>
      </c>
      <c r="E99" t="s">
        <v>227</v>
      </c>
      <c r="F99" t="s">
        <v>367</v>
      </c>
      <c r="G99" t="s">
        <v>366</v>
      </c>
      <c r="H99" t="s">
        <v>365</v>
      </c>
      <c r="I99" t="s">
        <v>364</v>
      </c>
      <c r="J99" t="s">
        <v>363</v>
      </c>
      <c r="K99" t="s">
        <v>362</v>
      </c>
      <c r="L99" t="s">
        <v>329</v>
      </c>
      <c r="M99" t="s">
        <v>361</v>
      </c>
      <c r="N99" t="s">
        <v>360</v>
      </c>
      <c r="O99" t="s">
        <v>358</v>
      </c>
      <c r="P99" t="s">
        <v>357</v>
      </c>
      <c r="Q99" t="s">
        <v>356</v>
      </c>
      <c r="R99" t="s">
        <v>355</v>
      </c>
      <c r="S99" t="s">
        <v>354</v>
      </c>
      <c r="T99" t="s">
        <v>353</v>
      </c>
      <c r="U99" t="s">
        <v>350</v>
      </c>
      <c r="V99" t="s">
        <v>347</v>
      </c>
      <c r="W99" t="s">
        <v>346</v>
      </c>
      <c r="X99" t="s">
        <v>343</v>
      </c>
      <c r="Y99" t="s">
        <v>10</v>
      </c>
      <c r="Z99" t="s">
        <v>338</v>
      </c>
      <c r="AA99" t="s">
        <v>9</v>
      </c>
      <c r="AB99" t="s">
        <v>333</v>
      </c>
      <c r="AC99" t="s">
        <v>330</v>
      </c>
      <c r="AD99" t="s">
        <v>327</v>
      </c>
      <c r="AE99" t="s">
        <v>326</v>
      </c>
      <c r="AF99" t="s">
        <v>323</v>
      </c>
      <c r="AG99" t="s">
        <v>320</v>
      </c>
      <c r="AH99" t="s">
        <v>11</v>
      </c>
      <c r="AI99" t="s">
        <v>236</v>
      </c>
      <c r="AJ99" t="s">
        <v>234</v>
      </c>
      <c r="AK99" t="s">
        <v>232</v>
      </c>
      <c r="AL99" t="s">
        <v>229</v>
      </c>
      <c r="AM99" t="s">
        <v>227</v>
      </c>
      <c r="AN99" t="s">
        <v>307</v>
      </c>
      <c r="AO99" t="s">
        <v>304</v>
      </c>
      <c r="AP99" t="s">
        <v>1080</v>
      </c>
      <c r="AQ99" t="s">
        <v>1081</v>
      </c>
      <c r="AR99" t="s">
        <v>1082</v>
      </c>
      <c r="AS99" t="s">
        <v>1083</v>
      </c>
      <c r="AT99" t="s">
        <v>286</v>
      </c>
      <c r="AU99" t="s">
        <v>278</v>
      </c>
      <c r="AV99" t="s">
        <v>1084</v>
      </c>
      <c r="AW99" t="s">
        <v>258</v>
      </c>
      <c r="AX99" t="s">
        <v>1085</v>
      </c>
      <c r="AY99" t="s">
        <v>176</v>
      </c>
      <c r="AZ99" t="s">
        <v>173</v>
      </c>
      <c r="BA99" t="s">
        <v>1086</v>
      </c>
      <c r="BB99" t="s">
        <v>163</v>
      </c>
      <c r="BC99" t="s">
        <v>230</v>
      </c>
      <c r="BD99" t="s">
        <v>221</v>
      </c>
      <c r="BE99" t="s">
        <v>220</v>
      </c>
      <c r="BF99" t="s">
        <v>217</v>
      </c>
      <c r="BG99" t="s">
        <v>1087</v>
      </c>
      <c r="BH99" t="s">
        <v>213</v>
      </c>
      <c r="BI99" t="s">
        <v>210</v>
      </c>
      <c r="BJ99" t="s">
        <v>207</v>
      </c>
      <c r="BK99" t="s">
        <v>203</v>
      </c>
      <c r="BL99" t="s">
        <v>200</v>
      </c>
      <c r="BM99" t="s">
        <v>197</v>
      </c>
      <c r="BN99" t="s">
        <v>194</v>
      </c>
      <c r="BO99" t="s">
        <v>1088</v>
      </c>
      <c r="BP99" t="s">
        <v>1089</v>
      </c>
      <c r="BQ99" t="s">
        <v>1090</v>
      </c>
      <c r="BR99" t="s">
        <v>1091</v>
      </c>
      <c r="BS99" t="s">
        <v>171</v>
      </c>
      <c r="BT99" t="s">
        <v>1092</v>
      </c>
      <c r="BU99" s="93" t="s">
        <v>109</v>
      </c>
    </row>
    <row r="100" spans="1:73" x14ac:dyDescent="0.2">
      <c r="A100" s="87" t="s">
        <v>1054</v>
      </c>
      <c r="B100">
        <v>3.3321620035224138</v>
      </c>
      <c r="C100">
        <v>53.179225760997738</v>
      </c>
      <c r="D100">
        <v>21.084443825793024</v>
      </c>
      <c r="E100">
        <v>1.3716297145873142</v>
      </c>
      <c r="F100">
        <v>6.8912598266812211</v>
      </c>
      <c r="G100">
        <v>17.494374911935161</v>
      </c>
      <c r="H100">
        <v>1.5113944320505646</v>
      </c>
      <c r="I100">
        <v>8.1007989898358268</v>
      </c>
      <c r="J100">
        <v>161.92746437670084</v>
      </c>
      <c r="K100">
        <v>18.042942344555989</v>
      </c>
      <c r="L100">
        <v>0</v>
      </c>
      <c r="M100">
        <v>0.20287663799092437</v>
      </c>
      <c r="N100">
        <v>0.33851305939970022</v>
      </c>
      <c r="O100">
        <v>0.19406500250383188</v>
      </c>
      <c r="P100">
        <v>5.8075540057985355</v>
      </c>
      <c r="Q100">
        <v>4.0699047160330277</v>
      </c>
      <c r="R100">
        <v>0.11052351273594041</v>
      </c>
      <c r="S100">
        <v>1.0872189438513025</v>
      </c>
      <c r="T100">
        <v>0.60407160514205416</v>
      </c>
      <c r="U100">
        <v>0.55124449597837699</v>
      </c>
      <c r="V100">
        <v>2.6282895793148562</v>
      </c>
      <c r="W100">
        <v>0.28191024954579619</v>
      </c>
      <c r="X100">
        <v>0.96742752494644169</v>
      </c>
      <c r="Y100">
        <v>54.743831437831474</v>
      </c>
      <c r="Z100">
        <v>0.20324651899158855</v>
      </c>
      <c r="AA100">
        <v>38.75220616112032</v>
      </c>
      <c r="AB100">
        <v>0.79003380974682258</v>
      </c>
      <c r="AC100">
        <v>106.68661396921959</v>
      </c>
      <c r="AD100">
        <v>137.13543034504636</v>
      </c>
      <c r="AE100">
        <v>3.6608658181638085</v>
      </c>
      <c r="AF100">
        <v>57.419968247930889</v>
      </c>
      <c r="AG100">
        <v>0.11940977925331445</v>
      </c>
      <c r="AH100">
        <v>2.4780371745913654</v>
      </c>
      <c r="AI100">
        <v>53.179225760997738</v>
      </c>
      <c r="AJ100">
        <v>21.084443825793024</v>
      </c>
      <c r="AK100">
        <v>2.1346993120992597</v>
      </c>
      <c r="AL100">
        <v>3.3321620035224138</v>
      </c>
      <c r="AM100">
        <v>1.3716297145873142</v>
      </c>
      <c r="AN100">
        <v>10.838716193489937</v>
      </c>
      <c r="AO100">
        <v>9.82742046574295</v>
      </c>
      <c r="AP100">
        <v>0.23849418973655209</v>
      </c>
      <c r="AQ100">
        <v>0.24547662745781312</v>
      </c>
      <c r="AR100">
        <v>0.18210191727223735</v>
      </c>
      <c r="AS100">
        <v>0.1455522653676723</v>
      </c>
      <c r="AT100">
        <v>0.33868427463425299</v>
      </c>
      <c r="AU100">
        <v>0.75581330371095246</v>
      </c>
      <c r="AV100">
        <v>0</v>
      </c>
      <c r="AW100">
        <v>0.38435195398937738</v>
      </c>
      <c r="AX100">
        <v>1.0601846878542003</v>
      </c>
      <c r="AY100">
        <v>2.883061368659618</v>
      </c>
      <c r="AZ100">
        <v>7.224860737876841</v>
      </c>
      <c r="BA100">
        <v>0.99633449945204666</v>
      </c>
      <c r="BB100">
        <v>0.28963451733962464</v>
      </c>
      <c r="BC100">
        <v>0.15626289758142956</v>
      </c>
      <c r="BD100">
        <v>0</v>
      </c>
      <c r="BE100">
        <v>0.11870117906108787</v>
      </c>
      <c r="BF100">
        <v>0</v>
      </c>
      <c r="BG100">
        <v>0</v>
      </c>
      <c r="BH100">
        <v>0</v>
      </c>
      <c r="BI100">
        <v>0.98832890027127251</v>
      </c>
      <c r="BJ100">
        <v>37.606697274765281</v>
      </c>
      <c r="BK100">
        <v>1.0957243708086462</v>
      </c>
      <c r="BL100">
        <v>31.999115677096476</v>
      </c>
      <c r="BM100">
        <v>0.16261237150468474</v>
      </c>
      <c r="BN100">
        <v>0</v>
      </c>
      <c r="BO100">
        <v>0.1923036713260167</v>
      </c>
      <c r="BP100">
        <v>0</v>
      </c>
      <c r="BQ100">
        <v>5.1279472573508711</v>
      </c>
      <c r="BR100">
        <v>0.67025928263514978</v>
      </c>
      <c r="BS100">
        <v>3.5875848454297099</v>
      </c>
      <c r="BT100">
        <v>12.600832325962964</v>
      </c>
      <c r="BU100" s="93">
        <v>3.334544183540165</v>
      </c>
    </row>
    <row r="101" spans="1:73" x14ac:dyDescent="0.2">
      <c r="A101" s="87" t="s">
        <v>1037</v>
      </c>
      <c r="B101">
        <v>0.81178314636403037</v>
      </c>
      <c r="C101">
        <v>10.12640527776343</v>
      </c>
      <c r="D101">
        <v>7.3177762960056736</v>
      </c>
      <c r="E101">
        <v>0.32686315797707149</v>
      </c>
      <c r="F101">
        <v>1.1696764442075576</v>
      </c>
      <c r="G101">
        <v>11.535395815585241</v>
      </c>
      <c r="H101">
        <v>0.56356262599359064</v>
      </c>
      <c r="I101">
        <v>2.5592540672008548</v>
      </c>
      <c r="J101">
        <v>19.356042166910282</v>
      </c>
      <c r="K101">
        <v>2.9924859644969648</v>
      </c>
      <c r="L101">
        <v>0</v>
      </c>
      <c r="M101">
        <v>0</v>
      </c>
      <c r="N101">
        <v>0.24430002766848208</v>
      </c>
      <c r="O101">
        <v>0</v>
      </c>
      <c r="P101">
        <v>0.75812332887140133</v>
      </c>
      <c r="Q101">
        <v>0.27761070350787653</v>
      </c>
      <c r="R101">
        <v>0</v>
      </c>
      <c r="S101">
        <v>0.14649831151656473</v>
      </c>
      <c r="T101">
        <v>0</v>
      </c>
      <c r="U101">
        <v>0</v>
      </c>
      <c r="V101">
        <v>1.7057283403443293</v>
      </c>
      <c r="W101">
        <v>0.13978311594926585</v>
      </c>
      <c r="X101">
        <v>0.27857826301995547</v>
      </c>
      <c r="Y101">
        <v>4.978606789178933</v>
      </c>
      <c r="Z101">
        <v>6.4806172239887466E-2</v>
      </c>
      <c r="AA101">
        <v>3.8134123731507872</v>
      </c>
      <c r="AB101">
        <v>0.1990138284958525</v>
      </c>
      <c r="AC101">
        <v>48.51720855285474</v>
      </c>
      <c r="AD101">
        <v>48.306665495434501</v>
      </c>
      <c r="AE101">
        <v>1.0307474355046768</v>
      </c>
      <c r="AF101">
        <v>4.9438927169854994</v>
      </c>
      <c r="AG101">
        <v>8.0217357689338173E-2</v>
      </c>
      <c r="AH101">
        <v>0.48012765832048843</v>
      </c>
      <c r="AI101">
        <v>10.12640527776343</v>
      </c>
      <c r="AJ101">
        <v>7.3177762960056736</v>
      </c>
      <c r="AK101">
        <v>0</v>
      </c>
      <c r="AL101">
        <v>0.81178314636403037</v>
      </c>
      <c r="AM101">
        <v>0.32686315797707149</v>
      </c>
      <c r="AN101">
        <v>6.0661350977485702</v>
      </c>
      <c r="AO101">
        <v>6.6602261803999507</v>
      </c>
      <c r="AP101">
        <v>6.1159141459381318E-2</v>
      </c>
      <c r="AQ101">
        <v>0</v>
      </c>
      <c r="AR101">
        <v>2.6042863143374135E-2</v>
      </c>
      <c r="AS101">
        <v>2.8446655668474187E-2</v>
      </c>
      <c r="AT101">
        <v>0</v>
      </c>
      <c r="AU101">
        <v>0</v>
      </c>
      <c r="AV101">
        <v>0</v>
      </c>
      <c r="AW101">
        <v>0</v>
      </c>
      <c r="AX101">
        <v>0</v>
      </c>
      <c r="AY101">
        <v>1.2152608053917475</v>
      </c>
      <c r="AZ101">
        <v>3.8348694040220499</v>
      </c>
      <c r="BA101">
        <v>0</v>
      </c>
      <c r="BB101">
        <v>0</v>
      </c>
      <c r="BC101">
        <v>0</v>
      </c>
      <c r="BD101">
        <v>0</v>
      </c>
      <c r="BE101">
        <v>0</v>
      </c>
      <c r="BF101">
        <v>0</v>
      </c>
      <c r="BG101">
        <v>0</v>
      </c>
      <c r="BH101">
        <v>0</v>
      </c>
      <c r="BI101">
        <v>0.18188246499301552</v>
      </c>
      <c r="BJ101">
        <v>8.0606298969006787</v>
      </c>
      <c r="BK101">
        <v>0.38838846550715028</v>
      </c>
      <c r="BL101">
        <v>10.531781811301389</v>
      </c>
      <c r="BM101">
        <v>0</v>
      </c>
      <c r="BN101">
        <v>0</v>
      </c>
      <c r="BO101">
        <v>0</v>
      </c>
      <c r="BP101">
        <v>0</v>
      </c>
      <c r="BQ101">
        <v>1.607389132872638</v>
      </c>
      <c r="BR101">
        <v>0</v>
      </c>
      <c r="BS101">
        <v>4.7556155302897114</v>
      </c>
      <c r="BT101">
        <v>3.7765764403456408</v>
      </c>
      <c r="BU101" s="93">
        <v>0</v>
      </c>
    </row>
    <row r="102" spans="1:73" x14ac:dyDescent="0.2">
      <c r="A102" s="87" t="s">
        <v>1046</v>
      </c>
      <c r="B102">
        <v>1.0456825434484491</v>
      </c>
      <c r="C102">
        <v>81.589954736737752</v>
      </c>
      <c r="D102">
        <v>35.350561373115816</v>
      </c>
      <c r="E102">
        <v>2.6203523409979605</v>
      </c>
      <c r="F102">
        <v>7.932166041880981</v>
      </c>
      <c r="G102">
        <v>13.556245783832471</v>
      </c>
      <c r="H102">
        <v>1.4808859943946791</v>
      </c>
      <c r="I102">
        <v>7.4675748106048072</v>
      </c>
      <c r="J102">
        <v>95.507633328886001</v>
      </c>
      <c r="K102">
        <v>8.6662653999386166</v>
      </c>
      <c r="L102">
        <v>0</v>
      </c>
      <c r="M102">
        <v>0.48398836579601856</v>
      </c>
      <c r="N102">
        <v>0.38137213666185005</v>
      </c>
      <c r="O102">
        <v>0.19942026133710075</v>
      </c>
      <c r="P102">
        <v>4.9634813902631292</v>
      </c>
      <c r="Q102">
        <v>1.501516155936566</v>
      </c>
      <c r="R102">
        <v>0.19121765980058056</v>
      </c>
      <c r="S102">
        <v>2.1628027418689277</v>
      </c>
      <c r="T102">
        <v>0.7669388739845987</v>
      </c>
      <c r="U102">
        <v>0.89448389840071818</v>
      </c>
      <c r="V102">
        <v>1.4418843324266943</v>
      </c>
      <c r="W102">
        <v>0.33674794674278702</v>
      </c>
      <c r="X102">
        <v>0.80177783731077956</v>
      </c>
      <c r="Y102">
        <v>16.486431893425298</v>
      </c>
      <c r="Z102">
        <v>0.25735446466110656</v>
      </c>
      <c r="AA102">
        <v>13.368957233193436</v>
      </c>
      <c r="AB102">
        <v>1.2415366760131408</v>
      </c>
      <c r="AC102">
        <v>124.93617811770534</v>
      </c>
      <c r="AD102">
        <v>133.34299382475882</v>
      </c>
      <c r="AE102">
        <v>4.6181315141947277</v>
      </c>
      <c r="AF102">
        <v>19.025341297478334</v>
      </c>
      <c r="AG102">
        <v>0.13830247520309272</v>
      </c>
      <c r="AH102">
        <v>1.6413386699651262</v>
      </c>
      <c r="AI102">
        <v>81.589954736737752</v>
      </c>
      <c r="AJ102">
        <v>35.350561373115816</v>
      </c>
      <c r="AK102">
        <v>4.182398927090281</v>
      </c>
      <c r="AL102">
        <v>1.0456825434484491</v>
      </c>
      <c r="AM102">
        <v>2.6203523409979605</v>
      </c>
      <c r="AN102">
        <v>9.8093374311260462</v>
      </c>
      <c r="AO102">
        <v>11.331713859933483</v>
      </c>
      <c r="AP102">
        <v>0.23497047939510546</v>
      </c>
      <c r="AQ102">
        <v>0</v>
      </c>
      <c r="AR102">
        <v>0.11041892508030567</v>
      </c>
      <c r="AS102">
        <v>0.11092127319637383</v>
      </c>
      <c r="AT102">
        <v>0.22208794610946536</v>
      </c>
      <c r="AU102">
        <v>0.85836217453559271</v>
      </c>
      <c r="AV102">
        <v>0</v>
      </c>
      <c r="AW102">
        <v>0.44862500867184874</v>
      </c>
      <c r="AX102">
        <v>1.0124556178419737</v>
      </c>
      <c r="AY102">
        <v>5.3086499680572521</v>
      </c>
      <c r="AZ102">
        <v>13.265877945602274</v>
      </c>
      <c r="BA102">
        <v>1.2725297636381379</v>
      </c>
      <c r="BB102">
        <v>0.54463168724742883</v>
      </c>
      <c r="BC102">
        <v>0.36433420192851229</v>
      </c>
      <c r="BD102">
        <v>0</v>
      </c>
      <c r="BE102">
        <v>0.23640510223864708</v>
      </c>
      <c r="BF102">
        <v>0</v>
      </c>
      <c r="BG102">
        <v>0</v>
      </c>
      <c r="BH102">
        <v>0</v>
      </c>
      <c r="BI102">
        <v>0.9462896761333186</v>
      </c>
      <c r="BJ102">
        <v>28.066863332841962</v>
      </c>
      <c r="BK102">
        <v>1.0010519422560067</v>
      </c>
      <c r="BL102">
        <v>27.321387210827869</v>
      </c>
      <c r="BM102">
        <v>0.22190230004552305</v>
      </c>
      <c r="BN102">
        <v>0</v>
      </c>
      <c r="BO102">
        <v>0.39055100938985959</v>
      </c>
      <c r="BP102">
        <v>0</v>
      </c>
      <c r="BQ102">
        <v>6.0155511565124886</v>
      </c>
      <c r="BR102">
        <v>0.36258193423676377</v>
      </c>
      <c r="BS102">
        <v>4.9596111519862571</v>
      </c>
      <c r="BT102">
        <v>12.675515786998636</v>
      </c>
      <c r="BU102" s="93">
        <v>2.4644263913300617</v>
      </c>
    </row>
    <row r="103" spans="1:73" x14ac:dyDescent="0.2">
      <c r="A103" s="87" t="s">
        <v>1047</v>
      </c>
      <c r="B103">
        <v>7.3219539955912625</v>
      </c>
      <c r="C103">
        <v>122.10748746411915</v>
      </c>
      <c r="D103">
        <v>44.946752152318894</v>
      </c>
      <c r="E103">
        <v>2.0124798802468225</v>
      </c>
      <c r="F103">
        <v>11.087707986412664</v>
      </c>
      <c r="G103">
        <v>19.354816720200382</v>
      </c>
      <c r="H103">
        <v>2.2130072289260569</v>
      </c>
      <c r="I103">
        <v>10.890668714711861</v>
      </c>
      <c r="J103">
        <v>157.25318270967327</v>
      </c>
      <c r="K103">
        <v>15.292189305059352</v>
      </c>
      <c r="L103">
        <v>0</v>
      </c>
      <c r="M103">
        <v>0.38970434312609414</v>
      </c>
      <c r="N103">
        <v>0.36706924961787402</v>
      </c>
      <c r="O103">
        <v>0.28160589236964911</v>
      </c>
      <c r="P103">
        <v>6.5272436804658271</v>
      </c>
      <c r="Q103">
        <v>3.155766926982138</v>
      </c>
      <c r="R103">
        <v>0.15358179450478882</v>
      </c>
      <c r="S103">
        <v>1.7233147347139024</v>
      </c>
      <c r="T103">
        <v>0.91797974098199542</v>
      </c>
      <c r="U103">
        <v>0.7640160299065919</v>
      </c>
      <c r="V103">
        <v>2.6692949060237927</v>
      </c>
      <c r="W103">
        <v>0.41797736750554482</v>
      </c>
      <c r="X103">
        <v>1.3013790481855021</v>
      </c>
      <c r="Y103">
        <v>46.00919887168542</v>
      </c>
      <c r="Z103">
        <v>0.2834620161262803</v>
      </c>
      <c r="AA103">
        <v>31.623263499165386</v>
      </c>
      <c r="AB103">
        <v>1.304539901833911</v>
      </c>
      <c r="AC103">
        <v>168.65262573887188</v>
      </c>
      <c r="AD103">
        <v>205.23084696504287</v>
      </c>
      <c r="AE103">
        <v>5.2042076533351374</v>
      </c>
      <c r="AF103">
        <v>47.944239096780692</v>
      </c>
      <c r="AG103">
        <v>0.15509681718855212</v>
      </c>
      <c r="AH103">
        <v>2.5855635955865059</v>
      </c>
      <c r="AI103">
        <v>122.10748746411915</v>
      </c>
      <c r="AJ103">
        <v>44.946752152318894</v>
      </c>
      <c r="AK103">
        <v>4.5032467316211644</v>
      </c>
      <c r="AL103">
        <v>7.3219539955912625</v>
      </c>
      <c r="AM103">
        <v>2.0124798802468225</v>
      </c>
      <c r="AN103">
        <v>9.7438459455454129</v>
      </c>
      <c r="AO103">
        <v>9.847496207564582</v>
      </c>
      <c r="AP103">
        <v>0.26640874943216875</v>
      </c>
      <c r="AQ103">
        <v>0.20466951733691743</v>
      </c>
      <c r="AR103">
        <v>0.15869428250060419</v>
      </c>
      <c r="AS103">
        <v>0.16071861715398703</v>
      </c>
      <c r="AT103">
        <v>0.23311619620581725</v>
      </c>
      <c r="AU103">
        <v>0.74911355831680093</v>
      </c>
      <c r="AV103">
        <v>1.0150976740590696</v>
      </c>
      <c r="AW103">
        <v>0.52292462005695184</v>
      </c>
      <c r="AX103">
        <v>0.54233516925420155</v>
      </c>
      <c r="AY103">
        <v>5.3648714664383519</v>
      </c>
      <c r="AZ103">
        <v>15.266817044450672</v>
      </c>
      <c r="BA103">
        <v>1.26721513866153</v>
      </c>
      <c r="BB103">
        <v>0.51957217144776813</v>
      </c>
      <c r="BC103">
        <v>0.35699846378759575</v>
      </c>
      <c r="BD103">
        <v>0</v>
      </c>
      <c r="BE103">
        <v>0.21158639323271516</v>
      </c>
      <c r="BF103">
        <v>0</v>
      </c>
      <c r="BG103">
        <v>0</v>
      </c>
      <c r="BH103">
        <v>0</v>
      </c>
      <c r="BI103">
        <v>1.2159607215619825</v>
      </c>
      <c r="BJ103">
        <v>43.33574402746742</v>
      </c>
      <c r="BK103">
        <v>1.4391985131911547</v>
      </c>
      <c r="BL103">
        <v>41.934735306233613</v>
      </c>
      <c r="BM103">
        <v>0.2511602352324136</v>
      </c>
      <c r="BN103">
        <v>0</v>
      </c>
      <c r="BO103">
        <v>0.35593919492560105</v>
      </c>
      <c r="BP103">
        <v>0</v>
      </c>
      <c r="BQ103">
        <v>6.4645081185775126</v>
      </c>
      <c r="BR103">
        <v>0.86183622031232665</v>
      </c>
      <c r="BS103">
        <v>4.611593202214241</v>
      </c>
      <c r="BT103">
        <v>14.444926304428652</v>
      </c>
      <c r="BU103" s="93">
        <v>3.4821197635502381</v>
      </c>
    </row>
    <row r="104" spans="1:73" x14ac:dyDescent="0.2">
      <c r="A104" s="87" t="s">
        <v>1048</v>
      </c>
      <c r="B104">
        <v>4.6876258797102617</v>
      </c>
      <c r="C104">
        <v>64.016492679710254</v>
      </c>
      <c r="D104">
        <v>28.689354724865996</v>
      </c>
      <c r="E104">
        <v>1.475014068205255</v>
      </c>
      <c r="F104">
        <v>6.4177066228722968</v>
      </c>
      <c r="G104">
        <v>15.420809277246315</v>
      </c>
      <c r="H104">
        <v>1.4211413958850456</v>
      </c>
      <c r="I104">
        <v>9.3551493267835006</v>
      </c>
      <c r="J104">
        <v>160.38966045093309</v>
      </c>
      <c r="K104">
        <v>16.665212062099091</v>
      </c>
      <c r="L104">
        <v>0</v>
      </c>
      <c r="M104">
        <v>0.29942313752024474</v>
      </c>
      <c r="N104">
        <v>0.34801245645088497</v>
      </c>
      <c r="O104">
        <v>0.24849160791146371</v>
      </c>
      <c r="P104">
        <v>6.4295979333162832</v>
      </c>
      <c r="Q104">
        <v>3.7363996488863003</v>
      </c>
      <c r="R104">
        <v>0.12542775619731736</v>
      </c>
      <c r="S104">
        <v>0.86648106836895544</v>
      </c>
      <c r="T104">
        <v>0.79540254428413637</v>
      </c>
      <c r="U104">
        <v>0.49244508242687274</v>
      </c>
      <c r="V104">
        <v>2.395471444009583</v>
      </c>
      <c r="W104">
        <v>0.33879451916659098</v>
      </c>
      <c r="X104">
        <v>1.0640214527811729</v>
      </c>
      <c r="Y104">
        <v>51.476936101833381</v>
      </c>
      <c r="Z104">
        <v>0.18856868020649448</v>
      </c>
      <c r="AA104">
        <v>28.163560176025509</v>
      </c>
      <c r="AB104">
        <v>0.7100990863695793</v>
      </c>
      <c r="AC104">
        <v>144.16208141590829</v>
      </c>
      <c r="AD104">
        <v>184.46880539671847</v>
      </c>
      <c r="AE104">
        <v>4.3920604913036332</v>
      </c>
      <c r="AF104">
        <v>55.868544993471062</v>
      </c>
      <c r="AG104">
        <v>0.19049011243384212</v>
      </c>
      <c r="AH104">
        <v>2.5053021721017421</v>
      </c>
      <c r="AI104">
        <v>64.016492679710254</v>
      </c>
      <c r="AJ104">
        <v>28.689354724865996</v>
      </c>
      <c r="AK104">
        <v>2.4266318557720572</v>
      </c>
      <c r="AL104">
        <v>4.6876258797102617</v>
      </c>
      <c r="AM104">
        <v>1.475014068205255</v>
      </c>
      <c r="AN104">
        <v>6.6164889561608877</v>
      </c>
      <c r="AO104">
        <v>6.0342948595578028</v>
      </c>
      <c r="AP104">
        <v>0.21180651141628809</v>
      </c>
      <c r="AQ104">
        <v>0.1632562731235461</v>
      </c>
      <c r="AR104">
        <v>0.13830393493886978</v>
      </c>
      <c r="AS104">
        <v>0.12338657843950973</v>
      </c>
      <c r="AT104">
        <v>0.30564323275035654</v>
      </c>
      <c r="AU104">
        <v>0.48795136968203157</v>
      </c>
      <c r="AV104">
        <v>0.69689752511396619</v>
      </c>
      <c r="AW104">
        <v>0.53636418409020592</v>
      </c>
      <c r="AX104">
        <v>0.56935741940266238</v>
      </c>
      <c r="AY104">
        <v>2.4091389315564986</v>
      </c>
      <c r="AZ104">
        <v>6.3760504754050809</v>
      </c>
      <c r="BA104">
        <v>0.43009763162131537</v>
      </c>
      <c r="BB104">
        <v>0.22181967348838566</v>
      </c>
      <c r="BC104">
        <v>0.17765507626753446</v>
      </c>
      <c r="BD104">
        <v>0</v>
      </c>
      <c r="BE104">
        <v>8.4937338082719666E-2</v>
      </c>
      <c r="BF104">
        <v>0</v>
      </c>
      <c r="BG104">
        <v>0</v>
      </c>
      <c r="BH104">
        <v>0</v>
      </c>
      <c r="BI104">
        <v>1.3226786190941122</v>
      </c>
      <c r="BJ104">
        <v>49.560604262906239</v>
      </c>
      <c r="BK104">
        <v>1.0279512362578171</v>
      </c>
      <c r="BL104">
        <v>32.56878965603758</v>
      </c>
      <c r="BM104">
        <v>0.21979430885519133</v>
      </c>
      <c r="BN104">
        <v>0</v>
      </c>
      <c r="BO104">
        <v>0.33196116850050655</v>
      </c>
      <c r="BP104">
        <v>0</v>
      </c>
      <c r="BQ104">
        <v>4.902739116785491</v>
      </c>
      <c r="BR104">
        <v>1.0492097625493204</v>
      </c>
      <c r="BS104">
        <v>3.9794337425217003</v>
      </c>
      <c r="BT104">
        <v>13.87614853707305</v>
      </c>
      <c r="BU104" s="93">
        <v>2.7476179338770192</v>
      </c>
    </row>
    <row r="105" spans="1:73" x14ac:dyDescent="0.2">
      <c r="A105" s="88" t="s">
        <v>1039</v>
      </c>
      <c r="B105" s="75">
        <v>3.4398415137272833</v>
      </c>
      <c r="C105" s="75">
        <v>66.203913183865666</v>
      </c>
      <c r="D105" s="75">
        <v>27.477777674419883</v>
      </c>
      <c r="E105" s="75">
        <v>1.5612678324028846</v>
      </c>
      <c r="F105" s="75">
        <v>6.6997033844109435</v>
      </c>
      <c r="G105" s="75">
        <v>15.472328501759915</v>
      </c>
      <c r="H105" s="75">
        <v>1.4379983354499875</v>
      </c>
      <c r="I105" s="75">
        <v>7.6746891818273699</v>
      </c>
      <c r="J105" s="75">
        <v>118.88679660662069</v>
      </c>
      <c r="K105" s="75">
        <v>12.331819015230002</v>
      </c>
      <c r="L105" s="75">
        <v>0</v>
      </c>
      <c r="M105" s="75">
        <v>0.27519849688665637</v>
      </c>
      <c r="N105" s="75">
        <v>0.33585338595975828</v>
      </c>
      <c r="O105" s="75">
        <v>0.18471655282440907</v>
      </c>
      <c r="P105" s="75">
        <v>4.897200067743035</v>
      </c>
      <c r="Q105" s="75">
        <v>2.5482396302691814</v>
      </c>
      <c r="R105" s="75">
        <v>0.11615014464772544</v>
      </c>
      <c r="S105" s="75">
        <v>1.1972631600639305</v>
      </c>
      <c r="T105" s="75">
        <v>0.61687855287855697</v>
      </c>
      <c r="U105" s="75">
        <v>0.54043790134251202</v>
      </c>
      <c r="V105" s="75">
        <v>2.1681337204238509</v>
      </c>
      <c r="W105" s="75">
        <v>0.30304263978199703</v>
      </c>
      <c r="X105" s="75">
        <v>0.88263682524877041</v>
      </c>
      <c r="Y105" s="75">
        <v>34.739001018790901</v>
      </c>
      <c r="Z105" s="75">
        <v>0.19948757044507145</v>
      </c>
      <c r="AA105" s="75">
        <v>23.144279888531088</v>
      </c>
      <c r="AB105" s="75">
        <v>0.84904466049186134</v>
      </c>
      <c r="AC105" s="75">
        <v>118.59094155891198</v>
      </c>
      <c r="AD105" s="75">
        <v>141.69694840540021</v>
      </c>
      <c r="AE105" s="75">
        <v>3.7812025825003972</v>
      </c>
      <c r="AF105" s="75">
        <v>37.040397270529297</v>
      </c>
      <c r="AG105" s="75">
        <v>0.13670330835362793</v>
      </c>
      <c r="AH105" s="75">
        <v>1.9380738541130456</v>
      </c>
      <c r="AI105" s="75">
        <v>66.203913183865666</v>
      </c>
      <c r="AJ105" s="75">
        <v>27.477777674419883</v>
      </c>
      <c r="AK105" s="75">
        <v>2.6493953653165527</v>
      </c>
      <c r="AL105" s="75">
        <v>3.4398415137272833</v>
      </c>
      <c r="AM105" s="75">
        <v>1.5612678324028846</v>
      </c>
      <c r="AN105" s="75">
        <v>8.6149047248141706</v>
      </c>
      <c r="AO105" s="75">
        <v>8.7402303146397546</v>
      </c>
      <c r="AP105" s="75">
        <v>0.20256781428789913</v>
      </c>
      <c r="AQ105" s="75">
        <v>0.12268048358365533</v>
      </c>
      <c r="AR105" s="75">
        <v>0.12311238458707822</v>
      </c>
      <c r="AS105" s="75">
        <v>0.11380507796520341</v>
      </c>
      <c r="AT105" s="75">
        <v>0.21990632993997844</v>
      </c>
      <c r="AU105" s="75">
        <v>0.57024808124907556</v>
      </c>
      <c r="AV105" s="75">
        <v>0.34239903983460718</v>
      </c>
      <c r="AW105" s="75">
        <v>0.37845315336167679</v>
      </c>
      <c r="AX105" s="75">
        <v>0.6368665788706076</v>
      </c>
      <c r="AY105" s="75">
        <v>3.4361965080206938</v>
      </c>
      <c r="AZ105" s="75">
        <v>9.193695121471384</v>
      </c>
      <c r="BA105" s="75">
        <v>0.7932354066746059</v>
      </c>
      <c r="BB105" s="75">
        <v>0.31513160990464145</v>
      </c>
      <c r="BC105" s="75">
        <v>0.21105012791301442</v>
      </c>
      <c r="BD105" s="75">
        <v>0</v>
      </c>
      <c r="BE105" s="75">
        <v>0.13032600252303395</v>
      </c>
      <c r="BF105" s="75">
        <v>0</v>
      </c>
      <c r="BG105" s="75">
        <v>0</v>
      </c>
      <c r="BH105" s="75">
        <v>0</v>
      </c>
      <c r="BI105" s="75">
        <v>0.93102807641074037</v>
      </c>
      <c r="BJ105" s="75">
        <v>33.32610775897632</v>
      </c>
      <c r="BK105" s="75">
        <v>0.99046290560415495</v>
      </c>
      <c r="BL105" s="75">
        <v>28.871161932299383</v>
      </c>
      <c r="BM105" s="75">
        <v>0.17109384312756254</v>
      </c>
      <c r="BN105" s="75">
        <v>0</v>
      </c>
      <c r="BO105" s="75">
        <v>0.25415100882839681</v>
      </c>
      <c r="BP105" s="75">
        <v>0</v>
      </c>
      <c r="BQ105" s="75">
        <v>4.8236269564197993</v>
      </c>
      <c r="BR105" s="75">
        <v>0.58877743994671206</v>
      </c>
      <c r="BS105" s="75">
        <v>4.3787676944883236</v>
      </c>
      <c r="BT105" s="75">
        <v>11.47479987896179</v>
      </c>
      <c r="BU105" s="94">
        <v>2.4057416544594972</v>
      </c>
    </row>
    <row r="106" spans="1:73" x14ac:dyDescent="0.2">
      <c r="A106" s="87"/>
      <c r="BU106" s="93"/>
    </row>
    <row r="107" spans="1:73" x14ac:dyDescent="0.2">
      <c r="A107" s="87"/>
      <c r="BU107" s="93"/>
    </row>
    <row r="108" spans="1:73" x14ac:dyDescent="0.2">
      <c r="A108" s="87" t="s">
        <v>1035</v>
      </c>
      <c r="B108" t="s">
        <v>229</v>
      </c>
      <c r="C108" t="s">
        <v>236</v>
      </c>
      <c r="D108" t="s">
        <v>234</v>
      </c>
      <c r="E108" t="s">
        <v>227</v>
      </c>
      <c r="F108" t="s">
        <v>367</v>
      </c>
      <c r="G108" t="s">
        <v>366</v>
      </c>
      <c r="H108" t="s">
        <v>365</v>
      </c>
      <c r="I108" t="s">
        <v>364</v>
      </c>
      <c r="J108" t="s">
        <v>363</v>
      </c>
      <c r="K108" t="s">
        <v>362</v>
      </c>
      <c r="L108" t="s">
        <v>329</v>
      </c>
      <c r="M108" t="s">
        <v>361</v>
      </c>
      <c r="N108" t="s">
        <v>360</v>
      </c>
      <c r="O108" t="s">
        <v>358</v>
      </c>
      <c r="P108" t="s">
        <v>357</v>
      </c>
      <c r="Q108" t="s">
        <v>356</v>
      </c>
      <c r="R108" t="s">
        <v>355</v>
      </c>
      <c r="S108" t="s">
        <v>354</v>
      </c>
      <c r="T108" t="s">
        <v>353</v>
      </c>
      <c r="U108" t="s">
        <v>350</v>
      </c>
      <c r="V108" t="s">
        <v>347</v>
      </c>
      <c r="W108" t="s">
        <v>346</v>
      </c>
      <c r="X108" t="s">
        <v>343</v>
      </c>
      <c r="Y108" t="s">
        <v>10</v>
      </c>
      <c r="Z108" t="s">
        <v>338</v>
      </c>
      <c r="AA108" t="s">
        <v>9</v>
      </c>
      <c r="AB108" t="s">
        <v>333</v>
      </c>
      <c r="AC108" t="s">
        <v>330</v>
      </c>
      <c r="AD108" t="s">
        <v>327</v>
      </c>
      <c r="AE108" t="s">
        <v>326</v>
      </c>
      <c r="AF108" t="s">
        <v>323</v>
      </c>
      <c r="AG108" t="s">
        <v>320</v>
      </c>
      <c r="AH108" t="s">
        <v>11</v>
      </c>
      <c r="AI108" t="s">
        <v>236</v>
      </c>
      <c r="AJ108" t="s">
        <v>234</v>
      </c>
      <c r="AK108" t="s">
        <v>232</v>
      </c>
      <c r="AL108" t="s">
        <v>229</v>
      </c>
      <c r="AM108" t="s">
        <v>227</v>
      </c>
      <c r="AN108" t="s">
        <v>307</v>
      </c>
      <c r="AO108" t="s">
        <v>304</v>
      </c>
      <c r="AP108" t="s">
        <v>1080</v>
      </c>
      <c r="AQ108" t="s">
        <v>1081</v>
      </c>
      <c r="AR108" t="s">
        <v>1082</v>
      </c>
      <c r="AS108" t="s">
        <v>1083</v>
      </c>
      <c r="AT108" t="s">
        <v>286</v>
      </c>
      <c r="AU108" t="s">
        <v>278</v>
      </c>
      <c r="AV108" t="s">
        <v>1084</v>
      </c>
      <c r="AW108" t="s">
        <v>258</v>
      </c>
      <c r="AX108" t="s">
        <v>1085</v>
      </c>
      <c r="AY108" t="s">
        <v>176</v>
      </c>
      <c r="AZ108" t="s">
        <v>173</v>
      </c>
      <c r="BA108" t="s">
        <v>1086</v>
      </c>
      <c r="BB108" t="s">
        <v>163</v>
      </c>
      <c r="BC108" t="s">
        <v>230</v>
      </c>
      <c r="BD108" t="s">
        <v>221</v>
      </c>
      <c r="BE108" t="s">
        <v>220</v>
      </c>
      <c r="BF108" t="s">
        <v>217</v>
      </c>
      <c r="BG108" t="s">
        <v>1087</v>
      </c>
      <c r="BH108" t="s">
        <v>213</v>
      </c>
      <c r="BI108" t="s">
        <v>210</v>
      </c>
      <c r="BJ108" t="s">
        <v>207</v>
      </c>
      <c r="BK108" t="s">
        <v>203</v>
      </c>
      <c r="BL108" t="s">
        <v>200</v>
      </c>
      <c r="BM108" t="s">
        <v>197</v>
      </c>
      <c r="BN108" t="s">
        <v>194</v>
      </c>
      <c r="BO108" t="s">
        <v>1088</v>
      </c>
      <c r="BP108" t="s">
        <v>1089</v>
      </c>
      <c r="BQ108" t="s">
        <v>1090</v>
      </c>
      <c r="BR108" t="s">
        <v>1091</v>
      </c>
      <c r="BS108" t="s">
        <v>171</v>
      </c>
      <c r="BT108" t="s">
        <v>1092</v>
      </c>
      <c r="BU108" s="93" t="s">
        <v>109</v>
      </c>
    </row>
    <row r="109" spans="1:73" x14ac:dyDescent="0.2">
      <c r="A109" s="87" t="s">
        <v>1055</v>
      </c>
      <c r="B109">
        <v>0.93417215389838193</v>
      </c>
      <c r="C109">
        <v>48.179814436700795</v>
      </c>
      <c r="D109">
        <v>20.591722165841745</v>
      </c>
      <c r="E109">
        <v>1.6250616090173344</v>
      </c>
      <c r="F109">
        <v>8.4326363056384501</v>
      </c>
      <c r="G109">
        <v>25.507398002387411</v>
      </c>
      <c r="H109">
        <v>2.6038934056464722</v>
      </c>
      <c r="I109">
        <v>7.8096445772494549</v>
      </c>
      <c r="J109">
        <v>59.695394482310007</v>
      </c>
      <c r="K109">
        <v>7.1038224855979495</v>
      </c>
      <c r="L109">
        <v>0</v>
      </c>
      <c r="M109">
        <v>0.31682742073448328</v>
      </c>
      <c r="N109">
        <v>0.34584696186217656</v>
      </c>
      <c r="O109">
        <v>0.13035771228685064</v>
      </c>
      <c r="P109">
        <v>3.1028120575729359</v>
      </c>
      <c r="Q109">
        <v>0</v>
      </c>
      <c r="R109">
        <v>9.6150118243310878E-2</v>
      </c>
      <c r="S109">
        <v>1.4376562455852164</v>
      </c>
      <c r="T109">
        <v>0.90709910264846094</v>
      </c>
      <c r="U109">
        <v>1.4996705527673742</v>
      </c>
      <c r="V109">
        <v>2.5343152706017116</v>
      </c>
      <c r="W109">
        <v>0.4240277187542878</v>
      </c>
      <c r="X109">
        <v>0.99202333170776957</v>
      </c>
      <c r="Y109">
        <v>6.0236963537060575</v>
      </c>
      <c r="Z109">
        <v>0.29977185425344061</v>
      </c>
      <c r="AA109">
        <v>4.6667857887030895</v>
      </c>
      <c r="AB109">
        <v>1.0380019333992934</v>
      </c>
      <c r="AC109">
        <v>125.96188746696046</v>
      </c>
      <c r="AD109">
        <v>116.18910919863769</v>
      </c>
      <c r="AE109">
        <v>2.4476529428159988</v>
      </c>
      <c r="AF109">
        <v>2.3715554876941076</v>
      </c>
      <c r="AG109">
        <v>0.15927270122142545</v>
      </c>
      <c r="AH109">
        <v>1.3248274323777851</v>
      </c>
      <c r="AI109">
        <v>48.179814436700795</v>
      </c>
      <c r="AJ109">
        <v>20.591722165841745</v>
      </c>
      <c r="AK109">
        <v>3.0902261392196024</v>
      </c>
      <c r="AL109">
        <v>0.93417215389838193</v>
      </c>
      <c r="AM109">
        <v>1.6250616090173344</v>
      </c>
      <c r="AN109">
        <v>7.5501575927616358</v>
      </c>
      <c r="AO109">
        <v>7.7824974924320811</v>
      </c>
      <c r="AP109">
        <v>0.24060321322856809</v>
      </c>
      <c r="AQ109">
        <v>0.19484840645283658</v>
      </c>
      <c r="AR109">
        <v>0.14610808015340773</v>
      </c>
      <c r="AS109">
        <v>0.13208135604950136</v>
      </c>
      <c r="AT109">
        <v>0</v>
      </c>
      <c r="AU109">
        <v>0.62523444375378889</v>
      </c>
      <c r="AV109">
        <v>0</v>
      </c>
      <c r="AW109">
        <v>0.22866317629020219</v>
      </c>
      <c r="AX109">
        <v>0.31343149959307426</v>
      </c>
      <c r="AY109">
        <v>3.5286134315115185</v>
      </c>
      <c r="AZ109">
        <v>9.3827326382831249</v>
      </c>
      <c r="BA109">
        <v>0.58318961162977434</v>
      </c>
      <c r="BB109">
        <v>0.31167192403225685</v>
      </c>
      <c r="BC109">
        <v>0.26171886934395305</v>
      </c>
      <c r="BD109">
        <v>0</v>
      </c>
      <c r="BE109">
        <v>0.2198288247048065</v>
      </c>
      <c r="BF109">
        <v>0</v>
      </c>
      <c r="BG109">
        <v>0</v>
      </c>
      <c r="BH109">
        <v>0</v>
      </c>
      <c r="BI109">
        <v>0.85935706705214887</v>
      </c>
      <c r="BJ109">
        <v>30.233002757789166</v>
      </c>
      <c r="BK109">
        <v>0.97220445026050351</v>
      </c>
      <c r="BL109">
        <v>25.883799623354292</v>
      </c>
      <c r="BM109">
        <v>0.14605016928444636</v>
      </c>
      <c r="BN109">
        <v>0</v>
      </c>
      <c r="BO109">
        <v>0</v>
      </c>
      <c r="BP109">
        <v>0</v>
      </c>
      <c r="BQ109">
        <v>3.8490148851327985</v>
      </c>
      <c r="BR109">
        <v>0.40355014370971853</v>
      </c>
      <c r="BS109">
        <v>5.8312994144218511</v>
      </c>
      <c r="BT109">
        <v>24.419717314170786</v>
      </c>
      <c r="BU109" s="93">
        <v>3.8341976342854878</v>
      </c>
    </row>
    <row r="110" spans="1:73" x14ac:dyDescent="0.2">
      <c r="A110" s="87" t="s">
        <v>1041</v>
      </c>
      <c r="B110">
        <v>5.4999998420189682</v>
      </c>
      <c r="C110">
        <v>209.99877303793224</v>
      </c>
      <c r="D110">
        <v>89.111863516957982</v>
      </c>
      <c r="E110">
        <v>5.5801126117565527</v>
      </c>
      <c r="F110">
        <v>18.633807528855876</v>
      </c>
      <c r="G110">
        <v>15.967372172558509</v>
      </c>
      <c r="H110">
        <v>4.0763442914274028</v>
      </c>
      <c r="I110">
        <v>20.64590969972383</v>
      </c>
      <c r="J110">
        <v>146.82393728420689</v>
      </c>
      <c r="K110">
        <v>15.298221409765627</v>
      </c>
      <c r="L110">
        <v>0</v>
      </c>
      <c r="M110">
        <v>0.82900535639513251</v>
      </c>
      <c r="N110">
        <v>0.42596899250995895</v>
      </c>
      <c r="O110">
        <v>0.38792880891528542</v>
      </c>
      <c r="P110">
        <v>7.1307928643966818</v>
      </c>
      <c r="Q110">
        <v>0</v>
      </c>
      <c r="R110">
        <v>0.31213824338874491</v>
      </c>
      <c r="S110">
        <v>3.9228552207353915</v>
      </c>
      <c r="T110">
        <v>1.1339529482095849</v>
      </c>
      <c r="U110">
        <v>1.6258819954007262</v>
      </c>
      <c r="V110">
        <v>2.0713368082630224</v>
      </c>
      <c r="W110">
        <v>0.57467024304811365</v>
      </c>
      <c r="X110">
        <v>2.5603167427748605</v>
      </c>
      <c r="Y110">
        <v>5.1506188774089958</v>
      </c>
      <c r="Z110">
        <v>0.64100599035565853</v>
      </c>
      <c r="AA110">
        <v>0</v>
      </c>
      <c r="AB110">
        <v>2.5978998098289869</v>
      </c>
      <c r="AC110">
        <v>242.18418860989567</v>
      </c>
      <c r="AD110">
        <v>237.200916730069</v>
      </c>
      <c r="AE110">
        <v>5.8688323299710552</v>
      </c>
      <c r="AF110">
        <v>5.4492878977174177</v>
      </c>
      <c r="AG110">
        <v>0.19375871552954849</v>
      </c>
      <c r="AH110">
        <v>1.9791781565589548</v>
      </c>
      <c r="AI110">
        <v>209.99877303793224</v>
      </c>
      <c r="AJ110">
        <v>89.111863516957982</v>
      </c>
      <c r="AK110">
        <v>10.21739878935511</v>
      </c>
      <c r="AL110">
        <v>5.4999998420189682</v>
      </c>
      <c r="AM110">
        <v>5.5801126117565527</v>
      </c>
      <c r="AN110">
        <v>36.607379014016928</v>
      </c>
      <c r="AO110">
        <v>36.917874187872073</v>
      </c>
      <c r="AP110">
        <v>0.61361832604481248</v>
      </c>
      <c r="AQ110">
        <v>0.63569940664537194</v>
      </c>
      <c r="AR110">
        <v>0.57160032733640997</v>
      </c>
      <c r="AS110">
        <v>0.46463850188375566</v>
      </c>
      <c r="AT110">
        <v>0</v>
      </c>
      <c r="AU110">
        <v>2.1313803965764846</v>
      </c>
      <c r="AV110">
        <v>0</v>
      </c>
      <c r="AW110">
        <v>1.9160080327562894</v>
      </c>
      <c r="AX110">
        <v>1.3305001209421088</v>
      </c>
      <c r="AY110">
        <v>11.07667065446217</v>
      </c>
      <c r="AZ110">
        <v>31.163439056577868</v>
      </c>
      <c r="BA110">
        <v>3.3943133105972856</v>
      </c>
      <c r="BB110">
        <v>1.1445710097040398</v>
      </c>
      <c r="BC110">
        <v>0.94991661796590532</v>
      </c>
      <c r="BD110">
        <v>0</v>
      </c>
      <c r="BE110">
        <v>0.48164704491833932</v>
      </c>
      <c r="BF110">
        <v>0</v>
      </c>
      <c r="BG110">
        <v>0</v>
      </c>
      <c r="BH110">
        <v>0</v>
      </c>
      <c r="BI110">
        <v>1.3871492938902321</v>
      </c>
      <c r="BJ110">
        <v>50.738237982320413</v>
      </c>
      <c r="BK110">
        <v>2.5423298302463038</v>
      </c>
      <c r="BL110">
        <v>78.590308401184373</v>
      </c>
      <c r="BM110">
        <v>0.42652045627382396</v>
      </c>
      <c r="BN110">
        <v>0</v>
      </c>
      <c r="BO110">
        <v>0.34797275963814539</v>
      </c>
      <c r="BP110">
        <v>0</v>
      </c>
      <c r="BQ110">
        <v>11.02802213323916</v>
      </c>
      <c r="BR110">
        <v>1.0704194435586398</v>
      </c>
      <c r="BS110">
        <v>10.482956896674233</v>
      </c>
      <c r="BT110">
        <v>52.569228359650893</v>
      </c>
      <c r="BU110" s="93">
        <v>5.5376087184061626</v>
      </c>
    </row>
    <row r="111" spans="1:73" x14ac:dyDescent="0.2">
      <c r="A111" s="87" t="s">
        <v>1042</v>
      </c>
      <c r="B111">
        <v>1.1472524686351786</v>
      </c>
      <c r="C111">
        <v>39.397844533722733</v>
      </c>
      <c r="D111">
        <v>14.76695846185296</v>
      </c>
      <c r="E111">
        <v>0.87846206554292861</v>
      </c>
      <c r="F111">
        <v>5.1090110647235392</v>
      </c>
      <c r="G111">
        <v>11.568439827314931</v>
      </c>
      <c r="H111">
        <v>1.0372351459834006</v>
      </c>
      <c r="I111">
        <v>6.7894755398609616</v>
      </c>
      <c r="J111">
        <v>62.751176536111231</v>
      </c>
      <c r="K111">
        <v>5.8820404068611749</v>
      </c>
      <c r="L111">
        <v>0</v>
      </c>
      <c r="M111">
        <v>0.27825666551970907</v>
      </c>
      <c r="N111">
        <v>0.22492591812440108</v>
      </c>
      <c r="O111">
        <v>0.12874629571824653</v>
      </c>
      <c r="P111">
        <v>3.8741984663423223</v>
      </c>
      <c r="Q111">
        <v>0</v>
      </c>
      <c r="R111">
        <v>8.3837617144942395E-2</v>
      </c>
      <c r="S111">
        <v>0.78030329686865041</v>
      </c>
      <c r="T111">
        <v>0.80176384811025458</v>
      </c>
      <c r="U111">
        <v>0.67105585150571345</v>
      </c>
      <c r="V111">
        <v>1.5826581128132813</v>
      </c>
      <c r="W111">
        <v>0.23489985724223264</v>
      </c>
      <c r="X111">
        <v>0.6710126137697443</v>
      </c>
      <c r="Y111">
        <v>9.1715537504906433</v>
      </c>
      <c r="Z111">
        <v>0.23145699069600703</v>
      </c>
      <c r="AA111">
        <v>4.4147330900102908</v>
      </c>
      <c r="AB111">
        <v>0.8666330487766658</v>
      </c>
      <c r="AC111">
        <v>101.97623149963343</v>
      </c>
      <c r="AD111">
        <v>100.63347356067494</v>
      </c>
      <c r="AE111">
        <v>2.0735076991354378</v>
      </c>
      <c r="AF111">
        <v>2.399135781682423</v>
      </c>
      <c r="AG111">
        <v>0.16100758824100625</v>
      </c>
      <c r="AH111">
        <v>0.94704845738994492</v>
      </c>
      <c r="AI111">
        <v>39.397844533722733</v>
      </c>
      <c r="AJ111">
        <v>14.76695846185296</v>
      </c>
      <c r="AK111">
        <v>1.3809099199279011</v>
      </c>
      <c r="AL111">
        <v>1.1472524686351786</v>
      </c>
      <c r="AM111">
        <v>0.87846206554292861</v>
      </c>
      <c r="AN111">
        <v>6.2238163345466901</v>
      </c>
      <c r="AO111">
        <v>5.938590858887026</v>
      </c>
      <c r="AP111">
        <v>0.16019477711662397</v>
      </c>
      <c r="AQ111">
        <v>0.10204581860781532</v>
      </c>
      <c r="AR111">
        <v>8.0192489674300316E-2</v>
      </c>
      <c r="AS111">
        <v>8.0488894023145421E-2</v>
      </c>
      <c r="AT111">
        <v>0</v>
      </c>
      <c r="AU111">
        <v>0</v>
      </c>
      <c r="AV111">
        <v>0</v>
      </c>
      <c r="AW111">
        <v>0.23937419548487299</v>
      </c>
      <c r="AX111">
        <v>0.27049502776214374</v>
      </c>
      <c r="AY111">
        <v>1.5915999827612333</v>
      </c>
      <c r="AZ111">
        <v>4.174725348724226</v>
      </c>
      <c r="BA111">
        <v>0.27880936087735481</v>
      </c>
      <c r="BB111">
        <v>0.16203556917827386</v>
      </c>
      <c r="BC111">
        <v>0.11276106759319311</v>
      </c>
      <c r="BD111">
        <v>0</v>
      </c>
      <c r="BE111">
        <v>8.775971096307203E-2</v>
      </c>
      <c r="BF111">
        <v>0</v>
      </c>
      <c r="BG111">
        <v>0</v>
      </c>
      <c r="BH111">
        <v>0</v>
      </c>
      <c r="BI111">
        <v>0.85775447406128347</v>
      </c>
      <c r="BJ111">
        <v>34.572635109161673</v>
      </c>
      <c r="BK111">
        <v>0.71824287927415009</v>
      </c>
      <c r="BL111">
        <v>20.89177309854265</v>
      </c>
      <c r="BM111">
        <v>0.1359020333693377</v>
      </c>
      <c r="BN111">
        <v>0</v>
      </c>
      <c r="BO111">
        <v>0.13040033468986462</v>
      </c>
      <c r="BP111">
        <v>0</v>
      </c>
      <c r="BQ111">
        <v>3.0117389398383283</v>
      </c>
      <c r="BR111">
        <v>0.71072423800557405</v>
      </c>
      <c r="BS111">
        <v>5.0128956881612501</v>
      </c>
      <c r="BT111">
        <v>11.936626249829699</v>
      </c>
      <c r="BU111" s="93">
        <v>2.885319373222659</v>
      </c>
    </row>
    <row r="112" spans="1:73" x14ac:dyDescent="0.2">
      <c r="A112" s="87" t="s">
        <v>1043</v>
      </c>
      <c r="B112">
        <v>1.4388735091340144</v>
      </c>
      <c r="C112">
        <v>67.597270713307566</v>
      </c>
      <c r="D112">
        <v>27.387443887861927</v>
      </c>
      <c r="E112">
        <v>1.8229323069375087</v>
      </c>
      <c r="F112">
        <v>7.5177566862062024</v>
      </c>
      <c r="G112">
        <v>11.637255292142827</v>
      </c>
      <c r="H112">
        <v>1.7795810501857452</v>
      </c>
      <c r="I112">
        <v>7.6212100272522374</v>
      </c>
      <c r="J112">
        <v>56.139408746194682</v>
      </c>
      <c r="K112">
        <v>6.813313255135208</v>
      </c>
      <c r="L112">
        <v>0</v>
      </c>
      <c r="M112">
        <v>0.40619729855476433</v>
      </c>
      <c r="N112">
        <v>0.17343401073273984</v>
      </c>
      <c r="O112">
        <v>0.15692712325719754</v>
      </c>
      <c r="P112">
        <v>2.5228800896928982</v>
      </c>
      <c r="Q112">
        <v>0</v>
      </c>
      <c r="R112">
        <v>8.8464162517901082E-2</v>
      </c>
      <c r="S112">
        <v>1.0889214439794719</v>
      </c>
      <c r="T112">
        <v>0.67438162322116335</v>
      </c>
      <c r="U112">
        <v>0.83663860894097741</v>
      </c>
      <c r="V112">
        <v>1.2774120052507147</v>
      </c>
      <c r="W112">
        <v>0.22666585708738424</v>
      </c>
      <c r="X112">
        <v>0.64109528505308488</v>
      </c>
      <c r="Y112">
        <v>6.1737294865380914</v>
      </c>
      <c r="Z112">
        <v>0.167857644009271</v>
      </c>
      <c r="AA112">
        <v>0</v>
      </c>
      <c r="AB112">
        <v>0.70156323827571865</v>
      </c>
      <c r="AC112">
        <v>117.79866916255367</v>
      </c>
      <c r="AD112">
        <v>113.34885944717473</v>
      </c>
      <c r="AE112">
        <v>2.0209620065428533</v>
      </c>
      <c r="AF112">
        <v>2.2002593083966451</v>
      </c>
      <c r="AG112">
        <v>0.10497070710096583</v>
      </c>
      <c r="AH112">
        <v>0.89736328217815553</v>
      </c>
      <c r="AI112">
        <v>67.597270713307566</v>
      </c>
      <c r="AJ112">
        <v>27.387443887861927</v>
      </c>
      <c r="AK112">
        <v>3.5607998746215146</v>
      </c>
      <c r="AL112">
        <v>1.4388735091340144</v>
      </c>
      <c r="AM112">
        <v>1.8229323069375087</v>
      </c>
      <c r="AN112">
        <v>7.0314447206107289</v>
      </c>
      <c r="AO112">
        <v>6.6394756130975283</v>
      </c>
      <c r="AP112">
        <v>0.20734440057737752</v>
      </c>
      <c r="AQ112">
        <v>0</v>
      </c>
      <c r="AR112">
        <v>9.3426965646652843E-2</v>
      </c>
      <c r="AS112">
        <v>0.10037866845645634</v>
      </c>
      <c r="AT112">
        <v>0</v>
      </c>
      <c r="AU112">
        <v>0</v>
      </c>
      <c r="AV112">
        <v>0</v>
      </c>
      <c r="AW112">
        <v>0</v>
      </c>
      <c r="AX112">
        <v>0.32405813533815903</v>
      </c>
      <c r="AY112">
        <v>3.3176643180212388</v>
      </c>
      <c r="AZ112">
        <v>9.6388555136405731</v>
      </c>
      <c r="BA112">
        <v>0.61933394965064881</v>
      </c>
      <c r="BB112">
        <v>0.35598335160818151</v>
      </c>
      <c r="BC112">
        <v>0.21794933498026797</v>
      </c>
      <c r="BD112">
        <v>0</v>
      </c>
      <c r="BE112">
        <v>0.16983684870116056</v>
      </c>
      <c r="BF112">
        <v>0</v>
      </c>
      <c r="BG112">
        <v>0</v>
      </c>
      <c r="BH112">
        <v>0</v>
      </c>
      <c r="BI112">
        <v>0.79979642695096431</v>
      </c>
      <c r="BJ112">
        <v>31.746710074239729</v>
      </c>
      <c r="BK112">
        <v>0.82913693708371261</v>
      </c>
      <c r="BL112">
        <v>25.843581221382436</v>
      </c>
      <c r="BM112">
        <v>0.1729939875818112</v>
      </c>
      <c r="BN112">
        <v>0</v>
      </c>
      <c r="BO112">
        <v>0.28642660731704989</v>
      </c>
      <c r="BP112">
        <v>0</v>
      </c>
      <c r="BQ112">
        <v>3.8155706224641968</v>
      </c>
      <c r="BR112">
        <v>0.63909126311064335</v>
      </c>
      <c r="BS112">
        <v>6.3559349841851436</v>
      </c>
      <c r="BT112">
        <v>12.659897948616544</v>
      </c>
      <c r="BU112" s="93">
        <v>3.1147395290593218</v>
      </c>
    </row>
    <row r="113" spans="1:73" x14ac:dyDescent="0.2">
      <c r="A113" s="87" t="s">
        <v>1044</v>
      </c>
      <c r="B113">
        <v>4.1675967093191923</v>
      </c>
      <c r="C113">
        <v>96.168051737569471</v>
      </c>
      <c r="D113">
        <v>35.590720810142258</v>
      </c>
      <c r="E113">
        <v>2.1003797184310073</v>
      </c>
      <c r="F113">
        <v>5.6821434584002732</v>
      </c>
      <c r="G113">
        <v>11.814303521198756</v>
      </c>
      <c r="H113">
        <v>2.0559864691258096</v>
      </c>
      <c r="I113">
        <v>8.6587148192846648</v>
      </c>
      <c r="J113">
        <v>72.411300275168486</v>
      </c>
      <c r="K113">
        <v>7.1081028751755184</v>
      </c>
      <c r="L113">
        <v>0</v>
      </c>
      <c r="M113">
        <v>0.29483664603918847</v>
      </c>
      <c r="N113">
        <v>0.31598693867205835</v>
      </c>
      <c r="O113">
        <v>0.163485270358881</v>
      </c>
      <c r="P113">
        <v>3.497765549545143</v>
      </c>
      <c r="Q113">
        <v>0</v>
      </c>
      <c r="R113">
        <v>0.13932424455005715</v>
      </c>
      <c r="S113">
        <v>1.4717167840770746</v>
      </c>
      <c r="T113">
        <v>0.59558199221289398</v>
      </c>
      <c r="U113">
        <v>0.78293715961697441</v>
      </c>
      <c r="V113">
        <v>1.3320259382971318</v>
      </c>
      <c r="W113">
        <v>0.25992161151267468</v>
      </c>
      <c r="X113">
        <v>0.74279193858013037</v>
      </c>
      <c r="Y113">
        <v>2.9778443381297985</v>
      </c>
      <c r="Z113">
        <v>0.25809134431984515</v>
      </c>
      <c r="AA113">
        <v>0</v>
      </c>
      <c r="AB113">
        <v>0.75156290509429369</v>
      </c>
      <c r="AC113">
        <v>125.08224592229632</v>
      </c>
      <c r="AD113">
        <v>117.92609354953363</v>
      </c>
      <c r="AE113">
        <v>2.613426736153567</v>
      </c>
      <c r="AF113">
        <v>2.5046585602731475</v>
      </c>
      <c r="AG113">
        <v>8.4529240847509415E-2</v>
      </c>
      <c r="AH113">
        <v>0.97648971238335314</v>
      </c>
      <c r="AI113">
        <v>96.168051737569471</v>
      </c>
      <c r="AJ113">
        <v>35.590720810142258</v>
      </c>
      <c r="AK113">
        <v>4.6781382981244031</v>
      </c>
      <c r="AL113">
        <v>4.1675967093191923</v>
      </c>
      <c r="AM113">
        <v>2.1003797184310073</v>
      </c>
      <c r="AN113">
        <v>20.927300465396481</v>
      </c>
      <c r="AO113">
        <v>21.19781460020161</v>
      </c>
      <c r="AP113">
        <v>0.32046143013865358</v>
      </c>
      <c r="AQ113">
        <v>0</v>
      </c>
      <c r="AR113">
        <v>0.17366943979606522</v>
      </c>
      <c r="AS113">
        <v>0.15207458323188944</v>
      </c>
      <c r="AT113">
        <v>0</v>
      </c>
      <c r="AU113">
        <v>0</v>
      </c>
      <c r="AV113">
        <v>0</v>
      </c>
      <c r="AW113">
        <v>0</v>
      </c>
      <c r="AX113">
        <v>0.71236623551447231</v>
      </c>
      <c r="AY113">
        <v>8.0915039234017261</v>
      </c>
      <c r="AZ113">
        <v>20.851364264751091</v>
      </c>
      <c r="BA113">
        <v>1.6151376800283526</v>
      </c>
      <c r="BB113">
        <v>0.86105983073167169</v>
      </c>
      <c r="BC113">
        <v>0.68711725697938941</v>
      </c>
      <c r="BD113">
        <v>0</v>
      </c>
      <c r="BE113">
        <v>0.31721818637383536</v>
      </c>
      <c r="BF113">
        <v>0</v>
      </c>
      <c r="BG113">
        <v>0</v>
      </c>
      <c r="BH113">
        <v>0</v>
      </c>
      <c r="BI113">
        <v>0.94381738601574483</v>
      </c>
      <c r="BJ113">
        <v>40.46757558210934</v>
      </c>
      <c r="BK113">
        <v>1.0147980731426161</v>
      </c>
      <c r="BL113">
        <v>32.248358632670246</v>
      </c>
      <c r="BM113">
        <v>0.19403809008556422</v>
      </c>
      <c r="BN113">
        <v>0</v>
      </c>
      <c r="BO113">
        <v>0.30783634113848785</v>
      </c>
      <c r="BP113">
        <v>0</v>
      </c>
      <c r="BQ113">
        <v>4.7004895284897463</v>
      </c>
      <c r="BR113">
        <v>0.70564780134664473</v>
      </c>
      <c r="BS113">
        <v>6.5368729925950841</v>
      </c>
      <c r="BT113">
        <v>12.701125696914449</v>
      </c>
      <c r="BU113" s="93">
        <v>3.0124821794453456</v>
      </c>
    </row>
    <row r="114" spans="1:73" ht="16" thickBot="1" x14ac:dyDescent="0.25">
      <c r="A114" s="89" t="s">
        <v>1039</v>
      </c>
      <c r="B114" s="91">
        <v>2.6375789366011473</v>
      </c>
      <c r="C114" s="91">
        <v>92.268350891846552</v>
      </c>
      <c r="D114" s="91">
        <v>37.489741768531374</v>
      </c>
      <c r="E114" s="91">
        <v>2.4013896623370661</v>
      </c>
      <c r="F114" s="91">
        <v>9.0750710087648692</v>
      </c>
      <c r="G114" s="91">
        <v>15.298953763120485</v>
      </c>
      <c r="H114" s="91">
        <v>2.3106080724737659</v>
      </c>
      <c r="I114" s="91">
        <v>10.304990932674229</v>
      </c>
      <c r="J114" s="91">
        <v>79.564243464798253</v>
      </c>
      <c r="K114" s="91">
        <v>8.4411000865070953</v>
      </c>
      <c r="L114" s="91">
        <v>0</v>
      </c>
      <c r="M114" s="91">
        <v>0.42502467744865557</v>
      </c>
      <c r="N114" s="91">
        <v>0.29723256438026696</v>
      </c>
      <c r="O114" s="91">
        <v>0.1934890421072922</v>
      </c>
      <c r="P114" s="91">
        <v>4.0256898055099963</v>
      </c>
      <c r="Q114" s="91">
        <v>0</v>
      </c>
      <c r="R114" s="91">
        <v>0.14398287716899127</v>
      </c>
      <c r="S114" s="91">
        <v>1.740290598249161</v>
      </c>
      <c r="T114" s="91">
        <v>0.82255590288047153</v>
      </c>
      <c r="U114" s="91">
        <v>1.0832368336463531</v>
      </c>
      <c r="V114" s="91">
        <v>1.7595496270451723</v>
      </c>
      <c r="W114" s="91">
        <v>0.34403705752893865</v>
      </c>
      <c r="X114" s="91">
        <v>1.121447982377118</v>
      </c>
      <c r="Y114" s="91">
        <v>5.8994885612547181</v>
      </c>
      <c r="Z114" s="91">
        <v>0.31963676472684444</v>
      </c>
      <c r="AA114" s="91">
        <v>1.8163037757426761</v>
      </c>
      <c r="AB114" s="91">
        <v>1.1911321870749916</v>
      </c>
      <c r="AC114" s="91">
        <v>142.60064453226792</v>
      </c>
      <c r="AD114" s="91">
        <v>137.05969049721801</v>
      </c>
      <c r="AE114" s="91">
        <v>3.0048763429237821</v>
      </c>
      <c r="AF114" s="91">
        <v>2.984979407152748</v>
      </c>
      <c r="AG114" s="91">
        <v>0.14070779058809108</v>
      </c>
      <c r="AH114" s="91">
        <v>1.2249814081776387</v>
      </c>
      <c r="AI114" s="91">
        <v>92.268350891846552</v>
      </c>
      <c r="AJ114" s="91">
        <v>37.489741768531374</v>
      </c>
      <c r="AK114" s="91">
        <v>4.585494604249706</v>
      </c>
      <c r="AL114" s="91">
        <v>2.6375789366011473</v>
      </c>
      <c r="AM114" s="91">
        <v>2.4013896623370661</v>
      </c>
      <c r="AN114" s="91">
        <v>15.668019625466494</v>
      </c>
      <c r="AO114" s="91">
        <v>15.695250550498065</v>
      </c>
      <c r="AP114" s="91">
        <v>0.30844442942120709</v>
      </c>
      <c r="AQ114" s="91">
        <v>0.18651872634120475</v>
      </c>
      <c r="AR114" s="91">
        <v>0.2129994605213672</v>
      </c>
      <c r="AS114" s="91">
        <v>0.18593240072894965</v>
      </c>
      <c r="AT114" s="91">
        <v>0</v>
      </c>
      <c r="AU114" s="91">
        <v>0.55132296806605474</v>
      </c>
      <c r="AV114" s="91">
        <v>0</v>
      </c>
      <c r="AW114" s="91">
        <v>0.47680908090627289</v>
      </c>
      <c r="AX114" s="91">
        <v>0.59017020382999152</v>
      </c>
      <c r="AY114" s="91">
        <v>5.5212104620315774</v>
      </c>
      <c r="AZ114" s="91">
        <v>15.042223364395374</v>
      </c>
      <c r="BA114" s="91">
        <v>1.2981567825566833</v>
      </c>
      <c r="BB114" s="91">
        <v>0.56706433705088466</v>
      </c>
      <c r="BC114" s="91">
        <v>0.44589262937254182</v>
      </c>
      <c r="BD114" s="91">
        <v>0</v>
      </c>
      <c r="BE114" s="91">
        <v>0.25525812313224272</v>
      </c>
      <c r="BF114" s="91">
        <v>0</v>
      </c>
      <c r="BG114" s="91">
        <v>0</v>
      </c>
      <c r="BH114" s="91">
        <v>0</v>
      </c>
      <c r="BI114" s="91">
        <v>0.96957492959407465</v>
      </c>
      <c r="BJ114" s="91">
        <v>37.551632301124059</v>
      </c>
      <c r="BK114" s="91">
        <v>1.2153424340014574</v>
      </c>
      <c r="BL114" s="91">
        <v>36.691564195426807</v>
      </c>
      <c r="BM114" s="91">
        <v>0.2151009473189967</v>
      </c>
      <c r="BN114" s="91">
        <v>0</v>
      </c>
      <c r="BO114" s="91">
        <v>0.21452720855670954</v>
      </c>
      <c r="BP114" s="91">
        <v>0</v>
      </c>
      <c r="BQ114" s="91">
        <v>5.2809672218328458</v>
      </c>
      <c r="BR114" s="91">
        <v>0.70588657794624399</v>
      </c>
      <c r="BS114" s="91">
        <v>6.8439919952075128</v>
      </c>
      <c r="BT114" s="91">
        <v>22.857319113836475</v>
      </c>
      <c r="BU114" s="95">
        <v>3.6768694868837954</v>
      </c>
    </row>
    <row r="118" spans="1:73" x14ac:dyDescent="0.2">
      <c r="C118" s="2"/>
      <c r="D118"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0</vt:i4>
      </vt:variant>
      <vt:variant>
        <vt:lpstr>Named Ranges</vt:lpstr>
      </vt:variant>
      <vt:variant>
        <vt:i4>1</vt:i4>
      </vt:variant>
    </vt:vector>
  </HeadingPairs>
  <TitlesOfParts>
    <vt:vector size="21" baseType="lpstr">
      <vt:lpstr>Figure 1</vt:lpstr>
      <vt:lpstr>Figure 2</vt:lpstr>
      <vt:lpstr>Figure 3</vt:lpstr>
      <vt:lpstr>Figure 4</vt:lpstr>
      <vt:lpstr>Figure 5</vt:lpstr>
      <vt:lpstr>Supplementary Figure 1 </vt:lpstr>
      <vt:lpstr>Supplementary Figure 2</vt:lpstr>
      <vt:lpstr>Supplementary Figure 3</vt:lpstr>
      <vt:lpstr>Supplementary Fig 5,4</vt:lpstr>
      <vt:lpstr>Supplementary Fig 6</vt:lpstr>
      <vt:lpstr>Suppl Figure 8-11,17,18</vt:lpstr>
      <vt:lpstr>Supplementary Tables 1,2,4,5</vt:lpstr>
      <vt:lpstr>Supplementary Table 3 </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s 1,2,4,5'!_Hlk461357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ODonnell, Valerie</cp:lastModifiedBy>
  <dcterms:created xsi:type="dcterms:W3CDTF">2020-01-30T11:28:36Z</dcterms:created>
  <dcterms:modified xsi:type="dcterms:W3CDTF">2025-07-19T06:45:17Z</dcterms:modified>
</cp:coreProperties>
</file>